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026"/>
  <workbookPr defaultThemeVersion="166925"/>
  <mc:AlternateContent xmlns:mc="http://schemas.openxmlformats.org/markup-compatibility/2006">
    <mc:Choice Requires="x15">
      <x15ac:absPath xmlns:x15ac="http://schemas.microsoft.com/office/spreadsheetml/2010/11/ac" url="G:\My Drive\WorkInHere_27thOctober2019\!!!!!!PHD\MaunaUluMeltInclusions\!MeltInclusion_V_MatrixGlassPaper\Final_Submission\Final_Resubmission\"/>
    </mc:Choice>
  </mc:AlternateContent>
  <xr:revisionPtr revIDLastSave="0" documentId="8_{ABE9C0F9-ADB0-48FA-B90F-ED8D5AA69A46}" xr6:coauthVersionLast="45" xr6:coauthVersionMax="45" xr10:uidLastSave="{00000000-0000-0000-0000-000000000000}"/>
  <bookViews>
    <workbookView xWindow="28680" yWindow="-120" windowWidth="29040" windowHeight="15990" activeTab="2" xr2:uid="{00000000-000D-0000-FFFF-FFFF00000000}"/>
  </bookViews>
  <sheets>
    <sheet name="Explanation" sheetId="7" r:id="rId1"/>
    <sheet name="This Study" sheetId="8" r:id="rId2"/>
    <sheet name="Filtered Georoc" sheetId="3" r:id="rId3"/>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2" i="3" l="1"/>
  <c r="CB2" i="3" l="1"/>
  <c r="CD2" i="3" s="1"/>
  <c r="CC2" i="3"/>
  <c r="CB3" i="3"/>
  <c r="CD3" i="3" s="1"/>
  <c r="CC3" i="3"/>
  <c r="CB4" i="3"/>
  <c r="CD4" i="3" s="1"/>
  <c r="CC4" i="3"/>
  <c r="CB5" i="3"/>
  <c r="CD5" i="3" s="1"/>
  <c r="CC5" i="3"/>
  <c r="CB6" i="3"/>
  <c r="CD6" i="3" s="1"/>
  <c r="CC6" i="3"/>
  <c r="CB7" i="3"/>
  <c r="CD7" i="3" s="1"/>
  <c r="CC7" i="3"/>
  <c r="CB8" i="3"/>
  <c r="CC8" i="3"/>
  <c r="CD8" i="3"/>
  <c r="CB9" i="3"/>
  <c r="CD9" i="3" s="1"/>
  <c r="CC9" i="3"/>
  <c r="CB10" i="3"/>
  <c r="CD10" i="3" s="1"/>
  <c r="CC10" i="3"/>
  <c r="CB11" i="3"/>
  <c r="CD11" i="3" s="1"/>
  <c r="CC11" i="3"/>
  <c r="CB12" i="3"/>
  <c r="CD12" i="3" s="1"/>
  <c r="CC12" i="3"/>
  <c r="CB13" i="3"/>
  <c r="CD13" i="3" s="1"/>
  <c r="CC13" i="3"/>
  <c r="CB14" i="3"/>
  <c r="CD14" i="3" s="1"/>
  <c r="CC14" i="3"/>
  <c r="CB15" i="3"/>
  <c r="CD15" i="3" s="1"/>
  <c r="CC15" i="3"/>
  <c r="CB16" i="3"/>
  <c r="CD16" i="3" s="1"/>
  <c r="CC16" i="3"/>
  <c r="CB17" i="3"/>
  <c r="CD17" i="3" s="1"/>
  <c r="CC17" i="3"/>
  <c r="CB18" i="3"/>
  <c r="CD18" i="3" s="1"/>
  <c r="CC18" i="3"/>
  <c r="CB19" i="3"/>
  <c r="CD19" i="3" s="1"/>
  <c r="CC19" i="3"/>
  <c r="CB20" i="3"/>
  <c r="CD20" i="3" s="1"/>
  <c r="CC20" i="3"/>
  <c r="CB21" i="3"/>
  <c r="CD21" i="3" s="1"/>
  <c r="CC21" i="3"/>
  <c r="CB22" i="3"/>
  <c r="CD22" i="3" s="1"/>
  <c r="CC22" i="3"/>
  <c r="CB23" i="3"/>
  <c r="CD23" i="3" s="1"/>
  <c r="CC23" i="3"/>
  <c r="CB24" i="3"/>
  <c r="CD24" i="3" s="1"/>
  <c r="CC24" i="3"/>
  <c r="CB25" i="3"/>
  <c r="CD25" i="3" s="1"/>
  <c r="CC25" i="3"/>
  <c r="CB26" i="3"/>
  <c r="CD26" i="3" s="1"/>
  <c r="CC26" i="3"/>
  <c r="CB27" i="3"/>
  <c r="CD27" i="3" s="1"/>
  <c r="CC27" i="3"/>
  <c r="CB28" i="3"/>
  <c r="CD28" i="3" s="1"/>
  <c r="CC28" i="3"/>
  <c r="CB29" i="3"/>
  <c r="CD29" i="3" s="1"/>
  <c r="CC29" i="3"/>
  <c r="CB30" i="3"/>
  <c r="CD30" i="3" s="1"/>
  <c r="CC30" i="3"/>
  <c r="CB31" i="3"/>
  <c r="CD31" i="3" s="1"/>
  <c r="CC31" i="3"/>
  <c r="CB32" i="3"/>
  <c r="CD32" i="3" s="1"/>
  <c r="CC32" i="3"/>
  <c r="CB33" i="3"/>
  <c r="CD33" i="3" s="1"/>
  <c r="CC33" i="3"/>
  <c r="CB34" i="3"/>
  <c r="CD34" i="3" s="1"/>
  <c r="CC34" i="3"/>
  <c r="CB35" i="3"/>
  <c r="CD35" i="3" s="1"/>
  <c r="CC35" i="3"/>
  <c r="CB36" i="3"/>
  <c r="CD36" i="3" s="1"/>
  <c r="CC36" i="3"/>
  <c r="CB37" i="3"/>
  <c r="CD37" i="3" s="1"/>
  <c r="CC37" i="3"/>
  <c r="CB38" i="3"/>
  <c r="CD38" i="3" s="1"/>
  <c r="CC38" i="3"/>
  <c r="CB39" i="3"/>
  <c r="CD39" i="3" s="1"/>
  <c r="CC39" i="3"/>
  <c r="CB40" i="3"/>
  <c r="CD40" i="3" s="1"/>
  <c r="CC40" i="3"/>
  <c r="CB41" i="3"/>
  <c r="CC41" i="3"/>
  <c r="CD41" i="3"/>
  <c r="CB42" i="3"/>
  <c r="CD42" i="3" s="1"/>
  <c r="CC42" i="3"/>
  <c r="CB43" i="3"/>
  <c r="CD43" i="3" s="1"/>
  <c r="CC43" i="3"/>
  <c r="CB44" i="3"/>
  <c r="CD44" i="3" s="1"/>
  <c r="CC44" i="3"/>
  <c r="CB45" i="3"/>
  <c r="CD45" i="3" s="1"/>
  <c r="CC45" i="3"/>
  <c r="CB46" i="3"/>
  <c r="CD46" i="3" s="1"/>
  <c r="CC46" i="3"/>
  <c r="CB47" i="3"/>
  <c r="CD47" i="3" s="1"/>
  <c r="CC47" i="3"/>
  <c r="CB48" i="3"/>
  <c r="CD48" i="3" s="1"/>
  <c r="CC48" i="3"/>
  <c r="CB49" i="3"/>
  <c r="CD49" i="3" s="1"/>
  <c r="CC49" i="3"/>
  <c r="CB50" i="3"/>
  <c r="CD50" i="3" s="1"/>
  <c r="CC50" i="3"/>
  <c r="CB51" i="3"/>
  <c r="CD51" i="3" s="1"/>
  <c r="CC51" i="3"/>
  <c r="CB52" i="3"/>
  <c r="CD52" i="3" s="1"/>
  <c r="CC52" i="3"/>
  <c r="CB53" i="3"/>
  <c r="CD53" i="3" s="1"/>
  <c r="CC53" i="3"/>
  <c r="CB54" i="3"/>
  <c r="CD54" i="3" s="1"/>
  <c r="CC54" i="3"/>
  <c r="CB55" i="3"/>
  <c r="CD55" i="3" s="1"/>
  <c r="CC55" i="3"/>
  <c r="CB56" i="3"/>
  <c r="CD56" i="3" s="1"/>
  <c r="CC56" i="3"/>
  <c r="CB57" i="3"/>
  <c r="CD57" i="3" s="1"/>
  <c r="CC57" i="3"/>
  <c r="CB58" i="3"/>
  <c r="CC58" i="3"/>
  <c r="CB59" i="3"/>
  <c r="CC59" i="3"/>
  <c r="CB60" i="3"/>
  <c r="CC60" i="3"/>
  <c r="CB61" i="3"/>
  <c r="CC61" i="3"/>
  <c r="CB62" i="3"/>
  <c r="CC62" i="3"/>
  <c r="CB63" i="3"/>
  <c r="CC63" i="3"/>
  <c r="CB64" i="3"/>
  <c r="CC64" i="3"/>
  <c r="CB65" i="3"/>
  <c r="CC65" i="3"/>
  <c r="CB66" i="3"/>
  <c r="CC66" i="3"/>
  <c r="CB67" i="3"/>
  <c r="CC67" i="3"/>
  <c r="CB68" i="3"/>
  <c r="CC68" i="3"/>
  <c r="CB69" i="3"/>
  <c r="CD69" i="3" s="1"/>
  <c r="CC69" i="3"/>
  <c r="CB70" i="3"/>
  <c r="CC70" i="3"/>
  <c r="CB71" i="3"/>
  <c r="CC71" i="3"/>
  <c r="CB72" i="3"/>
  <c r="CC72" i="3"/>
  <c r="CB73" i="3"/>
  <c r="CD73" i="3" s="1"/>
  <c r="CC73" i="3"/>
  <c r="CB74" i="3"/>
  <c r="CD74" i="3" s="1"/>
  <c r="CC74" i="3"/>
  <c r="CB75" i="3"/>
  <c r="CD75" i="3" s="1"/>
  <c r="CC75" i="3"/>
  <c r="CB76" i="3"/>
  <c r="CD76" i="3" s="1"/>
  <c r="CC76" i="3"/>
  <c r="CB77" i="3"/>
  <c r="CD77" i="3" s="1"/>
  <c r="CC77" i="3"/>
  <c r="CB78" i="3"/>
  <c r="CD78" i="3" s="1"/>
  <c r="CC78" i="3"/>
  <c r="CB79" i="3"/>
  <c r="CD79" i="3" s="1"/>
  <c r="CC79" i="3"/>
  <c r="CB80" i="3"/>
  <c r="CD80" i="3" s="1"/>
  <c r="CC80" i="3"/>
  <c r="CB81" i="3"/>
  <c r="CD81" i="3" s="1"/>
  <c r="CC81" i="3"/>
  <c r="CB82" i="3"/>
  <c r="CD82" i="3" s="1"/>
  <c r="CC82" i="3"/>
  <c r="CB83" i="3"/>
  <c r="CD83" i="3" s="1"/>
  <c r="CC83" i="3"/>
  <c r="CB84" i="3"/>
  <c r="CD84" i="3" s="1"/>
  <c r="CC84" i="3"/>
  <c r="CB85" i="3"/>
  <c r="CD85" i="3" s="1"/>
  <c r="CC85" i="3"/>
  <c r="CB86" i="3"/>
  <c r="CD86" i="3" s="1"/>
  <c r="CC86" i="3"/>
  <c r="CB87" i="3"/>
  <c r="CD87" i="3" s="1"/>
  <c r="CC87" i="3"/>
  <c r="CB88" i="3"/>
  <c r="CD88" i="3" s="1"/>
  <c r="CC88" i="3"/>
  <c r="CB89" i="3"/>
  <c r="CD89" i="3" s="1"/>
  <c r="CC89" i="3"/>
  <c r="CB90" i="3"/>
  <c r="CD90" i="3" s="1"/>
  <c r="CC90" i="3"/>
  <c r="CB91" i="3"/>
  <c r="CD91" i="3" s="1"/>
  <c r="CC91" i="3"/>
  <c r="CB92" i="3"/>
  <c r="CD92" i="3" s="1"/>
  <c r="CC92" i="3"/>
  <c r="CB93" i="3"/>
  <c r="CC93" i="3"/>
  <c r="CD93" i="3"/>
  <c r="CB94" i="3"/>
  <c r="CD94" i="3" s="1"/>
  <c r="CC94" i="3"/>
  <c r="CB95" i="3"/>
  <c r="CD95" i="3" s="1"/>
  <c r="CC95" i="3"/>
  <c r="CB96" i="3"/>
  <c r="CD96" i="3" s="1"/>
  <c r="CC96" i="3"/>
  <c r="CB97" i="3"/>
  <c r="CD97" i="3" s="1"/>
  <c r="CC97" i="3"/>
  <c r="CB98" i="3"/>
  <c r="CD98" i="3" s="1"/>
  <c r="CC98" i="3"/>
  <c r="CB99" i="3"/>
  <c r="CD99" i="3" s="1"/>
  <c r="CC99" i="3"/>
  <c r="CB100" i="3"/>
  <c r="CD100" i="3" s="1"/>
  <c r="CC100" i="3"/>
  <c r="CB101" i="3"/>
  <c r="CD101" i="3" s="1"/>
  <c r="CC101" i="3"/>
  <c r="CB102" i="3"/>
  <c r="CD102" i="3" s="1"/>
  <c r="CC102" i="3"/>
  <c r="CB103" i="3"/>
  <c r="CD103" i="3" s="1"/>
  <c r="CC103" i="3"/>
  <c r="CB104" i="3"/>
  <c r="CD104" i="3" s="1"/>
  <c r="CC104" i="3"/>
  <c r="CB105" i="3"/>
  <c r="CD105" i="3" s="1"/>
  <c r="CC105" i="3"/>
  <c r="CB106" i="3"/>
  <c r="CC106" i="3"/>
  <c r="CB107" i="3"/>
  <c r="CC107" i="3"/>
  <c r="CB108" i="3"/>
  <c r="CC108" i="3"/>
  <c r="CD108" i="3" s="1"/>
  <c r="CB109" i="3"/>
  <c r="CC109" i="3"/>
  <c r="CB110" i="3"/>
  <c r="CC110" i="3"/>
  <c r="CB111" i="3"/>
  <c r="CC111" i="3"/>
  <c r="CB112" i="3"/>
  <c r="CC112" i="3"/>
  <c r="CB113" i="3"/>
  <c r="CC113" i="3"/>
  <c r="CD113" i="3" s="1"/>
  <c r="CB114" i="3"/>
  <c r="CC114" i="3"/>
  <c r="CB115" i="3"/>
  <c r="CC115" i="3"/>
  <c r="CB116" i="3"/>
  <c r="CC116" i="3"/>
  <c r="CB117" i="3"/>
  <c r="CC117" i="3"/>
  <c r="CB118" i="3"/>
  <c r="CC118" i="3"/>
  <c r="CB119" i="3"/>
  <c r="CC119" i="3"/>
  <c r="CB120" i="3"/>
  <c r="CC120" i="3"/>
  <c r="CD120" i="3" s="1"/>
  <c r="CB121" i="3"/>
  <c r="CD121" i="3" s="1"/>
  <c r="CC121" i="3"/>
  <c r="CB122" i="3"/>
  <c r="CC122" i="3"/>
  <c r="CB123" i="3"/>
  <c r="CC123" i="3"/>
  <c r="CB124" i="3"/>
  <c r="CC124" i="3"/>
  <c r="CB125" i="3"/>
  <c r="CC125" i="3"/>
  <c r="CB126" i="3"/>
  <c r="CC126" i="3"/>
  <c r="CB127" i="3"/>
  <c r="CC127" i="3"/>
  <c r="CB128" i="3"/>
  <c r="CC128" i="3"/>
  <c r="CB129" i="3"/>
  <c r="CD129" i="3" s="1"/>
  <c r="CC129" i="3"/>
  <c r="CB130" i="3"/>
  <c r="CC130" i="3"/>
  <c r="CB131" i="3"/>
  <c r="CC131" i="3"/>
  <c r="CB132" i="3"/>
  <c r="CC132" i="3"/>
  <c r="CB133" i="3"/>
  <c r="CD133" i="3" s="1"/>
  <c r="CC133" i="3"/>
  <c r="CB134" i="3"/>
  <c r="CC134" i="3"/>
  <c r="CB135" i="3"/>
  <c r="CC135" i="3"/>
  <c r="CB136" i="3"/>
  <c r="CC136" i="3"/>
  <c r="CB137" i="3"/>
  <c r="CD137" i="3" s="1"/>
  <c r="CC137" i="3"/>
  <c r="CB138" i="3"/>
  <c r="CD138" i="3" s="1"/>
  <c r="CC138" i="3"/>
  <c r="CB139" i="3"/>
  <c r="CD139" i="3" s="1"/>
  <c r="CC139" i="3"/>
  <c r="CB140" i="3"/>
  <c r="CD140" i="3" s="1"/>
  <c r="CC140" i="3"/>
  <c r="CB141" i="3"/>
  <c r="CD141" i="3" s="1"/>
  <c r="CC141" i="3"/>
  <c r="CB142" i="3"/>
  <c r="CD142" i="3" s="1"/>
  <c r="CC142" i="3"/>
  <c r="CB143" i="3"/>
  <c r="CD143" i="3" s="1"/>
  <c r="CC143" i="3"/>
  <c r="CB144" i="3"/>
  <c r="CD144" i="3" s="1"/>
  <c r="CC144" i="3"/>
  <c r="CB145" i="3"/>
  <c r="CD145" i="3" s="1"/>
  <c r="CC145" i="3"/>
  <c r="CB146" i="3"/>
  <c r="CD146" i="3" s="1"/>
  <c r="CC146" i="3"/>
  <c r="CB147" i="3"/>
  <c r="CD147" i="3" s="1"/>
  <c r="CC147" i="3"/>
  <c r="CB148" i="3"/>
  <c r="CD148" i="3" s="1"/>
  <c r="CC148" i="3"/>
  <c r="CB149" i="3"/>
  <c r="CD149" i="3" s="1"/>
  <c r="CC149" i="3"/>
  <c r="CB150" i="3"/>
  <c r="CD150" i="3" s="1"/>
  <c r="CC150" i="3"/>
  <c r="CB151" i="3"/>
  <c r="CD151" i="3" s="1"/>
  <c r="CC151" i="3"/>
  <c r="CB152" i="3"/>
  <c r="CD152" i="3" s="1"/>
  <c r="CC152" i="3"/>
  <c r="CB153" i="3"/>
  <c r="CD153" i="3" s="1"/>
  <c r="CC153" i="3"/>
  <c r="CB154" i="3"/>
  <c r="CD154" i="3" s="1"/>
  <c r="CC154" i="3"/>
  <c r="CB155" i="3"/>
  <c r="CD155" i="3" s="1"/>
  <c r="CC155" i="3"/>
  <c r="CB156" i="3"/>
  <c r="CD156" i="3" s="1"/>
  <c r="CC156" i="3"/>
  <c r="CB157" i="3"/>
  <c r="CC157" i="3"/>
  <c r="CD157" i="3"/>
  <c r="CB158" i="3"/>
  <c r="CD158" i="3" s="1"/>
  <c r="CC158" i="3"/>
  <c r="CB159" i="3"/>
  <c r="CD159" i="3" s="1"/>
  <c r="CC159" i="3"/>
  <c r="CB160" i="3"/>
  <c r="CD160" i="3" s="1"/>
  <c r="CC160" i="3"/>
  <c r="CB161" i="3"/>
  <c r="CD161" i="3" s="1"/>
  <c r="CC161" i="3"/>
  <c r="CB162" i="3"/>
  <c r="CD162" i="3" s="1"/>
  <c r="CC162" i="3"/>
  <c r="CB163" i="3"/>
  <c r="CD163" i="3" s="1"/>
  <c r="CC163" i="3"/>
  <c r="CB164" i="3"/>
  <c r="CD164" i="3" s="1"/>
  <c r="CC164" i="3"/>
  <c r="CB165" i="3"/>
  <c r="CD165" i="3" s="1"/>
  <c r="CC165" i="3"/>
  <c r="CB166" i="3"/>
  <c r="CD166" i="3" s="1"/>
  <c r="CC166" i="3"/>
  <c r="CB167" i="3"/>
  <c r="CD167" i="3" s="1"/>
  <c r="CC167" i="3"/>
  <c r="CB168" i="3"/>
  <c r="CD168" i="3" s="1"/>
  <c r="CC168" i="3"/>
  <c r="CB169" i="3"/>
  <c r="CD169" i="3" s="1"/>
  <c r="CC169" i="3"/>
  <c r="CB170" i="3"/>
  <c r="CD170" i="3" s="1"/>
  <c r="CC170" i="3"/>
  <c r="CB171" i="3"/>
  <c r="CD171" i="3" s="1"/>
  <c r="CC171" i="3"/>
  <c r="CB172" i="3"/>
  <c r="CD172" i="3" s="1"/>
  <c r="CC172" i="3"/>
  <c r="CB173" i="3"/>
  <c r="CD173" i="3" s="1"/>
  <c r="CC173" i="3"/>
  <c r="CB174" i="3"/>
  <c r="CD174" i="3" s="1"/>
  <c r="CC174" i="3"/>
  <c r="CB175" i="3"/>
  <c r="CD175" i="3" s="1"/>
  <c r="CC175" i="3"/>
  <c r="CB176" i="3"/>
  <c r="CD176" i="3" s="1"/>
  <c r="CC176" i="3"/>
  <c r="CB177" i="3"/>
  <c r="CC177" i="3"/>
  <c r="CD177" i="3"/>
  <c r="CB178" i="3"/>
  <c r="CC178" i="3"/>
  <c r="CB179" i="3"/>
  <c r="CC179" i="3"/>
  <c r="CB180" i="3"/>
  <c r="CC180" i="3"/>
  <c r="CB181" i="3"/>
  <c r="CC181" i="3"/>
  <c r="CB182" i="3"/>
  <c r="CC182" i="3"/>
  <c r="CB183" i="3"/>
  <c r="CC183" i="3"/>
  <c r="CB184" i="3"/>
  <c r="CC184" i="3"/>
  <c r="CD184" i="3" s="1"/>
  <c r="CB185" i="3"/>
  <c r="CC185" i="3"/>
  <c r="CB186" i="3"/>
  <c r="CC186" i="3"/>
  <c r="CB187" i="3"/>
  <c r="CC187" i="3"/>
  <c r="CB188" i="3"/>
  <c r="CC188" i="3"/>
  <c r="CB189" i="3"/>
  <c r="CC189" i="3"/>
  <c r="CB190" i="3"/>
  <c r="CC190" i="3"/>
  <c r="CB191" i="3"/>
  <c r="CC191" i="3"/>
  <c r="CB192" i="3"/>
  <c r="CC192" i="3"/>
  <c r="CB193" i="3"/>
  <c r="CC193" i="3"/>
  <c r="CB194" i="3"/>
  <c r="CC194" i="3"/>
  <c r="CB195" i="3"/>
  <c r="CC195" i="3"/>
  <c r="CB196" i="3"/>
  <c r="CC196" i="3"/>
  <c r="CD196" i="3" s="1"/>
  <c r="CB197" i="3"/>
  <c r="CC197" i="3"/>
  <c r="CB198" i="3"/>
  <c r="CC198" i="3"/>
  <c r="CB199" i="3"/>
  <c r="CD199" i="3" s="1"/>
  <c r="CC199" i="3"/>
  <c r="CB200" i="3"/>
  <c r="CC200" i="3"/>
  <c r="CB201" i="3"/>
  <c r="CC201" i="3"/>
  <c r="CB202" i="3"/>
  <c r="CC202" i="3"/>
  <c r="CB203" i="3"/>
  <c r="CC203" i="3"/>
  <c r="CB204" i="3"/>
  <c r="CC204" i="3"/>
  <c r="CB205" i="3"/>
  <c r="CC205" i="3"/>
  <c r="CB206" i="3"/>
  <c r="CC206" i="3"/>
  <c r="CB207" i="3"/>
  <c r="CD207" i="3" s="1"/>
  <c r="CC207" i="3"/>
  <c r="CB208" i="3"/>
  <c r="CC208" i="3"/>
  <c r="CD208" i="3" s="1"/>
  <c r="CB209" i="3"/>
  <c r="CC209" i="3"/>
  <c r="CB210" i="3"/>
  <c r="CC210" i="3"/>
  <c r="CB211" i="3"/>
  <c r="CC211" i="3"/>
  <c r="CB212" i="3"/>
  <c r="CC212" i="3"/>
  <c r="CB213" i="3"/>
  <c r="CC213" i="3"/>
  <c r="CB214" i="3"/>
  <c r="CD214" i="3" s="1"/>
  <c r="CC214" i="3"/>
  <c r="CB215" i="3"/>
  <c r="CD215" i="3" s="1"/>
  <c r="CC215" i="3"/>
  <c r="CB216" i="3"/>
  <c r="CD216" i="3" s="1"/>
  <c r="CC216" i="3"/>
  <c r="CB217" i="3"/>
  <c r="CD217" i="3" s="1"/>
  <c r="CC217" i="3"/>
  <c r="CB218" i="3"/>
  <c r="CD218" i="3" s="1"/>
  <c r="CC218" i="3"/>
  <c r="CB219" i="3"/>
  <c r="CD219" i="3" s="1"/>
  <c r="CC219" i="3"/>
  <c r="CB220" i="3"/>
  <c r="CD220" i="3" s="1"/>
  <c r="CC220" i="3"/>
  <c r="CB221" i="3"/>
  <c r="CD221" i="3" s="1"/>
  <c r="CC221" i="3"/>
  <c r="CB222" i="3"/>
  <c r="CD222" i="3" s="1"/>
  <c r="CC222" i="3"/>
  <c r="CB223" i="3"/>
  <c r="CD223" i="3" s="1"/>
  <c r="CC223" i="3"/>
  <c r="CB224" i="3"/>
  <c r="CD224" i="3" s="1"/>
  <c r="CC224" i="3"/>
  <c r="CB225" i="3"/>
  <c r="CD225" i="3" s="1"/>
  <c r="CC225" i="3"/>
  <c r="CB226" i="3"/>
  <c r="CD226" i="3" s="1"/>
  <c r="CC226" i="3"/>
  <c r="CB227" i="3"/>
  <c r="CD227" i="3" s="1"/>
  <c r="CC227" i="3"/>
  <c r="CB228" i="3"/>
  <c r="CC228" i="3"/>
  <c r="CD228" i="3"/>
  <c r="CB229" i="3"/>
  <c r="CD229" i="3" s="1"/>
  <c r="CC229" i="3"/>
  <c r="CB230" i="3"/>
  <c r="CD230" i="3" s="1"/>
  <c r="CC230" i="3"/>
  <c r="CB231" i="3"/>
  <c r="CD231" i="3" s="1"/>
  <c r="CC231" i="3"/>
  <c r="CB232" i="3"/>
  <c r="CD232" i="3" s="1"/>
  <c r="CC232" i="3"/>
  <c r="CB233" i="3"/>
  <c r="CD233" i="3" s="1"/>
  <c r="CC233" i="3"/>
  <c r="CB234" i="3"/>
  <c r="CD234" i="3" s="1"/>
  <c r="CC234" i="3"/>
  <c r="CB235" i="3"/>
  <c r="CD235" i="3" s="1"/>
  <c r="CC235" i="3"/>
  <c r="CB236" i="3"/>
  <c r="CC236" i="3"/>
  <c r="CB237" i="3"/>
  <c r="CC237" i="3"/>
  <c r="CB238" i="3"/>
  <c r="CC238" i="3"/>
  <c r="CB239" i="3"/>
  <c r="CC239" i="3"/>
  <c r="CB240" i="3"/>
  <c r="CC240" i="3"/>
  <c r="CB241" i="3"/>
  <c r="CD241" i="3" s="1"/>
  <c r="CC241" i="3"/>
  <c r="CB242" i="3"/>
  <c r="CC242" i="3"/>
  <c r="CB243" i="3"/>
  <c r="CC243" i="3"/>
  <c r="CB244" i="3"/>
  <c r="CC244" i="3"/>
  <c r="CB245" i="3"/>
  <c r="CC245" i="3"/>
  <c r="CB246" i="3"/>
  <c r="CC246" i="3"/>
  <c r="CB247" i="3"/>
  <c r="CC247" i="3"/>
  <c r="CB248" i="3"/>
  <c r="CC248" i="3"/>
  <c r="CB249" i="3"/>
  <c r="CC249" i="3"/>
  <c r="CB250" i="3"/>
  <c r="CC250" i="3"/>
  <c r="CB251" i="3"/>
  <c r="CC251" i="3"/>
  <c r="CB252" i="3"/>
  <c r="CC252" i="3"/>
  <c r="CB253" i="3"/>
  <c r="CD253" i="3" s="1"/>
  <c r="CC253" i="3"/>
  <c r="CB254" i="3"/>
  <c r="CC254" i="3"/>
  <c r="CB255" i="3"/>
  <c r="CC255" i="3"/>
  <c r="CB256" i="3"/>
  <c r="CC256" i="3"/>
  <c r="CB257" i="3"/>
  <c r="CC257" i="3"/>
  <c r="CB258" i="3"/>
  <c r="CC258" i="3"/>
  <c r="CB259" i="3"/>
  <c r="CC259" i="3"/>
  <c r="CB260" i="3"/>
  <c r="CC260" i="3"/>
  <c r="CD260" i="3" s="1"/>
  <c r="CB261" i="3"/>
  <c r="CC261" i="3"/>
  <c r="CB262" i="3"/>
  <c r="CC262" i="3"/>
  <c r="CB263" i="3"/>
  <c r="CC263" i="3"/>
  <c r="CB264" i="3"/>
  <c r="CC264" i="3"/>
  <c r="CD264" i="3" s="1"/>
  <c r="CB265" i="3"/>
  <c r="CC265" i="3"/>
  <c r="CB266" i="3"/>
  <c r="CC266" i="3"/>
  <c r="CB267" i="3"/>
  <c r="CC267" i="3"/>
  <c r="CB268" i="3"/>
  <c r="CC268" i="3"/>
  <c r="CB269" i="3"/>
  <c r="CC269" i="3"/>
  <c r="CB270" i="3"/>
  <c r="CC270" i="3"/>
  <c r="CB271" i="3"/>
  <c r="CC271" i="3"/>
  <c r="CB272" i="3"/>
  <c r="CC272" i="3"/>
  <c r="CD272" i="3" s="1"/>
  <c r="CB273" i="3"/>
  <c r="CD273" i="3" s="1"/>
  <c r="CC273" i="3"/>
  <c r="CB274" i="3"/>
  <c r="CC274" i="3"/>
  <c r="CB275" i="3"/>
  <c r="CD275" i="3" s="1"/>
  <c r="CC275" i="3"/>
  <c r="CB276" i="3"/>
  <c r="CD276" i="3" s="1"/>
  <c r="CC276" i="3"/>
  <c r="CB277" i="3"/>
  <c r="CD277" i="3" s="1"/>
  <c r="CC277" i="3"/>
  <c r="CB278" i="3"/>
  <c r="CD278" i="3" s="1"/>
  <c r="CC278" i="3"/>
  <c r="CB279" i="3"/>
  <c r="CD279" i="3" s="1"/>
  <c r="CC279" i="3"/>
  <c r="CB280" i="3"/>
  <c r="CD280" i="3" s="1"/>
  <c r="CC280" i="3"/>
  <c r="CB281" i="3"/>
  <c r="CC281" i="3"/>
  <c r="CD281" i="3"/>
  <c r="CB282" i="3"/>
  <c r="CD282" i="3" s="1"/>
  <c r="CC282" i="3"/>
  <c r="CB283" i="3"/>
  <c r="CD283" i="3" s="1"/>
  <c r="CC283" i="3"/>
  <c r="CB284" i="3"/>
  <c r="CD284" i="3" s="1"/>
  <c r="CC284" i="3"/>
  <c r="CB285" i="3"/>
  <c r="CD285" i="3" s="1"/>
  <c r="CC285" i="3"/>
  <c r="CB286" i="3"/>
  <c r="CD286" i="3" s="1"/>
  <c r="CC286" i="3"/>
  <c r="CB287" i="3"/>
  <c r="CD287" i="3" s="1"/>
  <c r="CC287" i="3"/>
  <c r="CB288" i="3"/>
  <c r="CD288" i="3" s="1"/>
  <c r="CC288" i="3"/>
  <c r="CB289" i="3"/>
  <c r="CD289" i="3" s="1"/>
  <c r="CC289" i="3"/>
  <c r="CB290" i="3"/>
  <c r="CD290" i="3" s="1"/>
  <c r="CC290" i="3"/>
  <c r="CB291" i="3"/>
  <c r="CD291" i="3" s="1"/>
  <c r="CC291" i="3"/>
  <c r="CB292" i="3"/>
  <c r="CD292" i="3" s="1"/>
  <c r="CC292" i="3"/>
  <c r="CB293" i="3"/>
  <c r="CD293" i="3" s="1"/>
  <c r="CC293" i="3"/>
  <c r="CB294" i="3"/>
  <c r="CD294" i="3" s="1"/>
  <c r="CC294" i="3"/>
  <c r="CB295" i="3"/>
  <c r="CD295" i="3" s="1"/>
  <c r="CC295" i="3"/>
  <c r="CB296" i="3"/>
  <c r="CC296" i="3"/>
  <c r="CD296" i="3"/>
  <c r="CB297" i="3"/>
  <c r="CD297" i="3" s="1"/>
  <c r="CC297" i="3"/>
  <c r="CB298" i="3"/>
  <c r="CD298" i="3" s="1"/>
  <c r="CC298" i="3"/>
  <c r="CB299" i="3"/>
  <c r="CD299" i="3" s="1"/>
  <c r="CC299" i="3"/>
  <c r="CB300" i="3"/>
  <c r="CD300" i="3" s="1"/>
  <c r="CC300" i="3"/>
  <c r="CB301" i="3"/>
  <c r="CD301" i="3" s="1"/>
  <c r="CC301" i="3"/>
  <c r="CB302" i="3"/>
  <c r="CD302" i="3" s="1"/>
  <c r="CC302" i="3"/>
  <c r="CB303" i="3"/>
  <c r="CD303" i="3" s="1"/>
  <c r="CC303" i="3"/>
  <c r="CB304" i="3"/>
  <c r="CD304" i="3" s="1"/>
  <c r="CC304" i="3"/>
  <c r="CB305" i="3"/>
  <c r="CD305" i="3" s="1"/>
  <c r="CC305" i="3"/>
  <c r="CB306" i="3"/>
  <c r="CD306" i="3" s="1"/>
  <c r="CC306" i="3"/>
  <c r="CB307" i="3"/>
  <c r="CD307" i="3" s="1"/>
  <c r="CC307" i="3"/>
  <c r="CB308" i="3"/>
  <c r="CD308" i="3" s="1"/>
  <c r="CC308" i="3"/>
  <c r="CB309" i="3"/>
  <c r="CD309" i="3" s="1"/>
  <c r="CC309" i="3"/>
  <c r="CB310" i="3"/>
  <c r="CD310" i="3" s="1"/>
  <c r="CC310" i="3"/>
  <c r="CB311" i="3"/>
  <c r="CD311" i="3" s="1"/>
  <c r="CC311" i="3"/>
  <c r="CB312" i="3"/>
  <c r="CD312" i="3" s="1"/>
  <c r="CC312" i="3"/>
  <c r="CB313" i="3"/>
  <c r="CD313" i="3" s="1"/>
  <c r="CC313" i="3"/>
  <c r="CB314" i="3"/>
  <c r="CD314" i="3" s="1"/>
  <c r="CC314" i="3"/>
  <c r="CB315" i="3"/>
  <c r="CD315" i="3" s="1"/>
  <c r="CC315" i="3"/>
  <c r="CB316" i="3"/>
  <c r="CD316" i="3" s="1"/>
  <c r="CC316" i="3"/>
  <c r="CB317" i="3"/>
  <c r="CD317" i="3" s="1"/>
  <c r="CC317" i="3"/>
  <c r="CB318" i="3"/>
  <c r="CD318" i="3" s="1"/>
  <c r="CC318" i="3"/>
  <c r="CB319" i="3"/>
  <c r="CD319" i="3" s="1"/>
  <c r="CC319" i="3"/>
  <c r="CB320" i="3"/>
  <c r="CD320" i="3" s="1"/>
  <c r="CC320" i="3"/>
  <c r="CB321" i="3"/>
  <c r="CD321" i="3" s="1"/>
  <c r="CC321" i="3"/>
  <c r="CB322" i="3"/>
  <c r="CD322" i="3" s="1"/>
  <c r="CC322" i="3"/>
  <c r="CB323" i="3"/>
  <c r="CD323" i="3" s="1"/>
  <c r="CC323" i="3"/>
  <c r="CB324" i="3"/>
  <c r="CD324" i="3" s="1"/>
  <c r="CC324" i="3"/>
  <c r="CB325" i="3"/>
  <c r="CD325" i="3" s="1"/>
  <c r="CC325" i="3"/>
  <c r="CB326" i="3"/>
  <c r="CD326" i="3" s="1"/>
  <c r="CC326" i="3"/>
  <c r="CB327" i="3"/>
  <c r="CD327" i="3" s="1"/>
  <c r="CC327" i="3"/>
  <c r="CB328" i="3"/>
  <c r="CD328" i="3" s="1"/>
  <c r="CC328" i="3"/>
  <c r="CB329" i="3"/>
  <c r="CD329" i="3" s="1"/>
  <c r="CC329" i="3"/>
  <c r="CB330" i="3"/>
  <c r="CD330" i="3" s="1"/>
  <c r="CC330" i="3"/>
  <c r="CB331" i="3"/>
  <c r="CD331" i="3" s="1"/>
  <c r="CC331" i="3"/>
  <c r="CB332" i="3"/>
  <c r="CD332" i="3" s="1"/>
  <c r="CC332" i="3"/>
  <c r="CB333" i="3"/>
  <c r="CD333" i="3" s="1"/>
  <c r="CC333" i="3"/>
  <c r="CB334" i="3"/>
  <c r="CD334" i="3" s="1"/>
  <c r="CC334" i="3"/>
  <c r="CB335" i="3"/>
  <c r="CD335" i="3" s="1"/>
  <c r="CC335" i="3"/>
  <c r="CB336" i="3"/>
  <c r="CD336" i="3" s="1"/>
  <c r="CC336" i="3"/>
  <c r="CB337" i="3"/>
  <c r="CC337" i="3"/>
  <c r="CD337" i="3"/>
  <c r="CB338" i="3"/>
  <c r="CD338" i="3" s="1"/>
  <c r="CC338" i="3"/>
  <c r="CB339" i="3"/>
  <c r="CD339" i="3" s="1"/>
  <c r="CC339" i="3"/>
  <c r="CB340" i="3"/>
  <c r="CD340" i="3" s="1"/>
  <c r="CC340" i="3"/>
  <c r="CB341" i="3"/>
  <c r="CD341" i="3" s="1"/>
  <c r="CC341" i="3"/>
  <c r="CB342" i="3"/>
  <c r="CD342" i="3" s="1"/>
  <c r="CC342" i="3"/>
  <c r="CB343" i="3"/>
  <c r="CD343" i="3" s="1"/>
  <c r="CC343" i="3"/>
  <c r="CB344" i="3"/>
  <c r="CD344" i="3" s="1"/>
  <c r="CC344" i="3"/>
  <c r="CB345" i="3"/>
  <c r="CD345" i="3" s="1"/>
  <c r="CC345" i="3"/>
  <c r="CB346" i="3"/>
  <c r="CD346" i="3" s="1"/>
  <c r="CC346" i="3"/>
  <c r="CB347" i="3"/>
  <c r="CD347" i="3" s="1"/>
  <c r="CC347" i="3"/>
  <c r="CB348" i="3"/>
  <c r="CD348" i="3" s="1"/>
  <c r="CC348" i="3"/>
  <c r="CB349" i="3"/>
  <c r="CD349" i="3" s="1"/>
  <c r="CC349" i="3"/>
  <c r="CB350" i="3"/>
  <c r="CD350" i="3" s="1"/>
  <c r="CC350" i="3"/>
  <c r="CB351" i="3"/>
  <c r="CD351" i="3" s="1"/>
  <c r="CC351" i="3"/>
  <c r="CB352" i="3"/>
  <c r="CD352" i="3" s="1"/>
  <c r="CC352" i="3"/>
  <c r="CB353" i="3"/>
  <c r="CD353" i="3" s="1"/>
  <c r="CC353" i="3"/>
  <c r="CB354" i="3"/>
  <c r="CD354" i="3" s="1"/>
  <c r="CC354" i="3"/>
  <c r="CB355" i="3"/>
  <c r="CD355" i="3" s="1"/>
  <c r="CC355" i="3"/>
  <c r="CB356" i="3"/>
  <c r="CD356" i="3" s="1"/>
  <c r="CC356" i="3"/>
  <c r="CB357" i="3"/>
  <c r="CC357" i="3"/>
  <c r="CD357" i="3"/>
  <c r="CB358" i="3"/>
  <c r="CD358" i="3" s="1"/>
  <c r="CC358" i="3"/>
  <c r="CB359" i="3"/>
  <c r="CD359" i="3" s="1"/>
  <c r="CC359" i="3"/>
  <c r="CB360" i="3"/>
  <c r="CD360" i="3" s="1"/>
  <c r="CC360" i="3"/>
  <c r="CB361" i="3"/>
  <c r="CD361" i="3" s="1"/>
  <c r="CC361" i="3"/>
  <c r="CB362" i="3"/>
  <c r="CD362" i="3" s="1"/>
  <c r="CC362" i="3"/>
  <c r="CB363" i="3"/>
  <c r="CD363" i="3" s="1"/>
  <c r="CC363" i="3"/>
  <c r="CB364" i="3"/>
  <c r="CC364" i="3"/>
  <c r="CD364" i="3"/>
  <c r="CB365" i="3"/>
  <c r="CD365" i="3" s="1"/>
  <c r="CC365" i="3"/>
  <c r="CB366" i="3"/>
  <c r="CD366" i="3" s="1"/>
  <c r="CC366" i="3"/>
  <c r="CB367" i="3"/>
  <c r="CD367" i="3" s="1"/>
  <c r="CC367" i="3"/>
  <c r="CB368" i="3"/>
  <c r="CD368" i="3" s="1"/>
  <c r="CC368" i="3"/>
  <c r="CB369" i="3"/>
  <c r="CC369" i="3"/>
  <c r="CD369" i="3"/>
  <c r="CB370" i="3"/>
  <c r="CD370" i="3" s="1"/>
  <c r="CC370" i="3"/>
  <c r="CB371" i="3"/>
  <c r="CD371" i="3" s="1"/>
  <c r="CC371" i="3"/>
  <c r="CB372" i="3"/>
  <c r="CD372" i="3" s="1"/>
  <c r="CC372" i="3"/>
  <c r="CB373" i="3"/>
  <c r="CD373" i="3" s="1"/>
  <c r="CC373" i="3"/>
  <c r="CB374" i="3"/>
  <c r="CD374" i="3" s="1"/>
  <c r="CC374" i="3"/>
  <c r="CB375" i="3"/>
  <c r="CD375" i="3" s="1"/>
  <c r="CC375" i="3"/>
  <c r="CB376" i="3"/>
  <c r="CD376" i="3" s="1"/>
  <c r="CC376" i="3"/>
  <c r="CB377" i="3"/>
  <c r="CD377" i="3" s="1"/>
  <c r="CC377" i="3"/>
  <c r="CB378" i="3"/>
  <c r="CD378" i="3" s="1"/>
  <c r="CC378" i="3"/>
  <c r="CB379" i="3"/>
  <c r="CD379" i="3" s="1"/>
  <c r="CC379" i="3"/>
  <c r="CB380" i="3"/>
  <c r="CD380" i="3" s="1"/>
  <c r="CC380" i="3"/>
  <c r="CB381" i="3"/>
  <c r="CD381" i="3" s="1"/>
  <c r="CC381" i="3"/>
  <c r="CB382" i="3"/>
  <c r="CD382" i="3" s="1"/>
  <c r="CC382" i="3"/>
  <c r="CB383" i="3"/>
  <c r="CD383" i="3" s="1"/>
  <c r="CC383" i="3"/>
  <c r="CB384" i="3"/>
  <c r="CD384" i="3" s="1"/>
  <c r="CC384" i="3"/>
  <c r="CB385" i="3"/>
  <c r="CD385" i="3" s="1"/>
  <c r="CC385" i="3"/>
  <c r="CB386" i="3"/>
  <c r="CD386" i="3" s="1"/>
  <c r="CC386" i="3"/>
  <c r="CB387" i="3"/>
  <c r="CD387" i="3" s="1"/>
  <c r="CC387" i="3"/>
  <c r="CB388" i="3"/>
  <c r="CD388" i="3" s="1"/>
  <c r="CC388" i="3"/>
  <c r="CB389" i="3"/>
  <c r="CD389" i="3" s="1"/>
  <c r="CC389" i="3"/>
  <c r="CB390" i="3"/>
  <c r="CD390" i="3" s="1"/>
  <c r="CC390" i="3"/>
  <c r="CB391" i="3"/>
  <c r="CD391" i="3" s="1"/>
  <c r="CC391" i="3"/>
  <c r="CB392" i="3"/>
  <c r="CD392" i="3" s="1"/>
  <c r="CC392" i="3"/>
  <c r="CB393" i="3"/>
  <c r="CD393" i="3" s="1"/>
  <c r="CC393" i="3"/>
  <c r="CB394" i="3"/>
  <c r="CD394" i="3" s="1"/>
  <c r="CC394" i="3"/>
  <c r="CB395" i="3"/>
  <c r="CD395" i="3" s="1"/>
  <c r="CC395" i="3"/>
  <c r="CB396" i="3"/>
  <c r="CD396" i="3" s="1"/>
  <c r="CC396" i="3"/>
  <c r="CB397" i="3"/>
  <c r="CD397" i="3" s="1"/>
  <c r="CC397" i="3"/>
  <c r="CB398" i="3"/>
  <c r="CD398" i="3" s="1"/>
  <c r="CC398" i="3"/>
  <c r="CB399" i="3"/>
  <c r="CD399" i="3" s="1"/>
  <c r="CC399" i="3"/>
  <c r="CB400" i="3"/>
  <c r="CD400" i="3" s="1"/>
  <c r="CC400" i="3"/>
  <c r="CB401" i="3"/>
  <c r="CD401" i="3" s="1"/>
  <c r="CC401" i="3"/>
  <c r="CB402" i="3"/>
  <c r="CD402" i="3" s="1"/>
  <c r="CC402" i="3"/>
  <c r="CB403" i="3"/>
  <c r="CD403" i="3" s="1"/>
  <c r="CC403" i="3"/>
  <c r="CB404" i="3"/>
  <c r="CD404" i="3" s="1"/>
  <c r="CC404" i="3"/>
  <c r="CB405" i="3"/>
  <c r="CD405" i="3" s="1"/>
  <c r="CC405" i="3"/>
  <c r="CB406" i="3"/>
  <c r="CD406" i="3" s="1"/>
  <c r="CC406" i="3"/>
  <c r="CB407" i="3"/>
  <c r="CD407" i="3" s="1"/>
  <c r="CC407" i="3"/>
  <c r="CB408" i="3"/>
  <c r="CD408" i="3" s="1"/>
  <c r="CC408" i="3"/>
  <c r="CB409" i="3"/>
  <c r="CD409" i="3" s="1"/>
  <c r="CC409" i="3"/>
  <c r="CB410" i="3"/>
  <c r="CD410" i="3" s="1"/>
  <c r="CC410" i="3"/>
  <c r="CB411" i="3"/>
  <c r="CD411" i="3" s="1"/>
  <c r="CC411" i="3"/>
  <c r="CB412" i="3"/>
  <c r="CD412" i="3" s="1"/>
  <c r="CC412" i="3"/>
  <c r="CB413" i="3"/>
  <c r="CD413" i="3" s="1"/>
  <c r="CC413" i="3"/>
  <c r="CB414" i="3"/>
  <c r="CD414" i="3" s="1"/>
  <c r="CC414" i="3"/>
  <c r="CB415" i="3"/>
  <c r="CD415" i="3" s="1"/>
  <c r="CC415" i="3"/>
  <c r="CB416" i="3"/>
  <c r="CD416" i="3" s="1"/>
  <c r="CC416" i="3"/>
  <c r="CB417" i="3"/>
  <c r="CD417" i="3" s="1"/>
  <c r="CC417" i="3"/>
  <c r="CB418" i="3"/>
  <c r="CD418" i="3" s="1"/>
  <c r="CC418" i="3"/>
  <c r="CB419" i="3"/>
  <c r="CD419" i="3" s="1"/>
  <c r="CC419" i="3"/>
  <c r="CB420" i="3"/>
  <c r="CD420" i="3" s="1"/>
  <c r="CC420" i="3"/>
  <c r="CB421" i="3"/>
  <c r="CD421" i="3" s="1"/>
  <c r="CC421" i="3"/>
  <c r="CB422" i="3"/>
  <c r="CD422" i="3" s="1"/>
  <c r="CC422" i="3"/>
  <c r="CB423" i="3"/>
  <c r="CD423" i="3" s="1"/>
  <c r="CC423" i="3"/>
  <c r="CB424" i="3"/>
  <c r="CD424" i="3" s="1"/>
  <c r="CC424" i="3"/>
  <c r="CB425" i="3"/>
  <c r="CD425" i="3" s="1"/>
  <c r="CC425" i="3"/>
  <c r="CB426" i="3"/>
  <c r="CD426" i="3" s="1"/>
  <c r="CC426" i="3"/>
  <c r="CB427" i="3"/>
  <c r="CD427" i="3" s="1"/>
  <c r="CC427" i="3"/>
  <c r="CB428" i="3"/>
  <c r="CD428" i="3" s="1"/>
  <c r="CC428" i="3"/>
  <c r="CB429" i="3"/>
  <c r="CC429" i="3"/>
  <c r="CD429" i="3"/>
  <c r="CB430" i="3"/>
  <c r="CD430" i="3" s="1"/>
  <c r="CC430" i="3"/>
  <c r="CB431" i="3"/>
  <c r="CD431" i="3" s="1"/>
  <c r="CC431" i="3"/>
  <c r="CB432" i="3"/>
  <c r="CC432" i="3"/>
  <c r="CD432" i="3"/>
  <c r="CB433" i="3"/>
  <c r="CD433" i="3" s="1"/>
  <c r="CC433" i="3"/>
  <c r="CB434" i="3"/>
  <c r="CD434" i="3" s="1"/>
  <c r="CC434" i="3"/>
  <c r="CB435" i="3"/>
  <c r="CD435" i="3" s="1"/>
  <c r="CC435" i="3"/>
  <c r="CB436" i="3"/>
  <c r="CD436" i="3" s="1"/>
  <c r="CC436" i="3"/>
  <c r="CB437" i="3"/>
  <c r="CD437" i="3" s="1"/>
  <c r="CC437" i="3"/>
  <c r="CB438" i="3"/>
  <c r="CD438" i="3" s="1"/>
  <c r="CC438" i="3"/>
  <c r="CB439" i="3"/>
  <c r="CD439" i="3" s="1"/>
  <c r="CC439" i="3"/>
  <c r="CB440" i="3"/>
  <c r="CD440" i="3" s="1"/>
  <c r="CC440" i="3"/>
  <c r="CB441" i="3"/>
  <c r="CD441" i="3" s="1"/>
  <c r="CC441" i="3"/>
  <c r="CB442" i="3"/>
  <c r="CD442" i="3" s="1"/>
  <c r="CC442" i="3"/>
  <c r="CB443" i="3"/>
  <c r="CD443" i="3" s="1"/>
  <c r="CC443" i="3"/>
  <c r="CB444" i="3"/>
  <c r="CD444" i="3" s="1"/>
  <c r="CC444" i="3"/>
  <c r="CB445" i="3"/>
  <c r="CD445" i="3" s="1"/>
  <c r="CC445" i="3"/>
  <c r="CB446" i="3"/>
  <c r="CD446" i="3" s="1"/>
  <c r="CC446" i="3"/>
  <c r="CB447" i="3"/>
  <c r="CD447" i="3" s="1"/>
  <c r="CC447" i="3"/>
  <c r="CB448" i="3"/>
  <c r="CD448" i="3" s="1"/>
  <c r="CC448" i="3"/>
  <c r="CB449" i="3"/>
  <c r="CD449" i="3" s="1"/>
  <c r="CC449" i="3"/>
  <c r="CB450" i="3"/>
  <c r="CD450" i="3" s="1"/>
  <c r="CC450" i="3"/>
  <c r="CB451" i="3"/>
  <c r="CD451" i="3" s="1"/>
  <c r="CC451" i="3"/>
  <c r="CB452" i="3"/>
  <c r="CD452" i="3" s="1"/>
  <c r="CC452" i="3"/>
  <c r="CB453" i="3"/>
  <c r="CD453" i="3" s="1"/>
  <c r="CC453" i="3"/>
  <c r="CB454" i="3"/>
  <c r="CD454" i="3" s="1"/>
  <c r="CC454" i="3"/>
  <c r="CB455" i="3"/>
  <c r="CC455" i="3"/>
  <c r="CD455" i="3"/>
  <c r="CB456" i="3"/>
  <c r="CD456" i="3" s="1"/>
  <c r="CC456" i="3"/>
  <c r="CB457" i="3"/>
  <c r="CD457" i="3" s="1"/>
  <c r="CC457" i="3"/>
  <c r="CB458" i="3"/>
  <c r="CD458" i="3" s="1"/>
  <c r="CC458" i="3"/>
  <c r="CB459" i="3"/>
  <c r="CD459" i="3" s="1"/>
  <c r="CC459" i="3"/>
  <c r="CB460" i="3"/>
  <c r="CD460" i="3" s="1"/>
  <c r="CC460" i="3"/>
  <c r="CB461" i="3"/>
  <c r="CD461" i="3" s="1"/>
  <c r="CC461" i="3"/>
  <c r="CB462" i="3"/>
  <c r="CD462" i="3" s="1"/>
  <c r="CC462" i="3"/>
  <c r="CB463" i="3"/>
  <c r="CD463" i="3" s="1"/>
  <c r="CC463" i="3"/>
  <c r="CB464" i="3"/>
  <c r="CD464" i="3" s="1"/>
  <c r="CC464" i="3"/>
  <c r="CB465" i="3"/>
  <c r="CD465" i="3" s="1"/>
  <c r="CC465" i="3"/>
  <c r="CB466" i="3"/>
  <c r="CD466" i="3" s="1"/>
  <c r="CC466" i="3"/>
  <c r="CB467" i="3"/>
  <c r="CD467" i="3" s="1"/>
  <c r="CC467" i="3"/>
  <c r="CB468" i="3"/>
  <c r="CD468" i="3" s="1"/>
  <c r="CC468" i="3"/>
  <c r="CB469" i="3"/>
  <c r="CD469" i="3" s="1"/>
  <c r="CC469" i="3"/>
  <c r="CB470" i="3"/>
  <c r="CD470" i="3" s="1"/>
  <c r="CC470" i="3"/>
  <c r="CB471" i="3"/>
  <c r="CD471" i="3" s="1"/>
  <c r="CC471" i="3"/>
  <c r="CB472" i="3"/>
  <c r="CD472" i="3" s="1"/>
  <c r="CC472" i="3"/>
  <c r="CB473" i="3"/>
  <c r="CD473" i="3" s="1"/>
  <c r="CC473" i="3"/>
  <c r="CB474" i="3"/>
  <c r="CD474" i="3" s="1"/>
  <c r="CC474" i="3"/>
  <c r="CB475" i="3"/>
  <c r="CD475" i="3" s="1"/>
  <c r="CC475" i="3"/>
  <c r="CB476" i="3"/>
  <c r="CD476" i="3" s="1"/>
  <c r="CC476" i="3"/>
  <c r="CB477" i="3"/>
  <c r="CD477" i="3" s="1"/>
  <c r="CC477" i="3"/>
  <c r="CB478" i="3"/>
  <c r="CD478" i="3" s="1"/>
  <c r="CC478" i="3"/>
  <c r="CB479" i="3"/>
  <c r="CC479" i="3"/>
  <c r="CD479" i="3"/>
  <c r="CB480" i="3"/>
  <c r="CD480" i="3" s="1"/>
  <c r="CC480" i="3"/>
  <c r="CB481" i="3"/>
  <c r="CD481" i="3" s="1"/>
  <c r="CC481" i="3"/>
  <c r="CB482" i="3"/>
  <c r="CD482" i="3" s="1"/>
  <c r="CC482" i="3"/>
  <c r="CB483" i="3"/>
  <c r="CD483" i="3" s="1"/>
  <c r="CC483" i="3"/>
  <c r="CB484" i="3"/>
  <c r="CC484" i="3"/>
  <c r="CD484" i="3"/>
  <c r="CB485" i="3"/>
  <c r="CC485" i="3"/>
  <c r="CD485" i="3"/>
  <c r="CB486" i="3"/>
  <c r="CD486" i="3" s="1"/>
  <c r="CC486" i="3"/>
  <c r="CB487" i="3"/>
  <c r="CC487" i="3"/>
  <c r="CD487" i="3"/>
  <c r="CB488" i="3"/>
  <c r="CC488" i="3"/>
  <c r="CD488" i="3"/>
  <c r="CB489" i="3"/>
  <c r="CD489" i="3" s="1"/>
  <c r="CC489" i="3"/>
  <c r="CB490" i="3"/>
  <c r="CD490" i="3" s="1"/>
  <c r="CC490" i="3"/>
  <c r="CB491" i="3"/>
  <c r="CD491" i="3" s="1"/>
  <c r="CC491" i="3"/>
  <c r="CB492" i="3"/>
  <c r="CD492" i="3" s="1"/>
  <c r="CC492" i="3"/>
  <c r="CB493" i="3"/>
  <c r="CD493" i="3" s="1"/>
  <c r="CC493" i="3"/>
  <c r="CB494" i="3"/>
  <c r="CD494" i="3" s="1"/>
  <c r="CC494" i="3"/>
  <c r="CB495" i="3"/>
  <c r="CD495" i="3" s="1"/>
  <c r="CC495" i="3"/>
  <c r="CB496" i="3"/>
  <c r="CD496" i="3" s="1"/>
  <c r="CC496" i="3"/>
  <c r="CB497" i="3"/>
  <c r="CD497" i="3" s="1"/>
  <c r="CC497" i="3"/>
  <c r="CB498" i="3"/>
  <c r="CD498" i="3" s="1"/>
  <c r="CC498" i="3"/>
  <c r="CB499" i="3"/>
  <c r="CD499" i="3" s="1"/>
  <c r="CC499" i="3"/>
  <c r="CB500" i="3"/>
  <c r="CD500" i="3" s="1"/>
  <c r="CC500" i="3"/>
  <c r="CB501" i="3"/>
  <c r="CD501" i="3" s="1"/>
  <c r="CC501" i="3"/>
  <c r="CB502" i="3"/>
  <c r="CD502" i="3" s="1"/>
  <c r="CC502" i="3"/>
  <c r="CB503" i="3"/>
  <c r="CD503" i="3" s="1"/>
  <c r="CC503" i="3"/>
  <c r="CB504" i="3"/>
  <c r="CD504" i="3" s="1"/>
  <c r="CC504" i="3"/>
  <c r="CB505" i="3"/>
  <c r="CD505" i="3" s="1"/>
  <c r="CC505" i="3"/>
  <c r="CB506" i="3"/>
  <c r="CD506" i="3" s="1"/>
  <c r="CC506" i="3"/>
  <c r="CB507" i="3"/>
  <c r="CD507" i="3" s="1"/>
  <c r="CC507" i="3"/>
  <c r="CB508" i="3"/>
  <c r="CD508" i="3" s="1"/>
  <c r="CC508" i="3"/>
  <c r="CB509" i="3"/>
  <c r="CD509" i="3" s="1"/>
  <c r="CC509" i="3"/>
  <c r="CB510" i="3"/>
  <c r="CD510" i="3" s="1"/>
  <c r="CC510" i="3"/>
  <c r="CB511" i="3"/>
  <c r="CD511" i="3" s="1"/>
  <c r="CC511" i="3"/>
  <c r="CB512" i="3"/>
  <c r="CC512" i="3"/>
  <c r="CD512" i="3"/>
  <c r="CB513" i="3"/>
  <c r="CD513" i="3" s="1"/>
  <c r="CC513" i="3"/>
  <c r="CB514" i="3"/>
  <c r="CD514" i="3" s="1"/>
  <c r="CC514" i="3"/>
  <c r="CB515" i="3"/>
  <c r="CD515" i="3" s="1"/>
  <c r="CC515" i="3"/>
  <c r="CB516" i="3"/>
  <c r="CD516" i="3" s="1"/>
  <c r="CC516" i="3"/>
  <c r="CB517" i="3"/>
  <c r="CD517" i="3" s="1"/>
  <c r="CC517" i="3"/>
  <c r="CB518" i="3"/>
  <c r="CD518" i="3" s="1"/>
  <c r="CC518" i="3"/>
  <c r="CB519" i="3"/>
  <c r="CD519" i="3" s="1"/>
  <c r="CC519" i="3"/>
  <c r="CB520" i="3"/>
  <c r="CD520" i="3" s="1"/>
  <c r="CC520" i="3"/>
  <c r="CB521" i="3"/>
  <c r="CC521" i="3"/>
  <c r="CD521" i="3"/>
  <c r="CB522" i="3"/>
  <c r="CD522" i="3" s="1"/>
  <c r="CC522" i="3"/>
  <c r="CB523" i="3"/>
  <c r="CD523" i="3" s="1"/>
  <c r="CC523" i="3"/>
  <c r="CB524" i="3"/>
  <c r="CD524" i="3" s="1"/>
  <c r="CC524" i="3"/>
  <c r="CB525" i="3"/>
  <c r="CD525" i="3" s="1"/>
  <c r="CC525" i="3"/>
  <c r="CB526" i="3"/>
  <c r="CD526" i="3" s="1"/>
  <c r="CC526" i="3"/>
  <c r="CB527" i="3"/>
  <c r="CD527" i="3" s="1"/>
  <c r="CC527" i="3"/>
  <c r="CB528" i="3"/>
  <c r="CD528" i="3" s="1"/>
  <c r="CC528" i="3"/>
  <c r="CB529" i="3"/>
  <c r="CD529" i="3" s="1"/>
  <c r="CC529" i="3"/>
  <c r="CB530" i="3"/>
  <c r="CD530" i="3" s="1"/>
  <c r="CC530" i="3"/>
  <c r="CB531" i="3"/>
  <c r="CD531" i="3" s="1"/>
  <c r="CC531" i="3"/>
  <c r="CB532" i="3"/>
  <c r="CC532" i="3"/>
  <c r="CD532" i="3"/>
  <c r="CB533" i="3"/>
  <c r="CD533" i="3" s="1"/>
  <c r="CC533" i="3"/>
  <c r="CB534" i="3"/>
  <c r="CD534" i="3" s="1"/>
  <c r="CC534" i="3"/>
  <c r="CB535" i="3"/>
  <c r="CD535" i="3" s="1"/>
  <c r="CC535" i="3"/>
  <c r="CB536" i="3"/>
  <c r="CD536" i="3" s="1"/>
  <c r="CC536" i="3"/>
  <c r="CB537" i="3"/>
  <c r="CD537" i="3" s="1"/>
  <c r="CC537" i="3"/>
  <c r="CB538" i="3"/>
  <c r="CD538" i="3" s="1"/>
  <c r="CC538" i="3"/>
  <c r="CB539" i="3"/>
  <c r="CD539" i="3" s="1"/>
  <c r="CC539" i="3"/>
  <c r="CB540" i="3"/>
  <c r="CD540" i="3" s="1"/>
  <c r="CC540" i="3"/>
  <c r="CB541" i="3"/>
  <c r="CD541" i="3" s="1"/>
  <c r="CC541" i="3"/>
  <c r="CB542" i="3"/>
  <c r="CD542" i="3" s="1"/>
  <c r="CC542" i="3"/>
  <c r="CB543" i="3"/>
  <c r="CD543" i="3" s="1"/>
  <c r="CC543" i="3"/>
  <c r="CB544" i="3"/>
  <c r="CC544" i="3"/>
  <c r="CD544" i="3"/>
  <c r="CB545" i="3"/>
  <c r="CC545" i="3"/>
  <c r="CD545" i="3"/>
  <c r="CB546" i="3"/>
  <c r="CD546" i="3" s="1"/>
  <c r="CC546" i="3"/>
  <c r="CB547" i="3"/>
  <c r="CD547" i="3" s="1"/>
  <c r="CC547" i="3"/>
  <c r="CB548" i="3"/>
  <c r="CD548" i="3" s="1"/>
  <c r="CC548" i="3"/>
  <c r="CB549" i="3"/>
  <c r="CD549" i="3" s="1"/>
  <c r="CC549" i="3"/>
  <c r="CB550" i="3"/>
  <c r="CD550" i="3" s="1"/>
  <c r="CC550" i="3"/>
  <c r="CB551" i="3"/>
  <c r="CD551" i="3" s="1"/>
  <c r="CC551" i="3"/>
  <c r="CB552" i="3"/>
  <c r="CD552" i="3" s="1"/>
  <c r="CC552" i="3"/>
  <c r="CB553" i="3"/>
  <c r="CC553" i="3"/>
  <c r="CD553" i="3"/>
  <c r="CB554" i="3"/>
  <c r="CD554" i="3" s="1"/>
  <c r="CC554" i="3"/>
  <c r="CB555" i="3"/>
  <c r="CD555" i="3" s="1"/>
  <c r="CC555" i="3"/>
  <c r="CB556" i="3"/>
  <c r="CD556" i="3" s="1"/>
  <c r="CC556" i="3"/>
  <c r="CB557" i="3"/>
  <c r="CD557" i="3" s="1"/>
  <c r="CC557" i="3"/>
  <c r="CB558" i="3"/>
  <c r="CD558" i="3" s="1"/>
  <c r="CC558" i="3"/>
  <c r="CB559" i="3"/>
  <c r="CD559" i="3" s="1"/>
  <c r="CC559" i="3"/>
  <c r="CB560" i="3"/>
  <c r="CD560" i="3" s="1"/>
  <c r="CC560" i="3"/>
  <c r="CB561" i="3"/>
  <c r="CD561" i="3" s="1"/>
  <c r="CC561" i="3"/>
  <c r="CB562" i="3"/>
  <c r="CD562" i="3" s="1"/>
  <c r="CC562" i="3"/>
  <c r="CB563" i="3"/>
  <c r="CD563" i="3" s="1"/>
  <c r="CC563" i="3"/>
  <c r="CB564" i="3"/>
  <c r="CD564" i="3" s="1"/>
  <c r="CC564" i="3"/>
  <c r="CB565" i="3"/>
  <c r="CD565" i="3" s="1"/>
  <c r="CC565" i="3"/>
  <c r="CB566" i="3"/>
  <c r="CD566" i="3" s="1"/>
  <c r="CC566" i="3"/>
  <c r="CB567" i="3"/>
  <c r="CD567" i="3" s="1"/>
  <c r="CC567" i="3"/>
  <c r="CB568" i="3"/>
  <c r="CD568" i="3" s="1"/>
  <c r="CC568" i="3"/>
  <c r="CB569" i="3"/>
  <c r="CD569" i="3" s="1"/>
  <c r="CC569" i="3"/>
  <c r="CB570" i="3"/>
  <c r="CD570" i="3" s="1"/>
  <c r="CC570" i="3"/>
  <c r="CB571" i="3"/>
  <c r="CD571" i="3" s="1"/>
  <c r="CC571" i="3"/>
  <c r="CB572" i="3"/>
  <c r="CC572" i="3"/>
  <c r="CD572" i="3"/>
  <c r="CB573" i="3"/>
  <c r="CD573" i="3" s="1"/>
  <c r="CC573" i="3"/>
  <c r="CB574" i="3"/>
  <c r="CD574" i="3" s="1"/>
  <c r="CC574" i="3"/>
  <c r="CB575" i="3"/>
  <c r="CD575" i="3" s="1"/>
  <c r="CC575" i="3"/>
  <c r="CB576" i="3"/>
  <c r="CD576" i="3" s="1"/>
  <c r="CC576" i="3"/>
  <c r="CB577" i="3"/>
  <c r="CD577" i="3" s="1"/>
  <c r="CC577" i="3"/>
  <c r="CB578" i="3"/>
  <c r="CD578" i="3" s="1"/>
  <c r="CC578" i="3"/>
  <c r="CB579" i="3"/>
  <c r="CD579" i="3" s="1"/>
  <c r="CC579" i="3"/>
  <c r="CB580" i="3"/>
  <c r="CD580" i="3" s="1"/>
  <c r="CC580" i="3"/>
  <c r="CB581" i="3"/>
  <c r="CD581" i="3" s="1"/>
  <c r="CC581" i="3"/>
  <c r="CB582" i="3"/>
  <c r="CD582" i="3" s="1"/>
  <c r="CC582" i="3"/>
  <c r="CB583" i="3"/>
  <c r="CD583" i="3" s="1"/>
  <c r="CC583" i="3"/>
  <c r="CB584" i="3"/>
  <c r="CD584" i="3" s="1"/>
  <c r="CC584" i="3"/>
  <c r="CB585" i="3"/>
  <c r="CC585" i="3"/>
  <c r="CD585" i="3"/>
  <c r="CB586" i="3"/>
  <c r="CD586" i="3" s="1"/>
  <c r="CC586" i="3"/>
  <c r="CB587" i="3"/>
  <c r="CD587" i="3" s="1"/>
  <c r="CC587" i="3"/>
  <c r="CB588" i="3"/>
  <c r="CD588" i="3" s="1"/>
  <c r="CC588" i="3"/>
  <c r="CB589" i="3"/>
  <c r="CD589" i="3" s="1"/>
  <c r="CC589" i="3"/>
  <c r="CB590" i="3"/>
  <c r="CD590" i="3" s="1"/>
  <c r="CC590" i="3"/>
  <c r="CB591" i="3"/>
  <c r="CC591" i="3"/>
  <c r="CD591" i="3"/>
  <c r="CB592" i="3"/>
  <c r="CD592" i="3" s="1"/>
  <c r="CC592" i="3"/>
  <c r="CB593" i="3"/>
  <c r="CD593" i="3" s="1"/>
  <c r="CC593" i="3"/>
  <c r="CB594" i="3"/>
  <c r="CD594" i="3" s="1"/>
  <c r="CC594" i="3"/>
  <c r="CB595" i="3"/>
  <c r="CD595" i="3" s="1"/>
  <c r="CC595" i="3"/>
  <c r="CB596" i="3"/>
  <c r="CD596" i="3" s="1"/>
  <c r="CC596" i="3"/>
  <c r="CB597" i="3"/>
  <c r="CD597" i="3" s="1"/>
  <c r="CC597" i="3"/>
  <c r="CB598" i="3"/>
  <c r="CD598" i="3" s="1"/>
  <c r="CC598" i="3"/>
  <c r="CB599" i="3"/>
  <c r="CD599" i="3" s="1"/>
  <c r="CC599" i="3"/>
  <c r="CB600" i="3"/>
  <c r="CD600" i="3" s="1"/>
  <c r="CC600" i="3"/>
  <c r="CB601" i="3"/>
  <c r="CD601" i="3" s="1"/>
  <c r="CC601" i="3"/>
  <c r="CB602" i="3"/>
  <c r="CD602" i="3" s="1"/>
  <c r="CC602" i="3"/>
  <c r="CB603" i="3"/>
  <c r="CD603" i="3" s="1"/>
  <c r="CC603" i="3"/>
  <c r="CB604" i="3"/>
  <c r="CD604" i="3" s="1"/>
  <c r="CC604" i="3"/>
  <c r="CB605" i="3"/>
  <c r="CD605" i="3" s="1"/>
  <c r="CC605" i="3"/>
  <c r="CB606" i="3"/>
  <c r="CD606" i="3" s="1"/>
  <c r="CC606" i="3"/>
  <c r="CB607" i="3"/>
  <c r="CD607" i="3" s="1"/>
  <c r="CC607" i="3"/>
  <c r="CB608" i="3"/>
  <c r="CD608" i="3" s="1"/>
  <c r="CC608" i="3"/>
  <c r="CB609" i="3"/>
  <c r="CD609" i="3" s="1"/>
  <c r="CC609" i="3"/>
  <c r="CB610" i="3"/>
  <c r="CD610" i="3" s="1"/>
  <c r="CC610" i="3"/>
  <c r="CB611" i="3"/>
  <c r="CD611" i="3" s="1"/>
  <c r="CC611" i="3"/>
  <c r="CB612" i="3"/>
  <c r="CD612" i="3" s="1"/>
  <c r="CC612" i="3"/>
  <c r="CB613" i="3"/>
  <c r="CD613" i="3" s="1"/>
  <c r="CC613" i="3"/>
  <c r="CB614" i="3"/>
  <c r="CD614" i="3" s="1"/>
  <c r="CC614" i="3"/>
  <c r="CB615" i="3"/>
  <c r="CD615" i="3" s="1"/>
  <c r="CC615" i="3"/>
  <c r="CB616" i="3"/>
  <c r="CD616" i="3" s="1"/>
  <c r="CC616" i="3"/>
  <c r="CB617" i="3"/>
  <c r="CC617" i="3"/>
  <c r="CD617" i="3"/>
  <c r="CB618" i="3"/>
  <c r="CD618" i="3" s="1"/>
  <c r="CC618" i="3"/>
  <c r="CB619" i="3"/>
  <c r="CD619" i="3" s="1"/>
  <c r="CC619" i="3"/>
  <c r="CB620" i="3"/>
  <c r="CD620" i="3" s="1"/>
  <c r="CC620" i="3"/>
  <c r="CB621" i="3"/>
  <c r="CD621" i="3" s="1"/>
  <c r="CC621" i="3"/>
  <c r="CB622" i="3"/>
  <c r="CD622" i="3" s="1"/>
  <c r="CC622" i="3"/>
  <c r="CB623" i="3"/>
  <c r="CC623" i="3"/>
  <c r="CD623" i="3"/>
  <c r="CB624" i="3"/>
  <c r="CD624" i="3" s="1"/>
  <c r="CC624" i="3"/>
  <c r="CB625" i="3"/>
  <c r="CD625" i="3" s="1"/>
  <c r="CC625" i="3"/>
  <c r="CB626" i="3"/>
  <c r="CD626" i="3" s="1"/>
  <c r="CC626" i="3"/>
  <c r="CB627" i="3"/>
  <c r="CD627" i="3" s="1"/>
  <c r="CC627" i="3"/>
  <c r="CB628" i="3"/>
  <c r="CD628" i="3" s="1"/>
  <c r="CC628" i="3"/>
  <c r="CB629" i="3"/>
  <c r="CD629" i="3" s="1"/>
  <c r="CC629" i="3"/>
  <c r="CB630" i="3"/>
  <c r="CD630" i="3" s="1"/>
  <c r="CC630" i="3"/>
  <c r="CB631" i="3"/>
  <c r="CD631" i="3" s="1"/>
  <c r="CC631" i="3"/>
  <c r="CB632" i="3"/>
  <c r="CD632" i="3" s="1"/>
  <c r="CC632" i="3"/>
  <c r="CB633" i="3"/>
  <c r="CD633" i="3" s="1"/>
  <c r="CC633" i="3"/>
  <c r="CB634" i="3"/>
  <c r="CD634" i="3" s="1"/>
  <c r="CC634" i="3"/>
  <c r="CB635" i="3"/>
  <c r="CD635" i="3" s="1"/>
  <c r="CC635" i="3"/>
  <c r="CB636" i="3"/>
  <c r="CD636" i="3" s="1"/>
  <c r="CC636" i="3"/>
  <c r="CB637" i="3"/>
  <c r="CD637" i="3" s="1"/>
  <c r="CC637" i="3"/>
  <c r="CB638" i="3"/>
  <c r="CD638" i="3" s="1"/>
  <c r="CC638" i="3"/>
  <c r="CB639" i="3"/>
  <c r="CD639" i="3" s="1"/>
  <c r="CC639" i="3"/>
  <c r="CB640" i="3"/>
  <c r="CC640" i="3"/>
  <c r="CD640" i="3"/>
  <c r="CB641" i="3"/>
  <c r="CD641" i="3" s="1"/>
  <c r="CC641" i="3"/>
  <c r="CB642" i="3"/>
  <c r="CD642" i="3" s="1"/>
  <c r="CC642" i="3"/>
  <c r="CB643" i="3"/>
  <c r="CD643" i="3" s="1"/>
  <c r="CC643" i="3"/>
  <c r="CB644" i="3"/>
  <c r="CD644" i="3" s="1"/>
  <c r="CC644" i="3"/>
  <c r="CB645" i="3"/>
  <c r="CD645" i="3" s="1"/>
  <c r="CC645" i="3"/>
  <c r="CB646" i="3"/>
  <c r="CD646" i="3" s="1"/>
  <c r="CC646" i="3"/>
  <c r="CB647" i="3"/>
  <c r="CD647" i="3" s="1"/>
  <c r="CC647" i="3"/>
  <c r="CB648" i="3"/>
  <c r="CC648" i="3"/>
  <c r="CD648" i="3"/>
  <c r="CB649" i="3"/>
  <c r="CC649" i="3"/>
  <c r="CD649" i="3"/>
  <c r="CB650" i="3"/>
  <c r="CD650" i="3" s="1"/>
  <c r="CC650" i="3"/>
  <c r="CB651" i="3"/>
  <c r="CD651" i="3" s="1"/>
  <c r="CC651" i="3"/>
  <c r="CB652" i="3"/>
  <c r="CD652" i="3" s="1"/>
  <c r="CC652" i="3"/>
  <c r="CB653" i="3"/>
  <c r="CD653" i="3" s="1"/>
  <c r="CC653" i="3"/>
  <c r="CB654" i="3"/>
  <c r="CD654" i="3" s="1"/>
  <c r="CC654" i="3"/>
  <c r="CB655" i="3"/>
  <c r="CD655" i="3" s="1"/>
  <c r="CC655" i="3"/>
  <c r="CB656" i="3"/>
  <c r="CD656" i="3" s="1"/>
  <c r="CC656" i="3"/>
  <c r="CB657" i="3"/>
  <c r="CC657" i="3"/>
  <c r="CD657" i="3"/>
  <c r="CB658" i="3"/>
  <c r="CD658" i="3" s="1"/>
  <c r="CC658" i="3"/>
  <c r="CB659" i="3"/>
  <c r="CD659" i="3" s="1"/>
  <c r="CC659" i="3"/>
  <c r="CB660" i="3"/>
  <c r="CC660" i="3"/>
  <c r="CD660" i="3"/>
  <c r="CB661" i="3"/>
  <c r="CD661" i="3" s="1"/>
  <c r="CC661" i="3"/>
  <c r="CB662" i="3"/>
  <c r="CD662" i="3" s="1"/>
  <c r="CC662" i="3"/>
  <c r="CB663" i="3"/>
  <c r="CD663" i="3" s="1"/>
  <c r="CC663" i="3"/>
  <c r="CB664" i="3"/>
  <c r="CD664" i="3" s="1"/>
  <c r="CC664" i="3"/>
  <c r="CB665" i="3"/>
  <c r="CD665" i="3" s="1"/>
  <c r="CC665" i="3"/>
  <c r="CB666" i="3"/>
  <c r="CD666" i="3" s="1"/>
  <c r="CC666" i="3"/>
  <c r="CB667" i="3"/>
  <c r="CD667" i="3" s="1"/>
  <c r="CC667" i="3"/>
  <c r="CB668" i="3"/>
  <c r="CC668" i="3"/>
  <c r="CD668" i="3"/>
  <c r="CB669" i="3"/>
  <c r="CD669" i="3" s="1"/>
  <c r="CC669" i="3"/>
  <c r="CB670" i="3"/>
  <c r="CD670" i="3" s="1"/>
  <c r="CC670" i="3"/>
  <c r="CB671" i="3"/>
  <c r="CD671" i="3" s="1"/>
  <c r="CC671" i="3"/>
  <c r="CB672" i="3"/>
  <c r="CD672" i="3" s="1"/>
  <c r="CC672" i="3"/>
  <c r="CB673" i="3"/>
  <c r="CD673" i="3" s="1"/>
  <c r="CC673" i="3"/>
  <c r="CB674" i="3"/>
  <c r="CD674" i="3" s="1"/>
  <c r="CC674" i="3"/>
  <c r="CB675" i="3"/>
  <c r="CD675" i="3" s="1"/>
  <c r="CC675" i="3"/>
  <c r="CB676" i="3"/>
  <c r="CD676" i="3" s="1"/>
  <c r="CC676" i="3"/>
  <c r="CB677" i="3"/>
  <c r="CD677" i="3" s="1"/>
  <c r="CC677" i="3"/>
  <c r="CB678" i="3"/>
  <c r="CD678" i="3" s="1"/>
  <c r="CC678" i="3"/>
  <c r="CB679" i="3"/>
  <c r="CD679" i="3" s="1"/>
  <c r="CC679" i="3"/>
  <c r="CB680" i="3"/>
  <c r="CD680" i="3" s="1"/>
  <c r="CC680" i="3"/>
  <c r="CB681" i="3"/>
  <c r="CC681" i="3"/>
  <c r="CD681" i="3"/>
  <c r="CB682" i="3"/>
  <c r="CD682" i="3" s="1"/>
  <c r="CC682" i="3"/>
  <c r="CB683" i="3"/>
  <c r="CC683" i="3"/>
  <c r="CD683" i="3"/>
  <c r="CB684" i="3"/>
  <c r="CD684" i="3" s="1"/>
  <c r="CC684" i="3"/>
  <c r="CB685" i="3"/>
  <c r="CD685" i="3" s="1"/>
  <c r="CC685" i="3"/>
  <c r="CB686" i="3"/>
  <c r="CC686" i="3"/>
  <c r="CD686" i="3"/>
  <c r="CB687" i="3"/>
  <c r="CD687" i="3" s="1"/>
  <c r="CC687" i="3"/>
  <c r="CB688" i="3"/>
  <c r="CD688" i="3" s="1"/>
  <c r="CC688" i="3"/>
  <c r="CB689" i="3"/>
  <c r="CD689" i="3" s="1"/>
  <c r="CC689" i="3"/>
  <c r="CB690" i="3"/>
  <c r="CD690" i="3" s="1"/>
  <c r="CC690" i="3"/>
  <c r="CB691" i="3"/>
  <c r="CD691" i="3" s="1"/>
  <c r="CC691" i="3"/>
  <c r="CB692" i="3"/>
  <c r="CD692" i="3" s="1"/>
  <c r="CC692" i="3"/>
  <c r="CB693" i="3"/>
  <c r="CD693" i="3" s="1"/>
  <c r="CC693" i="3"/>
  <c r="CB694" i="3"/>
  <c r="CD694" i="3" s="1"/>
  <c r="CC694" i="3"/>
  <c r="CB695" i="3"/>
  <c r="CD695" i="3" s="1"/>
  <c r="CC695" i="3"/>
  <c r="CB696" i="3"/>
  <c r="CD696" i="3" s="1"/>
  <c r="CC696" i="3"/>
  <c r="CB697" i="3"/>
  <c r="CD697" i="3" s="1"/>
  <c r="CC697" i="3"/>
  <c r="CB698" i="3"/>
  <c r="CD698" i="3" s="1"/>
  <c r="CC698" i="3"/>
  <c r="CB699" i="3"/>
  <c r="CD699" i="3" s="1"/>
  <c r="CC699" i="3"/>
  <c r="CB700" i="3"/>
  <c r="CD700" i="3" s="1"/>
  <c r="CC700" i="3"/>
  <c r="CB701" i="3"/>
  <c r="CD701" i="3" s="1"/>
  <c r="CC701" i="3"/>
  <c r="CB702" i="3"/>
  <c r="CC702" i="3"/>
  <c r="CD702" i="3"/>
  <c r="CB703" i="3"/>
  <c r="CD703" i="3" s="1"/>
  <c r="CC703" i="3"/>
  <c r="CB704" i="3"/>
  <c r="CD704" i="3" s="1"/>
  <c r="CC704" i="3"/>
  <c r="CB705" i="3"/>
  <c r="CC705" i="3"/>
  <c r="CD705" i="3"/>
  <c r="CB706" i="3"/>
  <c r="CD706" i="3" s="1"/>
  <c r="CC706" i="3"/>
  <c r="CB707" i="3"/>
  <c r="CD707" i="3" s="1"/>
  <c r="CC707" i="3"/>
  <c r="CB708" i="3"/>
  <c r="CD708" i="3" s="1"/>
  <c r="CC708" i="3"/>
  <c r="CB709" i="3"/>
  <c r="CD709" i="3" s="1"/>
  <c r="CC709" i="3"/>
  <c r="CB710" i="3"/>
  <c r="CD710" i="3" s="1"/>
  <c r="CC710" i="3"/>
  <c r="CB711" i="3"/>
  <c r="CD711" i="3" s="1"/>
  <c r="CC711" i="3"/>
  <c r="CB712" i="3"/>
  <c r="CD712" i="3" s="1"/>
  <c r="CC712" i="3"/>
  <c r="CB713" i="3"/>
  <c r="CD713" i="3" s="1"/>
  <c r="CC713" i="3"/>
  <c r="CB714" i="3"/>
  <c r="CD714" i="3" s="1"/>
  <c r="CC714" i="3"/>
  <c r="CB715" i="3"/>
  <c r="CD715" i="3" s="1"/>
  <c r="CC715" i="3"/>
  <c r="CB716" i="3"/>
  <c r="CD716" i="3" s="1"/>
  <c r="CC716" i="3"/>
  <c r="CB717" i="3"/>
  <c r="CD717" i="3" s="1"/>
  <c r="CC717" i="3"/>
  <c r="CB718" i="3"/>
  <c r="CD718" i="3" s="1"/>
  <c r="CC718" i="3"/>
  <c r="CB719" i="3"/>
  <c r="CD719" i="3" s="1"/>
  <c r="CC719" i="3"/>
  <c r="CB720" i="3"/>
  <c r="CD720" i="3" s="1"/>
  <c r="CC720" i="3"/>
  <c r="CB721" i="3"/>
  <c r="CC721" i="3"/>
  <c r="CD721" i="3"/>
  <c r="CB722" i="3"/>
  <c r="CD722" i="3" s="1"/>
  <c r="CC722" i="3"/>
  <c r="CB723" i="3"/>
  <c r="CD723" i="3" s="1"/>
  <c r="CC723" i="3"/>
  <c r="CB724" i="3"/>
  <c r="CD724" i="3" s="1"/>
  <c r="CC724" i="3"/>
  <c r="CB725" i="3"/>
  <c r="CD725" i="3" s="1"/>
  <c r="CC725" i="3"/>
  <c r="CB726" i="3"/>
  <c r="CD726" i="3" s="1"/>
  <c r="CC726" i="3"/>
  <c r="CB727" i="3"/>
  <c r="CD727" i="3" s="1"/>
  <c r="CC727" i="3"/>
  <c r="CB728" i="3"/>
  <c r="CD728" i="3" s="1"/>
  <c r="CC728" i="3"/>
  <c r="CB729" i="3"/>
  <c r="CD729" i="3" s="1"/>
  <c r="CC729" i="3"/>
  <c r="CB730" i="3"/>
  <c r="CD730" i="3" s="1"/>
  <c r="CC730" i="3"/>
  <c r="CB731" i="3"/>
  <c r="CD731" i="3" s="1"/>
  <c r="CC731" i="3"/>
  <c r="CB732" i="3"/>
  <c r="CD732" i="3" s="1"/>
  <c r="CC732" i="3"/>
  <c r="CB733" i="3"/>
  <c r="CD733" i="3" s="1"/>
  <c r="CC733" i="3"/>
  <c r="CB734" i="3"/>
  <c r="CD734" i="3" s="1"/>
  <c r="CC734" i="3"/>
  <c r="CB735" i="3"/>
  <c r="CD735" i="3" s="1"/>
  <c r="CC735" i="3"/>
  <c r="CB736" i="3"/>
  <c r="CD736" i="3" s="1"/>
  <c r="CC736" i="3"/>
  <c r="CB737" i="3"/>
  <c r="CD737" i="3" s="1"/>
  <c r="CC737" i="3"/>
  <c r="CB738" i="3"/>
  <c r="CD738" i="3" s="1"/>
  <c r="CC738" i="3"/>
  <c r="CB739" i="3"/>
  <c r="CC739" i="3"/>
  <c r="CD739" i="3"/>
  <c r="CB740" i="3"/>
  <c r="CD740" i="3" s="1"/>
  <c r="CC740" i="3"/>
  <c r="CB741" i="3"/>
  <c r="CD741" i="3" s="1"/>
  <c r="CC741" i="3"/>
  <c r="CB742" i="3"/>
  <c r="CC742" i="3"/>
  <c r="CD742" i="3"/>
  <c r="CB743" i="3"/>
  <c r="CD743" i="3" s="1"/>
  <c r="CC743" i="3"/>
  <c r="CB744" i="3"/>
  <c r="CD744" i="3" s="1"/>
  <c r="CC744" i="3"/>
  <c r="CB745" i="3"/>
  <c r="CD745" i="3" s="1"/>
  <c r="CC745" i="3"/>
  <c r="CB746" i="3"/>
  <c r="CD746" i="3" s="1"/>
  <c r="CC746" i="3"/>
  <c r="CB747" i="3"/>
  <c r="CD747" i="3" s="1"/>
  <c r="CC747" i="3"/>
  <c r="CB748" i="3"/>
  <c r="CD748" i="3" s="1"/>
  <c r="CC748" i="3"/>
  <c r="CB749" i="3"/>
  <c r="CD749" i="3" s="1"/>
  <c r="CC749" i="3"/>
  <c r="CB750" i="3"/>
  <c r="CD750" i="3" s="1"/>
  <c r="CC750" i="3"/>
  <c r="CB751" i="3"/>
  <c r="CD751" i="3" s="1"/>
  <c r="CC751" i="3"/>
  <c r="CB752" i="3"/>
  <c r="CD752" i="3" s="1"/>
  <c r="CC752" i="3"/>
  <c r="CB753" i="3"/>
  <c r="CD753" i="3" s="1"/>
  <c r="CC753" i="3"/>
  <c r="CB754" i="3"/>
  <c r="CD754" i="3" s="1"/>
  <c r="CC754" i="3"/>
  <c r="CB755" i="3"/>
  <c r="CD755" i="3" s="1"/>
  <c r="CC755" i="3"/>
  <c r="CB756" i="3"/>
  <c r="CD756" i="3" s="1"/>
  <c r="CC756" i="3"/>
  <c r="CB757" i="3"/>
  <c r="CD757" i="3" s="1"/>
  <c r="CC757" i="3"/>
  <c r="CB758" i="3"/>
  <c r="CD758" i="3" s="1"/>
  <c r="CC758" i="3"/>
  <c r="CB759" i="3"/>
  <c r="CD759" i="3" s="1"/>
  <c r="CC759" i="3"/>
  <c r="CB760" i="3"/>
  <c r="CD760" i="3" s="1"/>
  <c r="CC760" i="3"/>
  <c r="CB761" i="3"/>
  <c r="CD761" i="3" s="1"/>
  <c r="CC761" i="3"/>
  <c r="CB762" i="3"/>
  <c r="CD762" i="3" s="1"/>
  <c r="CC762" i="3"/>
  <c r="CB763" i="3"/>
  <c r="CD763" i="3" s="1"/>
  <c r="CC763" i="3"/>
  <c r="CB764" i="3"/>
  <c r="CD764" i="3" s="1"/>
  <c r="CC764" i="3"/>
  <c r="CB765" i="3"/>
  <c r="CD765" i="3" s="1"/>
  <c r="CC765" i="3"/>
  <c r="CB766" i="3"/>
  <c r="CD766" i="3" s="1"/>
  <c r="CC766" i="3"/>
  <c r="CB767" i="3"/>
  <c r="CC767" i="3"/>
  <c r="CD767" i="3"/>
  <c r="CB768" i="3"/>
  <c r="CD768" i="3" s="1"/>
  <c r="CC768" i="3"/>
  <c r="CB769" i="3"/>
  <c r="CD769" i="3" s="1"/>
  <c r="CC769" i="3"/>
  <c r="CB770" i="3"/>
  <c r="CD770" i="3" s="1"/>
  <c r="CC770" i="3"/>
  <c r="CB771" i="3"/>
  <c r="CD771" i="3" s="1"/>
  <c r="CC771" i="3"/>
  <c r="CB772" i="3"/>
  <c r="CD772" i="3" s="1"/>
  <c r="CC772" i="3"/>
  <c r="CB773" i="3"/>
  <c r="CD773" i="3" s="1"/>
  <c r="CC773" i="3"/>
  <c r="CB774" i="3"/>
  <c r="CD774" i="3" s="1"/>
  <c r="CC774" i="3"/>
  <c r="CB775" i="3"/>
  <c r="CD775" i="3" s="1"/>
  <c r="CC775" i="3"/>
  <c r="CB776" i="3"/>
  <c r="CD776" i="3" s="1"/>
  <c r="CC776" i="3"/>
  <c r="CB777" i="3"/>
  <c r="CD777" i="3" s="1"/>
  <c r="CC777" i="3"/>
  <c r="CB778" i="3"/>
  <c r="CD778" i="3" s="1"/>
  <c r="CC778" i="3"/>
  <c r="CB779" i="3"/>
  <c r="CD779" i="3" s="1"/>
  <c r="CC779" i="3"/>
  <c r="CB780" i="3"/>
  <c r="CD780" i="3" s="1"/>
  <c r="CC780" i="3"/>
  <c r="CB781" i="3"/>
  <c r="CD781" i="3" s="1"/>
  <c r="CC781" i="3"/>
  <c r="CB782" i="3"/>
  <c r="CD782" i="3" s="1"/>
  <c r="CC782" i="3"/>
  <c r="CB783" i="3"/>
  <c r="CD783" i="3" s="1"/>
  <c r="CC783" i="3"/>
  <c r="CB784" i="3"/>
  <c r="CD784" i="3" s="1"/>
  <c r="CC784" i="3"/>
  <c r="CB785" i="3"/>
  <c r="CD785" i="3" s="1"/>
  <c r="CC785" i="3"/>
  <c r="CB786" i="3"/>
  <c r="CC786" i="3"/>
  <c r="CD786" i="3"/>
  <c r="CB787" i="3"/>
  <c r="CD787" i="3" s="1"/>
  <c r="CC787" i="3"/>
  <c r="CB788" i="3"/>
  <c r="CD788" i="3" s="1"/>
  <c r="CC788" i="3"/>
  <c r="CB789" i="3"/>
  <c r="CD789" i="3" s="1"/>
  <c r="CC789" i="3"/>
  <c r="CB790" i="3"/>
  <c r="CD790" i="3" s="1"/>
  <c r="CC790" i="3"/>
  <c r="CB791" i="3"/>
  <c r="CD791" i="3" s="1"/>
  <c r="CC791" i="3"/>
  <c r="CB792" i="3"/>
  <c r="CD792" i="3" s="1"/>
  <c r="CC792" i="3"/>
  <c r="CB793" i="3"/>
  <c r="CD793" i="3" s="1"/>
  <c r="CC793" i="3"/>
  <c r="CB794" i="3"/>
  <c r="CD794" i="3" s="1"/>
  <c r="CC794" i="3"/>
  <c r="CB795" i="3"/>
  <c r="CD795" i="3" s="1"/>
  <c r="CC795" i="3"/>
  <c r="CB796" i="3"/>
  <c r="CD796" i="3" s="1"/>
  <c r="CC796" i="3"/>
  <c r="CB797" i="3"/>
  <c r="CD797" i="3" s="1"/>
  <c r="CC797" i="3"/>
  <c r="CB798" i="3"/>
  <c r="CD798" i="3" s="1"/>
  <c r="CC798" i="3"/>
  <c r="CB799" i="3"/>
  <c r="CC799" i="3"/>
  <c r="CD799" i="3"/>
  <c r="CB800" i="3"/>
  <c r="CD800" i="3" s="1"/>
  <c r="CC800" i="3"/>
  <c r="CB801" i="3"/>
  <c r="CD801" i="3" s="1"/>
  <c r="CC801" i="3"/>
  <c r="CB802" i="3"/>
  <c r="CD802" i="3" s="1"/>
  <c r="CC802" i="3"/>
  <c r="CB803" i="3"/>
  <c r="CD803" i="3" s="1"/>
  <c r="CC803" i="3"/>
  <c r="CB804" i="3"/>
  <c r="CD804" i="3" s="1"/>
  <c r="CC804" i="3"/>
  <c r="CB805" i="3"/>
  <c r="CD805" i="3" s="1"/>
  <c r="CC805" i="3"/>
  <c r="CB806" i="3"/>
  <c r="CD806" i="3" s="1"/>
  <c r="CC806" i="3"/>
  <c r="CB807" i="3"/>
  <c r="CD807" i="3" s="1"/>
  <c r="CC807" i="3"/>
  <c r="CB808" i="3"/>
  <c r="CD808" i="3" s="1"/>
  <c r="CC808" i="3"/>
  <c r="CB809" i="3"/>
  <c r="CD809" i="3" s="1"/>
  <c r="CC809" i="3"/>
  <c r="CB810" i="3"/>
  <c r="CD810" i="3" s="1"/>
  <c r="CC810" i="3"/>
  <c r="CB811" i="3"/>
  <c r="CD811" i="3" s="1"/>
  <c r="CC811" i="3"/>
  <c r="CB812" i="3"/>
  <c r="CD812" i="3" s="1"/>
  <c r="CC812" i="3"/>
  <c r="CB813" i="3"/>
  <c r="CD813" i="3" s="1"/>
  <c r="CC813" i="3"/>
  <c r="CB814" i="3"/>
  <c r="CD814" i="3" s="1"/>
  <c r="CC814" i="3"/>
  <c r="CB815" i="3"/>
  <c r="CD815" i="3" s="1"/>
  <c r="CC815" i="3"/>
  <c r="CB816" i="3"/>
  <c r="CD816" i="3" s="1"/>
  <c r="CC816" i="3"/>
  <c r="CB817" i="3"/>
  <c r="CD817" i="3" s="1"/>
  <c r="CC817" i="3"/>
  <c r="CB818" i="3"/>
  <c r="CD818" i="3" s="1"/>
  <c r="CC818" i="3"/>
  <c r="CB819" i="3"/>
  <c r="CD819" i="3" s="1"/>
  <c r="CC819" i="3"/>
  <c r="CB820" i="3"/>
  <c r="CD820" i="3" s="1"/>
  <c r="CC820" i="3"/>
  <c r="CB821" i="3"/>
  <c r="CD821" i="3" s="1"/>
  <c r="CC821" i="3"/>
  <c r="CB822" i="3"/>
  <c r="CD822" i="3" s="1"/>
  <c r="CC822" i="3"/>
  <c r="CB823" i="3"/>
  <c r="CC823" i="3"/>
  <c r="CD823" i="3"/>
  <c r="CB824" i="3"/>
  <c r="CD824" i="3" s="1"/>
  <c r="CC824" i="3"/>
  <c r="CB825" i="3"/>
  <c r="CD825" i="3" s="1"/>
  <c r="CC825" i="3"/>
  <c r="CB826" i="3"/>
  <c r="CD826" i="3" s="1"/>
  <c r="CC826" i="3"/>
  <c r="CB827" i="3"/>
  <c r="CD827" i="3" s="1"/>
  <c r="CC827" i="3"/>
  <c r="CB828" i="3"/>
  <c r="CD828" i="3" s="1"/>
  <c r="CC828" i="3"/>
  <c r="CB829" i="3"/>
  <c r="CD829" i="3" s="1"/>
  <c r="CC829" i="3"/>
  <c r="CB830" i="3"/>
  <c r="CC830" i="3"/>
  <c r="CD830" i="3"/>
  <c r="CB831" i="3"/>
  <c r="CD831" i="3" s="1"/>
  <c r="CC831" i="3"/>
  <c r="CB832" i="3"/>
  <c r="CD832" i="3" s="1"/>
  <c r="CC832" i="3"/>
  <c r="CB833" i="3"/>
  <c r="CD833" i="3" s="1"/>
  <c r="CC833" i="3"/>
  <c r="CB834" i="3"/>
  <c r="CD834" i="3" s="1"/>
  <c r="CC834" i="3"/>
  <c r="CB835" i="3"/>
  <c r="CD835" i="3" s="1"/>
  <c r="CC835" i="3"/>
  <c r="CB836" i="3"/>
  <c r="CD836" i="3" s="1"/>
  <c r="CC836" i="3"/>
  <c r="CB837" i="3"/>
  <c r="CD837" i="3" s="1"/>
  <c r="CC837" i="3"/>
  <c r="CB838" i="3"/>
  <c r="CD838" i="3" s="1"/>
  <c r="CC838" i="3"/>
  <c r="CB839" i="3"/>
  <c r="CD839" i="3" s="1"/>
  <c r="CC839" i="3"/>
  <c r="CB840" i="3"/>
  <c r="CD840" i="3" s="1"/>
  <c r="CC840" i="3"/>
  <c r="CB841" i="3"/>
  <c r="CD841" i="3" s="1"/>
  <c r="CC841" i="3"/>
  <c r="CB842" i="3"/>
  <c r="CD842" i="3" s="1"/>
  <c r="CC842" i="3"/>
  <c r="CB843" i="3"/>
  <c r="CD843" i="3" s="1"/>
  <c r="CC843" i="3"/>
  <c r="CB844" i="3"/>
  <c r="CD844" i="3" s="1"/>
  <c r="CC844" i="3"/>
  <c r="CB845" i="3"/>
  <c r="CD845" i="3" s="1"/>
  <c r="CC845" i="3"/>
  <c r="CB846" i="3"/>
  <c r="CD846" i="3" s="1"/>
  <c r="CC846" i="3"/>
  <c r="CB847" i="3"/>
  <c r="CD847" i="3" s="1"/>
  <c r="CC847" i="3"/>
  <c r="CB848" i="3"/>
  <c r="CD848" i="3" s="1"/>
  <c r="CC848" i="3"/>
  <c r="CB849" i="3"/>
  <c r="CC849" i="3"/>
  <c r="CD849" i="3"/>
  <c r="CB850" i="3"/>
  <c r="CD850" i="3" s="1"/>
  <c r="CC850" i="3"/>
  <c r="CB851" i="3"/>
  <c r="CD851" i="3" s="1"/>
  <c r="CC851" i="3"/>
  <c r="CB852" i="3"/>
  <c r="CD852" i="3" s="1"/>
  <c r="CC852" i="3"/>
  <c r="CB853" i="3"/>
  <c r="CD853" i="3" s="1"/>
  <c r="CC853" i="3"/>
  <c r="CB854" i="3"/>
  <c r="CD854" i="3" s="1"/>
  <c r="CC854" i="3"/>
  <c r="CB855" i="3"/>
  <c r="CC855" i="3"/>
  <c r="CD855" i="3"/>
  <c r="CB856" i="3"/>
  <c r="CD856" i="3" s="1"/>
  <c r="CC856" i="3"/>
  <c r="CB857" i="3"/>
  <c r="CD857" i="3" s="1"/>
  <c r="CC857" i="3"/>
  <c r="CB858" i="3"/>
  <c r="CC858" i="3"/>
  <c r="CD858" i="3"/>
  <c r="CB859" i="3"/>
  <c r="CD859" i="3" s="1"/>
  <c r="CC859" i="3"/>
  <c r="CB860" i="3"/>
  <c r="CD860" i="3" s="1"/>
  <c r="CC860" i="3"/>
  <c r="CB861" i="3"/>
  <c r="CD861" i="3" s="1"/>
  <c r="CC861" i="3"/>
  <c r="CB862" i="3"/>
  <c r="CD862" i="3" s="1"/>
  <c r="CC862" i="3"/>
  <c r="CB863" i="3"/>
  <c r="CD863" i="3" s="1"/>
  <c r="CC863" i="3"/>
  <c r="CB864" i="3"/>
  <c r="CD864" i="3" s="1"/>
  <c r="CC864" i="3"/>
  <c r="CB865" i="3"/>
  <c r="CD865" i="3" s="1"/>
  <c r="CC865" i="3"/>
  <c r="CB866" i="3"/>
  <c r="CD866" i="3" s="1"/>
  <c r="CC866" i="3"/>
  <c r="CB867" i="3"/>
  <c r="CD867" i="3" s="1"/>
  <c r="CC867" i="3"/>
  <c r="CB868" i="3"/>
  <c r="CD868" i="3" s="1"/>
  <c r="CC868" i="3"/>
  <c r="CB869" i="3"/>
  <c r="CD869" i="3" s="1"/>
  <c r="CC869" i="3"/>
  <c r="CB870" i="3"/>
  <c r="CD870" i="3" s="1"/>
  <c r="CC870" i="3"/>
  <c r="CB871" i="3"/>
  <c r="CD871" i="3" s="1"/>
  <c r="CC871" i="3"/>
  <c r="CB872" i="3"/>
  <c r="CD872" i="3" s="1"/>
  <c r="CC872" i="3"/>
  <c r="CB873" i="3"/>
  <c r="CD873" i="3" s="1"/>
  <c r="CC873" i="3"/>
  <c r="CB874" i="3"/>
  <c r="CD874" i="3" s="1"/>
  <c r="CC874" i="3"/>
  <c r="CB875" i="3"/>
  <c r="CD875" i="3" s="1"/>
  <c r="CC875" i="3"/>
  <c r="CB876" i="3"/>
  <c r="CD876" i="3" s="1"/>
  <c r="CC876" i="3"/>
  <c r="CB877" i="3"/>
  <c r="CD877" i="3" s="1"/>
  <c r="CC877" i="3"/>
  <c r="CB878" i="3"/>
  <c r="CD878" i="3" s="1"/>
  <c r="CC878" i="3"/>
  <c r="CB879" i="3"/>
  <c r="CD879" i="3" s="1"/>
  <c r="CC879" i="3"/>
  <c r="CB880" i="3"/>
  <c r="CD880" i="3" s="1"/>
  <c r="CC880" i="3"/>
  <c r="CB881" i="3"/>
  <c r="CD881" i="3" s="1"/>
  <c r="CC881" i="3"/>
  <c r="CB882" i="3"/>
  <c r="CD882" i="3" s="1"/>
  <c r="CC882" i="3"/>
  <c r="CB883" i="3"/>
  <c r="CD883" i="3" s="1"/>
  <c r="CC883" i="3"/>
  <c r="CB884" i="3"/>
  <c r="CD884" i="3" s="1"/>
  <c r="CC884" i="3"/>
  <c r="CB885" i="3"/>
  <c r="CD885" i="3" s="1"/>
  <c r="CC885" i="3"/>
  <c r="CB886" i="3"/>
  <c r="CD886" i="3" s="1"/>
  <c r="CC886" i="3"/>
  <c r="CB887" i="3"/>
  <c r="CD887" i="3" s="1"/>
  <c r="CC887" i="3"/>
  <c r="CB888" i="3"/>
  <c r="CD888" i="3" s="1"/>
  <c r="CC888" i="3"/>
  <c r="CB889" i="3"/>
  <c r="CD889" i="3" s="1"/>
  <c r="CC889" i="3"/>
  <c r="CB890" i="3"/>
  <c r="CD890" i="3" s="1"/>
  <c r="CC890" i="3"/>
  <c r="CB891" i="3"/>
  <c r="CD891" i="3" s="1"/>
  <c r="CC891" i="3"/>
  <c r="CB892" i="3"/>
  <c r="CD892" i="3" s="1"/>
  <c r="CC892" i="3"/>
  <c r="CB893" i="3"/>
  <c r="CD893" i="3" s="1"/>
  <c r="CC893" i="3"/>
  <c r="CB894" i="3"/>
  <c r="CC894" i="3"/>
  <c r="CD894" i="3"/>
  <c r="CB895" i="3"/>
  <c r="CC895" i="3"/>
  <c r="CD895" i="3"/>
  <c r="CB896" i="3"/>
  <c r="CD896" i="3" s="1"/>
  <c r="CC896" i="3"/>
  <c r="CB897" i="3"/>
  <c r="CC897" i="3"/>
  <c r="CD897" i="3"/>
  <c r="CB898" i="3"/>
  <c r="CC898" i="3"/>
  <c r="CD898" i="3"/>
  <c r="CB899" i="3"/>
  <c r="CD899" i="3" s="1"/>
  <c r="CC899" i="3"/>
  <c r="CB900" i="3"/>
  <c r="CD900" i="3" s="1"/>
  <c r="CC900" i="3"/>
  <c r="CB901" i="3"/>
  <c r="CD901" i="3" s="1"/>
  <c r="CC901" i="3"/>
  <c r="CB902" i="3"/>
  <c r="CD902" i="3" s="1"/>
  <c r="CC902" i="3"/>
  <c r="CB903" i="3"/>
  <c r="CD903" i="3" s="1"/>
  <c r="CC903" i="3"/>
  <c r="CB904" i="3"/>
  <c r="CD904" i="3" s="1"/>
  <c r="CC904" i="3"/>
  <c r="CB905" i="3"/>
  <c r="CD905" i="3" s="1"/>
  <c r="CC905" i="3"/>
  <c r="CB906" i="3"/>
  <c r="CD906" i="3" s="1"/>
  <c r="CC906" i="3"/>
  <c r="CB907" i="3"/>
  <c r="CD907" i="3" s="1"/>
  <c r="CC907" i="3"/>
  <c r="CB908" i="3"/>
  <c r="CD908" i="3" s="1"/>
  <c r="CC908" i="3"/>
  <c r="CB909" i="3"/>
  <c r="CD909" i="3" s="1"/>
  <c r="CC909" i="3"/>
  <c r="CB910" i="3"/>
  <c r="CC910" i="3"/>
  <c r="CD910" i="3"/>
  <c r="CB911" i="3"/>
  <c r="CD911" i="3" s="1"/>
  <c r="CC911" i="3"/>
  <c r="CB912" i="3"/>
  <c r="CD912" i="3" s="1"/>
  <c r="CC912" i="3"/>
  <c r="CB913" i="3"/>
  <c r="CC913" i="3"/>
  <c r="CD913" i="3"/>
  <c r="CB914" i="3"/>
  <c r="CD914" i="3" s="1"/>
  <c r="CC914" i="3"/>
  <c r="CB915" i="3"/>
  <c r="CD915" i="3" s="1"/>
  <c r="CC915" i="3"/>
  <c r="CB916" i="3"/>
  <c r="CD916" i="3" s="1"/>
  <c r="CC916" i="3"/>
  <c r="CB917" i="3"/>
  <c r="CD917" i="3" s="1"/>
  <c r="CC917" i="3"/>
  <c r="CB918" i="3"/>
  <c r="CD918" i="3" s="1"/>
  <c r="CC918" i="3"/>
  <c r="CB919" i="3"/>
  <c r="CD919" i="3" s="1"/>
  <c r="CC919" i="3"/>
  <c r="CB920" i="3"/>
  <c r="CD920" i="3" s="1"/>
  <c r="CC920" i="3"/>
  <c r="CB921" i="3"/>
  <c r="CD921" i="3" s="1"/>
  <c r="CC921" i="3"/>
  <c r="CB922" i="3"/>
  <c r="CC922" i="3"/>
  <c r="CD922" i="3"/>
  <c r="CB923" i="3"/>
  <c r="CD923" i="3" s="1"/>
  <c r="CC923" i="3"/>
  <c r="CB924" i="3"/>
  <c r="CD924" i="3" s="1"/>
  <c r="CC924" i="3"/>
  <c r="CB925" i="3"/>
  <c r="CD925" i="3" s="1"/>
  <c r="CC925" i="3"/>
  <c r="CB926" i="3"/>
  <c r="CD926" i="3" s="1"/>
  <c r="CC926" i="3"/>
  <c r="CB927" i="3"/>
  <c r="CD927" i="3" s="1"/>
  <c r="CC927" i="3"/>
  <c r="CB928" i="3"/>
  <c r="CD928" i="3" s="1"/>
  <c r="CC928" i="3"/>
  <c r="CB929" i="3"/>
  <c r="CD929" i="3" s="1"/>
  <c r="CC929" i="3"/>
  <c r="CB930" i="3"/>
  <c r="CD930" i="3" s="1"/>
  <c r="CC930" i="3"/>
  <c r="CB931" i="3"/>
  <c r="CC931" i="3"/>
  <c r="CD931" i="3"/>
  <c r="CB932" i="3"/>
  <c r="CD932" i="3" s="1"/>
  <c r="CC932" i="3"/>
  <c r="CB933" i="3"/>
  <c r="CD933" i="3" s="1"/>
  <c r="CC933" i="3"/>
  <c r="CB934" i="3"/>
  <c r="CD934" i="3" s="1"/>
  <c r="CC934" i="3"/>
  <c r="CB935" i="3"/>
  <c r="CD935" i="3" s="1"/>
  <c r="CC935" i="3"/>
  <c r="CB936" i="3"/>
  <c r="CD936" i="3" s="1"/>
  <c r="CC936" i="3"/>
  <c r="CB937" i="3"/>
  <c r="CD937" i="3" s="1"/>
  <c r="CC937" i="3"/>
  <c r="CB938" i="3"/>
  <c r="CD938" i="3" s="1"/>
  <c r="CC938" i="3"/>
  <c r="CB939" i="3"/>
  <c r="CD939" i="3" s="1"/>
  <c r="CC939" i="3"/>
  <c r="CB940" i="3"/>
  <c r="CD940" i="3" s="1"/>
  <c r="CC940" i="3"/>
  <c r="CB941" i="3"/>
  <c r="CD941" i="3" s="1"/>
  <c r="CC941" i="3"/>
  <c r="CB942" i="3"/>
  <c r="CD942" i="3" s="1"/>
  <c r="CC942" i="3"/>
  <c r="CB943" i="3"/>
  <c r="CD943" i="3" s="1"/>
  <c r="CC943" i="3"/>
  <c r="CB944" i="3"/>
  <c r="CD944" i="3" s="1"/>
  <c r="CC944" i="3"/>
  <c r="CB945" i="3"/>
  <c r="CD945" i="3" s="1"/>
  <c r="CC945" i="3"/>
  <c r="CB946" i="3"/>
  <c r="CD946" i="3" s="1"/>
  <c r="CC946" i="3"/>
  <c r="CB947" i="3"/>
  <c r="CC947" i="3"/>
  <c r="CD947" i="3"/>
  <c r="CB948" i="3"/>
  <c r="CD948" i="3" s="1"/>
  <c r="CC948" i="3"/>
  <c r="CB949" i="3"/>
  <c r="CD949" i="3" s="1"/>
  <c r="CC949" i="3"/>
  <c r="CB950" i="3"/>
  <c r="CD950" i="3" s="1"/>
  <c r="CC950" i="3"/>
  <c r="CB951" i="3"/>
  <c r="CC951" i="3"/>
  <c r="CD951" i="3"/>
  <c r="CB952" i="3"/>
  <c r="CD952" i="3" s="1"/>
  <c r="CC952" i="3"/>
  <c r="CB953" i="3"/>
  <c r="CD953" i="3" s="1"/>
  <c r="CC953" i="3"/>
  <c r="CB954" i="3"/>
  <c r="CC954" i="3"/>
  <c r="CD954" i="3"/>
  <c r="CB955" i="3"/>
  <c r="CD955" i="3" s="1"/>
  <c r="CC955" i="3"/>
  <c r="CB956" i="3"/>
  <c r="CD956" i="3" s="1"/>
  <c r="CC956" i="3"/>
  <c r="CB957" i="3"/>
  <c r="CD957" i="3" s="1"/>
  <c r="CC957" i="3"/>
  <c r="CB958" i="3"/>
  <c r="CD958" i="3" s="1"/>
  <c r="CC958" i="3"/>
  <c r="CB959" i="3"/>
  <c r="CC959" i="3"/>
  <c r="CD959" i="3"/>
  <c r="CB960" i="3"/>
  <c r="CD960" i="3" s="1"/>
  <c r="CC960" i="3"/>
  <c r="CB961" i="3"/>
  <c r="CD961" i="3" s="1"/>
  <c r="CC961" i="3"/>
  <c r="CB962" i="3"/>
  <c r="CD962" i="3" s="1"/>
  <c r="CC962" i="3"/>
  <c r="CB963" i="3"/>
  <c r="CD963" i="3" s="1"/>
  <c r="CC963" i="3"/>
  <c r="CB964" i="3"/>
  <c r="CD964" i="3" s="1"/>
  <c r="CC964" i="3"/>
  <c r="CB965" i="3"/>
  <c r="CD965" i="3" s="1"/>
  <c r="CC965" i="3"/>
  <c r="CB966" i="3"/>
  <c r="CD966" i="3" s="1"/>
  <c r="CC966" i="3"/>
  <c r="CB967" i="3"/>
  <c r="CD967" i="3" s="1"/>
  <c r="CC967" i="3"/>
  <c r="CB968" i="3"/>
  <c r="CD968" i="3" s="1"/>
  <c r="CC968" i="3"/>
  <c r="CB969" i="3"/>
  <c r="CD969" i="3" s="1"/>
  <c r="CC969" i="3"/>
  <c r="CB970" i="3"/>
  <c r="CD970" i="3" s="1"/>
  <c r="CC970" i="3"/>
  <c r="CB971" i="3"/>
  <c r="CD971" i="3" s="1"/>
  <c r="CC971" i="3"/>
  <c r="CB972" i="3"/>
  <c r="CD972" i="3" s="1"/>
  <c r="CC972" i="3"/>
  <c r="CB973" i="3"/>
  <c r="CD973" i="3" s="1"/>
  <c r="CC973" i="3"/>
  <c r="CB974" i="3"/>
  <c r="CD974" i="3" s="1"/>
  <c r="CC974" i="3"/>
  <c r="CB975" i="3"/>
  <c r="CD975" i="3" s="1"/>
  <c r="CC975" i="3"/>
  <c r="CB976" i="3"/>
  <c r="CD976" i="3" s="1"/>
  <c r="CC976" i="3"/>
  <c r="CB977" i="3"/>
  <c r="CD977" i="3" s="1"/>
  <c r="CC977" i="3"/>
  <c r="CB978" i="3"/>
  <c r="CD978" i="3" s="1"/>
  <c r="CC978" i="3"/>
  <c r="CB979" i="3"/>
  <c r="CC979" i="3"/>
  <c r="CD979" i="3"/>
  <c r="CB980" i="3"/>
  <c r="CD980" i="3" s="1"/>
  <c r="CC980" i="3"/>
  <c r="CB981" i="3"/>
  <c r="CD981" i="3" s="1"/>
  <c r="CC981" i="3"/>
  <c r="CB982" i="3"/>
  <c r="CC982" i="3"/>
  <c r="CD982" i="3"/>
  <c r="CB983" i="3"/>
  <c r="CD983" i="3" s="1"/>
  <c r="CC983" i="3"/>
  <c r="CB984" i="3"/>
  <c r="CD984" i="3" s="1"/>
  <c r="CC984" i="3"/>
  <c r="CB985" i="3"/>
  <c r="CD985" i="3" s="1"/>
  <c r="CC985" i="3"/>
  <c r="CB986" i="3"/>
  <c r="CD986" i="3" s="1"/>
  <c r="CC986" i="3"/>
  <c r="CB987" i="3"/>
  <c r="CC987" i="3"/>
  <c r="CD987" i="3"/>
  <c r="CB988" i="3"/>
  <c r="CD988" i="3" s="1"/>
  <c r="CC988" i="3"/>
  <c r="CB989" i="3"/>
  <c r="CD989" i="3" s="1"/>
  <c r="CC989" i="3"/>
  <c r="CB990" i="3"/>
  <c r="CD990" i="3" s="1"/>
  <c r="CC990" i="3"/>
  <c r="CB991" i="3"/>
  <c r="CD991" i="3" s="1"/>
  <c r="CC991" i="3"/>
  <c r="CB992" i="3"/>
  <c r="CD992" i="3" s="1"/>
  <c r="CC992" i="3"/>
  <c r="CB993" i="3"/>
  <c r="CD993" i="3" s="1"/>
  <c r="CC993" i="3"/>
  <c r="CB994" i="3"/>
  <c r="CD994" i="3" s="1"/>
  <c r="CC994" i="3"/>
  <c r="CB995" i="3"/>
  <c r="CD995" i="3" s="1"/>
  <c r="CC995" i="3"/>
  <c r="CB996" i="3"/>
  <c r="CD996" i="3" s="1"/>
  <c r="CC996" i="3"/>
  <c r="CB997" i="3"/>
  <c r="CD997" i="3" s="1"/>
  <c r="CC997" i="3"/>
  <c r="CB998" i="3"/>
  <c r="CD998" i="3" s="1"/>
  <c r="CC998" i="3"/>
  <c r="CB999" i="3"/>
  <c r="CD999" i="3" s="1"/>
  <c r="CC999" i="3"/>
  <c r="CB1000" i="3"/>
  <c r="CD1000" i="3" s="1"/>
  <c r="CC1000" i="3"/>
  <c r="CB1001" i="3"/>
  <c r="CD1001" i="3" s="1"/>
  <c r="CC1001" i="3"/>
  <c r="CB1002" i="3"/>
  <c r="CD1002" i="3" s="1"/>
  <c r="CC1002" i="3"/>
  <c r="CB1003" i="3"/>
  <c r="CC1003" i="3"/>
  <c r="CD1003" i="3"/>
  <c r="CB1004" i="3"/>
  <c r="CD1004" i="3" s="1"/>
  <c r="CC1004" i="3"/>
  <c r="CB1005" i="3"/>
  <c r="CD1005" i="3" s="1"/>
  <c r="CC1005" i="3"/>
  <c r="CB1006" i="3"/>
  <c r="CC1006" i="3"/>
  <c r="CD1006" i="3"/>
  <c r="CB1007" i="3"/>
  <c r="CD1007" i="3" s="1"/>
  <c r="CC1007" i="3"/>
  <c r="CB1008" i="3"/>
  <c r="CD1008" i="3" s="1"/>
  <c r="CC1008" i="3"/>
  <c r="CB1009" i="3"/>
  <c r="CD1009" i="3" s="1"/>
  <c r="CC1009" i="3"/>
  <c r="CB1010" i="3"/>
  <c r="CD1010" i="3" s="1"/>
  <c r="CC1010" i="3"/>
  <c r="CB1011" i="3"/>
  <c r="CD1011" i="3" s="1"/>
  <c r="CC1011" i="3"/>
  <c r="CB1012" i="3"/>
  <c r="CD1012" i="3" s="1"/>
  <c r="CC1012" i="3"/>
  <c r="CB1013" i="3"/>
  <c r="CD1013" i="3" s="1"/>
  <c r="CC1013" i="3"/>
  <c r="CB1014" i="3"/>
  <c r="CD1014" i="3" s="1"/>
  <c r="CC1014" i="3"/>
  <c r="CB1015" i="3"/>
  <c r="CD1015" i="3" s="1"/>
  <c r="CC1015" i="3"/>
  <c r="CB1016" i="3"/>
  <c r="CD1016" i="3" s="1"/>
  <c r="CC1016" i="3"/>
  <c r="CB1017" i="3"/>
  <c r="CD1017" i="3" s="1"/>
  <c r="CC1017" i="3"/>
  <c r="CB1018" i="3"/>
  <c r="CC1018" i="3"/>
  <c r="CD1018" i="3"/>
  <c r="CB1019" i="3"/>
  <c r="CD1019" i="3" s="1"/>
  <c r="CC1019" i="3"/>
  <c r="CB1020" i="3"/>
  <c r="CD1020" i="3" s="1"/>
  <c r="CC1020" i="3"/>
  <c r="CB1021" i="3"/>
  <c r="CD1021" i="3" s="1"/>
  <c r="CC1021" i="3"/>
  <c r="CB1022" i="3"/>
  <c r="CD1022" i="3" s="1"/>
  <c r="CC1022" i="3"/>
  <c r="CB1023" i="3"/>
  <c r="CD1023" i="3" s="1"/>
  <c r="CC1023" i="3"/>
  <c r="CB1024" i="3"/>
  <c r="CD1024" i="3" s="1"/>
  <c r="CC1024" i="3"/>
  <c r="CB1025" i="3"/>
  <c r="CD1025" i="3" s="1"/>
  <c r="CC1025" i="3"/>
  <c r="CB1026" i="3"/>
  <c r="CD1026" i="3" s="1"/>
  <c r="CC1026" i="3"/>
  <c r="CB1027" i="3"/>
  <c r="CD1027" i="3" s="1"/>
  <c r="CC1027" i="3"/>
  <c r="CB1028" i="3"/>
  <c r="CD1028" i="3" s="1"/>
  <c r="CC1028" i="3"/>
  <c r="CB1029" i="3"/>
  <c r="CD1029" i="3" s="1"/>
  <c r="CC1029" i="3"/>
  <c r="CB1030" i="3"/>
  <c r="CD1030" i="3" s="1"/>
  <c r="CC1030" i="3"/>
  <c r="CB1031" i="3"/>
  <c r="CD1031" i="3" s="1"/>
  <c r="CC1031" i="3"/>
  <c r="CB1032" i="3"/>
  <c r="CD1032" i="3" s="1"/>
  <c r="CC1032" i="3"/>
  <c r="CB1033" i="3"/>
  <c r="CD1033" i="3" s="1"/>
  <c r="CC1033" i="3"/>
  <c r="CB1034" i="3"/>
  <c r="CD1034" i="3" s="1"/>
  <c r="CC1034" i="3"/>
  <c r="CB1035" i="3"/>
  <c r="CC1035" i="3"/>
  <c r="CD1035" i="3"/>
  <c r="CB1036" i="3"/>
  <c r="CD1036" i="3" s="1"/>
  <c r="CC1036" i="3"/>
  <c r="CB1037" i="3"/>
  <c r="CD1037" i="3" s="1"/>
  <c r="CC1037" i="3"/>
  <c r="CB1038" i="3"/>
  <c r="CD1038" i="3" s="1"/>
  <c r="CC1038" i="3"/>
  <c r="CB1039" i="3"/>
  <c r="CD1039" i="3" s="1"/>
  <c r="CC1039" i="3"/>
  <c r="CB1040" i="3"/>
  <c r="CD1040" i="3" s="1"/>
  <c r="CC1040" i="3"/>
  <c r="CB1041" i="3"/>
  <c r="CD1041" i="3" s="1"/>
  <c r="CC1041" i="3"/>
  <c r="CB1042" i="3"/>
  <c r="CC1042" i="3"/>
  <c r="CD1042" i="3"/>
  <c r="CB1043" i="3"/>
  <c r="CD1043" i="3" s="1"/>
  <c r="CC1043" i="3"/>
  <c r="CB1044" i="3"/>
  <c r="CD1044" i="3" s="1"/>
  <c r="CC1044" i="3"/>
  <c r="CB1045" i="3"/>
  <c r="CD1045" i="3" s="1"/>
  <c r="CC1045" i="3"/>
  <c r="CB1046" i="3"/>
  <c r="CD1046" i="3" s="1"/>
  <c r="CC1046" i="3"/>
  <c r="CB1047" i="3"/>
  <c r="CD1047" i="3" s="1"/>
  <c r="CC1047" i="3"/>
  <c r="CB1048" i="3"/>
  <c r="CD1048" i="3" s="1"/>
  <c r="CC1048" i="3"/>
  <c r="CB1049" i="3"/>
  <c r="CD1049" i="3" s="1"/>
  <c r="CC1049" i="3"/>
  <c r="CB1050" i="3"/>
  <c r="CD1050" i="3" s="1"/>
  <c r="CC1050" i="3"/>
  <c r="CB1051" i="3"/>
  <c r="CD1051" i="3" s="1"/>
  <c r="CC1051" i="3"/>
  <c r="CB1052" i="3"/>
  <c r="CD1052" i="3" s="1"/>
  <c r="CC1052" i="3"/>
  <c r="CB1053" i="3"/>
  <c r="CD1053" i="3" s="1"/>
  <c r="CC1053" i="3"/>
  <c r="CB1054" i="3"/>
  <c r="CD1054" i="3" s="1"/>
  <c r="CC1054" i="3"/>
  <c r="CB1055" i="3"/>
  <c r="CD1055" i="3" s="1"/>
  <c r="CC1055" i="3"/>
  <c r="CB1056" i="3"/>
  <c r="CD1056" i="3" s="1"/>
  <c r="CC1056" i="3"/>
  <c r="CB1057" i="3"/>
  <c r="CD1057" i="3" s="1"/>
  <c r="CC1057" i="3"/>
  <c r="CB1058" i="3"/>
  <c r="CD1058" i="3" s="1"/>
  <c r="CC1058" i="3"/>
  <c r="CB1059" i="3"/>
  <c r="CD1059" i="3" s="1"/>
  <c r="CC1059" i="3"/>
  <c r="CB1060" i="3"/>
  <c r="CD1060" i="3" s="1"/>
  <c r="CC1060" i="3"/>
  <c r="CB1061" i="3"/>
  <c r="CD1061" i="3" s="1"/>
  <c r="CC1061" i="3"/>
  <c r="CB1062" i="3"/>
  <c r="CD1062" i="3" s="1"/>
  <c r="CC1062" i="3"/>
  <c r="CB1063" i="3"/>
  <c r="CC1063" i="3"/>
  <c r="CD1063" i="3"/>
  <c r="CB1064" i="3"/>
  <c r="CD1064" i="3" s="1"/>
  <c r="CC1064" i="3"/>
  <c r="CB1065" i="3"/>
  <c r="CD1065" i="3" s="1"/>
  <c r="CC1065" i="3"/>
  <c r="CB1066" i="3"/>
  <c r="CD1066" i="3" s="1"/>
  <c r="CC1066" i="3"/>
  <c r="CB1067" i="3"/>
  <c r="CD1067" i="3" s="1"/>
  <c r="CC1067" i="3"/>
  <c r="CB1068" i="3"/>
  <c r="CD1068" i="3" s="1"/>
  <c r="CC1068" i="3"/>
  <c r="CB1069" i="3"/>
  <c r="CD1069" i="3" s="1"/>
  <c r="CC1069" i="3"/>
  <c r="CB1070" i="3"/>
  <c r="CC1070" i="3"/>
  <c r="CD1070" i="3"/>
  <c r="CB1071" i="3"/>
  <c r="CD1071" i="3" s="1"/>
  <c r="CC1071" i="3"/>
  <c r="CB1072" i="3"/>
  <c r="CD1072" i="3" s="1"/>
  <c r="CC1072" i="3"/>
  <c r="CB1073" i="3"/>
  <c r="CD1073" i="3" s="1"/>
  <c r="CC1073" i="3"/>
  <c r="CB1074" i="3"/>
  <c r="CD1074" i="3" s="1"/>
  <c r="CC1074" i="3"/>
  <c r="CB1075" i="3"/>
  <c r="CD1075" i="3" s="1"/>
  <c r="CC1075" i="3"/>
  <c r="CB1076" i="3"/>
  <c r="CD1076" i="3" s="1"/>
  <c r="CC1076" i="3"/>
  <c r="CB1077" i="3"/>
  <c r="CD1077" i="3" s="1"/>
  <c r="CC1077" i="3"/>
  <c r="CB1078" i="3"/>
  <c r="CD1078" i="3" s="1"/>
  <c r="CC1078" i="3"/>
  <c r="CB1079" i="3"/>
  <c r="CC1079" i="3"/>
  <c r="CD1079" i="3"/>
  <c r="CB1080" i="3"/>
  <c r="CD1080" i="3" s="1"/>
  <c r="CC1080" i="3"/>
  <c r="CB1081" i="3"/>
  <c r="CD1081" i="3" s="1"/>
  <c r="CC1081" i="3"/>
  <c r="CB1082" i="3"/>
  <c r="CD1082" i="3" s="1"/>
  <c r="CC1082" i="3"/>
  <c r="CB1083" i="3"/>
  <c r="CD1083" i="3" s="1"/>
  <c r="CC1083" i="3"/>
  <c r="CB1084" i="3"/>
  <c r="CD1084" i="3" s="1"/>
  <c r="CC1084" i="3"/>
  <c r="CB1085" i="3"/>
  <c r="CD1085" i="3" s="1"/>
  <c r="CC1085" i="3"/>
  <c r="CB1086" i="3"/>
  <c r="CD1086" i="3" s="1"/>
  <c r="CC1086" i="3"/>
  <c r="CB1087" i="3"/>
  <c r="CD1087" i="3" s="1"/>
  <c r="CC1087" i="3"/>
  <c r="CB1088" i="3"/>
  <c r="CD1088" i="3" s="1"/>
  <c r="CC1088" i="3"/>
  <c r="CB1089" i="3"/>
  <c r="CD1089" i="3" s="1"/>
  <c r="CC1089" i="3"/>
  <c r="CB1090" i="3"/>
  <c r="CD1090" i="3" s="1"/>
  <c r="CC1090" i="3"/>
  <c r="CB1091" i="3"/>
  <c r="CD1091" i="3" s="1"/>
  <c r="CC1091" i="3"/>
  <c r="CB1092" i="3"/>
  <c r="CD1092" i="3" s="1"/>
  <c r="CC1092" i="3"/>
  <c r="CB1093" i="3"/>
  <c r="CD1093" i="3" s="1"/>
  <c r="CC1093" i="3"/>
  <c r="CB1094" i="3"/>
  <c r="CD1094" i="3" s="1"/>
  <c r="CC1094" i="3"/>
  <c r="CB1095" i="3"/>
  <c r="CD1095" i="3" s="1"/>
  <c r="CC1095" i="3"/>
  <c r="CB1096" i="3"/>
  <c r="CD1096" i="3" s="1"/>
  <c r="CC1096" i="3"/>
  <c r="CB1097" i="3"/>
  <c r="CD1097" i="3" s="1"/>
  <c r="CC1097" i="3"/>
  <c r="CB1098" i="3"/>
  <c r="CD1098" i="3" s="1"/>
  <c r="CC1098" i="3"/>
  <c r="CB1099" i="3"/>
  <c r="CD1099" i="3" s="1"/>
  <c r="CC1099" i="3"/>
  <c r="CB1100" i="3"/>
  <c r="CD1100" i="3" s="1"/>
  <c r="CC1100" i="3"/>
  <c r="CB1101" i="3"/>
  <c r="CD1101" i="3" s="1"/>
  <c r="CC1101" i="3"/>
  <c r="CB1102" i="3"/>
  <c r="CD1102" i="3" s="1"/>
  <c r="CC1102" i="3"/>
  <c r="CB1103" i="3"/>
  <c r="CD1103" i="3" s="1"/>
  <c r="CC1103" i="3"/>
  <c r="CB1104" i="3"/>
  <c r="CD1104" i="3" s="1"/>
  <c r="CC1104" i="3"/>
  <c r="CB1105" i="3"/>
  <c r="CD1105" i="3" s="1"/>
  <c r="CC1105" i="3"/>
  <c r="CB1106" i="3"/>
  <c r="CD1106" i="3" s="1"/>
  <c r="CC1106" i="3"/>
  <c r="CB1107" i="3"/>
  <c r="CD1107" i="3" s="1"/>
  <c r="CC1107" i="3"/>
  <c r="CB1108" i="3"/>
  <c r="CD1108" i="3" s="1"/>
  <c r="CC1108" i="3"/>
  <c r="CB1109" i="3"/>
  <c r="CD1109" i="3" s="1"/>
  <c r="CC1109" i="3"/>
  <c r="CB1110" i="3"/>
  <c r="CD1110" i="3" s="1"/>
  <c r="CC1110" i="3"/>
  <c r="CB1111" i="3"/>
  <c r="CD1111" i="3" s="1"/>
  <c r="CC1111" i="3"/>
  <c r="CB1112" i="3"/>
  <c r="CD1112" i="3" s="1"/>
  <c r="CC1112" i="3"/>
  <c r="CB1113" i="3"/>
  <c r="CD1113" i="3" s="1"/>
  <c r="CC1113" i="3"/>
  <c r="CB1114" i="3"/>
  <c r="CD1114" i="3" s="1"/>
  <c r="CC1114" i="3"/>
  <c r="CB1115" i="3"/>
  <c r="CD1115" i="3" s="1"/>
  <c r="CC1115" i="3"/>
  <c r="CB1116" i="3"/>
  <c r="CD1116" i="3" s="1"/>
  <c r="CC1116" i="3"/>
  <c r="CB1117" i="3"/>
  <c r="CD1117" i="3" s="1"/>
  <c r="CC1117" i="3"/>
  <c r="CB1118" i="3"/>
  <c r="CD1118" i="3" s="1"/>
  <c r="CC1118" i="3"/>
  <c r="CB1119" i="3"/>
  <c r="CD1119" i="3" s="1"/>
  <c r="CC1119" i="3"/>
  <c r="CB1120" i="3"/>
  <c r="CD1120" i="3" s="1"/>
  <c r="CC1120" i="3"/>
  <c r="CB1121" i="3"/>
  <c r="CD1121" i="3" s="1"/>
  <c r="CC1121" i="3"/>
  <c r="CB1122" i="3"/>
  <c r="CD1122" i="3" s="1"/>
  <c r="CC1122" i="3"/>
  <c r="CB1123" i="3"/>
  <c r="CC1123" i="3"/>
  <c r="CD1123" i="3"/>
  <c r="CB1124" i="3"/>
  <c r="CD1124" i="3" s="1"/>
  <c r="CC1124" i="3"/>
  <c r="CB1125" i="3"/>
  <c r="CD1125" i="3" s="1"/>
  <c r="CC1125" i="3"/>
  <c r="CB1126" i="3"/>
  <c r="CD1126" i="3" s="1"/>
  <c r="CC1126" i="3"/>
  <c r="CB1127" i="3"/>
  <c r="CD1127" i="3" s="1"/>
  <c r="CC1127" i="3"/>
  <c r="CB1128" i="3"/>
  <c r="CD1128" i="3" s="1"/>
  <c r="CC1128" i="3"/>
  <c r="CB1129" i="3"/>
  <c r="CD1129" i="3" s="1"/>
  <c r="CC1129" i="3"/>
  <c r="CB1130" i="3"/>
  <c r="CD1130" i="3" s="1"/>
  <c r="CC1130" i="3"/>
  <c r="CB1131" i="3"/>
  <c r="CD1131" i="3" s="1"/>
  <c r="CC1131" i="3"/>
  <c r="CB1132" i="3"/>
  <c r="CD1132" i="3" s="1"/>
  <c r="CC1132" i="3"/>
  <c r="CB1133" i="3"/>
  <c r="CD1133" i="3" s="1"/>
  <c r="CC1133" i="3"/>
  <c r="CB1134" i="3"/>
  <c r="CD1134" i="3" s="1"/>
  <c r="CC1134" i="3"/>
  <c r="CB1135" i="3"/>
  <c r="CD1135" i="3" s="1"/>
  <c r="CC1135" i="3"/>
  <c r="CB1136" i="3"/>
  <c r="CD1136" i="3" s="1"/>
  <c r="CC1136" i="3"/>
  <c r="CB1137" i="3"/>
  <c r="CD1137" i="3" s="1"/>
  <c r="CC1137" i="3"/>
  <c r="CB1138" i="3"/>
  <c r="CD1138" i="3" s="1"/>
  <c r="CC1138" i="3"/>
  <c r="CB1139" i="3"/>
  <c r="CD1139" i="3" s="1"/>
  <c r="CC1139" i="3"/>
  <c r="CB1140" i="3"/>
  <c r="CD1140" i="3" s="1"/>
  <c r="CC1140" i="3"/>
  <c r="CB1141" i="3"/>
  <c r="CD1141" i="3" s="1"/>
  <c r="CC1141" i="3"/>
  <c r="CB1142" i="3"/>
  <c r="CC1142" i="3"/>
  <c r="CD1142" i="3"/>
  <c r="CB1143" i="3"/>
  <c r="CC1143" i="3"/>
  <c r="CD1143" i="3"/>
  <c r="CB1144" i="3"/>
  <c r="CD1144" i="3" s="1"/>
  <c r="CC1144" i="3"/>
  <c r="CB1145" i="3"/>
  <c r="CC1145" i="3"/>
  <c r="CD1145" i="3"/>
  <c r="CB1146" i="3"/>
  <c r="CC1146" i="3"/>
  <c r="CD1146" i="3"/>
  <c r="CB1147" i="3"/>
  <c r="CD1147" i="3" s="1"/>
  <c r="CC1147" i="3"/>
  <c r="CB1148" i="3"/>
  <c r="CD1148" i="3" s="1"/>
  <c r="CC1148" i="3"/>
  <c r="CB1149" i="3"/>
  <c r="CC1149" i="3"/>
  <c r="CD1149" i="3"/>
  <c r="CB1150" i="3"/>
  <c r="CD1150" i="3" s="1"/>
  <c r="CC1150" i="3"/>
  <c r="CB1151" i="3"/>
  <c r="CD1151" i="3" s="1"/>
  <c r="CC1151" i="3"/>
  <c r="CB1152" i="3"/>
  <c r="CD1152" i="3" s="1"/>
  <c r="CC1152" i="3"/>
  <c r="CB1153" i="3"/>
  <c r="CD1153" i="3" s="1"/>
  <c r="CC1153" i="3"/>
  <c r="CB1154" i="3"/>
  <c r="CD1154" i="3" s="1"/>
  <c r="CC1154" i="3"/>
  <c r="CB1155" i="3"/>
  <c r="CC1155" i="3"/>
  <c r="CD1155" i="3"/>
  <c r="CB1156" i="3"/>
  <c r="CD1156" i="3" s="1"/>
  <c r="CC1156" i="3"/>
  <c r="CB1157" i="3"/>
  <c r="CD1157" i="3" s="1"/>
  <c r="CC1157" i="3"/>
  <c r="CB1158" i="3"/>
  <c r="CD1158" i="3" s="1"/>
  <c r="CC1158" i="3"/>
  <c r="CB1159" i="3"/>
  <c r="CD1159" i="3" s="1"/>
  <c r="CC1159" i="3"/>
  <c r="CB1160" i="3"/>
  <c r="CD1160" i="3" s="1"/>
  <c r="CC1160" i="3"/>
  <c r="CB1161" i="3"/>
  <c r="CD1161" i="3" s="1"/>
  <c r="CC1161" i="3"/>
  <c r="CB1162" i="3"/>
  <c r="CD1162" i="3" s="1"/>
  <c r="CC1162" i="3"/>
  <c r="CB1163" i="3"/>
  <c r="CD1163" i="3" s="1"/>
  <c r="CC1163" i="3"/>
  <c r="CB1164" i="3"/>
  <c r="CD1164" i="3" s="1"/>
  <c r="CC1164" i="3"/>
  <c r="CB1165" i="3"/>
  <c r="CD1165" i="3" s="1"/>
  <c r="CC1165" i="3"/>
  <c r="CB1166" i="3"/>
  <c r="CD1166" i="3" s="1"/>
  <c r="CC1166" i="3"/>
  <c r="CB1167" i="3"/>
  <c r="CD1167" i="3" s="1"/>
  <c r="CC1167" i="3"/>
  <c r="CB1168" i="3"/>
  <c r="CD1168" i="3" s="1"/>
  <c r="CC1168" i="3"/>
  <c r="CB1169" i="3"/>
  <c r="CD1169" i="3" s="1"/>
  <c r="CC1169" i="3"/>
  <c r="CB1170" i="3"/>
  <c r="CC1170" i="3"/>
  <c r="CD1170" i="3"/>
  <c r="CB1171" i="3"/>
  <c r="CC1171" i="3"/>
  <c r="CD1171" i="3"/>
  <c r="CB1172" i="3"/>
  <c r="CD1172" i="3" s="1"/>
  <c r="CC1172" i="3"/>
  <c r="CB1173" i="3"/>
  <c r="CC1173" i="3"/>
  <c r="CD1173" i="3"/>
  <c r="CB1174" i="3"/>
  <c r="CC1174" i="3"/>
  <c r="CD1174" i="3"/>
  <c r="CB1175" i="3"/>
  <c r="CD1175" i="3" s="1"/>
  <c r="CC1175" i="3"/>
  <c r="CB1176" i="3"/>
  <c r="CD1176" i="3" s="1"/>
  <c r="CC1176" i="3"/>
  <c r="CB1177" i="3"/>
  <c r="CD1177" i="3" s="1"/>
  <c r="CC1177" i="3"/>
  <c r="CB1178" i="3"/>
  <c r="CD1178" i="3" s="1"/>
  <c r="CC1178" i="3"/>
  <c r="CB1179" i="3"/>
  <c r="CD1179" i="3" s="1"/>
  <c r="CC1179" i="3"/>
  <c r="CB1180" i="3"/>
  <c r="CD1180" i="3" s="1"/>
  <c r="CC1180" i="3"/>
  <c r="CB1181" i="3"/>
  <c r="CD1181" i="3" s="1"/>
  <c r="CC1181" i="3"/>
  <c r="CB1182" i="3"/>
  <c r="CD1182" i="3" s="1"/>
  <c r="CC1182" i="3"/>
  <c r="CB1183" i="3"/>
  <c r="CD1183" i="3" s="1"/>
  <c r="CC1183" i="3"/>
  <c r="CB1184" i="3"/>
  <c r="CD1184" i="3" s="1"/>
  <c r="CC1184" i="3"/>
  <c r="CB1185" i="3"/>
  <c r="CD1185" i="3" s="1"/>
  <c r="CC1185" i="3"/>
  <c r="CB1186" i="3"/>
  <c r="CC1186" i="3"/>
  <c r="CD1186" i="3"/>
  <c r="CB1187" i="3"/>
  <c r="CD1187" i="3" s="1"/>
  <c r="CC1187" i="3"/>
  <c r="CB1188" i="3"/>
  <c r="CD1188" i="3" s="1"/>
  <c r="CC1188" i="3"/>
  <c r="CB1189" i="3"/>
  <c r="CD1189" i="3" s="1"/>
  <c r="CC1189" i="3"/>
  <c r="CB1190" i="3"/>
  <c r="CD1190" i="3" s="1"/>
  <c r="CC1190" i="3"/>
  <c r="CB1191" i="3"/>
  <c r="CD1191" i="3" s="1"/>
  <c r="CC1191" i="3"/>
  <c r="CB1192" i="3"/>
  <c r="CD1192" i="3" s="1"/>
  <c r="CC1192" i="3"/>
  <c r="CB1193" i="3"/>
  <c r="CD1193" i="3" s="1"/>
  <c r="CC1193" i="3"/>
  <c r="CB1194" i="3"/>
  <c r="CD1194" i="3" s="1"/>
  <c r="CC1194" i="3"/>
  <c r="CB1195" i="3"/>
  <c r="CD1195" i="3" s="1"/>
  <c r="CC1195" i="3"/>
  <c r="CB1196" i="3"/>
  <c r="CD1196" i="3" s="1"/>
  <c r="CC1196" i="3"/>
  <c r="CB1197" i="3"/>
  <c r="CC1197" i="3"/>
  <c r="CD1197" i="3"/>
  <c r="CB1198" i="3"/>
  <c r="CD1198" i="3" s="1"/>
  <c r="CC1198" i="3"/>
  <c r="CB1199" i="3"/>
  <c r="CD1199" i="3" s="1"/>
  <c r="CC1199" i="3"/>
  <c r="CB1200" i="3"/>
  <c r="CD1200" i="3" s="1"/>
  <c r="CC1200" i="3"/>
  <c r="CB1201" i="3"/>
  <c r="CD1201" i="3" s="1"/>
  <c r="CC1201" i="3"/>
  <c r="CB1202" i="3"/>
  <c r="CD1202" i="3" s="1"/>
  <c r="CC1202" i="3"/>
  <c r="CB1203" i="3"/>
  <c r="CD1203" i="3" s="1"/>
  <c r="CC1203" i="3"/>
  <c r="CB1204" i="3"/>
  <c r="CD1204" i="3" s="1"/>
  <c r="CC1204" i="3"/>
  <c r="CB1205" i="3"/>
  <c r="CD1205" i="3" s="1"/>
  <c r="CC1205" i="3"/>
  <c r="CB1206" i="3"/>
  <c r="CC1206" i="3"/>
  <c r="CD1206" i="3"/>
  <c r="CB1207" i="3"/>
  <c r="CD1207" i="3" s="1"/>
  <c r="CC1207" i="3"/>
  <c r="CB1208" i="3"/>
  <c r="CD1208" i="3" s="1"/>
  <c r="CC1208" i="3"/>
  <c r="CB1209" i="3"/>
  <c r="CC1209" i="3"/>
  <c r="CD1209" i="3"/>
  <c r="CB1210" i="3"/>
  <c r="CD1210" i="3" s="1"/>
  <c r="CC1210" i="3"/>
  <c r="CB1211" i="3"/>
  <c r="CD1211" i="3" s="1"/>
  <c r="CC1211" i="3"/>
  <c r="CB1212" i="3"/>
  <c r="CD1212" i="3" s="1"/>
  <c r="CC1212" i="3"/>
  <c r="CB1213" i="3"/>
  <c r="CC1213" i="3"/>
  <c r="CD1213" i="3"/>
  <c r="CB1214" i="3"/>
  <c r="CD1214" i="3" s="1"/>
  <c r="CC1214" i="3"/>
  <c r="CB1215" i="3"/>
  <c r="CD1215" i="3" s="1"/>
  <c r="CC1215" i="3"/>
  <c r="CB1216" i="3"/>
  <c r="CD1216" i="3" s="1"/>
  <c r="CC1216" i="3"/>
  <c r="CB1217" i="3"/>
  <c r="CD1217" i="3" s="1"/>
  <c r="CC1217" i="3"/>
  <c r="CB1218" i="3"/>
  <c r="CD1218" i="3" s="1"/>
  <c r="CC1218" i="3"/>
  <c r="CB1219" i="3"/>
  <c r="CD1219" i="3" s="1"/>
  <c r="CC1219" i="3"/>
  <c r="CB1220" i="3"/>
  <c r="CC1220" i="3"/>
  <c r="CD1220" i="3"/>
  <c r="CB1221" i="3"/>
  <c r="CD1221" i="3" s="1"/>
  <c r="CC1221" i="3"/>
  <c r="CB1222" i="3"/>
  <c r="CD1222" i="3" s="1"/>
  <c r="CC1222" i="3"/>
  <c r="CB1223" i="3"/>
  <c r="CD1223" i="3" s="1"/>
  <c r="CC1223" i="3"/>
  <c r="CB1224" i="3"/>
  <c r="CD1224" i="3" s="1"/>
  <c r="CC1224" i="3"/>
  <c r="CB1225" i="3"/>
  <c r="CC1225" i="3"/>
  <c r="CD1225" i="3"/>
  <c r="CB1226" i="3"/>
  <c r="CD1226" i="3" s="1"/>
  <c r="CC1226" i="3"/>
  <c r="CB1227" i="3"/>
  <c r="CD1227" i="3" s="1"/>
  <c r="CC1227" i="3"/>
  <c r="CB1228" i="3"/>
  <c r="CD1228" i="3" s="1"/>
  <c r="CC1228" i="3"/>
  <c r="CB1229" i="3"/>
  <c r="CD1229" i="3" s="1"/>
  <c r="CC1229" i="3"/>
  <c r="CB1230" i="3"/>
  <c r="CD1230" i="3" s="1"/>
  <c r="CC1230" i="3"/>
  <c r="CB1231" i="3"/>
  <c r="CD1231" i="3" s="1"/>
  <c r="CC1231" i="3"/>
  <c r="CB1232" i="3"/>
  <c r="CC1232" i="3"/>
  <c r="CD1232" i="3"/>
  <c r="CB1233" i="3"/>
  <c r="CD1233" i="3" s="1"/>
  <c r="CC1233" i="3"/>
  <c r="CB1234" i="3"/>
  <c r="CD1234" i="3" s="1"/>
  <c r="CC1234" i="3"/>
  <c r="CB1235" i="3"/>
  <c r="CD1235" i="3" s="1"/>
  <c r="CC1235" i="3"/>
  <c r="CB1236" i="3"/>
  <c r="CD1236" i="3" s="1"/>
  <c r="CC1236" i="3"/>
  <c r="CB1237" i="3"/>
  <c r="CC1237" i="3"/>
  <c r="CD1237" i="3"/>
  <c r="CB1238" i="3"/>
  <c r="CD1238" i="3" s="1"/>
  <c r="CC1238" i="3"/>
  <c r="CB1239" i="3"/>
  <c r="CD1239" i="3" s="1"/>
  <c r="CC1239" i="3"/>
  <c r="CB1240" i="3"/>
  <c r="CD1240" i="3" s="1"/>
  <c r="CC1240" i="3"/>
  <c r="CB1241" i="3"/>
  <c r="CD1241" i="3" s="1"/>
  <c r="CC1241" i="3"/>
  <c r="CB1242" i="3"/>
  <c r="CD1242" i="3" s="1"/>
  <c r="CC1242" i="3"/>
  <c r="CB1243" i="3"/>
  <c r="CD1243" i="3" s="1"/>
  <c r="CC1243" i="3"/>
  <c r="CB1244" i="3"/>
  <c r="CD1244" i="3" s="1"/>
  <c r="CC1244" i="3"/>
  <c r="CB1245" i="3"/>
  <c r="CD1245" i="3" s="1"/>
  <c r="CC1245" i="3"/>
  <c r="CB1246" i="3"/>
  <c r="CD1246" i="3" s="1"/>
  <c r="CC1246" i="3"/>
  <c r="CD109" i="3" l="1"/>
  <c r="CD240" i="3"/>
  <c r="CD66" i="3"/>
  <c r="CD62" i="3"/>
  <c r="CD209" i="3"/>
  <c r="CD205" i="3"/>
  <c r="CD197" i="3"/>
  <c r="CD107" i="3"/>
  <c r="CD250" i="3"/>
  <c r="CD130" i="3"/>
  <c r="CD126" i="3"/>
  <c r="CD245" i="3"/>
  <c r="CD106" i="3"/>
  <c r="CD271" i="3"/>
  <c r="CD251" i="3"/>
  <c r="CD243" i="3"/>
  <c r="CD206" i="3"/>
  <c r="CD202" i="3"/>
  <c r="CD131" i="3"/>
  <c r="CD123" i="3"/>
  <c r="CD67" i="3"/>
  <c r="CD59" i="3"/>
  <c r="CD255" i="3"/>
  <c r="CD195" i="3"/>
  <c r="CD270" i="3"/>
  <c r="CD258" i="3"/>
  <c r="CD213" i="3"/>
  <c r="CD201" i="3"/>
  <c r="CD194" i="3"/>
  <c r="CD186" i="3"/>
  <c r="CD182" i="3"/>
  <c r="CD119" i="3"/>
  <c r="CD111" i="3"/>
  <c r="CD179" i="3"/>
  <c r="CD269" i="3"/>
  <c r="CD265" i="3"/>
  <c r="CD261" i="3"/>
  <c r="CD257" i="3"/>
  <c r="CD238" i="3"/>
  <c r="CD193" i="3"/>
  <c r="CD189" i="3"/>
  <c r="CD185" i="3"/>
  <c r="CD181" i="3"/>
  <c r="CD118" i="3"/>
  <c r="CD114" i="3"/>
  <c r="CD187" i="3"/>
  <c r="CD249" i="3"/>
  <c r="CD125" i="3"/>
  <c r="CD65" i="3"/>
  <c r="CD61" i="3"/>
  <c r="CD263" i="3"/>
  <c r="CD252" i="3"/>
  <c r="CD237" i="3"/>
  <c r="CD211" i="3"/>
  <c r="CD132" i="3"/>
  <c r="CD128" i="3"/>
  <c r="CD117" i="3"/>
  <c r="CD64" i="3"/>
  <c r="CD266" i="3"/>
  <c r="CD259" i="3"/>
  <c r="CD248" i="3"/>
  <c r="CD204" i="3"/>
  <c r="CD190" i="3"/>
  <c r="CD183" i="3"/>
  <c r="CD134" i="3"/>
  <c r="CD127" i="3"/>
  <c r="CD116" i="3"/>
  <c r="CD70" i="3"/>
  <c r="CD63" i="3"/>
  <c r="CD262" i="3"/>
  <c r="CD244" i="3"/>
  <c r="CD200" i="3"/>
  <c r="CD112" i="3"/>
  <c r="CD268" i="3"/>
  <c r="CD254" i="3"/>
  <c r="CD247" i="3"/>
  <c r="CD236" i="3"/>
  <c r="CD210" i="3"/>
  <c r="CD203" i="3"/>
  <c r="CD192" i="3"/>
  <c r="CD178" i="3"/>
  <c r="CD136" i="3"/>
  <c r="CD122" i="3"/>
  <c r="CD115" i="3"/>
  <c r="CD72" i="3"/>
  <c r="CD58" i="3"/>
  <c r="CD188" i="3"/>
  <c r="CD68" i="3"/>
  <c r="CD246" i="3"/>
  <c r="CD239" i="3"/>
  <c r="CD274" i="3"/>
  <c r="CD267" i="3"/>
  <c r="CD256" i="3"/>
  <c r="CD242" i="3"/>
  <c r="CD212" i="3"/>
  <c r="CD198" i="3"/>
  <c r="CD191" i="3"/>
  <c r="CD180" i="3"/>
  <c r="CD135" i="3"/>
  <c r="CD124" i="3"/>
  <c r="CD110" i="3"/>
  <c r="CD71" i="3"/>
  <c r="CD60" i="3"/>
  <c r="A7" i="3" l="1"/>
  <c r="A9" i="3"/>
  <c r="A13" i="3"/>
  <c r="A15" i="3"/>
  <c r="A19" i="3"/>
  <c r="A21" i="3"/>
  <c r="A25" i="3"/>
  <c r="A27" i="3"/>
  <c r="A31" i="3"/>
  <c r="A35" i="3"/>
  <c r="A39" i="3"/>
  <c r="A43" i="3"/>
  <c r="A49" i="3"/>
  <c r="A51" i="3"/>
  <c r="A59" i="3"/>
  <c r="A61" i="3"/>
  <c r="A63" i="3"/>
  <c r="A65" i="3"/>
  <c r="A67" i="3"/>
  <c r="A69" i="3"/>
  <c r="A71" i="3"/>
  <c r="A73" i="3"/>
  <c r="A91" i="3"/>
  <c r="A94" i="3"/>
  <c r="A96" i="3"/>
  <c r="A98" i="3"/>
  <c r="A100" i="3"/>
  <c r="A102" i="3"/>
  <c r="A105" i="3"/>
  <c r="A107" i="3"/>
  <c r="A109" i="3"/>
  <c r="A111" i="3"/>
  <c r="A113" i="3"/>
  <c r="A115" i="3"/>
  <c r="A117" i="3"/>
  <c r="A119" i="3"/>
  <c r="A174" i="3"/>
  <c r="A176" i="3"/>
  <c r="A196" i="3"/>
  <c r="A199" i="3"/>
  <c r="A202" i="3"/>
  <c r="A216" i="3"/>
  <c r="A220" i="3"/>
  <c r="A222" i="3"/>
  <c r="A226" i="3"/>
  <c r="A228" i="3"/>
  <c r="A230" i="3"/>
  <c r="A232" i="3"/>
  <c r="A234" i="3"/>
  <c r="A336" i="3"/>
  <c r="A337" i="3"/>
  <c r="A338" i="3"/>
  <c r="A340" i="3"/>
  <c r="A343" i="3"/>
  <c r="A344" i="3"/>
  <c r="A346" i="3"/>
  <c r="A347" i="3"/>
  <c r="A348" i="3"/>
  <c r="A350" i="3"/>
  <c r="A352" i="3"/>
  <c r="A353" i="3"/>
  <c r="A355" i="3"/>
  <c r="A356" i="3"/>
  <c r="A360" i="3"/>
  <c r="A362" i="3"/>
  <c r="A363" i="3"/>
  <c r="A365" i="3"/>
  <c r="A367" i="3"/>
  <c r="A368" i="3"/>
  <c r="A372" i="3"/>
  <c r="A373" i="3"/>
  <c r="A375" i="3"/>
  <c r="A376" i="3"/>
  <c r="A378" i="3"/>
  <c r="A379" i="3"/>
  <c r="A381" i="3"/>
  <c r="A383" i="3"/>
  <c r="A384" i="3"/>
  <c r="A385" i="3"/>
  <c r="A389" i="3"/>
  <c r="A390" i="3"/>
  <c r="A392" i="3"/>
  <c r="A393" i="3"/>
  <c r="A395" i="3"/>
  <c r="A396" i="3"/>
  <c r="A399" i="3"/>
  <c r="A400" i="3"/>
  <c r="A401" i="3"/>
  <c r="A403" i="3"/>
  <c r="A405" i="3"/>
  <c r="A407" i="3"/>
  <c r="A409" i="3"/>
  <c r="A410" i="3"/>
  <c r="A412" i="3"/>
  <c r="A413" i="3"/>
  <c r="A414" i="3"/>
  <c r="A416" i="3"/>
  <c r="A417" i="3"/>
  <c r="A419" i="3"/>
  <c r="A420" i="3"/>
  <c r="A422" i="3"/>
  <c r="A423" i="3"/>
  <c r="A426" i="3"/>
  <c r="A427" i="3"/>
  <c r="A429" i="3"/>
  <c r="A430" i="3"/>
  <c r="A432" i="3"/>
  <c r="A435" i="3"/>
  <c r="A437" i="3"/>
  <c r="A438" i="3"/>
  <c r="A440" i="3"/>
  <c r="A441" i="3"/>
  <c r="A443" i="3"/>
  <c r="A444" i="3"/>
  <c r="A446" i="3"/>
  <c r="A447" i="3"/>
  <c r="A448" i="3"/>
  <c r="A450" i="3"/>
  <c r="A452" i="3"/>
  <c r="A453" i="3"/>
  <c r="A455" i="3"/>
  <c r="A456" i="3"/>
  <c r="A459" i="3"/>
  <c r="A460" i="3"/>
  <c r="A462" i="3"/>
  <c r="A463" i="3"/>
  <c r="A466" i="3"/>
  <c r="A468" i="3"/>
  <c r="A471" i="3"/>
  <c r="A473" i="3"/>
  <c r="A474" i="3"/>
  <c r="A476" i="3"/>
  <c r="A477" i="3"/>
  <c r="A479" i="3"/>
  <c r="A482" i="3"/>
  <c r="A483" i="3"/>
  <c r="A486" i="3"/>
  <c r="A487" i="3"/>
  <c r="A489" i="3"/>
  <c r="A491" i="3"/>
  <c r="A493" i="3"/>
  <c r="A497" i="3"/>
  <c r="A498" i="3"/>
  <c r="A500" i="3"/>
  <c r="A501" i="3"/>
  <c r="A504" i="3"/>
  <c r="A505" i="3"/>
  <c r="A507" i="3"/>
  <c r="A508" i="3"/>
  <c r="A1246" i="3" l="1"/>
  <c r="A1245" i="3"/>
  <c r="A1244" i="3"/>
  <c r="A1243" i="3"/>
  <c r="A1242" i="3"/>
  <c r="A1241" i="3"/>
  <c r="A1240" i="3"/>
  <c r="A1239" i="3"/>
  <c r="A1238" i="3"/>
  <c r="A1237" i="3"/>
  <c r="A1236" i="3"/>
  <c r="A1235" i="3"/>
  <c r="A1234" i="3"/>
  <c r="A1233" i="3"/>
  <c r="A1232" i="3"/>
  <c r="A1231" i="3"/>
  <c r="A1230" i="3"/>
  <c r="A1229" i="3"/>
  <c r="A1228" i="3"/>
  <c r="A1227" i="3"/>
  <c r="A1226" i="3"/>
  <c r="A1225" i="3"/>
  <c r="A1224" i="3"/>
  <c r="A1223" i="3"/>
  <c r="A1222" i="3"/>
  <c r="A1221" i="3"/>
  <c r="A1220" i="3"/>
  <c r="A1219" i="3"/>
  <c r="A1218" i="3"/>
  <c r="A1217" i="3"/>
  <c r="A1216" i="3"/>
  <c r="A1215" i="3"/>
  <c r="A1214" i="3"/>
  <c r="A1213" i="3"/>
  <c r="A1212" i="3"/>
  <c r="A1211" i="3"/>
  <c r="A1210" i="3"/>
  <c r="A1209" i="3"/>
  <c r="A1208" i="3"/>
  <c r="A1207" i="3"/>
  <c r="A1206" i="3"/>
  <c r="A1205" i="3"/>
  <c r="A1204" i="3"/>
  <c r="A1203" i="3"/>
  <c r="A1202" i="3"/>
  <c r="A1201" i="3"/>
  <c r="A1200" i="3"/>
  <c r="A1199" i="3"/>
  <c r="A1198" i="3"/>
  <c r="A1197" i="3"/>
  <c r="A1196" i="3"/>
  <c r="A1195" i="3"/>
  <c r="A1194" i="3"/>
  <c r="A1193" i="3"/>
  <c r="A1192" i="3"/>
  <c r="A1191" i="3"/>
  <c r="A1190" i="3"/>
  <c r="A1189" i="3"/>
  <c r="A1188" i="3"/>
  <c r="A1187" i="3"/>
  <c r="A1186" i="3"/>
  <c r="A1185" i="3"/>
  <c r="A1184" i="3"/>
  <c r="A1183" i="3"/>
  <c r="A1182" i="3"/>
  <c r="A1181" i="3"/>
  <c r="A1180" i="3"/>
  <c r="A1179" i="3"/>
  <c r="A1178" i="3"/>
  <c r="A1177" i="3"/>
  <c r="A1176" i="3"/>
  <c r="A1175" i="3"/>
  <c r="A1174" i="3"/>
  <c r="A1173" i="3"/>
  <c r="A1172" i="3"/>
  <c r="A1171" i="3"/>
  <c r="A1170" i="3"/>
  <c r="A1169" i="3"/>
  <c r="A1168" i="3"/>
  <c r="A1167" i="3"/>
  <c r="A1166" i="3"/>
  <c r="A1165" i="3"/>
  <c r="A1164" i="3"/>
  <c r="A1163" i="3"/>
  <c r="A1162" i="3"/>
  <c r="A1161" i="3"/>
  <c r="A1160" i="3"/>
  <c r="A1159" i="3"/>
  <c r="A1158" i="3"/>
  <c r="A1157" i="3"/>
  <c r="A1156" i="3"/>
  <c r="A1155" i="3"/>
  <c r="A1154" i="3"/>
  <c r="A1153" i="3"/>
  <c r="A1152" i="3"/>
  <c r="A1151" i="3"/>
  <c r="A1150" i="3"/>
  <c r="A1149" i="3"/>
  <c r="A1148" i="3"/>
  <c r="A1147" i="3"/>
  <c r="A1146" i="3"/>
  <c r="A1145" i="3"/>
  <c r="A1144" i="3"/>
  <c r="A1143" i="3"/>
  <c r="A1142" i="3"/>
  <c r="A1141" i="3"/>
  <c r="A1140" i="3"/>
  <c r="A1139" i="3"/>
  <c r="A1138" i="3"/>
  <c r="A1137" i="3"/>
  <c r="A1136" i="3"/>
  <c r="A1135" i="3"/>
  <c r="A1134" i="3"/>
  <c r="A1133" i="3"/>
  <c r="A1132" i="3"/>
  <c r="A1131" i="3"/>
  <c r="A1130" i="3"/>
  <c r="A1129" i="3"/>
  <c r="A1128" i="3"/>
  <c r="A1127" i="3"/>
  <c r="A1126" i="3"/>
  <c r="A1125" i="3"/>
  <c r="A1124" i="3"/>
  <c r="A1123" i="3"/>
  <c r="A1122" i="3"/>
  <c r="A1121" i="3"/>
  <c r="A1120" i="3"/>
  <c r="A1119" i="3"/>
  <c r="A1118" i="3"/>
  <c r="A1117" i="3"/>
  <c r="A1116" i="3"/>
  <c r="A1115" i="3"/>
  <c r="A1114" i="3"/>
  <c r="A1113" i="3"/>
  <c r="A1112" i="3"/>
  <c r="A1111" i="3"/>
  <c r="A1110" i="3"/>
  <c r="A1109" i="3"/>
  <c r="A1108" i="3"/>
  <c r="A1107" i="3"/>
  <c r="A1106" i="3"/>
  <c r="A1105" i="3"/>
  <c r="A1104" i="3"/>
  <c r="A1103" i="3"/>
  <c r="A1102" i="3"/>
  <c r="A1101" i="3"/>
  <c r="A1100" i="3"/>
  <c r="A1099" i="3"/>
  <c r="A1098" i="3"/>
  <c r="A1097" i="3"/>
  <c r="A1096" i="3"/>
  <c r="A1095" i="3"/>
  <c r="A1094" i="3"/>
  <c r="A1093" i="3"/>
  <c r="A1092" i="3"/>
  <c r="A1091" i="3"/>
  <c r="A1090" i="3"/>
  <c r="A1089" i="3"/>
  <c r="A1088" i="3"/>
  <c r="A1087" i="3"/>
  <c r="A1086" i="3"/>
  <c r="A1085" i="3"/>
  <c r="A1084" i="3"/>
  <c r="A1083" i="3"/>
  <c r="A1082" i="3"/>
  <c r="A1081" i="3"/>
  <c r="A1080" i="3"/>
  <c r="A1079" i="3"/>
  <c r="A1078" i="3"/>
  <c r="A1077" i="3"/>
  <c r="A1076" i="3"/>
  <c r="A1075" i="3"/>
  <c r="A1074" i="3"/>
  <c r="A1073" i="3"/>
  <c r="A1072" i="3"/>
  <c r="A1071" i="3"/>
  <c r="A1070" i="3"/>
  <c r="A1069" i="3"/>
  <c r="A1068" i="3"/>
  <c r="A1067" i="3"/>
  <c r="A1066" i="3"/>
  <c r="A1065" i="3"/>
  <c r="A1064" i="3"/>
  <c r="A1063" i="3"/>
  <c r="A1062" i="3"/>
  <c r="A1061" i="3"/>
  <c r="A1060" i="3"/>
  <c r="A1059" i="3"/>
  <c r="A1058" i="3"/>
  <c r="A1057" i="3"/>
  <c r="A1056" i="3"/>
  <c r="A1055" i="3"/>
  <c r="A1054" i="3"/>
  <c r="A1053" i="3"/>
  <c r="A1052" i="3"/>
  <c r="A1051" i="3"/>
  <c r="A1050" i="3"/>
  <c r="A1049" i="3"/>
  <c r="A1048" i="3"/>
  <c r="A1047" i="3"/>
  <c r="A1046" i="3"/>
  <c r="A1045" i="3"/>
  <c r="A1044" i="3"/>
  <c r="A1043" i="3"/>
  <c r="A1042" i="3"/>
  <c r="A1041" i="3"/>
  <c r="A1040" i="3"/>
  <c r="A1039" i="3"/>
  <c r="A1038" i="3"/>
  <c r="A1037" i="3"/>
  <c r="A1036" i="3"/>
  <c r="A1035" i="3"/>
  <c r="A1034" i="3"/>
  <c r="A1033" i="3"/>
  <c r="A1032" i="3"/>
  <c r="A1031" i="3"/>
  <c r="A1030" i="3"/>
  <c r="A1029" i="3"/>
  <c r="A1028" i="3"/>
  <c r="A1027" i="3"/>
  <c r="A1026" i="3"/>
  <c r="A1025" i="3"/>
  <c r="A1024" i="3"/>
  <c r="A1023" i="3"/>
  <c r="A1022" i="3"/>
  <c r="A1021" i="3"/>
  <c r="A1020" i="3"/>
  <c r="A1019" i="3"/>
  <c r="A1018" i="3"/>
  <c r="A1017" i="3"/>
  <c r="A1016" i="3"/>
  <c r="A1015" i="3"/>
  <c r="A1014" i="3"/>
  <c r="A1013" i="3"/>
  <c r="A1012" i="3"/>
  <c r="A1011" i="3"/>
  <c r="A1010" i="3"/>
  <c r="A1009" i="3"/>
  <c r="A1008" i="3"/>
  <c r="A1007" i="3"/>
  <c r="A1006" i="3"/>
  <c r="A1005" i="3"/>
  <c r="A1004" i="3"/>
  <c r="A1003" i="3"/>
  <c r="A1002" i="3"/>
  <c r="A1001" i="3"/>
  <c r="A1000" i="3"/>
  <c r="A999" i="3"/>
  <c r="A998" i="3"/>
  <c r="A997" i="3"/>
  <c r="A996" i="3"/>
  <c r="A995" i="3"/>
  <c r="A994" i="3"/>
  <c r="A993" i="3"/>
  <c r="A992" i="3"/>
  <c r="A991" i="3"/>
  <c r="A990" i="3"/>
  <c r="A989" i="3"/>
  <c r="A988" i="3"/>
  <c r="A987" i="3"/>
  <c r="A986" i="3"/>
  <c r="A985" i="3"/>
  <c r="A984" i="3"/>
  <c r="A983" i="3"/>
  <c r="A982" i="3"/>
  <c r="A981" i="3"/>
  <c r="A980" i="3"/>
  <c r="A979" i="3"/>
  <c r="A978" i="3"/>
  <c r="A977" i="3"/>
  <c r="A976" i="3"/>
  <c r="A975" i="3"/>
  <c r="A974" i="3"/>
  <c r="A973" i="3"/>
  <c r="A972" i="3"/>
  <c r="A971" i="3"/>
  <c r="A970" i="3"/>
  <c r="A969" i="3"/>
  <c r="A968" i="3"/>
  <c r="A967" i="3"/>
  <c r="A966" i="3"/>
  <c r="A965" i="3"/>
  <c r="A964" i="3"/>
  <c r="A963" i="3"/>
  <c r="A962" i="3"/>
  <c r="A961" i="3"/>
  <c r="A960" i="3"/>
  <c r="A959" i="3"/>
  <c r="A958" i="3"/>
  <c r="A957" i="3"/>
  <c r="A956" i="3"/>
  <c r="A955" i="3"/>
  <c r="A954" i="3"/>
  <c r="A953" i="3"/>
  <c r="A952" i="3"/>
  <c r="A951" i="3"/>
  <c r="A950" i="3"/>
  <c r="A949" i="3"/>
  <c r="A948" i="3"/>
  <c r="A947" i="3"/>
  <c r="A946" i="3"/>
  <c r="A945" i="3"/>
  <c r="A944" i="3"/>
  <c r="A943" i="3"/>
  <c r="A942" i="3"/>
  <c r="A941" i="3"/>
  <c r="A940" i="3"/>
  <c r="A939" i="3"/>
  <c r="A938" i="3"/>
  <c r="A937" i="3"/>
  <c r="A936" i="3"/>
  <c r="A935" i="3"/>
  <c r="A934" i="3"/>
  <c r="A933" i="3"/>
  <c r="A932" i="3"/>
  <c r="A931" i="3"/>
  <c r="A930" i="3"/>
  <c r="A929" i="3"/>
  <c r="A928" i="3"/>
  <c r="A927" i="3"/>
  <c r="A926" i="3"/>
  <c r="A925" i="3"/>
  <c r="A924" i="3"/>
  <c r="A923" i="3"/>
  <c r="A922" i="3"/>
  <c r="A921" i="3"/>
  <c r="A920" i="3"/>
  <c r="A919" i="3"/>
  <c r="A918" i="3"/>
  <c r="A917" i="3"/>
  <c r="A916" i="3"/>
  <c r="A915" i="3"/>
  <c r="A914" i="3"/>
  <c r="A913" i="3"/>
  <c r="A912" i="3"/>
  <c r="A911" i="3"/>
  <c r="A910" i="3"/>
  <c r="A909" i="3"/>
  <c r="A908" i="3"/>
  <c r="A907" i="3"/>
  <c r="A906" i="3"/>
  <c r="A905" i="3"/>
  <c r="A904" i="3"/>
  <c r="A903" i="3"/>
  <c r="A902" i="3"/>
  <c r="A901" i="3"/>
  <c r="A900" i="3"/>
  <c r="A899" i="3"/>
  <c r="A898" i="3"/>
  <c r="A897" i="3"/>
  <c r="A896" i="3"/>
  <c r="A895" i="3"/>
  <c r="A894" i="3"/>
  <c r="A893" i="3"/>
  <c r="A892" i="3"/>
  <c r="A891" i="3"/>
  <c r="A890" i="3"/>
  <c r="A889" i="3"/>
  <c r="A888" i="3"/>
  <c r="A887" i="3"/>
  <c r="A886" i="3"/>
  <c r="A885" i="3"/>
  <c r="A884" i="3"/>
  <c r="A883" i="3"/>
  <c r="A882" i="3"/>
  <c r="A881" i="3"/>
  <c r="A880" i="3"/>
  <c r="A879" i="3"/>
  <c r="A878" i="3"/>
  <c r="A877" i="3"/>
  <c r="A876" i="3"/>
  <c r="A875" i="3"/>
  <c r="A874" i="3"/>
  <c r="A873" i="3"/>
  <c r="A872" i="3"/>
  <c r="A871" i="3"/>
  <c r="A870" i="3"/>
  <c r="A869" i="3"/>
  <c r="A868" i="3"/>
  <c r="A867" i="3"/>
  <c r="A866" i="3"/>
  <c r="A865" i="3"/>
  <c r="A864" i="3"/>
  <c r="A863" i="3"/>
  <c r="A862" i="3"/>
  <c r="A861" i="3"/>
  <c r="A860" i="3"/>
  <c r="A859" i="3"/>
  <c r="A858" i="3"/>
  <c r="A857" i="3"/>
  <c r="A856" i="3"/>
  <c r="A855" i="3"/>
  <c r="A854" i="3"/>
  <c r="A853" i="3"/>
  <c r="A852" i="3"/>
  <c r="A851" i="3"/>
  <c r="A850" i="3"/>
  <c r="A849" i="3"/>
  <c r="A848" i="3"/>
  <c r="A847" i="3"/>
  <c r="A846" i="3"/>
  <c r="A845" i="3"/>
  <c r="A844" i="3"/>
  <c r="A843" i="3"/>
  <c r="A842" i="3"/>
  <c r="A841" i="3"/>
  <c r="A840" i="3"/>
  <c r="A839" i="3"/>
  <c r="A838" i="3"/>
  <c r="A837" i="3"/>
  <c r="A836" i="3"/>
  <c r="A835" i="3"/>
  <c r="A834" i="3"/>
  <c r="A833" i="3"/>
  <c r="A832" i="3"/>
  <c r="A831" i="3"/>
  <c r="A830" i="3"/>
  <c r="A829" i="3"/>
  <c r="A828" i="3"/>
  <c r="A827" i="3"/>
  <c r="A826" i="3"/>
  <c r="A825" i="3"/>
  <c r="A824" i="3"/>
  <c r="A823" i="3"/>
  <c r="A822" i="3"/>
  <c r="A821" i="3"/>
  <c r="A820" i="3"/>
  <c r="A819" i="3"/>
  <c r="A818" i="3"/>
  <c r="A817" i="3"/>
  <c r="A816" i="3"/>
  <c r="A815" i="3"/>
  <c r="A814" i="3"/>
  <c r="A813" i="3"/>
  <c r="A812" i="3"/>
  <c r="A811" i="3"/>
  <c r="A810" i="3"/>
  <c r="A809" i="3"/>
  <c r="A808" i="3"/>
  <c r="A807" i="3"/>
  <c r="A806" i="3"/>
  <c r="A805" i="3"/>
  <c r="A804" i="3"/>
  <c r="A803" i="3"/>
  <c r="A802" i="3"/>
  <c r="A801" i="3"/>
  <c r="A800" i="3"/>
  <c r="A799" i="3"/>
  <c r="A798" i="3"/>
  <c r="A797" i="3"/>
  <c r="A796" i="3"/>
  <c r="A795" i="3"/>
  <c r="A794" i="3"/>
  <c r="A793" i="3"/>
  <c r="A792" i="3"/>
  <c r="A791" i="3"/>
  <c r="A790" i="3"/>
  <c r="A789" i="3"/>
  <c r="A788" i="3"/>
  <c r="A787" i="3"/>
  <c r="A786" i="3"/>
  <c r="A785" i="3"/>
  <c r="A784" i="3"/>
  <c r="A783" i="3"/>
  <c r="A782" i="3"/>
  <c r="A781" i="3"/>
  <c r="A780" i="3"/>
  <c r="A779" i="3"/>
  <c r="A778" i="3"/>
  <c r="A777" i="3"/>
  <c r="A776" i="3"/>
  <c r="A775" i="3"/>
  <c r="A774" i="3"/>
  <c r="A773" i="3"/>
  <c r="A772" i="3"/>
  <c r="A771" i="3"/>
  <c r="A770" i="3"/>
  <c r="A769" i="3"/>
  <c r="A768" i="3"/>
  <c r="A767" i="3"/>
  <c r="A766" i="3"/>
  <c r="A765" i="3"/>
  <c r="A764" i="3"/>
  <c r="A763" i="3"/>
  <c r="A762" i="3"/>
  <c r="A761" i="3"/>
  <c r="A760" i="3"/>
  <c r="A759" i="3"/>
  <c r="A758" i="3"/>
  <c r="A757" i="3"/>
  <c r="A756" i="3"/>
  <c r="A755" i="3"/>
  <c r="A754" i="3"/>
  <c r="A753" i="3"/>
  <c r="A752" i="3"/>
  <c r="A751" i="3"/>
  <c r="A750" i="3"/>
  <c r="A749" i="3"/>
  <c r="A748" i="3"/>
  <c r="A747" i="3"/>
  <c r="A746" i="3"/>
  <c r="A745" i="3"/>
  <c r="A744" i="3"/>
  <c r="A743" i="3"/>
  <c r="A742" i="3"/>
  <c r="A741" i="3"/>
  <c r="A740" i="3"/>
  <c r="A739" i="3"/>
  <c r="A738" i="3"/>
  <c r="A737" i="3"/>
  <c r="A736" i="3"/>
  <c r="A735" i="3"/>
  <c r="A734" i="3"/>
  <c r="A733" i="3"/>
  <c r="A732" i="3"/>
  <c r="A731" i="3"/>
  <c r="A730" i="3"/>
  <c r="A729" i="3"/>
  <c r="A728" i="3"/>
  <c r="A727" i="3"/>
  <c r="A726" i="3"/>
  <c r="A725" i="3"/>
  <c r="A724" i="3"/>
  <c r="A723" i="3"/>
  <c r="A722" i="3"/>
  <c r="A721" i="3"/>
  <c r="A720" i="3"/>
  <c r="A719" i="3"/>
  <c r="A718" i="3"/>
  <c r="A717" i="3"/>
  <c r="A716" i="3"/>
  <c r="A715" i="3"/>
  <c r="A714" i="3"/>
  <c r="A713" i="3"/>
  <c r="A712" i="3"/>
  <c r="A711" i="3"/>
  <c r="A710" i="3"/>
  <c r="A709" i="3"/>
  <c r="A708" i="3"/>
  <c r="A707" i="3"/>
  <c r="A706" i="3"/>
  <c r="A705" i="3"/>
  <c r="A704" i="3"/>
  <c r="A703" i="3"/>
  <c r="A702" i="3"/>
  <c r="A701" i="3"/>
  <c r="A700" i="3"/>
  <c r="A699" i="3"/>
  <c r="A698" i="3"/>
  <c r="A697" i="3"/>
  <c r="A696" i="3"/>
  <c r="A695" i="3"/>
  <c r="A694" i="3"/>
  <c r="A693" i="3"/>
  <c r="A692" i="3"/>
  <c r="A691" i="3"/>
  <c r="A690" i="3"/>
  <c r="A689" i="3"/>
  <c r="A688" i="3"/>
  <c r="A687" i="3"/>
  <c r="A686" i="3"/>
  <c r="A685" i="3"/>
  <c r="A684" i="3"/>
  <c r="A683" i="3"/>
  <c r="A682" i="3"/>
  <c r="A681" i="3"/>
  <c r="A680" i="3"/>
  <c r="A679" i="3"/>
  <c r="A678" i="3"/>
  <c r="A677" i="3"/>
  <c r="A676" i="3"/>
  <c r="A675" i="3"/>
  <c r="A674" i="3"/>
  <c r="A673" i="3"/>
  <c r="A672" i="3"/>
  <c r="A671" i="3"/>
  <c r="A670" i="3"/>
  <c r="A669" i="3"/>
  <c r="A668" i="3"/>
  <c r="A667" i="3"/>
  <c r="A666" i="3"/>
  <c r="A665" i="3"/>
  <c r="A664" i="3"/>
  <c r="A663" i="3"/>
  <c r="A662" i="3"/>
  <c r="A661" i="3"/>
  <c r="A660" i="3"/>
  <c r="A659" i="3"/>
  <c r="A658" i="3"/>
  <c r="A657" i="3"/>
  <c r="A656" i="3"/>
  <c r="A655" i="3"/>
  <c r="A654" i="3"/>
  <c r="A653" i="3"/>
  <c r="A652" i="3"/>
  <c r="A651" i="3"/>
  <c r="A650" i="3"/>
  <c r="A649" i="3"/>
  <c r="A648" i="3"/>
  <c r="A647" i="3"/>
  <c r="A646" i="3"/>
  <c r="A645" i="3"/>
  <c r="A644" i="3"/>
  <c r="A643" i="3"/>
  <c r="A642" i="3"/>
  <c r="A641" i="3"/>
  <c r="A640" i="3"/>
  <c r="A639" i="3"/>
  <c r="A638" i="3"/>
  <c r="A637" i="3"/>
  <c r="A636" i="3"/>
  <c r="A635" i="3"/>
  <c r="A634" i="3"/>
  <c r="A633" i="3"/>
  <c r="A632" i="3"/>
  <c r="A631" i="3"/>
  <c r="A630" i="3"/>
  <c r="A629" i="3"/>
  <c r="A628" i="3"/>
  <c r="A627" i="3"/>
  <c r="A626" i="3"/>
  <c r="A625" i="3"/>
  <c r="A624" i="3"/>
  <c r="A623" i="3"/>
  <c r="A622" i="3"/>
  <c r="A621" i="3"/>
  <c r="A620" i="3"/>
  <c r="A619" i="3"/>
  <c r="A618" i="3"/>
  <c r="A617" i="3"/>
  <c r="A616" i="3"/>
  <c r="A615" i="3"/>
  <c r="A614" i="3"/>
  <c r="A613" i="3"/>
  <c r="A612" i="3"/>
  <c r="A611" i="3"/>
  <c r="A610" i="3"/>
  <c r="A609" i="3"/>
  <c r="A608" i="3"/>
  <c r="A607" i="3"/>
  <c r="A606" i="3"/>
  <c r="A605" i="3"/>
  <c r="A604" i="3"/>
  <c r="A603" i="3"/>
  <c r="A602" i="3"/>
  <c r="A601" i="3"/>
  <c r="A600" i="3"/>
  <c r="A599" i="3"/>
  <c r="A598" i="3"/>
  <c r="A597" i="3"/>
  <c r="A596" i="3"/>
  <c r="A595" i="3"/>
  <c r="A594" i="3"/>
  <c r="A593" i="3"/>
  <c r="A592" i="3"/>
  <c r="A591" i="3"/>
  <c r="A590" i="3"/>
  <c r="A589" i="3"/>
  <c r="A588" i="3"/>
  <c r="A587" i="3"/>
  <c r="A586" i="3"/>
  <c r="A585" i="3"/>
  <c r="A584" i="3"/>
  <c r="A583" i="3"/>
  <c r="A582" i="3"/>
  <c r="A581" i="3"/>
  <c r="A580" i="3"/>
  <c r="A579" i="3"/>
  <c r="A578" i="3"/>
  <c r="A577" i="3"/>
  <c r="A576" i="3"/>
  <c r="A575" i="3"/>
  <c r="A574" i="3"/>
  <c r="A573" i="3"/>
  <c r="A572" i="3"/>
  <c r="A571" i="3"/>
  <c r="A570" i="3"/>
  <c r="A569" i="3"/>
  <c r="A568" i="3"/>
  <c r="A567" i="3"/>
  <c r="A566" i="3"/>
  <c r="A565" i="3"/>
  <c r="A564" i="3"/>
  <c r="A563" i="3"/>
  <c r="A562" i="3"/>
  <c r="A561" i="3"/>
  <c r="A560" i="3"/>
  <c r="A559" i="3"/>
  <c r="A558" i="3"/>
  <c r="A557" i="3"/>
  <c r="A556" i="3"/>
  <c r="A555" i="3"/>
  <c r="A554" i="3"/>
  <c r="A553" i="3"/>
  <c r="A552" i="3"/>
  <c r="A551" i="3"/>
  <c r="A550" i="3"/>
  <c r="A549" i="3"/>
  <c r="A548" i="3"/>
  <c r="A547" i="3"/>
  <c r="A546" i="3"/>
  <c r="A545" i="3"/>
  <c r="A544" i="3"/>
  <c r="A543" i="3"/>
  <c r="A542" i="3"/>
  <c r="A541" i="3"/>
  <c r="A540" i="3"/>
  <c r="A539" i="3"/>
  <c r="A538" i="3"/>
  <c r="A537" i="3"/>
  <c r="A536" i="3"/>
  <c r="A535" i="3"/>
  <c r="A534" i="3"/>
  <c r="A533" i="3"/>
  <c r="A532" i="3"/>
  <c r="A531" i="3"/>
  <c r="A530" i="3"/>
  <c r="A529" i="3"/>
  <c r="A528" i="3"/>
  <c r="A527" i="3"/>
  <c r="A526" i="3"/>
  <c r="A525" i="3"/>
  <c r="A524" i="3"/>
  <c r="A523" i="3"/>
  <c r="A522" i="3"/>
  <c r="A521" i="3"/>
  <c r="A520" i="3"/>
  <c r="A519" i="3"/>
  <c r="A518" i="3"/>
  <c r="A517" i="3"/>
  <c r="A516" i="3"/>
  <c r="A515" i="3"/>
  <c r="A514" i="3"/>
  <c r="A513" i="3"/>
  <c r="A512" i="3"/>
  <c r="A511" i="3"/>
  <c r="A510" i="3"/>
  <c r="A509" i="3"/>
  <c r="A506" i="3"/>
  <c r="A503" i="3"/>
  <c r="A502" i="3"/>
  <c r="A499" i="3"/>
  <c r="A496" i="3"/>
  <c r="A495" i="3"/>
  <c r="A494" i="3"/>
  <c r="A492" i="3"/>
  <c r="A490" i="3"/>
  <c r="A488" i="3"/>
  <c r="A485" i="3"/>
  <c r="A484" i="3"/>
  <c r="A481" i="3"/>
  <c r="A480" i="3"/>
  <c r="A478" i="3"/>
  <c r="A475" i="3"/>
  <c r="A472" i="3"/>
  <c r="A470" i="3"/>
  <c r="A469" i="3"/>
  <c r="A467" i="3"/>
  <c r="A465" i="3"/>
  <c r="A464" i="3"/>
  <c r="A461" i="3"/>
  <c r="A458" i="3"/>
  <c r="A457" i="3"/>
  <c r="A454" i="3"/>
  <c r="A451" i="3"/>
  <c r="A449" i="3"/>
  <c r="A445" i="3"/>
  <c r="A442" i="3"/>
  <c r="A439" i="3"/>
  <c r="A436" i="3"/>
  <c r="A434" i="3"/>
  <c r="A433" i="3"/>
  <c r="A431" i="3"/>
  <c r="A428" i="3"/>
  <c r="A425" i="3"/>
  <c r="A424" i="3"/>
  <c r="A421" i="3"/>
  <c r="A418" i="3"/>
  <c r="A415" i="3"/>
  <c r="A411" i="3"/>
  <c r="A408" i="3"/>
  <c r="A406" i="3"/>
  <c r="A404" i="3"/>
  <c r="A402" i="3"/>
  <c r="A398" i="3"/>
  <c r="A397" i="3"/>
  <c r="A394" i="3"/>
  <c r="A391" i="3"/>
  <c r="A388" i="3"/>
  <c r="A387" i="3"/>
  <c r="A386" i="3"/>
  <c r="A382" i="3"/>
  <c r="A380" i="3"/>
  <c r="A377" i="3"/>
  <c r="A374" i="3"/>
  <c r="A371" i="3"/>
  <c r="A370" i="3"/>
  <c r="A369" i="3"/>
  <c r="A366" i="3"/>
  <c r="A364" i="3"/>
  <c r="A361" i="3"/>
  <c r="A359" i="3"/>
  <c r="A358" i="3"/>
  <c r="A357" i="3"/>
  <c r="A354" i="3"/>
  <c r="A351" i="3"/>
  <c r="A349" i="3"/>
  <c r="A345" i="3"/>
  <c r="A342" i="3"/>
  <c r="A341" i="3"/>
  <c r="A339" i="3"/>
  <c r="A335" i="3"/>
  <c r="A334" i="3"/>
  <c r="A333" i="3"/>
  <c r="A332" i="3"/>
  <c r="A331" i="3"/>
  <c r="A330" i="3"/>
  <c r="A329" i="3"/>
  <c r="A328" i="3"/>
  <c r="A327" i="3"/>
  <c r="A326" i="3"/>
  <c r="A325" i="3"/>
  <c r="A324" i="3"/>
  <c r="A323" i="3"/>
  <c r="A322" i="3"/>
  <c r="A321" i="3"/>
  <c r="A320" i="3"/>
  <c r="A319" i="3"/>
  <c r="A318" i="3"/>
  <c r="A317" i="3"/>
  <c r="A316" i="3"/>
  <c r="A315" i="3"/>
  <c r="A314" i="3"/>
  <c r="A313" i="3"/>
  <c r="A312" i="3"/>
  <c r="A311" i="3"/>
  <c r="A310" i="3"/>
  <c r="A309" i="3"/>
  <c r="A308" i="3"/>
  <c r="A307" i="3"/>
  <c r="A306" i="3"/>
  <c r="A305" i="3"/>
  <c r="A304" i="3"/>
  <c r="A303" i="3"/>
  <c r="A302" i="3"/>
  <c r="A301" i="3"/>
  <c r="A300" i="3"/>
  <c r="A299" i="3"/>
  <c r="A298" i="3"/>
  <c r="A297" i="3"/>
  <c r="A296" i="3"/>
  <c r="A295" i="3"/>
  <c r="A294" i="3"/>
  <c r="A293" i="3"/>
  <c r="A292" i="3"/>
  <c r="A291" i="3"/>
  <c r="A290" i="3"/>
  <c r="A289" i="3"/>
  <c r="A288" i="3"/>
  <c r="A287" i="3"/>
  <c r="A286" i="3"/>
  <c r="A285" i="3"/>
  <c r="A284" i="3"/>
  <c r="A283" i="3"/>
  <c r="A282" i="3"/>
  <c r="A281" i="3"/>
  <c r="A280" i="3"/>
  <c r="A279" i="3"/>
  <c r="A278" i="3"/>
  <c r="A277" i="3"/>
  <c r="A276" i="3"/>
  <c r="A235" i="3"/>
  <c r="A233" i="3"/>
  <c r="A231" i="3"/>
  <c r="A229" i="3"/>
  <c r="A227" i="3"/>
  <c r="A225" i="3"/>
  <c r="A224" i="3"/>
  <c r="A223" i="3"/>
  <c r="A221" i="3"/>
  <c r="A219" i="3"/>
  <c r="A218" i="3"/>
  <c r="A217" i="3"/>
  <c r="A215" i="3"/>
  <c r="A214" i="3"/>
  <c r="A177" i="3"/>
  <c r="A175" i="3"/>
  <c r="A173" i="3"/>
  <c r="A172" i="3"/>
  <c r="A171" i="3"/>
  <c r="A170" i="3"/>
  <c r="A169" i="3"/>
  <c r="A168" i="3"/>
  <c r="A167" i="3"/>
  <c r="A166" i="3"/>
  <c r="A165" i="3"/>
  <c r="A164" i="3"/>
  <c r="A163" i="3"/>
  <c r="A162" i="3"/>
  <c r="A161" i="3"/>
  <c r="A160" i="3"/>
  <c r="A159" i="3"/>
  <c r="A158" i="3"/>
  <c r="A157" i="3"/>
  <c r="A156" i="3"/>
  <c r="A155" i="3"/>
  <c r="A154" i="3"/>
  <c r="A153" i="3"/>
  <c r="A152" i="3"/>
  <c r="A151" i="3"/>
  <c r="A150" i="3"/>
  <c r="A149" i="3"/>
  <c r="A148" i="3"/>
  <c r="A147" i="3"/>
  <c r="A146" i="3"/>
  <c r="A145" i="3"/>
  <c r="A144" i="3"/>
  <c r="A143" i="3"/>
  <c r="A142" i="3"/>
  <c r="A141" i="3"/>
  <c r="A140" i="3"/>
  <c r="A139" i="3"/>
  <c r="A138" i="3"/>
  <c r="A104" i="3"/>
  <c r="A103" i="3"/>
  <c r="A101" i="3"/>
  <c r="A99" i="3"/>
  <c r="A97" i="3"/>
  <c r="A95" i="3"/>
  <c r="A93" i="3"/>
  <c r="A92" i="3"/>
  <c r="A90" i="3"/>
  <c r="A89" i="3"/>
  <c r="A88" i="3"/>
  <c r="A87" i="3"/>
  <c r="A86" i="3"/>
  <c r="A85" i="3"/>
  <c r="A84" i="3"/>
  <c r="A83" i="3"/>
  <c r="A82" i="3"/>
  <c r="A81" i="3"/>
  <c r="A80" i="3"/>
  <c r="A79" i="3"/>
  <c r="A78" i="3"/>
  <c r="A77" i="3"/>
  <c r="A76" i="3"/>
  <c r="A75" i="3"/>
  <c r="A74" i="3"/>
  <c r="A57" i="3"/>
  <c r="A56" i="3"/>
  <c r="A55" i="3"/>
  <c r="A54" i="3"/>
  <c r="A53" i="3"/>
  <c r="A52" i="3"/>
  <c r="A50" i="3"/>
  <c r="A48" i="3"/>
  <c r="A47" i="3"/>
  <c r="A46" i="3"/>
  <c r="A45" i="3"/>
  <c r="A44" i="3"/>
  <c r="A42" i="3"/>
  <c r="A41" i="3"/>
  <c r="A40" i="3"/>
  <c r="A38" i="3"/>
  <c r="A37" i="3"/>
  <c r="A36" i="3"/>
  <c r="A34" i="3"/>
  <c r="A33" i="3"/>
  <c r="A32" i="3"/>
  <c r="A30" i="3"/>
  <c r="A29" i="3"/>
  <c r="A28" i="3"/>
  <c r="A26" i="3"/>
  <c r="A24" i="3"/>
  <c r="A23" i="3"/>
  <c r="A22" i="3"/>
  <c r="A20" i="3"/>
  <c r="A18" i="3"/>
  <c r="A17" i="3"/>
  <c r="A16" i="3"/>
  <c r="A14" i="3"/>
  <c r="A12" i="3"/>
  <c r="A11" i="3"/>
  <c r="A10" i="3"/>
  <c r="A8" i="3"/>
  <c r="A6" i="3"/>
  <c r="A5" i="3"/>
  <c r="A4" i="3"/>
  <c r="A3" i="3"/>
  <c r="A193" i="3" l="1"/>
  <c r="A243" i="3"/>
  <c r="A247" i="3"/>
  <c r="A263" i="3"/>
  <c r="A201" i="3"/>
  <c r="A213" i="3"/>
  <c r="A127" i="3"/>
  <c r="A237" i="3"/>
  <c r="A241" i="3"/>
  <c r="A178" i="3"/>
  <c r="A210" i="3"/>
  <c r="A129" i="3"/>
  <c r="A137" i="3"/>
  <c r="A183" i="3"/>
  <c r="A187" i="3"/>
  <c r="A211" i="3"/>
  <c r="A60" i="3"/>
  <c r="A68" i="3"/>
  <c r="A270" i="3"/>
  <c r="A110" i="3"/>
  <c r="A114" i="3"/>
  <c r="A194" i="3"/>
  <c r="A198" i="3"/>
  <c r="A251" i="3"/>
  <c r="A255" i="3"/>
  <c r="A271" i="3"/>
  <c r="A70" i="3"/>
  <c r="A123" i="3"/>
  <c r="A191" i="3"/>
  <c r="A264" i="3"/>
  <c r="A272" i="3"/>
  <c r="A112" i="3"/>
  <c r="A204" i="3"/>
  <c r="A257" i="3"/>
  <c r="A132" i="3"/>
  <c r="A208" i="3"/>
  <c r="A242" i="3"/>
  <c r="A258" i="3"/>
  <c r="A262" i="3"/>
  <c r="A252" i="3"/>
  <c r="A256" i="3"/>
  <c r="A267" i="3"/>
  <c r="A120" i="3"/>
  <c r="A124" i="3"/>
  <c r="A179" i="3"/>
  <c r="A186" i="3"/>
  <c r="A190" i="3"/>
  <c r="A205" i="3"/>
  <c r="A238" i="3"/>
  <c r="A245" i="3"/>
  <c r="A249" i="3"/>
  <c r="A253" i="3"/>
  <c r="A260" i="3"/>
  <c r="A250" i="3"/>
  <c r="A265" i="3"/>
  <c r="A261" i="3"/>
  <c r="A122" i="3"/>
  <c r="A126" i="3"/>
  <c r="A181" i="3"/>
  <c r="A184" i="3"/>
  <c r="A188" i="3"/>
  <c r="A203" i="3"/>
  <c r="A266" i="3"/>
  <c r="A273" i="3"/>
  <c r="A130" i="3"/>
  <c r="A134" i="3"/>
  <c r="A240" i="3"/>
  <c r="A274" i="3"/>
  <c r="A106" i="3"/>
  <c r="A116" i="3"/>
  <c r="A133" i="3"/>
  <c r="A136" i="3"/>
  <c r="A180" i="3"/>
  <c r="A197" i="3"/>
  <c r="A200" i="3"/>
  <c r="A207" i="3"/>
  <c r="A248" i="3"/>
  <c r="A268" i="3"/>
  <c r="A246" i="3"/>
  <c r="A259" i="3"/>
  <c r="A269" i="3"/>
  <c r="A275" i="3"/>
  <c r="A244" i="3"/>
  <c r="A254" i="3"/>
  <c r="A118" i="3"/>
  <c r="A121" i="3"/>
  <c r="A131" i="3"/>
  <c r="A182" i="3"/>
  <c r="A185" i="3"/>
  <c r="A195" i="3"/>
  <c r="A212" i="3"/>
  <c r="A239" i="3"/>
  <c r="A108" i="3"/>
  <c r="A125" i="3"/>
  <c r="A128" i="3"/>
  <c r="A135" i="3"/>
  <c r="A189" i="3"/>
  <c r="A192" i="3"/>
  <c r="A206" i="3"/>
  <c r="A209" i="3"/>
  <c r="A236" i="3"/>
  <c r="A58" i="3"/>
  <c r="A72" i="3"/>
  <c r="A66" i="3"/>
  <c r="A64" i="3"/>
  <c r="A62" i="3"/>
</calcChain>
</file>

<file path=xl/sharedStrings.xml><?xml version="1.0" encoding="utf-8"?>
<sst xmlns="http://schemas.openxmlformats.org/spreadsheetml/2006/main" count="17128" uniqueCount="747">
  <si>
    <t>CITATION</t>
  </si>
  <si>
    <t>SAMPLE NAME</t>
  </si>
  <si>
    <t>UNIQUE_ID</t>
  </si>
  <si>
    <t>LOCATION</t>
  </si>
  <si>
    <t>LOCATION COMMENT</t>
  </si>
  <si>
    <t>LATITUDE (MIN.)</t>
  </si>
  <si>
    <t>LONGITUDE (MIN.)</t>
  </si>
  <si>
    <t>LATITUDE (MAX.)</t>
  </si>
  <si>
    <t>LONGITUDE (MAX.)</t>
  </si>
  <si>
    <t>ELEVATION (MIN.)</t>
  </si>
  <si>
    <t>ELEVATION (MAX.)</t>
  </si>
  <si>
    <t>SAMPLING TECHNIQUE</t>
  </si>
  <si>
    <t>DRILLING DEPTH (MIN.)</t>
  </si>
  <si>
    <t>DRILLING DEPTH (MAX.)</t>
  </si>
  <si>
    <t>LAND/SEA (SAMPLING)</t>
  </si>
  <si>
    <t>ROCK TYPE</t>
  </si>
  <si>
    <t>ROCK NAME</t>
  </si>
  <si>
    <t>ROCK TEXTURE</t>
  </si>
  <si>
    <t>SAMPLE COMMENT</t>
  </si>
  <si>
    <t>ERUPTION DAY</t>
  </si>
  <si>
    <t>ERUPTION MONTH</t>
  </si>
  <si>
    <t>ERUPTION YEAR</t>
  </si>
  <si>
    <t>ALTERATION</t>
  </si>
  <si>
    <t>TYPE OF MATERIAL</t>
  </si>
  <si>
    <t>MINERAL / COMPONENT</t>
  </si>
  <si>
    <t>SPOT (MINERAL)</t>
  </si>
  <si>
    <t>CRYSTAL</t>
  </si>
  <si>
    <t>RIM/CORE (MINERAL GRAINS)</t>
  </si>
  <si>
    <t>GRAIN SIZE</t>
  </si>
  <si>
    <t>PRIMARY/SECONDARY</t>
  </si>
  <si>
    <t>SIO2(WT%)</t>
  </si>
  <si>
    <t>TIO2(WT%)</t>
  </si>
  <si>
    <t>AL2O3(WT%)</t>
  </si>
  <si>
    <t>CR2O3(WT%)</t>
  </si>
  <si>
    <t>FE2O3(WT%)</t>
  </si>
  <si>
    <t>FEOT(WT%)</t>
  </si>
  <si>
    <t>FEO(WT%)</t>
  </si>
  <si>
    <t>CAO(WT%): altern. values or methods</t>
  </si>
  <si>
    <t>MGO(WT%)</t>
  </si>
  <si>
    <t>MNO(WT%)</t>
  </si>
  <si>
    <t>NIO(WT%)</t>
  </si>
  <si>
    <t>COO(WT%)</t>
  </si>
  <si>
    <t>K2O(WT%)</t>
  </si>
  <si>
    <t>NA2O(WT%)</t>
  </si>
  <si>
    <t>P2O5(WT%)</t>
  </si>
  <si>
    <t>H2O(WT%)</t>
  </si>
  <si>
    <t>LI(PPM)</t>
  </si>
  <si>
    <t>MG(PPM)</t>
  </si>
  <si>
    <t>AL(PPM)</t>
  </si>
  <si>
    <t>K(PPM)</t>
  </si>
  <si>
    <t>CA(PPM)</t>
  </si>
  <si>
    <t>SC(PPM)</t>
  </si>
  <si>
    <t>V(PPM)</t>
  </si>
  <si>
    <t>CR(PPM)</t>
  </si>
  <si>
    <t>MN(PPM)</t>
  </si>
  <si>
    <t>FE(PPM)</t>
  </si>
  <si>
    <t>CO(PPM)</t>
  </si>
  <si>
    <t>NI(PPM)</t>
  </si>
  <si>
    <t>CU(PPM)</t>
  </si>
  <si>
    <t>ZN(PPM)</t>
  </si>
  <si>
    <t>GA(PPM)</t>
  </si>
  <si>
    <t>GE(PPM)</t>
  </si>
  <si>
    <t>AS(PPM)</t>
  </si>
  <si>
    <t>Y(PPM)</t>
  </si>
  <si>
    <t>MO(PPM)</t>
  </si>
  <si>
    <t>AG(PPM)</t>
  </si>
  <si>
    <t>CD(PPM)</t>
  </si>
  <si>
    <t>IN(PPM)</t>
  </si>
  <si>
    <t>SN(PPM)</t>
  </si>
  <si>
    <t>SB(PPM)</t>
  </si>
  <si>
    <t>W(PPM)</t>
  </si>
  <si>
    <t>TL(PPM)</t>
  </si>
  <si>
    <t>PB(PPM)</t>
  </si>
  <si>
    <t>BI(PPM)</t>
  </si>
  <si>
    <t>TH(PPM)</t>
  </si>
  <si>
    <t xml:space="preserve"> [50] WILKINSON J. F. G. (1988)</t>
  </si>
  <si>
    <t>samp. 1840</t>
  </si>
  <si>
    <t>315-1840</t>
  </si>
  <si>
    <t>HAWAIIAN ISLANDS / HAWAII / KILAUEA / SHIELD STAGE</t>
  </si>
  <si>
    <t>NANAWALE BAY</t>
  </si>
  <si>
    <t>OUTCROP</t>
  </si>
  <si>
    <t>SUBAERIAL</t>
  </si>
  <si>
    <t>VOLCANIC ROCK</t>
  </si>
  <si>
    <t>PICRITE</t>
  </si>
  <si>
    <t>MINERAL / COMPONENT (INCL. GROUNDMASS)</t>
  </si>
  <si>
    <t>OLIVINE</t>
  </si>
  <si>
    <t>MACROCRYST</t>
  </si>
  <si>
    <t>CORE</t>
  </si>
  <si>
    <t>PRIMARY</t>
  </si>
  <si>
    <t>EMP (EPMA)</t>
  </si>
  <si>
    <t>GROUNDMASS</t>
  </si>
  <si>
    <t xml:space="preserve"> [55] NICHOLLS J. (1988)</t>
  </si>
  <si>
    <t>samp. HI68-2</t>
  </si>
  <si>
    <t>341-HI68-2</t>
  </si>
  <si>
    <t>HIIAKA CRATER</t>
  </si>
  <si>
    <t>PORPHYRITIC</t>
  </si>
  <si>
    <t>HI68-2_1C</t>
  </si>
  <si>
    <t>PHENOCRYST</t>
  </si>
  <si>
    <t>HI68-2_1R</t>
  </si>
  <si>
    <t>RIM</t>
  </si>
  <si>
    <t>HI68-2_2C</t>
  </si>
  <si>
    <t>MICROPHENOCRYST</t>
  </si>
  <si>
    <t>HI68-2_2R</t>
  </si>
  <si>
    <t>HI68-2_3</t>
  </si>
  <si>
    <t>HI68-2_4</t>
  </si>
  <si>
    <t>samp. HI68-3</t>
  </si>
  <si>
    <t>341-HI68-3</t>
  </si>
  <si>
    <t>HI68-3_1C</t>
  </si>
  <si>
    <t>HI68-3_1R</t>
  </si>
  <si>
    <t>HI68-3_2C</t>
  </si>
  <si>
    <t>HI68-3_2R</t>
  </si>
  <si>
    <t>HI68-3_3</t>
  </si>
  <si>
    <t>HI68-3_4</t>
  </si>
  <si>
    <t>samp. HI68-12</t>
  </si>
  <si>
    <t>341-HI68-12</t>
  </si>
  <si>
    <t>HI68-12_1C</t>
  </si>
  <si>
    <t>HI68-12_1R</t>
  </si>
  <si>
    <t>HI68-12_2C</t>
  </si>
  <si>
    <t>HI68-12_2R</t>
  </si>
  <si>
    <t>HI68-12_3</t>
  </si>
  <si>
    <t>HI68-12_4</t>
  </si>
  <si>
    <t>samp. HI68-14</t>
  </si>
  <si>
    <t>341-HI68-14</t>
  </si>
  <si>
    <t>HI68-14_1C</t>
  </si>
  <si>
    <t>HI68-14_1R</t>
  </si>
  <si>
    <t>HI68-14_2C</t>
  </si>
  <si>
    <t>HI68-14_2R</t>
  </si>
  <si>
    <t>HI68-14_3</t>
  </si>
  <si>
    <t>HI68-14_4</t>
  </si>
  <si>
    <t>samp. HM68-2</t>
  </si>
  <si>
    <t>341-HM68-2</t>
  </si>
  <si>
    <t>BASALT</t>
  </si>
  <si>
    <t>APHYRIC</t>
  </si>
  <si>
    <t>HM68-2_1C</t>
  </si>
  <si>
    <t>HM68-2_1R</t>
  </si>
  <si>
    <t>HM68-2_2</t>
  </si>
  <si>
    <t>HM68-2_3</t>
  </si>
  <si>
    <t>samp. HM68-4</t>
  </si>
  <si>
    <t>342-HM68-4</t>
  </si>
  <si>
    <t>HALEMAUMAU CRATER</t>
  </si>
  <si>
    <t>SUBAQUATIC</t>
  </si>
  <si>
    <t>HM68-4_1C</t>
  </si>
  <si>
    <t>HM68-4_1R</t>
  </si>
  <si>
    <t>HM68-4_2</t>
  </si>
  <si>
    <t>HM68-4_3</t>
  </si>
  <si>
    <t>samp. HM68-12</t>
  </si>
  <si>
    <t>342-HM68-12</t>
  </si>
  <si>
    <t>HM68-12_1C</t>
  </si>
  <si>
    <t>HM68-12_1R</t>
  </si>
  <si>
    <t>HM68-12_2</t>
  </si>
  <si>
    <t>HM68-12_3</t>
  </si>
  <si>
    <t>samp. HM68-15</t>
  </si>
  <si>
    <t>342-HM68-15</t>
  </si>
  <si>
    <t>HM68-15_1C</t>
  </si>
  <si>
    <t>HM68-15_1R</t>
  </si>
  <si>
    <t>HM68-15_2</t>
  </si>
  <si>
    <t>HM68-15_3</t>
  </si>
  <si>
    <t xml:space="preserve"> [68] CLAGUE D. A. (1991)</t>
  </si>
  <si>
    <t>samp. 57-G15B</t>
  </si>
  <si>
    <t>HAWAIIAN ISLANDS / HAWAII / KILAUEA / EAST RIFT ZONE / SHIELD STAGE / PUNA BASALT</t>
  </si>
  <si>
    <t>ROCK CORE</t>
  </si>
  <si>
    <t>samp. 57-G13G</t>
  </si>
  <si>
    <t>HAWAIIAN ISLANDS / HAWAII / KILAUEA / SHIELD STAGE / PUNA BASALT</t>
  </si>
  <si>
    <t>IKI LAVA LAKE</t>
  </si>
  <si>
    <t xml:space="preserve">DRILL HOLE </t>
  </si>
  <si>
    <t xml:space="preserve"> [165] HELZ R. T. (1987)</t>
  </si>
  <si>
    <t>samp. IKI-22</t>
  </si>
  <si>
    <t>422-IKI-22</t>
  </si>
  <si>
    <t>THOLEIITE</t>
  </si>
  <si>
    <t>PUMICE</t>
  </si>
  <si>
    <t>samp. IKI-9</t>
  </si>
  <si>
    <t>422-IKI-9</t>
  </si>
  <si>
    <t>samp. IKI-24</t>
  </si>
  <si>
    <t>DREDGE</t>
  </si>
  <si>
    <t>FRESH</t>
  </si>
  <si>
    <t xml:space="preserve"> [204] LEEMAN W. P. (1977)</t>
  </si>
  <si>
    <t>samp. KI-5</t>
  </si>
  <si>
    <t>KI-5_1</t>
  </si>
  <si>
    <t>samp. KI-7</t>
  </si>
  <si>
    <t>KI-7_1</t>
  </si>
  <si>
    <t>samp. KI-22</t>
  </si>
  <si>
    <t>KI-22_1</t>
  </si>
  <si>
    <t>samp. KI-36</t>
  </si>
  <si>
    <t>KI-36_1</t>
  </si>
  <si>
    <t>samp. KI-44</t>
  </si>
  <si>
    <t>KI-44_1</t>
  </si>
  <si>
    <t xml:space="preserve"> [217] GARCIA M. O. (1992)</t>
  </si>
  <si>
    <t>samp. 3-88</t>
  </si>
  <si>
    <t>HAWAIIAN ISLANDS / HAWAII / KILAUEA / EAST RIFT ZONE / SHIELD STAGE / PUU OO ERUPTION</t>
  </si>
  <si>
    <t>3-88-1C</t>
  </si>
  <si>
    <t>0.55 mm</t>
  </si>
  <si>
    <t>3-88-1R</t>
  </si>
  <si>
    <t>3-88-2C</t>
  </si>
  <si>
    <t>0.25 mm</t>
  </si>
  <si>
    <t>3-88-2R</t>
  </si>
  <si>
    <t>samp. 3-96</t>
  </si>
  <si>
    <t>3-96_C</t>
  </si>
  <si>
    <t>0.40 mm</t>
  </si>
  <si>
    <t>3-96_R</t>
  </si>
  <si>
    <t>samp. 9-175</t>
  </si>
  <si>
    <t>9-175_C</t>
  </si>
  <si>
    <t>9-175_R</t>
  </si>
  <si>
    <t>samp. 9-178</t>
  </si>
  <si>
    <t>WEAKLY PHYRIC</t>
  </si>
  <si>
    <t>9-178_1C</t>
  </si>
  <si>
    <t>0.50 mm</t>
  </si>
  <si>
    <t>9-178_1R</t>
  </si>
  <si>
    <t>9-178_2C</t>
  </si>
  <si>
    <t>1.0 mm</t>
  </si>
  <si>
    <t>9-178_2R</t>
  </si>
  <si>
    <t>samp. 10-187</t>
  </si>
  <si>
    <t>10-187_1C</t>
  </si>
  <si>
    <t>1.1 mm</t>
  </si>
  <si>
    <t>10-187_1R</t>
  </si>
  <si>
    <t>10-187_2C</t>
  </si>
  <si>
    <t>0.6 mm</t>
  </si>
  <si>
    <t>10-187_2R</t>
  </si>
  <si>
    <t xml:space="preserve"> [220] GARCIA M. O. (1996)</t>
  </si>
  <si>
    <t>samp. 30-AUG-86</t>
  </si>
  <si>
    <t>257-30-AUG-86</t>
  </si>
  <si>
    <t>VESICULAR, NEARLY APHYRIC</t>
  </si>
  <si>
    <t>GLASS OR CRYPTOCRYSTALLINE MATERIAL COMPOSES 90% OR MORE OF THE WATER-QUENCHED SAMPLES</t>
  </si>
  <si>
    <t>30-AUG-86_1</t>
  </si>
  <si>
    <t>0.8 mm</t>
  </si>
  <si>
    <t>30-AUG-86_2</t>
  </si>
  <si>
    <t>1 mm</t>
  </si>
  <si>
    <t>30-AUG-86_3</t>
  </si>
  <si>
    <t>0.4 mm</t>
  </si>
  <si>
    <t>samp. 4-JUL-87</t>
  </si>
  <si>
    <t>257-4-JUL-87</t>
  </si>
  <si>
    <t>4-JULY-87_1</t>
  </si>
  <si>
    <t>4-JULY-87_2</t>
  </si>
  <si>
    <t>4-JULY-87_3</t>
  </si>
  <si>
    <t>0.2 mm</t>
  </si>
  <si>
    <t>samp. 30-JAN-88</t>
  </si>
  <si>
    <t>257-30-JAN-88</t>
  </si>
  <si>
    <t>30-JAN-88_1</t>
  </si>
  <si>
    <t>30-JAN-88_2</t>
  </si>
  <si>
    <t>0.3 mm</t>
  </si>
  <si>
    <t>samp. 28-APR-90</t>
  </si>
  <si>
    <t>257-28-APR-90</t>
  </si>
  <si>
    <t>28-APR-90_1</t>
  </si>
  <si>
    <t>1.2 mm</t>
  </si>
  <si>
    <t>28-APR-90_2</t>
  </si>
  <si>
    <t>28-APR-90_3</t>
  </si>
  <si>
    <t>samp. 27-MAY-90</t>
  </si>
  <si>
    <t>257-27-MAY-90</t>
  </si>
  <si>
    <t>27-MAY-90_1</t>
  </si>
  <si>
    <t>0.7 mm</t>
  </si>
  <si>
    <t>27-MAY-90_2</t>
  </si>
  <si>
    <t>samp. 12-JAN-91</t>
  </si>
  <si>
    <t>257-12-JAN-91</t>
  </si>
  <si>
    <t>12-JAN-91_1</t>
  </si>
  <si>
    <t>12-JAN-91_1-2</t>
  </si>
  <si>
    <t>12-JAN-91_3</t>
  </si>
  <si>
    <t>0.5 mm</t>
  </si>
  <si>
    <t xml:space="preserve"> [222] WRIGHT T. L. (1996)</t>
  </si>
  <si>
    <t>samp. KP-4</t>
  </si>
  <si>
    <t>HAWAIIAN ISLANDS / HAWAII / KILAUEA / LOWER EAST RIFT ZONE / SHIELD STAGE / PUNA BASALT</t>
  </si>
  <si>
    <t>SPATTER</t>
  </si>
  <si>
    <t>NOT GIVEN</t>
  </si>
  <si>
    <t>samp. KP-22</t>
  </si>
  <si>
    <t>samp. KP-24</t>
  </si>
  <si>
    <t>samp. KP-25</t>
  </si>
  <si>
    <t>samp. KP-26_SCORIA1</t>
  </si>
  <si>
    <t>XENOCRYST</t>
  </si>
  <si>
    <t>samp. KP-28</t>
  </si>
  <si>
    <t xml:space="preserve"> [223] GARCIA M. O. (1989)</t>
  </si>
  <si>
    <t>samp. 49</t>
  </si>
  <si>
    <t>NAPAU CRATER, FIRST FLOW</t>
  </si>
  <si>
    <t>HIGHLY VESICULAR</t>
  </si>
  <si>
    <t>49_C</t>
  </si>
  <si>
    <t>49_R</t>
  </si>
  <si>
    <t>samp. 11</t>
  </si>
  <si>
    <t>11_1C</t>
  </si>
  <si>
    <t>11_1R</t>
  </si>
  <si>
    <t>11_2C</t>
  </si>
  <si>
    <t>11_2R</t>
  </si>
  <si>
    <t>samp. 12</t>
  </si>
  <si>
    <t>12_C</t>
  </si>
  <si>
    <t>12_R</t>
  </si>
  <si>
    <t>samp. 10</t>
  </si>
  <si>
    <t>10_C</t>
  </si>
  <si>
    <t>0.15 mm</t>
  </si>
  <si>
    <t>10_R</t>
  </si>
  <si>
    <t>samp. 15</t>
  </si>
  <si>
    <t>15_C</t>
  </si>
  <si>
    <t>15_R</t>
  </si>
  <si>
    <t>samp. 40</t>
  </si>
  <si>
    <t>40_C</t>
  </si>
  <si>
    <t>40_R</t>
  </si>
  <si>
    <t xml:space="preserve"> [224] FODOR R. V. (1994)</t>
  </si>
  <si>
    <t>samp. K</t>
  </si>
  <si>
    <t>CAPE KUMUKAHI, KAPOHO ERUPTION</t>
  </si>
  <si>
    <t>PLUTONIC ROCK</t>
  </si>
  <si>
    <t>GABBRO, OLIVINE</t>
  </si>
  <si>
    <t>POIKILITIC</t>
  </si>
  <si>
    <t>XENOLITH</t>
  </si>
  <si>
    <t>samp. M</t>
  </si>
  <si>
    <t>samp. U</t>
  </si>
  <si>
    <t>INTERGRANULAR SUBOPHITIC</t>
  </si>
  <si>
    <t>samp. T</t>
  </si>
  <si>
    <t>samp. B</t>
  </si>
  <si>
    <t>INTERSERTAL HYALOOPHITIC</t>
  </si>
  <si>
    <t>samp. F</t>
  </si>
  <si>
    <t>samp. X</t>
  </si>
  <si>
    <t>GRANULAR POIKILITIC</t>
  </si>
  <si>
    <t>NORITIC, XENOLITH</t>
  </si>
  <si>
    <t>samp. J</t>
  </si>
  <si>
    <t>INTERGRANULAR AND MINOR POIKILITIC</t>
  </si>
  <si>
    <t>samp. D</t>
  </si>
  <si>
    <t>INTERGRANULAR AND PARTLY SUBOPHITIC</t>
  </si>
  <si>
    <t>samp. 1960</t>
  </si>
  <si>
    <t>448-1960</t>
  </si>
  <si>
    <t>1960_1</t>
  </si>
  <si>
    <t>1960_2</t>
  </si>
  <si>
    <t>1960_3</t>
  </si>
  <si>
    <t>1960_4</t>
  </si>
  <si>
    <t xml:space="preserve"> [226] HO R. A. (1988)</t>
  </si>
  <si>
    <t>samp. 2</t>
  </si>
  <si>
    <t>VENT E</t>
  </si>
  <si>
    <t>samp. 3</t>
  </si>
  <si>
    <t>VENT S</t>
  </si>
  <si>
    <t>samp. 7</t>
  </si>
  <si>
    <t>VENT T, BLOWHOLE CONE</t>
  </si>
  <si>
    <t>7_1</t>
  </si>
  <si>
    <t>7_2</t>
  </si>
  <si>
    <t>samp. 9</t>
  </si>
  <si>
    <t>VENT Y</t>
  </si>
  <si>
    <t xml:space="preserve"> [228] GARCIA M. O. (1988)</t>
  </si>
  <si>
    <t>samp. 2F</t>
  </si>
  <si>
    <t>PUU KAMOAMOA</t>
  </si>
  <si>
    <t>VESICULAR</t>
  </si>
  <si>
    <t>samp. 6S</t>
  </si>
  <si>
    <t>samp. 7S</t>
  </si>
  <si>
    <t>samp. 10F</t>
  </si>
  <si>
    <t>samp. 13F</t>
  </si>
  <si>
    <t>samp. 15F</t>
  </si>
  <si>
    <t>samp. 17F</t>
  </si>
  <si>
    <t>samp. 19S</t>
  </si>
  <si>
    <t>samp. 25S</t>
  </si>
  <si>
    <t>samp. 27F</t>
  </si>
  <si>
    <t>samp. 31S</t>
  </si>
  <si>
    <t>samp. 34F</t>
  </si>
  <si>
    <t>samp. 37F</t>
  </si>
  <si>
    <t>samp. 40F</t>
  </si>
  <si>
    <t>samp. 49S</t>
  </si>
  <si>
    <t>samp. 54S</t>
  </si>
  <si>
    <t>samp. 66F</t>
  </si>
  <si>
    <t>samp. 77F</t>
  </si>
  <si>
    <t>samp. 81S</t>
  </si>
  <si>
    <t>samp. 88F</t>
  </si>
  <si>
    <t>samp. 96F</t>
  </si>
  <si>
    <t>samp. 117F</t>
  </si>
  <si>
    <t>samp. 130F</t>
  </si>
  <si>
    <t>samp. 139F</t>
  </si>
  <si>
    <t>samp. 146F</t>
  </si>
  <si>
    <t>samp. 149F</t>
  </si>
  <si>
    <t>samp. 154F</t>
  </si>
  <si>
    <t>samp. 159F</t>
  </si>
  <si>
    <t>samp. 167F</t>
  </si>
  <si>
    <t>samp. 172F</t>
  </si>
  <si>
    <t>samp. 174F</t>
  </si>
  <si>
    <t>samp. 177F</t>
  </si>
  <si>
    <t>samp. 178F</t>
  </si>
  <si>
    <t>samp. 197F</t>
  </si>
  <si>
    <t>samp. 203F</t>
  </si>
  <si>
    <t xml:space="preserve"> [231] HELZ R. T. (1992)</t>
  </si>
  <si>
    <t>samp. TLW67-44</t>
  </si>
  <si>
    <t>459-TLW67-44</t>
  </si>
  <si>
    <t>VENT Z</t>
  </si>
  <si>
    <t>BASALT, THOLEIITIC</t>
  </si>
  <si>
    <t>TLW 67-44_C</t>
  </si>
  <si>
    <t>TLW 67-44_R</t>
  </si>
  <si>
    <t>samp. TLW67-46</t>
  </si>
  <si>
    <t>458-TLW67-46</t>
  </si>
  <si>
    <t>TLW 67-46_C</t>
  </si>
  <si>
    <t>TLW 67-46_R</t>
  </si>
  <si>
    <t>samp. TLW67-51</t>
  </si>
  <si>
    <t>457-TLW67-51</t>
  </si>
  <si>
    <t xml:space="preserve"> [234] FLEET M. E. (1990)</t>
  </si>
  <si>
    <t>samp. I1</t>
  </si>
  <si>
    <t>SUMMIT</t>
  </si>
  <si>
    <t>BASALT, PICRITIC</t>
  </si>
  <si>
    <t>samp. I2</t>
  </si>
  <si>
    <t>samp. I3</t>
  </si>
  <si>
    <t>samp. I4</t>
  </si>
  <si>
    <t xml:space="preserve"> [840] MACDONALD G. A. (1961)</t>
  </si>
  <si>
    <t xml:space="preserve"> [2778] GARCIA M. O. (2000)</t>
  </si>
  <si>
    <t>samp. 23-FEB-92_1</t>
  </si>
  <si>
    <t>GLASS-RICH</t>
  </si>
  <si>
    <t>samp. 29-DEC-92</t>
  </si>
  <si>
    <t>257-29-DEC-92</t>
  </si>
  <si>
    <t>samp. 13-JUN-92</t>
  </si>
  <si>
    <t>samp. 4-OCT-92</t>
  </si>
  <si>
    <t>samp. 18-MAR-93</t>
  </si>
  <si>
    <t>samp. 9-MAY-93</t>
  </si>
  <si>
    <t>samp. 13-MAR-94</t>
  </si>
  <si>
    <t>257-13-MAR-94</t>
  </si>
  <si>
    <t>samp. 29-MAR-95</t>
  </si>
  <si>
    <t>PUU OO(-KUPAIANAHA), FISSURE 3</t>
  </si>
  <si>
    <t>samp. E</t>
  </si>
  <si>
    <t>samp. 10-AUG-97</t>
  </si>
  <si>
    <t>samp. 11-MAY-98</t>
  </si>
  <si>
    <t>257-11-MAY-98</t>
  </si>
  <si>
    <t xml:space="preserve"> [6579] THORNBER C. R. (2003)</t>
  </si>
  <si>
    <t>samp. KE54-1849S</t>
  </si>
  <si>
    <t>27723-KE54-1849S</t>
  </si>
  <si>
    <t>PUU OO(-KUPAIANAHA), NAPAU CRATER VENT, EPISODE 54, FISSURE A</t>
  </si>
  <si>
    <t>samp. KE54-1850S</t>
  </si>
  <si>
    <t>27725-KE54-1850S</t>
  </si>
  <si>
    <t>samp. KE54-1855S</t>
  </si>
  <si>
    <t>27727-KE54-1855S</t>
  </si>
  <si>
    <t>PUU OO(-KUPAIANAHA), NAPAU CRATER VENT, EPISODE 54, FISSURE C</t>
  </si>
  <si>
    <t>samp. KE54-1860S</t>
  </si>
  <si>
    <t>27729-KE54-1860S</t>
  </si>
  <si>
    <t>PUU OO(-KUPAIANAHA), NAPAU CRATER VENT, EPISODE 54, FISSURE E</t>
  </si>
  <si>
    <t>samp. KE54-1861F</t>
  </si>
  <si>
    <t>27730-KE54-1861F</t>
  </si>
  <si>
    <t>PUU OO(-KUPAIANAHA), NAPAU CRATER VENT, EPISODE 54, FISSURE F</t>
  </si>
  <si>
    <t>SURFACE</t>
  </si>
  <si>
    <t>samp. KE54-1862F</t>
  </si>
  <si>
    <t>27730-KE54-1862F</t>
  </si>
  <si>
    <t>samp. KE54-1863F</t>
  </si>
  <si>
    <t>27730-KE54-1863F</t>
  </si>
  <si>
    <t>samp. KE54-1864F</t>
  </si>
  <si>
    <t>27730-KE54-1864F</t>
  </si>
  <si>
    <t>samp. KE54-1867S</t>
  </si>
  <si>
    <t>27733-KE54-1867S</t>
  </si>
  <si>
    <t xml:space="preserve"> [6674] GARCIA M. O. (2003)</t>
  </si>
  <si>
    <t>samp. 1885-2</t>
  </si>
  <si>
    <t>2586-1885-2</t>
  </si>
  <si>
    <t>1885 ERUPTION</t>
  </si>
  <si>
    <t>0.6 MM</t>
  </si>
  <si>
    <t>0.2 MM</t>
  </si>
  <si>
    <t>samp. 1894-1</t>
  </si>
  <si>
    <t>1894 ERUPTION</t>
  </si>
  <si>
    <t>0.7 MM</t>
  </si>
  <si>
    <t>0.5 MM</t>
  </si>
  <si>
    <t>0.3 MM</t>
  </si>
  <si>
    <t>samp. 1971S</t>
  </si>
  <si>
    <t>2944-1971S</t>
  </si>
  <si>
    <t>1971 ERUPTION</t>
  </si>
  <si>
    <t>0.9 MM</t>
  </si>
  <si>
    <t>samp. 1961</t>
  </si>
  <si>
    <t>443-1961</t>
  </si>
  <si>
    <t>samp. 1832</t>
  </si>
  <si>
    <t>1022-1832</t>
  </si>
  <si>
    <t>1832 ERUPTION</t>
  </si>
  <si>
    <t>0.8 MM</t>
  </si>
  <si>
    <t>0.4 MM</t>
  </si>
  <si>
    <t>samp. 1921-2</t>
  </si>
  <si>
    <t>2935-1921-2</t>
  </si>
  <si>
    <t>1921 ERUPTION</t>
  </si>
  <si>
    <t>1.3 MM</t>
  </si>
  <si>
    <t>samp. 1921-7</t>
  </si>
  <si>
    <t>2.4 MM</t>
  </si>
  <si>
    <t>2.0 MM</t>
  </si>
  <si>
    <t>1.8 MM</t>
  </si>
  <si>
    <t>samp. 1918-1919</t>
  </si>
  <si>
    <t>2588-1918-1919</t>
  </si>
  <si>
    <t>1918-1919 ERUPTION</t>
  </si>
  <si>
    <t>1.2 MM</t>
  </si>
  <si>
    <t>samp. 1971A-2</t>
  </si>
  <si>
    <t>2944-1971A-2</t>
  </si>
  <si>
    <t>samp. 1974J</t>
  </si>
  <si>
    <t>2945-1974J</t>
  </si>
  <si>
    <t>1974 JULY ERUPTION</t>
  </si>
  <si>
    <t>samp. 1790-1</t>
  </si>
  <si>
    <t>2925-1790-1</t>
  </si>
  <si>
    <t>1790 ERUPTION</t>
  </si>
  <si>
    <t>1.1 MM</t>
  </si>
  <si>
    <t>samp. 1820-1</t>
  </si>
  <si>
    <t>2926-1820-1</t>
  </si>
  <si>
    <t>1820 ERUPTION</t>
  </si>
  <si>
    <t>1.4 MM</t>
  </si>
  <si>
    <t>samp. 1974D-E3</t>
  </si>
  <si>
    <t>2947-1974D-E3</t>
  </si>
  <si>
    <t>1974 DECEMBER ERUPTION</t>
  </si>
  <si>
    <t>1.5 MM</t>
  </si>
  <si>
    <t>HAWAIIAN ISLANDS / HAWAII / KILAUEA / EAST RIFT ZONE / SHIELD STAGE</t>
  </si>
  <si>
    <t xml:space="preserve"> [12150] MARSKE J. P.(2008)  [GeoReM [4073] ]</t>
  </si>
  <si>
    <t>samp. 21-JAN-98</t>
  </si>
  <si>
    <t>257-21-JAN-98</t>
  </si>
  <si>
    <t>samp. 13-FEB-99</t>
  </si>
  <si>
    <t>257-13-FEB-99</t>
  </si>
  <si>
    <t>samp. 19-JUN-99</t>
  </si>
  <si>
    <t>257-19-JUN-99</t>
  </si>
  <si>
    <t>samp. 11-AUG-99</t>
  </si>
  <si>
    <t>samp. 4-JAN-00</t>
  </si>
  <si>
    <t>257-4-JAN-00</t>
  </si>
  <si>
    <t>samp. 21-JUN-00</t>
  </si>
  <si>
    <t>samp. 4-AUG-00</t>
  </si>
  <si>
    <t>257-4-AUG-00</t>
  </si>
  <si>
    <t>samp. 8-APRIL-01</t>
  </si>
  <si>
    <t>257-8-APRIL-01</t>
  </si>
  <si>
    <t>samp. 29-SEP-01</t>
  </si>
  <si>
    <t>samp. 12-APR-02</t>
  </si>
  <si>
    <t>257-12-APR-02</t>
  </si>
  <si>
    <t>samp. 20-AUG-02</t>
  </si>
  <si>
    <t>257-20-AUG-02</t>
  </si>
  <si>
    <t>samp. 21-NOV-02</t>
  </si>
  <si>
    <t>samp. 12-MAR-03</t>
  </si>
  <si>
    <t>257-12-MAR-03</t>
  </si>
  <si>
    <t>samp. 29-AUG-03</t>
  </si>
  <si>
    <t>samp. 15-JAN-04</t>
  </si>
  <si>
    <t>samp. 23-JUL-04</t>
  </si>
  <si>
    <t>samp. 31-OCT-04</t>
  </si>
  <si>
    <t>samp. 6-FEB-05</t>
  </si>
  <si>
    <t>samp. 23-JUN-05</t>
  </si>
  <si>
    <t xml:space="preserve"> [13124] IRELAND T. J. (2009)</t>
  </si>
  <si>
    <t>samp. KIL-1-18</t>
  </si>
  <si>
    <t>78-KIL-1-18</t>
  </si>
  <si>
    <t>samp. KIL-2-3</t>
  </si>
  <si>
    <t>78-KIL-2-3</t>
  </si>
  <si>
    <t>samp. KIL-2-4</t>
  </si>
  <si>
    <t>78-KIL-2-4</t>
  </si>
  <si>
    <t>samp. KIL-3-1</t>
  </si>
  <si>
    <t>79-KIL-3-1</t>
  </si>
  <si>
    <t>samp. KIL1840-2</t>
  </si>
  <si>
    <t>315-KIL1840-2</t>
  </si>
  <si>
    <t xml:space="preserve"> [15723] VINET N. (2011)</t>
  </si>
  <si>
    <t>samp. KI-59-1</t>
  </si>
  <si>
    <t>samp. KI-59-2A</t>
  </si>
  <si>
    <t>samp. KI-59-3</t>
  </si>
  <si>
    <t>422-KI-59-3</t>
  </si>
  <si>
    <t xml:space="preserve"> [16599] SAKYI P. A. (2012)</t>
  </si>
  <si>
    <t>samp. HW22</t>
  </si>
  <si>
    <t>63660-HW22</t>
  </si>
  <si>
    <t>1921 ERUPTION, KILAUEA CALDERA</t>
  </si>
  <si>
    <t>samp. HW7-3</t>
  </si>
  <si>
    <t>63662-HW7-3</t>
  </si>
  <si>
    <t>1959 ERUPTION, KILAUEA-IKI</t>
  </si>
  <si>
    <t>LAVA</t>
  </si>
  <si>
    <t>samp. HW7-2</t>
  </si>
  <si>
    <t>samp. HW8-1</t>
  </si>
  <si>
    <t>samp. HW18</t>
  </si>
  <si>
    <t>MAUNA ULU, 1972 ERUPTION</t>
  </si>
  <si>
    <t>samp. HW39</t>
  </si>
  <si>
    <t>MAUNA ULU, 1974 ERUPTION</t>
  </si>
  <si>
    <t xml:space="preserve"> [18585] SIDES I. R. (2014)</t>
  </si>
  <si>
    <t>samp. KO</t>
  </si>
  <si>
    <t>KAPOHO ERUPTION</t>
  </si>
  <si>
    <t>TEPHRA</t>
  </si>
  <si>
    <t xml:space="preserve"> [20280] RAE A. S. P. (2016)</t>
  </si>
  <si>
    <t>samp. IKI</t>
  </si>
  <si>
    <t>EP1_15_WHOLEGRAIN_CTOR</t>
  </si>
  <si>
    <t>EP3_2_SW_EDGE_CTOR</t>
  </si>
  <si>
    <t>EP3_4_WHOLEGRAIN_CTOR</t>
  </si>
  <si>
    <t>EP3_6_N_EDGE_CTOR</t>
  </si>
  <si>
    <t>EP3_12_WHOLEGRAIN_CTOR</t>
  </si>
  <si>
    <t>EP3_16_WHOLEGRAIN2_CTOR</t>
  </si>
  <si>
    <t>EP3_17_WHOLEGRAIN1_CTOR</t>
  </si>
  <si>
    <t>EP3_23_WHOLEGRAIN2_CTOR</t>
  </si>
  <si>
    <t>EP3_25_E_EDGE_CTOR</t>
  </si>
  <si>
    <t>EP5_8_N_EDGE_CTOR</t>
  </si>
  <si>
    <t>EP5_11_N_EDGE_CTOR</t>
  </si>
  <si>
    <t>EP5_15_SW_EDGE_CTOR</t>
  </si>
  <si>
    <t>EP5_18_W_EDGE_CTOR</t>
  </si>
  <si>
    <t>EP8_1_SW_EDGE_CTOR</t>
  </si>
  <si>
    <t>EP8_2_NE_EDGE_CTOR</t>
  </si>
  <si>
    <t>EP8_11_E_EDGE_CTOR</t>
  </si>
  <si>
    <t>EP8_12_N_EDGE_CTOR</t>
  </si>
  <si>
    <t>EP10_12_E AND SE_EDGE1_CTOR</t>
  </si>
  <si>
    <t>EP15_1_SW_EDGE_CTOR</t>
  </si>
  <si>
    <t>EP15_5_WHOLEGRAIN1_CTOR</t>
  </si>
  <si>
    <t>EP15_10_N_EDGE_CTOR</t>
  </si>
  <si>
    <t>EP15_12_NE_EDGE_CTOR</t>
  </si>
  <si>
    <t>EP15_17_SW_EDGE_CTOR</t>
  </si>
  <si>
    <t>EP15_22_S_EDGE_CTOR</t>
  </si>
  <si>
    <t xml:space="preserve"> [20350] TUOHY R. M.(2016)  [GeoReM [9497] ]</t>
  </si>
  <si>
    <t>samp. KILAUEA IKI</t>
  </si>
  <si>
    <t>SW OF KILAUEA IKI CRATER OFF THE DEVASTATION TRAIL</t>
  </si>
  <si>
    <t>samp. KAP8</t>
  </si>
  <si>
    <t>CINDER QUARRY NEAR KAPOKO CONE, APPROXIMATELY 47 KM AWAY FROM KILAUES SUMMIT</t>
  </si>
  <si>
    <t>samp. KAP6</t>
  </si>
  <si>
    <t>samp. KAP4</t>
  </si>
  <si>
    <t xml:space="preserve"> [20849] LYNN K. A. (2017)</t>
  </si>
  <si>
    <t>samp. 1500 CE</t>
  </si>
  <si>
    <t>BASAL RETICULITE</t>
  </si>
  <si>
    <t>samp. 1500-1650 CE</t>
  </si>
  <si>
    <t>samp. 1650-1670 CE</t>
  </si>
  <si>
    <t>samp. 1820 CE</t>
  </si>
  <si>
    <t>EASTERN PUMICE</t>
  </si>
  <si>
    <t>samp. 1820-1823 CE</t>
  </si>
  <si>
    <t>GOLDEN PUMICE</t>
  </si>
  <si>
    <t>samp. 14-OCT-68</t>
  </si>
  <si>
    <t>samp. AUG-71</t>
  </si>
  <si>
    <t>samp. 14-APR-72</t>
  </si>
  <si>
    <t>samp. 3-JUL-83</t>
  </si>
  <si>
    <t>257-3-JUL-83</t>
  </si>
  <si>
    <t>samp. 24-JUL-83</t>
  </si>
  <si>
    <t>samp. 26-JUL-83</t>
  </si>
  <si>
    <t>257-26-JUL-83</t>
  </si>
  <si>
    <t>samp. 16-AUG-83</t>
  </si>
  <si>
    <t>257-16-AUG-83</t>
  </si>
  <si>
    <t>samp. 7-SEP-83</t>
  </si>
  <si>
    <t>257-7-SEP-83</t>
  </si>
  <si>
    <t>samp. 17-SEP-83</t>
  </si>
  <si>
    <t>samp. 23-SEP-83</t>
  </si>
  <si>
    <t>257-23-SEP-83</t>
  </si>
  <si>
    <t>samp. 7-OCT-83</t>
  </si>
  <si>
    <t>257-7-OCT-83</t>
  </si>
  <si>
    <t>samp. 1-DEC-83</t>
  </si>
  <si>
    <t>samp. 11-JAN-87</t>
  </si>
  <si>
    <t>257-11-JAN-87</t>
  </si>
  <si>
    <t>samp. 18-OCT-87</t>
  </si>
  <si>
    <t>257-18-OCT-87</t>
  </si>
  <si>
    <t>samp. 28-OCT-89</t>
  </si>
  <si>
    <t>257-28-OCT-89</t>
  </si>
  <si>
    <t>samp. 15-JUN-90</t>
  </si>
  <si>
    <t>samp. 5-JUL-90</t>
  </si>
  <si>
    <t>samp. 20-JUL-90</t>
  </si>
  <si>
    <t>257-487652</t>
  </si>
  <si>
    <t>samp. 28-JUL-90</t>
  </si>
  <si>
    <t>257-28-JUL-90</t>
  </si>
  <si>
    <t>samp. 10-AUG-90</t>
  </si>
  <si>
    <t>257-10-AUG-90</t>
  </si>
  <si>
    <t>samp. 24-FEB-91</t>
  </si>
  <si>
    <t>257-24-FEB-91</t>
  </si>
  <si>
    <t>samp. 28-APR-91</t>
  </si>
  <si>
    <t>257-28-APR-91</t>
  </si>
  <si>
    <t>samp. 9-NOV-91</t>
  </si>
  <si>
    <t>257-9-NOV-91</t>
  </si>
  <si>
    <t>samp. 5-OCT-92</t>
  </si>
  <si>
    <t>257-5-OCT-92</t>
  </si>
  <si>
    <t>samp. 18-MAY-94</t>
  </si>
  <si>
    <t>257-18-MAY-94</t>
  </si>
  <si>
    <t>samp. 9-OCT-94</t>
  </si>
  <si>
    <t>257-9-OCT-94</t>
  </si>
  <si>
    <t>samp. 14-JAN-95</t>
  </si>
  <si>
    <t>257-14-JAN-95</t>
  </si>
  <si>
    <t>samp. 15-MAR-96</t>
  </si>
  <si>
    <t>257-15-MAR-96</t>
  </si>
  <si>
    <t>samp. 22-AUG-96</t>
  </si>
  <si>
    <t>257-22-AUG-96</t>
  </si>
  <si>
    <t>samp. 8-APR-01</t>
  </si>
  <si>
    <t>samp. 17-JUN-07</t>
  </si>
  <si>
    <t>samp. 24-AUG-07</t>
  </si>
  <si>
    <t>samp. 23-SEPT-08</t>
  </si>
  <si>
    <t>samp. 5-APR-09</t>
  </si>
  <si>
    <t>samp. 6-MAR-10</t>
  </si>
  <si>
    <t>Download from GEOROC - Geochemical Database</t>
  </si>
  <si>
    <t>Date of Query: Monday</t>
  </si>
  <si>
    <t xml:space="preserve"> January 15</t>
  </si>
  <si>
    <t>Please note: There is a List of your Query Criteria at the End of this Sheet.</t>
  </si>
  <si>
    <t>[50] WILKINSON J. F. G., HENSEL H. D. ; THE PETROLOGY OF SOME PICRITES FROM MAUNA LOA AND KILAUEA VOLCANOES, HAWAII ; CONTRIB. MINERAL. PETROL. 98 [1988] 326-345</t>
  </si>
  <si>
    <t>[55] NICHOLLS J., STOUT M. Z. ; PICRITIC MELTS IN KILAUEA - EVIDENCE FROM THE 1967 - 1968 HALEMAUMAU AND HIIAKA ERUPTIONS ; J. PETROL. 29 [1988] 1031-1057</t>
  </si>
  <si>
    <t>[68] CLAGUE D. A., WEBER W. S., DIXON J. E. ; PICRITIC GLASSES FROM HAWAII ; NATURE 353 [1991] 553-556</t>
  </si>
  <si>
    <t>[105] SCOWEN P. A. H., ROEDER P. L., HELZ R. T. ; REEQUILIBRATION OF CHROMITE WITHIN KILAUEA IKI LAVA LAKE, HAWAII ; CONTRIB. MINERAL. PETROL. 107 [1991] 8-20</t>
  </si>
  <si>
    <t>[165] HELZ R. T. ; DIVERSE OLIVINE TYPES IN LAVA OF THE 1959 ERUPTION OF KILAUEA VOLCANO AND THEIR BEARING ON ERUPTION DYNAMICS ; U. S. GEOL. SURV. PROF. PAP. 1350 [1987] 691-722</t>
  </si>
  <si>
    <t>[186] KYSER T. K., O^NEIL J. R., CARMICHAEL I. S. E. ; OXYGEN ISOTOPE THERMOMETRY OF BASIC LAVAS AND MANTLE NODULES ; CONTRIB. MINERAL. PETROL. 77 [1981] 11-23</t>
  </si>
  <si>
    <t>[204] LEEMAN W. P., SCHEIDEGGER K. F. ; OLIVINE/LIQUID DISTRIBUTION COEFFICIENTS AND A TEST FOR CRYSTAL-LIQUID EQUILIBRIUM ; EARTH PLANET. SCI. LETT. 35 [1977] 247-257</t>
  </si>
  <si>
    <t>[212] EASTON R. M., GARCIA M. O. ; PETROLOGY OF THE HILINA FORMATION, KILAUEA VOLCANO, HAWAII ; BULL. VOLCANOL. 43 [1980] 657-673</t>
  </si>
  <si>
    <t>[217] GARCIA M. O., RHODES J. M., WOLFE E. W., ULRICH G. E., HO R. A. ; PETROLOGY OF LAVAS FROM EPISODES 2-47 OF THE PUU OO ERUPTION OF KILAUEA VOLCANO, HAWAII: EVALUATION OF MAGMATIC PROCESSES ; BULL. VOLCANOL. 55 [1992] 1-16</t>
  </si>
  <si>
    <t>[220] GARCIA M. O., RHODES J. M., TRUSDELL F. A., PIETRUSZKA A. J. ; PETROLOGY OF LAVAS FROM THE PUU OO ERUPTION OF KILAUEA VOLCANO: III. THE KUPAIANAHA EPISODE (1986-1992) ; BULL. VOLCANOL. 58 [1996] 359-379</t>
  </si>
  <si>
    <t>[222] WRIGHT T. L., HELZ R. T. ; DIFFERENTIATION AND MAGMA MIXING ON KILAUEA^S EAST RIFT ZONE: A FURTHER LOOK AT THE ERUPTIONS OF 1955 AND 1960. PART II. THE 1960 LAVAS ; BULL. VOLCANOL. 57 [1996] 602-630</t>
  </si>
  <si>
    <t>[223] GARCIA M. O., HO R. A., RHODES J. M., WOLFE E. W. ; PETROLOGIC CONSTRAINTS ON RIFT-ZONE PROCESSES. RESULTS FROM EPISODE 1 OF THE PUU OO ERUPTION OF KILAUEA VOLCANO, HAWAII ; BULL. VOLCANOL. 52 [1989] 81-96</t>
  </si>
  <si>
    <t>[224] FODOR R. V., MOORE RICHARD B. ; PETROLOGY OF GABBROIC XENOLITHS IN 1960 KILAUEA BASALT: CRYSTALLINE REMNANTS OF PRIOR (1955) MAGMATISM ; BULL. VOLCANOL. 56 [1994] 62-74</t>
  </si>
  <si>
    <t>[226] HO R. A., GARCIA M. O. ; ORIGIN OF DIFFERENTIATED LAVAS AT KILAUEA VOLCANO, HAWAII: IMPLICATIONS FROM THE 1955 ERUPTION ; BULL. VOLCANOL. 50 [1988] 35-46</t>
  </si>
  <si>
    <t>[228] GARCIA M. O., WOLFE E. W. ; PETROLOGY OF THE ERUPTED LAVA ; U. S. GEOL. SURV. PROF. PAP. 1463 [1988] 127-143</t>
  </si>
  <si>
    <t>[231] HELZ R. T., WRIGHT T. L. ; DIFFERENTIATION AND MAGMA MIXING ON KILAUEA^S EAST RIFT ZONE ; BULL. VOLCANOL. 54 [1992] 361-384</t>
  </si>
  <si>
    <t>[234] FLEET M. E., STONE W. E. ; NICKELIFEROUS SULFIDES IN XENOLITHS, OLIVINE MEGACRYSTS AND BASALTIC GLASS ; CONTRIB. MINERAL. PETROL. 105 [1990] 629-636</t>
  </si>
  <si>
    <t>[269] GUNN B. M. ; TRACE ELEMENT PARTITION DURING OLIVINE FRACTIONATION OF HAWAIIAN BASALTS ; CHEM. GEOL. 8 [1971] 1-13</t>
  </si>
  <si>
    <t>[281] MOORE J. G., EVANS B. W. ; THE ROLE OF OLIVINE IN THE CRYSTALLIZATION OF THE PREHISTORIC MAKAOPUHI THOLEIITIC LAVA LAKE, HAWAII ; CONTRIB. MINERAL. PETROL. 15 [1967] 202-223</t>
  </si>
  <si>
    <t>[393] ANONYMOUS ... ; BASALTIC VOLCANISM STUDY PROJECT: BASALTIC VOLCANISM ON THE TERRESTRIAL PLANETS, PERGAMON PRESS, NEW YORK [1980] 161-192</t>
  </si>
  <si>
    <t>[732] MOORE RICHARD B., HELZ R. T., DZURISIN D., EATON G. P., KOYANAGI R. Y., LIPMAN P. W., LOCKWOOD J. P., PUNIWAI G. S. ; THE 1977 ERUPTION OF KILAUEA VOLCANO, HAWAII ; J. VOLCANOL. GEOTHERM. RES. 7 [1980] 189-210</t>
  </si>
  <si>
    <t>[840] MACDONALD G. A., KATSURA T. ; VARIATIONS IN THE LAVA OF THE 1959 ERUPTION IN KILAUEA IKI ; PACIFIC SCI. 15 [1961] 358-369</t>
  </si>
  <si>
    <t>[1391] MURATA K. J., BASTRON H., BRANNOCK W. W. ; X-RAY DETERMINATIVE CURVE FOR HAWAIIAN OLIVINES OF COMPOSITION FO76-88 ; U. S. GEOL. SURV. PROF. PAP. 525-C [1965] C35-C37</t>
  </si>
  <si>
    <t>[2778] GARCIA M. O., PIETRUSZKA A. J., RHODES J. M., SWANSON K. ; MAGMATIC PROCESSES DURING THE PROLONGED PUU OO ERUPTION OF KILAUEA VOLCANO, HAWAII ; J. PETROL. 41 [2000] 967-990</t>
  </si>
  <si>
    <t>[4066] BURKHARD D. J. M. ; CRYSTALLIZATION AND OXIDATION OF KILAUEA BASALT GLASS: PROCESSES DURING REHEATING EXPERIMENTS ; J. PETROL. 42 [2001] 507-527</t>
  </si>
  <si>
    <t>[6579] THORNBER C. R., HELIKER C.C., SHERROD D. R., KAUAHIKAUA J. P., MIKLIUS A., OKUBO P. G., TRUSDELL F. A., BUDAHN J. R., RIDLEY W. I., MEEKER G. P. ; KILAUEA EAST RIFT ZONE MAGMATISM: AN EPISODE 54 PERSPECTIVE ; J. PETROL. 44 [2003] 1525-1559</t>
  </si>
  <si>
    <t>[6674] GARCIA M. O., PIETRUSZKA A. J., RHODES J. M. ; A PETROLOGIC PERSPECTIVE OF KILAUEA VOLCANO^S SUMMIT MAGMA RESERVOIR ; J. PETROL. 44 [2003] 2313-2339</t>
  </si>
  <si>
    <t>[7868] OZE C. J.-P., DE WINTER J. ; THE OCCURRENCE, VESICULATION, AND SOLIDIFICATION OF DENSE BLUE GLASSY PAHOEHOE ; J. VOLCANOL. GEOTHERM. RES. 142 [2005] 285-301</t>
  </si>
  <si>
    <t>[9655] HAGERTY J. J., SHEARER C. K., VANIMAN D. T., BURGER P. V. ; IDENTIFYING THE EFFECTS OF PETROLOGIC PROCESSES IN A CLOSED BASALTIC SYSTEM USING TRACE-ELEMENT CONCENTRATIONS IN OLIVINES AND GLASSES: IMPLICATIONS FOR COMPARATIVE PLANETOLOGY ; AM. MINERAL. 91 [2006] 1499-1508</t>
  </si>
  <si>
    <t>[9809] JEFFCOATE A. B., ELLIOTT T. R., KASEMANN S., IONOV D. A., COOPER KARI M., BROOKER R. A. ; LI ISOTOPE FRACTIONATION IN PERIDOTITES AND MAFIC MELTS ; GEOCHIM. COSMOCHIM. ACTA 71 [2007] 202-218</t>
  </si>
  <si>
    <t>[10411] SOBOLEV A. V., HOFMANN A. W., KUZMIN D. V., YAXLEY G. M., ARNDT N. T., CHUNG SUN-LIN, DANYUSHEVSKY L. V., ELLIOTT T. R., FREY F. A., GARCIA M. O., GURENKO A. A., KAMENETSKY V. S., KERR A. C., KRIVOLUTSKAYA N. A., MATVIENKOV V. V., NIKOGOSIAN I. K., ROCHOLL A., SIGURDSSON I. A., SUSHCHEVSKAYA N. M., TEKLAY M. ; THE AMOUNT OF RECYCLED CRUST IN SOURCES OF MANTLE-DERIVED MELTS ; SCIENCE 316 [2007] 412-417</t>
  </si>
  <si>
    <t>[12150] MARSKE J. P., GARCIA M. O., PIETRUSZKA A. J., RHODES J. M., NORMAN M. D. ; GEOCHEMICAL VARIATIONS DURING KILAUEA^S PU^U O^O-ERUPTION REVEAL A FINE-SCALE MIXTURE OF MANTLE HETEROGENEITIES WITHIN THE HAWAIIAN PLUME ; J. PETROL. 49 [2008] 1297-1318</t>
  </si>
  <si>
    <t>[13124] IRELAND T. J., WALKER R. J., GARCIA M. O. ; HIGHLY SIDEROPHILE ELEMENT AND 187OS ISOTOPE SYSTEMATICS OF HAWAIIAN PICRITES: IMPLICATIONS FOR PARENTAL MELT COMPOSITION AND SOURCE HETEROGENEITY ; CHEM. GEOL. 260 [2009] 112-128</t>
  </si>
  <si>
    <t>[15587] TENG F.-Z., DAUPHAS N., HELZ R. T., GAO SHAN, HUANG SHICHUN ; DIFFUSION-DRIVEN MAGNESIUM AND IRON ISOTOPE FRACTIONATION IN HAWAIIAN OLIVINE ; EARTH PLANET. SCI. LETT. 308 [2011] 317-324</t>
  </si>
  <si>
    <t>[15723] VINET N., HIGGINS M. D. ; WHAT CAN CRYSTAL SIZE DISTRIBUTIONS AND OLIVINE COMPOSITIONS TELL US ABOUT MAGMA SOLIDIFICATION PROCESSES INSIDE KILAUEA IKI LAVA LAKE, HAWAII? ; J. VOLCANOL. GEOTHERM. RES. 208 [2011] 136-162</t>
  </si>
  <si>
    <t>[16599] SAKYI P. A., TANAKA R., KOBAYASHI K., NAKAMURA E. ; INHERITED PB ISOTOPIC RECORDS IN OLIVINE ANTECRYST-HOSTED MELT INCLUSIONS FROM HAWAIIAN LAVAS ; GEOCHIM. COSMOCHIM. ACTA 95 [2012] 169-195</t>
  </si>
  <si>
    <t>[18585] SIDES I. R., EDMONDS M., MACLENNAN J., HOUGHTON B. F., SWANSON D. A., STEELE-MACINNIS M. J. ; MAGMA MIXING AND HIGH FOUNTAINING DURING THE 1959 KILAUEA IKI ERUPTION, HAWAI^I ; EARTH PLANET. SCI. LETT. 400 [2014] 102-112</t>
  </si>
  <si>
    <t>[20280] RAE A. S. P., EDMONDS M., MACLENNAN J., MORGAN D. J., HOUGHTON B. F., HARTLEY M. E., SIDES I. R. ; TIME SCALES OF MAGMA TRANSPORT UND MIXING AT KILAUEA VOLCANO, HAWAI^I ; GEOLOGY 44 [2016] 463-466</t>
  </si>
  <si>
    <t>[20350] TUOHY R. M., WALLACE P. J., LOEWEN M. W, SWANSON D. A., KENT A. J. R. ; MAGMA TRANSPORT AND OLIVINE CRYSTALLIZATION DEPTHS IN KILAUEA^S EAST RIFT ZONE INFERRED FROM EXPERIMENTALLY REHOMOGENIZED MELT INCLUSIONS ; GEOCHIM. COSMOCHIM. ACTA 185 [2016] 232-250</t>
  </si>
  <si>
    <t>[20849] LYNN K. A., SHEA T., GARCIA M. O. ; NICKEL VARIABILITY IN HAWAIIAN OLIVINE: EVALUATING THE RELATIVE CONTRIBUTIONS FROM MANTLE AND CRUSTAL PROCESSES ; AM. MINERAL. 102 [2017] 507-518</t>
  </si>
  <si>
    <t>[20998] GREANEY A. T., RUDNICK R. L., HELZ R. T., GASCHNIG R. M., PICCOLI P. M., ASH R. D. ; THE BEHAVIOR OF CHALCOPHILE ELEMENTS DURING MAGMATIC DIFFERENTIATION AS OBSERVED IN KILAUEA IKI LAVA LAKE, HAWAII ; GEOCHIM. COSMOCHIM. ACTA 210 [2017] 71-THE BEHAVIOR OF CHALCOPHILE ELEMENTS DURING MAGMATIC DIFFERENTIATION AS OBSERVED IN KILAUEA IKI LAVA LAKE, HAWAII</t>
  </si>
  <si>
    <t>Criteria:</t>
  </si>
  <si>
    <t>-</t>
  </si>
  <si>
    <t>QUERY</t>
  </si>
  <si>
    <t>BY</t>
  </si>
  <si>
    <t>GEOLOGICAL</t>
  </si>
  <si>
    <t>SETTING:</t>
  </si>
  <si>
    <t>OCEAN</t>
  </si>
  <si>
    <t>ISLAND</t>
  </si>
  <si>
    <t>HAWAIIAN</t>
  </si>
  <si>
    <t>ISLANDS</t>
  </si>
  <si>
    <t>HAWAII</t>
  </si>
  <si>
    <t>KILAUEA;HAWAII</t>
  </si>
  <si>
    <t>SHIELD</t>
  </si>
  <si>
    <t>STAGE</t>
  </si>
  <si>
    <t>SAMPLE</t>
  </si>
  <si>
    <t>CRITERIA</t>
  </si>
  <si>
    <t>(COMBINED</t>
  </si>
  <si>
    <t>WITH</t>
  </si>
  <si>
    <t>AND):</t>
  </si>
  <si>
    <t>MINERAL</t>
  </si>
  <si>
    <t>/</t>
  </si>
  <si>
    <t>COMPONENT:</t>
  </si>
  <si>
    <t>Fo</t>
  </si>
  <si>
    <t>FeO</t>
  </si>
  <si>
    <t>Fecombined</t>
  </si>
  <si>
    <t>FeO from FE2O3</t>
  </si>
  <si>
    <t>Data reported in this spreadsheet</t>
  </si>
  <si>
    <t xml:space="preserve">Thornber et al., 2015. Chap 8, Table 8.6 </t>
  </si>
  <si>
    <t>Description</t>
  </si>
  <si>
    <t>2008-2013 summit tephra</t>
  </si>
  <si>
    <t>Reference</t>
  </si>
  <si>
    <t>References</t>
  </si>
  <si>
    <t>Thornber et al., 2015. Petrologic Testament to Changes in Shallow Magma Storage and Transport During 30+ Years of Recharge and Eruption at Kīlauea Volcano, Hawai‘i (Pages: 147-188)</t>
  </si>
  <si>
    <t>1999-Oct 2013 Kilauea ERZ lava</t>
  </si>
  <si>
    <t>Thornber et al., 2015. Chap 8, Table 8.3</t>
  </si>
  <si>
    <t>1400 AD to 2010 AD</t>
  </si>
  <si>
    <t>Sides, 2012</t>
  </si>
  <si>
    <t>Sides, 2012. Volatile Geochemistry and Eruption Dynamics at Kilauea Volcano, Hawaii. PhD thesis, University of Cambridge. http://eprints.esc.cam.ac.uk/2654/3/Thesis.pdf</t>
  </si>
  <si>
    <t>Vinet and Higgins, 2010. Table 3</t>
  </si>
  <si>
    <t>Mauna Ulu (1969-1974)</t>
  </si>
  <si>
    <t>1500-1820 CE</t>
  </si>
  <si>
    <t>Lynn et al. 2017. Timescales of mixing and storage for Keanakako'I tephra magmas (1500-1820 C.E), Kilauea Volcano, Hawaii.</t>
  </si>
  <si>
    <t>This study - Olivine forsterite contents measured in three separate probe sessions</t>
  </si>
  <si>
    <t xml:space="preserve">Eruption </t>
  </si>
  <si>
    <t>KL0908</t>
  </si>
  <si>
    <t>KL0909</t>
  </si>
  <si>
    <t>KL0914</t>
  </si>
  <si>
    <t>KL0916</t>
  </si>
  <si>
    <t>KL0917</t>
  </si>
  <si>
    <t>KL0919</t>
  </si>
  <si>
    <t>KL0920</t>
  </si>
  <si>
    <t>KL0922</t>
  </si>
  <si>
    <t>KL0924</t>
  </si>
  <si>
    <t>KL0930</t>
  </si>
  <si>
    <t>KL0931</t>
  </si>
  <si>
    <t>KL0905</t>
  </si>
  <si>
    <t>Literature Data missing from Georoc</t>
  </si>
  <si>
    <t>Lynn et al., 2017</t>
  </si>
  <si>
    <t>Forsterite content</t>
  </si>
  <si>
    <t>GEOROC compilation (January 15, 2018) - data was filtered to remove lava lake samples, experimental samples, and samples where the locality was unclear. Rim analyses were not used in Fig. 1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2"/>
      <color indexed="8"/>
      <name val="Calibri"/>
      <family val="2"/>
      <charset val="1"/>
    </font>
    <font>
      <b/>
      <u/>
      <sz val="11"/>
      <color theme="1"/>
      <name val="Calibri"/>
      <family val="2"/>
      <scheme val="minor"/>
    </font>
    <font>
      <b/>
      <i/>
      <sz val="11"/>
      <color theme="1"/>
      <name val="Calibri"/>
      <family val="2"/>
      <scheme val="minor"/>
    </font>
    <font>
      <b/>
      <i/>
      <u/>
      <sz val="11"/>
      <color theme="1"/>
      <name val="Calibri"/>
      <family val="2"/>
      <scheme val="minor"/>
    </font>
  </fonts>
  <fills count="4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2" tint="-9.9978637043366805E-2"/>
        <bgColor indexed="64"/>
      </patternFill>
    </fill>
    <fill>
      <patternFill patternType="solid">
        <fgColor theme="6" tint="0.79998168889431442"/>
        <bgColor indexed="64"/>
      </patternFill>
    </fill>
    <fill>
      <patternFill patternType="solid">
        <fgColor theme="0" tint="-0.249977111117893"/>
        <bgColor indexed="64"/>
      </patternFill>
    </fill>
    <fill>
      <patternFill patternType="solid">
        <fgColor theme="9" tint="0.59999389629810485"/>
        <bgColor indexed="64"/>
      </patternFill>
    </fill>
    <fill>
      <patternFill patternType="solid">
        <fgColor theme="4" tint="0.59999389629810485"/>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3"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xf numFmtId="0" fontId="19" fillId="0" borderId="0"/>
  </cellStyleXfs>
  <cellXfs count="28">
    <xf numFmtId="0" fontId="0" fillId="0" borderId="0" xfId="0"/>
    <xf numFmtId="0" fontId="0" fillId="0" borderId="0" xfId="0" applyAlignment="1">
      <alignment wrapText="1"/>
    </xf>
    <xf numFmtId="0" fontId="20" fillId="0" borderId="0" xfId="0" applyFont="1"/>
    <xf numFmtId="0" fontId="16" fillId="0" borderId="0" xfId="0" applyFont="1"/>
    <xf numFmtId="0" fontId="21" fillId="0" borderId="0" xfId="0" applyFont="1"/>
    <xf numFmtId="0" fontId="16" fillId="0" borderId="0" xfId="0" applyFont="1" applyAlignment="1">
      <alignment wrapText="1"/>
    </xf>
    <xf numFmtId="0" fontId="0" fillId="33" borderId="0" xfId="0" applyFill="1"/>
    <xf numFmtId="0" fontId="0" fillId="34" borderId="0" xfId="0" applyFill="1"/>
    <xf numFmtId="0" fontId="0" fillId="35" borderId="0" xfId="0" applyFill="1"/>
    <xf numFmtId="0" fontId="0" fillId="36" borderId="0" xfId="0" applyFill="1"/>
    <xf numFmtId="0" fontId="0" fillId="37" borderId="0" xfId="0" applyFill="1"/>
    <xf numFmtId="0" fontId="0" fillId="38" borderId="0" xfId="0" applyFill="1"/>
    <xf numFmtId="0" fontId="0" fillId="39" borderId="0" xfId="0" applyFill="1"/>
    <xf numFmtId="0" fontId="0" fillId="40" borderId="0" xfId="0" applyFill="1"/>
    <xf numFmtId="0" fontId="0" fillId="41" borderId="0" xfId="0" applyFill="1"/>
    <xf numFmtId="0" fontId="22" fillId="0" borderId="0" xfId="0" applyFont="1"/>
    <xf numFmtId="0" fontId="0" fillId="42" borderId="0" xfId="0" applyFill="1"/>
    <xf numFmtId="164" fontId="16" fillId="0" borderId="0" xfId="0" applyNumberFormat="1" applyFont="1"/>
    <xf numFmtId="164" fontId="0" fillId="33" borderId="0" xfId="0" applyNumberFormat="1" applyFill="1"/>
    <xf numFmtId="164" fontId="0" fillId="34" borderId="0" xfId="0" applyNumberFormat="1" applyFill="1"/>
    <xf numFmtId="164" fontId="0" fillId="35" borderId="0" xfId="0" applyNumberFormat="1" applyFill="1"/>
    <xf numFmtId="164" fontId="0" fillId="36" borderId="0" xfId="0" applyNumberFormat="1" applyFill="1"/>
    <xf numFmtId="164" fontId="0" fillId="37" borderId="0" xfId="0" applyNumberFormat="1" applyFill="1"/>
    <xf numFmtId="164" fontId="0" fillId="38" borderId="0" xfId="0" applyNumberFormat="1" applyFill="1"/>
    <xf numFmtId="164" fontId="0" fillId="39" borderId="0" xfId="0" applyNumberFormat="1" applyFill="1"/>
    <xf numFmtId="164" fontId="0" fillId="40" borderId="0" xfId="0" applyNumberFormat="1" applyFill="1"/>
    <xf numFmtId="164" fontId="0" fillId="41" borderId="0" xfId="0" applyNumberFormat="1" applyFill="1"/>
    <xf numFmtId="164" fontId="0" fillId="0" borderId="0" xfId="0" applyNumberFormat="1"/>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cel Built-in Normal" xfId="43" xr:uid="{00000000-0005-0000-0000-000031000000}"/>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32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282366-E45F-4E73-8F7F-661104DAD467}">
  <dimension ref="A1:C18"/>
  <sheetViews>
    <sheetView workbookViewId="0">
      <selection activeCell="C13" sqref="C13"/>
    </sheetView>
  </sheetViews>
  <sheetFormatPr defaultRowHeight="14.4" x14ac:dyDescent="0.3"/>
  <cols>
    <col min="2" max="2" width="18.6640625" customWidth="1"/>
    <col min="3" max="3" width="19.109375" customWidth="1"/>
    <col min="6" max="6" width="81.77734375" customWidth="1"/>
  </cols>
  <sheetData>
    <row r="1" spans="1:3" s="15" customFormat="1" x14ac:dyDescent="0.3">
      <c r="A1" s="15" t="s">
        <v>713</v>
      </c>
    </row>
    <row r="2" spans="1:3" s="4" customFormat="1" x14ac:dyDescent="0.3">
      <c r="A2" t="s">
        <v>729</v>
      </c>
    </row>
    <row r="3" spans="1:3" x14ac:dyDescent="0.3">
      <c r="A3" t="s">
        <v>746</v>
      </c>
    </row>
    <row r="8" spans="1:3" s="15" customFormat="1" x14ac:dyDescent="0.3">
      <c r="A8" s="15" t="s">
        <v>743</v>
      </c>
    </row>
    <row r="9" spans="1:3" s="4" customFormat="1" x14ac:dyDescent="0.3">
      <c r="B9" s="3" t="s">
        <v>715</v>
      </c>
      <c r="C9" s="4" t="s">
        <v>717</v>
      </c>
    </row>
    <row r="10" spans="1:3" s="1" customFormat="1" ht="31.2" customHeight="1" x14ac:dyDescent="0.3">
      <c r="A10" s="5">
        <v>1</v>
      </c>
      <c r="B10" s="1" t="s">
        <v>716</v>
      </c>
      <c r="C10" s="1" t="s">
        <v>714</v>
      </c>
    </row>
    <row r="11" spans="1:3" s="1" customFormat="1" ht="28.8" x14ac:dyDescent="0.3">
      <c r="A11" s="5">
        <v>2</v>
      </c>
      <c r="B11" s="1" t="s">
        <v>720</v>
      </c>
      <c r="C11" s="1" t="s">
        <v>721</v>
      </c>
    </row>
    <row r="12" spans="1:3" s="1" customFormat="1" x14ac:dyDescent="0.3">
      <c r="A12" s="5">
        <v>3</v>
      </c>
      <c r="B12" s="1" t="s">
        <v>722</v>
      </c>
      <c r="C12" s="1" t="s">
        <v>723</v>
      </c>
    </row>
    <row r="13" spans="1:3" ht="28.8" x14ac:dyDescent="0.3">
      <c r="A13" s="3">
        <v>4</v>
      </c>
      <c r="B13" s="1" t="s">
        <v>726</v>
      </c>
      <c r="C13" s="1" t="s">
        <v>725</v>
      </c>
    </row>
    <row r="14" spans="1:3" x14ac:dyDescent="0.3">
      <c r="A14" s="3">
        <v>5</v>
      </c>
      <c r="B14" s="1" t="s">
        <v>727</v>
      </c>
      <c r="C14" s="1" t="s">
        <v>744</v>
      </c>
    </row>
    <row r="15" spans="1:3" x14ac:dyDescent="0.3">
      <c r="A15" s="2" t="s">
        <v>718</v>
      </c>
    </row>
    <row r="16" spans="1:3" x14ac:dyDescent="0.3">
      <c r="A16" t="s">
        <v>719</v>
      </c>
    </row>
    <row r="17" spans="1:1" x14ac:dyDescent="0.3">
      <c r="A17" t="s">
        <v>724</v>
      </c>
    </row>
    <row r="18" spans="1:1" x14ac:dyDescent="0.3">
      <c r="A18" t="s">
        <v>728</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606F11-B585-41E5-82CA-0960492DCDF5}">
  <dimension ref="A1:B690"/>
  <sheetViews>
    <sheetView workbookViewId="0">
      <selection activeCell="B663" sqref="B1:B1048576"/>
    </sheetView>
  </sheetViews>
  <sheetFormatPr defaultRowHeight="14.4" x14ac:dyDescent="0.3"/>
  <cols>
    <col min="2" max="2" width="9.5546875" style="27" bestFit="1" customWidth="1"/>
  </cols>
  <sheetData>
    <row r="1" spans="1:2" s="3" customFormat="1" x14ac:dyDescent="0.3">
      <c r="A1" s="3" t="s">
        <v>730</v>
      </c>
      <c r="B1" s="17" t="s">
        <v>745</v>
      </c>
    </row>
    <row r="2" spans="1:2" s="6" customFormat="1" x14ac:dyDescent="0.3">
      <c r="A2" s="6" t="s">
        <v>731</v>
      </c>
      <c r="B2" s="18">
        <v>0.86677926735691002</v>
      </c>
    </row>
    <row r="3" spans="1:2" s="6" customFormat="1" x14ac:dyDescent="0.3">
      <c r="A3" s="6" t="s">
        <v>731</v>
      </c>
      <c r="B3" s="18">
        <v>0.85189275812202403</v>
      </c>
    </row>
    <row r="4" spans="1:2" s="6" customFormat="1" x14ac:dyDescent="0.3">
      <c r="A4" s="6" t="s">
        <v>731</v>
      </c>
      <c r="B4" s="18">
        <v>0.85187847521948901</v>
      </c>
    </row>
    <row r="5" spans="1:2" s="6" customFormat="1" x14ac:dyDescent="0.3">
      <c r="A5" s="6" t="s">
        <v>731</v>
      </c>
      <c r="B5" s="18">
        <v>0.87552567335852305</v>
      </c>
    </row>
    <row r="6" spans="1:2" s="6" customFormat="1" x14ac:dyDescent="0.3">
      <c r="A6" s="6" t="s">
        <v>731</v>
      </c>
      <c r="B6" s="18">
        <v>0.87635552122633098</v>
      </c>
    </row>
    <row r="7" spans="1:2" s="6" customFormat="1" x14ac:dyDescent="0.3">
      <c r="A7" s="6" t="s">
        <v>731</v>
      </c>
      <c r="B7" s="18">
        <v>0.85957174458267205</v>
      </c>
    </row>
    <row r="8" spans="1:2" s="6" customFormat="1" x14ac:dyDescent="0.3">
      <c r="A8" s="6" t="s">
        <v>731</v>
      </c>
      <c r="B8" s="18">
        <v>0.86999118731652003</v>
      </c>
    </row>
    <row r="9" spans="1:2" s="6" customFormat="1" x14ac:dyDescent="0.3">
      <c r="A9" s="6" t="s">
        <v>731</v>
      </c>
      <c r="B9" s="18">
        <v>0.86832259101338305</v>
      </c>
    </row>
    <row r="10" spans="1:2" s="6" customFormat="1" x14ac:dyDescent="0.3">
      <c r="A10" s="6" t="s">
        <v>731</v>
      </c>
      <c r="B10" s="18">
        <v>0.86052134245959699</v>
      </c>
    </row>
    <row r="11" spans="1:2" s="6" customFormat="1" x14ac:dyDescent="0.3">
      <c r="A11" s="6" t="s">
        <v>731</v>
      </c>
      <c r="B11" s="18">
        <v>0.86808416279091005</v>
      </c>
    </row>
    <row r="12" spans="1:2" s="6" customFormat="1" x14ac:dyDescent="0.3">
      <c r="A12" s="6" t="s">
        <v>731</v>
      </c>
      <c r="B12" s="18">
        <v>0.87206633404435496</v>
      </c>
    </row>
    <row r="13" spans="1:2" s="6" customFormat="1" x14ac:dyDescent="0.3">
      <c r="A13" s="6" t="s">
        <v>731</v>
      </c>
      <c r="B13" s="18">
        <v>0.87619274327531405</v>
      </c>
    </row>
    <row r="14" spans="1:2" s="6" customFormat="1" x14ac:dyDescent="0.3">
      <c r="A14" s="6" t="s">
        <v>731</v>
      </c>
      <c r="B14" s="18">
        <v>0.87571542467707997</v>
      </c>
    </row>
    <row r="15" spans="1:2" s="6" customFormat="1" x14ac:dyDescent="0.3">
      <c r="A15" s="6" t="s">
        <v>731</v>
      </c>
      <c r="B15" s="18">
        <v>0.87571795990013401</v>
      </c>
    </row>
    <row r="16" spans="1:2" s="6" customFormat="1" x14ac:dyDescent="0.3">
      <c r="A16" s="6" t="s">
        <v>731</v>
      </c>
      <c r="B16" s="18">
        <v>0.87875569838866396</v>
      </c>
    </row>
    <row r="17" spans="1:2" s="6" customFormat="1" x14ac:dyDescent="0.3">
      <c r="A17" s="6" t="s">
        <v>731</v>
      </c>
      <c r="B17" s="18">
        <v>0.87582268855243595</v>
      </c>
    </row>
    <row r="18" spans="1:2" s="6" customFormat="1" x14ac:dyDescent="0.3">
      <c r="A18" s="6" t="s">
        <v>731</v>
      </c>
      <c r="B18" s="18">
        <v>0.87544501899031701</v>
      </c>
    </row>
    <row r="19" spans="1:2" s="6" customFormat="1" x14ac:dyDescent="0.3">
      <c r="A19" s="6" t="s">
        <v>731</v>
      </c>
      <c r="B19" s="18">
        <v>0.87965326420360601</v>
      </c>
    </row>
    <row r="20" spans="1:2" s="6" customFormat="1" x14ac:dyDescent="0.3">
      <c r="A20" s="6" t="s">
        <v>731</v>
      </c>
      <c r="B20" s="18">
        <v>0.87467091890221904</v>
      </c>
    </row>
    <row r="21" spans="1:2" s="6" customFormat="1" x14ac:dyDescent="0.3">
      <c r="A21" s="6" t="s">
        <v>731</v>
      </c>
      <c r="B21" s="18">
        <v>0.86554673864479903</v>
      </c>
    </row>
    <row r="22" spans="1:2" s="6" customFormat="1" x14ac:dyDescent="0.3">
      <c r="A22" s="6" t="s">
        <v>731</v>
      </c>
      <c r="B22" s="18">
        <v>0.864118267359962</v>
      </c>
    </row>
    <row r="23" spans="1:2" s="6" customFormat="1" x14ac:dyDescent="0.3">
      <c r="A23" s="6" t="s">
        <v>731</v>
      </c>
      <c r="B23" s="18">
        <v>0.87617220141937302</v>
      </c>
    </row>
    <row r="24" spans="1:2" s="6" customFormat="1" x14ac:dyDescent="0.3">
      <c r="A24" s="6" t="s">
        <v>731</v>
      </c>
      <c r="B24" s="18">
        <v>0.87407145429883804</v>
      </c>
    </row>
    <row r="25" spans="1:2" s="6" customFormat="1" x14ac:dyDescent="0.3">
      <c r="A25" s="6" t="s">
        <v>731</v>
      </c>
      <c r="B25" s="18">
        <v>0.87020549419556403</v>
      </c>
    </row>
    <row r="26" spans="1:2" s="6" customFormat="1" x14ac:dyDescent="0.3">
      <c r="A26" s="6" t="s">
        <v>731</v>
      </c>
      <c r="B26" s="18">
        <v>0.87452228615619199</v>
      </c>
    </row>
    <row r="27" spans="1:2" s="6" customFormat="1" x14ac:dyDescent="0.3">
      <c r="A27" s="6" t="s">
        <v>731</v>
      </c>
      <c r="B27" s="18">
        <v>0.87473462578672401</v>
      </c>
    </row>
    <row r="28" spans="1:2" s="6" customFormat="1" x14ac:dyDescent="0.3">
      <c r="A28" s="6" t="s">
        <v>731</v>
      </c>
      <c r="B28" s="18">
        <v>0.87398769038950097</v>
      </c>
    </row>
    <row r="29" spans="1:2" s="6" customFormat="1" x14ac:dyDescent="0.3">
      <c r="A29" s="6" t="s">
        <v>731</v>
      </c>
      <c r="B29" s="18">
        <v>0.87496595478689398</v>
      </c>
    </row>
    <row r="30" spans="1:2" s="6" customFormat="1" x14ac:dyDescent="0.3">
      <c r="A30" s="6" t="s">
        <v>731</v>
      </c>
      <c r="B30" s="18">
        <v>0.87476887302053197</v>
      </c>
    </row>
    <row r="31" spans="1:2" s="6" customFormat="1" x14ac:dyDescent="0.3">
      <c r="A31" s="6" t="s">
        <v>731</v>
      </c>
      <c r="B31" s="18">
        <v>0.87505305489006302</v>
      </c>
    </row>
    <row r="32" spans="1:2" s="6" customFormat="1" x14ac:dyDescent="0.3">
      <c r="A32" s="6" t="s">
        <v>731</v>
      </c>
      <c r="B32" s="18">
        <v>0.87202800363691801</v>
      </c>
    </row>
    <row r="33" spans="1:2" s="6" customFormat="1" x14ac:dyDescent="0.3">
      <c r="A33" s="6" t="s">
        <v>731</v>
      </c>
      <c r="B33" s="18">
        <v>0.85983687846496004</v>
      </c>
    </row>
    <row r="34" spans="1:2" s="6" customFormat="1" x14ac:dyDescent="0.3">
      <c r="A34" s="6" t="s">
        <v>731</v>
      </c>
      <c r="B34" s="18">
        <v>0.86905295962773599</v>
      </c>
    </row>
    <row r="35" spans="1:2" s="6" customFormat="1" x14ac:dyDescent="0.3">
      <c r="A35" s="6" t="s">
        <v>731</v>
      </c>
      <c r="B35" s="18">
        <v>0.87113591368749199</v>
      </c>
    </row>
    <row r="36" spans="1:2" s="6" customFormat="1" x14ac:dyDescent="0.3">
      <c r="A36" s="6" t="s">
        <v>731</v>
      </c>
      <c r="B36" s="18">
        <v>0.86373508036650803</v>
      </c>
    </row>
    <row r="37" spans="1:2" s="6" customFormat="1" x14ac:dyDescent="0.3">
      <c r="A37" s="6" t="s">
        <v>731</v>
      </c>
      <c r="B37" s="18">
        <v>0.86596845728833605</v>
      </c>
    </row>
    <row r="38" spans="1:2" s="6" customFormat="1" x14ac:dyDescent="0.3">
      <c r="A38" s="6" t="s">
        <v>731</v>
      </c>
      <c r="B38" s="18">
        <v>0.86659840195303905</v>
      </c>
    </row>
    <row r="39" spans="1:2" s="6" customFormat="1" x14ac:dyDescent="0.3">
      <c r="A39" s="6" t="s">
        <v>731</v>
      </c>
      <c r="B39" s="18">
        <v>0.86706057986852803</v>
      </c>
    </row>
    <row r="40" spans="1:2" s="6" customFormat="1" x14ac:dyDescent="0.3">
      <c r="A40" s="6" t="s">
        <v>731</v>
      </c>
      <c r="B40" s="18">
        <v>0.81460492850307897</v>
      </c>
    </row>
    <row r="41" spans="1:2" s="6" customFormat="1" x14ac:dyDescent="0.3">
      <c r="A41" s="6" t="s">
        <v>731</v>
      </c>
      <c r="B41" s="18">
        <v>0.87523639284275001</v>
      </c>
    </row>
    <row r="42" spans="1:2" s="6" customFormat="1" x14ac:dyDescent="0.3">
      <c r="A42" s="6" t="s">
        <v>731</v>
      </c>
      <c r="B42" s="18">
        <v>0.87580027298390795</v>
      </c>
    </row>
    <row r="43" spans="1:2" s="6" customFormat="1" x14ac:dyDescent="0.3">
      <c r="A43" s="6" t="s">
        <v>731</v>
      </c>
      <c r="B43" s="18">
        <v>0.87245879624149403</v>
      </c>
    </row>
    <row r="44" spans="1:2" s="6" customFormat="1" x14ac:dyDescent="0.3">
      <c r="A44" s="6" t="s">
        <v>731</v>
      </c>
      <c r="B44" s="18">
        <v>0.88476948736494498</v>
      </c>
    </row>
    <row r="45" spans="1:2" s="6" customFormat="1" x14ac:dyDescent="0.3">
      <c r="A45" s="6" t="s">
        <v>731</v>
      </c>
      <c r="B45" s="18">
        <v>0.84842889594451798</v>
      </c>
    </row>
    <row r="46" spans="1:2" s="6" customFormat="1" x14ac:dyDescent="0.3">
      <c r="A46" s="6" t="s">
        <v>731</v>
      </c>
      <c r="B46" s="18">
        <v>0.87577105236530095</v>
      </c>
    </row>
    <row r="47" spans="1:2" s="6" customFormat="1" x14ac:dyDescent="0.3">
      <c r="A47" s="6" t="s">
        <v>731</v>
      </c>
      <c r="B47" s="18">
        <v>0.87367834238292696</v>
      </c>
    </row>
    <row r="48" spans="1:2" s="6" customFormat="1" x14ac:dyDescent="0.3">
      <c r="A48" s="6" t="s">
        <v>731</v>
      </c>
      <c r="B48" s="18">
        <v>0.87234202571804298</v>
      </c>
    </row>
    <row r="49" spans="1:2" s="6" customFormat="1" x14ac:dyDescent="0.3">
      <c r="A49" s="6" t="s">
        <v>731</v>
      </c>
      <c r="B49" s="18">
        <v>0.87203709565152199</v>
      </c>
    </row>
    <row r="50" spans="1:2" s="6" customFormat="1" x14ac:dyDescent="0.3">
      <c r="A50" s="6" t="s">
        <v>731</v>
      </c>
      <c r="B50" s="18">
        <v>0.86901596460520703</v>
      </c>
    </row>
    <row r="51" spans="1:2" s="6" customFormat="1" x14ac:dyDescent="0.3">
      <c r="A51" s="6" t="s">
        <v>731</v>
      </c>
      <c r="B51" s="18">
        <v>0.86883844838670199</v>
      </c>
    </row>
    <row r="52" spans="1:2" s="6" customFormat="1" x14ac:dyDescent="0.3">
      <c r="A52" s="6" t="s">
        <v>731</v>
      </c>
      <c r="B52" s="18">
        <v>0.87224543869515903</v>
      </c>
    </row>
    <row r="53" spans="1:2" s="6" customFormat="1" x14ac:dyDescent="0.3">
      <c r="A53" s="6" t="s">
        <v>731</v>
      </c>
      <c r="B53" s="18">
        <v>0.86575238749102801</v>
      </c>
    </row>
    <row r="54" spans="1:2" s="6" customFormat="1" x14ac:dyDescent="0.3">
      <c r="A54" s="6" t="s">
        <v>731</v>
      </c>
      <c r="B54" s="18">
        <v>0.87118971314072602</v>
      </c>
    </row>
    <row r="55" spans="1:2" s="6" customFormat="1" x14ac:dyDescent="0.3">
      <c r="A55" s="6" t="s">
        <v>731</v>
      </c>
      <c r="B55" s="18">
        <v>0.87260523887230201</v>
      </c>
    </row>
    <row r="56" spans="1:2" s="6" customFormat="1" x14ac:dyDescent="0.3">
      <c r="A56" s="6" t="s">
        <v>731</v>
      </c>
      <c r="B56" s="18">
        <v>0.87027083573549702</v>
      </c>
    </row>
    <row r="57" spans="1:2" s="6" customFormat="1" x14ac:dyDescent="0.3">
      <c r="A57" s="6" t="s">
        <v>731</v>
      </c>
      <c r="B57" s="18">
        <v>0.86527999509750597</v>
      </c>
    </row>
    <row r="58" spans="1:2" s="6" customFormat="1" x14ac:dyDescent="0.3">
      <c r="A58" s="6" t="s">
        <v>731</v>
      </c>
      <c r="B58" s="18">
        <v>0.872826291060675</v>
      </c>
    </row>
    <row r="59" spans="1:2" s="6" customFormat="1" x14ac:dyDescent="0.3">
      <c r="A59" s="6" t="s">
        <v>731</v>
      </c>
      <c r="B59" s="18">
        <v>0.87261660464754498</v>
      </c>
    </row>
    <row r="60" spans="1:2" s="6" customFormat="1" x14ac:dyDescent="0.3">
      <c r="A60" s="6" t="s">
        <v>731</v>
      </c>
      <c r="B60" s="18">
        <v>0.86482105839360801</v>
      </c>
    </row>
    <row r="61" spans="1:2" s="6" customFormat="1" x14ac:dyDescent="0.3">
      <c r="A61" s="6" t="s">
        <v>731</v>
      </c>
      <c r="B61" s="18">
        <v>0.87556100771227696</v>
      </c>
    </row>
    <row r="62" spans="1:2" s="6" customFormat="1" x14ac:dyDescent="0.3">
      <c r="A62" s="6" t="s">
        <v>731</v>
      </c>
      <c r="B62" s="18">
        <v>0.87684035571019703</v>
      </c>
    </row>
    <row r="63" spans="1:2" s="6" customFormat="1" x14ac:dyDescent="0.3">
      <c r="A63" s="6" t="s">
        <v>731</v>
      </c>
      <c r="B63" s="18">
        <v>0.87606080706926104</v>
      </c>
    </row>
    <row r="64" spans="1:2" s="6" customFormat="1" x14ac:dyDescent="0.3">
      <c r="A64" s="6" t="s">
        <v>731</v>
      </c>
      <c r="B64" s="18">
        <v>0.87458021854658996</v>
      </c>
    </row>
    <row r="65" spans="1:2" s="6" customFormat="1" x14ac:dyDescent="0.3">
      <c r="A65" s="6" t="s">
        <v>731</v>
      </c>
      <c r="B65" s="18">
        <v>0.87522818673435199</v>
      </c>
    </row>
    <row r="66" spans="1:2" s="6" customFormat="1" x14ac:dyDescent="0.3">
      <c r="A66" s="6" t="s">
        <v>731</v>
      </c>
      <c r="B66" s="18">
        <v>0.87171677756635202</v>
      </c>
    </row>
    <row r="67" spans="1:2" s="6" customFormat="1" x14ac:dyDescent="0.3">
      <c r="A67" s="6" t="s">
        <v>731</v>
      </c>
      <c r="B67" s="18">
        <v>0.87323221913694704</v>
      </c>
    </row>
    <row r="68" spans="1:2" s="6" customFormat="1" x14ac:dyDescent="0.3">
      <c r="A68" s="6" t="s">
        <v>731</v>
      </c>
      <c r="B68" s="18">
        <v>0.86547849184675496</v>
      </c>
    </row>
    <row r="69" spans="1:2" s="6" customFormat="1" x14ac:dyDescent="0.3">
      <c r="A69" s="6" t="s">
        <v>731</v>
      </c>
      <c r="B69" s="18">
        <v>0.86835440455851498</v>
      </c>
    </row>
    <row r="70" spans="1:2" s="6" customFormat="1" x14ac:dyDescent="0.3">
      <c r="A70" s="6" t="s">
        <v>731</v>
      </c>
      <c r="B70" s="18">
        <v>0.86840126526406103</v>
      </c>
    </row>
    <row r="71" spans="1:2" s="6" customFormat="1" x14ac:dyDescent="0.3">
      <c r="A71" s="6" t="s">
        <v>731</v>
      </c>
      <c r="B71" s="18">
        <v>0.86544002932199904</v>
      </c>
    </row>
    <row r="72" spans="1:2" s="6" customFormat="1" x14ac:dyDescent="0.3">
      <c r="A72" s="6" t="s">
        <v>731</v>
      </c>
      <c r="B72" s="18">
        <v>0.86328564477161795</v>
      </c>
    </row>
    <row r="73" spans="1:2" s="6" customFormat="1" x14ac:dyDescent="0.3">
      <c r="A73" s="6" t="s">
        <v>731</v>
      </c>
      <c r="B73" s="18">
        <v>0.861607984253555</v>
      </c>
    </row>
    <row r="74" spans="1:2" s="6" customFormat="1" x14ac:dyDescent="0.3">
      <c r="A74" s="6" t="s">
        <v>731</v>
      </c>
      <c r="B74" s="18">
        <v>0.87774857433570397</v>
      </c>
    </row>
    <row r="75" spans="1:2" s="6" customFormat="1" x14ac:dyDescent="0.3">
      <c r="A75" s="6" t="s">
        <v>731</v>
      </c>
      <c r="B75" s="18">
        <v>0.87405805006104498</v>
      </c>
    </row>
    <row r="76" spans="1:2" s="6" customFormat="1" x14ac:dyDescent="0.3">
      <c r="A76" s="6" t="s">
        <v>731</v>
      </c>
      <c r="B76" s="18">
        <v>0.87812690472858401</v>
      </c>
    </row>
    <row r="77" spans="1:2" s="6" customFormat="1" x14ac:dyDescent="0.3">
      <c r="A77" s="6" t="s">
        <v>731</v>
      </c>
      <c r="B77" s="18">
        <v>0.87055324873607298</v>
      </c>
    </row>
    <row r="78" spans="1:2" s="6" customFormat="1" x14ac:dyDescent="0.3">
      <c r="A78" s="6" t="s">
        <v>731</v>
      </c>
      <c r="B78" s="18">
        <v>0.87105360567579404</v>
      </c>
    </row>
    <row r="79" spans="1:2" s="6" customFormat="1" x14ac:dyDescent="0.3">
      <c r="A79" s="6" t="s">
        <v>731</v>
      </c>
      <c r="B79" s="18">
        <v>0.86385715988046696</v>
      </c>
    </row>
    <row r="80" spans="1:2" s="6" customFormat="1" x14ac:dyDescent="0.3">
      <c r="A80" s="6" t="s">
        <v>731</v>
      </c>
      <c r="B80" s="18">
        <v>0.875697465094327</v>
      </c>
    </row>
    <row r="81" spans="1:2" s="6" customFormat="1" x14ac:dyDescent="0.3">
      <c r="A81" s="6" t="s">
        <v>731</v>
      </c>
      <c r="B81" s="18">
        <v>0.86605562613212494</v>
      </c>
    </row>
    <row r="82" spans="1:2" s="6" customFormat="1" x14ac:dyDescent="0.3">
      <c r="A82" s="6" t="s">
        <v>731</v>
      </c>
      <c r="B82" s="18">
        <v>0.85691643476105905</v>
      </c>
    </row>
    <row r="83" spans="1:2" s="6" customFormat="1" x14ac:dyDescent="0.3">
      <c r="A83" s="6" t="s">
        <v>731</v>
      </c>
      <c r="B83" s="18">
        <v>0.87396257520574205</v>
      </c>
    </row>
    <row r="84" spans="1:2" s="6" customFormat="1" x14ac:dyDescent="0.3">
      <c r="A84" s="6" t="s">
        <v>731</v>
      </c>
      <c r="B84" s="18">
        <v>0.86917502332232599</v>
      </c>
    </row>
    <row r="85" spans="1:2" s="6" customFormat="1" x14ac:dyDescent="0.3">
      <c r="A85" s="6" t="s">
        <v>731</v>
      </c>
      <c r="B85" s="18">
        <v>0.85947628905429496</v>
      </c>
    </row>
    <row r="86" spans="1:2" s="6" customFormat="1" x14ac:dyDescent="0.3">
      <c r="A86" s="6" t="s">
        <v>731</v>
      </c>
      <c r="B86" s="18">
        <v>0.86461495559977397</v>
      </c>
    </row>
    <row r="87" spans="1:2" s="6" customFormat="1" x14ac:dyDescent="0.3">
      <c r="A87" s="6" t="s">
        <v>731</v>
      </c>
      <c r="B87" s="18">
        <v>0.87668140264390704</v>
      </c>
    </row>
    <row r="88" spans="1:2" s="6" customFormat="1" x14ac:dyDescent="0.3">
      <c r="A88" s="6" t="s">
        <v>731</v>
      </c>
      <c r="B88" s="18">
        <v>0.87048584142616403</v>
      </c>
    </row>
    <row r="89" spans="1:2" s="6" customFormat="1" x14ac:dyDescent="0.3">
      <c r="A89" s="6" t="s">
        <v>731</v>
      </c>
      <c r="B89" s="18">
        <v>0.86979695950856495</v>
      </c>
    </row>
    <row r="90" spans="1:2" s="6" customFormat="1" x14ac:dyDescent="0.3">
      <c r="A90" s="6" t="s">
        <v>731</v>
      </c>
      <c r="B90" s="18">
        <v>0.86098760918277595</v>
      </c>
    </row>
    <row r="91" spans="1:2" s="6" customFormat="1" x14ac:dyDescent="0.3">
      <c r="A91" s="6" t="s">
        <v>731</v>
      </c>
      <c r="B91" s="18">
        <v>0.86428776468685498</v>
      </c>
    </row>
    <row r="92" spans="1:2" s="6" customFormat="1" x14ac:dyDescent="0.3">
      <c r="A92" s="6" t="s">
        <v>731</v>
      </c>
      <c r="B92" s="18">
        <v>0.87456703683450798</v>
      </c>
    </row>
    <row r="93" spans="1:2" s="6" customFormat="1" x14ac:dyDescent="0.3">
      <c r="A93" s="6" t="s">
        <v>731</v>
      </c>
      <c r="B93" s="18">
        <v>0.876373570933346</v>
      </c>
    </row>
    <row r="94" spans="1:2" s="6" customFormat="1" x14ac:dyDescent="0.3">
      <c r="A94" s="6" t="s">
        <v>731</v>
      </c>
      <c r="B94" s="18">
        <v>0.864624604575155</v>
      </c>
    </row>
    <row r="95" spans="1:2" s="6" customFormat="1" x14ac:dyDescent="0.3">
      <c r="A95" s="6" t="s">
        <v>731</v>
      </c>
      <c r="B95" s="18">
        <v>0.87087321412366803</v>
      </c>
    </row>
    <row r="96" spans="1:2" s="6" customFormat="1" x14ac:dyDescent="0.3">
      <c r="A96" s="6" t="s">
        <v>731</v>
      </c>
      <c r="B96" s="18">
        <v>0.87111255181027303</v>
      </c>
    </row>
    <row r="97" spans="1:2" s="6" customFormat="1" x14ac:dyDescent="0.3">
      <c r="A97" s="6" t="s">
        <v>731</v>
      </c>
      <c r="B97" s="18">
        <v>0.87557278607302502</v>
      </c>
    </row>
    <row r="98" spans="1:2" s="6" customFormat="1" x14ac:dyDescent="0.3">
      <c r="A98" s="6" t="s">
        <v>731</v>
      </c>
      <c r="B98" s="18">
        <v>0.87623559584493604</v>
      </c>
    </row>
    <row r="99" spans="1:2" s="6" customFormat="1" x14ac:dyDescent="0.3">
      <c r="A99" s="6" t="s">
        <v>731</v>
      </c>
      <c r="B99" s="18">
        <v>0.86083521082929804</v>
      </c>
    </row>
    <row r="100" spans="1:2" s="6" customFormat="1" x14ac:dyDescent="0.3">
      <c r="A100" s="6" t="s">
        <v>731</v>
      </c>
      <c r="B100" s="18">
        <v>0.86370372068136803</v>
      </c>
    </row>
    <row r="101" spans="1:2" s="6" customFormat="1" x14ac:dyDescent="0.3">
      <c r="A101" s="6" t="s">
        <v>731</v>
      </c>
      <c r="B101" s="18">
        <v>0.86253109133843797</v>
      </c>
    </row>
    <row r="102" spans="1:2" s="6" customFormat="1" x14ac:dyDescent="0.3">
      <c r="A102" s="6" t="s">
        <v>731</v>
      </c>
      <c r="B102" s="18">
        <v>0.867199704479516</v>
      </c>
    </row>
    <row r="103" spans="1:2" s="6" customFormat="1" x14ac:dyDescent="0.3">
      <c r="A103" s="6" t="s">
        <v>731</v>
      </c>
      <c r="B103" s="18">
        <v>0.86932826566817201</v>
      </c>
    </row>
    <row r="104" spans="1:2" s="6" customFormat="1" x14ac:dyDescent="0.3">
      <c r="A104" s="6" t="s">
        <v>731</v>
      </c>
      <c r="B104" s="18">
        <v>0.87739257853562602</v>
      </c>
    </row>
    <row r="105" spans="1:2" s="6" customFormat="1" x14ac:dyDescent="0.3">
      <c r="A105" s="6" t="s">
        <v>731</v>
      </c>
      <c r="B105" s="18">
        <v>0.87545459039460305</v>
      </c>
    </row>
    <row r="106" spans="1:2" s="6" customFormat="1" x14ac:dyDescent="0.3">
      <c r="A106" s="6" t="s">
        <v>731</v>
      </c>
      <c r="B106" s="18">
        <v>0.87776106229363404</v>
      </c>
    </row>
    <row r="107" spans="1:2" s="6" customFormat="1" x14ac:dyDescent="0.3">
      <c r="A107" s="6" t="s">
        <v>731</v>
      </c>
      <c r="B107" s="18">
        <v>0.87828812635084896</v>
      </c>
    </row>
    <row r="108" spans="1:2" s="7" customFormat="1" x14ac:dyDescent="0.3">
      <c r="A108" s="7" t="s">
        <v>732</v>
      </c>
      <c r="B108" s="19">
        <v>0.86117115431610403</v>
      </c>
    </row>
    <row r="109" spans="1:2" s="7" customFormat="1" x14ac:dyDescent="0.3">
      <c r="A109" s="7" t="s">
        <v>732</v>
      </c>
      <c r="B109" s="19">
        <v>0.87171021861444997</v>
      </c>
    </row>
    <row r="110" spans="1:2" s="7" customFormat="1" x14ac:dyDescent="0.3">
      <c r="A110" s="7" t="s">
        <v>732</v>
      </c>
      <c r="B110" s="19">
        <v>0.86051803637671997</v>
      </c>
    </row>
    <row r="111" spans="1:2" s="7" customFormat="1" x14ac:dyDescent="0.3">
      <c r="A111" s="7" t="s">
        <v>732</v>
      </c>
      <c r="B111" s="19">
        <v>0.87535189122817403</v>
      </c>
    </row>
    <row r="112" spans="1:2" s="7" customFormat="1" x14ac:dyDescent="0.3">
      <c r="A112" s="7" t="s">
        <v>732</v>
      </c>
      <c r="B112" s="19">
        <v>0.86159648024138302</v>
      </c>
    </row>
    <row r="113" spans="1:2" s="7" customFormat="1" x14ac:dyDescent="0.3">
      <c r="A113" s="7" t="s">
        <v>732</v>
      </c>
      <c r="B113" s="19">
        <v>0.87732490156626297</v>
      </c>
    </row>
    <row r="114" spans="1:2" s="7" customFormat="1" x14ac:dyDescent="0.3">
      <c r="A114" s="7" t="s">
        <v>732</v>
      </c>
      <c r="B114" s="19">
        <v>0.87997342585532101</v>
      </c>
    </row>
    <row r="115" spans="1:2" s="7" customFormat="1" x14ac:dyDescent="0.3">
      <c r="A115" s="7" t="s">
        <v>732</v>
      </c>
      <c r="B115" s="19">
        <v>0.87209900015164299</v>
      </c>
    </row>
    <row r="116" spans="1:2" s="7" customFormat="1" x14ac:dyDescent="0.3">
      <c r="A116" s="7" t="s">
        <v>732</v>
      </c>
      <c r="B116" s="19">
        <v>0.87539162145566096</v>
      </c>
    </row>
    <row r="117" spans="1:2" s="7" customFormat="1" x14ac:dyDescent="0.3">
      <c r="A117" s="7" t="s">
        <v>732</v>
      </c>
      <c r="B117" s="19">
        <v>0.87897235282810404</v>
      </c>
    </row>
    <row r="118" spans="1:2" s="7" customFormat="1" x14ac:dyDescent="0.3">
      <c r="A118" s="7" t="s">
        <v>732</v>
      </c>
      <c r="B118" s="19">
        <v>0.86722720222993399</v>
      </c>
    </row>
    <row r="119" spans="1:2" s="7" customFormat="1" x14ac:dyDescent="0.3">
      <c r="A119" s="7" t="s">
        <v>732</v>
      </c>
      <c r="B119" s="19">
        <v>0.83036851872338702</v>
      </c>
    </row>
    <row r="120" spans="1:2" s="7" customFormat="1" x14ac:dyDescent="0.3">
      <c r="A120" s="7" t="s">
        <v>732</v>
      </c>
      <c r="B120" s="19">
        <v>0.87269465050447104</v>
      </c>
    </row>
    <row r="121" spans="1:2" s="7" customFormat="1" x14ac:dyDescent="0.3">
      <c r="A121" s="7" t="s">
        <v>732</v>
      </c>
      <c r="B121" s="19">
        <v>0.87362430939458502</v>
      </c>
    </row>
    <row r="122" spans="1:2" s="7" customFormat="1" x14ac:dyDescent="0.3">
      <c r="A122" s="7" t="s">
        <v>732</v>
      </c>
      <c r="B122" s="19">
        <v>0.877341390263774</v>
      </c>
    </row>
    <row r="123" spans="1:2" s="7" customFormat="1" x14ac:dyDescent="0.3">
      <c r="A123" s="7" t="s">
        <v>732</v>
      </c>
      <c r="B123" s="19">
        <v>0.87574247022359097</v>
      </c>
    </row>
    <row r="124" spans="1:2" s="7" customFormat="1" x14ac:dyDescent="0.3">
      <c r="A124" s="7" t="s">
        <v>732</v>
      </c>
      <c r="B124" s="19">
        <v>0.86924288811361605</v>
      </c>
    </row>
    <row r="125" spans="1:2" s="7" customFormat="1" x14ac:dyDescent="0.3">
      <c r="A125" s="7" t="s">
        <v>732</v>
      </c>
      <c r="B125" s="19">
        <v>0.87601558712422301</v>
      </c>
    </row>
    <row r="126" spans="1:2" s="7" customFormat="1" x14ac:dyDescent="0.3">
      <c r="A126" s="7" t="s">
        <v>732</v>
      </c>
      <c r="B126" s="19">
        <v>0.87525643341618797</v>
      </c>
    </row>
    <row r="127" spans="1:2" s="7" customFormat="1" x14ac:dyDescent="0.3">
      <c r="A127" s="7" t="s">
        <v>732</v>
      </c>
      <c r="B127" s="19">
        <v>0.87497282705969603</v>
      </c>
    </row>
    <row r="128" spans="1:2" s="7" customFormat="1" x14ac:dyDescent="0.3">
      <c r="A128" s="7" t="s">
        <v>732</v>
      </c>
      <c r="B128" s="19">
        <v>0.87502651221611805</v>
      </c>
    </row>
    <row r="129" spans="1:2" s="7" customFormat="1" x14ac:dyDescent="0.3">
      <c r="A129" s="7" t="s">
        <v>732</v>
      </c>
      <c r="B129" s="19">
        <v>0.80834322712205098</v>
      </c>
    </row>
    <row r="130" spans="1:2" s="7" customFormat="1" x14ac:dyDescent="0.3">
      <c r="A130" s="7" t="s">
        <v>732</v>
      </c>
      <c r="B130" s="19">
        <v>0.87394128962431605</v>
      </c>
    </row>
    <row r="131" spans="1:2" s="7" customFormat="1" x14ac:dyDescent="0.3">
      <c r="A131" s="7" t="s">
        <v>732</v>
      </c>
      <c r="B131" s="19">
        <v>0.87325526414525301</v>
      </c>
    </row>
    <row r="132" spans="1:2" s="7" customFormat="1" x14ac:dyDescent="0.3">
      <c r="A132" s="7" t="s">
        <v>732</v>
      </c>
      <c r="B132" s="19">
        <v>0.87526191287975597</v>
      </c>
    </row>
    <row r="133" spans="1:2" s="7" customFormat="1" x14ac:dyDescent="0.3">
      <c r="A133" s="7" t="s">
        <v>732</v>
      </c>
      <c r="B133" s="19">
        <v>0.87290682150753596</v>
      </c>
    </row>
    <row r="134" spans="1:2" s="7" customFormat="1" x14ac:dyDescent="0.3">
      <c r="A134" s="7" t="s">
        <v>732</v>
      </c>
      <c r="B134" s="19">
        <v>0.87308240999173103</v>
      </c>
    </row>
    <row r="135" spans="1:2" s="7" customFormat="1" x14ac:dyDescent="0.3">
      <c r="A135" s="7" t="s">
        <v>732</v>
      </c>
      <c r="B135" s="19">
        <v>0.83313317736787496</v>
      </c>
    </row>
    <row r="136" spans="1:2" s="7" customFormat="1" x14ac:dyDescent="0.3">
      <c r="A136" s="7" t="s">
        <v>732</v>
      </c>
      <c r="B136" s="19">
        <v>0.82884811332395003</v>
      </c>
    </row>
    <row r="137" spans="1:2" s="7" customFormat="1" x14ac:dyDescent="0.3">
      <c r="A137" s="7" t="s">
        <v>732</v>
      </c>
      <c r="B137" s="19">
        <v>0.86990541097829099</v>
      </c>
    </row>
    <row r="138" spans="1:2" s="7" customFormat="1" x14ac:dyDescent="0.3">
      <c r="A138" s="7" t="s">
        <v>732</v>
      </c>
      <c r="B138" s="19">
        <v>0.87550220001440904</v>
      </c>
    </row>
    <row r="139" spans="1:2" s="7" customFormat="1" x14ac:dyDescent="0.3">
      <c r="A139" s="7" t="s">
        <v>732</v>
      </c>
      <c r="B139" s="19">
        <v>0.87316105175903902</v>
      </c>
    </row>
    <row r="140" spans="1:2" s="7" customFormat="1" x14ac:dyDescent="0.3">
      <c r="A140" s="7" t="s">
        <v>732</v>
      </c>
      <c r="B140" s="19">
        <v>0.87511109806516096</v>
      </c>
    </row>
    <row r="141" spans="1:2" s="7" customFormat="1" x14ac:dyDescent="0.3">
      <c r="A141" s="7" t="s">
        <v>732</v>
      </c>
      <c r="B141" s="19">
        <v>0.87393307631208605</v>
      </c>
    </row>
    <row r="142" spans="1:2" s="7" customFormat="1" x14ac:dyDescent="0.3">
      <c r="A142" s="7" t="s">
        <v>732</v>
      </c>
      <c r="B142" s="19">
        <v>0.87184204000375098</v>
      </c>
    </row>
    <row r="143" spans="1:2" s="7" customFormat="1" x14ac:dyDescent="0.3">
      <c r="A143" s="7" t="s">
        <v>732</v>
      </c>
      <c r="B143" s="19">
        <v>0.87344429127280299</v>
      </c>
    </row>
    <row r="144" spans="1:2" s="7" customFormat="1" x14ac:dyDescent="0.3">
      <c r="A144" s="7" t="s">
        <v>732</v>
      </c>
      <c r="B144" s="19">
        <v>0.87507634904345699</v>
      </c>
    </row>
    <row r="145" spans="1:2" s="7" customFormat="1" x14ac:dyDescent="0.3">
      <c r="A145" s="7" t="s">
        <v>732</v>
      </c>
      <c r="B145" s="19">
        <v>0.86720876192352303</v>
      </c>
    </row>
    <row r="146" spans="1:2" s="7" customFormat="1" x14ac:dyDescent="0.3">
      <c r="A146" s="7" t="s">
        <v>732</v>
      </c>
      <c r="B146" s="19">
        <v>0.87452057789054505</v>
      </c>
    </row>
    <row r="147" spans="1:2" s="7" customFormat="1" x14ac:dyDescent="0.3">
      <c r="A147" s="7" t="s">
        <v>732</v>
      </c>
      <c r="B147" s="19">
        <v>0.86704296525134805</v>
      </c>
    </row>
    <row r="148" spans="1:2" s="7" customFormat="1" x14ac:dyDescent="0.3">
      <c r="A148" s="7" t="s">
        <v>732</v>
      </c>
      <c r="B148" s="19">
        <v>0.86441891301192297</v>
      </c>
    </row>
    <row r="149" spans="1:2" s="7" customFormat="1" x14ac:dyDescent="0.3">
      <c r="A149" s="7" t="s">
        <v>732</v>
      </c>
      <c r="B149" s="19">
        <v>0.86067273538663502</v>
      </c>
    </row>
    <row r="150" spans="1:2" s="7" customFormat="1" x14ac:dyDescent="0.3">
      <c r="A150" s="7" t="s">
        <v>732</v>
      </c>
      <c r="B150" s="19">
        <v>0.87685661479354504</v>
      </c>
    </row>
    <row r="151" spans="1:2" s="7" customFormat="1" x14ac:dyDescent="0.3">
      <c r="A151" s="7" t="s">
        <v>732</v>
      </c>
      <c r="B151" s="19">
        <v>0.85828959298946494</v>
      </c>
    </row>
    <row r="152" spans="1:2" s="7" customFormat="1" x14ac:dyDescent="0.3">
      <c r="A152" s="7" t="s">
        <v>732</v>
      </c>
      <c r="B152" s="19">
        <v>0.87426265192739605</v>
      </c>
    </row>
    <row r="153" spans="1:2" s="7" customFormat="1" x14ac:dyDescent="0.3">
      <c r="A153" s="7" t="s">
        <v>732</v>
      </c>
      <c r="B153" s="19">
        <v>0.87756017637070205</v>
      </c>
    </row>
    <row r="154" spans="1:2" s="7" customFormat="1" x14ac:dyDescent="0.3">
      <c r="A154" s="7" t="s">
        <v>732</v>
      </c>
      <c r="B154" s="19">
        <v>0.87366536105887704</v>
      </c>
    </row>
    <row r="155" spans="1:2" s="7" customFormat="1" x14ac:dyDescent="0.3">
      <c r="A155" s="7" t="s">
        <v>732</v>
      </c>
      <c r="B155" s="19">
        <v>0.85121861873252402</v>
      </c>
    </row>
    <row r="156" spans="1:2" s="7" customFormat="1" x14ac:dyDescent="0.3">
      <c r="A156" s="7" t="s">
        <v>732</v>
      </c>
      <c r="B156" s="19">
        <v>0.84316375657217801</v>
      </c>
    </row>
    <row r="157" spans="1:2" s="7" customFormat="1" x14ac:dyDescent="0.3">
      <c r="A157" s="7" t="s">
        <v>732</v>
      </c>
      <c r="B157" s="19">
        <v>0.87593908928269504</v>
      </c>
    </row>
    <row r="158" spans="1:2" s="7" customFormat="1" x14ac:dyDescent="0.3">
      <c r="A158" s="7" t="s">
        <v>732</v>
      </c>
      <c r="B158" s="19">
        <v>0.87318303778939899</v>
      </c>
    </row>
    <row r="159" spans="1:2" s="7" customFormat="1" x14ac:dyDescent="0.3">
      <c r="A159" s="7" t="s">
        <v>732</v>
      </c>
      <c r="B159" s="19">
        <v>0.87394706061948702</v>
      </c>
    </row>
    <row r="160" spans="1:2" s="8" customFormat="1" x14ac:dyDescent="0.3">
      <c r="A160" s="8" t="s">
        <v>736</v>
      </c>
      <c r="B160" s="20">
        <v>0.88102092426692202</v>
      </c>
    </row>
    <row r="161" spans="1:2" s="8" customFormat="1" x14ac:dyDescent="0.3">
      <c r="A161" s="8" t="s">
        <v>736</v>
      </c>
      <c r="B161" s="20">
        <v>0.88074507344217301</v>
      </c>
    </row>
    <row r="162" spans="1:2" s="8" customFormat="1" x14ac:dyDescent="0.3">
      <c r="A162" s="8" t="s">
        <v>736</v>
      </c>
      <c r="B162" s="20">
        <v>0.88124201634340305</v>
      </c>
    </row>
    <row r="163" spans="1:2" s="8" customFormat="1" x14ac:dyDescent="0.3">
      <c r="A163" s="8" t="s">
        <v>736</v>
      </c>
      <c r="B163" s="20">
        <v>0.88196675999358998</v>
      </c>
    </row>
    <row r="164" spans="1:2" s="8" customFormat="1" x14ac:dyDescent="0.3">
      <c r="A164" s="8" t="s">
        <v>736</v>
      </c>
      <c r="B164" s="20">
        <v>0.88160450658635103</v>
      </c>
    </row>
    <row r="165" spans="1:2" s="8" customFormat="1" x14ac:dyDescent="0.3">
      <c r="A165" s="8" t="s">
        <v>736</v>
      </c>
      <c r="B165" s="20">
        <v>0.88125418207895401</v>
      </c>
    </row>
    <row r="166" spans="1:2" s="8" customFormat="1" x14ac:dyDescent="0.3">
      <c r="A166" s="8" t="s">
        <v>736</v>
      </c>
      <c r="B166" s="20">
        <v>0.87990885797034102</v>
      </c>
    </row>
    <row r="167" spans="1:2" s="8" customFormat="1" x14ac:dyDescent="0.3">
      <c r="A167" s="8" t="s">
        <v>736</v>
      </c>
      <c r="B167" s="20">
        <v>0.87855453084467305</v>
      </c>
    </row>
    <row r="168" spans="1:2" s="8" customFormat="1" x14ac:dyDescent="0.3">
      <c r="A168" s="8" t="s">
        <v>736</v>
      </c>
      <c r="B168" s="20">
        <v>0.83767721525290495</v>
      </c>
    </row>
    <row r="169" spans="1:2" s="8" customFormat="1" x14ac:dyDescent="0.3">
      <c r="A169" s="8" t="s">
        <v>736</v>
      </c>
      <c r="B169" s="20">
        <v>0.88366577469832097</v>
      </c>
    </row>
    <row r="170" spans="1:2" s="8" customFormat="1" x14ac:dyDescent="0.3">
      <c r="A170" s="8" t="s">
        <v>736</v>
      </c>
      <c r="B170" s="20">
        <v>0.881811829249598</v>
      </c>
    </row>
    <row r="171" spans="1:2" s="8" customFormat="1" x14ac:dyDescent="0.3">
      <c r="A171" s="8" t="s">
        <v>736</v>
      </c>
      <c r="B171" s="20">
        <v>0.87873758497155896</v>
      </c>
    </row>
    <row r="172" spans="1:2" s="8" customFormat="1" x14ac:dyDescent="0.3">
      <c r="A172" s="8" t="s">
        <v>736</v>
      </c>
      <c r="B172" s="20">
        <v>0.88603988048421201</v>
      </c>
    </row>
    <row r="173" spans="1:2" s="8" customFormat="1" x14ac:dyDescent="0.3">
      <c r="A173" s="8" t="s">
        <v>736</v>
      </c>
      <c r="B173" s="20">
        <v>0.88659475136227195</v>
      </c>
    </row>
    <row r="174" spans="1:2" s="8" customFormat="1" x14ac:dyDescent="0.3">
      <c r="A174" s="8" t="s">
        <v>736</v>
      </c>
      <c r="B174" s="20">
        <v>0.886287756196383</v>
      </c>
    </row>
    <row r="175" spans="1:2" s="8" customFormat="1" x14ac:dyDescent="0.3">
      <c r="A175" s="8" t="s">
        <v>736</v>
      </c>
      <c r="B175" s="20">
        <v>0.86005325429811397</v>
      </c>
    </row>
    <row r="176" spans="1:2" s="8" customFormat="1" x14ac:dyDescent="0.3">
      <c r="A176" s="8" t="s">
        <v>736</v>
      </c>
      <c r="B176" s="20">
        <v>0.88079179262448104</v>
      </c>
    </row>
    <row r="177" spans="1:2" s="8" customFormat="1" x14ac:dyDescent="0.3">
      <c r="A177" s="8" t="s">
        <v>736</v>
      </c>
      <c r="B177" s="20">
        <v>0.88063136052192503</v>
      </c>
    </row>
    <row r="178" spans="1:2" s="8" customFormat="1" x14ac:dyDescent="0.3">
      <c r="A178" s="8" t="s">
        <v>736</v>
      </c>
      <c r="B178" s="20">
        <v>0.87947440881975403</v>
      </c>
    </row>
    <row r="179" spans="1:2" s="8" customFormat="1" x14ac:dyDescent="0.3">
      <c r="A179" s="8" t="s">
        <v>736</v>
      </c>
      <c r="B179" s="20">
        <v>0.86215152591418898</v>
      </c>
    </row>
    <row r="180" spans="1:2" s="8" customFormat="1" x14ac:dyDescent="0.3">
      <c r="A180" s="8" t="s">
        <v>736</v>
      </c>
      <c r="B180" s="20">
        <v>0.88136743878115897</v>
      </c>
    </row>
    <row r="181" spans="1:2" s="8" customFormat="1" x14ac:dyDescent="0.3">
      <c r="A181" s="8" t="s">
        <v>736</v>
      </c>
      <c r="B181" s="20">
        <v>0.85776204535299505</v>
      </c>
    </row>
    <row r="182" spans="1:2" s="8" customFormat="1" x14ac:dyDescent="0.3">
      <c r="A182" s="8" t="s">
        <v>736</v>
      </c>
      <c r="B182" s="20">
        <v>0.83736559925091103</v>
      </c>
    </row>
    <row r="183" spans="1:2" s="8" customFormat="1" x14ac:dyDescent="0.3">
      <c r="A183" s="8" t="s">
        <v>736</v>
      </c>
      <c r="B183" s="20">
        <v>0.87913254411324904</v>
      </c>
    </row>
    <row r="184" spans="1:2" s="8" customFormat="1" x14ac:dyDescent="0.3">
      <c r="A184" s="8" t="s">
        <v>736</v>
      </c>
      <c r="B184" s="20">
        <v>0.87819457632978504</v>
      </c>
    </row>
    <row r="185" spans="1:2" s="8" customFormat="1" x14ac:dyDescent="0.3">
      <c r="A185" s="8" t="s">
        <v>736</v>
      </c>
      <c r="B185" s="20">
        <v>0.87973898292623198</v>
      </c>
    </row>
    <row r="186" spans="1:2" s="8" customFormat="1" x14ac:dyDescent="0.3">
      <c r="A186" s="8" t="s">
        <v>736</v>
      </c>
      <c r="B186" s="20">
        <v>0.879630308709208</v>
      </c>
    </row>
    <row r="187" spans="1:2" s="8" customFormat="1" x14ac:dyDescent="0.3">
      <c r="A187" s="8" t="s">
        <v>736</v>
      </c>
      <c r="B187" s="20">
        <v>0.83909777695167398</v>
      </c>
    </row>
    <row r="188" spans="1:2" s="8" customFormat="1" x14ac:dyDescent="0.3">
      <c r="A188" s="8" t="s">
        <v>736</v>
      </c>
      <c r="B188" s="20">
        <v>0.879901108756732</v>
      </c>
    </row>
    <row r="189" spans="1:2" s="8" customFormat="1" x14ac:dyDescent="0.3">
      <c r="A189" s="8" t="s">
        <v>736</v>
      </c>
      <c r="B189" s="20">
        <v>0.88187324663366395</v>
      </c>
    </row>
    <row r="190" spans="1:2" s="8" customFormat="1" x14ac:dyDescent="0.3">
      <c r="A190" s="8" t="s">
        <v>736</v>
      </c>
      <c r="B190" s="20">
        <v>0.88197320646132604</v>
      </c>
    </row>
    <row r="191" spans="1:2" s="8" customFormat="1" x14ac:dyDescent="0.3">
      <c r="A191" s="8" t="s">
        <v>736</v>
      </c>
      <c r="B191" s="20">
        <v>0.87945522415606603</v>
      </c>
    </row>
    <row r="192" spans="1:2" s="8" customFormat="1" x14ac:dyDescent="0.3">
      <c r="A192" s="8" t="s">
        <v>736</v>
      </c>
      <c r="B192" s="20">
        <v>0.82097351239325</v>
      </c>
    </row>
    <row r="193" spans="1:2" s="8" customFormat="1" x14ac:dyDescent="0.3">
      <c r="A193" s="8" t="s">
        <v>736</v>
      </c>
      <c r="B193" s="20">
        <v>0.87394260778648403</v>
      </c>
    </row>
    <row r="194" spans="1:2" s="8" customFormat="1" x14ac:dyDescent="0.3">
      <c r="A194" s="8" t="s">
        <v>736</v>
      </c>
      <c r="B194" s="20">
        <v>0.88090045220105495</v>
      </c>
    </row>
    <row r="195" spans="1:2" s="8" customFormat="1" x14ac:dyDescent="0.3">
      <c r="A195" s="8" t="s">
        <v>736</v>
      </c>
      <c r="B195" s="20">
        <v>0.88113949119022905</v>
      </c>
    </row>
    <row r="196" spans="1:2" s="8" customFormat="1" x14ac:dyDescent="0.3">
      <c r="A196" s="8" t="s">
        <v>736</v>
      </c>
      <c r="B196" s="20">
        <v>0.88137994957356502</v>
      </c>
    </row>
    <row r="197" spans="1:2" s="8" customFormat="1" x14ac:dyDescent="0.3">
      <c r="A197" s="8" t="s">
        <v>736</v>
      </c>
      <c r="B197" s="20">
        <v>0.85669508648053005</v>
      </c>
    </row>
    <row r="198" spans="1:2" s="8" customFormat="1" x14ac:dyDescent="0.3">
      <c r="A198" s="8" t="s">
        <v>736</v>
      </c>
      <c r="B198" s="20">
        <v>0.84417509221561804</v>
      </c>
    </row>
    <row r="199" spans="1:2" s="8" customFormat="1" x14ac:dyDescent="0.3">
      <c r="A199" s="8" t="s">
        <v>736</v>
      </c>
      <c r="B199" s="20">
        <v>0.84610628359580098</v>
      </c>
    </row>
    <row r="200" spans="1:2" s="8" customFormat="1" x14ac:dyDescent="0.3">
      <c r="A200" s="8" t="s">
        <v>736</v>
      </c>
      <c r="B200" s="20">
        <v>0.87378904588599304</v>
      </c>
    </row>
    <row r="201" spans="1:2" s="8" customFormat="1" x14ac:dyDescent="0.3">
      <c r="A201" s="8" t="s">
        <v>736</v>
      </c>
      <c r="B201" s="20">
        <v>0.88176647739678804</v>
      </c>
    </row>
    <row r="202" spans="1:2" s="8" customFormat="1" x14ac:dyDescent="0.3">
      <c r="A202" s="8" t="s">
        <v>736</v>
      </c>
      <c r="B202" s="20">
        <v>0.87873156152783805</v>
      </c>
    </row>
    <row r="203" spans="1:2" s="8" customFormat="1" x14ac:dyDescent="0.3">
      <c r="A203" s="8" t="s">
        <v>736</v>
      </c>
      <c r="B203" s="20">
        <v>0.88434164327693499</v>
      </c>
    </row>
    <row r="204" spans="1:2" s="8" customFormat="1" x14ac:dyDescent="0.3">
      <c r="A204" s="8" t="s">
        <v>736</v>
      </c>
      <c r="B204" s="20">
        <v>0.81568857487986302</v>
      </c>
    </row>
    <row r="205" spans="1:2" s="8" customFormat="1" x14ac:dyDescent="0.3">
      <c r="A205" s="8" t="s">
        <v>736</v>
      </c>
      <c r="B205" s="20">
        <v>0.83075320637309502</v>
      </c>
    </row>
    <row r="206" spans="1:2" s="8" customFormat="1" x14ac:dyDescent="0.3">
      <c r="A206" s="8" t="s">
        <v>736</v>
      </c>
      <c r="B206" s="20">
        <v>0.88315420639623798</v>
      </c>
    </row>
    <row r="207" spans="1:2" s="8" customFormat="1" x14ac:dyDescent="0.3">
      <c r="A207" s="8" t="s">
        <v>736</v>
      </c>
      <c r="B207" s="20">
        <v>0.87754625685847898</v>
      </c>
    </row>
    <row r="208" spans="1:2" s="8" customFormat="1" x14ac:dyDescent="0.3">
      <c r="A208" s="8" t="s">
        <v>736</v>
      </c>
      <c r="B208" s="20">
        <v>0.87976826075114101</v>
      </c>
    </row>
    <row r="209" spans="1:2" s="8" customFormat="1" x14ac:dyDescent="0.3">
      <c r="A209" s="8" t="s">
        <v>736</v>
      </c>
      <c r="B209" s="20">
        <v>0.84677581366608101</v>
      </c>
    </row>
    <row r="210" spans="1:2" s="8" customFormat="1" x14ac:dyDescent="0.3">
      <c r="A210" s="8" t="s">
        <v>736</v>
      </c>
      <c r="B210" s="20">
        <v>0.85316623592115604</v>
      </c>
    </row>
    <row r="211" spans="1:2" s="8" customFormat="1" x14ac:dyDescent="0.3">
      <c r="A211" s="8" t="s">
        <v>736</v>
      </c>
      <c r="B211" s="20">
        <v>0.88250224120816601</v>
      </c>
    </row>
    <row r="212" spans="1:2" s="8" customFormat="1" x14ac:dyDescent="0.3">
      <c r="A212" s="8" t="s">
        <v>736</v>
      </c>
      <c r="B212" s="20">
        <v>0.86377954836193604</v>
      </c>
    </row>
    <row r="213" spans="1:2" s="8" customFormat="1" x14ac:dyDescent="0.3">
      <c r="A213" s="8" t="s">
        <v>736</v>
      </c>
      <c r="B213" s="20">
        <v>0.85053090943583398</v>
      </c>
    </row>
    <row r="214" spans="1:2" s="8" customFormat="1" x14ac:dyDescent="0.3">
      <c r="A214" s="8" t="s">
        <v>736</v>
      </c>
      <c r="B214" s="20">
        <v>0.882411756239456</v>
      </c>
    </row>
    <row r="215" spans="1:2" s="8" customFormat="1" x14ac:dyDescent="0.3">
      <c r="A215" s="8" t="s">
        <v>736</v>
      </c>
      <c r="B215" s="20">
        <v>0.88402537011509696</v>
      </c>
    </row>
    <row r="216" spans="1:2" s="8" customFormat="1" x14ac:dyDescent="0.3">
      <c r="A216" s="8" t="s">
        <v>736</v>
      </c>
      <c r="B216" s="20">
        <v>0.88437477619318094</v>
      </c>
    </row>
    <row r="217" spans="1:2" s="8" customFormat="1" x14ac:dyDescent="0.3">
      <c r="A217" s="8" t="s">
        <v>736</v>
      </c>
      <c r="B217" s="20">
        <v>0.84142195847605405</v>
      </c>
    </row>
    <row r="218" spans="1:2" s="8" customFormat="1" x14ac:dyDescent="0.3">
      <c r="A218" s="8" t="s">
        <v>736</v>
      </c>
      <c r="B218" s="20">
        <v>0.88401882164484802</v>
      </c>
    </row>
    <row r="219" spans="1:2" s="8" customFormat="1" x14ac:dyDescent="0.3">
      <c r="A219" s="8" t="s">
        <v>736</v>
      </c>
      <c r="B219" s="20">
        <v>0.88427381004252503</v>
      </c>
    </row>
    <row r="220" spans="1:2" s="8" customFormat="1" x14ac:dyDescent="0.3">
      <c r="A220" s="8" t="s">
        <v>736</v>
      </c>
      <c r="B220" s="20">
        <v>0.84387006812726395</v>
      </c>
    </row>
    <row r="221" spans="1:2" s="8" customFormat="1" x14ac:dyDescent="0.3">
      <c r="A221" s="8" t="s">
        <v>736</v>
      </c>
      <c r="B221" s="20">
        <v>0.83158774819180403</v>
      </c>
    </row>
    <row r="222" spans="1:2" s="8" customFormat="1" x14ac:dyDescent="0.3">
      <c r="A222" s="8" t="s">
        <v>736</v>
      </c>
      <c r="B222" s="20">
        <v>0.88316326250936295</v>
      </c>
    </row>
    <row r="223" spans="1:2" s="8" customFormat="1" x14ac:dyDescent="0.3">
      <c r="A223" s="8" t="s">
        <v>736</v>
      </c>
      <c r="B223" s="20">
        <v>0.88458259698013397</v>
      </c>
    </row>
    <row r="224" spans="1:2" s="8" customFormat="1" x14ac:dyDescent="0.3">
      <c r="A224" s="8" t="s">
        <v>736</v>
      </c>
      <c r="B224" s="20">
        <v>0.87805036879966003</v>
      </c>
    </row>
    <row r="225" spans="1:2" s="8" customFormat="1" x14ac:dyDescent="0.3">
      <c r="A225" s="8" t="s">
        <v>736</v>
      </c>
      <c r="B225" s="20">
        <v>0.88447259316535998</v>
      </c>
    </row>
    <row r="226" spans="1:2" s="8" customFormat="1" x14ac:dyDescent="0.3">
      <c r="A226" s="8" t="s">
        <v>736</v>
      </c>
      <c r="B226" s="20">
        <v>0.88342867320526997</v>
      </c>
    </row>
    <row r="227" spans="1:2" s="8" customFormat="1" x14ac:dyDescent="0.3">
      <c r="A227" s="8" t="s">
        <v>736</v>
      </c>
      <c r="B227" s="20">
        <v>0.88329522265592597</v>
      </c>
    </row>
    <row r="228" spans="1:2" s="9" customFormat="1" ht="19.2" customHeight="1" x14ac:dyDescent="0.3">
      <c r="A228" s="9" t="s">
        <v>737</v>
      </c>
      <c r="B228" s="21">
        <v>0.88276175143288105</v>
      </c>
    </row>
    <row r="229" spans="1:2" s="9" customFormat="1" x14ac:dyDescent="0.3">
      <c r="A229" s="9" t="s">
        <v>737</v>
      </c>
      <c r="B229" s="21">
        <v>0.88093588729375305</v>
      </c>
    </row>
    <row r="230" spans="1:2" s="9" customFormat="1" x14ac:dyDescent="0.3">
      <c r="A230" s="9" t="s">
        <v>737</v>
      </c>
      <c r="B230" s="21">
        <v>0.88753303943894901</v>
      </c>
    </row>
    <row r="231" spans="1:2" s="9" customFormat="1" x14ac:dyDescent="0.3">
      <c r="A231" s="9" t="s">
        <v>737</v>
      </c>
      <c r="B231" s="21">
        <v>0.83759718461875898</v>
      </c>
    </row>
    <row r="232" spans="1:2" s="9" customFormat="1" x14ac:dyDescent="0.3">
      <c r="A232" s="9" t="s">
        <v>737</v>
      </c>
      <c r="B232" s="21">
        <v>0.83554845902749098</v>
      </c>
    </row>
    <row r="233" spans="1:2" s="9" customFormat="1" x14ac:dyDescent="0.3">
      <c r="A233" s="9" t="s">
        <v>737</v>
      </c>
      <c r="B233" s="21">
        <v>0.83179104891855904</v>
      </c>
    </row>
    <row r="234" spans="1:2" s="9" customFormat="1" x14ac:dyDescent="0.3">
      <c r="A234" s="9" t="s">
        <v>737</v>
      </c>
      <c r="B234" s="21">
        <v>0.88192887030716705</v>
      </c>
    </row>
    <row r="235" spans="1:2" s="9" customFormat="1" x14ac:dyDescent="0.3">
      <c r="A235" s="9" t="s">
        <v>737</v>
      </c>
      <c r="B235" s="21">
        <v>0.88038132901212096</v>
      </c>
    </row>
    <row r="236" spans="1:2" s="9" customFormat="1" x14ac:dyDescent="0.3">
      <c r="A236" s="9" t="s">
        <v>737</v>
      </c>
      <c r="B236" s="21">
        <v>0.88400547869316703</v>
      </c>
    </row>
    <row r="237" spans="1:2" s="9" customFormat="1" x14ac:dyDescent="0.3">
      <c r="A237" s="9" t="s">
        <v>737</v>
      </c>
      <c r="B237" s="21">
        <v>0.88112863365662797</v>
      </c>
    </row>
    <row r="238" spans="1:2" s="9" customFormat="1" x14ac:dyDescent="0.3">
      <c r="A238" s="9" t="s">
        <v>737</v>
      </c>
      <c r="B238" s="21">
        <v>0.87326510043281103</v>
      </c>
    </row>
    <row r="239" spans="1:2" s="9" customFormat="1" x14ac:dyDescent="0.3">
      <c r="A239" s="9" t="s">
        <v>737</v>
      </c>
      <c r="B239" s="21">
        <v>0.87273445889055101</v>
      </c>
    </row>
    <row r="240" spans="1:2" s="9" customFormat="1" x14ac:dyDescent="0.3">
      <c r="A240" s="9" t="s">
        <v>737</v>
      </c>
      <c r="B240" s="21">
        <v>0.87200795274248799</v>
      </c>
    </row>
    <row r="241" spans="1:2" s="9" customFormat="1" x14ac:dyDescent="0.3">
      <c r="A241" s="9" t="s">
        <v>737</v>
      </c>
      <c r="B241" s="21">
        <v>0.871708462272347</v>
      </c>
    </row>
    <row r="242" spans="1:2" s="9" customFormat="1" x14ac:dyDescent="0.3">
      <c r="A242" s="9" t="s">
        <v>737</v>
      </c>
      <c r="B242" s="21">
        <v>0.87469478900211695</v>
      </c>
    </row>
    <row r="243" spans="1:2" s="9" customFormat="1" x14ac:dyDescent="0.3">
      <c r="A243" s="9" t="s">
        <v>737</v>
      </c>
      <c r="B243" s="21">
        <v>0.88132182195703401</v>
      </c>
    </row>
    <row r="244" spans="1:2" s="9" customFormat="1" x14ac:dyDescent="0.3">
      <c r="A244" s="9" t="s">
        <v>737</v>
      </c>
      <c r="B244" s="21">
        <v>0.88089701819730204</v>
      </c>
    </row>
    <row r="245" spans="1:2" s="9" customFormat="1" x14ac:dyDescent="0.3">
      <c r="A245" s="9" t="s">
        <v>737</v>
      </c>
      <c r="B245" s="21">
        <v>0.87949404851236301</v>
      </c>
    </row>
    <row r="246" spans="1:2" s="9" customFormat="1" x14ac:dyDescent="0.3">
      <c r="A246" s="9" t="s">
        <v>737</v>
      </c>
      <c r="B246" s="21">
        <v>0.87428448902324296</v>
      </c>
    </row>
    <row r="247" spans="1:2" s="9" customFormat="1" x14ac:dyDescent="0.3">
      <c r="A247" s="9" t="s">
        <v>737</v>
      </c>
      <c r="B247" s="21">
        <v>0.88015412365345802</v>
      </c>
    </row>
    <row r="248" spans="1:2" s="9" customFormat="1" x14ac:dyDescent="0.3">
      <c r="A248" s="9" t="s">
        <v>737</v>
      </c>
      <c r="B248" s="21">
        <v>0.866388241387541</v>
      </c>
    </row>
    <row r="249" spans="1:2" s="9" customFormat="1" x14ac:dyDescent="0.3">
      <c r="A249" s="9" t="s">
        <v>737</v>
      </c>
      <c r="B249" s="21">
        <v>0.82417490190396003</v>
      </c>
    </row>
    <row r="250" spans="1:2" s="9" customFormat="1" x14ac:dyDescent="0.3">
      <c r="A250" s="9" t="s">
        <v>737</v>
      </c>
      <c r="B250" s="21">
        <v>0.88081603443814505</v>
      </c>
    </row>
    <row r="251" spans="1:2" s="9" customFormat="1" x14ac:dyDescent="0.3">
      <c r="A251" s="9" t="s">
        <v>737</v>
      </c>
      <c r="B251" s="21">
        <v>0.88184885024673598</v>
      </c>
    </row>
    <row r="252" spans="1:2" s="9" customFormat="1" x14ac:dyDescent="0.3">
      <c r="A252" s="9" t="s">
        <v>737</v>
      </c>
      <c r="B252" s="21">
        <v>0.84267362054526695</v>
      </c>
    </row>
    <row r="253" spans="1:2" s="9" customFormat="1" x14ac:dyDescent="0.3">
      <c r="A253" s="9" t="s">
        <v>737</v>
      </c>
      <c r="B253" s="21">
        <v>0.82280826469188395</v>
      </c>
    </row>
    <row r="254" spans="1:2" s="9" customFormat="1" x14ac:dyDescent="0.3">
      <c r="A254" s="9" t="s">
        <v>737</v>
      </c>
      <c r="B254" s="21">
        <v>0.88138004823778404</v>
      </c>
    </row>
    <row r="255" spans="1:2" s="9" customFormat="1" x14ac:dyDescent="0.3">
      <c r="A255" s="9" t="s">
        <v>737</v>
      </c>
      <c r="B255" s="21">
        <v>0.87567418476380798</v>
      </c>
    </row>
    <row r="256" spans="1:2" s="9" customFormat="1" x14ac:dyDescent="0.3">
      <c r="A256" s="9" t="s">
        <v>737</v>
      </c>
      <c r="B256" s="21">
        <v>0.86667228482477299</v>
      </c>
    </row>
    <row r="257" spans="1:2" s="9" customFormat="1" x14ac:dyDescent="0.3">
      <c r="A257" s="9" t="s">
        <v>737</v>
      </c>
      <c r="B257" s="21">
        <v>0.83562766664703803</v>
      </c>
    </row>
    <row r="258" spans="1:2" s="9" customFormat="1" x14ac:dyDescent="0.3">
      <c r="A258" s="9" t="s">
        <v>737</v>
      </c>
      <c r="B258" s="21">
        <v>0.88074208095235595</v>
      </c>
    </row>
    <row r="259" spans="1:2" s="9" customFormat="1" x14ac:dyDescent="0.3">
      <c r="A259" s="9" t="s">
        <v>737</v>
      </c>
      <c r="B259" s="21">
        <v>0.83467385252433601</v>
      </c>
    </row>
    <row r="260" spans="1:2" s="9" customFormat="1" x14ac:dyDescent="0.3">
      <c r="A260" s="9" t="s">
        <v>737</v>
      </c>
      <c r="B260" s="21">
        <v>0.78981128240737197</v>
      </c>
    </row>
    <row r="261" spans="1:2" s="9" customFormat="1" x14ac:dyDescent="0.3">
      <c r="A261" s="9" t="s">
        <v>737</v>
      </c>
      <c r="B261" s="21">
        <v>0.85189501010770696</v>
      </c>
    </row>
    <row r="262" spans="1:2" s="9" customFormat="1" x14ac:dyDescent="0.3">
      <c r="A262" s="9" t="s">
        <v>737</v>
      </c>
      <c r="B262" s="21">
        <v>0.88071788186567601</v>
      </c>
    </row>
    <row r="263" spans="1:2" s="9" customFormat="1" x14ac:dyDescent="0.3">
      <c r="A263" s="9" t="s">
        <v>737</v>
      </c>
      <c r="B263" s="21">
        <v>0.88416358185696997</v>
      </c>
    </row>
    <row r="264" spans="1:2" s="9" customFormat="1" x14ac:dyDescent="0.3">
      <c r="A264" s="9" t="s">
        <v>737</v>
      </c>
      <c r="B264" s="21">
        <v>0.88078747655360501</v>
      </c>
    </row>
    <row r="265" spans="1:2" s="9" customFormat="1" x14ac:dyDescent="0.3">
      <c r="A265" s="9" t="s">
        <v>737</v>
      </c>
      <c r="B265" s="21">
        <v>0.882276368040531</v>
      </c>
    </row>
    <row r="266" spans="1:2" s="9" customFormat="1" x14ac:dyDescent="0.3">
      <c r="A266" s="9" t="s">
        <v>737</v>
      </c>
      <c r="B266" s="21">
        <v>0.879962738178236</v>
      </c>
    </row>
    <row r="267" spans="1:2" s="9" customFormat="1" x14ac:dyDescent="0.3">
      <c r="A267" s="9" t="s">
        <v>737</v>
      </c>
      <c r="B267" s="21">
        <v>0.83206616930199595</v>
      </c>
    </row>
    <row r="268" spans="1:2" s="9" customFormat="1" x14ac:dyDescent="0.3">
      <c r="A268" s="9" t="s">
        <v>737</v>
      </c>
      <c r="B268" s="21">
        <v>0.88406863529616297</v>
      </c>
    </row>
    <row r="269" spans="1:2" s="9" customFormat="1" x14ac:dyDescent="0.3">
      <c r="A269" s="9" t="s">
        <v>737</v>
      </c>
      <c r="B269" s="21">
        <v>0.838179172166441</v>
      </c>
    </row>
    <row r="270" spans="1:2" s="9" customFormat="1" x14ac:dyDescent="0.3">
      <c r="A270" s="9" t="s">
        <v>737</v>
      </c>
      <c r="B270" s="21">
        <v>0.81303560972123501</v>
      </c>
    </row>
    <row r="271" spans="1:2" s="9" customFormat="1" x14ac:dyDescent="0.3">
      <c r="A271" s="9" t="s">
        <v>737</v>
      </c>
      <c r="B271" s="21">
        <v>0.88139442282953295</v>
      </c>
    </row>
    <row r="272" spans="1:2" s="9" customFormat="1" x14ac:dyDescent="0.3">
      <c r="A272" s="9" t="s">
        <v>737</v>
      </c>
      <c r="B272" s="21">
        <v>0.88332170258953202</v>
      </c>
    </row>
    <row r="273" spans="1:2" s="9" customFormat="1" x14ac:dyDescent="0.3">
      <c r="A273" s="9" t="s">
        <v>737</v>
      </c>
      <c r="B273" s="21">
        <v>0.86771594393432305</v>
      </c>
    </row>
    <row r="274" spans="1:2" s="9" customFormat="1" x14ac:dyDescent="0.3">
      <c r="A274" s="9" t="s">
        <v>737</v>
      </c>
      <c r="B274" s="21">
        <v>0.86099004749999897</v>
      </c>
    </row>
    <row r="275" spans="1:2" s="9" customFormat="1" x14ac:dyDescent="0.3">
      <c r="A275" s="9" t="s">
        <v>737</v>
      </c>
      <c r="B275" s="21">
        <v>0.86153358020733095</v>
      </c>
    </row>
    <row r="276" spans="1:2" s="9" customFormat="1" x14ac:dyDescent="0.3">
      <c r="A276" s="9" t="s">
        <v>737</v>
      </c>
      <c r="B276" s="21">
        <v>0.85800400531893395</v>
      </c>
    </row>
    <row r="277" spans="1:2" s="9" customFormat="1" x14ac:dyDescent="0.3">
      <c r="A277" s="9" t="s">
        <v>737</v>
      </c>
      <c r="B277" s="21">
        <v>0.88228977450463797</v>
      </c>
    </row>
    <row r="278" spans="1:2" s="9" customFormat="1" x14ac:dyDescent="0.3">
      <c r="A278" s="9" t="s">
        <v>737</v>
      </c>
      <c r="B278" s="21">
        <v>0.85150445513975204</v>
      </c>
    </row>
    <row r="279" spans="1:2" s="9" customFormat="1" x14ac:dyDescent="0.3">
      <c r="A279" s="9" t="s">
        <v>737</v>
      </c>
      <c r="B279" s="21">
        <v>0.84473831058233095</v>
      </c>
    </row>
    <row r="280" spans="1:2" s="9" customFormat="1" x14ac:dyDescent="0.3">
      <c r="A280" s="9" t="s">
        <v>737</v>
      </c>
      <c r="B280" s="21">
        <v>0.87553972847338302</v>
      </c>
    </row>
    <row r="281" spans="1:2" s="9" customFormat="1" x14ac:dyDescent="0.3">
      <c r="A281" s="9" t="s">
        <v>737</v>
      </c>
      <c r="B281" s="21">
        <v>0.86616413942336001</v>
      </c>
    </row>
    <row r="282" spans="1:2" s="9" customFormat="1" x14ac:dyDescent="0.3">
      <c r="A282" s="9" t="s">
        <v>737</v>
      </c>
      <c r="B282" s="21">
        <v>0.881606222015207</v>
      </c>
    </row>
    <row r="283" spans="1:2" s="9" customFormat="1" x14ac:dyDescent="0.3">
      <c r="A283" s="9" t="s">
        <v>737</v>
      </c>
      <c r="B283" s="21">
        <v>0.88299004988829299</v>
      </c>
    </row>
    <row r="284" spans="1:2" s="9" customFormat="1" x14ac:dyDescent="0.3">
      <c r="A284" s="9" t="s">
        <v>737</v>
      </c>
      <c r="B284" s="21">
        <v>0.82570735131317097</v>
      </c>
    </row>
    <row r="285" spans="1:2" s="9" customFormat="1" x14ac:dyDescent="0.3">
      <c r="A285" s="9" t="s">
        <v>737</v>
      </c>
      <c r="B285" s="21">
        <v>0.87090233351108404</v>
      </c>
    </row>
    <row r="286" spans="1:2" s="9" customFormat="1" x14ac:dyDescent="0.3">
      <c r="A286" s="9" t="s">
        <v>737</v>
      </c>
      <c r="B286" s="21">
        <v>0.86877814086608796</v>
      </c>
    </row>
    <row r="287" spans="1:2" s="9" customFormat="1" x14ac:dyDescent="0.3">
      <c r="A287" s="9" t="s">
        <v>737</v>
      </c>
      <c r="B287" s="21">
        <v>0.88288974528650699</v>
      </c>
    </row>
    <row r="288" spans="1:2" s="9" customFormat="1" x14ac:dyDescent="0.3">
      <c r="A288" s="9" t="s">
        <v>737</v>
      </c>
      <c r="B288" s="21">
        <v>0.88028259903487305</v>
      </c>
    </row>
    <row r="289" spans="1:2" s="9" customFormat="1" x14ac:dyDescent="0.3">
      <c r="A289" s="9" t="s">
        <v>737</v>
      </c>
      <c r="B289" s="21">
        <v>0.88257253868778596</v>
      </c>
    </row>
    <row r="290" spans="1:2" s="9" customFormat="1" x14ac:dyDescent="0.3">
      <c r="A290" s="9" t="s">
        <v>737</v>
      </c>
      <c r="B290" s="21">
        <v>0.85381629902968104</v>
      </c>
    </row>
    <row r="291" spans="1:2" s="9" customFormat="1" x14ac:dyDescent="0.3">
      <c r="A291" s="9" t="s">
        <v>737</v>
      </c>
      <c r="B291" s="21">
        <v>0.84678083091215095</v>
      </c>
    </row>
    <row r="292" spans="1:2" s="9" customFormat="1" x14ac:dyDescent="0.3">
      <c r="A292" s="9" t="s">
        <v>737</v>
      </c>
      <c r="B292" s="21">
        <v>0.83962362246228295</v>
      </c>
    </row>
    <row r="293" spans="1:2" s="9" customFormat="1" x14ac:dyDescent="0.3">
      <c r="A293" s="9" t="s">
        <v>737</v>
      </c>
      <c r="B293" s="21">
        <v>0.88161822404482004</v>
      </c>
    </row>
    <row r="294" spans="1:2" s="9" customFormat="1" x14ac:dyDescent="0.3">
      <c r="A294" s="9" t="s">
        <v>737</v>
      </c>
      <c r="B294" s="21">
        <v>0.88143630252563798</v>
      </c>
    </row>
    <row r="295" spans="1:2" s="9" customFormat="1" x14ac:dyDescent="0.3">
      <c r="A295" s="9" t="s">
        <v>737</v>
      </c>
      <c r="B295" s="21">
        <v>0.88275640117097398</v>
      </c>
    </row>
    <row r="296" spans="1:2" s="9" customFormat="1" x14ac:dyDescent="0.3">
      <c r="A296" s="9" t="s">
        <v>737</v>
      </c>
      <c r="B296" s="21">
        <v>0.87434284896953696</v>
      </c>
    </row>
    <row r="297" spans="1:2" s="9" customFormat="1" x14ac:dyDescent="0.3">
      <c r="A297" s="9" t="s">
        <v>737</v>
      </c>
      <c r="B297" s="21">
        <v>0.87893813268254395</v>
      </c>
    </row>
    <row r="298" spans="1:2" s="10" customFormat="1" x14ac:dyDescent="0.3">
      <c r="A298" s="10" t="s">
        <v>734</v>
      </c>
      <c r="B298" s="22">
        <v>0.83386399356093699</v>
      </c>
    </row>
    <row r="299" spans="1:2" s="10" customFormat="1" x14ac:dyDescent="0.3">
      <c r="A299" s="10" t="s">
        <v>734</v>
      </c>
      <c r="B299" s="22">
        <v>0.83819915620622498</v>
      </c>
    </row>
    <row r="300" spans="1:2" s="10" customFormat="1" x14ac:dyDescent="0.3">
      <c r="A300" s="10" t="s">
        <v>734</v>
      </c>
      <c r="B300" s="22">
        <v>0.84199682714772295</v>
      </c>
    </row>
    <row r="301" spans="1:2" s="10" customFormat="1" x14ac:dyDescent="0.3">
      <c r="A301" s="10" t="s">
        <v>734</v>
      </c>
      <c r="B301" s="22">
        <v>0.82235948993150598</v>
      </c>
    </row>
    <row r="302" spans="1:2" s="10" customFormat="1" x14ac:dyDescent="0.3">
      <c r="A302" s="10" t="s">
        <v>734</v>
      </c>
      <c r="B302" s="22">
        <v>0.82066969853222504</v>
      </c>
    </row>
    <row r="303" spans="1:2" s="10" customFormat="1" x14ac:dyDescent="0.3">
      <c r="A303" s="10" t="s">
        <v>734</v>
      </c>
      <c r="B303" s="22">
        <v>0.81666082677183105</v>
      </c>
    </row>
    <row r="304" spans="1:2" s="10" customFormat="1" x14ac:dyDescent="0.3">
      <c r="A304" s="10" t="s">
        <v>734</v>
      </c>
      <c r="B304" s="22">
        <v>0.81633272436959203</v>
      </c>
    </row>
    <row r="305" spans="1:2" s="10" customFormat="1" x14ac:dyDescent="0.3">
      <c r="A305" s="10" t="s">
        <v>734</v>
      </c>
      <c r="B305" s="22">
        <v>0.81846106466679103</v>
      </c>
    </row>
    <row r="306" spans="1:2" s="10" customFormat="1" x14ac:dyDescent="0.3">
      <c r="A306" s="10" t="s">
        <v>734</v>
      </c>
      <c r="B306" s="22">
        <v>0.81964144603315103</v>
      </c>
    </row>
    <row r="307" spans="1:2" s="10" customFormat="1" x14ac:dyDescent="0.3">
      <c r="A307" s="10" t="s">
        <v>734</v>
      </c>
      <c r="B307" s="22">
        <v>0.81626255581872398</v>
      </c>
    </row>
    <row r="308" spans="1:2" s="10" customFormat="1" x14ac:dyDescent="0.3">
      <c r="A308" s="10" t="s">
        <v>734</v>
      </c>
      <c r="B308" s="22">
        <v>0.81899111894509202</v>
      </c>
    </row>
    <row r="309" spans="1:2" s="10" customFormat="1" x14ac:dyDescent="0.3">
      <c r="A309" s="10" t="s">
        <v>734</v>
      </c>
      <c r="B309" s="22">
        <v>0.81723191335304002</v>
      </c>
    </row>
    <row r="310" spans="1:2" s="10" customFormat="1" x14ac:dyDescent="0.3">
      <c r="A310" s="10" t="s">
        <v>734</v>
      </c>
      <c r="B310" s="22">
        <v>0.81996418077412703</v>
      </c>
    </row>
    <row r="311" spans="1:2" s="10" customFormat="1" x14ac:dyDescent="0.3">
      <c r="A311" s="10" t="s">
        <v>734</v>
      </c>
      <c r="B311" s="22">
        <v>0.81446456206473195</v>
      </c>
    </row>
    <row r="312" spans="1:2" s="10" customFormat="1" x14ac:dyDescent="0.3">
      <c r="A312" s="10" t="s">
        <v>734</v>
      </c>
      <c r="B312" s="22">
        <v>0.81738585087696203</v>
      </c>
    </row>
    <row r="313" spans="1:2" s="10" customFormat="1" x14ac:dyDescent="0.3">
      <c r="A313" s="10" t="s">
        <v>734</v>
      </c>
      <c r="B313" s="22">
        <v>0.81733353594570002</v>
      </c>
    </row>
    <row r="314" spans="1:2" s="10" customFormat="1" x14ac:dyDescent="0.3">
      <c r="A314" s="10" t="s">
        <v>734</v>
      </c>
      <c r="B314" s="22">
        <v>0.81869970744546505</v>
      </c>
    </row>
    <row r="315" spans="1:2" s="10" customFormat="1" x14ac:dyDescent="0.3">
      <c r="A315" s="10" t="s">
        <v>734</v>
      </c>
      <c r="B315" s="22">
        <v>0.81726400278592404</v>
      </c>
    </row>
    <row r="316" spans="1:2" s="10" customFormat="1" x14ac:dyDescent="0.3">
      <c r="A316" s="10" t="s">
        <v>734</v>
      </c>
      <c r="B316" s="22">
        <v>0.81638053355897799</v>
      </c>
    </row>
    <row r="317" spans="1:2" s="10" customFormat="1" x14ac:dyDescent="0.3">
      <c r="A317" s="10" t="s">
        <v>734</v>
      </c>
      <c r="B317" s="22">
        <v>0.81728794835796004</v>
      </c>
    </row>
    <row r="318" spans="1:2" s="10" customFormat="1" x14ac:dyDescent="0.3">
      <c r="A318" s="10" t="s">
        <v>734</v>
      </c>
      <c r="B318" s="22">
        <v>0.81477439043885302</v>
      </c>
    </row>
    <row r="319" spans="1:2" s="10" customFormat="1" x14ac:dyDescent="0.3">
      <c r="A319" s="10" t="s">
        <v>734</v>
      </c>
      <c r="B319" s="22">
        <v>0.81391919166554505</v>
      </c>
    </row>
    <row r="320" spans="1:2" s="10" customFormat="1" x14ac:dyDescent="0.3">
      <c r="A320" s="10" t="s">
        <v>734</v>
      </c>
      <c r="B320" s="22">
        <v>0.81669820637591095</v>
      </c>
    </row>
    <row r="321" spans="1:2" s="10" customFormat="1" x14ac:dyDescent="0.3">
      <c r="A321" s="10" t="s">
        <v>734</v>
      </c>
      <c r="B321" s="22">
        <v>0.81546195015301404</v>
      </c>
    </row>
    <row r="322" spans="1:2" s="11" customFormat="1" x14ac:dyDescent="0.3">
      <c r="A322" s="11" t="s">
        <v>733</v>
      </c>
      <c r="B322" s="23">
        <v>0.87673107599337496</v>
      </c>
    </row>
    <row r="323" spans="1:2" s="11" customFormat="1" x14ac:dyDescent="0.3">
      <c r="A323" s="11" t="s">
        <v>733</v>
      </c>
      <c r="B323" s="23">
        <v>0.81948515428044999</v>
      </c>
    </row>
    <row r="324" spans="1:2" s="11" customFormat="1" x14ac:dyDescent="0.3">
      <c r="A324" s="11" t="s">
        <v>733</v>
      </c>
      <c r="B324" s="23">
        <v>0.81520023506790196</v>
      </c>
    </row>
    <row r="325" spans="1:2" s="11" customFormat="1" x14ac:dyDescent="0.3">
      <c r="A325" s="11" t="s">
        <v>733</v>
      </c>
      <c r="B325" s="23">
        <v>0.81766207489508802</v>
      </c>
    </row>
    <row r="326" spans="1:2" s="11" customFormat="1" x14ac:dyDescent="0.3">
      <c r="A326" s="11" t="s">
        <v>733</v>
      </c>
      <c r="B326" s="23">
        <v>0.81744671638886801</v>
      </c>
    </row>
    <row r="327" spans="1:2" s="11" customFormat="1" x14ac:dyDescent="0.3">
      <c r="A327" s="11" t="s">
        <v>733</v>
      </c>
      <c r="B327" s="23">
        <v>0.81732358897197199</v>
      </c>
    </row>
    <row r="328" spans="1:2" s="11" customFormat="1" x14ac:dyDescent="0.3">
      <c r="A328" s="11" t="s">
        <v>733</v>
      </c>
      <c r="B328" s="23">
        <v>0.81842323016724094</v>
      </c>
    </row>
    <row r="329" spans="1:2" s="11" customFormat="1" x14ac:dyDescent="0.3">
      <c r="A329" s="11" t="s">
        <v>733</v>
      </c>
      <c r="B329" s="23">
        <v>0.73367848774813105</v>
      </c>
    </row>
    <row r="330" spans="1:2" s="11" customFormat="1" x14ac:dyDescent="0.3">
      <c r="A330" s="11" t="s">
        <v>733</v>
      </c>
      <c r="B330" s="23">
        <v>0.73462199203873602</v>
      </c>
    </row>
    <row r="331" spans="1:2" s="11" customFormat="1" x14ac:dyDescent="0.3">
      <c r="A331" s="11" t="s">
        <v>733</v>
      </c>
      <c r="B331" s="23">
        <v>0.81706007521888002</v>
      </c>
    </row>
    <row r="332" spans="1:2" s="11" customFormat="1" x14ac:dyDescent="0.3">
      <c r="A332" s="11" t="s">
        <v>733</v>
      </c>
      <c r="B332" s="23">
        <v>0.72898416828379797</v>
      </c>
    </row>
    <row r="333" spans="1:2" s="11" customFormat="1" x14ac:dyDescent="0.3">
      <c r="A333" s="11" t="s">
        <v>733</v>
      </c>
      <c r="B333" s="23">
        <v>0.817120712489386</v>
      </c>
    </row>
    <row r="334" spans="1:2" s="11" customFormat="1" x14ac:dyDescent="0.3">
      <c r="A334" s="11" t="s">
        <v>733</v>
      </c>
      <c r="B334" s="23">
        <v>0.812932031730912</v>
      </c>
    </row>
    <row r="335" spans="1:2" s="11" customFormat="1" x14ac:dyDescent="0.3">
      <c r="A335" s="11" t="s">
        <v>733</v>
      </c>
      <c r="B335" s="23">
        <v>0.81493468427465399</v>
      </c>
    </row>
    <row r="336" spans="1:2" s="11" customFormat="1" x14ac:dyDescent="0.3">
      <c r="A336" s="11" t="s">
        <v>733</v>
      </c>
      <c r="B336" s="23">
        <v>0.81792287992824197</v>
      </c>
    </row>
    <row r="337" spans="1:2" s="11" customFormat="1" x14ac:dyDescent="0.3">
      <c r="A337" s="11" t="s">
        <v>733</v>
      </c>
      <c r="B337" s="23">
        <v>0.81743261755542396</v>
      </c>
    </row>
    <row r="338" spans="1:2" s="11" customFormat="1" x14ac:dyDescent="0.3">
      <c r="A338" s="11" t="s">
        <v>733</v>
      </c>
      <c r="B338" s="23">
        <v>0.81212042056387101</v>
      </c>
    </row>
    <row r="339" spans="1:2" s="11" customFormat="1" x14ac:dyDescent="0.3">
      <c r="A339" s="11" t="s">
        <v>733</v>
      </c>
      <c r="B339" s="23">
        <v>0.81654327962721096</v>
      </c>
    </row>
    <row r="340" spans="1:2" s="11" customFormat="1" x14ac:dyDescent="0.3">
      <c r="A340" s="11" t="s">
        <v>733</v>
      </c>
      <c r="B340" s="23">
        <v>0.81593214838479799</v>
      </c>
    </row>
    <row r="341" spans="1:2" s="11" customFormat="1" x14ac:dyDescent="0.3">
      <c r="A341" s="11" t="s">
        <v>733</v>
      </c>
      <c r="B341" s="23">
        <v>0.81527435866936304</v>
      </c>
    </row>
    <row r="342" spans="1:2" s="11" customFormat="1" x14ac:dyDescent="0.3">
      <c r="A342" s="11" t="s">
        <v>733</v>
      </c>
      <c r="B342" s="23">
        <v>0.81331620391400605</v>
      </c>
    </row>
    <row r="343" spans="1:2" s="11" customFormat="1" x14ac:dyDescent="0.3">
      <c r="A343" s="11" t="s">
        <v>733</v>
      </c>
      <c r="B343" s="23">
        <v>0.81391818609225797</v>
      </c>
    </row>
    <row r="344" spans="1:2" s="11" customFormat="1" x14ac:dyDescent="0.3">
      <c r="A344" s="11" t="s">
        <v>733</v>
      </c>
      <c r="B344" s="23">
        <v>0.81421284470673205</v>
      </c>
    </row>
    <row r="345" spans="1:2" s="11" customFormat="1" x14ac:dyDescent="0.3">
      <c r="A345" s="11" t="s">
        <v>733</v>
      </c>
      <c r="B345" s="23">
        <v>0.81501850696010802</v>
      </c>
    </row>
    <row r="346" spans="1:2" s="11" customFormat="1" x14ac:dyDescent="0.3">
      <c r="A346" s="11" t="s">
        <v>733</v>
      </c>
      <c r="B346" s="23">
        <v>0.814973871384853</v>
      </c>
    </row>
    <row r="347" spans="1:2" s="11" customFormat="1" x14ac:dyDescent="0.3">
      <c r="A347" s="11" t="s">
        <v>733</v>
      </c>
      <c r="B347" s="23">
        <v>0.81302038787465802</v>
      </c>
    </row>
    <row r="348" spans="1:2" s="11" customFormat="1" x14ac:dyDescent="0.3">
      <c r="A348" s="11" t="s">
        <v>733</v>
      </c>
      <c r="B348" s="23">
        <v>0.81178826354218403</v>
      </c>
    </row>
    <row r="349" spans="1:2" s="11" customFormat="1" x14ac:dyDescent="0.3">
      <c r="A349" s="11" t="s">
        <v>733</v>
      </c>
      <c r="B349" s="23">
        <v>0.81540591750264901</v>
      </c>
    </row>
    <row r="350" spans="1:2" s="11" customFormat="1" x14ac:dyDescent="0.3">
      <c r="A350" s="11" t="s">
        <v>733</v>
      </c>
      <c r="B350" s="23">
        <v>0.81760637528538604</v>
      </c>
    </row>
    <row r="351" spans="1:2" s="11" customFormat="1" x14ac:dyDescent="0.3">
      <c r="A351" s="11" t="s">
        <v>733</v>
      </c>
      <c r="B351" s="23">
        <v>0.81648135894719698</v>
      </c>
    </row>
    <row r="352" spans="1:2" s="12" customFormat="1" x14ac:dyDescent="0.3">
      <c r="A352" s="12" t="s">
        <v>738</v>
      </c>
      <c r="B352" s="24">
        <v>0.81711360670465005</v>
      </c>
    </row>
    <row r="353" spans="1:2" s="12" customFormat="1" x14ac:dyDescent="0.3">
      <c r="A353" s="12" t="s">
        <v>738</v>
      </c>
      <c r="B353" s="24">
        <v>0.81612679306360703</v>
      </c>
    </row>
    <row r="354" spans="1:2" s="12" customFormat="1" x14ac:dyDescent="0.3">
      <c r="A354" s="12" t="s">
        <v>738</v>
      </c>
      <c r="B354" s="24">
        <v>0.81520583969850402</v>
      </c>
    </row>
    <row r="355" spans="1:2" s="12" customFormat="1" x14ac:dyDescent="0.3">
      <c r="A355" s="12" t="s">
        <v>738</v>
      </c>
      <c r="B355" s="24">
        <v>0.81023252714028804</v>
      </c>
    </row>
    <row r="356" spans="1:2" s="12" customFormat="1" x14ac:dyDescent="0.3">
      <c r="A356" s="12" t="s">
        <v>738</v>
      </c>
      <c r="B356" s="24">
        <v>0.81599282217418201</v>
      </c>
    </row>
    <row r="357" spans="1:2" s="12" customFormat="1" x14ac:dyDescent="0.3">
      <c r="A357" s="12" t="s">
        <v>738</v>
      </c>
      <c r="B357" s="24">
        <v>0.81406437037950996</v>
      </c>
    </row>
    <row r="358" spans="1:2" s="12" customFormat="1" x14ac:dyDescent="0.3">
      <c r="A358" s="12" t="s">
        <v>738</v>
      </c>
      <c r="B358" s="24">
        <v>0.81550509790056502</v>
      </c>
    </row>
    <row r="359" spans="1:2" s="13" customFormat="1" x14ac:dyDescent="0.3">
      <c r="A359" s="13" t="s">
        <v>735</v>
      </c>
      <c r="B359" s="25">
        <v>0.81677850587978895</v>
      </c>
    </row>
    <row r="360" spans="1:2" s="13" customFormat="1" x14ac:dyDescent="0.3">
      <c r="A360" s="13" t="s">
        <v>735</v>
      </c>
      <c r="B360" s="25">
        <v>0.81753858904682497</v>
      </c>
    </row>
    <row r="361" spans="1:2" s="13" customFormat="1" x14ac:dyDescent="0.3">
      <c r="A361" s="13" t="s">
        <v>735</v>
      </c>
      <c r="B361" s="25">
        <v>0.82039115099919502</v>
      </c>
    </row>
    <row r="362" spans="1:2" s="13" customFormat="1" x14ac:dyDescent="0.3">
      <c r="A362" s="13" t="s">
        <v>735</v>
      </c>
      <c r="B362" s="25">
        <v>0.81813772019031505</v>
      </c>
    </row>
    <row r="363" spans="1:2" s="13" customFormat="1" x14ac:dyDescent="0.3">
      <c r="A363" s="13" t="s">
        <v>735</v>
      </c>
      <c r="B363" s="25">
        <v>0.81607558459414198</v>
      </c>
    </row>
    <row r="364" spans="1:2" s="13" customFormat="1" x14ac:dyDescent="0.3">
      <c r="A364" s="13" t="s">
        <v>735</v>
      </c>
      <c r="B364" s="25">
        <v>0.82005859927307201</v>
      </c>
    </row>
    <row r="365" spans="1:2" s="13" customFormat="1" x14ac:dyDescent="0.3">
      <c r="A365" s="13" t="s">
        <v>735</v>
      </c>
      <c r="B365" s="25">
        <v>0.81653758512948305</v>
      </c>
    </row>
    <row r="366" spans="1:2" s="13" customFormat="1" x14ac:dyDescent="0.3">
      <c r="A366" s="13" t="s">
        <v>735</v>
      </c>
      <c r="B366" s="25">
        <v>0.81708821969465395</v>
      </c>
    </row>
    <row r="367" spans="1:2" s="13" customFormat="1" x14ac:dyDescent="0.3">
      <c r="A367" s="13" t="s">
        <v>735</v>
      </c>
      <c r="B367" s="25">
        <v>0.81592226404875101</v>
      </c>
    </row>
    <row r="368" spans="1:2" s="13" customFormat="1" x14ac:dyDescent="0.3">
      <c r="A368" s="13" t="s">
        <v>735</v>
      </c>
      <c r="B368" s="25">
        <v>0.81543150796506003</v>
      </c>
    </row>
    <row r="369" spans="1:2" s="13" customFormat="1" x14ac:dyDescent="0.3">
      <c r="A369" s="13" t="s">
        <v>735</v>
      </c>
      <c r="B369" s="25">
        <v>0.81829049004314702</v>
      </c>
    </row>
    <row r="370" spans="1:2" s="13" customFormat="1" x14ac:dyDescent="0.3">
      <c r="A370" s="13" t="s">
        <v>735</v>
      </c>
      <c r="B370" s="25">
        <v>0.81758392553685999</v>
      </c>
    </row>
    <row r="371" spans="1:2" s="13" customFormat="1" x14ac:dyDescent="0.3">
      <c r="A371" s="13" t="s">
        <v>735</v>
      </c>
      <c r="B371" s="25">
        <v>0.81784462371312705</v>
      </c>
    </row>
    <row r="372" spans="1:2" s="13" customFormat="1" x14ac:dyDescent="0.3">
      <c r="A372" s="13" t="s">
        <v>735</v>
      </c>
      <c r="B372" s="25">
        <v>0.84355248467462896</v>
      </c>
    </row>
    <row r="373" spans="1:2" s="13" customFormat="1" x14ac:dyDescent="0.3">
      <c r="A373" s="13" t="s">
        <v>735</v>
      </c>
      <c r="B373" s="25">
        <v>0.81959834977441004</v>
      </c>
    </row>
    <row r="374" spans="1:2" s="13" customFormat="1" x14ac:dyDescent="0.3">
      <c r="A374" s="13" t="s">
        <v>735</v>
      </c>
      <c r="B374" s="25">
        <v>0.81949385756918902</v>
      </c>
    </row>
    <row r="375" spans="1:2" s="13" customFormat="1" x14ac:dyDescent="0.3">
      <c r="A375" s="13" t="s">
        <v>735</v>
      </c>
      <c r="B375" s="25">
        <v>0.81703188753950395</v>
      </c>
    </row>
    <row r="376" spans="1:2" s="13" customFormat="1" x14ac:dyDescent="0.3">
      <c r="A376" s="13" t="s">
        <v>735</v>
      </c>
      <c r="B376" s="25">
        <v>0.82220203389726598</v>
      </c>
    </row>
    <row r="377" spans="1:2" s="13" customFormat="1" x14ac:dyDescent="0.3">
      <c r="A377" s="13" t="s">
        <v>735</v>
      </c>
      <c r="B377" s="25">
        <v>0.82007678668435402</v>
      </c>
    </row>
    <row r="378" spans="1:2" s="13" customFormat="1" x14ac:dyDescent="0.3">
      <c r="A378" s="13" t="s">
        <v>735</v>
      </c>
      <c r="B378" s="25">
        <v>0.81859207552117297</v>
      </c>
    </row>
    <row r="379" spans="1:2" s="13" customFormat="1" x14ac:dyDescent="0.3">
      <c r="A379" s="13" t="s">
        <v>735</v>
      </c>
      <c r="B379" s="25">
        <v>0.81831663409582001</v>
      </c>
    </row>
    <row r="380" spans="1:2" s="13" customFormat="1" x14ac:dyDescent="0.3">
      <c r="A380" s="13" t="s">
        <v>735</v>
      </c>
      <c r="B380" s="25">
        <v>0.81746393515013505</v>
      </c>
    </row>
    <row r="381" spans="1:2" s="13" customFormat="1" x14ac:dyDescent="0.3">
      <c r="A381" s="13" t="s">
        <v>735</v>
      </c>
      <c r="B381" s="25">
        <v>0.81888257686211297</v>
      </c>
    </row>
    <row r="382" spans="1:2" s="13" customFormat="1" x14ac:dyDescent="0.3">
      <c r="A382" s="13" t="s">
        <v>735</v>
      </c>
      <c r="B382" s="25">
        <v>0.81639070500102995</v>
      </c>
    </row>
    <row r="383" spans="1:2" s="13" customFormat="1" x14ac:dyDescent="0.3">
      <c r="A383" s="13" t="s">
        <v>735</v>
      </c>
      <c r="B383" s="25">
        <v>0.81735555599514897</v>
      </c>
    </row>
    <row r="384" spans="1:2" s="13" customFormat="1" x14ac:dyDescent="0.3">
      <c r="A384" s="13" t="s">
        <v>735</v>
      </c>
      <c r="B384" s="25">
        <v>0.82017969292527204</v>
      </c>
    </row>
    <row r="385" spans="1:2" s="13" customFormat="1" x14ac:dyDescent="0.3">
      <c r="A385" s="13" t="s">
        <v>735</v>
      </c>
      <c r="B385" s="25">
        <v>0.81970931441475703</v>
      </c>
    </row>
    <row r="386" spans="1:2" s="13" customFormat="1" x14ac:dyDescent="0.3">
      <c r="A386" s="13" t="s">
        <v>735</v>
      </c>
      <c r="B386" s="25">
        <v>0.81878927291085202</v>
      </c>
    </row>
    <row r="387" spans="1:2" s="13" customFormat="1" x14ac:dyDescent="0.3">
      <c r="A387" s="13" t="s">
        <v>735</v>
      </c>
      <c r="B387" s="25">
        <v>0.82075695666301796</v>
      </c>
    </row>
    <row r="388" spans="1:2" s="13" customFormat="1" x14ac:dyDescent="0.3">
      <c r="A388" s="13" t="s">
        <v>735</v>
      </c>
      <c r="B388" s="25">
        <v>0.81788135052837296</v>
      </c>
    </row>
    <row r="389" spans="1:2" s="14" customFormat="1" x14ac:dyDescent="0.3">
      <c r="A389" s="14" t="s">
        <v>739</v>
      </c>
      <c r="B389" s="26">
        <v>0.87138064663222603</v>
      </c>
    </row>
    <row r="390" spans="1:2" s="14" customFormat="1" x14ac:dyDescent="0.3">
      <c r="A390" s="14" t="s">
        <v>739</v>
      </c>
      <c r="B390" s="26">
        <v>0.84910440470606496</v>
      </c>
    </row>
    <row r="391" spans="1:2" s="14" customFormat="1" x14ac:dyDescent="0.3">
      <c r="A391" s="14" t="s">
        <v>739</v>
      </c>
      <c r="B391" s="26">
        <v>0.88339079023191103</v>
      </c>
    </row>
    <row r="392" spans="1:2" s="14" customFormat="1" x14ac:dyDescent="0.3">
      <c r="A392" s="14" t="s">
        <v>739</v>
      </c>
      <c r="B392" s="26">
        <v>0.88375792598553005</v>
      </c>
    </row>
    <row r="393" spans="1:2" s="14" customFormat="1" x14ac:dyDescent="0.3">
      <c r="A393" s="14" t="s">
        <v>739</v>
      </c>
      <c r="B393" s="26">
        <v>0.88248097057664998</v>
      </c>
    </row>
    <row r="394" spans="1:2" s="14" customFormat="1" x14ac:dyDescent="0.3">
      <c r="A394" s="14" t="s">
        <v>739</v>
      </c>
      <c r="B394" s="26">
        <v>0.85754377499659795</v>
      </c>
    </row>
    <row r="395" spans="1:2" s="14" customFormat="1" x14ac:dyDescent="0.3">
      <c r="A395" s="14" t="s">
        <v>739</v>
      </c>
      <c r="B395" s="26">
        <v>0.82407350254652001</v>
      </c>
    </row>
    <row r="396" spans="1:2" s="14" customFormat="1" x14ac:dyDescent="0.3">
      <c r="A396" s="14" t="s">
        <v>739</v>
      </c>
      <c r="B396" s="26">
        <v>0.87991973963928705</v>
      </c>
    </row>
    <row r="397" spans="1:2" s="14" customFormat="1" x14ac:dyDescent="0.3">
      <c r="A397" s="14" t="s">
        <v>739</v>
      </c>
      <c r="B397" s="26">
        <v>0.87903915442990299</v>
      </c>
    </row>
    <row r="398" spans="1:2" s="14" customFormat="1" x14ac:dyDescent="0.3">
      <c r="A398" s="14" t="s">
        <v>739</v>
      </c>
      <c r="B398" s="26">
        <v>0.87245425440235103</v>
      </c>
    </row>
    <row r="399" spans="1:2" s="14" customFormat="1" x14ac:dyDescent="0.3">
      <c r="A399" s="14" t="s">
        <v>739</v>
      </c>
      <c r="B399" s="26">
        <v>0.82177765305963701</v>
      </c>
    </row>
    <row r="400" spans="1:2" s="14" customFormat="1" x14ac:dyDescent="0.3">
      <c r="A400" s="14" t="s">
        <v>739</v>
      </c>
      <c r="B400" s="26">
        <v>0.87865577709954801</v>
      </c>
    </row>
    <row r="401" spans="1:2" s="14" customFormat="1" x14ac:dyDescent="0.3">
      <c r="A401" s="14" t="s">
        <v>739</v>
      </c>
      <c r="B401" s="26">
        <v>0.88141439089588902</v>
      </c>
    </row>
    <row r="402" spans="1:2" s="14" customFormat="1" x14ac:dyDescent="0.3">
      <c r="A402" s="14" t="s">
        <v>739</v>
      </c>
      <c r="B402" s="26">
        <v>0.88062367290944099</v>
      </c>
    </row>
    <row r="403" spans="1:2" s="14" customFormat="1" x14ac:dyDescent="0.3">
      <c r="A403" s="14" t="s">
        <v>739</v>
      </c>
      <c r="B403" s="26">
        <v>0.85481901902999202</v>
      </c>
    </row>
    <row r="404" spans="1:2" s="14" customFormat="1" x14ac:dyDescent="0.3">
      <c r="A404" s="14" t="s">
        <v>739</v>
      </c>
      <c r="B404" s="26">
        <v>0.850532896243124</v>
      </c>
    </row>
    <row r="405" spans="1:2" s="14" customFormat="1" x14ac:dyDescent="0.3">
      <c r="A405" s="14" t="s">
        <v>739</v>
      </c>
      <c r="B405" s="26">
        <v>0.84461289435560805</v>
      </c>
    </row>
    <row r="406" spans="1:2" s="14" customFormat="1" x14ac:dyDescent="0.3">
      <c r="A406" s="14" t="s">
        <v>739</v>
      </c>
      <c r="B406" s="26">
        <v>0.84899476099624704</v>
      </c>
    </row>
    <row r="407" spans="1:2" s="14" customFormat="1" x14ac:dyDescent="0.3">
      <c r="A407" s="14" t="s">
        <v>739</v>
      </c>
      <c r="B407" s="26">
        <v>0.84518694817332296</v>
      </c>
    </row>
    <row r="408" spans="1:2" s="14" customFormat="1" x14ac:dyDescent="0.3">
      <c r="A408" s="14" t="s">
        <v>739</v>
      </c>
      <c r="B408" s="26">
        <v>0.85011453874415999</v>
      </c>
    </row>
    <row r="409" spans="1:2" s="14" customFormat="1" x14ac:dyDescent="0.3">
      <c r="A409" s="14" t="s">
        <v>739</v>
      </c>
      <c r="B409" s="26">
        <v>0.83054393716478003</v>
      </c>
    </row>
    <row r="410" spans="1:2" s="14" customFormat="1" x14ac:dyDescent="0.3">
      <c r="A410" s="14" t="s">
        <v>739</v>
      </c>
      <c r="B410" s="26">
        <v>0.854211482362907</v>
      </c>
    </row>
    <row r="411" spans="1:2" s="14" customFormat="1" x14ac:dyDescent="0.3">
      <c r="A411" s="14" t="s">
        <v>739</v>
      </c>
      <c r="B411" s="26">
        <v>0.85421529027780196</v>
      </c>
    </row>
    <row r="412" spans="1:2" s="14" customFormat="1" x14ac:dyDescent="0.3">
      <c r="A412" s="14" t="s">
        <v>739</v>
      </c>
      <c r="B412" s="26">
        <v>0.84594337456908297</v>
      </c>
    </row>
    <row r="413" spans="1:2" s="14" customFormat="1" x14ac:dyDescent="0.3">
      <c r="A413" s="14" t="s">
        <v>739</v>
      </c>
      <c r="B413" s="26">
        <v>0.83273867282076397</v>
      </c>
    </row>
    <row r="414" spans="1:2" s="14" customFormat="1" x14ac:dyDescent="0.3">
      <c r="A414" s="14" t="s">
        <v>739</v>
      </c>
      <c r="B414" s="26">
        <v>0.85394665583969698</v>
      </c>
    </row>
    <row r="415" spans="1:2" s="14" customFormat="1" x14ac:dyDescent="0.3">
      <c r="A415" s="14" t="s">
        <v>739</v>
      </c>
      <c r="B415" s="26">
        <v>0.85804766897443296</v>
      </c>
    </row>
    <row r="416" spans="1:2" s="14" customFormat="1" x14ac:dyDescent="0.3">
      <c r="A416" s="14" t="s">
        <v>739</v>
      </c>
      <c r="B416" s="26">
        <v>0.8546429126631</v>
      </c>
    </row>
    <row r="417" spans="1:2" s="14" customFormat="1" x14ac:dyDescent="0.3">
      <c r="A417" s="14" t="s">
        <v>739</v>
      </c>
      <c r="B417" s="26">
        <v>0.85497582695110197</v>
      </c>
    </row>
    <row r="418" spans="1:2" s="14" customFormat="1" x14ac:dyDescent="0.3">
      <c r="A418" s="14" t="s">
        <v>739</v>
      </c>
      <c r="B418" s="26">
        <v>0.85415627269240302</v>
      </c>
    </row>
    <row r="419" spans="1:2" s="14" customFormat="1" x14ac:dyDescent="0.3">
      <c r="A419" s="14" t="s">
        <v>739</v>
      </c>
      <c r="B419" s="26">
        <v>0.85715566903883</v>
      </c>
    </row>
    <row r="420" spans="1:2" s="14" customFormat="1" x14ac:dyDescent="0.3">
      <c r="A420" s="14" t="s">
        <v>739</v>
      </c>
      <c r="B420" s="26">
        <v>0.85585557223619502</v>
      </c>
    </row>
    <row r="421" spans="1:2" s="14" customFormat="1" x14ac:dyDescent="0.3">
      <c r="A421" s="14" t="s">
        <v>739</v>
      </c>
      <c r="B421" s="26">
        <v>0.85086839919534696</v>
      </c>
    </row>
    <row r="422" spans="1:2" s="14" customFormat="1" x14ac:dyDescent="0.3">
      <c r="A422" s="14" t="s">
        <v>739</v>
      </c>
      <c r="B422" s="26">
        <v>0.85044138037834005</v>
      </c>
    </row>
    <row r="423" spans="1:2" s="14" customFormat="1" x14ac:dyDescent="0.3">
      <c r="A423" s="14" t="s">
        <v>739</v>
      </c>
      <c r="B423" s="26">
        <v>0.85198025484641104</v>
      </c>
    </row>
    <row r="424" spans="1:2" s="14" customFormat="1" x14ac:dyDescent="0.3">
      <c r="A424" s="14" t="s">
        <v>739</v>
      </c>
      <c r="B424" s="26">
        <v>0.87853281199249</v>
      </c>
    </row>
    <row r="425" spans="1:2" s="14" customFormat="1" x14ac:dyDescent="0.3">
      <c r="A425" s="14" t="s">
        <v>739</v>
      </c>
      <c r="B425" s="26">
        <v>0.85693482984995595</v>
      </c>
    </row>
    <row r="426" spans="1:2" s="14" customFormat="1" x14ac:dyDescent="0.3">
      <c r="A426" s="14" t="s">
        <v>739</v>
      </c>
      <c r="B426" s="26">
        <v>0.86585123513179496</v>
      </c>
    </row>
    <row r="427" spans="1:2" s="14" customFormat="1" x14ac:dyDescent="0.3">
      <c r="A427" s="14" t="s">
        <v>739</v>
      </c>
      <c r="B427" s="26">
        <v>0.85733817111212496</v>
      </c>
    </row>
    <row r="428" spans="1:2" s="14" customFormat="1" x14ac:dyDescent="0.3">
      <c r="A428" s="14" t="s">
        <v>739</v>
      </c>
      <c r="B428" s="26">
        <v>0.85237786213016997</v>
      </c>
    </row>
    <row r="429" spans="1:2" s="14" customFormat="1" x14ac:dyDescent="0.3">
      <c r="A429" s="14" t="s">
        <v>739</v>
      </c>
      <c r="B429" s="26">
        <v>0.86977568697515595</v>
      </c>
    </row>
    <row r="430" spans="1:2" s="14" customFormat="1" x14ac:dyDescent="0.3">
      <c r="A430" s="14" t="s">
        <v>739</v>
      </c>
      <c r="B430" s="26">
        <v>0.82125783427914301</v>
      </c>
    </row>
    <row r="431" spans="1:2" s="14" customFormat="1" x14ac:dyDescent="0.3">
      <c r="A431" s="14" t="s">
        <v>739</v>
      </c>
      <c r="B431" s="26">
        <v>0.84041497024715395</v>
      </c>
    </row>
    <row r="432" spans="1:2" s="14" customFormat="1" x14ac:dyDescent="0.3">
      <c r="A432" s="14" t="s">
        <v>739</v>
      </c>
      <c r="B432" s="26">
        <v>0.82049549792115295</v>
      </c>
    </row>
    <row r="433" spans="1:2" s="14" customFormat="1" x14ac:dyDescent="0.3">
      <c r="A433" s="14" t="s">
        <v>739</v>
      </c>
      <c r="B433" s="26">
        <v>0.83505646484320295</v>
      </c>
    </row>
    <row r="434" spans="1:2" s="14" customFormat="1" x14ac:dyDescent="0.3">
      <c r="A434" s="14" t="s">
        <v>739</v>
      </c>
      <c r="B434" s="26">
        <v>0.844613587683684</v>
      </c>
    </row>
    <row r="435" spans="1:2" s="14" customFormat="1" x14ac:dyDescent="0.3">
      <c r="A435" s="14" t="s">
        <v>739</v>
      </c>
      <c r="B435" s="26">
        <v>0.88174070161203699</v>
      </c>
    </row>
    <row r="436" spans="1:2" s="14" customFormat="1" x14ac:dyDescent="0.3">
      <c r="A436" s="14" t="s">
        <v>739</v>
      </c>
      <c r="B436" s="26">
        <v>0.87326482882522605</v>
      </c>
    </row>
    <row r="437" spans="1:2" s="14" customFormat="1" x14ac:dyDescent="0.3">
      <c r="A437" s="14" t="s">
        <v>739</v>
      </c>
      <c r="B437" s="26">
        <v>0.86052884672311103</v>
      </c>
    </row>
    <row r="438" spans="1:2" s="14" customFormat="1" x14ac:dyDescent="0.3">
      <c r="A438" s="14" t="s">
        <v>739</v>
      </c>
      <c r="B438" s="26">
        <v>0.85679974258963898</v>
      </c>
    </row>
    <row r="439" spans="1:2" s="14" customFormat="1" x14ac:dyDescent="0.3">
      <c r="A439" s="14" t="s">
        <v>739</v>
      </c>
      <c r="B439" s="26">
        <v>0.85074528105243297</v>
      </c>
    </row>
    <row r="440" spans="1:2" s="14" customFormat="1" x14ac:dyDescent="0.3">
      <c r="A440" s="14" t="s">
        <v>739</v>
      </c>
      <c r="B440" s="26">
        <v>0.84484559434810003</v>
      </c>
    </row>
    <row r="441" spans="1:2" s="14" customFormat="1" x14ac:dyDescent="0.3">
      <c r="A441" s="14" t="s">
        <v>739</v>
      </c>
      <c r="B441" s="26">
        <v>0.851377395085955</v>
      </c>
    </row>
    <row r="442" spans="1:2" s="14" customFormat="1" x14ac:dyDescent="0.3">
      <c r="A442" s="14" t="s">
        <v>739</v>
      </c>
      <c r="B442" s="26">
        <v>0.87260707748403199</v>
      </c>
    </row>
    <row r="443" spans="1:2" s="14" customFormat="1" x14ac:dyDescent="0.3">
      <c r="A443" s="14" t="s">
        <v>739</v>
      </c>
      <c r="B443" s="26">
        <v>0.70027997404938203</v>
      </c>
    </row>
    <row r="444" spans="1:2" s="14" customFormat="1" x14ac:dyDescent="0.3">
      <c r="A444" s="14" t="s">
        <v>739</v>
      </c>
      <c r="B444" s="26">
        <v>0.85470213904214798</v>
      </c>
    </row>
    <row r="445" spans="1:2" s="14" customFormat="1" x14ac:dyDescent="0.3">
      <c r="A445" s="14" t="s">
        <v>739</v>
      </c>
      <c r="B445" s="26">
        <v>0.85404143451945302</v>
      </c>
    </row>
    <row r="446" spans="1:2" s="14" customFormat="1" x14ac:dyDescent="0.3">
      <c r="A446" s="14" t="s">
        <v>739</v>
      </c>
      <c r="B446" s="26">
        <v>0.83928098723385902</v>
      </c>
    </row>
    <row r="447" spans="1:2" s="14" customFormat="1" x14ac:dyDescent="0.3">
      <c r="A447" s="14" t="s">
        <v>739</v>
      </c>
      <c r="B447" s="26">
        <v>0.87230195990655801</v>
      </c>
    </row>
    <row r="448" spans="1:2" s="14" customFormat="1" x14ac:dyDescent="0.3">
      <c r="A448" s="14" t="s">
        <v>739</v>
      </c>
      <c r="B448" s="26">
        <v>0.80614619992088499</v>
      </c>
    </row>
    <row r="449" spans="1:2" s="14" customFormat="1" x14ac:dyDescent="0.3">
      <c r="A449" s="14" t="s">
        <v>739</v>
      </c>
      <c r="B449" s="26">
        <v>0.83356533058660898</v>
      </c>
    </row>
    <row r="450" spans="1:2" s="14" customFormat="1" x14ac:dyDescent="0.3">
      <c r="A450" s="14" t="s">
        <v>739</v>
      </c>
      <c r="B450" s="26">
        <v>0.85465431792351998</v>
      </c>
    </row>
    <row r="451" spans="1:2" s="14" customFormat="1" x14ac:dyDescent="0.3">
      <c r="A451" s="14" t="s">
        <v>739</v>
      </c>
      <c r="B451" s="26">
        <v>0.87734242406866603</v>
      </c>
    </row>
    <row r="452" spans="1:2" s="14" customFormat="1" x14ac:dyDescent="0.3">
      <c r="A452" s="14" t="s">
        <v>739</v>
      </c>
      <c r="B452" s="26">
        <v>0.85687151829580799</v>
      </c>
    </row>
    <row r="453" spans="1:2" s="14" customFormat="1" x14ac:dyDescent="0.3">
      <c r="A453" s="14" t="s">
        <v>739</v>
      </c>
      <c r="B453" s="26">
        <v>0.86889977157575204</v>
      </c>
    </row>
    <row r="454" spans="1:2" s="14" customFormat="1" x14ac:dyDescent="0.3">
      <c r="A454" s="14" t="s">
        <v>739</v>
      </c>
      <c r="B454" s="26">
        <v>0.84681801220284803</v>
      </c>
    </row>
    <row r="455" spans="1:2" s="14" customFormat="1" x14ac:dyDescent="0.3">
      <c r="A455" s="14" t="s">
        <v>739</v>
      </c>
      <c r="B455" s="26">
        <v>0.85462277015030297</v>
      </c>
    </row>
    <row r="456" spans="1:2" s="14" customFormat="1" x14ac:dyDescent="0.3">
      <c r="A456" s="14" t="s">
        <v>739</v>
      </c>
      <c r="B456" s="26">
        <v>0.85613773693477202</v>
      </c>
    </row>
    <row r="457" spans="1:2" s="14" customFormat="1" x14ac:dyDescent="0.3">
      <c r="A457" s="14" t="s">
        <v>739</v>
      </c>
      <c r="B457" s="26">
        <v>0.83274401774555096</v>
      </c>
    </row>
    <row r="458" spans="1:2" s="14" customFormat="1" x14ac:dyDescent="0.3">
      <c r="A458" s="14" t="s">
        <v>739</v>
      </c>
      <c r="B458" s="26">
        <v>0.84951620975727204</v>
      </c>
    </row>
    <row r="459" spans="1:2" s="14" customFormat="1" x14ac:dyDescent="0.3">
      <c r="A459" s="14" t="s">
        <v>739</v>
      </c>
      <c r="B459" s="26">
        <v>0.86056800540773903</v>
      </c>
    </row>
    <row r="460" spans="1:2" s="14" customFormat="1" x14ac:dyDescent="0.3">
      <c r="A460" s="14" t="s">
        <v>739</v>
      </c>
      <c r="B460" s="26">
        <v>0.85026209359985705</v>
      </c>
    </row>
    <row r="461" spans="1:2" s="14" customFormat="1" x14ac:dyDescent="0.3">
      <c r="A461" s="14" t="s">
        <v>739</v>
      </c>
      <c r="B461" s="26">
        <v>0.83815807356343397</v>
      </c>
    </row>
    <row r="462" spans="1:2" s="14" customFormat="1" x14ac:dyDescent="0.3">
      <c r="A462" s="14" t="s">
        <v>739</v>
      </c>
      <c r="B462" s="26">
        <v>0.82881941581454899</v>
      </c>
    </row>
    <row r="463" spans="1:2" s="14" customFormat="1" x14ac:dyDescent="0.3">
      <c r="A463" s="14" t="s">
        <v>739</v>
      </c>
      <c r="B463" s="26">
        <v>0.85512741078658705</v>
      </c>
    </row>
    <row r="464" spans="1:2" s="14" customFormat="1" x14ac:dyDescent="0.3">
      <c r="A464" s="14" t="s">
        <v>739</v>
      </c>
      <c r="B464" s="26">
        <v>0.821567226030537</v>
      </c>
    </row>
    <row r="465" spans="1:2" s="14" customFormat="1" x14ac:dyDescent="0.3">
      <c r="A465" s="14" t="s">
        <v>739</v>
      </c>
      <c r="B465" s="26">
        <v>0.85557987834520999</v>
      </c>
    </row>
    <row r="466" spans="1:2" s="14" customFormat="1" x14ac:dyDescent="0.3">
      <c r="A466" s="14" t="s">
        <v>739</v>
      </c>
      <c r="B466" s="26">
        <v>0.85511388506419095</v>
      </c>
    </row>
    <row r="467" spans="1:2" s="14" customFormat="1" x14ac:dyDescent="0.3">
      <c r="A467" s="14" t="s">
        <v>739</v>
      </c>
      <c r="B467" s="26">
        <v>0.82298793465581099</v>
      </c>
    </row>
    <row r="468" spans="1:2" s="14" customFormat="1" x14ac:dyDescent="0.3">
      <c r="A468" s="14" t="s">
        <v>739</v>
      </c>
      <c r="B468" s="26">
        <v>0.82686267587837403</v>
      </c>
    </row>
    <row r="469" spans="1:2" s="14" customFormat="1" x14ac:dyDescent="0.3">
      <c r="A469" s="14" t="s">
        <v>739</v>
      </c>
      <c r="B469" s="26">
        <v>0.85199206549694295</v>
      </c>
    </row>
    <row r="470" spans="1:2" s="14" customFormat="1" x14ac:dyDescent="0.3">
      <c r="A470" s="14" t="s">
        <v>739</v>
      </c>
      <c r="B470" s="26">
        <v>0.83884233933077301</v>
      </c>
    </row>
    <row r="471" spans="1:2" s="14" customFormat="1" x14ac:dyDescent="0.3">
      <c r="A471" s="14" t="s">
        <v>739</v>
      </c>
      <c r="B471" s="26">
        <v>0.85329908216431305</v>
      </c>
    </row>
    <row r="472" spans="1:2" s="14" customFormat="1" x14ac:dyDescent="0.3">
      <c r="A472" s="14" t="s">
        <v>739</v>
      </c>
      <c r="B472" s="26">
        <v>0.85464936840552697</v>
      </c>
    </row>
    <row r="473" spans="1:2" s="14" customFormat="1" x14ac:dyDescent="0.3">
      <c r="A473" s="14" t="s">
        <v>739</v>
      </c>
      <c r="B473" s="26">
        <v>0.85362906807582395</v>
      </c>
    </row>
    <row r="474" spans="1:2" s="14" customFormat="1" x14ac:dyDescent="0.3">
      <c r="A474" s="14" t="s">
        <v>739</v>
      </c>
      <c r="B474" s="26">
        <v>0.868058160357283</v>
      </c>
    </row>
    <row r="475" spans="1:2" s="14" customFormat="1" x14ac:dyDescent="0.3">
      <c r="A475" s="14" t="s">
        <v>739</v>
      </c>
      <c r="B475" s="26">
        <v>0.86505729697520595</v>
      </c>
    </row>
    <row r="476" spans="1:2" s="14" customFormat="1" x14ac:dyDescent="0.3">
      <c r="A476" s="14" t="s">
        <v>739</v>
      </c>
      <c r="B476" s="26">
        <v>0.84575578194106904</v>
      </c>
    </row>
    <row r="477" spans="1:2" s="14" customFormat="1" x14ac:dyDescent="0.3">
      <c r="A477" s="14" t="s">
        <v>739</v>
      </c>
      <c r="B477" s="26">
        <v>0.85411300530210399</v>
      </c>
    </row>
    <row r="478" spans="1:2" s="14" customFormat="1" x14ac:dyDescent="0.3">
      <c r="A478" s="14" t="s">
        <v>739</v>
      </c>
      <c r="B478" s="26">
        <v>0.84791935472180002</v>
      </c>
    </row>
    <row r="479" spans="1:2" s="14" customFormat="1" x14ac:dyDescent="0.3">
      <c r="A479" s="14" t="s">
        <v>739</v>
      </c>
      <c r="B479" s="26">
        <v>0.868214010769644</v>
      </c>
    </row>
    <row r="480" spans="1:2" s="14" customFormat="1" x14ac:dyDescent="0.3">
      <c r="A480" s="14" t="s">
        <v>739</v>
      </c>
      <c r="B480" s="26">
        <v>0.86358160368271797</v>
      </c>
    </row>
    <row r="481" spans="1:2" s="14" customFormat="1" x14ac:dyDescent="0.3">
      <c r="A481" s="14" t="s">
        <v>739</v>
      </c>
      <c r="B481" s="26">
        <v>0.85250276592748597</v>
      </c>
    </row>
    <row r="482" spans="1:2" s="14" customFormat="1" x14ac:dyDescent="0.3">
      <c r="A482" s="14" t="s">
        <v>739</v>
      </c>
      <c r="B482" s="26">
        <v>0.85555293247624498</v>
      </c>
    </row>
    <row r="483" spans="1:2" s="7" customFormat="1" x14ac:dyDescent="0.3">
      <c r="A483" s="7" t="s">
        <v>742</v>
      </c>
      <c r="B483" s="19">
        <v>0.81870665779424301</v>
      </c>
    </row>
    <row r="484" spans="1:2" s="7" customFormat="1" x14ac:dyDescent="0.3">
      <c r="A484" s="7" t="s">
        <v>742</v>
      </c>
      <c r="B484" s="19">
        <v>0.79152155541062397</v>
      </c>
    </row>
    <row r="485" spans="1:2" s="7" customFormat="1" x14ac:dyDescent="0.3">
      <c r="A485" s="7" t="s">
        <v>742</v>
      </c>
      <c r="B485" s="19">
        <v>0.80975207205015298</v>
      </c>
    </row>
    <row r="486" spans="1:2" s="7" customFormat="1" x14ac:dyDescent="0.3">
      <c r="A486" s="7" t="s">
        <v>742</v>
      </c>
      <c r="B486" s="19">
        <v>0.81522170343536005</v>
      </c>
    </row>
    <row r="487" spans="1:2" s="7" customFormat="1" x14ac:dyDescent="0.3">
      <c r="A487" s="7" t="s">
        <v>742</v>
      </c>
      <c r="B487" s="19">
        <v>0.81121694911429998</v>
      </c>
    </row>
    <row r="488" spans="1:2" s="7" customFormat="1" x14ac:dyDescent="0.3">
      <c r="A488" s="7" t="s">
        <v>742</v>
      </c>
      <c r="B488" s="19">
        <v>0.82199164181211104</v>
      </c>
    </row>
    <row r="489" spans="1:2" s="7" customFormat="1" x14ac:dyDescent="0.3">
      <c r="A489" s="7" t="s">
        <v>742</v>
      </c>
      <c r="B489" s="19">
        <v>0.81029346030987903</v>
      </c>
    </row>
    <row r="490" spans="1:2" s="7" customFormat="1" x14ac:dyDescent="0.3">
      <c r="A490" s="7" t="s">
        <v>742</v>
      </c>
      <c r="B490" s="19">
        <v>0.80859271722746096</v>
      </c>
    </row>
    <row r="491" spans="1:2" s="7" customFormat="1" x14ac:dyDescent="0.3">
      <c r="A491" s="7" t="s">
        <v>742</v>
      </c>
      <c r="B491" s="19">
        <v>0.80403956957860301</v>
      </c>
    </row>
    <row r="492" spans="1:2" s="7" customFormat="1" x14ac:dyDescent="0.3">
      <c r="A492" s="7" t="s">
        <v>742</v>
      </c>
      <c r="B492" s="19">
        <v>0.79056560235277296</v>
      </c>
    </row>
    <row r="493" spans="1:2" s="7" customFormat="1" x14ac:dyDescent="0.3">
      <c r="A493" s="7" t="s">
        <v>742</v>
      </c>
      <c r="B493" s="19">
        <v>0.80588341773682404</v>
      </c>
    </row>
    <row r="494" spans="1:2" s="7" customFormat="1" x14ac:dyDescent="0.3">
      <c r="A494" s="7" t="s">
        <v>742</v>
      </c>
      <c r="B494" s="19">
        <v>0.81782271303017495</v>
      </c>
    </row>
    <row r="495" spans="1:2" s="7" customFormat="1" x14ac:dyDescent="0.3">
      <c r="A495" s="7" t="s">
        <v>742</v>
      </c>
      <c r="B495" s="19">
        <v>0.84829646953105498</v>
      </c>
    </row>
    <row r="496" spans="1:2" s="7" customFormat="1" x14ac:dyDescent="0.3">
      <c r="A496" s="7" t="s">
        <v>742</v>
      </c>
      <c r="B496" s="19">
        <v>0.80512165793507595</v>
      </c>
    </row>
    <row r="497" spans="1:2" s="7" customFormat="1" x14ac:dyDescent="0.3">
      <c r="A497" s="7" t="s">
        <v>742</v>
      </c>
      <c r="B497" s="19">
        <v>0.80859737401452902</v>
      </c>
    </row>
    <row r="498" spans="1:2" s="7" customFormat="1" x14ac:dyDescent="0.3">
      <c r="A498" s="7" t="s">
        <v>742</v>
      </c>
      <c r="B498" s="19">
        <v>0.79645691075098402</v>
      </c>
    </row>
    <row r="499" spans="1:2" s="7" customFormat="1" x14ac:dyDescent="0.3">
      <c r="A499" s="7" t="s">
        <v>742</v>
      </c>
      <c r="B499" s="19">
        <v>0.80982730273630799</v>
      </c>
    </row>
    <row r="500" spans="1:2" s="7" customFormat="1" x14ac:dyDescent="0.3">
      <c r="A500" s="7" t="s">
        <v>742</v>
      </c>
      <c r="B500" s="19">
        <v>0.80017052097347396</v>
      </c>
    </row>
    <row r="501" spans="1:2" s="7" customFormat="1" x14ac:dyDescent="0.3">
      <c r="A501" s="7" t="s">
        <v>742</v>
      </c>
      <c r="B501" s="19">
        <v>0.80326024129043005</v>
      </c>
    </row>
    <row r="502" spans="1:2" s="7" customFormat="1" x14ac:dyDescent="0.3">
      <c r="A502" s="7" t="s">
        <v>742</v>
      </c>
      <c r="B502" s="19">
        <v>0.80343356700339297</v>
      </c>
    </row>
    <row r="503" spans="1:2" s="7" customFormat="1" x14ac:dyDescent="0.3">
      <c r="A503" s="7" t="s">
        <v>742</v>
      </c>
      <c r="B503" s="19">
        <v>0.80507115059895296</v>
      </c>
    </row>
    <row r="504" spans="1:2" s="7" customFormat="1" x14ac:dyDescent="0.3">
      <c r="A504" s="7" t="s">
        <v>742</v>
      </c>
      <c r="B504" s="19">
        <v>0.80273477464986598</v>
      </c>
    </row>
    <row r="505" spans="1:2" s="7" customFormat="1" x14ac:dyDescent="0.3">
      <c r="A505" s="7" t="s">
        <v>742</v>
      </c>
      <c r="B505" s="19">
        <v>0.79170543883456801</v>
      </c>
    </row>
    <row r="506" spans="1:2" s="7" customFormat="1" x14ac:dyDescent="0.3">
      <c r="A506" s="7" t="s">
        <v>742</v>
      </c>
      <c r="B506" s="19">
        <v>0.81140939147840496</v>
      </c>
    </row>
    <row r="507" spans="1:2" s="7" customFormat="1" x14ac:dyDescent="0.3">
      <c r="A507" s="7" t="s">
        <v>742</v>
      </c>
      <c r="B507" s="19">
        <v>0.80669578331416303</v>
      </c>
    </row>
    <row r="508" spans="1:2" s="7" customFormat="1" x14ac:dyDescent="0.3">
      <c r="A508" s="7" t="s">
        <v>742</v>
      </c>
      <c r="B508" s="19">
        <v>0.79256582863997604</v>
      </c>
    </row>
    <row r="509" spans="1:2" s="7" customFormat="1" x14ac:dyDescent="0.3">
      <c r="A509" s="7" t="s">
        <v>742</v>
      </c>
      <c r="B509" s="19">
        <v>0.80451259052425705</v>
      </c>
    </row>
    <row r="510" spans="1:2" s="7" customFormat="1" x14ac:dyDescent="0.3">
      <c r="A510" s="7" t="s">
        <v>742</v>
      </c>
      <c r="B510" s="19">
        <v>0.80551462747396496</v>
      </c>
    </row>
    <row r="511" spans="1:2" s="7" customFormat="1" x14ac:dyDescent="0.3">
      <c r="A511" s="7" t="s">
        <v>742</v>
      </c>
      <c r="B511" s="19">
        <v>0.79547944253173097</v>
      </c>
    </row>
    <row r="512" spans="1:2" s="7" customFormat="1" x14ac:dyDescent="0.3">
      <c r="A512" s="7" t="s">
        <v>742</v>
      </c>
      <c r="B512" s="19">
        <v>0.80516507884814703</v>
      </c>
    </row>
    <row r="513" spans="1:2" s="7" customFormat="1" x14ac:dyDescent="0.3">
      <c r="A513" s="7" t="s">
        <v>742</v>
      </c>
      <c r="B513" s="19">
        <v>0.80614632858503199</v>
      </c>
    </row>
    <row r="514" spans="1:2" s="7" customFormat="1" x14ac:dyDescent="0.3">
      <c r="A514" s="7" t="s">
        <v>742</v>
      </c>
      <c r="B514" s="19">
        <v>0.78767510376434202</v>
      </c>
    </row>
    <row r="515" spans="1:2" s="7" customFormat="1" x14ac:dyDescent="0.3">
      <c r="A515" s="7" t="s">
        <v>742</v>
      </c>
      <c r="B515" s="19">
        <v>0.80509035189737599</v>
      </c>
    </row>
    <row r="516" spans="1:2" s="7" customFormat="1" x14ac:dyDescent="0.3">
      <c r="A516" s="7" t="s">
        <v>742</v>
      </c>
      <c r="B516" s="19">
        <v>0.804161722259774</v>
      </c>
    </row>
    <row r="517" spans="1:2" s="7" customFormat="1" x14ac:dyDescent="0.3">
      <c r="A517" s="7" t="s">
        <v>742</v>
      </c>
      <c r="B517" s="19">
        <v>0.78616996437158904</v>
      </c>
    </row>
    <row r="518" spans="1:2" s="7" customFormat="1" x14ac:dyDescent="0.3">
      <c r="A518" s="7" t="s">
        <v>742</v>
      </c>
      <c r="B518" s="19">
        <v>0.78958905713515004</v>
      </c>
    </row>
    <row r="519" spans="1:2" s="7" customFormat="1" x14ac:dyDescent="0.3">
      <c r="A519" s="7" t="s">
        <v>742</v>
      </c>
      <c r="B519" s="19">
        <v>0.80035025720890995</v>
      </c>
    </row>
    <row r="520" spans="1:2" s="7" customFormat="1" x14ac:dyDescent="0.3">
      <c r="A520" s="7" t="s">
        <v>742</v>
      </c>
      <c r="B520" s="19">
        <v>0.80145406672220199</v>
      </c>
    </row>
    <row r="521" spans="1:2" s="7" customFormat="1" x14ac:dyDescent="0.3">
      <c r="A521" s="7" t="s">
        <v>742</v>
      </c>
      <c r="B521" s="19">
        <v>0.79992657090477504</v>
      </c>
    </row>
    <row r="522" spans="1:2" s="7" customFormat="1" x14ac:dyDescent="0.3">
      <c r="A522" s="7" t="s">
        <v>742</v>
      </c>
      <c r="B522" s="19">
        <v>0.78989104522792397</v>
      </c>
    </row>
    <row r="523" spans="1:2" s="13" customFormat="1" x14ac:dyDescent="0.3">
      <c r="A523" s="13" t="s">
        <v>741</v>
      </c>
      <c r="B523" s="25">
        <v>0.87951495543934999</v>
      </c>
    </row>
    <row r="524" spans="1:2" s="13" customFormat="1" x14ac:dyDescent="0.3">
      <c r="A524" s="13" t="s">
        <v>741</v>
      </c>
      <c r="B524" s="25">
        <v>0.86028936000471501</v>
      </c>
    </row>
    <row r="525" spans="1:2" s="13" customFormat="1" x14ac:dyDescent="0.3">
      <c r="A525" s="13" t="s">
        <v>741</v>
      </c>
      <c r="B525" s="25">
        <v>0.87799487554882105</v>
      </c>
    </row>
    <row r="526" spans="1:2" s="13" customFormat="1" x14ac:dyDescent="0.3">
      <c r="A526" s="13" t="s">
        <v>741</v>
      </c>
      <c r="B526" s="25">
        <v>0.87212199568590598</v>
      </c>
    </row>
    <row r="527" spans="1:2" s="13" customFormat="1" x14ac:dyDescent="0.3">
      <c r="A527" s="13" t="s">
        <v>741</v>
      </c>
      <c r="B527" s="25">
        <v>0.87953127961008204</v>
      </c>
    </row>
    <row r="528" spans="1:2" s="13" customFormat="1" x14ac:dyDescent="0.3">
      <c r="A528" s="13" t="s">
        <v>741</v>
      </c>
      <c r="B528" s="25">
        <v>0.813421488912069</v>
      </c>
    </row>
    <row r="529" spans="1:2" s="13" customFormat="1" x14ac:dyDescent="0.3">
      <c r="A529" s="13" t="s">
        <v>741</v>
      </c>
      <c r="B529" s="25">
        <v>0.81345659850726904</v>
      </c>
    </row>
    <row r="530" spans="1:2" s="13" customFormat="1" x14ac:dyDescent="0.3">
      <c r="A530" s="13" t="s">
        <v>741</v>
      </c>
      <c r="B530" s="25">
        <v>0.81363702677685501</v>
      </c>
    </row>
    <row r="531" spans="1:2" s="13" customFormat="1" x14ac:dyDescent="0.3">
      <c r="A531" s="13" t="s">
        <v>741</v>
      </c>
      <c r="B531" s="25">
        <v>0.815785809921036</v>
      </c>
    </row>
    <row r="532" spans="1:2" s="13" customFormat="1" x14ac:dyDescent="0.3">
      <c r="A532" s="13" t="s">
        <v>741</v>
      </c>
      <c r="B532" s="25">
        <v>0.81757448833497504</v>
      </c>
    </row>
    <row r="533" spans="1:2" s="13" customFormat="1" x14ac:dyDescent="0.3">
      <c r="A533" s="13" t="s">
        <v>741</v>
      </c>
      <c r="B533" s="25">
        <v>0.81504334827048996</v>
      </c>
    </row>
    <row r="534" spans="1:2" s="13" customFormat="1" x14ac:dyDescent="0.3">
      <c r="A534" s="13" t="s">
        <v>741</v>
      </c>
      <c r="B534" s="25">
        <v>0.81796253307137201</v>
      </c>
    </row>
    <row r="535" spans="1:2" s="13" customFormat="1" x14ac:dyDescent="0.3">
      <c r="A535" s="13" t="s">
        <v>741</v>
      </c>
      <c r="B535" s="25">
        <v>0.81371423571812096</v>
      </c>
    </row>
    <row r="536" spans="1:2" s="13" customFormat="1" x14ac:dyDescent="0.3">
      <c r="A536" s="13" t="s">
        <v>741</v>
      </c>
      <c r="B536" s="25">
        <v>0.81579214695538105</v>
      </c>
    </row>
    <row r="537" spans="1:2" s="13" customFormat="1" x14ac:dyDescent="0.3">
      <c r="A537" s="13" t="s">
        <v>741</v>
      </c>
      <c r="B537" s="25">
        <v>0.81532822695351703</v>
      </c>
    </row>
    <row r="538" spans="1:2" s="13" customFormat="1" x14ac:dyDescent="0.3">
      <c r="A538" s="13" t="s">
        <v>741</v>
      </c>
      <c r="B538" s="25">
        <v>0.81793371545599802</v>
      </c>
    </row>
    <row r="539" spans="1:2" s="13" customFormat="1" x14ac:dyDescent="0.3">
      <c r="A539" s="13" t="s">
        <v>741</v>
      </c>
      <c r="B539" s="25">
        <v>0.72960451002128102</v>
      </c>
    </row>
    <row r="540" spans="1:2" s="13" customFormat="1" x14ac:dyDescent="0.3">
      <c r="A540" s="13" t="s">
        <v>741</v>
      </c>
      <c r="B540" s="25">
        <v>0.69449051336714296</v>
      </c>
    </row>
    <row r="541" spans="1:2" s="13" customFormat="1" x14ac:dyDescent="0.3">
      <c r="A541" s="13" t="s">
        <v>741</v>
      </c>
      <c r="B541" s="25">
        <v>0.81597940834874305</v>
      </c>
    </row>
    <row r="542" spans="1:2" s="13" customFormat="1" x14ac:dyDescent="0.3">
      <c r="A542" s="13" t="s">
        <v>741</v>
      </c>
      <c r="B542" s="25">
        <v>0.81544733899769395</v>
      </c>
    </row>
    <row r="543" spans="1:2" s="13" customFormat="1" x14ac:dyDescent="0.3">
      <c r="A543" s="13" t="s">
        <v>741</v>
      </c>
      <c r="B543" s="25">
        <v>0.87495927802732898</v>
      </c>
    </row>
    <row r="544" spans="1:2" s="13" customFormat="1" x14ac:dyDescent="0.3">
      <c r="A544" s="13" t="s">
        <v>741</v>
      </c>
      <c r="B544" s="25">
        <v>0.83014950650165598</v>
      </c>
    </row>
    <row r="545" spans="1:2" s="13" customFormat="1" x14ac:dyDescent="0.3">
      <c r="A545" s="13" t="s">
        <v>741</v>
      </c>
      <c r="B545" s="25">
        <v>0.81527314132150897</v>
      </c>
    </row>
    <row r="546" spans="1:2" s="13" customFormat="1" x14ac:dyDescent="0.3">
      <c r="A546" s="13" t="s">
        <v>741</v>
      </c>
      <c r="B546" s="25">
        <v>0.81407417243283298</v>
      </c>
    </row>
    <row r="547" spans="1:2" s="13" customFormat="1" x14ac:dyDescent="0.3">
      <c r="A547" s="13" t="s">
        <v>741</v>
      </c>
      <c r="B547" s="25">
        <v>0.81423442194407702</v>
      </c>
    </row>
    <row r="548" spans="1:2" s="13" customFormat="1" x14ac:dyDescent="0.3">
      <c r="A548" s="13" t="s">
        <v>741</v>
      </c>
      <c r="B548" s="25">
        <v>0.81482084283564804</v>
      </c>
    </row>
    <row r="549" spans="1:2" s="13" customFormat="1" x14ac:dyDescent="0.3">
      <c r="A549" s="13" t="s">
        <v>741</v>
      </c>
      <c r="B549" s="25">
        <v>0.81361036118802099</v>
      </c>
    </row>
    <row r="550" spans="1:2" s="13" customFormat="1" x14ac:dyDescent="0.3">
      <c r="A550" s="13" t="s">
        <v>741</v>
      </c>
      <c r="B550" s="25">
        <v>0.82065365769670695</v>
      </c>
    </row>
    <row r="551" spans="1:2" s="13" customFormat="1" x14ac:dyDescent="0.3">
      <c r="A551" s="13" t="s">
        <v>741</v>
      </c>
      <c r="B551" s="25">
        <v>0.87882221975452601</v>
      </c>
    </row>
    <row r="552" spans="1:2" s="6" customFormat="1" x14ac:dyDescent="0.3">
      <c r="A552" s="6" t="s">
        <v>740</v>
      </c>
      <c r="B552" s="18">
        <v>0.88072681414341503</v>
      </c>
    </row>
    <row r="553" spans="1:2" s="6" customFormat="1" x14ac:dyDescent="0.3">
      <c r="A553" s="6" t="s">
        <v>740</v>
      </c>
      <c r="B553" s="18">
        <v>0.87923127294161796</v>
      </c>
    </row>
    <row r="554" spans="1:2" s="6" customFormat="1" x14ac:dyDescent="0.3">
      <c r="A554" s="6" t="s">
        <v>740</v>
      </c>
      <c r="B554" s="18">
        <v>0.88043777552624003</v>
      </c>
    </row>
    <row r="555" spans="1:2" s="6" customFormat="1" x14ac:dyDescent="0.3">
      <c r="A555" s="6" t="s">
        <v>740</v>
      </c>
      <c r="B555" s="18">
        <v>0.88095777248184404</v>
      </c>
    </row>
    <row r="556" spans="1:2" s="6" customFormat="1" x14ac:dyDescent="0.3">
      <c r="A556" s="6" t="s">
        <v>740</v>
      </c>
      <c r="B556" s="18">
        <v>0.88070688577879996</v>
      </c>
    </row>
    <row r="557" spans="1:2" s="6" customFormat="1" x14ac:dyDescent="0.3">
      <c r="A557" s="6" t="s">
        <v>740</v>
      </c>
      <c r="B557" s="18">
        <v>0.87584949110362098</v>
      </c>
    </row>
    <row r="558" spans="1:2" s="6" customFormat="1" x14ac:dyDescent="0.3">
      <c r="A558" s="6" t="s">
        <v>740</v>
      </c>
      <c r="B558" s="18">
        <v>0.87462025735655702</v>
      </c>
    </row>
    <row r="559" spans="1:2" s="6" customFormat="1" x14ac:dyDescent="0.3">
      <c r="A559" s="6" t="s">
        <v>740</v>
      </c>
      <c r="B559" s="18">
        <v>0.87364230967485501</v>
      </c>
    </row>
    <row r="560" spans="1:2" s="6" customFormat="1" x14ac:dyDescent="0.3">
      <c r="A560" s="6" t="s">
        <v>740</v>
      </c>
      <c r="B560" s="18">
        <v>0.86602544251153901</v>
      </c>
    </row>
    <row r="561" spans="1:2" s="6" customFormat="1" x14ac:dyDescent="0.3">
      <c r="A561" s="6" t="s">
        <v>740</v>
      </c>
      <c r="B561" s="18">
        <v>0.86326415495891795</v>
      </c>
    </row>
    <row r="562" spans="1:2" s="6" customFormat="1" x14ac:dyDescent="0.3">
      <c r="A562" s="6" t="s">
        <v>740</v>
      </c>
      <c r="B562" s="18">
        <v>0.85870779530672103</v>
      </c>
    </row>
    <row r="563" spans="1:2" s="6" customFormat="1" x14ac:dyDescent="0.3">
      <c r="A563" s="6" t="s">
        <v>740</v>
      </c>
      <c r="B563" s="18">
        <v>0.86466539399561504</v>
      </c>
    </row>
    <row r="564" spans="1:2" s="6" customFormat="1" x14ac:dyDescent="0.3">
      <c r="A564" s="6" t="s">
        <v>740</v>
      </c>
      <c r="B564" s="18">
        <v>0.86212063667828598</v>
      </c>
    </row>
    <row r="565" spans="1:2" s="6" customFormat="1" x14ac:dyDescent="0.3">
      <c r="A565" s="6" t="s">
        <v>740</v>
      </c>
      <c r="B565" s="18">
        <v>0.85979171107438301</v>
      </c>
    </row>
    <row r="566" spans="1:2" s="6" customFormat="1" x14ac:dyDescent="0.3">
      <c r="A566" s="6" t="s">
        <v>740</v>
      </c>
      <c r="B566" s="18">
        <v>0.86440105674412804</v>
      </c>
    </row>
    <row r="567" spans="1:2" s="6" customFormat="1" x14ac:dyDescent="0.3">
      <c r="A567" s="6" t="s">
        <v>740</v>
      </c>
      <c r="B567" s="18">
        <v>0.86573664882529899</v>
      </c>
    </row>
    <row r="568" spans="1:2" s="6" customFormat="1" x14ac:dyDescent="0.3">
      <c r="A568" s="6" t="s">
        <v>740</v>
      </c>
      <c r="B568" s="18">
        <v>0.86784694188991995</v>
      </c>
    </row>
    <row r="569" spans="1:2" s="6" customFormat="1" x14ac:dyDescent="0.3">
      <c r="A569" s="6" t="s">
        <v>740</v>
      </c>
      <c r="B569" s="18">
        <v>0.878904952597101</v>
      </c>
    </row>
    <row r="570" spans="1:2" s="6" customFormat="1" x14ac:dyDescent="0.3">
      <c r="A570" s="6" t="s">
        <v>740</v>
      </c>
      <c r="B570" s="18">
        <v>0.87584957674264197</v>
      </c>
    </row>
    <row r="571" spans="1:2" s="6" customFormat="1" x14ac:dyDescent="0.3">
      <c r="A571" s="6" t="s">
        <v>740</v>
      </c>
      <c r="B571" s="18">
        <v>0.84467197836985597</v>
      </c>
    </row>
    <row r="572" spans="1:2" s="6" customFormat="1" x14ac:dyDescent="0.3">
      <c r="A572" s="6" t="s">
        <v>740</v>
      </c>
      <c r="B572" s="18">
        <v>0.86606988440845201</v>
      </c>
    </row>
    <row r="573" spans="1:2" s="6" customFormat="1" x14ac:dyDescent="0.3">
      <c r="A573" s="6" t="s">
        <v>740</v>
      </c>
      <c r="B573" s="18">
        <v>0.87296582183472304</v>
      </c>
    </row>
    <row r="574" spans="1:2" s="6" customFormat="1" x14ac:dyDescent="0.3">
      <c r="A574" s="6" t="s">
        <v>740</v>
      </c>
      <c r="B574" s="18">
        <v>0.87165452470305305</v>
      </c>
    </row>
    <row r="575" spans="1:2" s="6" customFormat="1" x14ac:dyDescent="0.3">
      <c r="A575" s="6" t="s">
        <v>740</v>
      </c>
      <c r="B575" s="18">
        <v>0.87925087316084405</v>
      </c>
    </row>
    <row r="576" spans="1:2" s="6" customFormat="1" x14ac:dyDescent="0.3">
      <c r="A576" s="6" t="s">
        <v>740</v>
      </c>
      <c r="B576" s="18">
        <v>0.884410850694901</v>
      </c>
    </row>
    <row r="577" spans="1:2" s="6" customFormat="1" x14ac:dyDescent="0.3">
      <c r="A577" s="6" t="s">
        <v>740</v>
      </c>
      <c r="B577" s="18">
        <v>0.86979639399366104</v>
      </c>
    </row>
    <row r="578" spans="1:2" s="6" customFormat="1" x14ac:dyDescent="0.3">
      <c r="A578" s="6" t="s">
        <v>740</v>
      </c>
      <c r="B578" s="18">
        <v>0.86661126163124802</v>
      </c>
    </row>
    <row r="579" spans="1:2" s="6" customFormat="1" x14ac:dyDescent="0.3">
      <c r="A579" s="6" t="s">
        <v>740</v>
      </c>
      <c r="B579" s="18">
        <v>0.87503663400607501</v>
      </c>
    </row>
    <row r="580" spans="1:2" s="6" customFormat="1" x14ac:dyDescent="0.3">
      <c r="A580" s="6" t="s">
        <v>740</v>
      </c>
      <c r="B580" s="18">
        <v>0.83074877933407099</v>
      </c>
    </row>
    <row r="581" spans="1:2" s="6" customFormat="1" x14ac:dyDescent="0.3">
      <c r="A581" s="6" t="s">
        <v>740</v>
      </c>
      <c r="B581" s="18">
        <v>0.86368072010105101</v>
      </c>
    </row>
    <row r="582" spans="1:2" s="6" customFormat="1" x14ac:dyDescent="0.3">
      <c r="A582" s="6" t="s">
        <v>740</v>
      </c>
      <c r="B582" s="18">
        <v>0.86406080557413101</v>
      </c>
    </row>
    <row r="583" spans="1:2" s="6" customFormat="1" x14ac:dyDescent="0.3">
      <c r="A583" s="6" t="s">
        <v>740</v>
      </c>
      <c r="B583" s="18">
        <v>0.87917465792132599</v>
      </c>
    </row>
    <row r="584" spans="1:2" s="6" customFormat="1" x14ac:dyDescent="0.3">
      <c r="A584" s="6" t="s">
        <v>740</v>
      </c>
      <c r="B584" s="18">
        <v>0.83602304394024596</v>
      </c>
    </row>
    <row r="585" spans="1:2" s="6" customFormat="1" x14ac:dyDescent="0.3">
      <c r="A585" s="6" t="s">
        <v>740</v>
      </c>
      <c r="B585" s="18">
        <v>0.81443209883145795</v>
      </c>
    </row>
    <row r="586" spans="1:2" s="6" customFormat="1" x14ac:dyDescent="0.3">
      <c r="A586" s="6" t="s">
        <v>740</v>
      </c>
      <c r="B586" s="18">
        <v>0.80977521860644497</v>
      </c>
    </row>
    <row r="587" spans="1:2" s="6" customFormat="1" x14ac:dyDescent="0.3">
      <c r="A587" s="6" t="s">
        <v>740</v>
      </c>
      <c r="B587" s="18">
        <v>0.80903278725629102</v>
      </c>
    </row>
    <row r="588" spans="1:2" s="6" customFormat="1" x14ac:dyDescent="0.3">
      <c r="A588" s="6" t="s">
        <v>740</v>
      </c>
      <c r="B588" s="18">
        <v>0.87223455516431203</v>
      </c>
    </row>
    <row r="589" spans="1:2" s="6" customFormat="1" x14ac:dyDescent="0.3">
      <c r="A589" s="6" t="s">
        <v>740</v>
      </c>
      <c r="B589" s="18">
        <v>0.81993016976497002</v>
      </c>
    </row>
    <row r="590" spans="1:2" s="6" customFormat="1" x14ac:dyDescent="0.3">
      <c r="A590" s="6" t="s">
        <v>740</v>
      </c>
      <c r="B590" s="18">
        <v>0.84158608187597805</v>
      </c>
    </row>
    <row r="591" spans="1:2" s="6" customFormat="1" x14ac:dyDescent="0.3">
      <c r="A591" s="6" t="s">
        <v>740</v>
      </c>
      <c r="B591" s="18">
        <v>0.81002333510367297</v>
      </c>
    </row>
    <row r="592" spans="1:2" s="6" customFormat="1" x14ac:dyDescent="0.3">
      <c r="A592" s="6" t="s">
        <v>740</v>
      </c>
      <c r="B592" s="18">
        <v>0.80832614871415098</v>
      </c>
    </row>
    <row r="593" spans="1:2" s="6" customFormat="1" x14ac:dyDescent="0.3">
      <c r="A593" s="6" t="s">
        <v>740</v>
      </c>
      <c r="B593" s="18">
        <v>0.80684594591234804</v>
      </c>
    </row>
    <row r="594" spans="1:2" s="6" customFormat="1" x14ac:dyDescent="0.3">
      <c r="A594" s="6" t="s">
        <v>740</v>
      </c>
      <c r="B594" s="18">
        <v>0.80803665490360099</v>
      </c>
    </row>
    <row r="595" spans="1:2" s="6" customFormat="1" x14ac:dyDescent="0.3">
      <c r="A595" s="6" t="s">
        <v>740</v>
      </c>
      <c r="B595" s="18">
        <v>0.81827123087833697</v>
      </c>
    </row>
    <row r="596" spans="1:2" s="6" customFormat="1" x14ac:dyDescent="0.3">
      <c r="A596" s="6" t="s">
        <v>740</v>
      </c>
      <c r="B596" s="18">
        <v>0.80919494914837198</v>
      </c>
    </row>
    <row r="597" spans="1:2" s="6" customFormat="1" x14ac:dyDescent="0.3">
      <c r="A597" s="6" t="s">
        <v>740</v>
      </c>
      <c r="B597" s="18">
        <v>0.83718470105826304</v>
      </c>
    </row>
    <row r="598" spans="1:2" s="6" customFormat="1" x14ac:dyDescent="0.3">
      <c r="A598" s="6" t="s">
        <v>740</v>
      </c>
      <c r="B598" s="18">
        <v>0.84790751072303305</v>
      </c>
    </row>
    <row r="599" spans="1:2" s="6" customFormat="1" x14ac:dyDescent="0.3">
      <c r="A599" s="6" t="s">
        <v>740</v>
      </c>
      <c r="B599" s="18">
        <v>0.85927181225925398</v>
      </c>
    </row>
    <row r="600" spans="1:2" s="6" customFormat="1" x14ac:dyDescent="0.3">
      <c r="A600" s="6" t="s">
        <v>740</v>
      </c>
      <c r="B600" s="18">
        <v>0.87451038995396702</v>
      </c>
    </row>
    <row r="601" spans="1:2" s="6" customFormat="1" x14ac:dyDescent="0.3">
      <c r="A601" s="6" t="s">
        <v>740</v>
      </c>
      <c r="B601" s="18">
        <v>0.87582466901048295</v>
      </c>
    </row>
    <row r="602" spans="1:2" s="6" customFormat="1" x14ac:dyDescent="0.3">
      <c r="A602" s="6" t="s">
        <v>740</v>
      </c>
      <c r="B602" s="18">
        <v>0.83008699081344395</v>
      </c>
    </row>
    <row r="603" spans="1:2" s="6" customFormat="1" x14ac:dyDescent="0.3">
      <c r="A603" s="6" t="s">
        <v>740</v>
      </c>
      <c r="B603" s="18">
        <v>0.81576472842160097</v>
      </c>
    </row>
    <row r="604" spans="1:2" s="6" customFormat="1" x14ac:dyDescent="0.3">
      <c r="A604" s="6" t="s">
        <v>740</v>
      </c>
      <c r="B604" s="18">
        <v>0.81230881544978195</v>
      </c>
    </row>
    <row r="605" spans="1:2" s="6" customFormat="1" x14ac:dyDescent="0.3">
      <c r="A605" s="6" t="s">
        <v>740</v>
      </c>
      <c r="B605" s="18">
        <v>0.82337994890728305</v>
      </c>
    </row>
    <row r="606" spans="1:2" s="6" customFormat="1" x14ac:dyDescent="0.3">
      <c r="A606" s="6" t="s">
        <v>740</v>
      </c>
      <c r="B606" s="18">
        <v>0.80701973901219204</v>
      </c>
    </row>
    <row r="607" spans="1:2" s="6" customFormat="1" x14ac:dyDescent="0.3">
      <c r="A607" s="6" t="s">
        <v>740</v>
      </c>
      <c r="B607" s="18">
        <v>0.81968556410221205</v>
      </c>
    </row>
    <row r="608" spans="1:2" s="6" customFormat="1" x14ac:dyDescent="0.3">
      <c r="A608" s="6" t="s">
        <v>740</v>
      </c>
      <c r="B608" s="18">
        <v>0.83040722765476904</v>
      </c>
    </row>
    <row r="609" spans="1:2" s="6" customFormat="1" x14ac:dyDescent="0.3">
      <c r="A609" s="6" t="s">
        <v>740</v>
      </c>
      <c r="B609" s="18">
        <v>0.80992350686269599</v>
      </c>
    </row>
    <row r="610" spans="1:2" s="6" customFormat="1" x14ac:dyDescent="0.3">
      <c r="A610" s="6" t="s">
        <v>740</v>
      </c>
      <c r="B610" s="18">
        <v>0.84530238293881299</v>
      </c>
    </row>
    <row r="611" spans="1:2" s="6" customFormat="1" x14ac:dyDescent="0.3">
      <c r="A611" s="6" t="s">
        <v>740</v>
      </c>
      <c r="B611" s="18">
        <v>0.81993442290415697</v>
      </c>
    </row>
    <row r="612" spans="1:2" s="6" customFormat="1" x14ac:dyDescent="0.3">
      <c r="A612" s="6" t="s">
        <v>740</v>
      </c>
      <c r="B612" s="18">
        <v>0.83109725400870904</v>
      </c>
    </row>
    <row r="613" spans="1:2" s="6" customFormat="1" x14ac:dyDescent="0.3">
      <c r="A613" s="6" t="s">
        <v>740</v>
      </c>
      <c r="B613" s="18">
        <v>0.85694980241159302</v>
      </c>
    </row>
    <row r="614" spans="1:2" s="6" customFormat="1" x14ac:dyDescent="0.3">
      <c r="A614" s="6" t="s">
        <v>740</v>
      </c>
      <c r="B614" s="18">
        <v>0.85347671394501201</v>
      </c>
    </row>
    <row r="615" spans="1:2" s="6" customFormat="1" x14ac:dyDescent="0.3">
      <c r="A615" s="6" t="s">
        <v>740</v>
      </c>
      <c r="B615" s="18">
        <v>0.81320664444398905</v>
      </c>
    </row>
    <row r="616" spans="1:2" s="6" customFormat="1" x14ac:dyDescent="0.3">
      <c r="A616" s="6" t="s">
        <v>740</v>
      </c>
      <c r="B616" s="18">
        <v>0.80377770811849802</v>
      </c>
    </row>
    <row r="617" spans="1:2" s="6" customFormat="1" x14ac:dyDescent="0.3">
      <c r="A617" s="6" t="s">
        <v>740</v>
      </c>
      <c r="B617" s="18">
        <v>0.80762265582397297</v>
      </c>
    </row>
    <row r="618" spans="1:2" s="6" customFormat="1" x14ac:dyDescent="0.3">
      <c r="A618" s="6" t="s">
        <v>740</v>
      </c>
      <c r="B618" s="18">
        <v>0.83530761984628099</v>
      </c>
    </row>
    <row r="619" spans="1:2" s="6" customFormat="1" x14ac:dyDescent="0.3">
      <c r="A619" s="6" t="s">
        <v>740</v>
      </c>
      <c r="B619" s="18">
        <v>0.86018708880927097</v>
      </c>
    </row>
    <row r="620" spans="1:2" s="6" customFormat="1" x14ac:dyDescent="0.3">
      <c r="A620" s="6" t="s">
        <v>740</v>
      </c>
      <c r="B620" s="18">
        <v>0.80179473347020003</v>
      </c>
    </row>
    <row r="621" spans="1:2" s="6" customFormat="1" x14ac:dyDescent="0.3">
      <c r="A621" s="6" t="s">
        <v>740</v>
      </c>
      <c r="B621" s="18">
        <v>0.86782847867622803</v>
      </c>
    </row>
    <row r="622" spans="1:2" s="6" customFormat="1" x14ac:dyDescent="0.3">
      <c r="A622" s="6" t="s">
        <v>740</v>
      </c>
      <c r="B622" s="18">
        <v>0.85629820238899301</v>
      </c>
    </row>
    <row r="623" spans="1:2" s="6" customFormat="1" x14ac:dyDescent="0.3">
      <c r="A623" s="6" t="s">
        <v>740</v>
      </c>
      <c r="B623" s="18">
        <v>0.83877556153261001</v>
      </c>
    </row>
    <row r="624" spans="1:2" s="6" customFormat="1" x14ac:dyDescent="0.3">
      <c r="A624" s="6" t="s">
        <v>740</v>
      </c>
      <c r="B624" s="18">
        <v>0.80941493236360695</v>
      </c>
    </row>
    <row r="625" spans="1:2" s="6" customFormat="1" x14ac:dyDescent="0.3">
      <c r="A625" s="6" t="s">
        <v>740</v>
      </c>
      <c r="B625" s="18">
        <v>0.87127837888759696</v>
      </c>
    </row>
    <row r="626" spans="1:2" s="6" customFormat="1" x14ac:dyDescent="0.3">
      <c r="A626" s="6" t="s">
        <v>740</v>
      </c>
      <c r="B626" s="18">
        <v>0.80664527358413696</v>
      </c>
    </row>
    <row r="627" spans="1:2" s="6" customFormat="1" x14ac:dyDescent="0.3">
      <c r="A627" s="6" t="s">
        <v>740</v>
      </c>
      <c r="B627" s="18">
        <v>0.80931982175685002</v>
      </c>
    </row>
    <row r="628" spans="1:2" s="6" customFormat="1" x14ac:dyDescent="0.3">
      <c r="A628" s="6" t="s">
        <v>740</v>
      </c>
      <c r="B628" s="18">
        <v>0.80749007414316998</v>
      </c>
    </row>
    <row r="629" spans="1:2" s="6" customFormat="1" x14ac:dyDescent="0.3">
      <c r="A629" s="6" t="s">
        <v>740</v>
      </c>
      <c r="B629" s="18">
        <v>0.88194320215198796</v>
      </c>
    </row>
    <row r="630" spans="1:2" s="6" customFormat="1" x14ac:dyDescent="0.3">
      <c r="A630" s="6" t="s">
        <v>740</v>
      </c>
      <c r="B630" s="18">
        <v>0.82408044463054597</v>
      </c>
    </row>
    <row r="631" spans="1:2" s="6" customFormat="1" x14ac:dyDescent="0.3">
      <c r="A631" s="6" t="s">
        <v>740</v>
      </c>
      <c r="B631" s="18">
        <v>0.81281107030418098</v>
      </c>
    </row>
    <row r="632" spans="1:2" s="6" customFormat="1" x14ac:dyDescent="0.3">
      <c r="A632" s="6" t="s">
        <v>740</v>
      </c>
      <c r="B632" s="18">
        <v>0.81517506650830696</v>
      </c>
    </row>
    <row r="633" spans="1:2" s="6" customFormat="1" x14ac:dyDescent="0.3">
      <c r="A633" s="6" t="s">
        <v>740</v>
      </c>
      <c r="B633" s="18">
        <v>0.81947528743487297</v>
      </c>
    </row>
    <row r="634" spans="1:2" s="6" customFormat="1" x14ac:dyDescent="0.3">
      <c r="A634" s="6" t="s">
        <v>740</v>
      </c>
      <c r="B634" s="18">
        <v>0.80833596922839002</v>
      </c>
    </row>
    <row r="635" spans="1:2" s="6" customFormat="1" x14ac:dyDescent="0.3">
      <c r="A635" s="6" t="s">
        <v>740</v>
      </c>
      <c r="B635" s="18">
        <v>0.80887811372682406</v>
      </c>
    </row>
    <row r="636" spans="1:2" s="6" customFormat="1" x14ac:dyDescent="0.3">
      <c r="A636" s="6" t="s">
        <v>740</v>
      </c>
      <c r="B636" s="18">
        <v>0.80956399118574796</v>
      </c>
    </row>
    <row r="637" spans="1:2" s="6" customFormat="1" x14ac:dyDescent="0.3">
      <c r="A637" s="6" t="s">
        <v>740</v>
      </c>
      <c r="B637" s="18">
        <v>0.85534984501286304</v>
      </c>
    </row>
    <row r="638" spans="1:2" s="6" customFormat="1" x14ac:dyDescent="0.3">
      <c r="A638" s="6" t="s">
        <v>740</v>
      </c>
      <c r="B638" s="18">
        <v>0.81423222282476904</v>
      </c>
    </row>
    <row r="639" spans="1:2" s="6" customFormat="1" x14ac:dyDescent="0.3">
      <c r="A639" s="6" t="s">
        <v>740</v>
      </c>
      <c r="B639" s="18">
        <v>0.84729110077465397</v>
      </c>
    </row>
    <row r="640" spans="1:2" s="6" customFormat="1" x14ac:dyDescent="0.3">
      <c r="A640" s="6" t="s">
        <v>740</v>
      </c>
      <c r="B640" s="18">
        <v>0.80994220331405897</v>
      </c>
    </row>
    <row r="641" spans="1:2" s="6" customFormat="1" x14ac:dyDescent="0.3">
      <c r="A641" s="6" t="s">
        <v>740</v>
      </c>
      <c r="B641" s="18">
        <v>0.80800537783551696</v>
      </c>
    </row>
    <row r="642" spans="1:2" s="6" customFormat="1" x14ac:dyDescent="0.3">
      <c r="A642" s="6" t="s">
        <v>740</v>
      </c>
      <c r="B642" s="18">
        <v>0.80987481860560495</v>
      </c>
    </row>
    <row r="643" spans="1:2" s="6" customFormat="1" x14ac:dyDescent="0.3">
      <c r="A643" s="6" t="s">
        <v>740</v>
      </c>
      <c r="B643" s="18">
        <v>0.81134394007980104</v>
      </c>
    </row>
    <row r="644" spans="1:2" s="6" customFormat="1" x14ac:dyDescent="0.3">
      <c r="A644" s="6" t="s">
        <v>740</v>
      </c>
      <c r="B644" s="18">
        <v>0.80811012478676203</v>
      </c>
    </row>
    <row r="645" spans="1:2" s="6" customFormat="1" x14ac:dyDescent="0.3">
      <c r="A645" s="6" t="s">
        <v>740</v>
      </c>
      <c r="B645" s="18">
        <v>0.87066172709917999</v>
      </c>
    </row>
    <row r="646" spans="1:2" s="6" customFormat="1" x14ac:dyDescent="0.3">
      <c r="A646" s="6" t="s">
        <v>740</v>
      </c>
      <c r="B646" s="18">
        <v>0.87331409027783902</v>
      </c>
    </row>
    <row r="647" spans="1:2" s="6" customFormat="1" x14ac:dyDescent="0.3">
      <c r="A647" s="6" t="s">
        <v>740</v>
      </c>
      <c r="B647" s="18">
        <v>0.821185464612887</v>
      </c>
    </row>
    <row r="648" spans="1:2" s="6" customFormat="1" x14ac:dyDescent="0.3">
      <c r="A648" s="6" t="s">
        <v>740</v>
      </c>
      <c r="B648" s="18">
        <v>0.81761647629601097</v>
      </c>
    </row>
    <row r="649" spans="1:2" s="6" customFormat="1" x14ac:dyDescent="0.3">
      <c r="A649" s="6" t="s">
        <v>740</v>
      </c>
      <c r="B649" s="18">
        <v>0.87481141855917499</v>
      </c>
    </row>
    <row r="650" spans="1:2" s="6" customFormat="1" x14ac:dyDescent="0.3">
      <c r="A650" s="6" t="s">
        <v>740</v>
      </c>
      <c r="B650" s="18">
        <v>0.87604264657253195</v>
      </c>
    </row>
    <row r="651" spans="1:2" s="6" customFormat="1" x14ac:dyDescent="0.3">
      <c r="A651" s="6" t="s">
        <v>740</v>
      </c>
      <c r="B651" s="18">
        <v>0.85569765585187496</v>
      </c>
    </row>
    <row r="652" spans="1:2" s="6" customFormat="1" x14ac:dyDescent="0.3">
      <c r="A652" s="6" t="s">
        <v>740</v>
      </c>
      <c r="B652" s="18">
        <v>0.88075339431176503</v>
      </c>
    </row>
    <row r="653" spans="1:2" s="6" customFormat="1" x14ac:dyDescent="0.3">
      <c r="A653" s="6" t="s">
        <v>740</v>
      </c>
      <c r="B653" s="18">
        <v>0.87859791648889296</v>
      </c>
    </row>
    <row r="654" spans="1:2" s="6" customFormat="1" x14ac:dyDescent="0.3">
      <c r="A654" s="6" t="s">
        <v>740</v>
      </c>
      <c r="B654" s="18">
        <v>0.88177480000992503</v>
      </c>
    </row>
    <row r="655" spans="1:2" s="6" customFormat="1" x14ac:dyDescent="0.3">
      <c r="A655" s="6" t="s">
        <v>740</v>
      </c>
      <c r="B655" s="18">
        <v>0.87203318184837697</v>
      </c>
    </row>
    <row r="656" spans="1:2" s="6" customFormat="1" x14ac:dyDescent="0.3">
      <c r="A656" s="6" t="s">
        <v>740</v>
      </c>
      <c r="B656" s="18">
        <v>0.82955707941011503</v>
      </c>
    </row>
    <row r="657" spans="1:2" s="6" customFormat="1" x14ac:dyDescent="0.3">
      <c r="A657" s="6" t="s">
        <v>740</v>
      </c>
      <c r="B657" s="18">
        <v>0.838635226280674</v>
      </c>
    </row>
    <row r="658" spans="1:2" s="6" customFormat="1" x14ac:dyDescent="0.3">
      <c r="A658" s="6" t="s">
        <v>740</v>
      </c>
      <c r="B658" s="18">
        <v>0.87137031471405002</v>
      </c>
    </row>
    <row r="659" spans="1:2" s="6" customFormat="1" x14ac:dyDescent="0.3">
      <c r="A659" s="6" t="s">
        <v>740</v>
      </c>
      <c r="B659" s="18">
        <v>0.85684553582823797</v>
      </c>
    </row>
    <row r="660" spans="1:2" s="6" customFormat="1" x14ac:dyDescent="0.3">
      <c r="A660" s="6" t="s">
        <v>740</v>
      </c>
      <c r="B660" s="18">
        <v>0.80949018241482695</v>
      </c>
    </row>
    <row r="661" spans="1:2" s="6" customFormat="1" x14ac:dyDescent="0.3">
      <c r="A661" s="6" t="s">
        <v>740</v>
      </c>
      <c r="B661" s="18">
        <v>0.86938242277162303</v>
      </c>
    </row>
    <row r="662" spans="1:2" s="6" customFormat="1" x14ac:dyDescent="0.3">
      <c r="A662" s="6" t="s">
        <v>740</v>
      </c>
      <c r="B662" s="18">
        <v>0.87261599156448599</v>
      </c>
    </row>
    <row r="663" spans="1:2" s="6" customFormat="1" x14ac:dyDescent="0.3">
      <c r="A663" s="6" t="s">
        <v>740</v>
      </c>
      <c r="B663" s="18">
        <v>0.83871727050395695</v>
      </c>
    </row>
    <row r="664" spans="1:2" s="6" customFormat="1" x14ac:dyDescent="0.3">
      <c r="A664" s="6" t="s">
        <v>740</v>
      </c>
      <c r="B664" s="18">
        <v>0.82690268006373402</v>
      </c>
    </row>
    <row r="665" spans="1:2" s="6" customFormat="1" x14ac:dyDescent="0.3">
      <c r="A665" s="6" t="s">
        <v>740</v>
      </c>
      <c r="B665" s="18">
        <v>0.83815397500645095</v>
      </c>
    </row>
    <row r="666" spans="1:2" s="6" customFormat="1" x14ac:dyDescent="0.3">
      <c r="A666" s="6" t="s">
        <v>740</v>
      </c>
      <c r="B666" s="18">
        <v>0.81169204383966798</v>
      </c>
    </row>
    <row r="667" spans="1:2" s="6" customFormat="1" x14ac:dyDescent="0.3">
      <c r="A667" s="6" t="s">
        <v>740</v>
      </c>
      <c r="B667" s="18">
        <v>0.85192800151735504</v>
      </c>
    </row>
    <row r="668" spans="1:2" s="6" customFormat="1" x14ac:dyDescent="0.3">
      <c r="A668" s="6" t="s">
        <v>740</v>
      </c>
      <c r="B668" s="18">
        <v>0.87230693079752297</v>
      </c>
    </row>
    <row r="669" spans="1:2" s="6" customFormat="1" x14ac:dyDescent="0.3">
      <c r="A669" s="6" t="s">
        <v>740</v>
      </c>
      <c r="B669" s="18">
        <v>0.83153221564170599</v>
      </c>
    </row>
    <row r="670" spans="1:2" s="6" customFormat="1" x14ac:dyDescent="0.3">
      <c r="A670" s="6" t="s">
        <v>740</v>
      </c>
      <c r="B670" s="18">
        <v>0.86233890719384698</v>
      </c>
    </row>
    <row r="671" spans="1:2" s="6" customFormat="1" x14ac:dyDescent="0.3">
      <c r="A671" s="6" t="s">
        <v>740</v>
      </c>
      <c r="B671" s="18">
        <v>0.822604803611927</v>
      </c>
    </row>
    <row r="672" spans="1:2" s="6" customFormat="1" x14ac:dyDescent="0.3">
      <c r="A672" s="6" t="s">
        <v>740</v>
      </c>
      <c r="B672" s="18">
        <v>0.87576637599544305</v>
      </c>
    </row>
    <row r="673" spans="1:2" s="6" customFormat="1" x14ac:dyDescent="0.3">
      <c r="A673" s="6" t="s">
        <v>740</v>
      </c>
      <c r="B673" s="18">
        <v>0.85967081507281395</v>
      </c>
    </row>
    <row r="674" spans="1:2" s="6" customFormat="1" x14ac:dyDescent="0.3">
      <c r="A674" s="6" t="s">
        <v>740</v>
      </c>
      <c r="B674" s="18">
        <v>0.861795986393596</v>
      </c>
    </row>
    <row r="675" spans="1:2" s="6" customFormat="1" x14ac:dyDescent="0.3">
      <c r="A675" s="6" t="s">
        <v>740</v>
      </c>
      <c r="B675" s="18">
        <v>0.83679865515771801</v>
      </c>
    </row>
    <row r="676" spans="1:2" s="6" customFormat="1" x14ac:dyDescent="0.3">
      <c r="A676" s="6" t="s">
        <v>740</v>
      </c>
      <c r="B676" s="18">
        <v>0.81662613453229105</v>
      </c>
    </row>
    <row r="677" spans="1:2" s="6" customFormat="1" x14ac:dyDescent="0.3">
      <c r="A677" s="6" t="s">
        <v>740</v>
      </c>
      <c r="B677" s="18">
        <v>0.840332349516699</v>
      </c>
    </row>
    <row r="678" spans="1:2" s="6" customFormat="1" x14ac:dyDescent="0.3">
      <c r="A678" s="6" t="s">
        <v>740</v>
      </c>
      <c r="B678" s="18">
        <v>0.81895446662945204</v>
      </c>
    </row>
    <row r="679" spans="1:2" s="6" customFormat="1" x14ac:dyDescent="0.3">
      <c r="A679" s="6" t="s">
        <v>740</v>
      </c>
      <c r="B679" s="18">
        <v>0.85507476439794305</v>
      </c>
    </row>
    <row r="680" spans="1:2" s="6" customFormat="1" x14ac:dyDescent="0.3">
      <c r="A680" s="6" t="s">
        <v>740</v>
      </c>
      <c r="B680" s="18">
        <v>0.83889706355548799</v>
      </c>
    </row>
    <row r="681" spans="1:2" s="6" customFormat="1" x14ac:dyDescent="0.3">
      <c r="A681" s="6" t="s">
        <v>740</v>
      </c>
      <c r="B681" s="18">
        <v>0.84078208736331095</v>
      </c>
    </row>
    <row r="682" spans="1:2" s="6" customFormat="1" x14ac:dyDescent="0.3">
      <c r="A682" s="6" t="s">
        <v>740</v>
      </c>
      <c r="B682" s="18">
        <v>0.81489062252278799</v>
      </c>
    </row>
    <row r="683" spans="1:2" s="6" customFormat="1" x14ac:dyDescent="0.3">
      <c r="A683" s="6" t="s">
        <v>740</v>
      </c>
      <c r="B683" s="18">
        <v>0.83780106828100098</v>
      </c>
    </row>
    <row r="684" spans="1:2" s="6" customFormat="1" x14ac:dyDescent="0.3">
      <c r="A684" s="6" t="s">
        <v>740</v>
      </c>
      <c r="B684" s="18">
        <v>0.86740007162402599</v>
      </c>
    </row>
    <row r="685" spans="1:2" s="6" customFormat="1" x14ac:dyDescent="0.3">
      <c r="A685" s="6" t="s">
        <v>740</v>
      </c>
      <c r="B685" s="18">
        <v>0.85529505255994598</v>
      </c>
    </row>
    <row r="686" spans="1:2" s="6" customFormat="1" x14ac:dyDescent="0.3">
      <c r="A686" s="6" t="s">
        <v>740</v>
      </c>
      <c r="B686" s="18">
        <v>0.83465656063259897</v>
      </c>
    </row>
    <row r="687" spans="1:2" s="6" customFormat="1" x14ac:dyDescent="0.3">
      <c r="A687" s="6" t="s">
        <v>740</v>
      </c>
      <c r="B687" s="18">
        <v>0.86198439529304804</v>
      </c>
    </row>
    <row r="688" spans="1:2" s="6" customFormat="1" x14ac:dyDescent="0.3">
      <c r="A688" s="6" t="s">
        <v>740</v>
      </c>
      <c r="B688" s="18">
        <v>0.85931744046734304</v>
      </c>
    </row>
    <row r="689" spans="1:2" s="6" customFormat="1" x14ac:dyDescent="0.3">
      <c r="A689" s="6" t="s">
        <v>740</v>
      </c>
      <c r="B689" s="18">
        <v>0.84188612040987099</v>
      </c>
    </row>
    <row r="690" spans="1:2" s="6" customFormat="1" x14ac:dyDescent="0.3">
      <c r="A690" s="6" t="s">
        <v>740</v>
      </c>
      <c r="B690" s="18">
        <v>0.8188112273489890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E00A0-7291-40B7-9C5B-6944F4F34B5C}">
  <dimension ref="A1:CD1323"/>
  <sheetViews>
    <sheetView tabSelected="1" zoomScale="90" zoomScaleNormal="90" workbookViewId="0">
      <pane ySplit="1" topLeftCell="A1264" activePane="bottomLeft" state="frozen"/>
      <selection pane="bottomLeft" activeCell="B1295" sqref="B1295"/>
    </sheetView>
  </sheetViews>
  <sheetFormatPr defaultRowHeight="14.4" x14ac:dyDescent="0.3"/>
  <cols>
    <col min="1" max="1" width="8.88671875" style="16"/>
    <col min="2" max="2" width="42" customWidth="1"/>
    <col min="3" max="3" width="36.109375" customWidth="1"/>
    <col min="5" max="5" width="30.88671875" customWidth="1"/>
    <col min="6" max="6" width="45.44140625" customWidth="1"/>
    <col min="28" max="28" width="20.33203125" customWidth="1"/>
  </cols>
  <sheetData>
    <row r="1" spans="1:82" x14ac:dyDescent="0.3">
      <c r="A1" s="16" t="s">
        <v>709</v>
      </c>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7</v>
      </c>
      <c r="AQ1" t="s">
        <v>38</v>
      </c>
      <c r="AR1" t="s">
        <v>39</v>
      </c>
      <c r="AS1" t="s">
        <v>40</v>
      </c>
      <c r="AT1" t="s">
        <v>41</v>
      </c>
      <c r="AU1" t="s">
        <v>42</v>
      </c>
      <c r="AV1" t="s">
        <v>43</v>
      </c>
      <c r="AW1" t="s">
        <v>44</v>
      </c>
      <c r="AX1" t="s">
        <v>45</v>
      </c>
      <c r="AY1" t="s">
        <v>46</v>
      </c>
      <c r="AZ1" t="s">
        <v>47</v>
      </c>
      <c r="BA1" t="s">
        <v>48</v>
      </c>
      <c r="BB1" t="s">
        <v>49</v>
      </c>
      <c r="BC1" t="s">
        <v>50</v>
      </c>
      <c r="BD1" t="s">
        <v>51</v>
      </c>
      <c r="BE1" t="s">
        <v>52</v>
      </c>
      <c r="BF1" t="s">
        <v>53</v>
      </c>
      <c r="BG1" t="s">
        <v>54</v>
      </c>
      <c r="BH1" t="s">
        <v>55</v>
      </c>
      <c r="BI1" t="s">
        <v>56</v>
      </c>
      <c r="BJ1" t="s">
        <v>57</v>
      </c>
      <c r="BK1" t="s">
        <v>58</v>
      </c>
      <c r="BL1" t="s">
        <v>59</v>
      </c>
      <c r="BM1" t="s">
        <v>60</v>
      </c>
      <c r="BN1" t="s">
        <v>61</v>
      </c>
      <c r="BO1" t="s">
        <v>62</v>
      </c>
      <c r="BP1" t="s">
        <v>63</v>
      </c>
      <c r="BQ1" t="s">
        <v>64</v>
      </c>
      <c r="BR1" t="s">
        <v>65</v>
      </c>
      <c r="BS1" t="s">
        <v>66</v>
      </c>
      <c r="BT1" t="s">
        <v>67</v>
      </c>
      <c r="BU1" t="s">
        <v>68</v>
      </c>
      <c r="BV1" t="s">
        <v>69</v>
      </c>
      <c r="BW1" t="s">
        <v>70</v>
      </c>
      <c r="BX1" t="s">
        <v>71</v>
      </c>
      <c r="BY1" t="s">
        <v>72</v>
      </c>
      <c r="BZ1" t="s">
        <v>73</v>
      </c>
      <c r="CA1" t="s">
        <v>74</v>
      </c>
      <c r="CB1" t="s">
        <v>710</v>
      </c>
      <c r="CC1" t="s">
        <v>712</v>
      </c>
      <c r="CD1" t="s">
        <v>711</v>
      </c>
    </row>
    <row r="2" spans="1:82" x14ac:dyDescent="0.3">
      <c r="A2" s="16">
        <f>IF(AC2="rim","",(AQ2/40.3044)/((AQ2/40.3044)+CD2/71.844))</f>
        <v>0.89670429910267113</v>
      </c>
      <c r="B2" t="s">
        <v>75</v>
      </c>
      <c r="C2" t="s">
        <v>76</v>
      </c>
      <c r="D2" t="s">
        <v>77</v>
      </c>
      <c r="E2" t="s">
        <v>78</v>
      </c>
      <c r="F2" t="s">
        <v>79</v>
      </c>
      <c r="G2">
        <v>19.5</v>
      </c>
      <c r="H2">
        <v>-154.9</v>
      </c>
      <c r="I2">
        <v>19.5</v>
      </c>
      <c r="J2">
        <v>-154.9</v>
      </c>
      <c r="M2" t="s">
        <v>80</v>
      </c>
      <c r="P2" t="s">
        <v>81</v>
      </c>
      <c r="Q2" t="s">
        <v>82</v>
      </c>
      <c r="R2" t="s">
        <v>83</v>
      </c>
      <c r="W2">
        <v>1840</v>
      </c>
      <c r="Y2" t="s">
        <v>84</v>
      </c>
      <c r="Z2" t="s">
        <v>85</v>
      </c>
      <c r="AA2">
        <v>1</v>
      </c>
      <c r="AB2" t="s">
        <v>86</v>
      </c>
      <c r="AC2" t="s">
        <v>87</v>
      </c>
      <c r="AE2" t="s">
        <v>88</v>
      </c>
      <c r="AF2">
        <v>41</v>
      </c>
      <c r="AH2">
        <v>0.23</v>
      </c>
      <c r="AK2">
        <v>10</v>
      </c>
      <c r="AM2">
        <v>0.17</v>
      </c>
      <c r="AN2" t="s">
        <v>89</v>
      </c>
      <c r="AQ2">
        <v>48.7</v>
      </c>
      <c r="AS2">
        <v>0.57999999999999996</v>
      </c>
      <c r="CB2">
        <f t="shared" ref="CB2:CB65" si="0">AK2</f>
        <v>10</v>
      </c>
      <c r="CC2">
        <f t="shared" ref="CC2:CC65" si="1">AL2</f>
        <v>0</v>
      </c>
      <c r="CD2">
        <f t="shared" ref="CD2:CD65" si="2">IF(CB2&gt;0, CB2, CC2)</f>
        <v>10</v>
      </c>
    </row>
    <row r="3" spans="1:82" x14ac:dyDescent="0.3">
      <c r="A3" s="16">
        <f t="shared" ref="A3:A65" si="3">IF(AC3="rim","",(AQ3/40.3044)/((AQ3/40.3044)+CD3/71.844))</f>
        <v>0.88608316988964964</v>
      </c>
      <c r="B3" t="s">
        <v>75</v>
      </c>
      <c r="C3" t="s">
        <v>76</v>
      </c>
      <c r="D3" t="s">
        <v>77</v>
      </c>
      <c r="E3" t="s">
        <v>78</v>
      </c>
      <c r="F3" t="s">
        <v>79</v>
      </c>
      <c r="G3">
        <v>19.5</v>
      </c>
      <c r="H3">
        <v>-154.9</v>
      </c>
      <c r="I3">
        <v>19.5</v>
      </c>
      <c r="J3">
        <v>-154.9</v>
      </c>
      <c r="M3" t="s">
        <v>80</v>
      </c>
      <c r="P3" t="s">
        <v>81</v>
      </c>
      <c r="Q3" t="s">
        <v>82</v>
      </c>
      <c r="R3" t="s">
        <v>83</v>
      </c>
      <c r="W3">
        <v>1840</v>
      </c>
      <c r="Y3" t="s">
        <v>84</v>
      </c>
      <c r="Z3" t="s">
        <v>85</v>
      </c>
      <c r="AA3">
        <v>2</v>
      </c>
      <c r="AB3" t="s">
        <v>86</v>
      </c>
      <c r="AC3" t="s">
        <v>87</v>
      </c>
      <c r="AE3" t="s">
        <v>88</v>
      </c>
      <c r="AF3">
        <v>40.5</v>
      </c>
      <c r="AH3">
        <v>0.23</v>
      </c>
      <c r="AK3">
        <v>11</v>
      </c>
      <c r="AM3">
        <v>0.15</v>
      </c>
      <c r="AN3" t="s">
        <v>89</v>
      </c>
      <c r="AQ3">
        <v>48</v>
      </c>
      <c r="AS3">
        <v>0.36</v>
      </c>
      <c r="CB3">
        <f t="shared" si="0"/>
        <v>11</v>
      </c>
      <c r="CC3">
        <f t="shared" si="1"/>
        <v>0</v>
      </c>
      <c r="CD3">
        <f t="shared" si="2"/>
        <v>11</v>
      </c>
    </row>
    <row r="4" spans="1:82" x14ac:dyDescent="0.3">
      <c r="A4" s="16">
        <f t="shared" si="3"/>
        <v>0.83264447380550932</v>
      </c>
      <c r="B4" t="s">
        <v>75</v>
      </c>
      <c r="C4" t="s">
        <v>76</v>
      </c>
      <c r="D4" t="s">
        <v>77</v>
      </c>
      <c r="E4" t="s">
        <v>78</v>
      </c>
      <c r="F4" t="s">
        <v>79</v>
      </c>
      <c r="G4">
        <v>19.5</v>
      </c>
      <c r="H4">
        <v>-154.9</v>
      </c>
      <c r="I4">
        <v>19.5</v>
      </c>
      <c r="J4">
        <v>-154.9</v>
      </c>
      <c r="M4" t="s">
        <v>80</v>
      </c>
      <c r="P4" t="s">
        <v>81</v>
      </c>
      <c r="Q4" t="s">
        <v>82</v>
      </c>
      <c r="R4" t="s">
        <v>83</v>
      </c>
      <c r="W4">
        <v>1840</v>
      </c>
      <c r="Y4" t="s">
        <v>84</v>
      </c>
      <c r="Z4" t="s">
        <v>85</v>
      </c>
      <c r="AA4">
        <v>3</v>
      </c>
      <c r="AC4" t="s">
        <v>87</v>
      </c>
      <c r="AE4" t="s">
        <v>88</v>
      </c>
      <c r="AF4">
        <v>39.700000000000003</v>
      </c>
      <c r="AH4">
        <v>0.14000000000000001</v>
      </c>
      <c r="AK4">
        <v>15.8</v>
      </c>
      <c r="AM4">
        <v>0.2</v>
      </c>
      <c r="AN4" t="s">
        <v>89</v>
      </c>
      <c r="AQ4">
        <v>44.1</v>
      </c>
      <c r="AR4">
        <v>0.12</v>
      </c>
      <c r="AS4">
        <v>0.21</v>
      </c>
      <c r="CB4">
        <f t="shared" si="0"/>
        <v>15.8</v>
      </c>
      <c r="CC4">
        <f t="shared" si="1"/>
        <v>0</v>
      </c>
      <c r="CD4">
        <f t="shared" si="2"/>
        <v>15.8</v>
      </c>
    </row>
    <row r="5" spans="1:82" x14ac:dyDescent="0.3">
      <c r="A5" s="16">
        <f t="shared" si="3"/>
        <v>0.79650110840250565</v>
      </c>
      <c r="B5" t="s">
        <v>75</v>
      </c>
      <c r="C5" t="s">
        <v>76</v>
      </c>
      <c r="D5" t="s">
        <v>77</v>
      </c>
      <c r="E5" t="s">
        <v>78</v>
      </c>
      <c r="F5" t="s">
        <v>79</v>
      </c>
      <c r="G5">
        <v>19.5</v>
      </c>
      <c r="H5">
        <v>-154.9</v>
      </c>
      <c r="I5">
        <v>19.5</v>
      </c>
      <c r="J5">
        <v>-154.9</v>
      </c>
      <c r="M5" t="s">
        <v>80</v>
      </c>
      <c r="P5" t="s">
        <v>81</v>
      </c>
      <c r="Q5" t="s">
        <v>82</v>
      </c>
      <c r="R5" t="s">
        <v>83</v>
      </c>
      <c r="W5">
        <v>1840</v>
      </c>
      <c r="Y5" t="s">
        <v>84</v>
      </c>
      <c r="Z5" t="s">
        <v>85</v>
      </c>
      <c r="AA5">
        <v>4</v>
      </c>
      <c r="AB5" t="s">
        <v>90</v>
      </c>
      <c r="AC5" t="s">
        <v>87</v>
      </c>
      <c r="AE5" t="s">
        <v>88</v>
      </c>
      <c r="AF5">
        <v>38.9</v>
      </c>
      <c r="AH5">
        <v>0.18</v>
      </c>
      <c r="AK5">
        <v>18.899999999999999</v>
      </c>
      <c r="AM5">
        <v>0.24</v>
      </c>
      <c r="AN5" t="s">
        <v>89</v>
      </c>
      <c r="AQ5">
        <v>41.5</v>
      </c>
      <c r="AR5">
        <v>0.18</v>
      </c>
      <c r="AS5">
        <v>0.18</v>
      </c>
      <c r="CB5">
        <f t="shared" si="0"/>
        <v>18.899999999999999</v>
      </c>
      <c r="CC5">
        <f t="shared" si="1"/>
        <v>0</v>
      </c>
      <c r="CD5">
        <f t="shared" si="2"/>
        <v>18.899999999999999</v>
      </c>
    </row>
    <row r="6" spans="1:82" x14ac:dyDescent="0.3">
      <c r="A6" s="16">
        <f t="shared" si="3"/>
        <v>0.86605115829592494</v>
      </c>
      <c r="B6" t="s">
        <v>91</v>
      </c>
      <c r="C6" t="s">
        <v>92</v>
      </c>
      <c r="D6" t="s">
        <v>93</v>
      </c>
      <c r="E6" t="s">
        <v>78</v>
      </c>
      <c r="F6" t="s">
        <v>94</v>
      </c>
      <c r="G6">
        <v>19.399999999999999</v>
      </c>
      <c r="H6">
        <v>-155.27000000000001</v>
      </c>
      <c r="I6">
        <v>19.399999999999999</v>
      </c>
      <c r="J6">
        <v>-155.27000000000001</v>
      </c>
      <c r="M6" t="s">
        <v>80</v>
      </c>
      <c r="P6" t="s">
        <v>81</v>
      </c>
      <c r="Q6" t="s">
        <v>82</v>
      </c>
      <c r="R6" t="s">
        <v>83</v>
      </c>
      <c r="S6" t="s">
        <v>95</v>
      </c>
      <c r="U6">
        <v>22</v>
      </c>
      <c r="V6">
        <v>8</v>
      </c>
      <c r="W6">
        <v>1968</v>
      </c>
      <c r="Y6" t="s">
        <v>84</v>
      </c>
      <c r="Z6" t="s">
        <v>85</v>
      </c>
      <c r="AA6" t="s">
        <v>96</v>
      </c>
      <c r="AB6" t="s">
        <v>97</v>
      </c>
      <c r="AC6" t="s">
        <v>87</v>
      </c>
      <c r="AE6" t="s">
        <v>88</v>
      </c>
      <c r="AF6">
        <v>39.47</v>
      </c>
      <c r="AI6">
        <v>0.11</v>
      </c>
      <c r="AK6">
        <v>12.74</v>
      </c>
      <c r="AM6">
        <v>0.25</v>
      </c>
      <c r="AN6" t="s">
        <v>89</v>
      </c>
      <c r="AQ6">
        <v>46.21</v>
      </c>
      <c r="AR6">
        <v>0.15</v>
      </c>
      <c r="AS6">
        <v>0.43</v>
      </c>
      <c r="CB6">
        <f t="shared" si="0"/>
        <v>12.74</v>
      </c>
      <c r="CC6">
        <f t="shared" si="1"/>
        <v>0</v>
      </c>
      <c r="CD6">
        <f t="shared" si="2"/>
        <v>12.74</v>
      </c>
    </row>
    <row r="7" spans="1:82" x14ac:dyDescent="0.3">
      <c r="A7" s="16" t="str">
        <f t="shared" si="3"/>
        <v/>
      </c>
      <c r="B7" t="s">
        <v>91</v>
      </c>
      <c r="C7" t="s">
        <v>92</v>
      </c>
      <c r="D7" t="s">
        <v>93</v>
      </c>
      <c r="E7" t="s">
        <v>78</v>
      </c>
      <c r="F7" t="s">
        <v>94</v>
      </c>
      <c r="G7">
        <v>19.399999999999999</v>
      </c>
      <c r="H7">
        <v>-155.27000000000001</v>
      </c>
      <c r="I7">
        <v>19.399999999999999</v>
      </c>
      <c r="J7">
        <v>-155.27000000000001</v>
      </c>
      <c r="M7" t="s">
        <v>80</v>
      </c>
      <c r="P7" t="s">
        <v>81</v>
      </c>
      <c r="Q7" t="s">
        <v>82</v>
      </c>
      <c r="R7" t="s">
        <v>83</v>
      </c>
      <c r="S7" t="s">
        <v>95</v>
      </c>
      <c r="U7">
        <v>22</v>
      </c>
      <c r="V7">
        <v>8</v>
      </c>
      <c r="W7">
        <v>1968</v>
      </c>
      <c r="Y7" t="s">
        <v>84</v>
      </c>
      <c r="Z7" t="s">
        <v>85</v>
      </c>
      <c r="AA7" t="s">
        <v>98</v>
      </c>
      <c r="AB7" t="s">
        <v>97</v>
      </c>
      <c r="AC7" t="s">
        <v>99</v>
      </c>
      <c r="AE7" t="s">
        <v>88</v>
      </c>
      <c r="AF7">
        <v>39.700000000000003</v>
      </c>
      <c r="AI7">
        <v>0.1</v>
      </c>
      <c r="AK7">
        <v>16.23</v>
      </c>
      <c r="AM7">
        <v>0.31</v>
      </c>
      <c r="AN7" t="s">
        <v>89</v>
      </c>
      <c r="AQ7">
        <v>43.25</v>
      </c>
      <c r="AR7">
        <v>0.19</v>
      </c>
      <c r="AS7">
        <v>0.39</v>
      </c>
      <c r="CB7">
        <f t="shared" si="0"/>
        <v>16.23</v>
      </c>
      <c r="CC7">
        <f t="shared" si="1"/>
        <v>0</v>
      </c>
      <c r="CD7">
        <f t="shared" si="2"/>
        <v>16.23</v>
      </c>
    </row>
    <row r="8" spans="1:82" x14ac:dyDescent="0.3">
      <c r="A8" s="16">
        <f t="shared" si="3"/>
        <v>0.85592662994169433</v>
      </c>
      <c r="B8" t="s">
        <v>91</v>
      </c>
      <c r="C8" t="s">
        <v>92</v>
      </c>
      <c r="D8" t="s">
        <v>93</v>
      </c>
      <c r="E8" t="s">
        <v>78</v>
      </c>
      <c r="F8" t="s">
        <v>94</v>
      </c>
      <c r="G8">
        <v>19.399999999999999</v>
      </c>
      <c r="H8">
        <v>-155.27000000000001</v>
      </c>
      <c r="I8">
        <v>19.399999999999999</v>
      </c>
      <c r="J8">
        <v>-155.27000000000001</v>
      </c>
      <c r="M8" t="s">
        <v>80</v>
      </c>
      <c r="P8" t="s">
        <v>81</v>
      </c>
      <c r="Q8" t="s">
        <v>82</v>
      </c>
      <c r="R8" t="s">
        <v>83</v>
      </c>
      <c r="S8" t="s">
        <v>95</v>
      </c>
      <c r="U8">
        <v>22</v>
      </c>
      <c r="V8">
        <v>8</v>
      </c>
      <c r="W8">
        <v>1968</v>
      </c>
      <c r="Y8" t="s">
        <v>84</v>
      </c>
      <c r="Z8" t="s">
        <v>85</v>
      </c>
      <c r="AA8" t="s">
        <v>100</v>
      </c>
      <c r="AB8" t="s">
        <v>101</v>
      </c>
      <c r="AC8" t="s">
        <v>87</v>
      </c>
      <c r="AE8" t="s">
        <v>88</v>
      </c>
      <c r="AF8">
        <v>39.619999999999997</v>
      </c>
      <c r="AI8">
        <v>0.19</v>
      </c>
      <c r="AK8">
        <v>13.58</v>
      </c>
      <c r="AM8">
        <v>0.26</v>
      </c>
      <c r="AN8" t="s">
        <v>89</v>
      </c>
      <c r="AQ8">
        <v>45.26</v>
      </c>
      <c r="AR8">
        <v>0.18</v>
      </c>
      <c r="AS8">
        <v>0.35</v>
      </c>
      <c r="CB8">
        <f t="shared" si="0"/>
        <v>13.58</v>
      </c>
      <c r="CC8">
        <f t="shared" si="1"/>
        <v>0</v>
      </c>
      <c r="CD8">
        <f t="shared" si="2"/>
        <v>13.58</v>
      </c>
    </row>
    <row r="9" spans="1:82" x14ac:dyDescent="0.3">
      <c r="A9" s="16" t="str">
        <f t="shared" si="3"/>
        <v/>
      </c>
      <c r="B9" t="s">
        <v>91</v>
      </c>
      <c r="C9" t="s">
        <v>92</v>
      </c>
      <c r="D9" t="s">
        <v>93</v>
      </c>
      <c r="E9" t="s">
        <v>78</v>
      </c>
      <c r="F9" t="s">
        <v>94</v>
      </c>
      <c r="G9">
        <v>19.399999999999999</v>
      </c>
      <c r="H9">
        <v>-155.27000000000001</v>
      </c>
      <c r="I9">
        <v>19.399999999999999</v>
      </c>
      <c r="J9">
        <v>-155.27000000000001</v>
      </c>
      <c r="M9" t="s">
        <v>80</v>
      </c>
      <c r="P9" t="s">
        <v>81</v>
      </c>
      <c r="Q9" t="s">
        <v>82</v>
      </c>
      <c r="R9" t="s">
        <v>83</v>
      </c>
      <c r="S9" t="s">
        <v>95</v>
      </c>
      <c r="U9">
        <v>22</v>
      </c>
      <c r="V9">
        <v>8</v>
      </c>
      <c r="W9">
        <v>1968</v>
      </c>
      <c r="Y9" t="s">
        <v>84</v>
      </c>
      <c r="Z9" t="s">
        <v>85</v>
      </c>
      <c r="AA9" t="s">
        <v>102</v>
      </c>
      <c r="AB9" t="s">
        <v>101</v>
      </c>
      <c r="AC9" t="s">
        <v>99</v>
      </c>
      <c r="AE9" t="s">
        <v>88</v>
      </c>
      <c r="AF9">
        <v>39.93</v>
      </c>
      <c r="AI9">
        <v>7.0000000000000007E-2</v>
      </c>
      <c r="AK9">
        <v>14.46</v>
      </c>
      <c r="AM9">
        <v>0.28000000000000003</v>
      </c>
      <c r="AN9" t="s">
        <v>89</v>
      </c>
      <c r="AQ9">
        <v>44.62</v>
      </c>
      <c r="AR9">
        <v>0.18</v>
      </c>
      <c r="AS9">
        <v>0.26</v>
      </c>
      <c r="CB9">
        <f t="shared" si="0"/>
        <v>14.46</v>
      </c>
      <c r="CC9">
        <f t="shared" si="1"/>
        <v>0</v>
      </c>
      <c r="CD9">
        <f t="shared" si="2"/>
        <v>14.46</v>
      </c>
    </row>
    <row r="10" spans="1:82" x14ac:dyDescent="0.3">
      <c r="A10" s="16">
        <f t="shared" si="3"/>
        <v>0.84095030884556887</v>
      </c>
      <c r="B10" t="s">
        <v>91</v>
      </c>
      <c r="C10" t="s">
        <v>92</v>
      </c>
      <c r="D10" t="s">
        <v>93</v>
      </c>
      <c r="E10" t="s">
        <v>78</v>
      </c>
      <c r="F10" t="s">
        <v>94</v>
      </c>
      <c r="G10">
        <v>19.399999999999999</v>
      </c>
      <c r="H10">
        <v>-155.27000000000001</v>
      </c>
      <c r="I10">
        <v>19.399999999999999</v>
      </c>
      <c r="J10">
        <v>-155.27000000000001</v>
      </c>
      <c r="M10" t="s">
        <v>80</v>
      </c>
      <c r="P10" t="s">
        <v>81</v>
      </c>
      <c r="Q10" t="s">
        <v>82</v>
      </c>
      <c r="R10" t="s">
        <v>83</v>
      </c>
      <c r="S10" t="s">
        <v>95</v>
      </c>
      <c r="U10">
        <v>22</v>
      </c>
      <c r="V10">
        <v>8</v>
      </c>
      <c r="W10">
        <v>1968</v>
      </c>
      <c r="Y10" t="s">
        <v>84</v>
      </c>
      <c r="Z10" t="s">
        <v>85</v>
      </c>
      <c r="AA10" t="s">
        <v>103</v>
      </c>
      <c r="AB10" t="s">
        <v>90</v>
      </c>
      <c r="AE10" t="s">
        <v>88</v>
      </c>
      <c r="AF10">
        <v>39.39</v>
      </c>
      <c r="AK10">
        <v>14.79</v>
      </c>
      <c r="AM10">
        <v>0.33</v>
      </c>
      <c r="AN10" t="s">
        <v>89</v>
      </c>
      <c r="AQ10">
        <v>43.87</v>
      </c>
      <c r="AR10">
        <v>0.2</v>
      </c>
      <c r="AS10">
        <v>0.24</v>
      </c>
      <c r="CB10">
        <f t="shared" si="0"/>
        <v>14.79</v>
      </c>
      <c r="CC10">
        <f t="shared" si="1"/>
        <v>0</v>
      </c>
      <c r="CD10">
        <f t="shared" si="2"/>
        <v>14.79</v>
      </c>
    </row>
    <row r="11" spans="1:82" x14ac:dyDescent="0.3">
      <c r="A11" s="16">
        <f t="shared" si="3"/>
        <v>0.80295828201022712</v>
      </c>
      <c r="B11" t="s">
        <v>91</v>
      </c>
      <c r="C11" t="s">
        <v>92</v>
      </c>
      <c r="D11" t="s">
        <v>93</v>
      </c>
      <c r="E11" t="s">
        <v>78</v>
      </c>
      <c r="F11" t="s">
        <v>94</v>
      </c>
      <c r="G11">
        <v>19.399999999999999</v>
      </c>
      <c r="H11">
        <v>-155.27000000000001</v>
      </c>
      <c r="I11">
        <v>19.399999999999999</v>
      </c>
      <c r="J11">
        <v>-155.27000000000001</v>
      </c>
      <c r="M11" t="s">
        <v>80</v>
      </c>
      <c r="P11" t="s">
        <v>81</v>
      </c>
      <c r="Q11" t="s">
        <v>82</v>
      </c>
      <c r="R11" t="s">
        <v>83</v>
      </c>
      <c r="S11" t="s">
        <v>95</v>
      </c>
      <c r="U11">
        <v>22</v>
      </c>
      <c r="V11">
        <v>8</v>
      </c>
      <c r="W11">
        <v>1968</v>
      </c>
      <c r="Y11" t="s">
        <v>84</v>
      </c>
      <c r="Z11" t="s">
        <v>85</v>
      </c>
      <c r="AA11" t="s">
        <v>104</v>
      </c>
      <c r="AB11" t="s">
        <v>90</v>
      </c>
      <c r="AE11" t="s">
        <v>88</v>
      </c>
      <c r="AF11">
        <v>39.28</v>
      </c>
      <c r="AI11">
        <v>0.05</v>
      </c>
      <c r="AK11">
        <v>18.14</v>
      </c>
      <c r="AM11">
        <v>0.37</v>
      </c>
      <c r="AN11" t="s">
        <v>89</v>
      </c>
      <c r="AQ11">
        <v>41.47</v>
      </c>
      <c r="AR11">
        <v>0.2</v>
      </c>
      <c r="AS11">
        <v>0.17</v>
      </c>
      <c r="CB11">
        <f t="shared" si="0"/>
        <v>18.14</v>
      </c>
      <c r="CC11">
        <f t="shared" si="1"/>
        <v>0</v>
      </c>
      <c r="CD11">
        <f t="shared" si="2"/>
        <v>18.14</v>
      </c>
    </row>
    <row r="12" spans="1:82" x14ac:dyDescent="0.3">
      <c r="A12" s="16">
        <f t="shared" si="3"/>
        <v>0.8744994254156182</v>
      </c>
      <c r="B12" t="s">
        <v>91</v>
      </c>
      <c r="C12" t="s">
        <v>105</v>
      </c>
      <c r="D12" t="s">
        <v>106</v>
      </c>
      <c r="E12" t="s">
        <v>78</v>
      </c>
      <c r="F12" t="s">
        <v>94</v>
      </c>
      <c r="G12">
        <v>19.399999999999999</v>
      </c>
      <c r="H12">
        <v>-155.27000000000001</v>
      </c>
      <c r="I12">
        <v>19.399999999999999</v>
      </c>
      <c r="J12">
        <v>-155.27000000000001</v>
      </c>
      <c r="M12" t="s">
        <v>80</v>
      </c>
      <c r="P12" t="s">
        <v>81</v>
      </c>
      <c r="Q12" t="s">
        <v>82</v>
      </c>
      <c r="R12" t="s">
        <v>83</v>
      </c>
      <c r="S12" t="s">
        <v>95</v>
      </c>
      <c r="U12">
        <v>22</v>
      </c>
      <c r="V12">
        <v>8</v>
      </c>
      <c r="W12">
        <v>1968</v>
      </c>
      <c r="Y12" t="s">
        <v>84</v>
      </c>
      <c r="Z12" t="s">
        <v>85</v>
      </c>
      <c r="AA12" t="s">
        <v>107</v>
      </c>
      <c r="AB12" t="s">
        <v>97</v>
      </c>
      <c r="AC12" t="s">
        <v>87</v>
      </c>
      <c r="AE12" t="s">
        <v>88</v>
      </c>
      <c r="AF12">
        <v>40.15</v>
      </c>
      <c r="AI12">
        <v>0.1</v>
      </c>
      <c r="AK12">
        <v>11.88</v>
      </c>
      <c r="AM12">
        <v>0.24</v>
      </c>
      <c r="AN12" t="s">
        <v>89</v>
      </c>
      <c r="AQ12">
        <v>46.44</v>
      </c>
      <c r="AR12">
        <v>0.16</v>
      </c>
      <c r="AS12">
        <v>0.4</v>
      </c>
      <c r="CB12">
        <f t="shared" si="0"/>
        <v>11.88</v>
      </c>
      <c r="CC12">
        <f t="shared" si="1"/>
        <v>0</v>
      </c>
      <c r="CD12">
        <f t="shared" si="2"/>
        <v>11.88</v>
      </c>
    </row>
    <row r="13" spans="1:82" x14ac:dyDescent="0.3">
      <c r="A13" s="16" t="str">
        <f t="shared" si="3"/>
        <v/>
      </c>
      <c r="B13" t="s">
        <v>91</v>
      </c>
      <c r="C13" t="s">
        <v>105</v>
      </c>
      <c r="D13" t="s">
        <v>106</v>
      </c>
      <c r="E13" t="s">
        <v>78</v>
      </c>
      <c r="F13" t="s">
        <v>94</v>
      </c>
      <c r="G13">
        <v>19.399999999999999</v>
      </c>
      <c r="H13">
        <v>-155.27000000000001</v>
      </c>
      <c r="I13">
        <v>19.399999999999999</v>
      </c>
      <c r="J13">
        <v>-155.27000000000001</v>
      </c>
      <c r="M13" t="s">
        <v>80</v>
      </c>
      <c r="P13" t="s">
        <v>81</v>
      </c>
      <c r="Q13" t="s">
        <v>82</v>
      </c>
      <c r="R13" t="s">
        <v>83</v>
      </c>
      <c r="S13" t="s">
        <v>95</v>
      </c>
      <c r="U13">
        <v>22</v>
      </c>
      <c r="V13">
        <v>8</v>
      </c>
      <c r="W13">
        <v>1968</v>
      </c>
      <c r="Y13" t="s">
        <v>84</v>
      </c>
      <c r="Z13" t="s">
        <v>85</v>
      </c>
      <c r="AA13" t="s">
        <v>108</v>
      </c>
      <c r="AB13" t="s">
        <v>97</v>
      </c>
      <c r="AC13" t="s">
        <v>99</v>
      </c>
      <c r="AE13" t="s">
        <v>88</v>
      </c>
      <c r="AF13">
        <v>39.21</v>
      </c>
      <c r="AI13">
        <v>7.0000000000000007E-2</v>
      </c>
      <c r="AK13">
        <v>16.79</v>
      </c>
      <c r="AM13">
        <v>0.3</v>
      </c>
      <c r="AN13" t="s">
        <v>89</v>
      </c>
      <c r="AQ13">
        <v>42.19</v>
      </c>
      <c r="AR13">
        <v>0.21</v>
      </c>
      <c r="AS13">
        <v>0.21</v>
      </c>
      <c r="CB13">
        <f t="shared" si="0"/>
        <v>16.79</v>
      </c>
      <c r="CC13">
        <f t="shared" si="1"/>
        <v>0</v>
      </c>
      <c r="CD13">
        <f t="shared" si="2"/>
        <v>16.79</v>
      </c>
    </row>
    <row r="14" spans="1:82" x14ac:dyDescent="0.3">
      <c r="A14" s="16">
        <f t="shared" si="3"/>
        <v>0.88049293422779451</v>
      </c>
      <c r="B14" t="s">
        <v>91</v>
      </c>
      <c r="C14" t="s">
        <v>105</v>
      </c>
      <c r="D14" t="s">
        <v>106</v>
      </c>
      <c r="E14" t="s">
        <v>78</v>
      </c>
      <c r="F14" t="s">
        <v>94</v>
      </c>
      <c r="G14">
        <v>19.399999999999999</v>
      </c>
      <c r="H14">
        <v>-155.27000000000001</v>
      </c>
      <c r="I14">
        <v>19.399999999999999</v>
      </c>
      <c r="J14">
        <v>-155.27000000000001</v>
      </c>
      <c r="M14" t="s">
        <v>80</v>
      </c>
      <c r="P14" t="s">
        <v>81</v>
      </c>
      <c r="Q14" t="s">
        <v>82</v>
      </c>
      <c r="R14" t="s">
        <v>83</v>
      </c>
      <c r="S14" t="s">
        <v>95</v>
      </c>
      <c r="U14">
        <v>22</v>
      </c>
      <c r="V14">
        <v>8</v>
      </c>
      <c r="W14">
        <v>1968</v>
      </c>
      <c r="Y14" t="s">
        <v>84</v>
      </c>
      <c r="Z14" t="s">
        <v>85</v>
      </c>
      <c r="AA14" t="s">
        <v>109</v>
      </c>
      <c r="AB14" t="s">
        <v>101</v>
      </c>
      <c r="AC14" t="s">
        <v>87</v>
      </c>
      <c r="AE14" t="s">
        <v>88</v>
      </c>
      <c r="AF14">
        <v>40.549999999999997</v>
      </c>
      <c r="AI14">
        <v>0.08</v>
      </c>
      <c r="AK14">
        <v>11.33</v>
      </c>
      <c r="AM14">
        <v>0.24</v>
      </c>
      <c r="AN14" t="s">
        <v>89</v>
      </c>
      <c r="AQ14">
        <v>46.83</v>
      </c>
      <c r="AR14">
        <v>0.17</v>
      </c>
      <c r="AS14">
        <v>0.35</v>
      </c>
      <c r="CB14">
        <f t="shared" si="0"/>
        <v>11.33</v>
      </c>
      <c r="CC14">
        <f t="shared" si="1"/>
        <v>0</v>
      </c>
      <c r="CD14">
        <f t="shared" si="2"/>
        <v>11.33</v>
      </c>
    </row>
    <row r="15" spans="1:82" x14ac:dyDescent="0.3">
      <c r="A15" s="16" t="str">
        <f t="shared" si="3"/>
        <v/>
      </c>
      <c r="B15" t="s">
        <v>91</v>
      </c>
      <c r="C15" t="s">
        <v>105</v>
      </c>
      <c r="D15" t="s">
        <v>106</v>
      </c>
      <c r="E15" t="s">
        <v>78</v>
      </c>
      <c r="F15" t="s">
        <v>94</v>
      </c>
      <c r="G15">
        <v>19.399999999999999</v>
      </c>
      <c r="H15">
        <v>-155.27000000000001</v>
      </c>
      <c r="I15">
        <v>19.399999999999999</v>
      </c>
      <c r="J15">
        <v>-155.27000000000001</v>
      </c>
      <c r="M15" t="s">
        <v>80</v>
      </c>
      <c r="P15" t="s">
        <v>81</v>
      </c>
      <c r="Q15" t="s">
        <v>82</v>
      </c>
      <c r="R15" t="s">
        <v>83</v>
      </c>
      <c r="S15" t="s">
        <v>95</v>
      </c>
      <c r="U15">
        <v>22</v>
      </c>
      <c r="V15">
        <v>8</v>
      </c>
      <c r="W15">
        <v>1968</v>
      </c>
      <c r="Y15" t="s">
        <v>84</v>
      </c>
      <c r="Z15" t="s">
        <v>85</v>
      </c>
      <c r="AA15" t="s">
        <v>110</v>
      </c>
      <c r="AB15" t="s">
        <v>101</v>
      </c>
      <c r="AC15" t="s">
        <v>99</v>
      </c>
      <c r="AE15" t="s">
        <v>88</v>
      </c>
      <c r="AF15">
        <v>39.799999999999997</v>
      </c>
      <c r="AI15">
        <v>0.1</v>
      </c>
      <c r="AK15">
        <v>16.03</v>
      </c>
      <c r="AM15">
        <v>0.31</v>
      </c>
      <c r="AN15" t="s">
        <v>89</v>
      </c>
      <c r="AQ15">
        <v>42.73</v>
      </c>
      <c r="AR15">
        <v>0.19</v>
      </c>
      <c r="AS15">
        <v>0.28999999999999998</v>
      </c>
      <c r="CB15">
        <f t="shared" si="0"/>
        <v>16.03</v>
      </c>
      <c r="CC15">
        <f t="shared" si="1"/>
        <v>0</v>
      </c>
      <c r="CD15">
        <f t="shared" si="2"/>
        <v>16.03</v>
      </c>
    </row>
    <row r="16" spans="1:82" x14ac:dyDescent="0.3">
      <c r="A16" s="16">
        <f t="shared" si="3"/>
        <v>0.84789399895155593</v>
      </c>
      <c r="B16" t="s">
        <v>91</v>
      </c>
      <c r="C16" t="s">
        <v>105</v>
      </c>
      <c r="D16" t="s">
        <v>106</v>
      </c>
      <c r="E16" t="s">
        <v>78</v>
      </c>
      <c r="F16" t="s">
        <v>94</v>
      </c>
      <c r="G16">
        <v>19.399999999999999</v>
      </c>
      <c r="H16">
        <v>-155.27000000000001</v>
      </c>
      <c r="I16">
        <v>19.399999999999999</v>
      </c>
      <c r="J16">
        <v>-155.27000000000001</v>
      </c>
      <c r="M16" t="s">
        <v>80</v>
      </c>
      <c r="P16" t="s">
        <v>81</v>
      </c>
      <c r="Q16" t="s">
        <v>82</v>
      </c>
      <c r="R16" t="s">
        <v>83</v>
      </c>
      <c r="S16" t="s">
        <v>95</v>
      </c>
      <c r="U16">
        <v>22</v>
      </c>
      <c r="V16">
        <v>8</v>
      </c>
      <c r="W16">
        <v>1968</v>
      </c>
      <c r="Y16" t="s">
        <v>84</v>
      </c>
      <c r="Z16" t="s">
        <v>85</v>
      </c>
      <c r="AA16" t="s">
        <v>111</v>
      </c>
      <c r="AB16" t="s">
        <v>90</v>
      </c>
      <c r="AE16" t="s">
        <v>88</v>
      </c>
      <c r="AF16">
        <v>38.89</v>
      </c>
      <c r="AK16">
        <v>14.7</v>
      </c>
      <c r="AM16">
        <v>0.28000000000000003</v>
      </c>
      <c r="AN16" t="s">
        <v>89</v>
      </c>
      <c r="AQ16">
        <v>45.97</v>
      </c>
      <c r="AR16">
        <v>0.13</v>
      </c>
      <c r="AS16">
        <v>0.3</v>
      </c>
      <c r="CB16">
        <f t="shared" si="0"/>
        <v>14.7</v>
      </c>
      <c r="CC16">
        <f t="shared" si="1"/>
        <v>0</v>
      </c>
      <c r="CD16">
        <f t="shared" si="2"/>
        <v>14.7</v>
      </c>
    </row>
    <row r="17" spans="1:82" x14ac:dyDescent="0.3">
      <c r="A17" s="16">
        <f t="shared" si="3"/>
        <v>0.79084583618117876</v>
      </c>
      <c r="B17" t="s">
        <v>91</v>
      </c>
      <c r="C17" t="s">
        <v>105</v>
      </c>
      <c r="D17" t="s">
        <v>106</v>
      </c>
      <c r="E17" t="s">
        <v>78</v>
      </c>
      <c r="F17" t="s">
        <v>94</v>
      </c>
      <c r="G17">
        <v>19.399999999999999</v>
      </c>
      <c r="H17">
        <v>-155.27000000000001</v>
      </c>
      <c r="I17">
        <v>19.399999999999999</v>
      </c>
      <c r="J17">
        <v>-155.27000000000001</v>
      </c>
      <c r="M17" t="s">
        <v>80</v>
      </c>
      <c r="P17" t="s">
        <v>81</v>
      </c>
      <c r="Q17" t="s">
        <v>82</v>
      </c>
      <c r="R17" t="s">
        <v>83</v>
      </c>
      <c r="S17" t="s">
        <v>95</v>
      </c>
      <c r="U17">
        <v>22</v>
      </c>
      <c r="V17">
        <v>8</v>
      </c>
      <c r="W17">
        <v>1968</v>
      </c>
      <c r="Y17" t="s">
        <v>84</v>
      </c>
      <c r="Z17" t="s">
        <v>85</v>
      </c>
      <c r="AA17" t="s">
        <v>112</v>
      </c>
      <c r="AB17" t="s">
        <v>90</v>
      </c>
      <c r="AE17" t="s">
        <v>88</v>
      </c>
      <c r="AF17">
        <v>39.31</v>
      </c>
      <c r="AI17">
        <v>0.05</v>
      </c>
      <c r="AK17">
        <v>19.55</v>
      </c>
      <c r="AM17">
        <v>0.35</v>
      </c>
      <c r="AN17" t="s">
        <v>89</v>
      </c>
      <c r="AQ17">
        <v>41.47</v>
      </c>
      <c r="AR17">
        <v>0.25</v>
      </c>
      <c r="AS17">
        <v>0.23</v>
      </c>
      <c r="CB17">
        <f t="shared" si="0"/>
        <v>19.55</v>
      </c>
      <c r="CC17">
        <f t="shared" si="1"/>
        <v>0</v>
      </c>
      <c r="CD17">
        <f t="shared" si="2"/>
        <v>19.55</v>
      </c>
    </row>
    <row r="18" spans="1:82" x14ac:dyDescent="0.3">
      <c r="A18" s="16">
        <f t="shared" si="3"/>
        <v>0.87753099518148769</v>
      </c>
      <c r="B18" t="s">
        <v>91</v>
      </c>
      <c r="C18" t="s">
        <v>113</v>
      </c>
      <c r="D18" t="s">
        <v>114</v>
      </c>
      <c r="E18" t="s">
        <v>78</v>
      </c>
      <c r="F18" t="s">
        <v>94</v>
      </c>
      <c r="G18">
        <v>19.399999999999999</v>
      </c>
      <c r="H18">
        <v>-155.27000000000001</v>
      </c>
      <c r="I18">
        <v>19.399999999999999</v>
      </c>
      <c r="J18">
        <v>-155.27000000000001</v>
      </c>
      <c r="M18" t="s">
        <v>80</v>
      </c>
      <c r="P18" t="s">
        <v>81</v>
      </c>
      <c r="Q18" t="s">
        <v>82</v>
      </c>
      <c r="R18" t="s">
        <v>83</v>
      </c>
      <c r="S18" t="s">
        <v>95</v>
      </c>
      <c r="U18">
        <v>23</v>
      </c>
      <c r="V18">
        <v>8</v>
      </c>
      <c r="W18">
        <v>1968</v>
      </c>
      <c r="Y18" t="s">
        <v>84</v>
      </c>
      <c r="Z18" t="s">
        <v>85</v>
      </c>
      <c r="AA18" t="s">
        <v>115</v>
      </c>
      <c r="AB18" t="s">
        <v>97</v>
      </c>
      <c r="AC18" t="s">
        <v>87</v>
      </c>
      <c r="AE18" t="s">
        <v>88</v>
      </c>
      <c r="AF18">
        <v>39.69</v>
      </c>
      <c r="AI18">
        <v>0.09</v>
      </c>
      <c r="AK18">
        <v>11.65</v>
      </c>
      <c r="AM18">
        <v>0.25</v>
      </c>
      <c r="AN18" t="s">
        <v>89</v>
      </c>
      <c r="AQ18">
        <v>46.83</v>
      </c>
      <c r="AR18">
        <v>0.11</v>
      </c>
      <c r="AS18">
        <v>0.37</v>
      </c>
      <c r="CB18">
        <f t="shared" si="0"/>
        <v>11.65</v>
      </c>
      <c r="CC18">
        <f t="shared" si="1"/>
        <v>0</v>
      </c>
      <c r="CD18">
        <f t="shared" si="2"/>
        <v>11.65</v>
      </c>
    </row>
    <row r="19" spans="1:82" x14ac:dyDescent="0.3">
      <c r="A19" s="16" t="str">
        <f t="shared" si="3"/>
        <v/>
      </c>
      <c r="B19" t="s">
        <v>91</v>
      </c>
      <c r="C19" t="s">
        <v>113</v>
      </c>
      <c r="D19" t="s">
        <v>114</v>
      </c>
      <c r="E19" t="s">
        <v>78</v>
      </c>
      <c r="F19" t="s">
        <v>94</v>
      </c>
      <c r="G19">
        <v>19.399999999999999</v>
      </c>
      <c r="H19">
        <v>-155.27000000000001</v>
      </c>
      <c r="I19">
        <v>19.399999999999999</v>
      </c>
      <c r="J19">
        <v>-155.27000000000001</v>
      </c>
      <c r="M19" t="s">
        <v>80</v>
      </c>
      <c r="P19" t="s">
        <v>81</v>
      </c>
      <c r="Q19" t="s">
        <v>82</v>
      </c>
      <c r="R19" t="s">
        <v>83</v>
      </c>
      <c r="S19" t="s">
        <v>95</v>
      </c>
      <c r="U19">
        <v>23</v>
      </c>
      <c r="V19">
        <v>8</v>
      </c>
      <c r="W19">
        <v>1968</v>
      </c>
      <c r="Y19" t="s">
        <v>84</v>
      </c>
      <c r="Z19" t="s">
        <v>85</v>
      </c>
      <c r="AA19" t="s">
        <v>116</v>
      </c>
      <c r="AB19" t="s">
        <v>97</v>
      </c>
      <c r="AC19" t="s">
        <v>99</v>
      </c>
      <c r="AE19" t="s">
        <v>88</v>
      </c>
      <c r="AF19">
        <v>39.04</v>
      </c>
      <c r="AI19">
        <v>0.06</v>
      </c>
      <c r="AK19">
        <v>17.239999999999998</v>
      </c>
      <c r="AM19">
        <v>0.32</v>
      </c>
      <c r="AN19" t="s">
        <v>89</v>
      </c>
      <c r="AQ19">
        <v>42.12</v>
      </c>
      <c r="AR19">
        <v>0.26</v>
      </c>
      <c r="AS19">
        <v>0.33</v>
      </c>
      <c r="CB19">
        <f t="shared" si="0"/>
        <v>17.239999999999998</v>
      </c>
      <c r="CC19">
        <f t="shared" si="1"/>
        <v>0</v>
      </c>
      <c r="CD19">
        <f t="shared" si="2"/>
        <v>17.239999999999998</v>
      </c>
    </row>
    <row r="20" spans="1:82" x14ac:dyDescent="0.3">
      <c r="A20" s="16">
        <f t="shared" si="3"/>
        <v>0.85722686284418403</v>
      </c>
      <c r="B20" t="s">
        <v>91</v>
      </c>
      <c r="C20" t="s">
        <v>113</v>
      </c>
      <c r="D20" t="s">
        <v>114</v>
      </c>
      <c r="E20" t="s">
        <v>78</v>
      </c>
      <c r="F20" t="s">
        <v>94</v>
      </c>
      <c r="G20">
        <v>19.399999999999999</v>
      </c>
      <c r="H20">
        <v>-155.27000000000001</v>
      </c>
      <c r="I20">
        <v>19.399999999999999</v>
      </c>
      <c r="J20">
        <v>-155.27000000000001</v>
      </c>
      <c r="M20" t="s">
        <v>80</v>
      </c>
      <c r="P20" t="s">
        <v>81</v>
      </c>
      <c r="Q20" t="s">
        <v>82</v>
      </c>
      <c r="R20" t="s">
        <v>83</v>
      </c>
      <c r="S20" t="s">
        <v>95</v>
      </c>
      <c r="U20">
        <v>23</v>
      </c>
      <c r="V20">
        <v>8</v>
      </c>
      <c r="W20">
        <v>1968</v>
      </c>
      <c r="Y20" t="s">
        <v>84</v>
      </c>
      <c r="Z20" t="s">
        <v>85</v>
      </c>
      <c r="AA20" t="s">
        <v>117</v>
      </c>
      <c r="AB20" t="s">
        <v>101</v>
      </c>
      <c r="AC20" t="s">
        <v>87</v>
      </c>
      <c r="AE20" t="s">
        <v>88</v>
      </c>
      <c r="AF20">
        <v>40.159999999999997</v>
      </c>
      <c r="AI20">
        <v>0.18</v>
      </c>
      <c r="AK20">
        <v>13.44</v>
      </c>
      <c r="AM20">
        <v>0.26</v>
      </c>
      <c r="AN20" t="s">
        <v>89</v>
      </c>
      <c r="AQ20">
        <v>45.27</v>
      </c>
      <c r="AR20">
        <v>0.2</v>
      </c>
      <c r="AS20">
        <v>0.26</v>
      </c>
      <c r="CB20">
        <f t="shared" si="0"/>
        <v>13.44</v>
      </c>
      <c r="CC20">
        <f t="shared" si="1"/>
        <v>0</v>
      </c>
      <c r="CD20">
        <f t="shared" si="2"/>
        <v>13.44</v>
      </c>
    </row>
    <row r="21" spans="1:82" x14ac:dyDescent="0.3">
      <c r="A21" s="16" t="str">
        <f t="shared" si="3"/>
        <v/>
      </c>
      <c r="B21" t="s">
        <v>91</v>
      </c>
      <c r="C21" t="s">
        <v>113</v>
      </c>
      <c r="D21" t="s">
        <v>114</v>
      </c>
      <c r="E21" t="s">
        <v>78</v>
      </c>
      <c r="F21" t="s">
        <v>94</v>
      </c>
      <c r="G21">
        <v>19.399999999999999</v>
      </c>
      <c r="H21">
        <v>-155.27000000000001</v>
      </c>
      <c r="I21">
        <v>19.399999999999999</v>
      </c>
      <c r="J21">
        <v>-155.27000000000001</v>
      </c>
      <c r="M21" t="s">
        <v>80</v>
      </c>
      <c r="P21" t="s">
        <v>81</v>
      </c>
      <c r="Q21" t="s">
        <v>82</v>
      </c>
      <c r="R21" t="s">
        <v>83</v>
      </c>
      <c r="S21" t="s">
        <v>95</v>
      </c>
      <c r="U21">
        <v>23</v>
      </c>
      <c r="V21">
        <v>8</v>
      </c>
      <c r="W21">
        <v>1968</v>
      </c>
      <c r="Y21" t="s">
        <v>84</v>
      </c>
      <c r="Z21" t="s">
        <v>85</v>
      </c>
      <c r="AA21" t="s">
        <v>118</v>
      </c>
      <c r="AB21" t="s">
        <v>101</v>
      </c>
      <c r="AC21" t="s">
        <v>99</v>
      </c>
      <c r="AE21" t="s">
        <v>88</v>
      </c>
      <c r="AF21">
        <v>39.6</v>
      </c>
      <c r="AK21">
        <v>17.8</v>
      </c>
      <c r="AM21">
        <v>0.31</v>
      </c>
      <c r="AN21" t="s">
        <v>89</v>
      </c>
      <c r="AQ21">
        <v>41.8</v>
      </c>
      <c r="AR21">
        <v>0.24</v>
      </c>
      <c r="AS21">
        <v>0.2</v>
      </c>
      <c r="CB21">
        <f t="shared" si="0"/>
        <v>17.8</v>
      </c>
      <c r="CC21">
        <f t="shared" si="1"/>
        <v>0</v>
      </c>
      <c r="CD21">
        <f t="shared" si="2"/>
        <v>17.8</v>
      </c>
    </row>
    <row r="22" spans="1:82" x14ac:dyDescent="0.3">
      <c r="A22" s="16">
        <f t="shared" si="3"/>
        <v>0.83148614627625894</v>
      </c>
      <c r="B22" t="s">
        <v>91</v>
      </c>
      <c r="C22" t="s">
        <v>113</v>
      </c>
      <c r="D22" t="s">
        <v>114</v>
      </c>
      <c r="E22" t="s">
        <v>78</v>
      </c>
      <c r="F22" t="s">
        <v>94</v>
      </c>
      <c r="G22">
        <v>19.399999999999999</v>
      </c>
      <c r="H22">
        <v>-155.27000000000001</v>
      </c>
      <c r="I22">
        <v>19.399999999999999</v>
      </c>
      <c r="J22">
        <v>-155.27000000000001</v>
      </c>
      <c r="M22" t="s">
        <v>80</v>
      </c>
      <c r="P22" t="s">
        <v>81</v>
      </c>
      <c r="Q22" t="s">
        <v>82</v>
      </c>
      <c r="R22" t="s">
        <v>83</v>
      </c>
      <c r="S22" t="s">
        <v>95</v>
      </c>
      <c r="U22">
        <v>23</v>
      </c>
      <c r="V22">
        <v>8</v>
      </c>
      <c r="W22">
        <v>1968</v>
      </c>
      <c r="Y22" t="s">
        <v>84</v>
      </c>
      <c r="Z22" t="s">
        <v>85</v>
      </c>
      <c r="AA22" t="s">
        <v>119</v>
      </c>
      <c r="AB22" t="s">
        <v>90</v>
      </c>
      <c r="AE22" t="s">
        <v>88</v>
      </c>
      <c r="AF22">
        <v>38.9</v>
      </c>
      <c r="AI22">
        <v>7.0000000000000007E-2</v>
      </c>
      <c r="AK22">
        <v>15.61</v>
      </c>
      <c r="AM22">
        <v>0.28999999999999998</v>
      </c>
      <c r="AN22" t="s">
        <v>89</v>
      </c>
      <c r="AQ22">
        <v>43.21</v>
      </c>
      <c r="AR22">
        <v>0.27</v>
      </c>
      <c r="AS22">
        <v>0.23</v>
      </c>
      <c r="CB22">
        <f t="shared" si="0"/>
        <v>15.61</v>
      </c>
      <c r="CC22">
        <f t="shared" si="1"/>
        <v>0</v>
      </c>
      <c r="CD22">
        <f t="shared" si="2"/>
        <v>15.61</v>
      </c>
    </row>
    <row r="23" spans="1:82" x14ac:dyDescent="0.3">
      <c r="A23" s="16">
        <f t="shared" si="3"/>
        <v>0.81453518129728764</v>
      </c>
      <c r="B23" t="s">
        <v>91</v>
      </c>
      <c r="C23" t="s">
        <v>113</v>
      </c>
      <c r="D23" t="s">
        <v>114</v>
      </c>
      <c r="E23" t="s">
        <v>78</v>
      </c>
      <c r="F23" t="s">
        <v>94</v>
      </c>
      <c r="G23">
        <v>19.399999999999999</v>
      </c>
      <c r="H23">
        <v>-155.27000000000001</v>
      </c>
      <c r="I23">
        <v>19.399999999999999</v>
      </c>
      <c r="J23">
        <v>-155.27000000000001</v>
      </c>
      <c r="M23" t="s">
        <v>80</v>
      </c>
      <c r="P23" t="s">
        <v>81</v>
      </c>
      <c r="Q23" t="s">
        <v>82</v>
      </c>
      <c r="R23" t="s">
        <v>83</v>
      </c>
      <c r="S23" t="s">
        <v>95</v>
      </c>
      <c r="U23">
        <v>23</v>
      </c>
      <c r="V23">
        <v>8</v>
      </c>
      <c r="W23">
        <v>1968</v>
      </c>
      <c r="Y23" t="s">
        <v>84</v>
      </c>
      <c r="Z23" t="s">
        <v>85</v>
      </c>
      <c r="AA23" t="s">
        <v>120</v>
      </c>
      <c r="AB23" t="s">
        <v>90</v>
      </c>
      <c r="AE23" t="s">
        <v>88</v>
      </c>
      <c r="AF23">
        <v>38.299999999999997</v>
      </c>
      <c r="AI23">
        <v>0.11</v>
      </c>
      <c r="AK23">
        <v>17.14</v>
      </c>
      <c r="AM23">
        <v>0.31</v>
      </c>
      <c r="AN23" t="s">
        <v>89</v>
      </c>
      <c r="AQ23">
        <v>42.23</v>
      </c>
      <c r="AR23">
        <v>0.19</v>
      </c>
      <c r="AS23">
        <v>0.18</v>
      </c>
      <c r="CB23">
        <f t="shared" si="0"/>
        <v>17.14</v>
      </c>
      <c r="CC23">
        <f t="shared" si="1"/>
        <v>0</v>
      </c>
      <c r="CD23">
        <f t="shared" si="2"/>
        <v>17.14</v>
      </c>
    </row>
    <row r="24" spans="1:82" x14ac:dyDescent="0.3">
      <c r="A24" s="16">
        <f t="shared" si="3"/>
        <v>0.8800937613072487</v>
      </c>
      <c r="B24" t="s">
        <v>91</v>
      </c>
      <c r="C24" t="s">
        <v>121</v>
      </c>
      <c r="D24" t="s">
        <v>122</v>
      </c>
      <c r="E24" t="s">
        <v>78</v>
      </c>
      <c r="F24" t="s">
        <v>94</v>
      </c>
      <c r="G24">
        <v>19.399999999999999</v>
      </c>
      <c r="H24">
        <v>-155.27000000000001</v>
      </c>
      <c r="I24">
        <v>19.399999999999999</v>
      </c>
      <c r="J24">
        <v>-155.27000000000001</v>
      </c>
      <c r="M24" t="s">
        <v>80</v>
      </c>
      <c r="P24" t="s">
        <v>81</v>
      </c>
      <c r="Q24" t="s">
        <v>82</v>
      </c>
      <c r="R24" t="s">
        <v>83</v>
      </c>
      <c r="S24" t="s">
        <v>95</v>
      </c>
      <c r="U24">
        <v>26</v>
      </c>
      <c r="V24">
        <v>8</v>
      </c>
      <c r="W24">
        <v>1968</v>
      </c>
      <c r="Y24" t="s">
        <v>84</v>
      </c>
      <c r="Z24" t="s">
        <v>85</v>
      </c>
      <c r="AA24" t="s">
        <v>123</v>
      </c>
      <c r="AB24" t="s">
        <v>97</v>
      </c>
      <c r="AC24" t="s">
        <v>87</v>
      </c>
      <c r="AE24" t="s">
        <v>88</v>
      </c>
      <c r="AF24">
        <v>40.659999999999997</v>
      </c>
      <c r="AI24">
        <v>0.11</v>
      </c>
      <c r="AK24">
        <v>11.56</v>
      </c>
      <c r="AM24">
        <v>0.25</v>
      </c>
      <c r="AN24" t="s">
        <v>89</v>
      </c>
      <c r="AQ24">
        <v>47.6</v>
      </c>
      <c r="AR24">
        <v>0.17</v>
      </c>
      <c r="AS24">
        <v>0.33</v>
      </c>
      <c r="CB24">
        <f t="shared" si="0"/>
        <v>11.56</v>
      </c>
      <c r="CC24">
        <f t="shared" si="1"/>
        <v>0</v>
      </c>
      <c r="CD24">
        <f t="shared" si="2"/>
        <v>11.56</v>
      </c>
    </row>
    <row r="25" spans="1:82" x14ac:dyDescent="0.3">
      <c r="A25" s="16" t="str">
        <f t="shared" si="3"/>
        <v/>
      </c>
      <c r="B25" t="s">
        <v>91</v>
      </c>
      <c r="C25" t="s">
        <v>121</v>
      </c>
      <c r="D25" t="s">
        <v>122</v>
      </c>
      <c r="E25" t="s">
        <v>78</v>
      </c>
      <c r="F25" t="s">
        <v>94</v>
      </c>
      <c r="G25">
        <v>19.399999999999999</v>
      </c>
      <c r="H25">
        <v>-155.27000000000001</v>
      </c>
      <c r="I25">
        <v>19.399999999999999</v>
      </c>
      <c r="J25">
        <v>-155.27000000000001</v>
      </c>
      <c r="M25" t="s">
        <v>80</v>
      </c>
      <c r="P25" t="s">
        <v>81</v>
      </c>
      <c r="Q25" t="s">
        <v>82</v>
      </c>
      <c r="R25" t="s">
        <v>83</v>
      </c>
      <c r="S25" t="s">
        <v>95</v>
      </c>
      <c r="U25">
        <v>26</v>
      </c>
      <c r="V25">
        <v>8</v>
      </c>
      <c r="W25">
        <v>1968</v>
      </c>
      <c r="Y25" t="s">
        <v>84</v>
      </c>
      <c r="Z25" t="s">
        <v>85</v>
      </c>
      <c r="AA25" t="s">
        <v>124</v>
      </c>
      <c r="AB25" t="s">
        <v>97</v>
      </c>
      <c r="AC25" t="s">
        <v>99</v>
      </c>
      <c r="AE25" t="s">
        <v>88</v>
      </c>
      <c r="AF25">
        <v>39.590000000000003</v>
      </c>
      <c r="AI25">
        <v>0.05</v>
      </c>
      <c r="AK25">
        <v>19.649999999999999</v>
      </c>
      <c r="AM25">
        <v>0.31</v>
      </c>
      <c r="AN25" t="s">
        <v>89</v>
      </c>
      <c r="AQ25">
        <v>41</v>
      </c>
      <c r="AR25">
        <v>0.15</v>
      </c>
      <c r="AS25">
        <v>0.17</v>
      </c>
      <c r="CB25">
        <f t="shared" si="0"/>
        <v>19.649999999999999</v>
      </c>
      <c r="CC25">
        <f t="shared" si="1"/>
        <v>0</v>
      </c>
      <c r="CD25">
        <f t="shared" si="2"/>
        <v>19.649999999999999</v>
      </c>
    </row>
    <row r="26" spans="1:82" x14ac:dyDescent="0.3">
      <c r="A26" s="16">
        <f t="shared" si="3"/>
        <v>0.83655517813021318</v>
      </c>
      <c r="B26" t="s">
        <v>91</v>
      </c>
      <c r="C26" t="s">
        <v>121</v>
      </c>
      <c r="D26" t="s">
        <v>122</v>
      </c>
      <c r="E26" t="s">
        <v>78</v>
      </c>
      <c r="F26" t="s">
        <v>94</v>
      </c>
      <c r="G26">
        <v>19.399999999999999</v>
      </c>
      <c r="H26">
        <v>-155.27000000000001</v>
      </c>
      <c r="I26">
        <v>19.399999999999999</v>
      </c>
      <c r="J26">
        <v>-155.27000000000001</v>
      </c>
      <c r="M26" t="s">
        <v>80</v>
      </c>
      <c r="P26" t="s">
        <v>81</v>
      </c>
      <c r="Q26" t="s">
        <v>82</v>
      </c>
      <c r="R26" t="s">
        <v>83</v>
      </c>
      <c r="S26" t="s">
        <v>95</v>
      </c>
      <c r="U26">
        <v>26</v>
      </c>
      <c r="V26">
        <v>8</v>
      </c>
      <c r="W26">
        <v>1968</v>
      </c>
      <c r="Y26" t="s">
        <v>84</v>
      </c>
      <c r="Z26" t="s">
        <v>85</v>
      </c>
      <c r="AA26" t="s">
        <v>125</v>
      </c>
      <c r="AB26" t="s">
        <v>101</v>
      </c>
      <c r="AC26" t="s">
        <v>87</v>
      </c>
      <c r="AE26" t="s">
        <v>88</v>
      </c>
      <c r="AF26">
        <v>39.53</v>
      </c>
      <c r="AI26">
        <v>7.0000000000000007E-2</v>
      </c>
      <c r="AK26">
        <v>15.39</v>
      </c>
      <c r="AM26">
        <v>0.27</v>
      </c>
      <c r="AN26" t="s">
        <v>89</v>
      </c>
      <c r="AQ26">
        <v>44.19</v>
      </c>
      <c r="AR26">
        <v>0.19</v>
      </c>
      <c r="AS26">
        <v>0.3</v>
      </c>
      <c r="CB26">
        <f t="shared" si="0"/>
        <v>15.39</v>
      </c>
      <c r="CC26">
        <f t="shared" si="1"/>
        <v>0</v>
      </c>
      <c r="CD26">
        <f t="shared" si="2"/>
        <v>15.39</v>
      </c>
    </row>
    <row r="27" spans="1:82" x14ac:dyDescent="0.3">
      <c r="A27" s="16" t="str">
        <f t="shared" si="3"/>
        <v/>
      </c>
      <c r="B27" t="s">
        <v>91</v>
      </c>
      <c r="C27" t="s">
        <v>121</v>
      </c>
      <c r="D27" t="s">
        <v>122</v>
      </c>
      <c r="E27" t="s">
        <v>78</v>
      </c>
      <c r="F27" t="s">
        <v>94</v>
      </c>
      <c r="G27">
        <v>19.399999999999999</v>
      </c>
      <c r="H27">
        <v>-155.27000000000001</v>
      </c>
      <c r="I27">
        <v>19.399999999999999</v>
      </c>
      <c r="J27">
        <v>-155.27000000000001</v>
      </c>
      <c r="M27" t="s">
        <v>80</v>
      </c>
      <c r="P27" t="s">
        <v>81</v>
      </c>
      <c r="Q27" t="s">
        <v>82</v>
      </c>
      <c r="R27" t="s">
        <v>83</v>
      </c>
      <c r="S27" t="s">
        <v>95</v>
      </c>
      <c r="U27">
        <v>26</v>
      </c>
      <c r="V27">
        <v>8</v>
      </c>
      <c r="W27">
        <v>1968</v>
      </c>
      <c r="Y27" t="s">
        <v>84</v>
      </c>
      <c r="Z27" t="s">
        <v>85</v>
      </c>
      <c r="AA27" t="s">
        <v>126</v>
      </c>
      <c r="AB27" t="s">
        <v>101</v>
      </c>
      <c r="AC27" t="s">
        <v>99</v>
      </c>
      <c r="AE27" t="s">
        <v>88</v>
      </c>
      <c r="AF27">
        <v>38.32</v>
      </c>
      <c r="AK27">
        <v>19.78</v>
      </c>
      <c r="AM27">
        <v>0.31</v>
      </c>
      <c r="AN27" t="s">
        <v>89</v>
      </c>
      <c r="AQ27">
        <v>40.409999999999997</v>
      </c>
      <c r="AR27">
        <v>0.23</v>
      </c>
      <c r="AS27">
        <v>0.19</v>
      </c>
      <c r="CB27">
        <f t="shared" si="0"/>
        <v>19.78</v>
      </c>
      <c r="CC27">
        <f t="shared" si="1"/>
        <v>0</v>
      </c>
      <c r="CD27">
        <f t="shared" si="2"/>
        <v>19.78</v>
      </c>
    </row>
    <row r="28" spans="1:82" x14ac:dyDescent="0.3">
      <c r="A28" s="16">
        <f t="shared" si="3"/>
        <v>0.79260439565638074</v>
      </c>
      <c r="B28" t="s">
        <v>91</v>
      </c>
      <c r="C28" t="s">
        <v>121</v>
      </c>
      <c r="D28" t="s">
        <v>122</v>
      </c>
      <c r="E28" t="s">
        <v>78</v>
      </c>
      <c r="F28" t="s">
        <v>94</v>
      </c>
      <c r="G28">
        <v>19.399999999999999</v>
      </c>
      <c r="H28">
        <v>-155.27000000000001</v>
      </c>
      <c r="I28">
        <v>19.399999999999999</v>
      </c>
      <c r="J28">
        <v>-155.27000000000001</v>
      </c>
      <c r="M28" t="s">
        <v>80</v>
      </c>
      <c r="P28" t="s">
        <v>81</v>
      </c>
      <c r="Q28" t="s">
        <v>82</v>
      </c>
      <c r="R28" t="s">
        <v>83</v>
      </c>
      <c r="S28" t="s">
        <v>95</v>
      </c>
      <c r="U28">
        <v>26</v>
      </c>
      <c r="V28">
        <v>8</v>
      </c>
      <c r="W28">
        <v>1968</v>
      </c>
      <c r="Y28" t="s">
        <v>84</v>
      </c>
      <c r="Z28" t="s">
        <v>85</v>
      </c>
      <c r="AA28" t="s">
        <v>127</v>
      </c>
      <c r="AB28" t="s">
        <v>90</v>
      </c>
      <c r="AE28" t="s">
        <v>88</v>
      </c>
      <c r="AF28">
        <v>38.94</v>
      </c>
      <c r="AI28">
        <v>0.08</v>
      </c>
      <c r="AK28">
        <v>19.239999999999998</v>
      </c>
      <c r="AM28">
        <v>0.33</v>
      </c>
      <c r="AN28" t="s">
        <v>89</v>
      </c>
      <c r="AQ28">
        <v>41.25</v>
      </c>
      <c r="AR28">
        <v>0.25</v>
      </c>
      <c r="AS28">
        <v>0.2</v>
      </c>
      <c r="CB28">
        <f t="shared" si="0"/>
        <v>19.239999999999998</v>
      </c>
      <c r="CC28">
        <f t="shared" si="1"/>
        <v>0</v>
      </c>
      <c r="CD28">
        <f t="shared" si="2"/>
        <v>19.239999999999998</v>
      </c>
    </row>
    <row r="29" spans="1:82" x14ac:dyDescent="0.3">
      <c r="A29" s="16">
        <f t="shared" si="3"/>
        <v>0.77358128012829708</v>
      </c>
      <c r="B29" t="s">
        <v>91</v>
      </c>
      <c r="C29" t="s">
        <v>121</v>
      </c>
      <c r="D29" t="s">
        <v>122</v>
      </c>
      <c r="E29" t="s">
        <v>78</v>
      </c>
      <c r="F29" t="s">
        <v>94</v>
      </c>
      <c r="G29">
        <v>19.399999999999999</v>
      </c>
      <c r="H29">
        <v>-155.27000000000001</v>
      </c>
      <c r="I29">
        <v>19.399999999999999</v>
      </c>
      <c r="J29">
        <v>-155.27000000000001</v>
      </c>
      <c r="M29" t="s">
        <v>80</v>
      </c>
      <c r="P29" t="s">
        <v>81</v>
      </c>
      <c r="Q29" t="s">
        <v>82</v>
      </c>
      <c r="R29" t="s">
        <v>83</v>
      </c>
      <c r="S29" t="s">
        <v>95</v>
      </c>
      <c r="U29">
        <v>26</v>
      </c>
      <c r="V29">
        <v>8</v>
      </c>
      <c r="W29">
        <v>1968</v>
      </c>
      <c r="Y29" t="s">
        <v>84</v>
      </c>
      <c r="Z29" t="s">
        <v>85</v>
      </c>
      <c r="AA29" t="s">
        <v>128</v>
      </c>
      <c r="AB29" t="s">
        <v>90</v>
      </c>
      <c r="AE29" t="s">
        <v>88</v>
      </c>
      <c r="AF29">
        <v>38.409999999999997</v>
      </c>
      <c r="AK29">
        <v>21.01</v>
      </c>
      <c r="AM29">
        <v>0.34</v>
      </c>
      <c r="AN29" t="s">
        <v>89</v>
      </c>
      <c r="AQ29">
        <v>40.270000000000003</v>
      </c>
      <c r="AR29">
        <v>0.28999999999999998</v>
      </c>
      <c r="AS29">
        <v>0.17</v>
      </c>
      <c r="CB29">
        <f t="shared" si="0"/>
        <v>21.01</v>
      </c>
      <c r="CC29">
        <f t="shared" si="1"/>
        <v>0</v>
      </c>
      <c r="CD29">
        <f t="shared" si="2"/>
        <v>21.01</v>
      </c>
    </row>
    <row r="30" spans="1:82" x14ac:dyDescent="0.3">
      <c r="A30" s="16">
        <f t="shared" si="3"/>
        <v>0.80572117120262443</v>
      </c>
      <c r="B30" t="s">
        <v>91</v>
      </c>
      <c r="C30" t="s">
        <v>129</v>
      </c>
      <c r="D30" t="s">
        <v>130</v>
      </c>
      <c r="E30" t="s">
        <v>78</v>
      </c>
      <c r="F30" t="s">
        <v>94</v>
      </c>
      <c r="G30">
        <v>19.399999999999999</v>
      </c>
      <c r="H30">
        <v>-155.27000000000001</v>
      </c>
      <c r="I30">
        <v>19.399999999999999</v>
      </c>
      <c r="J30">
        <v>-155.27000000000001</v>
      </c>
      <c r="M30" t="s">
        <v>80</v>
      </c>
      <c r="P30" t="s">
        <v>81</v>
      </c>
      <c r="Q30" t="s">
        <v>82</v>
      </c>
      <c r="R30" t="s">
        <v>131</v>
      </c>
      <c r="S30" t="s">
        <v>132</v>
      </c>
      <c r="U30">
        <v>29</v>
      </c>
      <c r="V30">
        <v>5</v>
      </c>
      <c r="W30">
        <v>1968</v>
      </c>
      <c r="Y30" t="s">
        <v>84</v>
      </c>
      <c r="Z30" t="s">
        <v>85</v>
      </c>
      <c r="AA30" t="s">
        <v>133</v>
      </c>
      <c r="AB30" t="s">
        <v>101</v>
      </c>
      <c r="AC30" t="s">
        <v>87</v>
      </c>
      <c r="AE30" t="s">
        <v>88</v>
      </c>
      <c r="AF30">
        <v>38.47</v>
      </c>
      <c r="AK30">
        <v>18.309999999999999</v>
      </c>
      <c r="AM30">
        <v>0.26</v>
      </c>
      <c r="AN30" t="s">
        <v>89</v>
      </c>
      <c r="AQ30">
        <v>42.6</v>
      </c>
      <c r="AR30">
        <v>0.23</v>
      </c>
      <c r="AS30">
        <v>0.25</v>
      </c>
      <c r="CB30">
        <f t="shared" si="0"/>
        <v>18.309999999999999</v>
      </c>
      <c r="CC30">
        <f t="shared" si="1"/>
        <v>0</v>
      </c>
      <c r="CD30">
        <f t="shared" si="2"/>
        <v>18.309999999999999</v>
      </c>
    </row>
    <row r="31" spans="1:82" x14ac:dyDescent="0.3">
      <c r="A31" s="16" t="str">
        <f t="shared" si="3"/>
        <v/>
      </c>
      <c r="B31" t="s">
        <v>91</v>
      </c>
      <c r="C31" t="s">
        <v>129</v>
      </c>
      <c r="D31" t="s">
        <v>130</v>
      </c>
      <c r="E31" t="s">
        <v>78</v>
      </c>
      <c r="F31" t="s">
        <v>94</v>
      </c>
      <c r="G31">
        <v>19.399999999999999</v>
      </c>
      <c r="H31">
        <v>-155.27000000000001</v>
      </c>
      <c r="I31">
        <v>19.399999999999999</v>
      </c>
      <c r="J31">
        <v>-155.27000000000001</v>
      </c>
      <c r="M31" t="s">
        <v>80</v>
      </c>
      <c r="P31" t="s">
        <v>81</v>
      </c>
      <c r="Q31" t="s">
        <v>82</v>
      </c>
      <c r="R31" t="s">
        <v>131</v>
      </c>
      <c r="S31" t="s">
        <v>132</v>
      </c>
      <c r="U31">
        <v>29</v>
      </c>
      <c r="V31">
        <v>5</v>
      </c>
      <c r="W31">
        <v>1968</v>
      </c>
      <c r="Y31" t="s">
        <v>84</v>
      </c>
      <c r="Z31" t="s">
        <v>85</v>
      </c>
      <c r="AA31" t="s">
        <v>134</v>
      </c>
      <c r="AB31" t="s">
        <v>101</v>
      </c>
      <c r="AC31" t="s">
        <v>99</v>
      </c>
      <c r="AE31" t="s">
        <v>88</v>
      </c>
      <c r="AF31">
        <v>38.299999999999997</v>
      </c>
      <c r="AK31">
        <v>21.56</v>
      </c>
      <c r="AM31">
        <v>0.34</v>
      </c>
      <c r="AN31" t="s">
        <v>89</v>
      </c>
      <c r="AQ31">
        <v>38.96</v>
      </c>
      <c r="AR31">
        <v>0.26</v>
      </c>
      <c r="AS31">
        <v>0.11</v>
      </c>
      <c r="CB31">
        <f t="shared" si="0"/>
        <v>21.56</v>
      </c>
      <c r="CC31">
        <f t="shared" si="1"/>
        <v>0</v>
      </c>
      <c r="CD31">
        <f t="shared" si="2"/>
        <v>21.56</v>
      </c>
    </row>
    <row r="32" spans="1:82" x14ac:dyDescent="0.3">
      <c r="A32" s="16">
        <f t="shared" si="3"/>
        <v>0.76342575703184545</v>
      </c>
      <c r="B32" t="s">
        <v>91</v>
      </c>
      <c r="C32" t="s">
        <v>129</v>
      </c>
      <c r="D32" t="s">
        <v>130</v>
      </c>
      <c r="E32" t="s">
        <v>78</v>
      </c>
      <c r="F32" t="s">
        <v>94</v>
      </c>
      <c r="G32">
        <v>19.399999999999999</v>
      </c>
      <c r="H32">
        <v>-155.27000000000001</v>
      </c>
      <c r="I32">
        <v>19.399999999999999</v>
      </c>
      <c r="J32">
        <v>-155.27000000000001</v>
      </c>
      <c r="M32" t="s">
        <v>80</v>
      </c>
      <c r="P32" t="s">
        <v>81</v>
      </c>
      <c r="Q32" t="s">
        <v>82</v>
      </c>
      <c r="R32" t="s">
        <v>131</v>
      </c>
      <c r="S32" t="s">
        <v>132</v>
      </c>
      <c r="U32">
        <v>29</v>
      </c>
      <c r="V32">
        <v>5</v>
      </c>
      <c r="W32">
        <v>1968</v>
      </c>
      <c r="Y32" t="s">
        <v>84</v>
      </c>
      <c r="Z32" t="s">
        <v>85</v>
      </c>
      <c r="AA32" t="s">
        <v>135</v>
      </c>
      <c r="AB32" t="s">
        <v>90</v>
      </c>
      <c r="AE32" t="s">
        <v>88</v>
      </c>
      <c r="AF32">
        <v>37.92</v>
      </c>
      <c r="AK32">
        <v>21.46</v>
      </c>
      <c r="AM32">
        <v>0.33</v>
      </c>
      <c r="AN32" t="s">
        <v>89</v>
      </c>
      <c r="AQ32">
        <v>38.85</v>
      </c>
      <c r="AR32">
        <v>0.24</v>
      </c>
      <c r="AS32">
        <v>0.11</v>
      </c>
      <c r="CB32">
        <f t="shared" si="0"/>
        <v>21.46</v>
      </c>
      <c r="CC32">
        <f t="shared" si="1"/>
        <v>0</v>
      </c>
      <c r="CD32">
        <f t="shared" si="2"/>
        <v>21.46</v>
      </c>
    </row>
    <row r="33" spans="1:82" x14ac:dyDescent="0.3">
      <c r="A33" s="16">
        <f t="shared" si="3"/>
        <v>0.75825280297981457</v>
      </c>
      <c r="B33" t="s">
        <v>91</v>
      </c>
      <c r="C33" t="s">
        <v>129</v>
      </c>
      <c r="D33" t="s">
        <v>130</v>
      </c>
      <c r="E33" t="s">
        <v>78</v>
      </c>
      <c r="F33" t="s">
        <v>94</v>
      </c>
      <c r="G33">
        <v>19.399999999999999</v>
      </c>
      <c r="H33">
        <v>-155.27000000000001</v>
      </c>
      <c r="I33">
        <v>19.399999999999999</v>
      </c>
      <c r="J33">
        <v>-155.27000000000001</v>
      </c>
      <c r="M33" t="s">
        <v>80</v>
      </c>
      <c r="P33" t="s">
        <v>81</v>
      </c>
      <c r="Q33" t="s">
        <v>82</v>
      </c>
      <c r="R33" t="s">
        <v>131</v>
      </c>
      <c r="S33" t="s">
        <v>132</v>
      </c>
      <c r="U33">
        <v>29</v>
      </c>
      <c r="V33">
        <v>5</v>
      </c>
      <c r="W33">
        <v>1968</v>
      </c>
      <c r="Y33" t="s">
        <v>84</v>
      </c>
      <c r="Z33" t="s">
        <v>85</v>
      </c>
      <c r="AA33" t="s">
        <v>136</v>
      </c>
      <c r="AB33" t="s">
        <v>90</v>
      </c>
      <c r="AE33" t="s">
        <v>88</v>
      </c>
      <c r="AF33">
        <v>38.26</v>
      </c>
      <c r="AI33">
        <v>0.05</v>
      </c>
      <c r="AK33">
        <v>22.13</v>
      </c>
      <c r="AM33">
        <v>0.32</v>
      </c>
      <c r="AN33" t="s">
        <v>89</v>
      </c>
      <c r="AQ33">
        <v>38.94</v>
      </c>
      <c r="AR33">
        <v>0.25</v>
      </c>
      <c r="AS33">
        <v>0.21</v>
      </c>
      <c r="CB33">
        <f t="shared" si="0"/>
        <v>22.13</v>
      </c>
      <c r="CC33">
        <f t="shared" si="1"/>
        <v>0</v>
      </c>
      <c r="CD33">
        <f t="shared" si="2"/>
        <v>22.13</v>
      </c>
    </row>
    <row r="34" spans="1:82" x14ac:dyDescent="0.3">
      <c r="A34" s="16">
        <f t="shared" si="3"/>
        <v>0.81699266978392071</v>
      </c>
      <c r="B34" t="s">
        <v>91</v>
      </c>
      <c r="C34" t="s">
        <v>137</v>
      </c>
      <c r="D34" t="s">
        <v>138</v>
      </c>
      <c r="E34" t="s">
        <v>78</v>
      </c>
      <c r="F34" t="s">
        <v>139</v>
      </c>
      <c r="G34">
        <v>19.399999999999999</v>
      </c>
      <c r="H34">
        <v>-155.27000000000001</v>
      </c>
      <c r="I34">
        <v>19.399999999999999</v>
      </c>
      <c r="J34">
        <v>-155.27000000000001</v>
      </c>
      <c r="K34">
        <v>1050</v>
      </c>
      <c r="L34">
        <v>1050</v>
      </c>
      <c r="M34" t="s">
        <v>80</v>
      </c>
      <c r="P34" t="s">
        <v>140</v>
      </c>
      <c r="Q34" t="s">
        <v>82</v>
      </c>
      <c r="R34" t="s">
        <v>131</v>
      </c>
      <c r="S34" t="s">
        <v>132</v>
      </c>
      <c r="V34">
        <v>7</v>
      </c>
      <c r="W34">
        <v>1968</v>
      </c>
      <c r="Y34" t="s">
        <v>84</v>
      </c>
      <c r="Z34" t="s">
        <v>85</v>
      </c>
      <c r="AA34" t="s">
        <v>141</v>
      </c>
      <c r="AB34" t="s">
        <v>101</v>
      </c>
      <c r="AC34" t="s">
        <v>87</v>
      </c>
      <c r="AE34" t="s">
        <v>88</v>
      </c>
      <c r="AF34">
        <v>39.96</v>
      </c>
      <c r="AK34">
        <v>16.87</v>
      </c>
      <c r="AM34">
        <v>0.28000000000000003</v>
      </c>
      <c r="AN34" t="s">
        <v>89</v>
      </c>
      <c r="AQ34">
        <v>42.25</v>
      </c>
      <c r="AR34">
        <v>0.21</v>
      </c>
      <c r="AS34">
        <v>0.21</v>
      </c>
      <c r="CB34">
        <f t="shared" si="0"/>
        <v>16.87</v>
      </c>
      <c r="CC34">
        <f t="shared" si="1"/>
        <v>0</v>
      </c>
      <c r="CD34">
        <f t="shared" si="2"/>
        <v>16.87</v>
      </c>
    </row>
    <row r="35" spans="1:82" x14ac:dyDescent="0.3">
      <c r="A35" s="16" t="str">
        <f t="shared" si="3"/>
        <v/>
      </c>
      <c r="B35" t="s">
        <v>91</v>
      </c>
      <c r="C35" t="s">
        <v>137</v>
      </c>
      <c r="D35" t="s">
        <v>138</v>
      </c>
      <c r="E35" t="s">
        <v>78</v>
      </c>
      <c r="F35" t="s">
        <v>139</v>
      </c>
      <c r="G35">
        <v>19.399999999999999</v>
      </c>
      <c r="H35">
        <v>-155.27000000000001</v>
      </c>
      <c r="I35">
        <v>19.399999999999999</v>
      </c>
      <c r="J35">
        <v>-155.27000000000001</v>
      </c>
      <c r="K35">
        <v>1050</v>
      </c>
      <c r="L35">
        <v>1050</v>
      </c>
      <c r="M35" t="s">
        <v>80</v>
      </c>
      <c r="P35" t="s">
        <v>140</v>
      </c>
      <c r="Q35" t="s">
        <v>82</v>
      </c>
      <c r="R35" t="s">
        <v>131</v>
      </c>
      <c r="S35" t="s">
        <v>132</v>
      </c>
      <c r="V35">
        <v>7</v>
      </c>
      <c r="W35">
        <v>1968</v>
      </c>
      <c r="Y35" t="s">
        <v>84</v>
      </c>
      <c r="Z35" t="s">
        <v>85</v>
      </c>
      <c r="AA35" t="s">
        <v>142</v>
      </c>
      <c r="AB35" t="s">
        <v>101</v>
      </c>
      <c r="AC35" t="s">
        <v>99</v>
      </c>
      <c r="AE35" t="s">
        <v>88</v>
      </c>
      <c r="AF35">
        <v>38.979999999999997</v>
      </c>
      <c r="AK35">
        <v>21.44</v>
      </c>
      <c r="AM35">
        <v>0.33</v>
      </c>
      <c r="AN35" t="s">
        <v>89</v>
      </c>
      <c r="AQ35">
        <v>39.24</v>
      </c>
      <c r="AR35">
        <v>0.24</v>
      </c>
      <c r="AS35">
        <v>0.17</v>
      </c>
      <c r="CB35">
        <f t="shared" si="0"/>
        <v>21.44</v>
      </c>
      <c r="CC35">
        <f t="shared" si="1"/>
        <v>0</v>
      </c>
      <c r="CD35">
        <f t="shared" si="2"/>
        <v>21.44</v>
      </c>
    </row>
    <row r="36" spans="1:82" x14ac:dyDescent="0.3">
      <c r="A36" s="16">
        <f t="shared" si="3"/>
        <v>0.74343729020880378</v>
      </c>
      <c r="B36" t="s">
        <v>91</v>
      </c>
      <c r="C36" t="s">
        <v>137</v>
      </c>
      <c r="D36" t="s">
        <v>138</v>
      </c>
      <c r="E36" t="s">
        <v>78</v>
      </c>
      <c r="F36" t="s">
        <v>139</v>
      </c>
      <c r="G36">
        <v>19.399999999999999</v>
      </c>
      <c r="H36">
        <v>-155.27000000000001</v>
      </c>
      <c r="I36">
        <v>19.399999999999999</v>
      </c>
      <c r="J36">
        <v>-155.27000000000001</v>
      </c>
      <c r="K36">
        <v>1050</v>
      </c>
      <c r="L36">
        <v>1050</v>
      </c>
      <c r="M36" t="s">
        <v>80</v>
      </c>
      <c r="P36" t="s">
        <v>140</v>
      </c>
      <c r="Q36" t="s">
        <v>82</v>
      </c>
      <c r="R36" t="s">
        <v>131</v>
      </c>
      <c r="S36" t="s">
        <v>132</v>
      </c>
      <c r="V36">
        <v>7</v>
      </c>
      <c r="W36">
        <v>1968</v>
      </c>
      <c r="Y36" t="s">
        <v>84</v>
      </c>
      <c r="Z36" t="s">
        <v>85</v>
      </c>
      <c r="AA36" t="s">
        <v>143</v>
      </c>
      <c r="AB36" t="s">
        <v>90</v>
      </c>
      <c r="AE36" t="s">
        <v>88</v>
      </c>
      <c r="AF36">
        <v>38.53</v>
      </c>
      <c r="AK36">
        <v>23.05</v>
      </c>
      <c r="AM36">
        <v>0.31</v>
      </c>
      <c r="AN36" t="s">
        <v>89</v>
      </c>
      <c r="AQ36">
        <v>37.47</v>
      </c>
      <c r="AR36">
        <v>0.28999999999999998</v>
      </c>
      <c r="AS36">
        <v>0.12</v>
      </c>
      <c r="CB36">
        <f t="shared" si="0"/>
        <v>23.05</v>
      </c>
      <c r="CC36">
        <f t="shared" si="1"/>
        <v>0</v>
      </c>
      <c r="CD36">
        <f t="shared" si="2"/>
        <v>23.05</v>
      </c>
    </row>
    <row r="37" spans="1:82" x14ac:dyDescent="0.3">
      <c r="A37" s="16">
        <f t="shared" si="3"/>
        <v>0.73350389035484997</v>
      </c>
      <c r="B37" t="s">
        <v>91</v>
      </c>
      <c r="C37" t="s">
        <v>137</v>
      </c>
      <c r="D37" t="s">
        <v>138</v>
      </c>
      <c r="E37" t="s">
        <v>78</v>
      </c>
      <c r="F37" t="s">
        <v>139</v>
      </c>
      <c r="G37">
        <v>19.399999999999999</v>
      </c>
      <c r="H37">
        <v>-155.27000000000001</v>
      </c>
      <c r="I37">
        <v>19.399999999999999</v>
      </c>
      <c r="J37">
        <v>-155.27000000000001</v>
      </c>
      <c r="K37">
        <v>1050</v>
      </c>
      <c r="L37">
        <v>1050</v>
      </c>
      <c r="M37" t="s">
        <v>80</v>
      </c>
      <c r="P37" t="s">
        <v>140</v>
      </c>
      <c r="Q37" t="s">
        <v>82</v>
      </c>
      <c r="R37" t="s">
        <v>131</v>
      </c>
      <c r="S37" t="s">
        <v>132</v>
      </c>
      <c r="V37">
        <v>7</v>
      </c>
      <c r="W37">
        <v>1968</v>
      </c>
      <c r="Y37" t="s">
        <v>84</v>
      </c>
      <c r="Z37" t="s">
        <v>85</v>
      </c>
      <c r="AA37" t="s">
        <v>144</v>
      </c>
      <c r="AB37" t="s">
        <v>90</v>
      </c>
      <c r="AE37" t="s">
        <v>88</v>
      </c>
      <c r="AF37">
        <v>38.69</v>
      </c>
      <c r="AK37">
        <v>24.04</v>
      </c>
      <c r="AM37">
        <v>0.3</v>
      </c>
      <c r="AN37" t="s">
        <v>89</v>
      </c>
      <c r="AQ37">
        <v>37.119999999999997</v>
      </c>
      <c r="AR37">
        <v>0.32</v>
      </c>
      <c r="AS37">
        <v>0.1</v>
      </c>
      <c r="CB37">
        <f t="shared" si="0"/>
        <v>24.04</v>
      </c>
      <c r="CC37">
        <f t="shared" si="1"/>
        <v>0</v>
      </c>
      <c r="CD37">
        <f t="shared" si="2"/>
        <v>24.04</v>
      </c>
    </row>
    <row r="38" spans="1:82" x14ac:dyDescent="0.3">
      <c r="A38" s="16">
        <f t="shared" si="3"/>
        <v>0.82063449969885716</v>
      </c>
      <c r="B38" t="s">
        <v>91</v>
      </c>
      <c r="C38" t="s">
        <v>145</v>
      </c>
      <c r="D38" t="s">
        <v>146</v>
      </c>
      <c r="E38" t="s">
        <v>78</v>
      </c>
      <c r="F38" t="s">
        <v>139</v>
      </c>
      <c r="G38">
        <v>19.399999999999999</v>
      </c>
      <c r="H38">
        <v>-155.27000000000001</v>
      </c>
      <c r="I38">
        <v>19.399999999999999</v>
      </c>
      <c r="J38">
        <v>-155.27000000000001</v>
      </c>
      <c r="K38">
        <v>1050</v>
      </c>
      <c r="L38">
        <v>1050</v>
      </c>
      <c r="M38" t="s">
        <v>80</v>
      </c>
      <c r="P38" t="s">
        <v>140</v>
      </c>
      <c r="Q38" t="s">
        <v>82</v>
      </c>
      <c r="R38" t="s">
        <v>131</v>
      </c>
      <c r="S38" t="s">
        <v>132</v>
      </c>
      <c r="V38">
        <v>2</v>
      </c>
      <c r="W38">
        <v>1968</v>
      </c>
      <c r="Y38" t="s">
        <v>84</v>
      </c>
      <c r="Z38" t="s">
        <v>85</v>
      </c>
      <c r="AA38" t="s">
        <v>147</v>
      </c>
      <c r="AB38" t="s">
        <v>101</v>
      </c>
      <c r="AC38" t="s">
        <v>87</v>
      </c>
      <c r="AE38" t="s">
        <v>88</v>
      </c>
      <c r="AF38">
        <v>39.14</v>
      </c>
      <c r="AK38">
        <v>16.87</v>
      </c>
      <c r="AM38">
        <v>0.28000000000000003</v>
      </c>
      <c r="AN38" t="s">
        <v>89</v>
      </c>
      <c r="AQ38">
        <v>43.3</v>
      </c>
      <c r="AR38">
        <v>0.16</v>
      </c>
      <c r="AS38">
        <v>0.17</v>
      </c>
      <c r="CB38">
        <f t="shared" si="0"/>
        <v>16.87</v>
      </c>
      <c r="CC38">
        <f t="shared" si="1"/>
        <v>0</v>
      </c>
      <c r="CD38">
        <f t="shared" si="2"/>
        <v>16.87</v>
      </c>
    </row>
    <row r="39" spans="1:82" x14ac:dyDescent="0.3">
      <c r="A39" s="16" t="str">
        <f t="shared" si="3"/>
        <v/>
      </c>
      <c r="B39" t="s">
        <v>91</v>
      </c>
      <c r="C39" t="s">
        <v>145</v>
      </c>
      <c r="D39" t="s">
        <v>146</v>
      </c>
      <c r="E39" t="s">
        <v>78</v>
      </c>
      <c r="F39" t="s">
        <v>139</v>
      </c>
      <c r="G39">
        <v>19.399999999999999</v>
      </c>
      <c r="H39">
        <v>-155.27000000000001</v>
      </c>
      <c r="I39">
        <v>19.399999999999999</v>
      </c>
      <c r="J39">
        <v>-155.27000000000001</v>
      </c>
      <c r="K39">
        <v>1050</v>
      </c>
      <c r="L39">
        <v>1050</v>
      </c>
      <c r="M39" t="s">
        <v>80</v>
      </c>
      <c r="P39" t="s">
        <v>140</v>
      </c>
      <c r="Q39" t="s">
        <v>82</v>
      </c>
      <c r="R39" t="s">
        <v>131</v>
      </c>
      <c r="S39" t="s">
        <v>132</v>
      </c>
      <c r="V39">
        <v>2</v>
      </c>
      <c r="W39">
        <v>1968</v>
      </c>
      <c r="Y39" t="s">
        <v>84</v>
      </c>
      <c r="Z39" t="s">
        <v>85</v>
      </c>
      <c r="AA39" t="s">
        <v>148</v>
      </c>
      <c r="AB39" t="s">
        <v>101</v>
      </c>
      <c r="AC39" t="s">
        <v>99</v>
      </c>
      <c r="AE39" t="s">
        <v>88</v>
      </c>
      <c r="AF39">
        <v>38.85</v>
      </c>
      <c r="AI39">
        <v>7.0000000000000007E-2</v>
      </c>
      <c r="AK39">
        <v>19.84</v>
      </c>
      <c r="AM39">
        <v>0.3</v>
      </c>
      <c r="AN39" t="s">
        <v>89</v>
      </c>
      <c r="AQ39">
        <v>40.54</v>
      </c>
      <c r="AR39">
        <v>0.25</v>
      </c>
      <c r="AS39">
        <v>0.17</v>
      </c>
      <c r="CB39">
        <f t="shared" si="0"/>
        <v>19.84</v>
      </c>
      <c r="CC39">
        <f t="shared" si="1"/>
        <v>0</v>
      </c>
      <c r="CD39">
        <f t="shared" si="2"/>
        <v>19.84</v>
      </c>
    </row>
    <row r="40" spans="1:82" x14ac:dyDescent="0.3">
      <c r="A40" s="16">
        <f t="shared" si="3"/>
        <v>0.73467309680527026</v>
      </c>
      <c r="B40" t="s">
        <v>91</v>
      </c>
      <c r="C40" t="s">
        <v>145</v>
      </c>
      <c r="D40" t="s">
        <v>146</v>
      </c>
      <c r="E40" t="s">
        <v>78</v>
      </c>
      <c r="F40" t="s">
        <v>139</v>
      </c>
      <c r="G40">
        <v>19.399999999999999</v>
      </c>
      <c r="H40">
        <v>-155.27000000000001</v>
      </c>
      <c r="I40">
        <v>19.399999999999999</v>
      </c>
      <c r="J40">
        <v>-155.27000000000001</v>
      </c>
      <c r="K40">
        <v>1050</v>
      </c>
      <c r="L40">
        <v>1050</v>
      </c>
      <c r="M40" t="s">
        <v>80</v>
      </c>
      <c r="P40" t="s">
        <v>140</v>
      </c>
      <c r="Q40" t="s">
        <v>82</v>
      </c>
      <c r="R40" t="s">
        <v>131</v>
      </c>
      <c r="S40" t="s">
        <v>132</v>
      </c>
      <c r="V40">
        <v>2</v>
      </c>
      <c r="W40">
        <v>1968</v>
      </c>
      <c r="Y40" t="s">
        <v>84</v>
      </c>
      <c r="Z40" t="s">
        <v>85</v>
      </c>
      <c r="AA40" t="s">
        <v>149</v>
      </c>
      <c r="AB40" t="s">
        <v>90</v>
      </c>
      <c r="AE40" t="s">
        <v>88</v>
      </c>
      <c r="AF40">
        <v>37.86</v>
      </c>
      <c r="AK40">
        <v>23.89</v>
      </c>
      <c r="AM40">
        <v>0.34</v>
      </c>
      <c r="AN40" t="s">
        <v>89</v>
      </c>
      <c r="AQ40">
        <v>37.11</v>
      </c>
      <c r="AR40">
        <v>0.3</v>
      </c>
      <c r="AS40">
        <v>0.13</v>
      </c>
      <c r="CB40">
        <f t="shared" si="0"/>
        <v>23.89</v>
      </c>
      <c r="CC40">
        <f t="shared" si="1"/>
        <v>0</v>
      </c>
      <c r="CD40">
        <f t="shared" si="2"/>
        <v>23.89</v>
      </c>
    </row>
    <row r="41" spans="1:82" x14ac:dyDescent="0.3">
      <c r="A41" s="16">
        <f t="shared" si="3"/>
        <v>0.72291012108900765</v>
      </c>
      <c r="B41" t="s">
        <v>91</v>
      </c>
      <c r="C41" t="s">
        <v>145</v>
      </c>
      <c r="D41" t="s">
        <v>146</v>
      </c>
      <c r="E41" t="s">
        <v>78</v>
      </c>
      <c r="F41" t="s">
        <v>139</v>
      </c>
      <c r="G41">
        <v>19.399999999999999</v>
      </c>
      <c r="H41">
        <v>-155.27000000000001</v>
      </c>
      <c r="I41">
        <v>19.399999999999999</v>
      </c>
      <c r="J41">
        <v>-155.27000000000001</v>
      </c>
      <c r="K41">
        <v>1050</v>
      </c>
      <c r="L41">
        <v>1050</v>
      </c>
      <c r="M41" t="s">
        <v>80</v>
      </c>
      <c r="P41" t="s">
        <v>140</v>
      </c>
      <c r="Q41" t="s">
        <v>82</v>
      </c>
      <c r="R41" t="s">
        <v>131</v>
      </c>
      <c r="S41" t="s">
        <v>132</v>
      </c>
      <c r="V41">
        <v>2</v>
      </c>
      <c r="W41">
        <v>1968</v>
      </c>
      <c r="Y41" t="s">
        <v>84</v>
      </c>
      <c r="Z41" t="s">
        <v>85</v>
      </c>
      <c r="AA41" t="s">
        <v>150</v>
      </c>
      <c r="AB41" t="s">
        <v>90</v>
      </c>
      <c r="AE41" t="s">
        <v>88</v>
      </c>
      <c r="AF41">
        <v>37.78</v>
      </c>
      <c r="AK41">
        <v>24.87</v>
      </c>
      <c r="AM41">
        <v>0.33</v>
      </c>
      <c r="AN41" t="s">
        <v>89</v>
      </c>
      <c r="AQ41">
        <v>36.4</v>
      </c>
      <c r="AR41">
        <v>0.31</v>
      </c>
      <c r="AS41">
        <v>0.13</v>
      </c>
      <c r="CB41">
        <f t="shared" si="0"/>
        <v>24.87</v>
      </c>
      <c r="CC41">
        <f t="shared" si="1"/>
        <v>0</v>
      </c>
      <c r="CD41">
        <f t="shared" si="2"/>
        <v>24.87</v>
      </c>
    </row>
    <row r="42" spans="1:82" x14ac:dyDescent="0.3">
      <c r="A42" s="16">
        <f t="shared" si="3"/>
        <v>0.78446766978548721</v>
      </c>
      <c r="B42" t="s">
        <v>91</v>
      </c>
      <c r="C42" t="s">
        <v>151</v>
      </c>
      <c r="D42" t="s">
        <v>152</v>
      </c>
      <c r="E42" t="s">
        <v>78</v>
      </c>
      <c r="F42" t="s">
        <v>139</v>
      </c>
      <c r="G42">
        <v>19.399999999999999</v>
      </c>
      <c r="H42">
        <v>-155.27000000000001</v>
      </c>
      <c r="I42">
        <v>19.399999999999999</v>
      </c>
      <c r="J42">
        <v>-155.27000000000001</v>
      </c>
      <c r="K42">
        <v>1050</v>
      </c>
      <c r="L42">
        <v>1050</v>
      </c>
      <c r="M42" t="s">
        <v>80</v>
      </c>
      <c r="P42" t="s">
        <v>140</v>
      </c>
      <c r="Q42" t="s">
        <v>82</v>
      </c>
      <c r="R42" t="s">
        <v>131</v>
      </c>
      <c r="S42" t="s">
        <v>132</v>
      </c>
      <c r="U42">
        <v>13</v>
      </c>
      <c r="V42">
        <v>7</v>
      </c>
      <c r="W42">
        <v>1968</v>
      </c>
      <c r="Y42" t="s">
        <v>84</v>
      </c>
      <c r="Z42" t="s">
        <v>85</v>
      </c>
      <c r="AA42" t="s">
        <v>153</v>
      </c>
      <c r="AB42" t="s">
        <v>101</v>
      </c>
      <c r="AC42" t="s">
        <v>87</v>
      </c>
      <c r="AE42" t="s">
        <v>88</v>
      </c>
      <c r="AF42">
        <v>38.97</v>
      </c>
      <c r="AI42">
        <v>0.05</v>
      </c>
      <c r="AK42">
        <v>20.07</v>
      </c>
      <c r="AM42">
        <v>0.25</v>
      </c>
      <c r="AN42" t="s">
        <v>89</v>
      </c>
      <c r="AQ42">
        <v>40.98</v>
      </c>
      <c r="AR42">
        <v>0.19</v>
      </c>
      <c r="AS42">
        <v>0.19</v>
      </c>
      <c r="CB42">
        <f t="shared" si="0"/>
        <v>20.07</v>
      </c>
      <c r="CC42">
        <f t="shared" si="1"/>
        <v>0</v>
      </c>
      <c r="CD42">
        <f t="shared" si="2"/>
        <v>20.07</v>
      </c>
    </row>
    <row r="43" spans="1:82" x14ac:dyDescent="0.3">
      <c r="A43" s="16" t="str">
        <f t="shared" si="3"/>
        <v/>
      </c>
      <c r="B43" t="s">
        <v>91</v>
      </c>
      <c r="C43" t="s">
        <v>151</v>
      </c>
      <c r="D43" t="s">
        <v>152</v>
      </c>
      <c r="E43" t="s">
        <v>78</v>
      </c>
      <c r="F43" t="s">
        <v>139</v>
      </c>
      <c r="G43">
        <v>19.399999999999999</v>
      </c>
      <c r="H43">
        <v>-155.27000000000001</v>
      </c>
      <c r="I43">
        <v>19.399999999999999</v>
      </c>
      <c r="J43">
        <v>-155.27000000000001</v>
      </c>
      <c r="K43">
        <v>1050</v>
      </c>
      <c r="L43">
        <v>1050</v>
      </c>
      <c r="M43" t="s">
        <v>80</v>
      </c>
      <c r="P43" t="s">
        <v>140</v>
      </c>
      <c r="Q43" t="s">
        <v>82</v>
      </c>
      <c r="R43" t="s">
        <v>131</v>
      </c>
      <c r="S43" t="s">
        <v>132</v>
      </c>
      <c r="U43">
        <v>13</v>
      </c>
      <c r="V43">
        <v>7</v>
      </c>
      <c r="W43">
        <v>1968</v>
      </c>
      <c r="Y43" t="s">
        <v>84</v>
      </c>
      <c r="Z43" t="s">
        <v>85</v>
      </c>
      <c r="AA43" t="s">
        <v>154</v>
      </c>
      <c r="AB43" t="s">
        <v>101</v>
      </c>
      <c r="AC43" t="s">
        <v>99</v>
      </c>
      <c r="AE43" t="s">
        <v>88</v>
      </c>
      <c r="AF43">
        <v>37.6</v>
      </c>
      <c r="AK43">
        <v>24.51</v>
      </c>
      <c r="AM43">
        <v>0.3</v>
      </c>
      <c r="AN43" t="s">
        <v>89</v>
      </c>
      <c r="AQ43">
        <v>36.86</v>
      </c>
      <c r="AR43">
        <v>0.28000000000000003</v>
      </c>
      <c r="AS43">
        <v>0.16</v>
      </c>
      <c r="CB43">
        <f t="shared" si="0"/>
        <v>24.51</v>
      </c>
      <c r="CC43">
        <f t="shared" si="1"/>
        <v>0</v>
      </c>
      <c r="CD43">
        <f t="shared" si="2"/>
        <v>24.51</v>
      </c>
    </row>
    <row r="44" spans="1:82" x14ac:dyDescent="0.3">
      <c r="A44" s="16">
        <f t="shared" si="3"/>
        <v>0.76052914955270634</v>
      </c>
      <c r="B44" t="s">
        <v>91</v>
      </c>
      <c r="C44" t="s">
        <v>151</v>
      </c>
      <c r="D44" t="s">
        <v>152</v>
      </c>
      <c r="E44" t="s">
        <v>78</v>
      </c>
      <c r="F44" t="s">
        <v>139</v>
      </c>
      <c r="G44">
        <v>19.399999999999999</v>
      </c>
      <c r="H44">
        <v>-155.27000000000001</v>
      </c>
      <c r="I44">
        <v>19.399999999999999</v>
      </c>
      <c r="J44">
        <v>-155.27000000000001</v>
      </c>
      <c r="K44">
        <v>1050</v>
      </c>
      <c r="L44">
        <v>1050</v>
      </c>
      <c r="M44" t="s">
        <v>80</v>
      </c>
      <c r="P44" t="s">
        <v>140</v>
      </c>
      <c r="Q44" t="s">
        <v>82</v>
      </c>
      <c r="R44" t="s">
        <v>131</v>
      </c>
      <c r="S44" t="s">
        <v>132</v>
      </c>
      <c r="U44">
        <v>13</v>
      </c>
      <c r="V44">
        <v>7</v>
      </c>
      <c r="W44">
        <v>1968</v>
      </c>
      <c r="Y44" t="s">
        <v>84</v>
      </c>
      <c r="Z44" t="s">
        <v>85</v>
      </c>
      <c r="AA44" t="s">
        <v>155</v>
      </c>
      <c r="AB44" t="s">
        <v>90</v>
      </c>
      <c r="AE44" t="s">
        <v>88</v>
      </c>
      <c r="AF44">
        <v>38.729999999999997</v>
      </c>
      <c r="AK44">
        <v>22.03</v>
      </c>
      <c r="AM44">
        <v>0.32</v>
      </c>
      <c r="AN44" t="s">
        <v>89</v>
      </c>
      <c r="AQ44">
        <v>39.25</v>
      </c>
      <c r="AR44">
        <v>0.23</v>
      </c>
      <c r="AS44">
        <v>0.13</v>
      </c>
      <c r="CB44">
        <f t="shared" si="0"/>
        <v>22.03</v>
      </c>
      <c r="CC44">
        <f t="shared" si="1"/>
        <v>0</v>
      </c>
      <c r="CD44">
        <f t="shared" si="2"/>
        <v>22.03</v>
      </c>
    </row>
    <row r="45" spans="1:82" x14ac:dyDescent="0.3">
      <c r="A45" s="16">
        <f t="shared" si="3"/>
        <v>0.75597327061269104</v>
      </c>
      <c r="B45" t="s">
        <v>91</v>
      </c>
      <c r="C45" t="s">
        <v>151</v>
      </c>
      <c r="D45" t="s">
        <v>152</v>
      </c>
      <c r="E45" t="s">
        <v>78</v>
      </c>
      <c r="F45" t="s">
        <v>139</v>
      </c>
      <c r="G45">
        <v>19.399999999999999</v>
      </c>
      <c r="H45">
        <v>-155.27000000000001</v>
      </c>
      <c r="I45">
        <v>19.399999999999999</v>
      </c>
      <c r="J45">
        <v>-155.27000000000001</v>
      </c>
      <c r="K45">
        <v>1050</v>
      </c>
      <c r="L45">
        <v>1050</v>
      </c>
      <c r="M45" t="s">
        <v>80</v>
      </c>
      <c r="P45" t="s">
        <v>140</v>
      </c>
      <c r="Q45" t="s">
        <v>82</v>
      </c>
      <c r="R45" t="s">
        <v>131</v>
      </c>
      <c r="S45" t="s">
        <v>132</v>
      </c>
      <c r="U45">
        <v>13</v>
      </c>
      <c r="V45">
        <v>7</v>
      </c>
      <c r="W45">
        <v>1968</v>
      </c>
      <c r="Y45" t="s">
        <v>84</v>
      </c>
      <c r="Z45" t="s">
        <v>85</v>
      </c>
      <c r="AA45" t="s">
        <v>156</v>
      </c>
      <c r="AB45" t="s">
        <v>90</v>
      </c>
      <c r="AE45" t="s">
        <v>88</v>
      </c>
      <c r="AF45">
        <v>38.130000000000003</v>
      </c>
      <c r="AK45">
        <v>22.36</v>
      </c>
      <c r="AM45">
        <v>0.32</v>
      </c>
      <c r="AN45" t="s">
        <v>89</v>
      </c>
      <c r="AQ45">
        <v>38.86</v>
      </c>
      <c r="AR45">
        <v>0.18</v>
      </c>
      <c r="AS45">
        <v>0.11</v>
      </c>
      <c r="CB45">
        <f t="shared" si="0"/>
        <v>22.36</v>
      </c>
      <c r="CC45">
        <f t="shared" si="1"/>
        <v>0</v>
      </c>
      <c r="CD45">
        <f t="shared" si="2"/>
        <v>22.36</v>
      </c>
    </row>
    <row r="46" spans="1:82" x14ac:dyDescent="0.3">
      <c r="A46" s="16">
        <f t="shared" si="3"/>
        <v>0.90739851469452371</v>
      </c>
      <c r="B46" t="s">
        <v>157</v>
      </c>
      <c r="C46" t="s">
        <v>158</v>
      </c>
      <c r="E46" t="s">
        <v>159</v>
      </c>
      <c r="G46">
        <v>19.989999999999998</v>
      </c>
      <c r="H46">
        <v>-154.44</v>
      </c>
      <c r="I46">
        <v>19.989999999999998</v>
      </c>
      <c r="J46">
        <v>-154.44</v>
      </c>
      <c r="K46">
        <v>-5500</v>
      </c>
      <c r="L46">
        <v>-5500</v>
      </c>
      <c r="M46" t="s">
        <v>160</v>
      </c>
      <c r="P46" t="s">
        <v>140</v>
      </c>
      <c r="Q46" t="s">
        <v>82</v>
      </c>
      <c r="R46" t="s">
        <v>83</v>
      </c>
      <c r="Y46" t="s">
        <v>84</v>
      </c>
      <c r="Z46" t="s">
        <v>85</v>
      </c>
      <c r="AE46" t="s">
        <v>88</v>
      </c>
      <c r="AF46">
        <v>40.700000000000003</v>
      </c>
      <c r="AK46">
        <v>8.9499999999999993</v>
      </c>
      <c r="AM46">
        <v>0.2</v>
      </c>
      <c r="AN46" t="s">
        <v>89</v>
      </c>
      <c r="AQ46">
        <v>49.2</v>
      </c>
      <c r="AR46">
        <v>0.13</v>
      </c>
      <c r="AS46">
        <v>0.55000000000000004</v>
      </c>
      <c r="CB46">
        <f t="shared" si="0"/>
        <v>8.9499999999999993</v>
      </c>
      <c r="CC46">
        <f t="shared" si="1"/>
        <v>0</v>
      </c>
      <c r="CD46">
        <f t="shared" si="2"/>
        <v>8.9499999999999993</v>
      </c>
    </row>
    <row r="47" spans="1:82" x14ac:dyDescent="0.3">
      <c r="A47" s="16">
        <f t="shared" si="3"/>
        <v>0.9068355583617943</v>
      </c>
      <c r="B47" t="s">
        <v>157</v>
      </c>
      <c r="C47" t="s">
        <v>161</v>
      </c>
      <c r="E47" t="s">
        <v>159</v>
      </c>
      <c r="G47">
        <v>19.989999999999998</v>
      </c>
      <c r="H47">
        <v>-154.44</v>
      </c>
      <c r="I47">
        <v>19.989999999999998</v>
      </c>
      <c r="J47">
        <v>-154.44</v>
      </c>
      <c r="K47">
        <v>-5500</v>
      </c>
      <c r="L47">
        <v>-5500</v>
      </c>
      <c r="M47" t="s">
        <v>160</v>
      </c>
      <c r="P47" t="s">
        <v>140</v>
      </c>
      <c r="Q47" t="s">
        <v>82</v>
      </c>
      <c r="R47" t="s">
        <v>83</v>
      </c>
      <c r="Y47" t="s">
        <v>84</v>
      </c>
      <c r="Z47" t="s">
        <v>85</v>
      </c>
      <c r="AE47" t="s">
        <v>88</v>
      </c>
      <c r="AF47">
        <v>41.4</v>
      </c>
      <c r="AK47">
        <v>9.01</v>
      </c>
      <c r="AM47">
        <v>0.22</v>
      </c>
      <c r="AN47" t="s">
        <v>89</v>
      </c>
      <c r="AQ47">
        <v>49.2</v>
      </c>
      <c r="AR47">
        <v>0.13</v>
      </c>
      <c r="AS47">
        <v>0.55000000000000004</v>
      </c>
      <c r="CB47">
        <f t="shared" si="0"/>
        <v>9.01</v>
      </c>
      <c r="CC47">
        <f t="shared" si="1"/>
        <v>0</v>
      </c>
      <c r="CD47">
        <f t="shared" si="2"/>
        <v>9.01</v>
      </c>
    </row>
    <row r="48" spans="1:82" x14ac:dyDescent="0.3">
      <c r="A48" s="16">
        <f t="shared" si="3"/>
        <v>0.85182414317862631</v>
      </c>
      <c r="B48" t="s">
        <v>165</v>
      </c>
      <c r="C48" t="s">
        <v>166</v>
      </c>
      <c r="D48" t="s">
        <v>167</v>
      </c>
      <c r="E48" t="s">
        <v>162</v>
      </c>
      <c r="F48" t="s">
        <v>163</v>
      </c>
      <c r="G48">
        <v>19.399999999999999</v>
      </c>
      <c r="H48">
        <v>-155.27000000000001</v>
      </c>
      <c r="I48">
        <v>19.399999999999999</v>
      </c>
      <c r="J48">
        <v>-155.27000000000001</v>
      </c>
      <c r="M48" t="s">
        <v>80</v>
      </c>
      <c r="P48" t="s">
        <v>81</v>
      </c>
      <c r="Q48" t="s">
        <v>82</v>
      </c>
      <c r="R48" t="s">
        <v>168</v>
      </c>
      <c r="T48" t="s">
        <v>169</v>
      </c>
      <c r="W48">
        <v>1959</v>
      </c>
      <c r="Y48" t="s">
        <v>84</v>
      </c>
      <c r="Z48" t="s">
        <v>85</v>
      </c>
      <c r="AB48" t="s">
        <v>97</v>
      </c>
      <c r="AC48" t="s">
        <v>87</v>
      </c>
      <c r="AE48" t="s">
        <v>88</v>
      </c>
      <c r="AF48">
        <v>39.44</v>
      </c>
      <c r="AG48">
        <v>0.01</v>
      </c>
      <c r="AH48">
        <v>0.03</v>
      </c>
      <c r="AI48">
        <v>0.02</v>
      </c>
      <c r="AK48">
        <v>14.22</v>
      </c>
      <c r="AM48">
        <v>0.24</v>
      </c>
      <c r="AN48" t="s">
        <v>89</v>
      </c>
      <c r="AQ48">
        <v>45.86</v>
      </c>
      <c r="AR48">
        <v>0.2</v>
      </c>
      <c r="AS48">
        <v>0.1</v>
      </c>
      <c r="AV48">
        <v>0</v>
      </c>
      <c r="CB48">
        <f t="shared" si="0"/>
        <v>14.22</v>
      </c>
      <c r="CC48">
        <f t="shared" si="1"/>
        <v>0</v>
      </c>
      <c r="CD48">
        <f t="shared" si="2"/>
        <v>14.22</v>
      </c>
    </row>
    <row r="49" spans="1:82" x14ac:dyDescent="0.3">
      <c r="A49" s="16" t="str">
        <f t="shared" si="3"/>
        <v/>
      </c>
      <c r="B49" t="s">
        <v>165</v>
      </c>
      <c r="C49" t="s">
        <v>166</v>
      </c>
      <c r="D49" t="s">
        <v>167</v>
      </c>
      <c r="E49" t="s">
        <v>162</v>
      </c>
      <c r="F49" t="s">
        <v>163</v>
      </c>
      <c r="G49">
        <v>19.399999999999999</v>
      </c>
      <c r="H49">
        <v>-155.27000000000001</v>
      </c>
      <c r="I49">
        <v>19.399999999999999</v>
      </c>
      <c r="J49">
        <v>-155.27000000000001</v>
      </c>
      <c r="M49" t="s">
        <v>80</v>
      </c>
      <c r="P49" t="s">
        <v>81</v>
      </c>
      <c r="Q49" t="s">
        <v>82</v>
      </c>
      <c r="R49" t="s">
        <v>168</v>
      </c>
      <c r="T49" t="s">
        <v>169</v>
      </c>
      <c r="W49">
        <v>1959</v>
      </c>
      <c r="Y49" t="s">
        <v>84</v>
      </c>
      <c r="Z49" t="s">
        <v>85</v>
      </c>
      <c r="AB49" t="s">
        <v>97</v>
      </c>
      <c r="AC49" t="s">
        <v>99</v>
      </c>
      <c r="AE49" t="s">
        <v>88</v>
      </c>
      <c r="AF49">
        <v>39.9</v>
      </c>
      <c r="AG49">
        <v>0.01</v>
      </c>
      <c r="AH49">
        <v>0.02</v>
      </c>
      <c r="AI49">
        <v>0</v>
      </c>
      <c r="AK49">
        <v>12.09</v>
      </c>
      <c r="AM49">
        <v>0.2</v>
      </c>
      <c r="AN49" t="s">
        <v>89</v>
      </c>
      <c r="AQ49">
        <v>47.76</v>
      </c>
      <c r="AR49">
        <v>0.17</v>
      </c>
      <c r="AS49">
        <v>0.19</v>
      </c>
      <c r="AV49">
        <v>0</v>
      </c>
      <c r="CB49">
        <f t="shared" si="0"/>
        <v>12.09</v>
      </c>
      <c r="CC49">
        <f t="shared" si="1"/>
        <v>0</v>
      </c>
      <c r="CD49">
        <f t="shared" si="2"/>
        <v>12.09</v>
      </c>
    </row>
    <row r="50" spans="1:82" x14ac:dyDescent="0.3">
      <c r="A50" s="16">
        <f t="shared" si="3"/>
        <v>0.87323776716095602</v>
      </c>
      <c r="B50" t="s">
        <v>165</v>
      </c>
      <c r="C50" t="s">
        <v>170</v>
      </c>
      <c r="D50" t="s">
        <v>171</v>
      </c>
      <c r="E50" t="s">
        <v>162</v>
      </c>
      <c r="F50" t="s">
        <v>163</v>
      </c>
      <c r="G50">
        <v>19.399999999999999</v>
      </c>
      <c r="H50">
        <v>-155.27000000000001</v>
      </c>
      <c r="I50">
        <v>19.399999999999999</v>
      </c>
      <c r="J50">
        <v>-155.27000000000001</v>
      </c>
      <c r="M50" t="s">
        <v>80</v>
      </c>
      <c r="P50" t="s">
        <v>81</v>
      </c>
      <c r="Q50" t="s">
        <v>82</v>
      </c>
      <c r="R50" t="s">
        <v>168</v>
      </c>
      <c r="T50" t="s">
        <v>169</v>
      </c>
      <c r="W50">
        <v>1959</v>
      </c>
      <c r="Y50" t="s">
        <v>84</v>
      </c>
      <c r="Z50" t="s">
        <v>85</v>
      </c>
      <c r="AB50" t="s">
        <v>97</v>
      </c>
      <c r="AC50" t="s">
        <v>87</v>
      </c>
      <c r="AE50" t="s">
        <v>88</v>
      </c>
      <c r="AF50">
        <v>40.090000000000003</v>
      </c>
      <c r="AG50">
        <v>0.05</v>
      </c>
      <c r="AH50">
        <v>0</v>
      </c>
      <c r="AI50">
        <v>0.04</v>
      </c>
      <c r="AK50">
        <v>12.26</v>
      </c>
      <c r="AM50">
        <v>0.24</v>
      </c>
      <c r="AN50" t="s">
        <v>89</v>
      </c>
      <c r="AQ50">
        <v>47.38</v>
      </c>
      <c r="AR50">
        <v>0.12</v>
      </c>
      <c r="AS50">
        <v>0.15</v>
      </c>
      <c r="AV50">
        <v>0</v>
      </c>
      <c r="CB50">
        <f t="shared" si="0"/>
        <v>12.26</v>
      </c>
      <c r="CC50">
        <f t="shared" si="1"/>
        <v>0</v>
      </c>
      <c r="CD50">
        <f t="shared" si="2"/>
        <v>12.26</v>
      </c>
    </row>
    <row r="51" spans="1:82" x14ac:dyDescent="0.3">
      <c r="A51" s="16" t="str">
        <f t="shared" si="3"/>
        <v/>
      </c>
      <c r="B51" t="s">
        <v>165</v>
      </c>
      <c r="C51" t="s">
        <v>170</v>
      </c>
      <c r="D51" t="s">
        <v>171</v>
      </c>
      <c r="E51" t="s">
        <v>162</v>
      </c>
      <c r="F51" t="s">
        <v>163</v>
      </c>
      <c r="G51">
        <v>19.399999999999999</v>
      </c>
      <c r="H51">
        <v>-155.27000000000001</v>
      </c>
      <c r="I51">
        <v>19.399999999999999</v>
      </c>
      <c r="J51">
        <v>-155.27000000000001</v>
      </c>
      <c r="M51" t="s">
        <v>80</v>
      </c>
      <c r="P51" t="s">
        <v>81</v>
      </c>
      <c r="Q51" t="s">
        <v>82</v>
      </c>
      <c r="R51" t="s">
        <v>168</v>
      </c>
      <c r="T51" t="s">
        <v>169</v>
      </c>
      <c r="W51">
        <v>1959</v>
      </c>
      <c r="Y51" t="s">
        <v>84</v>
      </c>
      <c r="Z51" t="s">
        <v>85</v>
      </c>
      <c r="AB51" t="s">
        <v>97</v>
      </c>
      <c r="AC51" t="s">
        <v>99</v>
      </c>
      <c r="AE51" t="s">
        <v>88</v>
      </c>
      <c r="AF51">
        <v>38.950000000000003</v>
      </c>
      <c r="AG51">
        <v>0.04</v>
      </c>
      <c r="AH51">
        <v>0.02</v>
      </c>
      <c r="AI51">
        <v>0.02</v>
      </c>
      <c r="AK51">
        <v>18.16</v>
      </c>
      <c r="AM51">
        <v>0.32</v>
      </c>
      <c r="AN51" t="s">
        <v>89</v>
      </c>
      <c r="AQ51">
        <v>42.37</v>
      </c>
      <c r="AR51">
        <v>0.2</v>
      </c>
      <c r="AS51">
        <v>0.01</v>
      </c>
      <c r="AV51">
        <v>0.02</v>
      </c>
      <c r="CB51">
        <f t="shared" si="0"/>
        <v>18.16</v>
      </c>
      <c r="CC51">
        <f t="shared" si="1"/>
        <v>0</v>
      </c>
      <c r="CD51">
        <f t="shared" si="2"/>
        <v>18.16</v>
      </c>
    </row>
    <row r="52" spans="1:82" x14ac:dyDescent="0.3">
      <c r="A52" s="16">
        <f t="shared" si="3"/>
        <v>0.88553335233918695</v>
      </c>
      <c r="B52" t="s">
        <v>165</v>
      </c>
      <c r="C52" t="s">
        <v>172</v>
      </c>
      <c r="E52" t="s">
        <v>162</v>
      </c>
      <c r="F52" t="s">
        <v>163</v>
      </c>
      <c r="G52">
        <v>19.399999999999999</v>
      </c>
      <c r="H52">
        <v>-155.27000000000001</v>
      </c>
      <c r="I52">
        <v>19.399999999999999</v>
      </c>
      <c r="J52">
        <v>-155.27000000000001</v>
      </c>
      <c r="M52" t="s">
        <v>80</v>
      </c>
      <c r="P52" t="s">
        <v>81</v>
      </c>
      <c r="Q52" t="s">
        <v>82</v>
      </c>
      <c r="R52" t="s">
        <v>168</v>
      </c>
      <c r="T52" t="s">
        <v>169</v>
      </c>
      <c r="W52">
        <v>1959</v>
      </c>
      <c r="Y52" t="s">
        <v>84</v>
      </c>
      <c r="Z52" t="s">
        <v>85</v>
      </c>
      <c r="AB52" t="s">
        <v>97</v>
      </c>
      <c r="AC52" t="s">
        <v>87</v>
      </c>
      <c r="AE52" t="s">
        <v>88</v>
      </c>
      <c r="AF52">
        <v>40.22</v>
      </c>
      <c r="AG52">
        <v>0</v>
      </c>
      <c r="AH52">
        <v>0</v>
      </c>
      <c r="AI52">
        <v>0.01</v>
      </c>
      <c r="AK52">
        <v>11.03</v>
      </c>
      <c r="AM52">
        <v>0.25</v>
      </c>
      <c r="AN52" t="s">
        <v>89</v>
      </c>
      <c r="AQ52">
        <v>47.87</v>
      </c>
      <c r="AR52">
        <v>0.17</v>
      </c>
      <c r="AS52">
        <v>0.17</v>
      </c>
      <c r="AV52">
        <v>0.02</v>
      </c>
      <c r="CB52">
        <f t="shared" si="0"/>
        <v>11.03</v>
      </c>
      <c r="CC52">
        <f t="shared" si="1"/>
        <v>0</v>
      </c>
      <c r="CD52">
        <f t="shared" si="2"/>
        <v>11.03</v>
      </c>
    </row>
    <row r="53" spans="1:82" x14ac:dyDescent="0.3">
      <c r="A53" s="16">
        <f t="shared" si="3"/>
        <v>0.86763164278338212</v>
      </c>
      <c r="B53" t="s">
        <v>175</v>
      </c>
      <c r="C53" t="s">
        <v>176</v>
      </c>
      <c r="E53" t="s">
        <v>162</v>
      </c>
      <c r="F53" t="s">
        <v>163</v>
      </c>
      <c r="G53">
        <v>19.399999999999999</v>
      </c>
      <c r="H53">
        <v>-155.27000000000001</v>
      </c>
      <c r="I53">
        <v>19.399999999999999</v>
      </c>
      <c r="J53">
        <v>-155.27000000000001</v>
      </c>
      <c r="M53" t="s">
        <v>164</v>
      </c>
      <c r="P53" t="s">
        <v>81</v>
      </c>
      <c r="Q53" t="s">
        <v>82</v>
      </c>
      <c r="R53" t="s">
        <v>168</v>
      </c>
      <c r="W53">
        <v>1959</v>
      </c>
      <c r="Y53" t="s">
        <v>84</v>
      </c>
      <c r="Z53" t="s">
        <v>85</v>
      </c>
      <c r="AA53" t="s">
        <v>177</v>
      </c>
      <c r="AC53" t="s">
        <v>87</v>
      </c>
      <c r="AE53" t="s">
        <v>88</v>
      </c>
      <c r="AF53">
        <v>40.200000000000003</v>
      </c>
      <c r="AH53">
        <v>0.26</v>
      </c>
      <c r="AK53">
        <v>12.7</v>
      </c>
      <c r="AM53">
        <v>0.38</v>
      </c>
      <c r="AN53" t="s">
        <v>89</v>
      </c>
      <c r="AQ53">
        <v>46.7</v>
      </c>
      <c r="AR53">
        <v>0.16</v>
      </c>
      <c r="CB53">
        <f t="shared" si="0"/>
        <v>12.7</v>
      </c>
      <c r="CC53">
        <f t="shared" si="1"/>
        <v>0</v>
      </c>
      <c r="CD53">
        <f t="shared" si="2"/>
        <v>12.7</v>
      </c>
    </row>
    <row r="54" spans="1:82" x14ac:dyDescent="0.3">
      <c r="A54" s="16">
        <f t="shared" si="3"/>
        <v>0.84964700707738361</v>
      </c>
      <c r="B54" t="s">
        <v>175</v>
      </c>
      <c r="C54" t="s">
        <v>178</v>
      </c>
      <c r="E54" t="s">
        <v>162</v>
      </c>
      <c r="F54" t="s">
        <v>163</v>
      </c>
      <c r="G54">
        <v>19.399999999999999</v>
      </c>
      <c r="H54">
        <v>-155.27000000000001</v>
      </c>
      <c r="I54">
        <v>19.399999999999999</v>
      </c>
      <c r="J54">
        <v>-155.27000000000001</v>
      </c>
      <c r="M54" t="s">
        <v>164</v>
      </c>
      <c r="P54" t="s">
        <v>81</v>
      </c>
      <c r="Q54" t="s">
        <v>82</v>
      </c>
      <c r="R54" t="s">
        <v>168</v>
      </c>
      <c r="W54">
        <v>1959</v>
      </c>
      <c r="Y54" t="s">
        <v>84</v>
      </c>
      <c r="Z54" t="s">
        <v>85</v>
      </c>
      <c r="AA54" t="s">
        <v>179</v>
      </c>
      <c r="AC54" t="s">
        <v>87</v>
      </c>
      <c r="AE54" t="s">
        <v>88</v>
      </c>
      <c r="AF54">
        <v>39.6</v>
      </c>
      <c r="AH54">
        <v>7.0000000000000007E-2</v>
      </c>
      <c r="AK54">
        <v>14.1</v>
      </c>
      <c r="AM54">
        <v>0.35</v>
      </c>
      <c r="AN54" t="s">
        <v>89</v>
      </c>
      <c r="AQ54">
        <v>44.7</v>
      </c>
      <c r="AR54">
        <v>0.19</v>
      </c>
      <c r="CB54">
        <f t="shared" si="0"/>
        <v>14.1</v>
      </c>
      <c r="CC54">
        <f t="shared" si="1"/>
        <v>0</v>
      </c>
      <c r="CD54">
        <f t="shared" si="2"/>
        <v>14.1</v>
      </c>
    </row>
    <row r="55" spans="1:82" x14ac:dyDescent="0.3">
      <c r="A55" s="16">
        <f t="shared" si="3"/>
        <v>0.86895608876042996</v>
      </c>
      <c r="B55" t="s">
        <v>175</v>
      </c>
      <c r="C55" t="s">
        <v>180</v>
      </c>
      <c r="E55" t="s">
        <v>162</v>
      </c>
      <c r="F55" t="s">
        <v>163</v>
      </c>
      <c r="G55">
        <v>19.399999999999999</v>
      </c>
      <c r="H55">
        <v>-155.27000000000001</v>
      </c>
      <c r="I55">
        <v>19.399999999999999</v>
      </c>
      <c r="J55">
        <v>-155.27000000000001</v>
      </c>
      <c r="M55" t="s">
        <v>164</v>
      </c>
      <c r="P55" t="s">
        <v>81</v>
      </c>
      <c r="Q55" t="s">
        <v>82</v>
      </c>
      <c r="R55" t="s">
        <v>168</v>
      </c>
      <c r="W55">
        <v>1959</v>
      </c>
      <c r="Y55" t="s">
        <v>84</v>
      </c>
      <c r="Z55" t="s">
        <v>85</v>
      </c>
      <c r="AA55" t="s">
        <v>181</v>
      </c>
      <c r="AC55" t="s">
        <v>87</v>
      </c>
      <c r="AE55" t="s">
        <v>88</v>
      </c>
      <c r="AF55">
        <v>40.700000000000003</v>
      </c>
      <c r="AH55">
        <v>0.04</v>
      </c>
      <c r="AK55">
        <v>12.5</v>
      </c>
      <c r="AM55">
        <v>0.27</v>
      </c>
      <c r="AN55" t="s">
        <v>89</v>
      </c>
      <c r="AQ55">
        <v>46.5</v>
      </c>
      <c r="AR55">
        <v>0.17</v>
      </c>
      <c r="CB55">
        <f t="shared" si="0"/>
        <v>12.5</v>
      </c>
      <c r="CC55">
        <f t="shared" si="1"/>
        <v>0</v>
      </c>
      <c r="CD55">
        <f t="shared" si="2"/>
        <v>12.5</v>
      </c>
    </row>
    <row r="56" spans="1:82" x14ac:dyDescent="0.3">
      <c r="A56" s="16">
        <f t="shared" si="3"/>
        <v>0.86623174326417707</v>
      </c>
      <c r="B56" t="s">
        <v>175</v>
      </c>
      <c r="C56" t="s">
        <v>182</v>
      </c>
      <c r="E56" t="s">
        <v>162</v>
      </c>
      <c r="F56" t="s">
        <v>163</v>
      </c>
      <c r="G56">
        <v>19.399999999999999</v>
      </c>
      <c r="H56">
        <v>-155.27000000000001</v>
      </c>
      <c r="I56">
        <v>19.399999999999999</v>
      </c>
      <c r="J56">
        <v>-155.27000000000001</v>
      </c>
      <c r="M56" t="s">
        <v>164</v>
      </c>
      <c r="P56" t="s">
        <v>81</v>
      </c>
      <c r="Q56" t="s">
        <v>82</v>
      </c>
      <c r="R56" t="s">
        <v>168</v>
      </c>
      <c r="W56">
        <v>1959</v>
      </c>
      <c r="Y56" t="s">
        <v>84</v>
      </c>
      <c r="Z56" t="s">
        <v>85</v>
      </c>
      <c r="AA56" t="s">
        <v>183</v>
      </c>
      <c r="AC56" t="s">
        <v>87</v>
      </c>
      <c r="AE56" t="s">
        <v>88</v>
      </c>
      <c r="AF56">
        <v>40.299999999999997</v>
      </c>
      <c r="AH56">
        <v>0.2</v>
      </c>
      <c r="AK56">
        <v>12.8</v>
      </c>
      <c r="AM56">
        <v>0.35</v>
      </c>
      <c r="AN56" t="s">
        <v>89</v>
      </c>
      <c r="AQ56">
        <v>46.5</v>
      </c>
      <c r="AR56">
        <v>0.15</v>
      </c>
      <c r="CB56">
        <f t="shared" si="0"/>
        <v>12.8</v>
      </c>
      <c r="CC56">
        <f t="shared" si="1"/>
        <v>0</v>
      </c>
      <c r="CD56">
        <f t="shared" si="2"/>
        <v>12.8</v>
      </c>
    </row>
    <row r="57" spans="1:82" x14ac:dyDescent="0.3">
      <c r="A57" s="16">
        <f t="shared" si="3"/>
        <v>0.86895608876042996</v>
      </c>
      <c r="B57" t="s">
        <v>175</v>
      </c>
      <c r="C57" t="s">
        <v>184</v>
      </c>
      <c r="E57" t="s">
        <v>162</v>
      </c>
      <c r="F57" t="s">
        <v>163</v>
      </c>
      <c r="G57">
        <v>19.399999999999999</v>
      </c>
      <c r="H57">
        <v>-155.27000000000001</v>
      </c>
      <c r="I57">
        <v>19.399999999999999</v>
      </c>
      <c r="J57">
        <v>-155.27000000000001</v>
      </c>
      <c r="M57" t="s">
        <v>164</v>
      </c>
      <c r="P57" t="s">
        <v>81</v>
      </c>
      <c r="Q57" t="s">
        <v>82</v>
      </c>
      <c r="R57" t="s">
        <v>168</v>
      </c>
      <c r="W57">
        <v>1959</v>
      </c>
      <c r="Y57" t="s">
        <v>84</v>
      </c>
      <c r="Z57" t="s">
        <v>85</v>
      </c>
      <c r="AA57" t="s">
        <v>185</v>
      </c>
      <c r="AC57" t="s">
        <v>87</v>
      </c>
      <c r="AE57" t="s">
        <v>88</v>
      </c>
      <c r="AF57">
        <v>40</v>
      </c>
      <c r="AH57">
        <v>0.25</v>
      </c>
      <c r="AK57">
        <v>12.5</v>
      </c>
      <c r="AM57">
        <v>0.37</v>
      </c>
      <c r="AN57" t="s">
        <v>89</v>
      </c>
      <c r="AQ57">
        <v>46.5</v>
      </c>
      <c r="AR57">
        <v>0.17</v>
      </c>
      <c r="CB57">
        <f t="shared" si="0"/>
        <v>12.5</v>
      </c>
      <c r="CC57">
        <f t="shared" si="1"/>
        <v>0</v>
      </c>
      <c r="CD57">
        <f t="shared" si="2"/>
        <v>12.5</v>
      </c>
    </row>
    <row r="58" spans="1:82" x14ac:dyDescent="0.3">
      <c r="A58" s="16">
        <f t="shared" si="3"/>
        <v>0.80185605437929375</v>
      </c>
      <c r="B58" t="s">
        <v>186</v>
      </c>
      <c r="C58" t="s">
        <v>187</v>
      </c>
      <c r="E58" t="s">
        <v>188</v>
      </c>
      <c r="G58">
        <v>19.329999999999998</v>
      </c>
      <c r="H58">
        <v>-155.11000000000001</v>
      </c>
      <c r="I58">
        <v>19.329999999999998</v>
      </c>
      <c r="J58">
        <v>-155.11000000000001</v>
      </c>
      <c r="M58" t="s">
        <v>80</v>
      </c>
      <c r="P58" t="s">
        <v>81</v>
      </c>
      <c r="Q58" t="s">
        <v>82</v>
      </c>
      <c r="R58" t="s">
        <v>168</v>
      </c>
      <c r="S58" t="s">
        <v>132</v>
      </c>
      <c r="U58">
        <v>28</v>
      </c>
      <c r="V58">
        <v>3</v>
      </c>
      <c r="W58">
        <v>1983</v>
      </c>
      <c r="Y58" t="s">
        <v>84</v>
      </c>
      <c r="Z58" t="s">
        <v>85</v>
      </c>
      <c r="AA58" t="s">
        <v>189</v>
      </c>
      <c r="AC58" t="s">
        <v>87</v>
      </c>
      <c r="AD58" t="s">
        <v>190</v>
      </c>
      <c r="AE58" t="s">
        <v>88</v>
      </c>
      <c r="AF58">
        <v>39</v>
      </c>
      <c r="AL58">
        <v>18.5</v>
      </c>
      <c r="AQ58">
        <v>42</v>
      </c>
      <c r="CB58">
        <f t="shared" si="0"/>
        <v>0</v>
      </c>
      <c r="CC58">
        <f t="shared" si="1"/>
        <v>18.5</v>
      </c>
      <c r="CD58">
        <f t="shared" si="2"/>
        <v>18.5</v>
      </c>
    </row>
    <row r="59" spans="1:82" x14ac:dyDescent="0.3">
      <c r="A59" s="16" t="str">
        <f t="shared" si="3"/>
        <v/>
      </c>
      <c r="B59" t="s">
        <v>186</v>
      </c>
      <c r="C59" t="s">
        <v>187</v>
      </c>
      <c r="E59" t="s">
        <v>188</v>
      </c>
      <c r="G59">
        <v>19.329999999999998</v>
      </c>
      <c r="H59">
        <v>-155.11000000000001</v>
      </c>
      <c r="I59">
        <v>19.329999999999998</v>
      </c>
      <c r="J59">
        <v>-155.11000000000001</v>
      </c>
      <c r="M59" t="s">
        <v>80</v>
      </c>
      <c r="P59" t="s">
        <v>81</v>
      </c>
      <c r="Q59" t="s">
        <v>82</v>
      </c>
      <c r="R59" t="s">
        <v>168</v>
      </c>
      <c r="S59" t="s">
        <v>132</v>
      </c>
      <c r="U59">
        <v>28</v>
      </c>
      <c r="V59">
        <v>3</v>
      </c>
      <c r="W59">
        <v>1983</v>
      </c>
      <c r="Y59" t="s">
        <v>84</v>
      </c>
      <c r="Z59" t="s">
        <v>85</v>
      </c>
      <c r="AA59" t="s">
        <v>191</v>
      </c>
      <c r="AC59" t="s">
        <v>99</v>
      </c>
      <c r="AD59" t="s">
        <v>190</v>
      </c>
      <c r="AE59" t="s">
        <v>88</v>
      </c>
      <c r="AF59">
        <v>39</v>
      </c>
      <c r="AL59">
        <v>18.5</v>
      </c>
      <c r="AQ59">
        <v>41.9</v>
      </c>
      <c r="CB59">
        <f t="shared" si="0"/>
        <v>0</v>
      </c>
      <c r="CC59">
        <f t="shared" si="1"/>
        <v>18.5</v>
      </c>
      <c r="CD59">
        <f t="shared" si="2"/>
        <v>18.5</v>
      </c>
    </row>
    <row r="60" spans="1:82" x14ac:dyDescent="0.3">
      <c r="A60" s="16">
        <f t="shared" si="3"/>
        <v>0.73773555632293486</v>
      </c>
      <c r="B60" t="s">
        <v>186</v>
      </c>
      <c r="C60" t="s">
        <v>187</v>
      </c>
      <c r="E60" t="s">
        <v>188</v>
      </c>
      <c r="G60">
        <v>19.329999999999998</v>
      </c>
      <c r="H60">
        <v>-155.11000000000001</v>
      </c>
      <c r="I60">
        <v>19.329999999999998</v>
      </c>
      <c r="J60">
        <v>-155.11000000000001</v>
      </c>
      <c r="M60" t="s">
        <v>80</v>
      </c>
      <c r="P60" t="s">
        <v>81</v>
      </c>
      <c r="Q60" t="s">
        <v>82</v>
      </c>
      <c r="R60" t="s">
        <v>168</v>
      </c>
      <c r="S60" t="s">
        <v>132</v>
      </c>
      <c r="U60">
        <v>28</v>
      </c>
      <c r="V60">
        <v>3</v>
      </c>
      <c r="W60">
        <v>1983</v>
      </c>
      <c r="Y60" t="s">
        <v>84</v>
      </c>
      <c r="Z60" t="s">
        <v>85</v>
      </c>
      <c r="AA60" t="s">
        <v>192</v>
      </c>
      <c r="AC60" t="s">
        <v>87</v>
      </c>
      <c r="AD60" t="s">
        <v>193</v>
      </c>
      <c r="AE60" t="s">
        <v>88</v>
      </c>
      <c r="AF60">
        <v>38.200000000000003</v>
      </c>
      <c r="AL60">
        <v>23.7</v>
      </c>
      <c r="AQ60">
        <v>37.4</v>
      </c>
      <c r="CB60">
        <f t="shared" si="0"/>
        <v>0</v>
      </c>
      <c r="CC60">
        <f t="shared" si="1"/>
        <v>23.7</v>
      </c>
      <c r="CD60">
        <f t="shared" si="2"/>
        <v>23.7</v>
      </c>
    </row>
    <row r="61" spans="1:82" x14ac:dyDescent="0.3">
      <c r="A61" s="16" t="str">
        <f t="shared" si="3"/>
        <v/>
      </c>
      <c r="B61" t="s">
        <v>186</v>
      </c>
      <c r="C61" t="s">
        <v>187</v>
      </c>
      <c r="E61" t="s">
        <v>188</v>
      </c>
      <c r="G61">
        <v>19.329999999999998</v>
      </c>
      <c r="H61">
        <v>-155.11000000000001</v>
      </c>
      <c r="I61">
        <v>19.329999999999998</v>
      </c>
      <c r="J61">
        <v>-155.11000000000001</v>
      </c>
      <c r="M61" t="s">
        <v>80</v>
      </c>
      <c r="P61" t="s">
        <v>81</v>
      </c>
      <c r="Q61" t="s">
        <v>82</v>
      </c>
      <c r="R61" t="s">
        <v>168</v>
      </c>
      <c r="S61" t="s">
        <v>132</v>
      </c>
      <c r="U61">
        <v>28</v>
      </c>
      <c r="V61">
        <v>3</v>
      </c>
      <c r="W61">
        <v>1983</v>
      </c>
      <c r="Y61" t="s">
        <v>84</v>
      </c>
      <c r="Z61" t="s">
        <v>85</v>
      </c>
      <c r="AA61" t="s">
        <v>194</v>
      </c>
      <c r="AC61" t="s">
        <v>99</v>
      </c>
      <c r="AD61" t="s">
        <v>193</v>
      </c>
      <c r="AE61" t="s">
        <v>88</v>
      </c>
      <c r="AF61">
        <v>38.5</v>
      </c>
      <c r="AL61">
        <v>22.2</v>
      </c>
      <c r="AQ61">
        <v>38.299999999999997</v>
      </c>
      <c r="CB61">
        <f t="shared" si="0"/>
        <v>0</v>
      </c>
      <c r="CC61">
        <f t="shared" si="1"/>
        <v>22.2</v>
      </c>
      <c r="CD61">
        <f t="shared" si="2"/>
        <v>22.2</v>
      </c>
    </row>
    <row r="62" spans="1:82" x14ac:dyDescent="0.3">
      <c r="A62" s="16">
        <f t="shared" si="3"/>
        <v>0.801195962365994</v>
      </c>
      <c r="B62" t="s">
        <v>186</v>
      </c>
      <c r="C62" t="s">
        <v>195</v>
      </c>
      <c r="E62" t="s">
        <v>188</v>
      </c>
      <c r="G62">
        <v>19.329999999999998</v>
      </c>
      <c r="H62">
        <v>-155.11000000000001</v>
      </c>
      <c r="I62">
        <v>19.329999999999998</v>
      </c>
      <c r="J62">
        <v>-155.11000000000001</v>
      </c>
      <c r="M62" t="s">
        <v>80</v>
      </c>
      <c r="P62" t="s">
        <v>81</v>
      </c>
      <c r="Q62" t="s">
        <v>82</v>
      </c>
      <c r="R62" t="s">
        <v>168</v>
      </c>
      <c r="S62" t="s">
        <v>132</v>
      </c>
      <c r="U62">
        <v>31</v>
      </c>
      <c r="V62">
        <v>3</v>
      </c>
      <c r="W62">
        <v>1983</v>
      </c>
      <c r="Y62" t="s">
        <v>84</v>
      </c>
      <c r="Z62" t="s">
        <v>85</v>
      </c>
      <c r="AA62" t="s">
        <v>196</v>
      </c>
      <c r="AC62" t="s">
        <v>87</v>
      </c>
      <c r="AD62" t="s">
        <v>197</v>
      </c>
      <c r="AE62" t="s">
        <v>88</v>
      </c>
      <c r="AF62">
        <v>39.1</v>
      </c>
      <c r="AL62">
        <v>18.399999999999999</v>
      </c>
      <c r="AQ62">
        <v>41.6</v>
      </c>
      <c r="CB62">
        <f t="shared" si="0"/>
        <v>0</v>
      </c>
      <c r="CC62">
        <f t="shared" si="1"/>
        <v>18.399999999999999</v>
      </c>
      <c r="CD62">
        <f t="shared" si="2"/>
        <v>18.399999999999999</v>
      </c>
    </row>
    <row r="63" spans="1:82" x14ac:dyDescent="0.3">
      <c r="A63" s="16" t="str">
        <f t="shared" si="3"/>
        <v/>
      </c>
      <c r="B63" t="s">
        <v>186</v>
      </c>
      <c r="C63" t="s">
        <v>195</v>
      </c>
      <c r="E63" t="s">
        <v>188</v>
      </c>
      <c r="G63">
        <v>19.329999999999998</v>
      </c>
      <c r="H63">
        <v>-155.11000000000001</v>
      </c>
      <c r="I63">
        <v>19.329999999999998</v>
      </c>
      <c r="J63">
        <v>-155.11000000000001</v>
      </c>
      <c r="M63" t="s">
        <v>80</v>
      </c>
      <c r="P63" t="s">
        <v>81</v>
      </c>
      <c r="Q63" t="s">
        <v>82</v>
      </c>
      <c r="R63" t="s">
        <v>168</v>
      </c>
      <c r="S63" t="s">
        <v>132</v>
      </c>
      <c r="U63">
        <v>31</v>
      </c>
      <c r="V63">
        <v>3</v>
      </c>
      <c r="W63">
        <v>1983</v>
      </c>
      <c r="Y63" t="s">
        <v>84</v>
      </c>
      <c r="Z63" t="s">
        <v>85</v>
      </c>
      <c r="AA63" t="s">
        <v>198</v>
      </c>
      <c r="AC63" t="s">
        <v>99</v>
      </c>
      <c r="AD63" t="s">
        <v>197</v>
      </c>
      <c r="AE63" t="s">
        <v>88</v>
      </c>
      <c r="AF63">
        <v>39</v>
      </c>
      <c r="AL63">
        <v>20.2</v>
      </c>
      <c r="AQ63">
        <v>40.1</v>
      </c>
      <c r="CB63">
        <f t="shared" si="0"/>
        <v>0</v>
      </c>
      <c r="CC63">
        <f t="shared" si="1"/>
        <v>20.2</v>
      </c>
      <c r="CD63">
        <f t="shared" si="2"/>
        <v>20.2</v>
      </c>
    </row>
    <row r="64" spans="1:82" x14ac:dyDescent="0.3">
      <c r="A64" s="16">
        <f t="shared" si="3"/>
        <v>0.79518184535205516</v>
      </c>
      <c r="B64" t="s">
        <v>186</v>
      </c>
      <c r="C64" t="s">
        <v>199</v>
      </c>
      <c r="E64" t="s">
        <v>188</v>
      </c>
      <c r="G64">
        <v>19.329999999999998</v>
      </c>
      <c r="H64">
        <v>-155.11000000000001</v>
      </c>
      <c r="I64">
        <v>19.329999999999998</v>
      </c>
      <c r="J64">
        <v>-155.11000000000001</v>
      </c>
      <c r="M64" t="s">
        <v>80</v>
      </c>
      <c r="P64" t="s">
        <v>81</v>
      </c>
      <c r="Q64" t="s">
        <v>82</v>
      </c>
      <c r="R64" t="s">
        <v>168</v>
      </c>
      <c r="S64" t="s">
        <v>132</v>
      </c>
      <c r="U64">
        <v>15</v>
      </c>
      <c r="V64">
        <v>9</v>
      </c>
      <c r="W64">
        <v>1983</v>
      </c>
      <c r="Y64" t="s">
        <v>84</v>
      </c>
      <c r="Z64" t="s">
        <v>85</v>
      </c>
      <c r="AA64" t="s">
        <v>200</v>
      </c>
      <c r="AC64" t="s">
        <v>87</v>
      </c>
      <c r="AD64" t="s">
        <v>193</v>
      </c>
      <c r="AE64" t="s">
        <v>88</v>
      </c>
      <c r="AF64">
        <v>38.700000000000003</v>
      </c>
      <c r="AL64">
        <v>19.100000000000001</v>
      </c>
      <c r="AQ64">
        <v>41.6</v>
      </c>
      <c r="CB64">
        <f t="shared" si="0"/>
        <v>0</v>
      </c>
      <c r="CC64">
        <f t="shared" si="1"/>
        <v>19.100000000000001</v>
      </c>
      <c r="CD64">
        <f t="shared" si="2"/>
        <v>19.100000000000001</v>
      </c>
    </row>
    <row r="65" spans="1:82" x14ac:dyDescent="0.3">
      <c r="A65" s="16" t="str">
        <f t="shared" si="3"/>
        <v/>
      </c>
      <c r="B65" t="s">
        <v>186</v>
      </c>
      <c r="C65" t="s">
        <v>199</v>
      </c>
      <c r="E65" t="s">
        <v>188</v>
      </c>
      <c r="G65">
        <v>19.329999999999998</v>
      </c>
      <c r="H65">
        <v>-155.11000000000001</v>
      </c>
      <c r="I65">
        <v>19.329999999999998</v>
      </c>
      <c r="J65">
        <v>-155.11000000000001</v>
      </c>
      <c r="M65" t="s">
        <v>80</v>
      </c>
      <c r="P65" t="s">
        <v>81</v>
      </c>
      <c r="Q65" t="s">
        <v>82</v>
      </c>
      <c r="R65" t="s">
        <v>168</v>
      </c>
      <c r="S65" t="s">
        <v>132</v>
      </c>
      <c r="U65">
        <v>15</v>
      </c>
      <c r="V65">
        <v>9</v>
      </c>
      <c r="W65">
        <v>1983</v>
      </c>
      <c r="Y65" t="s">
        <v>84</v>
      </c>
      <c r="Z65" t="s">
        <v>85</v>
      </c>
      <c r="AA65" t="s">
        <v>201</v>
      </c>
      <c r="AC65" t="s">
        <v>99</v>
      </c>
      <c r="AD65" t="s">
        <v>193</v>
      </c>
      <c r="AE65" t="s">
        <v>88</v>
      </c>
      <c r="AF65">
        <v>38.799999999999997</v>
      </c>
      <c r="AL65">
        <v>18.7</v>
      </c>
      <c r="AQ65">
        <v>42.2</v>
      </c>
      <c r="CB65">
        <f t="shared" si="0"/>
        <v>0</v>
      </c>
      <c r="CC65">
        <f t="shared" si="1"/>
        <v>18.7</v>
      </c>
      <c r="CD65">
        <f t="shared" si="2"/>
        <v>18.7</v>
      </c>
    </row>
    <row r="66" spans="1:82" x14ac:dyDescent="0.3">
      <c r="A66" s="16">
        <f t="shared" ref="A66:A129" si="4">IF(AC66="rim","",(AQ66/40.3044)/((AQ66/40.3044)+CD66/71.844))</f>
        <v>0.84127161660324001</v>
      </c>
      <c r="B66" t="s">
        <v>186</v>
      </c>
      <c r="C66" t="s">
        <v>202</v>
      </c>
      <c r="E66" t="s">
        <v>188</v>
      </c>
      <c r="G66">
        <v>19.329999999999998</v>
      </c>
      <c r="H66">
        <v>-155.11000000000001</v>
      </c>
      <c r="I66">
        <v>19.329999999999998</v>
      </c>
      <c r="J66">
        <v>-155.11000000000001</v>
      </c>
      <c r="M66" t="s">
        <v>80</v>
      </c>
      <c r="P66" t="s">
        <v>81</v>
      </c>
      <c r="Q66" t="s">
        <v>82</v>
      </c>
      <c r="R66" t="s">
        <v>168</v>
      </c>
      <c r="S66" t="s">
        <v>203</v>
      </c>
      <c r="U66">
        <v>23</v>
      </c>
      <c r="V66">
        <v>9</v>
      </c>
      <c r="W66">
        <v>1983</v>
      </c>
      <c r="Y66" t="s">
        <v>84</v>
      </c>
      <c r="Z66" t="s">
        <v>85</v>
      </c>
      <c r="AA66" t="s">
        <v>204</v>
      </c>
      <c r="AC66" t="s">
        <v>87</v>
      </c>
      <c r="AD66" t="s">
        <v>205</v>
      </c>
      <c r="AE66" t="s">
        <v>88</v>
      </c>
      <c r="AF66">
        <v>39.799999999999997</v>
      </c>
      <c r="AL66">
        <v>15</v>
      </c>
      <c r="AQ66">
        <v>44.6</v>
      </c>
      <c r="CB66">
        <f t="shared" ref="CB66:CB129" si="5">AK66</f>
        <v>0</v>
      </c>
      <c r="CC66">
        <f t="shared" ref="CC66:CC129" si="6">AL66</f>
        <v>15</v>
      </c>
      <c r="CD66">
        <f t="shared" ref="CD66:CD129" si="7">IF(CB66&gt;0, CB66, CC66)</f>
        <v>15</v>
      </c>
    </row>
    <row r="67" spans="1:82" x14ac:dyDescent="0.3">
      <c r="A67" s="16" t="str">
        <f t="shared" si="4"/>
        <v/>
      </c>
      <c r="B67" t="s">
        <v>186</v>
      </c>
      <c r="C67" t="s">
        <v>202</v>
      </c>
      <c r="E67" t="s">
        <v>188</v>
      </c>
      <c r="G67">
        <v>19.329999999999998</v>
      </c>
      <c r="H67">
        <v>-155.11000000000001</v>
      </c>
      <c r="I67">
        <v>19.329999999999998</v>
      </c>
      <c r="J67">
        <v>-155.11000000000001</v>
      </c>
      <c r="M67" t="s">
        <v>80</v>
      </c>
      <c r="P67" t="s">
        <v>81</v>
      </c>
      <c r="Q67" t="s">
        <v>82</v>
      </c>
      <c r="R67" t="s">
        <v>168</v>
      </c>
      <c r="S67" t="s">
        <v>203</v>
      </c>
      <c r="U67">
        <v>23</v>
      </c>
      <c r="V67">
        <v>9</v>
      </c>
      <c r="W67">
        <v>1983</v>
      </c>
      <c r="Y67" t="s">
        <v>84</v>
      </c>
      <c r="Z67" t="s">
        <v>85</v>
      </c>
      <c r="AA67" t="s">
        <v>206</v>
      </c>
      <c r="AC67" t="s">
        <v>99</v>
      </c>
      <c r="AD67" t="s">
        <v>205</v>
      </c>
      <c r="AE67" t="s">
        <v>88</v>
      </c>
      <c r="AF67">
        <v>39.6</v>
      </c>
      <c r="AL67">
        <v>16.600000000000001</v>
      </c>
      <c r="AQ67">
        <v>43.2</v>
      </c>
      <c r="CB67">
        <f t="shared" si="5"/>
        <v>0</v>
      </c>
      <c r="CC67">
        <f t="shared" si="6"/>
        <v>16.600000000000001</v>
      </c>
      <c r="CD67">
        <f t="shared" si="7"/>
        <v>16.600000000000001</v>
      </c>
    </row>
    <row r="68" spans="1:82" x14ac:dyDescent="0.3">
      <c r="A68" s="16">
        <f t="shared" si="4"/>
        <v>0.87405854659338389</v>
      </c>
      <c r="B68" t="s">
        <v>186</v>
      </c>
      <c r="C68" t="s">
        <v>202</v>
      </c>
      <c r="E68" t="s">
        <v>188</v>
      </c>
      <c r="G68">
        <v>19.329999999999998</v>
      </c>
      <c r="H68">
        <v>-155.11000000000001</v>
      </c>
      <c r="I68">
        <v>19.329999999999998</v>
      </c>
      <c r="J68">
        <v>-155.11000000000001</v>
      </c>
      <c r="M68" t="s">
        <v>80</v>
      </c>
      <c r="P68" t="s">
        <v>81</v>
      </c>
      <c r="Q68" t="s">
        <v>82</v>
      </c>
      <c r="R68" t="s">
        <v>168</v>
      </c>
      <c r="S68" t="s">
        <v>203</v>
      </c>
      <c r="U68">
        <v>23</v>
      </c>
      <c r="V68">
        <v>9</v>
      </c>
      <c r="W68">
        <v>1983</v>
      </c>
      <c r="Y68" t="s">
        <v>84</v>
      </c>
      <c r="Z68" t="s">
        <v>85</v>
      </c>
      <c r="AA68" t="s">
        <v>207</v>
      </c>
      <c r="AC68" t="s">
        <v>87</v>
      </c>
      <c r="AD68" t="s">
        <v>208</v>
      </c>
      <c r="AE68" t="s">
        <v>88</v>
      </c>
      <c r="AF68">
        <v>39.6</v>
      </c>
      <c r="AL68">
        <v>12.2</v>
      </c>
      <c r="AQ68">
        <v>47.5</v>
      </c>
      <c r="CB68">
        <f t="shared" si="5"/>
        <v>0</v>
      </c>
      <c r="CC68">
        <f t="shared" si="6"/>
        <v>12.2</v>
      </c>
      <c r="CD68">
        <f t="shared" si="7"/>
        <v>12.2</v>
      </c>
    </row>
    <row r="69" spans="1:82" x14ac:dyDescent="0.3">
      <c r="A69" s="16" t="str">
        <f t="shared" si="4"/>
        <v/>
      </c>
      <c r="B69" t="s">
        <v>186</v>
      </c>
      <c r="C69" t="s">
        <v>202</v>
      </c>
      <c r="E69" t="s">
        <v>188</v>
      </c>
      <c r="G69">
        <v>19.329999999999998</v>
      </c>
      <c r="H69">
        <v>-155.11000000000001</v>
      </c>
      <c r="I69">
        <v>19.329999999999998</v>
      </c>
      <c r="J69">
        <v>-155.11000000000001</v>
      </c>
      <c r="M69" t="s">
        <v>80</v>
      </c>
      <c r="P69" t="s">
        <v>81</v>
      </c>
      <c r="Q69" t="s">
        <v>82</v>
      </c>
      <c r="R69" t="s">
        <v>168</v>
      </c>
      <c r="S69" t="s">
        <v>203</v>
      </c>
      <c r="U69">
        <v>23</v>
      </c>
      <c r="V69">
        <v>9</v>
      </c>
      <c r="W69">
        <v>1983</v>
      </c>
      <c r="Y69" t="s">
        <v>84</v>
      </c>
      <c r="Z69" t="s">
        <v>85</v>
      </c>
      <c r="AA69" t="s">
        <v>209</v>
      </c>
      <c r="AC69" t="s">
        <v>99</v>
      </c>
      <c r="AD69" t="s">
        <v>208</v>
      </c>
      <c r="AE69" t="s">
        <v>88</v>
      </c>
      <c r="AF69">
        <v>38.700000000000003</v>
      </c>
      <c r="AL69">
        <v>16.399999999999999</v>
      </c>
      <c r="AQ69">
        <v>44.2</v>
      </c>
      <c r="CB69">
        <f t="shared" si="5"/>
        <v>0</v>
      </c>
      <c r="CC69">
        <f t="shared" si="6"/>
        <v>16.399999999999999</v>
      </c>
      <c r="CD69">
        <f t="shared" si="7"/>
        <v>16.399999999999999</v>
      </c>
    </row>
    <row r="70" spans="1:82" x14ac:dyDescent="0.3">
      <c r="A70" s="16">
        <f t="shared" si="4"/>
        <v>0.84335194732157925</v>
      </c>
      <c r="B70" t="s">
        <v>186</v>
      </c>
      <c r="C70" t="s">
        <v>210</v>
      </c>
      <c r="E70" t="s">
        <v>188</v>
      </c>
      <c r="G70">
        <v>19.329999999999998</v>
      </c>
      <c r="H70">
        <v>-155.11000000000001</v>
      </c>
      <c r="I70">
        <v>19.329999999999998</v>
      </c>
      <c r="J70">
        <v>-155.11000000000001</v>
      </c>
      <c r="M70" t="s">
        <v>80</v>
      </c>
      <c r="P70" t="s">
        <v>81</v>
      </c>
      <c r="Q70" t="s">
        <v>82</v>
      </c>
      <c r="R70" t="s">
        <v>168</v>
      </c>
      <c r="S70" t="s">
        <v>203</v>
      </c>
      <c r="U70">
        <v>7</v>
      </c>
      <c r="V70">
        <v>10</v>
      </c>
      <c r="W70">
        <v>1983</v>
      </c>
      <c r="Y70" t="s">
        <v>84</v>
      </c>
      <c r="Z70" t="s">
        <v>85</v>
      </c>
      <c r="AA70" t="s">
        <v>211</v>
      </c>
      <c r="AC70" t="s">
        <v>87</v>
      </c>
      <c r="AD70" t="s">
        <v>212</v>
      </c>
      <c r="AE70" t="s">
        <v>88</v>
      </c>
      <c r="AF70">
        <v>39.9</v>
      </c>
      <c r="AL70">
        <v>14.8</v>
      </c>
      <c r="AQ70">
        <v>44.7</v>
      </c>
      <c r="CB70">
        <f t="shared" si="5"/>
        <v>0</v>
      </c>
      <c r="CC70">
        <f t="shared" si="6"/>
        <v>14.8</v>
      </c>
      <c r="CD70">
        <f t="shared" si="7"/>
        <v>14.8</v>
      </c>
    </row>
    <row r="71" spans="1:82" x14ac:dyDescent="0.3">
      <c r="A71" s="16" t="str">
        <f t="shared" si="4"/>
        <v/>
      </c>
      <c r="B71" t="s">
        <v>186</v>
      </c>
      <c r="C71" t="s">
        <v>210</v>
      </c>
      <c r="E71" t="s">
        <v>188</v>
      </c>
      <c r="G71">
        <v>19.329999999999998</v>
      </c>
      <c r="H71">
        <v>-155.11000000000001</v>
      </c>
      <c r="I71">
        <v>19.329999999999998</v>
      </c>
      <c r="J71">
        <v>-155.11000000000001</v>
      </c>
      <c r="M71" t="s">
        <v>80</v>
      </c>
      <c r="P71" t="s">
        <v>81</v>
      </c>
      <c r="Q71" t="s">
        <v>82</v>
      </c>
      <c r="R71" t="s">
        <v>168</v>
      </c>
      <c r="S71" t="s">
        <v>203</v>
      </c>
      <c r="U71">
        <v>7</v>
      </c>
      <c r="V71">
        <v>10</v>
      </c>
      <c r="W71">
        <v>1983</v>
      </c>
      <c r="Y71" t="s">
        <v>84</v>
      </c>
      <c r="Z71" t="s">
        <v>85</v>
      </c>
      <c r="AA71" t="s">
        <v>213</v>
      </c>
      <c r="AC71" t="s">
        <v>99</v>
      </c>
      <c r="AD71" t="s">
        <v>212</v>
      </c>
      <c r="AE71" t="s">
        <v>88</v>
      </c>
      <c r="AF71">
        <v>39.799999999999997</v>
      </c>
      <c r="AL71">
        <v>15.4</v>
      </c>
      <c r="AQ71">
        <v>44.1</v>
      </c>
      <c r="CB71">
        <f t="shared" si="5"/>
        <v>0</v>
      </c>
      <c r="CC71">
        <f t="shared" si="6"/>
        <v>15.4</v>
      </c>
      <c r="CD71">
        <f t="shared" si="7"/>
        <v>15.4</v>
      </c>
    </row>
    <row r="72" spans="1:82" x14ac:dyDescent="0.3">
      <c r="A72" s="16">
        <f t="shared" si="4"/>
        <v>0.83684392051461698</v>
      </c>
      <c r="B72" t="s">
        <v>186</v>
      </c>
      <c r="C72" t="s">
        <v>210</v>
      </c>
      <c r="E72" t="s">
        <v>188</v>
      </c>
      <c r="G72">
        <v>19.329999999999998</v>
      </c>
      <c r="H72">
        <v>-155.11000000000001</v>
      </c>
      <c r="I72">
        <v>19.329999999999998</v>
      </c>
      <c r="J72">
        <v>-155.11000000000001</v>
      </c>
      <c r="M72" t="s">
        <v>80</v>
      </c>
      <c r="P72" t="s">
        <v>81</v>
      </c>
      <c r="Q72" t="s">
        <v>82</v>
      </c>
      <c r="R72" t="s">
        <v>168</v>
      </c>
      <c r="S72" t="s">
        <v>203</v>
      </c>
      <c r="U72">
        <v>7</v>
      </c>
      <c r="V72">
        <v>10</v>
      </c>
      <c r="W72">
        <v>1983</v>
      </c>
      <c r="Y72" t="s">
        <v>84</v>
      </c>
      <c r="Z72" t="s">
        <v>85</v>
      </c>
      <c r="AA72" t="s">
        <v>214</v>
      </c>
      <c r="AC72" t="s">
        <v>87</v>
      </c>
      <c r="AD72" t="s">
        <v>215</v>
      </c>
      <c r="AE72" t="s">
        <v>88</v>
      </c>
      <c r="AF72">
        <v>39.700000000000003</v>
      </c>
      <c r="AL72">
        <v>15.5</v>
      </c>
      <c r="AQ72">
        <v>44.6</v>
      </c>
      <c r="CB72">
        <f t="shared" si="5"/>
        <v>0</v>
      </c>
      <c r="CC72">
        <f t="shared" si="6"/>
        <v>15.5</v>
      </c>
      <c r="CD72">
        <f t="shared" si="7"/>
        <v>15.5</v>
      </c>
    </row>
    <row r="73" spans="1:82" x14ac:dyDescent="0.3">
      <c r="A73" s="16" t="str">
        <f t="shared" si="4"/>
        <v/>
      </c>
      <c r="B73" t="s">
        <v>186</v>
      </c>
      <c r="C73" t="s">
        <v>210</v>
      </c>
      <c r="E73" t="s">
        <v>188</v>
      </c>
      <c r="G73">
        <v>19.329999999999998</v>
      </c>
      <c r="H73">
        <v>-155.11000000000001</v>
      </c>
      <c r="I73">
        <v>19.329999999999998</v>
      </c>
      <c r="J73">
        <v>-155.11000000000001</v>
      </c>
      <c r="M73" t="s">
        <v>80</v>
      </c>
      <c r="P73" t="s">
        <v>81</v>
      </c>
      <c r="Q73" t="s">
        <v>82</v>
      </c>
      <c r="R73" t="s">
        <v>168</v>
      </c>
      <c r="S73" t="s">
        <v>203</v>
      </c>
      <c r="U73">
        <v>7</v>
      </c>
      <c r="V73">
        <v>10</v>
      </c>
      <c r="W73">
        <v>1983</v>
      </c>
      <c r="Y73" t="s">
        <v>84</v>
      </c>
      <c r="Z73" t="s">
        <v>85</v>
      </c>
      <c r="AA73" t="s">
        <v>216</v>
      </c>
      <c r="AC73" t="s">
        <v>99</v>
      </c>
      <c r="AD73" t="s">
        <v>215</v>
      </c>
      <c r="AE73" t="s">
        <v>88</v>
      </c>
      <c r="AF73">
        <v>39.5</v>
      </c>
      <c r="AL73">
        <v>15.8</v>
      </c>
      <c r="AQ73">
        <v>44.3</v>
      </c>
      <c r="CB73">
        <f t="shared" si="5"/>
        <v>0</v>
      </c>
      <c r="CC73">
        <f t="shared" si="6"/>
        <v>15.8</v>
      </c>
      <c r="CD73">
        <f t="shared" si="7"/>
        <v>15.8</v>
      </c>
    </row>
    <row r="74" spans="1:82" x14ac:dyDescent="0.3">
      <c r="A74" s="16">
        <f t="shared" si="4"/>
        <v>0.83680614187661273</v>
      </c>
      <c r="B74" t="s">
        <v>217</v>
      </c>
      <c r="C74" t="s">
        <v>218</v>
      </c>
      <c r="D74" t="s">
        <v>219</v>
      </c>
      <c r="E74" t="s">
        <v>188</v>
      </c>
      <c r="G74">
        <v>19.329999999999998</v>
      </c>
      <c r="H74">
        <v>-155.11000000000001</v>
      </c>
      <c r="I74">
        <v>19.329999999999998</v>
      </c>
      <c r="J74">
        <v>-155.11000000000001</v>
      </c>
      <c r="M74" t="s">
        <v>80</v>
      </c>
      <c r="P74" t="s">
        <v>81</v>
      </c>
      <c r="Q74" t="s">
        <v>82</v>
      </c>
      <c r="R74" t="s">
        <v>168</v>
      </c>
      <c r="S74" t="s">
        <v>220</v>
      </c>
      <c r="T74" t="s">
        <v>221</v>
      </c>
      <c r="U74">
        <v>30</v>
      </c>
      <c r="V74">
        <v>8</v>
      </c>
      <c r="W74">
        <v>1986</v>
      </c>
      <c r="X74" t="s">
        <v>174</v>
      </c>
      <c r="Y74" t="s">
        <v>84</v>
      </c>
      <c r="Z74" t="s">
        <v>85</v>
      </c>
      <c r="AA74" t="s">
        <v>222</v>
      </c>
      <c r="AC74" t="s">
        <v>87</v>
      </c>
      <c r="AD74" t="s">
        <v>223</v>
      </c>
      <c r="AE74" t="s">
        <v>88</v>
      </c>
      <c r="AF74">
        <v>39.799999999999997</v>
      </c>
      <c r="AK74">
        <v>15.4</v>
      </c>
      <c r="AM74">
        <v>0.26</v>
      </c>
      <c r="AN74" t="s">
        <v>89</v>
      </c>
      <c r="AQ74">
        <v>44.3</v>
      </c>
      <c r="AS74">
        <v>0.28000000000000003</v>
      </c>
      <c r="CB74">
        <f t="shared" si="5"/>
        <v>15.4</v>
      </c>
      <c r="CC74">
        <f t="shared" si="6"/>
        <v>0</v>
      </c>
      <c r="CD74">
        <f t="shared" si="7"/>
        <v>15.4</v>
      </c>
    </row>
    <row r="75" spans="1:82" x14ac:dyDescent="0.3">
      <c r="A75" s="16">
        <f t="shared" si="4"/>
        <v>0.83144555180196345</v>
      </c>
      <c r="B75" t="s">
        <v>217</v>
      </c>
      <c r="C75" t="s">
        <v>218</v>
      </c>
      <c r="D75" t="s">
        <v>219</v>
      </c>
      <c r="E75" t="s">
        <v>188</v>
      </c>
      <c r="G75">
        <v>19.329999999999998</v>
      </c>
      <c r="H75">
        <v>-155.11000000000001</v>
      </c>
      <c r="I75">
        <v>19.329999999999998</v>
      </c>
      <c r="J75">
        <v>-155.11000000000001</v>
      </c>
      <c r="M75" t="s">
        <v>80</v>
      </c>
      <c r="P75" t="s">
        <v>81</v>
      </c>
      <c r="Q75" t="s">
        <v>82</v>
      </c>
      <c r="R75" t="s">
        <v>168</v>
      </c>
      <c r="S75" t="s">
        <v>220</v>
      </c>
      <c r="T75" t="s">
        <v>221</v>
      </c>
      <c r="U75">
        <v>30</v>
      </c>
      <c r="V75">
        <v>8</v>
      </c>
      <c r="W75">
        <v>1986</v>
      </c>
      <c r="X75" t="s">
        <v>174</v>
      </c>
      <c r="Y75" t="s">
        <v>84</v>
      </c>
      <c r="Z75" t="s">
        <v>85</v>
      </c>
      <c r="AA75" t="s">
        <v>224</v>
      </c>
      <c r="AC75" t="s">
        <v>87</v>
      </c>
      <c r="AD75" t="s">
        <v>225</v>
      </c>
      <c r="AE75" t="s">
        <v>88</v>
      </c>
      <c r="AF75">
        <v>39.6</v>
      </c>
      <c r="AK75">
        <v>15.9</v>
      </c>
      <c r="AM75">
        <v>0.27</v>
      </c>
      <c r="AN75" t="s">
        <v>89</v>
      </c>
      <c r="AQ75">
        <v>44</v>
      </c>
      <c r="AS75">
        <v>0.27</v>
      </c>
      <c r="CB75">
        <f t="shared" si="5"/>
        <v>15.9</v>
      </c>
      <c r="CC75">
        <f t="shared" si="6"/>
        <v>0</v>
      </c>
      <c r="CD75">
        <f t="shared" si="7"/>
        <v>15.9</v>
      </c>
    </row>
    <row r="76" spans="1:82" x14ac:dyDescent="0.3">
      <c r="A76" s="16">
        <f t="shared" si="4"/>
        <v>0.82630058235369352</v>
      </c>
      <c r="B76" t="s">
        <v>217</v>
      </c>
      <c r="C76" t="s">
        <v>218</v>
      </c>
      <c r="D76" t="s">
        <v>219</v>
      </c>
      <c r="E76" t="s">
        <v>188</v>
      </c>
      <c r="G76">
        <v>19.329999999999998</v>
      </c>
      <c r="H76">
        <v>-155.11000000000001</v>
      </c>
      <c r="I76">
        <v>19.329999999999998</v>
      </c>
      <c r="J76">
        <v>-155.11000000000001</v>
      </c>
      <c r="M76" t="s">
        <v>80</v>
      </c>
      <c r="P76" t="s">
        <v>81</v>
      </c>
      <c r="Q76" t="s">
        <v>82</v>
      </c>
      <c r="R76" t="s">
        <v>168</v>
      </c>
      <c r="S76" t="s">
        <v>220</v>
      </c>
      <c r="T76" t="s">
        <v>221</v>
      </c>
      <c r="U76">
        <v>30</v>
      </c>
      <c r="V76">
        <v>8</v>
      </c>
      <c r="W76">
        <v>1986</v>
      </c>
      <c r="X76" t="s">
        <v>174</v>
      </c>
      <c r="Y76" t="s">
        <v>84</v>
      </c>
      <c r="Z76" t="s">
        <v>85</v>
      </c>
      <c r="AA76" t="s">
        <v>226</v>
      </c>
      <c r="AC76" t="s">
        <v>87</v>
      </c>
      <c r="AD76" t="s">
        <v>227</v>
      </c>
      <c r="AE76" t="s">
        <v>88</v>
      </c>
      <c r="AF76">
        <v>39.4</v>
      </c>
      <c r="AK76">
        <v>16.3</v>
      </c>
      <c r="AM76">
        <v>0.3</v>
      </c>
      <c r="AN76" t="s">
        <v>89</v>
      </c>
      <c r="AQ76">
        <v>43.5</v>
      </c>
      <c r="AS76">
        <v>0.32</v>
      </c>
      <c r="CB76">
        <f t="shared" si="5"/>
        <v>16.3</v>
      </c>
      <c r="CC76">
        <f t="shared" si="6"/>
        <v>0</v>
      </c>
      <c r="CD76">
        <f t="shared" si="7"/>
        <v>16.3</v>
      </c>
    </row>
    <row r="77" spans="1:82" x14ac:dyDescent="0.3">
      <c r="A77" s="16">
        <f t="shared" si="4"/>
        <v>0.84631625477241856</v>
      </c>
      <c r="B77" t="s">
        <v>217</v>
      </c>
      <c r="C77" t="s">
        <v>228</v>
      </c>
      <c r="D77" t="s">
        <v>229</v>
      </c>
      <c r="E77" t="s">
        <v>188</v>
      </c>
      <c r="G77">
        <v>19.329999999999998</v>
      </c>
      <c r="H77">
        <v>-155.11000000000001</v>
      </c>
      <c r="I77">
        <v>19.329999999999998</v>
      </c>
      <c r="J77">
        <v>-155.11000000000001</v>
      </c>
      <c r="M77" t="s">
        <v>80</v>
      </c>
      <c r="P77" t="s">
        <v>81</v>
      </c>
      <c r="Q77" t="s">
        <v>82</v>
      </c>
      <c r="R77" t="s">
        <v>168</v>
      </c>
      <c r="S77" t="s">
        <v>220</v>
      </c>
      <c r="T77" t="s">
        <v>221</v>
      </c>
      <c r="U77">
        <v>4</v>
      </c>
      <c r="V77">
        <v>7</v>
      </c>
      <c r="W77">
        <v>1987</v>
      </c>
      <c r="X77" t="s">
        <v>174</v>
      </c>
      <c r="Y77" t="s">
        <v>84</v>
      </c>
      <c r="Z77" t="s">
        <v>85</v>
      </c>
      <c r="AA77" t="s">
        <v>230</v>
      </c>
      <c r="AC77" t="s">
        <v>87</v>
      </c>
      <c r="AD77" t="s">
        <v>227</v>
      </c>
      <c r="AE77" t="s">
        <v>88</v>
      </c>
      <c r="AF77">
        <v>39.42</v>
      </c>
      <c r="AK77">
        <v>14.55</v>
      </c>
      <c r="AM77">
        <v>0.27</v>
      </c>
      <c r="AN77" t="s">
        <v>89</v>
      </c>
      <c r="AQ77">
        <v>44.95</v>
      </c>
      <c r="AS77">
        <v>0.27</v>
      </c>
      <c r="CB77">
        <f t="shared" si="5"/>
        <v>14.55</v>
      </c>
      <c r="CC77">
        <f t="shared" si="6"/>
        <v>0</v>
      </c>
      <c r="CD77">
        <f t="shared" si="7"/>
        <v>14.55</v>
      </c>
    </row>
    <row r="78" spans="1:82" x14ac:dyDescent="0.3">
      <c r="A78" s="16">
        <f t="shared" si="4"/>
        <v>0.82624523786699211</v>
      </c>
      <c r="B78" t="s">
        <v>217</v>
      </c>
      <c r="C78" t="s">
        <v>228</v>
      </c>
      <c r="D78" t="s">
        <v>229</v>
      </c>
      <c r="E78" t="s">
        <v>188</v>
      </c>
      <c r="G78">
        <v>19.329999999999998</v>
      </c>
      <c r="H78">
        <v>-155.11000000000001</v>
      </c>
      <c r="I78">
        <v>19.329999999999998</v>
      </c>
      <c r="J78">
        <v>-155.11000000000001</v>
      </c>
      <c r="M78" t="s">
        <v>80</v>
      </c>
      <c r="P78" t="s">
        <v>81</v>
      </c>
      <c r="Q78" t="s">
        <v>82</v>
      </c>
      <c r="R78" t="s">
        <v>168</v>
      </c>
      <c r="S78" t="s">
        <v>220</v>
      </c>
      <c r="T78" t="s">
        <v>221</v>
      </c>
      <c r="U78">
        <v>4</v>
      </c>
      <c r="V78">
        <v>7</v>
      </c>
      <c r="W78">
        <v>1987</v>
      </c>
      <c r="X78" t="s">
        <v>174</v>
      </c>
      <c r="Y78" t="s">
        <v>84</v>
      </c>
      <c r="Z78" t="s">
        <v>85</v>
      </c>
      <c r="AA78" t="s">
        <v>231</v>
      </c>
      <c r="AC78" t="s">
        <v>87</v>
      </c>
      <c r="AD78" t="s">
        <v>223</v>
      </c>
      <c r="AE78" t="s">
        <v>88</v>
      </c>
      <c r="AF78">
        <v>39.39</v>
      </c>
      <c r="AK78">
        <v>16.399999999999999</v>
      </c>
      <c r="AM78">
        <v>0.26</v>
      </c>
      <c r="AN78" t="s">
        <v>89</v>
      </c>
      <c r="AQ78">
        <v>43.75</v>
      </c>
      <c r="AS78">
        <v>0.25</v>
      </c>
      <c r="CB78">
        <f t="shared" si="5"/>
        <v>16.399999999999999</v>
      </c>
      <c r="CC78">
        <f t="shared" si="6"/>
        <v>0</v>
      </c>
      <c r="CD78">
        <f t="shared" si="7"/>
        <v>16.399999999999999</v>
      </c>
    </row>
    <row r="79" spans="1:82" x14ac:dyDescent="0.3">
      <c r="A79" s="16">
        <f t="shared" si="4"/>
        <v>0.82370784361566785</v>
      </c>
      <c r="B79" t="s">
        <v>217</v>
      </c>
      <c r="C79" t="s">
        <v>228</v>
      </c>
      <c r="D79" t="s">
        <v>229</v>
      </c>
      <c r="E79" t="s">
        <v>188</v>
      </c>
      <c r="G79">
        <v>19.329999999999998</v>
      </c>
      <c r="H79">
        <v>-155.11000000000001</v>
      </c>
      <c r="I79">
        <v>19.329999999999998</v>
      </c>
      <c r="J79">
        <v>-155.11000000000001</v>
      </c>
      <c r="M79" t="s">
        <v>80</v>
      </c>
      <c r="P79" t="s">
        <v>81</v>
      </c>
      <c r="Q79" t="s">
        <v>82</v>
      </c>
      <c r="R79" t="s">
        <v>168</v>
      </c>
      <c r="S79" t="s">
        <v>220</v>
      </c>
      <c r="T79" t="s">
        <v>221</v>
      </c>
      <c r="U79">
        <v>4</v>
      </c>
      <c r="V79">
        <v>7</v>
      </c>
      <c r="W79">
        <v>1987</v>
      </c>
      <c r="X79" t="s">
        <v>174</v>
      </c>
      <c r="Y79" t="s">
        <v>84</v>
      </c>
      <c r="Z79" t="s">
        <v>85</v>
      </c>
      <c r="AA79" t="s">
        <v>232</v>
      </c>
      <c r="AC79" t="s">
        <v>87</v>
      </c>
      <c r="AD79" t="s">
        <v>233</v>
      </c>
      <c r="AE79" t="s">
        <v>88</v>
      </c>
      <c r="AF79">
        <v>39.130000000000003</v>
      </c>
      <c r="AK79">
        <v>16.5</v>
      </c>
      <c r="AM79">
        <v>0.28000000000000003</v>
      </c>
      <c r="AN79" t="s">
        <v>89</v>
      </c>
      <c r="AQ79">
        <v>43.25</v>
      </c>
      <c r="AS79">
        <v>0.24</v>
      </c>
      <c r="CB79">
        <f t="shared" si="5"/>
        <v>16.5</v>
      </c>
      <c r="CC79">
        <f t="shared" si="6"/>
        <v>0</v>
      </c>
      <c r="CD79">
        <f t="shared" si="7"/>
        <v>16.5</v>
      </c>
    </row>
    <row r="80" spans="1:82" x14ac:dyDescent="0.3">
      <c r="A80" s="16">
        <f t="shared" si="4"/>
        <v>0.82658850440284215</v>
      </c>
      <c r="B80" t="s">
        <v>217</v>
      </c>
      <c r="C80" t="s">
        <v>234</v>
      </c>
      <c r="D80" t="s">
        <v>235</v>
      </c>
      <c r="E80" t="s">
        <v>188</v>
      </c>
      <c r="G80">
        <v>19.329999999999998</v>
      </c>
      <c r="H80">
        <v>-155.11000000000001</v>
      </c>
      <c r="I80">
        <v>19.329999999999998</v>
      </c>
      <c r="J80">
        <v>-155.11000000000001</v>
      </c>
      <c r="M80" t="s">
        <v>80</v>
      </c>
      <c r="P80" t="s">
        <v>81</v>
      </c>
      <c r="Q80" t="s">
        <v>82</v>
      </c>
      <c r="R80" t="s">
        <v>168</v>
      </c>
      <c r="S80" t="s">
        <v>220</v>
      </c>
      <c r="T80" t="s">
        <v>221</v>
      </c>
      <c r="U80">
        <v>30</v>
      </c>
      <c r="V80">
        <v>1</v>
      </c>
      <c r="W80">
        <v>1988</v>
      </c>
      <c r="X80" t="s">
        <v>174</v>
      </c>
      <c r="Y80" t="s">
        <v>84</v>
      </c>
      <c r="Z80" t="s">
        <v>85</v>
      </c>
      <c r="AA80" t="s">
        <v>236</v>
      </c>
      <c r="AC80" t="s">
        <v>87</v>
      </c>
      <c r="AD80" t="s">
        <v>215</v>
      </c>
      <c r="AE80" t="s">
        <v>88</v>
      </c>
      <c r="AF80">
        <v>39.94</v>
      </c>
      <c r="AK80">
        <v>16.2</v>
      </c>
      <c r="AM80">
        <v>0.25</v>
      </c>
      <c r="AN80" t="s">
        <v>89</v>
      </c>
      <c r="AQ80">
        <v>43.32</v>
      </c>
      <c r="AS80">
        <v>0.26</v>
      </c>
      <c r="CB80">
        <f t="shared" si="5"/>
        <v>16.2</v>
      </c>
      <c r="CC80">
        <f t="shared" si="6"/>
        <v>0</v>
      </c>
      <c r="CD80">
        <f t="shared" si="7"/>
        <v>16.2</v>
      </c>
    </row>
    <row r="81" spans="1:82" x14ac:dyDescent="0.3">
      <c r="A81" s="16">
        <f t="shared" si="4"/>
        <v>0.81848132375211657</v>
      </c>
      <c r="B81" t="s">
        <v>217</v>
      </c>
      <c r="C81" t="s">
        <v>234</v>
      </c>
      <c r="D81" t="s">
        <v>235</v>
      </c>
      <c r="E81" t="s">
        <v>188</v>
      </c>
      <c r="G81">
        <v>19.329999999999998</v>
      </c>
      <c r="H81">
        <v>-155.11000000000001</v>
      </c>
      <c r="I81">
        <v>19.329999999999998</v>
      </c>
      <c r="J81">
        <v>-155.11000000000001</v>
      </c>
      <c r="M81" t="s">
        <v>80</v>
      </c>
      <c r="P81" t="s">
        <v>81</v>
      </c>
      <c r="Q81" t="s">
        <v>82</v>
      </c>
      <c r="R81" t="s">
        <v>168</v>
      </c>
      <c r="S81" t="s">
        <v>220</v>
      </c>
      <c r="T81" t="s">
        <v>221</v>
      </c>
      <c r="U81">
        <v>30</v>
      </c>
      <c r="V81">
        <v>1</v>
      </c>
      <c r="W81">
        <v>1988</v>
      </c>
      <c r="X81" t="s">
        <v>174</v>
      </c>
      <c r="Y81" t="s">
        <v>84</v>
      </c>
      <c r="Z81" t="s">
        <v>85</v>
      </c>
      <c r="AA81" t="s">
        <v>237</v>
      </c>
      <c r="AC81" t="s">
        <v>87</v>
      </c>
      <c r="AD81" t="s">
        <v>238</v>
      </c>
      <c r="AE81" t="s">
        <v>88</v>
      </c>
      <c r="AF81">
        <v>39.74</v>
      </c>
      <c r="AK81">
        <v>16.899999999999999</v>
      </c>
      <c r="AM81">
        <v>0.27</v>
      </c>
      <c r="AN81" t="s">
        <v>89</v>
      </c>
      <c r="AQ81">
        <v>42.75</v>
      </c>
      <c r="AS81">
        <v>0.28000000000000003</v>
      </c>
      <c r="CB81">
        <f t="shared" si="5"/>
        <v>16.899999999999999</v>
      </c>
      <c r="CC81">
        <f t="shared" si="6"/>
        <v>0</v>
      </c>
      <c r="CD81">
        <f t="shared" si="7"/>
        <v>16.899999999999999</v>
      </c>
    </row>
    <row r="82" spans="1:82" x14ac:dyDescent="0.3">
      <c r="A82" s="16">
        <f t="shared" si="4"/>
        <v>0.8334632032935293</v>
      </c>
      <c r="B82" t="s">
        <v>217</v>
      </c>
      <c r="C82" t="s">
        <v>239</v>
      </c>
      <c r="D82" t="s">
        <v>240</v>
      </c>
      <c r="E82" t="s">
        <v>188</v>
      </c>
      <c r="G82">
        <v>19.329999999999998</v>
      </c>
      <c r="H82">
        <v>-155.11000000000001</v>
      </c>
      <c r="I82">
        <v>19.329999999999998</v>
      </c>
      <c r="J82">
        <v>-155.11000000000001</v>
      </c>
      <c r="M82" t="s">
        <v>80</v>
      </c>
      <c r="P82" t="s">
        <v>81</v>
      </c>
      <c r="Q82" t="s">
        <v>82</v>
      </c>
      <c r="R82" t="s">
        <v>168</v>
      </c>
      <c r="S82" t="s">
        <v>220</v>
      </c>
      <c r="U82">
        <v>28</v>
      </c>
      <c r="V82">
        <v>4</v>
      </c>
      <c r="W82">
        <v>1990</v>
      </c>
      <c r="X82" t="s">
        <v>174</v>
      </c>
      <c r="Y82" t="s">
        <v>84</v>
      </c>
      <c r="Z82" t="s">
        <v>85</v>
      </c>
      <c r="AA82" t="s">
        <v>241</v>
      </c>
      <c r="AC82" t="s">
        <v>87</v>
      </c>
      <c r="AD82" t="s">
        <v>242</v>
      </c>
      <c r="AE82" t="s">
        <v>88</v>
      </c>
      <c r="AF82">
        <v>39.49</v>
      </c>
      <c r="AK82">
        <v>15.75</v>
      </c>
      <c r="AM82">
        <v>0.25</v>
      </c>
      <c r="AN82" t="s">
        <v>89</v>
      </c>
      <c r="AQ82">
        <v>44.22</v>
      </c>
      <c r="AS82">
        <v>0.27</v>
      </c>
      <c r="CB82">
        <f t="shared" si="5"/>
        <v>15.75</v>
      </c>
      <c r="CC82">
        <f t="shared" si="6"/>
        <v>0</v>
      </c>
      <c r="CD82">
        <f t="shared" si="7"/>
        <v>15.75</v>
      </c>
    </row>
    <row r="83" spans="1:82" x14ac:dyDescent="0.3">
      <c r="A83" s="16">
        <f t="shared" si="4"/>
        <v>0.82575161994392687</v>
      </c>
      <c r="B83" t="s">
        <v>217</v>
      </c>
      <c r="C83" t="s">
        <v>239</v>
      </c>
      <c r="D83" t="s">
        <v>240</v>
      </c>
      <c r="E83" t="s">
        <v>188</v>
      </c>
      <c r="G83">
        <v>19.329999999999998</v>
      </c>
      <c r="H83">
        <v>-155.11000000000001</v>
      </c>
      <c r="I83">
        <v>19.329999999999998</v>
      </c>
      <c r="J83">
        <v>-155.11000000000001</v>
      </c>
      <c r="M83" t="s">
        <v>80</v>
      </c>
      <c r="P83" t="s">
        <v>81</v>
      </c>
      <c r="Q83" t="s">
        <v>82</v>
      </c>
      <c r="R83" t="s">
        <v>168</v>
      </c>
      <c r="S83" t="s">
        <v>220</v>
      </c>
      <c r="U83">
        <v>28</v>
      </c>
      <c r="V83">
        <v>4</v>
      </c>
      <c r="W83">
        <v>1990</v>
      </c>
      <c r="X83" t="s">
        <v>174</v>
      </c>
      <c r="Y83" t="s">
        <v>84</v>
      </c>
      <c r="Z83" t="s">
        <v>85</v>
      </c>
      <c r="AA83" t="s">
        <v>243</v>
      </c>
      <c r="AC83" t="s">
        <v>87</v>
      </c>
      <c r="AD83" t="s">
        <v>242</v>
      </c>
      <c r="AE83" t="s">
        <v>88</v>
      </c>
      <c r="AF83">
        <v>39.229999999999997</v>
      </c>
      <c r="AK83">
        <v>16.399999999999999</v>
      </c>
      <c r="AM83">
        <v>0.27</v>
      </c>
      <c r="AN83" t="s">
        <v>89</v>
      </c>
      <c r="AQ83">
        <v>43.6</v>
      </c>
      <c r="AS83">
        <v>0.22</v>
      </c>
      <c r="CB83">
        <f t="shared" si="5"/>
        <v>16.399999999999999</v>
      </c>
      <c r="CC83">
        <f t="shared" si="6"/>
        <v>0</v>
      </c>
      <c r="CD83">
        <f t="shared" si="7"/>
        <v>16.399999999999999</v>
      </c>
    </row>
    <row r="84" spans="1:82" x14ac:dyDescent="0.3">
      <c r="A84" s="16">
        <f t="shared" si="4"/>
        <v>0.82037282824164737</v>
      </c>
      <c r="B84" t="s">
        <v>217</v>
      </c>
      <c r="C84" t="s">
        <v>239</v>
      </c>
      <c r="D84" t="s">
        <v>240</v>
      </c>
      <c r="E84" t="s">
        <v>188</v>
      </c>
      <c r="G84">
        <v>19.329999999999998</v>
      </c>
      <c r="H84">
        <v>-155.11000000000001</v>
      </c>
      <c r="I84">
        <v>19.329999999999998</v>
      </c>
      <c r="J84">
        <v>-155.11000000000001</v>
      </c>
      <c r="M84" t="s">
        <v>80</v>
      </c>
      <c r="P84" t="s">
        <v>81</v>
      </c>
      <c r="Q84" t="s">
        <v>82</v>
      </c>
      <c r="R84" t="s">
        <v>168</v>
      </c>
      <c r="S84" t="s">
        <v>220</v>
      </c>
      <c r="U84">
        <v>28</v>
      </c>
      <c r="V84">
        <v>4</v>
      </c>
      <c r="W84">
        <v>1990</v>
      </c>
      <c r="X84" t="s">
        <v>174</v>
      </c>
      <c r="Y84" t="s">
        <v>84</v>
      </c>
      <c r="Z84" t="s">
        <v>85</v>
      </c>
      <c r="AA84" t="s">
        <v>244</v>
      </c>
      <c r="AC84" t="s">
        <v>87</v>
      </c>
      <c r="AD84" t="s">
        <v>227</v>
      </c>
      <c r="AE84" t="s">
        <v>88</v>
      </c>
      <c r="AF84">
        <v>39.35</v>
      </c>
      <c r="AK84">
        <v>16.899999999999999</v>
      </c>
      <c r="AM84">
        <v>0.3</v>
      </c>
      <c r="AN84" t="s">
        <v>89</v>
      </c>
      <c r="AQ84">
        <v>43.3</v>
      </c>
      <c r="AS84">
        <v>0.24</v>
      </c>
      <c r="CB84">
        <f t="shared" si="5"/>
        <v>16.899999999999999</v>
      </c>
      <c r="CC84">
        <f t="shared" si="6"/>
        <v>0</v>
      </c>
      <c r="CD84">
        <f t="shared" si="7"/>
        <v>16.899999999999999</v>
      </c>
    </row>
    <row r="85" spans="1:82" x14ac:dyDescent="0.3">
      <c r="A85" s="16">
        <f t="shared" si="4"/>
        <v>0.85373008065363465</v>
      </c>
      <c r="B85" t="s">
        <v>217</v>
      </c>
      <c r="C85" t="s">
        <v>245</v>
      </c>
      <c r="D85" t="s">
        <v>246</v>
      </c>
      <c r="E85" t="s">
        <v>188</v>
      </c>
      <c r="G85">
        <v>19.329999999999998</v>
      </c>
      <c r="H85">
        <v>-155.11000000000001</v>
      </c>
      <c r="I85">
        <v>19.329999999999998</v>
      </c>
      <c r="J85">
        <v>-155.11000000000001</v>
      </c>
      <c r="M85" t="s">
        <v>80</v>
      </c>
      <c r="P85" t="s">
        <v>81</v>
      </c>
      <c r="Q85" t="s">
        <v>82</v>
      </c>
      <c r="R85" t="s">
        <v>168</v>
      </c>
      <c r="S85" t="s">
        <v>220</v>
      </c>
      <c r="T85" t="s">
        <v>221</v>
      </c>
      <c r="U85">
        <v>27</v>
      </c>
      <c r="V85">
        <v>5</v>
      </c>
      <c r="W85">
        <v>1990</v>
      </c>
      <c r="X85" t="s">
        <v>174</v>
      </c>
      <c r="Y85" t="s">
        <v>84</v>
      </c>
      <c r="Z85" t="s">
        <v>85</v>
      </c>
      <c r="AA85" t="s">
        <v>247</v>
      </c>
      <c r="AC85" t="s">
        <v>87</v>
      </c>
      <c r="AD85" t="s">
        <v>248</v>
      </c>
      <c r="AE85" t="s">
        <v>88</v>
      </c>
      <c r="AF85">
        <v>39.799999999999997</v>
      </c>
      <c r="AK85">
        <v>13.85</v>
      </c>
      <c r="AM85">
        <v>0.26</v>
      </c>
      <c r="AN85" t="s">
        <v>89</v>
      </c>
      <c r="AQ85">
        <v>45.35</v>
      </c>
      <c r="AS85">
        <v>0.28999999999999998</v>
      </c>
      <c r="CB85">
        <f t="shared" si="5"/>
        <v>13.85</v>
      </c>
      <c r="CC85">
        <f t="shared" si="6"/>
        <v>0</v>
      </c>
      <c r="CD85">
        <f t="shared" si="7"/>
        <v>13.85</v>
      </c>
    </row>
    <row r="86" spans="1:82" x14ac:dyDescent="0.3">
      <c r="A86" s="16">
        <f t="shared" si="4"/>
        <v>0.81883065212030059</v>
      </c>
      <c r="B86" t="s">
        <v>217</v>
      </c>
      <c r="C86" t="s">
        <v>245</v>
      </c>
      <c r="D86" t="s">
        <v>246</v>
      </c>
      <c r="E86" t="s">
        <v>188</v>
      </c>
      <c r="G86">
        <v>19.329999999999998</v>
      </c>
      <c r="H86">
        <v>-155.11000000000001</v>
      </c>
      <c r="I86">
        <v>19.329999999999998</v>
      </c>
      <c r="J86">
        <v>-155.11000000000001</v>
      </c>
      <c r="M86" t="s">
        <v>80</v>
      </c>
      <c r="P86" t="s">
        <v>81</v>
      </c>
      <c r="Q86" t="s">
        <v>82</v>
      </c>
      <c r="R86" t="s">
        <v>168</v>
      </c>
      <c r="S86" t="s">
        <v>220</v>
      </c>
      <c r="T86" t="s">
        <v>221</v>
      </c>
      <c r="U86">
        <v>27</v>
      </c>
      <c r="V86">
        <v>5</v>
      </c>
      <c r="W86">
        <v>1990</v>
      </c>
      <c r="X86" t="s">
        <v>174</v>
      </c>
      <c r="Y86" t="s">
        <v>84</v>
      </c>
      <c r="Z86" t="s">
        <v>85</v>
      </c>
      <c r="AA86" t="s">
        <v>249</v>
      </c>
      <c r="AC86" t="s">
        <v>87</v>
      </c>
      <c r="AD86" t="s">
        <v>215</v>
      </c>
      <c r="AE86" t="s">
        <v>88</v>
      </c>
      <c r="AF86">
        <v>39.36</v>
      </c>
      <c r="AK86">
        <v>16.88</v>
      </c>
      <c r="AM86">
        <v>0.27</v>
      </c>
      <c r="AN86" t="s">
        <v>89</v>
      </c>
      <c r="AQ86">
        <v>42.8</v>
      </c>
      <c r="AS86">
        <v>0.25</v>
      </c>
      <c r="CB86">
        <f t="shared" si="5"/>
        <v>16.88</v>
      </c>
      <c r="CC86">
        <f t="shared" si="6"/>
        <v>0</v>
      </c>
      <c r="CD86">
        <f t="shared" si="7"/>
        <v>16.88</v>
      </c>
    </row>
    <row r="87" spans="1:82" x14ac:dyDescent="0.3">
      <c r="A87" s="16">
        <f t="shared" si="4"/>
        <v>0.84802435744561988</v>
      </c>
      <c r="B87" t="s">
        <v>217</v>
      </c>
      <c r="C87" t="s">
        <v>250</v>
      </c>
      <c r="D87" t="s">
        <v>251</v>
      </c>
      <c r="E87" t="s">
        <v>188</v>
      </c>
      <c r="G87">
        <v>19.329999999999998</v>
      </c>
      <c r="H87">
        <v>-155.11000000000001</v>
      </c>
      <c r="I87">
        <v>19.329999999999998</v>
      </c>
      <c r="J87">
        <v>-155.11000000000001</v>
      </c>
      <c r="M87" t="s">
        <v>80</v>
      </c>
      <c r="P87" t="s">
        <v>81</v>
      </c>
      <c r="Q87" t="s">
        <v>82</v>
      </c>
      <c r="R87" t="s">
        <v>168</v>
      </c>
      <c r="S87" t="s">
        <v>220</v>
      </c>
      <c r="T87" t="s">
        <v>221</v>
      </c>
      <c r="U87">
        <v>12</v>
      </c>
      <c r="V87">
        <v>1</v>
      </c>
      <c r="W87">
        <v>1991</v>
      </c>
      <c r="X87" t="s">
        <v>174</v>
      </c>
      <c r="Y87" t="s">
        <v>84</v>
      </c>
      <c r="Z87" t="s">
        <v>85</v>
      </c>
      <c r="AA87" t="s">
        <v>252</v>
      </c>
      <c r="AC87" t="s">
        <v>87</v>
      </c>
      <c r="AD87" t="s">
        <v>223</v>
      </c>
      <c r="AE87" t="s">
        <v>88</v>
      </c>
      <c r="AF87">
        <v>39.75</v>
      </c>
      <c r="AK87">
        <v>14.42</v>
      </c>
      <c r="AM87">
        <v>0.26</v>
      </c>
      <c r="AN87" t="s">
        <v>89</v>
      </c>
      <c r="AQ87">
        <v>45.14</v>
      </c>
      <c r="AS87">
        <v>0.28000000000000003</v>
      </c>
      <c r="CB87">
        <f t="shared" si="5"/>
        <v>14.42</v>
      </c>
      <c r="CC87">
        <f t="shared" si="6"/>
        <v>0</v>
      </c>
      <c r="CD87">
        <f t="shared" si="7"/>
        <v>14.42</v>
      </c>
    </row>
    <row r="88" spans="1:82" x14ac:dyDescent="0.3">
      <c r="A88" s="16">
        <f t="shared" si="4"/>
        <v>0.84556850809924944</v>
      </c>
      <c r="B88" t="s">
        <v>217</v>
      </c>
      <c r="C88" t="s">
        <v>250</v>
      </c>
      <c r="D88" t="s">
        <v>251</v>
      </c>
      <c r="E88" t="s">
        <v>188</v>
      </c>
      <c r="G88">
        <v>19.329999999999998</v>
      </c>
      <c r="H88">
        <v>-155.11000000000001</v>
      </c>
      <c r="I88">
        <v>19.329999999999998</v>
      </c>
      <c r="J88">
        <v>-155.11000000000001</v>
      </c>
      <c r="M88" t="s">
        <v>80</v>
      </c>
      <c r="P88" t="s">
        <v>81</v>
      </c>
      <c r="Q88" t="s">
        <v>82</v>
      </c>
      <c r="R88" t="s">
        <v>168</v>
      </c>
      <c r="S88" t="s">
        <v>220</v>
      </c>
      <c r="T88" t="s">
        <v>221</v>
      </c>
      <c r="U88">
        <v>12</v>
      </c>
      <c r="V88">
        <v>1</v>
      </c>
      <c r="W88">
        <v>1991</v>
      </c>
      <c r="X88" t="s">
        <v>174</v>
      </c>
      <c r="Y88" t="s">
        <v>84</v>
      </c>
      <c r="Z88" t="s">
        <v>85</v>
      </c>
      <c r="AA88" t="s">
        <v>253</v>
      </c>
      <c r="AC88" t="s">
        <v>87</v>
      </c>
      <c r="AD88" t="s">
        <v>215</v>
      </c>
      <c r="AE88" t="s">
        <v>88</v>
      </c>
      <c r="AF88">
        <v>39.700000000000003</v>
      </c>
      <c r="AK88">
        <v>14.65</v>
      </c>
      <c r="AM88">
        <v>0.26</v>
      </c>
      <c r="AN88" t="s">
        <v>89</v>
      </c>
      <c r="AQ88">
        <v>45</v>
      </c>
      <c r="AS88">
        <v>0.27</v>
      </c>
      <c r="CB88">
        <f t="shared" si="5"/>
        <v>14.65</v>
      </c>
      <c r="CC88">
        <f t="shared" si="6"/>
        <v>0</v>
      </c>
      <c r="CD88">
        <f t="shared" si="7"/>
        <v>14.65</v>
      </c>
    </row>
    <row r="89" spans="1:82" x14ac:dyDescent="0.3">
      <c r="A89" s="16">
        <f t="shared" si="4"/>
        <v>0.81620626167323551</v>
      </c>
      <c r="B89" t="s">
        <v>217</v>
      </c>
      <c r="C89" t="s">
        <v>250</v>
      </c>
      <c r="D89" t="s">
        <v>251</v>
      </c>
      <c r="E89" t="s">
        <v>188</v>
      </c>
      <c r="G89">
        <v>19.329999999999998</v>
      </c>
      <c r="H89">
        <v>-155.11000000000001</v>
      </c>
      <c r="I89">
        <v>19.329999999999998</v>
      </c>
      <c r="J89">
        <v>-155.11000000000001</v>
      </c>
      <c r="M89" t="s">
        <v>80</v>
      </c>
      <c r="P89" t="s">
        <v>81</v>
      </c>
      <c r="Q89" t="s">
        <v>82</v>
      </c>
      <c r="R89" t="s">
        <v>168</v>
      </c>
      <c r="S89" t="s">
        <v>220</v>
      </c>
      <c r="T89" t="s">
        <v>221</v>
      </c>
      <c r="U89">
        <v>12</v>
      </c>
      <c r="V89">
        <v>1</v>
      </c>
      <c r="W89">
        <v>1991</v>
      </c>
      <c r="X89" t="s">
        <v>174</v>
      </c>
      <c r="Y89" t="s">
        <v>84</v>
      </c>
      <c r="Z89" t="s">
        <v>85</v>
      </c>
      <c r="AA89" t="s">
        <v>254</v>
      </c>
      <c r="AC89" t="s">
        <v>87</v>
      </c>
      <c r="AD89" t="s">
        <v>255</v>
      </c>
      <c r="AE89" t="s">
        <v>88</v>
      </c>
      <c r="AF89">
        <v>39.049999999999997</v>
      </c>
      <c r="AK89">
        <v>17.3</v>
      </c>
      <c r="AM89">
        <v>0.28999999999999998</v>
      </c>
      <c r="AN89" t="s">
        <v>89</v>
      </c>
      <c r="AQ89">
        <v>43.1</v>
      </c>
      <c r="AS89">
        <v>0.2</v>
      </c>
      <c r="CB89">
        <f t="shared" si="5"/>
        <v>17.3</v>
      </c>
      <c r="CC89">
        <f t="shared" si="6"/>
        <v>0</v>
      </c>
      <c r="CD89">
        <f t="shared" si="7"/>
        <v>17.3</v>
      </c>
    </row>
    <row r="90" spans="1:82" x14ac:dyDescent="0.3">
      <c r="A90" s="16">
        <f t="shared" si="4"/>
        <v>0.80554775984327309</v>
      </c>
      <c r="B90" t="s">
        <v>256</v>
      </c>
      <c r="C90" t="s">
        <v>257</v>
      </c>
      <c r="E90" t="s">
        <v>258</v>
      </c>
      <c r="G90">
        <v>19.5</v>
      </c>
      <c r="H90">
        <v>-154.83000000000001</v>
      </c>
      <c r="I90">
        <v>19.5</v>
      </c>
      <c r="J90">
        <v>-154.83000000000001</v>
      </c>
      <c r="M90" t="s">
        <v>80</v>
      </c>
      <c r="P90" t="s">
        <v>81</v>
      </c>
      <c r="Q90" t="s">
        <v>82</v>
      </c>
      <c r="R90" t="s">
        <v>131</v>
      </c>
      <c r="T90" t="s">
        <v>259</v>
      </c>
      <c r="U90">
        <v>17</v>
      </c>
      <c r="V90">
        <v>1</v>
      </c>
      <c r="W90">
        <v>1960</v>
      </c>
      <c r="Y90" t="s">
        <v>84</v>
      </c>
      <c r="Z90" t="s">
        <v>85</v>
      </c>
      <c r="AA90">
        <v>1</v>
      </c>
      <c r="AB90" t="s">
        <v>97</v>
      </c>
      <c r="AC90" t="s">
        <v>87</v>
      </c>
      <c r="AE90" t="s">
        <v>88</v>
      </c>
      <c r="AF90">
        <v>39.200000000000003</v>
      </c>
      <c r="AG90">
        <v>0.02</v>
      </c>
      <c r="AH90">
        <v>0.04</v>
      </c>
      <c r="AI90">
        <v>0.03</v>
      </c>
      <c r="AK90">
        <v>17.899999999999999</v>
      </c>
      <c r="AM90">
        <v>0.21</v>
      </c>
      <c r="AN90" t="s">
        <v>260</v>
      </c>
      <c r="AQ90">
        <v>41.6</v>
      </c>
      <c r="AR90">
        <v>0.23</v>
      </c>
      <c r="AS90">
        <v>0.31</v>
      </c>
      <c r="AV90">
        <v>0.02</v>
      </c>
      <c r="CB90">
        <f t="shared" si="5"/>
        <v>17.899999999999999</v>
      </c>
      <c r="CC90">
        <f t="shared" si="6"/>
        <v>0</v>
      </c>
      <c r="CD90">
        <f t="shared" si="7"/>
        <v>17.899999999999999</v>
      </c>
    </row>
    <row r="91" spans="1:82" x14ac:dyDescent="0.3">
      <c r="A91" s="16" t="str">
        <f t="shared" si="4"/>
        <v/>
      </c>
      <c r="B91" t="s">
        <v>256</v>
      </c>
      <c r="C91" t="s">
        <v>257</v>
      </c>
      <c r="E91" t="s">
        <v>258</v>
      </c>
      <c r="G91">
        <v>19.5</v>
      </c>
      <c r="H91">
        <v>-154.83000000000001</v>
      </c>
      <c r="I91">
        <v>19.5</v>
      </c>
      <c r="J91">
        <v>-154.83000000000001</v>
      </c>
      <c r="M91" t="s">
        <v>80</v>
      </c>
      <c r="P91" t="s">
        <v>81</v>
      </c>
      <c r="Q91" t="s">
        <v>82</v>
      </c>
      <c r="R91" t="s">
        <v>131</v>
      </c>
      <c r="T91" t="s">
        <v>259</v>
      </c>
      <c r="U91">
        <v>17</v>
      </c>
      <c r="V91">
        <v>1</v>
      </c>
      <c r="W91">
        <v>1960</v>
      </c>
      <c r="Y91" t="s">
        <v>84</v>
      </c>
      <c r="Z91" t="s">
        <v>85</v>
      </c>
      <c r="AA91">
        <v>2</v>
      </c>
      <c r="AB91" t="s">
        <v>97</v>
      </c>
      <c r="AC91" t="s">
        <v>99</v>
      </c>
      <c r="AE91" t="s">
        <v>88</v>
      </c>
      <c r="AF91">
        <v>38.9</v>
      </c>
      <c r="AG91">
        <v>0.02</v>
      </c>
      <c r="AH91">
        <v>0.04</v>
      </c>
      <c r="AI91">
        <v>0.03</v>
      </c>
      <c r="AK91">
        <v>20.3</v>
      </c>
      <c r="AM91">
        <v>0.25</v>
      </c>
      <c r="AN91" t="s">
        <v>260</v>
      </c>
      <c r="AQ91">
        <v>39.6</v>
      </c>
      <c r="AR91">
        <v>0.26</v>
      </c>
      <c r="AS91">
        <v>0.18</v>
      </c>
      <c r="AV91">
        <v>0.03</v>
      </c>
      <c r="CB91">
        <f t="shared" si="5"/>
        <v>20.3</v>
      </c>
      <c r="CC91">
        <f t="shared" si="6"/>
        <v>0</v>
      </c>
      <c r="CD91">
        <f t="shared" si="7"/>
        <v>20.3</v>
      </c>
    </row>
    <row r="92" spans="1:82" x14ac:dyDescent="0.3">
      <c r="A92" s="16">
        <f t="shared" si="4"/>
        <v>0.87350499287541394</v>
      </c>
      <c r="B92" t="s">
        <v>256</v>
      </c>
      <c r="C92" t="s">
        <v>261</v>
      </c>
      <c r="E92" t="s">
        <v>258</v>
      </c>
      <c r="G92">
        <v>19.5</v>
      </c>
      <c r="H92">
        <v>-154.83000000000001</v>
      </c>
      <c r="I92">
        <v>19.5</v>
      </c>
      <c r="J92">
        <v>-154.83000000000001</v>
      </c>
      <c r="M92" t="s">
        <v>80</v>
      </c>
      <c r="P92" t="s">
        <v>81</v>
      </c>
      <c r="Q92" t="s">
        <v>82</v>
      </c>
      <c r="R92" t="s">
        <v>131</v>
      </c>
      <c r="U92">
        <v>4</v>
      </c>
      <c r="V92">
        <v>2</v>
      </c>
      <c r="W92">
        <v>1960</v>
      </c>
      <c r="Y92" t="s">
        <v>84</v>
      </c>
      <c r="Z92" t="s">
        <v>85</v>
      </c>
      <c r="AA92">
        <v>3</v>
      </c>
      <c r="AE92" t="s">
        <v>88</v>
      </c>
      <c r="AF92">
        <v>40.9</v>
      </c>
      <c r="AG92">
        <v>0.02</v>
      </c>
      <c r="AH92">
        <v>0</v>
      </c>
      <c r="AI92">
        <v>0.1</v>
      </c>
      <c r="AK92">
        <v>11.9</v>
      </c>
      <c r="AM92">
        <v>0.25</v>
      </c>
      <c r="AN92" t="s">
        <v>260</v>
      </c>
      <c r="AQ92">
        <v>46.1</v>
      </c>
      <c r="AR92">
        <v>0.19</v>
      </c>
      <c r="AV92">
        <v>0</v>
      </c>
      <c r="CB92">
        <f t="shared" si="5"/>
        <v>11.9</v>
      </c>
      <c r="CC92">
        <f t="shared" si="6"/>
        <v>0</v>
      </c>
      <c r="CD92">
        <f t="shared" si="7"/>
        <v>11.9</v>
      </c>
    </row>
    <row r="93" spans="1:82" x14ac:dyDescent="0.3">
      <c r="A93" s="16">
        <f t="shared" si="4"/>
        <v>0.77494385718962178</v>
      </c>
      <c r="B93" t="s">
        <v>256</v>
      </c>
      <c r="C93" t="s">
        <v>262</v>
      </c>
      <c r="E93" t="s">
        <v>258</v>
      </c>
      <c r="G93">
        <v>19.5</v>
      </c>
      <c r="H93">
        <v>-154.83000000000001</v>
      </c>
      <c r="I93">
        <v>19.5</v>
      </c>
      <c r="J93">
        <v>-154.83000000000001</v>
      </c>
      <c r="M93" t="s">
        <v>80</v>
      </c>
      <c r="P93" t="s">
        <v>81</v>
      </c>
      <c r="Q93" t="s">
        <v>82</v>
      </c>
      <c r="R93" t="s">
        <v>131</v>
      </c>
      <c r="U93">
        <v>12</v>
      </c>
      <c r="V93">
        <v>2</v>
      </c>
      <c r="W93">
        <v>1960</v>
      </c>
      <c r="Y93" t="s">
        <v>84</v>
      </c>
      <c r="Z93" t="s">
        <v>85</v>
      </c>
      <c r="AA93">
        <v>4</v>
      </c>
      <c r="AC93" t="s">
        <v>87</v>
      </c>
      <c r="AE93" t="s">
        <v>88</v>
      </c>
      <c r="AF93">
        <v>39.4</v>
      </c>
      <c r="AG93">
        <v>0.04</v>
      </c>
      <c r="AH93">
        <v>0.02</v>
      </c>
      <c r="AI93">
        <v>0.02</v>
      </c>
      <c r="AK93">
        <v>20.5</v>
      </c>
      <c r="AM93">
        <v>0.23</v>
      </c>
      <c r="AN93" t="s">
        <v>260</v>
      </c>
      <c r="AQ93">
        <v>39.6</v>
      </c>
      <c r="AR93">
        <v>0.28000000000000003</v>
      </c>
      <c r="AS93">
        <v>0.15</v>
      </c>
      <c r="AV93">
        <v>0</v>
      </c>
      <c r="CB93">
        <f t="shared" si="5"/>
        <v>20.5</v>
      </c>
      <c r="CC93">
        <f t="shared" si="6"/>
        <v>0</v>
      </c>
      <c r="CD93">
        <f t="shared" si="7"/>
        <v>20.5</v>
      </c>
    </row>
    <row r="94" spans="1:82" x14ac:dyDescent="0.3">
      <c r="A94" s="16" t="str">
        <f t="shared" si="4"/>
        <v/>
      </c>
      <c r="B94" t="s">
        <v>256</v>
      </c>
      <c r="C94" t="s">
        <v>262</v>
      </c>
      <c r="E94" t="s">
        <v>258</v>
      </c>
      <c r="G94">
        <v>19.5</v>
      </c>
      <c r="H94">
        <v>-154.83000000000001</v>
      </c>
      <c r="I94">
        <v>19.5</v>
      </c>
      <c r="J94">
        <v>-154.83000000000001</v>
      </c>
      <c r="M94" t="s">
        <v>80</v>
      </c>
      <c r="P94" t="s">
        <v>81</v>
      </c>
      <c r="Q94" t="s">
        <v>82</v>
      </c>
      <c r="R94" t="s">
        <v>131</v>
      </c>
      <c r="U94">
        <v>12</v>
      </c>
      <c r="V94">
        <v>2</v>
      </c>
      <c r="W94">
        <v>1960</v>
      </c>
      <c r="Y94" t="s">
        <v>84</v>
      </c>
      <c r="Z94" t="s">
        <v>85</v>
      </c>
      <c r="AA94">
        <v>5</v>
      </c>
      <c r="AC94" t="s">
        <v>99</v>
      </c>
      <c r="AE94" t="s">
        <v>88</v>
      </c>
      <c r="AF94">
        <v>39</v>
      </c>
      <c r="AG94">
        <v>0.05</v>
      </c>
      <c r="AH94">
        <v>0.01</v>
      </c>
      <c r="AI94">
        <v>0.06</v>
      </c>
      <c r="AK94">
        <v>18</v>
      </c>
      <c r="AM94">
        <v>0.3</v>
      </c>
      <c r="AN94" t="s">
        <v>260</v>
      </c>
      <c r="AQ94">
        <v>41.5</v>
      </c>
      <c r="AR94">
        <v>0.27</v>
      </c>
      <c r="AS94">
        <v>0.22</v>
      </c>
      <c r="AV94">
        <v>0.02</v>
      </c>
      <c r="CB94">
        <f t="shared" si="5"/>
        <v>18</v>
      </c>
      <c r="CC94">
        <f t="shared" si="6"/>
        <v>0</v>
      </c>
      <c r="CD94">
        <f t="shared" si="7"/>
        <v>18</v>
      </c>
    </row>
    <row r="95" spans="1:82" x14ac:dyDescent="0.3">
      <c r="A95" s="16">
        <f t="shared" si="4"/>
        <v>0.78009513322080148</v>
      </c>
      <c r="B95" t="s">
        <v>256</v>
      </c>
      <c r="C95" t="s">
        <v>263</v>
      </c>
      <c r="E95" t="s">
        <v>258</v>
      </c>
      <c r="G95">
        <v>19.5</v>
      </c>
      <c r="H95">
        <v>-154.83000000000001</v>
      </c>
      <c r="I95">
        <v>19.5</v>
      </c>
      <c r="J95">
        <v>-154.83000000000001</v>
      </c>
      <c r="M95" t="s">
        <v>80</v>
      </c>
      <c r="P95" t="s">
        <v>81</v>
      </c>
      <c r="Q95" t="s">
        <v>82</v>
      </c>
      <c r="R95" t="s">
        <v>131</v>
      </c>
      <c r="T95" t="s">
        <v>259</v>
      </c>
      <c r="U95">
        <v>13</v>
      </c>
      <c r="V95">
        <v>2</v>
      </c>
      <c r="W95">
        <v>1960</v>
      </c>
      <c r="Y95" t="s">
        <v>84</v>
      </c>
      <c r="Z95" t="s">
        <v>85</v>
      </c>
      <c r="AA95">
        <v>6</v>
      </c>
      <c r="AC95" t="s">
        <v>87</v>
      </c>
      <c r="AE95" t="s">
        <v>88</v>
      </c>
      <c r="AF95">
        <v>38.9</v>
      </c>
      <c r="AG95">
        <v>0.01</v>
      </c>
      <c r="AH95">
        <v>0.06</v>
      </c>
      <c r="AI95">
        <v>0.03</v>
      </c>
      <c r="AK95">
        <v>20.2</v>
      </c>
      <c r="AM95">
        <v>0.28000000000000003</v>
      </c>
      <c r="AN95" t="s">
        <v>260</v>
      </c>
      <c r="AQ95">
        <v>40.200000000000003</v>
      </c>
      <c r="AR95">
        <v>0.28999999999999998</v>
      </c>
      <c r="AS95">
        <v>0.25</v>
      </c>
      <c r="AV95">
        <v>0.03</v>
      </c>
      <c r="CB95">
        <f t="shared" si="5"/>
        <v>20.2</v>
      </c>
      <c r="CC95">
        <f t="shared" si="6"/>
        <v>0</v>
      </c>
      <c r="CD95">
        <f t="shared" si="7"/>
        <v>20.2</v>
      </c>
    </row>
    <row r="96" spans="1:82" x14ac:dyDescent="0.3">
      <c r="A96" s="16" t="str">
        <f t="shared" si="4"/>
        <v/>
      </c>
      <c r="B96" t="s">
        <v>256</v>
      </c>
      <c r="C96" t="s">
        <v>263</v>
      </c>
      <c r="E96" t="s">
        <v>258</v>
      </c>
      <c r="G96">
        <v>19.5</v>
      </c>
      <c r="H96">
        <v>-154.83000000000001</v>
      </c>
      <c r="I96">
        <v>19.5</v>
      </c>
      <c r="J96">
        <v>-154.83000000000001</v>
      </c>
      <c r="M96" t="s">
        <v>80</v>
      </c>
      <c r="P96" t="s">
        <v>81</v>
      </c>
      <c r="Q96" t="s">
        <v>82</v>
      </c>
      <c r="R96" t="s">
        <v>131</v>
      </c>
      <c r="T96" t="s">
        <v>259</v>
      </c>
      <c r="U96">
        <v>13</v>
      </c>
      <c r="V96">
        <v>2</v>
      </c>
      <c r="W96">
        <v>1960</v>
      </c>
      <c r="Y96" t="s">
        <v>84</v>
      </c>
      <c r="Z96" t="s">
        <v>85</v>
      </c>
      <c r="AA96">
        <v>7</v>
      </c>
      <c r="AC96" t="s">
        <v>99</v>
      </c>
      <c r="AE96" t="s">
        <v>88</v>
      </c>
      <c r="AF96">
        <v>38.6</v>
      </c>
      <c r="AG96">
        <v>0.02</v>
      </c>
      <c r="AH96">
        <v>0.06</v>
      </c>
      <c r="AI96">
        <v>0.04</v>
      </c>
      <c r="AK96">
        <v>18.100000000000001</v>
      </c>
      <c r="AM96">
        <v>0.32</v>
      </c>
      <c r="AN96" t="s">
        <v>260</v>
      </c>
      <c r="AQ96">
        <v>41.8</v>
      </c>
      <c r="AR96">
        <v>0.27</v>
      </c>
      <c r="AS96">
        <v>0.28000000000000003</v>
      </c>
      <c r="AV96">
        <v>0.02</v>
      </c>
      <c r="CB96">
        <f t="shared" si="5"/>
        <v>18.100000000000001</v>
      </c>
      <c r="CC96">
        <f t="shared" si="6"/>
        <v>0</v>
      </c>
      <c r="CD96">
        <f t="shared" si="7"/>
        <v>18.100000000000001</v>
      </c>
    </row>
    <row r="97" spans="1:82" x14ac:dyDescent="0.3">
      <c r="A97" s="16">
        <f t="shared" si="4"/>
        <v>0.85392217398406622</v>
      </c>
      <c r="B97" t="s">
        <v>256</v>
      </c>
      <c r="C97" t="s">
        <v>263</v>
      </c>
      <c r="E97" t="s">
        <v>258</v>
      </c>
      <c r="G97">
        <v>19.5</v>
      </c>
      <c r="H97">
        <v>-154.83000000000001</v>
      </c>
      <c r="I97">
        <v>19.5</v>
      </c>
      <c r="J97">
        <v>-154.83000000000001</v>
      </c>
      <c r="M97" t="s">
        <v>80</v>
      </c>
      <c r="P97" t="s">
        <v>81</v>
      </c>
      <c r="Q97" t="s">
        <v>82</v>
      </c>
      <c r="R97" t="s">
        <v>131</v>
      </c>
      <c r="T97" t="s">
        <v>259</v>
      </c>
      <c r="U97">
        <v>13</v>
      </c>
      <c r="V97">
        <v>2</v>
      </c>
      <c r="W97">
        <v>1960</v>
      </c>
      <c r="Y97" t="s">
        <v>84</v>
      </c>
      <c r="Z97" t="s">
        <v>85</v>
      </c>
      <c r="AA97">
        <v>8</v>
      </c>
      <c r="AC97" t="s">
        <v>87</v>
      </c>
      <c r="AE97" t="s">
        <v>88</v>
      </c>
      <c r="AF97">
        <v>40.5</v>
      </c>
      <c r="AG97">
        <v>0.06</v>
      </c>
      <c r="AH97">
        <v>0</v>
      </c>
      <c r="AI97">
        <v>7.0000000000000007E-2</v>
      </c>
      <c r="AK97">
        <v>13.6</v>
      </c>
      <c r="AM97">
        <v>0.28000000000000003</v>
      </c>
      <c r="AN97" t="s">
        <v>260</v>
      </c>
      <c r="AQ97">
        <v>44.6</v>
      </c>
      <c r="AR97">
        <v>0.19</v>
      </c>
      <c r="AV97">
        <v>0.04</v>
      </c>
      <c r="CB97">
        <f t="shared" si="5"/>
        <v>13.6</v>
      </c>
      <c r="CC97">
        <f t="shared" si="6"/>
        <v>0</v>
      </c>
      <c r="CD97">
        <f t="shared" si="7"/>
        <v>13.6</v>
      </c>
    </row>
    <row r="98" spans="1:82" x14ac:dyDescent="0.3">
      <c r="A98" s="16" t="str">
        <f t="shared" si="4"/>
        <v/>
      </c>
      <c r="B98" t="s">
        <v>256</v>
      </c>
      <c r="C98" t="s">
        <v>263</v>
      </c>
      <c r="E98" t="s">
        <v>258</v>
      </c>
      <c r="G98">
        <v>19.5</v>
      </c>
      <c r="H98">
        <v>-154.83000000000001</v>
      </c>
      <c r="I98">
        <v>19.5</v>
      </c>
      <c r="J98">
        <v>-154.83000000000001</v>
      </c>
      <c r="M98" t="s">
        <v>80</v>
      </c>
      <c r="P98" t="s">
        <v>81</v>
      </c>
      <c r="Q98" t="s">
        <v>82</v>
      </c>
      <c r="R98" t="s">
        <v>131</v>
      </c>
      <c r="T98" t="s">
        <v>259</v>
      </c>
      <c r="U98">
        <v>13</v>
      </c>
      <c r="V98">
        <v>2</v>
      </c>
      <c r="W98">
        <v>1960</v>
      </c>
      <c r="Y98" t="s">
        <v>84</v>
      </c>
      <c r="Z98" t="s">
        <v>85</v>
      </c>
      <c r="AA98">
        <v>9</v>
      </c>
      <c r="AC98" t="s">
        <v>99</v>
      </c>
      <c r="AE98" t="s">
        <v>88</v>
      </c>
      <c r="AF98">
        <v>40.1</v>
      </c>
      <c r="AG98">
        <v>7.0000000000000007E-2</v>
      </c>
      <c r="AH98">
        <v>0</v>
      </c>
      <c r="AI98">
        <v>0.04</v>
      </c>
      <c r="AK98">
        <v>15.8</v>
      </c>
      <c r="AM98">
        <v>0.31</v>
      </c>
      <c r="AN98" t="s">
        <v>260</v>
      </c>
      <c r="AQ98">
        <v>43.5</v>
      </c>
      <c r="AR98">
        <v>0.2</v>
      </c>
      <c r="AV98">
        <v>0.03</v>
      </c>
      <c r="CB98">
        <f t="shared" si="5"/>
        <v>15.8</v>
      </c>
      <c r="CC98">
        <f t="shared" si="6"/>
        <v>0</v>
      </c>
      <c r="CD98">
        <f t="shared" si="7"/>
        <v>15.8</v>
      </c>
    </row>
    <row r="99" spans="1:82" x14ac:dyDescent="0.3">
      <c r="A99" s="16">
        <f t="shared" si="4"/>
        <v>0.87492692719518761</v>
      </c>
      <c r="B99" t="s">
        <v>256</v>
      </c>
      <c r="C99" t="s">
        <v>264</v>
      </c>
      <c r="E99" t="s">
        <v>258</v>
      </c>
      <c r="G99">
        <v>19.5</v>
      </c>
      <c r="H99">
        <v>-154.83000000000001</v>
      </c>
      <c r="I99">
        <v>19.5</v>
      </c>
      <c r="J99">
        <v>-154.83000000000001</v>
      </c>
      <c r="M99" t="s">
        <v>80</v>
      </c>
      <c r="P99" t="s">
        <v>81</v>
      </c>
      <c r="Q99" t="s">
        <v>82</v>
      </c>
      <c r="R99" t="s">
        <v>131</v>
      </c>
      <c r="T99" t="s">
        <v>259</v>
      </c>
      <c r="U99">
        <v>16</v>
      </c>
      <c r="V99">
        <v>2</v>
      </c>
      <c r="W99">
        <v>1960</v>
      </c>
      <c r="Y99" t="s">
        <v>84</v>
      </c>
      <c r="Z99" t="s">
        <v>85</v>
      </c>
      <c r="AA99">
        <v>10</v>
      </c>
      <c r="AB99" t="s">
        <v>265</v>
      </c>
      <c r="AC99" t="s">
        <v>87</v>
      </c>
      <c r="AE99" t="s">
        <v>88</v>
      </c>
      <c r="AF99">
        <v>40.200000000000003</v>
      </c>
      <c r="AG99">
        <v>0.02</v>
      </c>
      <c r="AH99">
        <v>0.08</v>
      </c>
      <c r="AI99">
        <v>0.1</v>
      </c>
      <c r="AK99">
        <v>11.9</v>
      </c>
      <c r="AM99">
        <v>0.3</v>
      </c>
      <c r="AN99" t="s">
        <v>260</v>
      </c>
      <c r="AQ99">
        <v>46.7</v>
      </c>
      <c r="AR99">
        <v>0.19</v>
      </c>
      <c r="AS99">
        <v>0.32</v>
      </c>
      <c r="AV99">
        <v>0.02</v>
      </c>
      <c r="CB99">
        <f t="shared" si="5"/>
        <v>11.9</v>
      </c>
      <c r="CC99">
        <f t="shared" si="6"/>
        <v>0</v>
      </c>
      <c r="CD99">
        <f t="shared" si="7"/>
        <v>11.9</v>
      </c>
    </row>
    <row r="100" spans="1:82" x14ac:dyDescent="0.3">
      <c r="A100" s="16" t="str">
        <f t="shared" si="4"/>
        <v/>
      </c>
      <c r="B100" t="s">
        <v>256</v>
      </c>
      <c r="C100" t="s">
        <v>264</v>
      </c>
      <c r="E100" t="s">
        <v>258</v>
      </c>
      <c r="G100">
        <v>19.5</v>
      </c>
      <c r="H100">
        <v>-154.83000000000001</v>
      </c>
      <c r="I100">
        <v>19.5</v>
      </c>
      <c r="J100">
        <v>-154.83000000000001</v>
      </c>
      <c r="M100" t="s">
        <v>80</v>
      </c>
      <c r="P100" t="s">
        <v>81</v>
      </c>
      <c r="Q100" t="s">
        <v>82</v>
      </c>
      <c r="R100" t="s">
        <v>131</v>
      </c>
      <c r="T100" t="s">
        <v>259</v>
      </c>
      <c r="U100">
        <v>16</v>
      </c>
      <c r="V100">
        <v>2</v>
      </c>
      <c r="W100">
        <v>1960</v>
      </c>
      <c r="Y100" t="s">
        <v>84</v>
      </c>
      <c r="Z100" t="s">
        <v>85</v>
      </c>
      <c r="AA100">
        <v>11</v>
      </c>
      <c r="AB100" t="s">
        <v>265</v>
      </c>
      <c r="AC100" t="s">
        <v>99</v>
      </c>
      <c r="AE100" t="s">
        <v>88</v>
      </c>
      <c r="AF100">
        <v>39.5</v>
      </c>
      <c r="AG100">
        <v>0.05</v>
      </c>
      <c r="AH100">
        <v>0</v>
      </c>
      <c r="AI100">
        <v>0.04</v>
      </c>
      <c r="AK100">
        <v>16.8</v>
      </c>
      <c r="AM100">
        <v>0.28000000000000003</v>
      </c>
      <c r="AN100" t="s">
        <v>260</v>
      </c>
      <c r="AQ100">
        <v>42.6</v>
      </c>
      <c r="AR100">
        <v>0.28000000000000003</v>
      </c>
      <c r="AV100">
        <v>0.04</v>
      </c>
      <c r="CB100">
        <f t="shared" si="5"/>
        <v>16.8</v>
      </c>
      <c r="CC100">
        <f t="shared" si="6"/>
        <v>0</v>
      </c>
      <c r="CD100">
        <f t="shared" si="7"/>
        <v>16.8</v>
      </c>
    </row>
    <row r="101" spans="1:82" x14ac:dyDescent="0.3">
      <c r="A101" s="16">
        <f t="shared" si="4"/>
        <v>0.76433009908944671</v>
      </c>
      <c r="B101" t="s">
        <v>256</v>
      </c>
      <c r="C101" t="s">
        <v>264</v>
      </c>
      <c r="E101" t="s">
        <v>258</v>
      </c>
      <c r="G101">
        <v>19.5</v>
      </c>
      <c r="H101">
        <v>-154.83000000000001</v>
      </c>
      <c r="I101">
        <v>19.5</v>
      </c>
      <c r="J101">
        <v>-154.83000000000001</v>
      </c>
      <c r="M101" t="s">
        <v>80</v>
      </c>
      <c r="P101" t="s">
        <v>81</v>
      </c>
      <c r="Q101" t="s">
        <v>82</v>
      </c>
      <c r="R101" t="s">
        <v>131</v>
      </c>
      <c r="T101" t="s">
        <v>259</v>
      </c>
      <c r="U101">
        <v>16</v>
      </c>
      <c r="V101">
        <v>2</v>
      </c>
      <c r="W101">
        <v>1960</v>
      </c>
      <c r="Y101" t="s">
        <v>84</v>
      </c>
      <c r="Z101" t="s">
        <v>85</v>
      </c>
      <c r="AA101">
        <v>12</v>
      </c>
      <c r="AB101" t="s">
        <v>101</v>
      </c>
      <c r="AC101" t="s">
        <v>87</v>
      </c>
      <c r="AE101" t="s">
        <v>88</v>
      </c>
      <c r="AF101">
        <v>38.799999999999997</v>
      </c>
      <c r="AG101">
        <v>0.04</v>
      </c>
      <c r="AH101">
        <v>0.04</v>
      </c>
      <c r="AI101">
        <v>0.02</v>
      </c>
      <c r="AK101">
        <v>21.6</v>
      </c>
      <c r="AM101">
        <v>0.26</v>
      </c>
      <c r="AN101" t="s">
        <v>260</v>
      </c>
      <c r="AQ101">
        <v>39.299999999999997</v>
      </c>
      <c r="AR101">
        <v>0.27</v>
      </c>
      <c r="AS101">
        <v>0.18</v>
      </c>
      <c r="AV101">
        <v>0.04</v>
      </c>
      <c r="CB101">
        <f t="shared" si="5"/>
        <v>21.6</v>
      </c>
      <c r="CC101">
        <f t="shared" si="6"/>
        <v>0</v>
      </c>
      <c r="CD101">
        <f t="shared" si="7"/>
        <v>21.6</v>
      </c>
    </row>
    <row r="102" spans="1:82" x14ac:dyDescent="0.3">
      <c r="A102" s="16" t="str">
        <f t="shared" si="4"/>
        <v/>
      </c>
      <c r="B102" t="s">
        <v>256</v>
      </c>
      <c r="C102" t="s">
        <v>264</v>
      </c>
      <c r="E102" t="s">
        <v>258</v>
      </c>
      <c r="G102">
        <v>19.5</v>
      </c>
      <c r="H102">
        <v>-154.83000000000001</v>
      </c>
      <c r="I102">
        <v>19.5</v>
      </c>
      <c r="J102">
        <v>-154.83000000000001</v>
      </c>
      <c r="M102" t="s">
        <v>80</v>
      </c>
      <c r="P102" t="s">
        <v>81</v>
      </c>
      <c r="Q102" t="s">
        <v>82</v>
      </c>
      <c r="R102" t="s">
        <v>131</v>
      </c>
      <c r="T102" t="s">
        <v>259</v>
      </c>
      <c r="U102">
        <v>16</v>
      </c>
      <c r="V102">
        <v>2</v>
      </c>
      <c r="W102">
        <v>1960</v>
      </c>
      <c r="Y102" t="s">
        <v>84</v>
      </c>
      <c r="Z102" t="s">
        <v>85</v>
      </c>
      <c r="AA102">
        <v>13</v>
      </c>
      <c r="AB102" t="s">
        <v>101</v>
      </c>
      <c r="AC102" t="s">
        <v>99</v>
      </c>
      <c r="AE102" t="s">
        <v>88</v>
      </c>
      <c r="AF102">
        <v>39.1</v>
      </c>
      <c r="AG102">
        <v>0.04</v>
      </c>
      <c r="AH102">
        <v>0.03</v>
      </c>
      <c r="AI102">
        <v>0.03</v>
      </c>
      <c r="AK102">
        <v>19.5</v>
      </c>
      <c r="AM102">
        <v>0.32</v>
      </c>
      <c r="AN102" t="s">
        <v>260</v>
      </c>
      <c r="AQ102">
        <v>40.799999999999997</v>
      </c>
      <c r="AR102">
        <v>0.25</v>
      </c>
      <c r="AS102">
        <v>0.2</v>
      </c>
      <c r="AV102">
        <v>0.02</v>
      </c>
      <c r="CB102">
        <f t="shared" si="5"/>
        <v>19.5</v>
      </c>
      <c r="CC102">
        <f t="shared" si="6"/>
        <v>0</v>
      </c>
      <c r="CD102">
        <f t="shared" si="7"/>
        <v>19.5</v>
      </c>
    </row>
    <row r="103" spans="1:82" x14ac:dyDescent="0.3">
      <c r="A103" s="16">
        <f t="shared" si="4"/>
        <v>0.75689132649169422</v>
      </c>
      <c r="B103" t="s">
        <v>256</v>
      </c>
      <c r="C103" t="s">
        <v>264</v>
      </c>
      <c r="E103" t="s">
        <v>258</v>
      </c>
      <c r="G103">
        <v>19.5</v>
      </c>
      <c r="H103">
        <v>-154.83000000000001</v>
      </c>
      <c r="I103">
        <v>19.5</v>
      </c>
      <c r="J103">
        <v>-154.83000000000001</v>
      </c>
      <c r="M103" t="s">
        <v>80</v>
      </c>
      <c r="P103" t="s">
        <v>81</v>
      </c>
      <c r="Q103" t="s">
        <v>82</v>
      </c>
      <c r="R103" t="s">
        <v>131</v>
      </c>
      <c r="T103" t="s">
        <v>259</v>
      </c>
      <c r="U103">
        <v>16</v>
      </c>
      <c r="V103">
        <v>2</v>
      </c>
      <c r="W103">
        <v>1960</v>
      </c>
      <c r="Y103" t="s">
        <v>84</v>
      </c>
      <c r="Z103" t="s">
        <v>85</v>
      </c>
      <c r="AA103">
        <v>14</v>
      </c>
      <c r="AB103" t="s">
        <v>101</v>
      </c>
      <c r="AE103" t="s">
        <v>88</v>
      </c>
      <c r="AF103">
        <v>38.799999999999997</v>
      </c>
      <c r="AG103">
        <v>0.08</v>
      </c>
      <c r="AH103">
        <v>0.05</v>
      </c>
      <c r="AI103">
        <v>0.03</v>
      </c>
      <c r="AK103">
        <v>22.1</v>
      </c>
      <c r="AM103">
        <v>0.27</v>
      </c>
      <c r="AN103" t="s">
        <v>260</v>
      </c>
      <c r="AQ103">
        <v>38.6</v>
      </c>
      <c r="AR103">
        <v>0.27</v>
      </c>
      <c r="AS103">
        <v>0.1</v>
      </c>
      <c r="AV103">
        <v>0.02</v>
      </c>
      <c r="CB103">
        <f t="shared" si="5"/>
        <v>22.1</v>
      </c>
      <c r="CC103">
        <f t="shared" si="6"/>
        <v>0</v>
      </c>
      <c r="CD103">
        <f t="shared" si="7"/>
        <v>22.1</v>
      </c>
    </row>
    <row r="104" spans="1:82" x14ac:dyDescent="0.3">
      <c r="A104" s="16">
        <f t="shared" si="4"/>
        <v>0.76211060243825912</v>
      </c>
      <c r="B104" t="s">
        <v>256</v>
      </c>
      <c r="C104" t="s">
        <v>266</v>
      </c>
      <c r="E104" t="s">
        <v>258</v>
      </c>
      <c r="G104">
        <v>19.5</v>
      </c>
      <c r="H104">
        <v>-154.83000000000001</v>
      </c>
      <c r="I104">
        <v>19.5</v>
      </c>
      <c r="J104">
        <v>-154.83000000000001</v>
      </c>
      <c r="M104" t="s">
        <v>80</v>
      </c>
      <c r="P104" t="s">
        <v>81</v>
      </c>
      <c r="Q104" t="s">
        <v>82</v>
      </c>
      <c r="R104" t="s">
        <v>131</v>
      </c>
      <c r="U104">
        <v>18</v>
      </c>
      <c r="V104">
        <v>2</v>
      </c>
      <c r="W104">
        <v>1960</v>
      </c>
      <c r="Y104" t="s">
        <v>84</v>
      </c>
      <c r="Z104" t="s">
        <v>85</v>
      </c>
      <c r="AA104">
        <v>15</v>
      </c>
      <c r="AC104" t="s">
        <v>87</v>
      </c>
      <c r="AE104" t="s">
        <v>88</v>
      </c>
      <c r="AF104">
        <v>38.700000000000003</v>
      </c>
      <c r="AG104">
        <v>0.01</v>
      </c>
      <c r="AH104">
        <v>7.0000000000000007E-2</v>
      </c>
      <c r="AI104">
        <v>0.02</v>
      </c>
      <c r="AK104">
        <v>21.7</v>
      </c>
      <c r="AM104">
        <v>0.28000000000000003</v>
      </c>
      <c r="AN104" t="s">
        <v>260</v>
      </c>
      <c r="AQ104">
        <v>39</v>
      </c>
      <c r="AR104">
        <v>0.28999999999999998</v>
      </c>
      <c r="AS104">
        <v>0.21</v>
      </c>
      <c r="AV104">
        <v>0.02</v>
      </c>
      <c r="CB104">
        <f t="shared" si="5"/>
        <v>21.7</v>
      </c>
      <c r="CC104">
        <f t="shared" si="6"/>
        <v>0</v>
      </c>
      <c r="CD104">
        <f t="shared" si="7"/>
        <v>21.7</v>
      </c>
    </row>
    <row r="105" spans="1:82" x14ac:dyDescent="0.3">
      <c r="A105" s="16" t="str">
        <f t="shared" si="4"/>
        <v/>
      </c>
      <c r="B105" t="s">
        <v>256</v>
      </c>
      <c r="C105" t="s">
        <v>266</v>
      </c>
      <c r="E105" t="s">
        <v>258</v>
      </c>
      <c r="G105">
        <v>19.5</v>
      </c>
      <c r="H105">
        <v>-154.83000000000001</v>
      </c>
      <c r="I105">
        <v>19.5</v>
      </c>
      <c r="J105">
        <v>-154.83000000000001</v>
      </c>
      <c r="M105" t="s">
        <v>80</v>
      </c>
      <c r="P105" t="s">
        <v>81</v>
      </c>
      <c r="Q105" t="s">
        <v>82</v>
      </c>
      <c r="R105" t="s">
        <v>131</v>
      </c>
      <c r="U105">
        <v>18</v>
      </c>
      <c r="V105">
        <v>2</v>
      </c>
      <c r="W105">
        <v>1960</v>
      </c>
      <c r="Y105" t="s">
        <v>84</v>
      </c>
      <c r="Z105" t="s">
        <v>85</v>
      </c>
      <c r="AA105">
        <v>16</v>
      </c>
      <c r="AC105" t="s">
        <v>99</v>
      </c>
      <c r="AE105" t="s">
        <v>88</v>
      </c>
      <c r="AF105">
        <v>38.6</v>
      </c>
      <c r="AG105">
        <v>0.03</v>
      </c>
      <c r="AH105">
        <v>0.09</v>
      </c>
      <c r="AI105">
        <v>0.03</v>
      </c>
      <c r="AK105">
        <v>19.3</v>
      </c>
      <c r="AM105">
        <v>0.36</v>
      </c>
      <c r="AN105" t="s">
        <v>260</v>
      </c>
      <c r="AQ105">
        <v>41.5</v>
      </c>
      <c r="AR105">
        <v>0.23</v>
      </c>
      <c r="AS105">
        <v>0.28999999999999998</v>
      </c>
      <c r="AV105">
        <v>0.02</v>
      </c>
      <c r="CB105">
        <f t="shared" si="5"/>
        <v>19.3</v>
      </c>
      <c r="CC105">
        <f t="shared" si="6"/>
        <v>0</v>
      </c>
      <c r="CD105">
        <f t="shared" si="7"/>
        <v>19.3</v>
      </c>
    </row>
    <row r="106" spans="1:82" x14ac:dyDescent="0.3">
      <c r="A106" s="16">
        <f t="shared" si="4"/>
        <v>0.83257803103286776</v>
      </c>
      <c r="B106" t="s">
        <v>267</v>
      </c>
      <c r="C106" t="s">
        <v>268</v>
      </c>
      <c r="E106" t="s">
        <v>159</v>
      </c>
      <c r="F106" t="s">
        <v>269</v>
      </c>
      <c r="G106">
        <v>19.37</v>
      </c>
      <c r="H106">
        <v>-155.19</v>
      </c>
      <c r="I106">
        <v>19.37</v>
      </c>
      <c r="J106">
        <v>-155.19</v>
      </c>
      <c r="M106" t="s">
        <v>80</v>
      </c>
      <c r="P106" t="s">
        <v>81</v>
      </c>
      <c r="Q106" t="s">
        <v>82</v>
      </c>
      <c r="R106" t="s">
        <v>131</v>
      </c>
      <c r="S106" t="s">
        <v>270</v>
      </c>
      <c r="W106">
        <v>1983</v>
      </c>
      <c r="Y106" t="s">
        <v>84</v>
      </c>
      <c r="Z106" t="s">
        <v>85</v>
      </c>
      <c r="AA106" t="s">
        <v>271</v>
      </c>
      <c r="AB106" t="s">
        <v>101</v>
      </c>
      <c r="AC106" t="s">
        <v>87</v>
      </c>
      <c r="AD106" t="s">
        <v>227</v>
      </c>
      <c r="AE106" t="s">
        <v>88</v>
      </c>
      <c r="AF106">
        <v>39.799999999999997</v>
      </c>
      <c r="AL106">
        <v>15.7</v>
      </c>
      <c r="AQ106">
        <v>43.8</v>
      </c>
      <c r="CB106">
        <f t="shared" si="5"/>
        <v>0</v>
      </c>
      <c r="CC106">
        <f t="shared" si="6"/>
        <v>15.7</v>
      </c>
      <c r="CD106">
        <f t="shared" si="7"/>
        <v>15.7</v>
      </c>
    </row>
    <row r="107" spans="1:82" x14ac:dyDescent="0.3">
      <c r="A107" s="16" t="str">
        <f t="shared" si="4"/>
        <v/>
      </c>
      <c r="B107" t="s">
        <v>267</v>
      </c>
      <c r="C107" t="s">
        <v>268</v>
      </c>
      <c r="E107" t="s">
        <v>159</v>
      </c>
      <c r="F107" t="s">
        <v>269</v>
      </c>
      <c r="G107">
        <v>19.37</v>
      </c>
      <c r="H107">
        <v>-155.19</v>
      </c>
      <c r="I107">
        <v>19.37</v>
      </c>
      <c r="J107">
        <v>-155.19</v>
      </c>
      <c r="M107" t="s">
        <v>80</v>
      </c>
      <c r="P107" t="s">
        <v>81</v>
      </c>
      <c r="Q107" t="s">
        <v>82</v>
      </c>
      <c r="R107" t="s">
        <v>131</v>
      </c>
      <c r="S107" t="s">
        <v>270</v>
      </c>
      <c r="W107">
        <v>1983</v>
      </c>
      <c r="Y107" t="s">
        <v>84</v>
      </c>
      <c r="Z107" t="s">
        <v>85</v>
      </c>
      <c r="AA107" t="s">
        <v>272</v>
      </c>
      <c r="AB107" t="s">
        <v>101</v>
      </c>
      <c r="AC107" t="s">
        <v>99</v>
      </c>
      <c r="AE107" t="s">
        <v>88</v>
      </c>
      <c r="AF107">
        <v>39.1</v>
      </c>
      <c r="AL107">
        <v>20.100000000000001</v>
      </c>
      <c r="AQ107">
        <v>40.799999999999997</v>
      </c>
      <c r="CB107">
        <f t="shared" si="5"/>
        <v>0</v>
      </c>
      <c r="CC107">
        <f t="shared" si="6"/>
        <v>20.100000000000001</v>
      </c>
      <c r="CD107">
        <f t="shared" si="7"/>
        <v>20.100000000000001</v>
      </c>
    </row>
    <row r="108" spans="1:82" x14ac:dyDescent="0.3">
      <c r="A108" s="16">
        <f t="shared" si="4"/>
        <v>0.7698172935557509</v>
      </c>
      <c r="B108" t="s">
        <v>267</v>
      </c>
      <c r="C108" t="s">
        <v>273</v>
      </c>
      <c r="E108" t="s">
        <v>188</v>
      </c>
      <c r="G108">
        <v>19.329999999999998</v>
      </c>
      <c r="H108">
        <v>-155.11000000000001</v>
      </c>
      <c r="I108">
        <v>19.329999999999998</v>
      </c>
      <c r="J108">
        <v>-155.11000000000001</v>
      </c>
      <c r="M108" t="s">
        <v>80</v>
      </c>
      <c r="P108" t="s">
        <v>81</v>
      </c>
      <c r="Q108" t="s">
        <v>82</v>
      </c>
      <c r="R108" t="s">
        <v>168</v>
      </c>
      <c r="S108" t="s">
        <v>270</v>
      </c>
      <c r="W108">
        <v>1983</v>
      </c>
      <c r="Y108" t="s">
        <v>84</v>
      </c>
      <c r="Z108" t="s">
        <v>85</v>
      </c>
      <c r="AA108" t="s">
        <v>274</v>
      </c>
      <c r="AB108" t="s">
        <v>101</v>
      </c>
      <c r="AC108" t="s">
        <v>87</v>
      </c>
      <c r="AD108" t="s">
        <v>238</v>
      </c>
      <c r="AE108" t="s">
        <v>88</v>
      </c>
      <c r="AF108">
        <v>39</v>
      </c>
      <c r="AL108">
        <v>21</v>
      </c>
      <c r="AQ108">
        <v>39.4</v>
      </c>
      <c r="CB108">
        <f t="shared" si="5"/>
        <v>0</v>
      </c>
      <c r="CC108">
        <f t="shared" si="6"/>
        <v>21</v>
      </c>
      <c r="CD108">
        <f t="shared" si="7"/>
        <v>21</v>
      </c>
    </row>
    <row r="109" spans="1:82" x14ac:dyDescent="0.3">
      <c r="A109" s="16" t="str">
        <f t="shared" si="4"/>
        <v/>
      </c>
      <c r="B109" t="s">
        <v>267</v>
      </c>
      <c r="C109" t="s">
        <v>273</v>
      </c>
      <c r="E109" t="s">
        <v>188</v>
      </c>
      <c r="G109">
        <v>19.329999999999998</v>
      </c>
      <c r="H109">
        <v>-155.11000000000001</v>
      </c>
      <c r="I109">
        <v>19.329999999999998</v>
      </c>
      <c r="J109">
        <v>-155.11000000000001</v>
      </c>
      <c r="M109" t="s">
        <v>80</v>
      </c>
      <c r="P109" t="s">
        <v>81</v>
      </c>
      <c r="Q109" t="s">
        <v>82</v>
      </c>
      <c r="R109" t="s">
        <v>168</v>
      </c>
      <c r="S109" t="s">
        <v>270</v>
      </c>
      <c r="W109">
        <v>1983</v>
      </c>
      <c r="Y109" t="s">
        <v>84</v>
      </c>
      <c r="Z109" t="s">
        <v>85</v>
      </c>
      <c r="AA109" t="s">
        <v>275</v>
      </c>
      <c r="AB109" t="s">
        <v>101</v>
      </c>
      <c r="AC109" t="s">
        <v>99</v>
      </c>
      <c r="AE109" t="s">
        <v>88</v>
      </c>
      <c r="AF109">
        <v>39</v>
      </c>
      <c r="AL109">
        <v>20.6</v>
      </c>
      <c r="AQ109">
        <v>40</v>
      </c>
      <c r="CB109">
        <f t="shared" si="5"/>
        <v>0</v>
      </c>
      <c r="CC109">
        <f t="shared" si="6"/>
        <v>20.6</v>
      </c>
      <c r="CD109">
        <f t="shared" si="7"/>
        <v>20.6</v>
      </c>
    </row>
    <row r="110" spans="1:82" x14ac:dyDescent="0.3">
      <c r="A110" s="16">
        <f t="shared" si="4"/>
        <v>0.77021255938039435</v>
      </c>
      <c r="B110" t="s">
        <v>267</v>
      </c>
      <c r="C110" t="s">
        <v>273</v>
      </c>
      <c r="E110" t="s">
        <v>188</v>
      </c>
      <c r="G110">
        <v>19.329999999999998</v>
      </c>
      <c r="H110">
        <v>-155.11000000000001</v>
      </c>
      <c r="I110">
        <v>19.329999999999998</v>
      </c>
      <c r="J110">
        <v>-155.11000000000001</v>
      </c>
      <c r="M110" t="s">
        <v>80</v>
      </c>
      <c r="P110" t="s">
        <v>81</v>
      </c>
      <c r="Q110" t="s">
        <v>82</v>
      </c>
      <c r="R110" t="s">
        <v>168</v>
      </c>
      <c r="S110" t="s">
        <v>270</v>
      </c>
      <c r="W110">
        <v>1983</v>
      </c>
      <c r="Y110" t="s">
        <v>84</v>
      </c>
      <c r="Z110" t="s">
        <v>85</v>
      </c>
      <c r="AA110" t="s">
        <v>276</v>
      </c>
      <c r="AB110" t="s">
        <v>101</v>
      </c>
      <c r="AC110" t="s">
        <v>87</v>
      </c>
      <c r="AD110" t="s">
        <v>193</v>
      </c>
      <c r="AE110" t="s">
        <v>88</v>
      </c>
      <c r="AF110">
        <v>39</v>
      </c>
      <c r="AL110">
        <v>20.9</v>
      </c>
      <c r="AQ110">
        <v>39.299999999999997</v>
      </c>
      <c r="CB110">
        <f t="shared" si="5"/>
        <v>0</v>
      </c>
      <c r="CC110">
        <f t="shared" si="6"/>
        <v>20.9</v>
      </c>
      <c r="CD110">
        <f t="shared" si="7"/>
        <v>20.9</v>
      </c>
    </row>
    <row r="111" spans="1:82" x14ac:dyDescent="0.3">
      <c r="A111" s="16" t="str">
        <f t="shared" si="4"/>
        <v/>
      </c>
      <c r="B111" t="s">
        <v>267</v>
      </c>
      <c r="C111" t="s">
        <v>273</v>
      </c>
      <c r="E111" t="s">
        <v>188</v>
      </c>
      <c r="G111">
        <v>19.329999999999998</v>
      </c>
      <c r="H111">
        <v>-155.11000000000001</v>
      </c>
      <c r="I111">
        <v>19.329999999999998</v>
      </c>
      <c r="J111">
        <v>-155.11000000000001</v>
      </c>
      <c r="M111" t="s">
        <v>80</v>
      </c>
      <c r="P111" t="s">
        <v>81</v>
      </c>
      <c r="Q111" t="s">
        <v>82</v>
      </c>
      <c r="R111" t="s">
        <v>168</v>
      </c>
      <c r="S111" t="s">
        <v>270</v>
      </c>
      <c r="W111">
        <v>1983</v>
      </c>
      <c r="Y111" t="s">
        <v>84</v>
      </c>
      <c r="Z111" t="s">
        <v>85</v>
      </c>
      <c r="AA111" t="s">
        <v>277</v>
      </c>
      <c r="AB111" t="s">
        <v>101</v>
      </c>
      <c r="AC111" t="s">
        <v>99</v>
      </c>
      <c r="AE111" t="s">
        <v>88</v>
      </c>
      <c r="AF111">
        <v>39.200000000000003</v>
      </c>
      <c r="AL111">
        <v>19.600000000000001</v>
      </c>
      <c r="AQ111">
        <v>40.799999999999997</v>
      </c>
      <c r="CB111">
        <f t="shared" si="5"/>
        <v>0</v>
      </c>
      <c r="CC111">
        <f t="shared" si="6"/>
        <v>19.600000000000001</v>
      </c>
      <c r="CD111">
        <f t="shared" si="7"/>
        <v>19.600000000000001</v>
      </c>
    </row>
    <row r="112" spans="1:82" x14ac:dyDescent="0.3">
      <c r="A112" s="16">
        <f t="shared" si="4"/>
        <v>0.78389865814108572</v>
      </c>
      <c r="B112" t="s">
        <v>267</v>
      </c>
      <c r="C112" t="s">
        <v>278</v>
      </c>
      <c r="E112" t="s">
        <v>188</v>
      </c>
      <c r="G112">
        <v>19.329999999999998</v>
      </c>
      <c r="H112">
        <v>-155.11000000000001</v>
      </c>
      <c r="I112">
        <v>19.329999999999998</v>
      </c>
      <c r="J112">
        <v>-155.11000000000001</v>
      </c>
      <c r="M112" t="s">
        <v>80</v>
      </c>
      <c r="P112" t="s">
        <v>81</v>
      </c>
      <c r="Q112" t="s">
        <v>82</v>
      </c>
      <c r="R112" t="s">
        <v>168</v>
      </c>
      <c r="S112" t="s">
        <v>270</v>
      </c>
      <c r="W112">
        <v>1983</v>
      </c>
      <c r="Y112" t="s">
        <v>84</v>
      </c>
      <c r="Z112" t="s">
        <v>85</v>
      </c>
      <c r="AA112" t="s">
        <v>279</v>
      </c>
      <c r="AB112" t="s">
        <v>101</v>
      </c>
      <c r="AC112" t="s">
        <v>87</v>
      </c>
      <c r="AD112" t="s">
        <v>227</v>
      </c>
      <c r="AE112" t="s">
        <v>88</v>
      </c>
      <c r="AF112">
        <v>38.700000000000003</v>
      </c>
      <c r="AL112">
        <v>20</v>
      </c>
      <c r="AQ112">
        <v>40.700000000000003</v>
      </c>
      <c r="CB112">
        <f t="shared" si="5"/>
        <v>0</v>
      </c>
      <c r="CC112">
        <f t="shared" si="6"/>
        <v>20</v>
      </c>
      <c r="CD112">
        <f t="shared" si="7"/>
        <v>20</v>
      </c>
    </row>
    <row r="113" spans="1:82" x14ac:dyDescent="0.3">
      <c r="A113" s="16" t="str">
        <f t="shared" si="4"/>
        <v/>
      </c>
      <c r="B113" t="s">
        <v>267</v>
      </c>
      <c r="C113" t="s">
        <v>278</v>
      </c>
      <c r="E113" t="s">
        <v>188</v>
      </c>
      <c r="G113">
        <v>19.329999999999998</v>
      </c>
      <c r="H113">
        <v>-155.11000000000001</v>
      </c>
      <c r="I113">
        <v>19.329999999999998</v>
      </c>
      <c r="J113">
        <v>-155.11000000000001</v>
      </c>
      <c r="M113" t="s">
        <v>80</v>
      </c>
      <c r="P113" t="s">
        <v>81</v>
      </c>
      <c r="Q113" t="s">
        <v>82</v>
      </c>
      <c r="R113" t="s">
        <v>168</v>
      </c>
      <c r="S113" t="s">
        <v>270</v>
      </c>
      <c r="W113">
        <v>1983</v>
      </c>
      <c r="Y113" t="s">
        <v>84</v>
      </c>
      <c r="Z113" t="s">
        <v>85</v>
      </c>
      <c r="AA113" t="s">
        <v>280</v>
      </c>
      <c r="AB113" t="s">
        <v>101</v>
      </c>
      <c r="AC113" t="s">
        <v>99</v>
      </c>
      <c r="AE113" t="s">
        <v>88</v>
      </c>
      <c r="AF113">
        <v>39.4</v>
      </c>
      <c r="AL113">
        <v>19.899999999999999</v>
      </c>
      <c r="AQ113">
        <v>40</v>
      </c>
      <c r="CB113">
        <f t="shared" si="5"/>
        <v>0</v>
      </c>
      <c r="CC113">
        <f t="shared" si="6"/>
        <v>19.899999999999999</v>
      </c>
      <c r="CD113">
        <f t="shared" si="7"/>
        <v>19.899999999999999</v>
      </c>
    </row>
    <row r="114" spans="1:82" x14ac:dyDescent="0.3">
      <c r="A114" s="16">
        <f t="shared" si="4"/>
        <v>0.76813337907854662</v>
      </c>
      <c r="B114" t="s">
        <v>267</v>
      </c>
      <c r="C114" t="s">
        <v>281</v>
      </c>
      <c r="E114" t="s">
        <v>188</v>
      </c>
      <c r="G114">
        <v>19.329999999999998</v>
      </c>
      <c r="H114">
        <v>-155.11000000000001</v>
      </c>
      <c r="I114">
        <v>19.329999999999998</v>
      </c>
      <c r="J114">
        <v>-155.11000000000001</v>
      </c>
      <c r="M114" t="s">
        <v>80</v>
      </c>
      <c r="P114" t="s">
        <v>81</v>
      </c>
      <c r="Q114" t="s">
        <v>82</v>
      </c>
      <c r="R114" t="s">
        <v>168</v>
      </c>
      <c r="S114" t="s">
        <v>270</v>
      </c>
      <c r="W114">
        <v>1983</v>
      </c>
      <c r="Y114" t="s">
        <v>84</v>
      </c>
      <c r="Z114" t="s">
        <v>85</v>
      </c>
      <c r="AA114" t="s">
        <v>282</v>
      </c>
      <c r="AB114" t="s">
        <v>101</v>
      </c>
      <c r="AC114" t="s">
        <v>87</v>
      </c>
      <c r="AD114" t="s">
        <v>283</v>
      </c>
      <c r="AE114" t="s">
        <v>88</v>
      </c>
      <c r="AF114">
        <v>38.9</v>
      </c>
      <c r="AL114">
        <v>21.2</v>
      </c>
      <c r="AQ114">
        <v>39.4</v>
      </c>
      <c r="CB114">
        <f t="shared" si="5"/>
        <v>0</v>
      </c>
      <c r="CC114">
        <f t="shared" si="6"/>
        <v>21.2</v>
      </c>
      <c r="CD114">
        <f t="shared" si="7"/>
        <v>21.2</v>
      </c>
    </row>
    <row r="115" spans="1:82" x14ac:dyDescent="0.3">
      <c r="A115" s="16" t="str">
        <f t="shared" si="4"/>
        <v/>
      </c>
      <c r="B115" t="s">
        <v>267</v>
      </c>
      <c r="C115" t="s">
        <v>281</v>
      </c>
      <c r="E115" t="s">
        <v>188</v>
      </c>
      <c r="G115">
        <v>19.329999999999998</v>
      </c>
      <c r="H115">
        <v>-155.11000000000001</v>
      </c>
      <c r="I115">
        <v>19.329999999999998</v>
      </c>
      <c r="J115">
        <v>-155.11000000000001</v>
      </c>
      <c r="M115" t="s">
        <v>80</v>
      </c>
      <c r="P115" t="s">
        <v>81</v>
      </c>
      <c r="Q115" t="s">
        <v>82</v>
      </c>
      <c r="R115" t="s">
        <v>168</v>
      </c>
      <c r="S115" t="s">
        <v>270</v>
      </c>
      <c r="W115">
        <v>1983</v>
      </c>
      <c r="Y115" t="s">
        <v>84</v>
      </c>
      <c r="Z115" t="s">
        <v>85</v>
      </c>
      <c r="AA115" t="s">
        <v>284</v>
      </c>
      <c r="AB115" t="s">
        <v>101</v>
      </c>
      <c r="AC115" t="s">
        <v>99</v>
      </c>
      <c r="AE115" t="s">
        <v>88</v>
      </c>
      <c r="AF115">
        <v>38.6</v>
      </c>
      <c r="AL115">
        <v>21</v>
      </c>
      <c r="AQ115">
        <v>39.6</v>
      </c>
      <c r="CB115">
        <f t="shared" si="5"/>
        <v>0</v>
      </c>
      <c r="CC115">
        <f t="shared" si="6"/>
        <v>21</v>
      </c>
      <c r="CD115">
        <f t="shared" si="7"/>
        <v>21</v>
      </c>
    </row>
    <row r="116" spans="1:82" x14ac:dyDescent="0.3">
      <c r="A116" s="16">
        <f t="shared" si="4"/>
        <v>0.76614932665514446</v>
      </c>
      <c r="B116" t="s">
        <v>267</v>
      </c>
      <c r="C116" t="s">
        <v>285</v>
      </c>
      <c r="E116" t="s">
        <v>188</v>
      </c>
      <c r="G116">
        <v>19.329999999999998</v>
      </c>
      <c r="H116">
        <v>-155.11000000000001</v>
      </c>
      <c r="I116">
        <v>19.329999999999998</v>
      </c>
      <c r="J116">
        <v>-155.11000000000001</v>
      </c>
      <c r="M116" t="s">
        <v>80</v>
      </c>
      <c r="P116" t="s">
        <v>81</v>
      </c>
      <c r="Q116" t="s">
        <v>82</v>
      </c>
      <c r="R116" t="s">
        <v>168</v>
      </c>
      <c r="S116" t="s">
        <v>270</v>
      </c>
      <c r="W116">
        <v>1983</v>
      </c>
      <c r="Y116" t="s">
        <v>84</v>
      </c>
      <c r="Z116" t="s">
        <v>85</v>
      </c>
      <c r="AA116" t="s">
        <v>286</v>
      </c>
      <c r="AB116" t="s">
        <v>101</v>
      </c>
      <c r="AC116" t="s">
        <v>87</v>
      </c>
      <c r="AD116" t="s">
        <v>193</v>
      </c>
      <c r="AE116" t="s">
        <v>88</v>
      </c>
      <c r="AF116">
        <v>38.799999999999997</v>
      </c>
      <c r="AL116">
        <v>21.6</v>
      </c>
      <c r="AQ116">
        <v>39.700000000000003</v>
      </c>
      <c r="CB116">
        <f t="shared" si="5"/>
        <v>0</v>
      </c>
      <c r="CC116">
        <f t="shared" si="6"/>
        <v>21.6</v>
      </c>
      <c r="CD116">
        <f t="shared" si="7"/>
        <v>21.6</v>
      </c>
    </row>
    <row r="117" spans="1:82" x14ac:dyDescent="0.3">
      <c r="A117" s="16" t="str">
        <f t="shared" si="4"/>
        <v/>
      </c>
      <c r="B117" t="s">
        <v>267</v>
      </c>
      <c r="C117" t="s">
        <v>285</v>
      </c>
      <c r="E117" t="s">
        <v>188</v>
      </c>
      <c r="G117">
        <v>19.329999999999998</v>
      </c>
      <c r="H117">
        <v>-155.11000000000001</v>
      </c>
      <c r="I117">
        <v>19.329999999999998</v>
      </c>
      <c r="J117">
        <v>-155.11000000000001</v>
      </c>
      <c r="M117" t="s">
        <v>80</v>
      </c>
      <c r="P117" t="s">
        <v>81</v>
      </c>
      <c r="Q117" t="s">
        <v>82</v>
      </c>
      <c r="R117" t="s">
        <v>168</v>
      </c>
      <c r="S117" t="s">
        <v>270</v>
      </c>
      <c r="W117">
        <v>1983</v>
      </c>
      <c r="Y117" t="s">
        <v>84</v>
      </c>
      <c r="Z117" t="s">
        <v>85</v>
      </c>
      <c r="AA117" t="s">
        <v>287</v>
      </c>
      <c r="AB117" t="s">
        <v>101</v>
      </c>
      <c r="AC117" t="s">
        <v>99</v>
      </c>
      <c r="AE117" t="s">
        <v>88</v>
      </c>
      <c r="AF117">
        <v>38.9</v>
      </c>
      <c r="AL117">
        <v>21.7</v>
      </c>
      <c r="AQ117">
        <v>39.700000000000003</v>
      </c>
      <c r="CB117">
        <f t="shared" si="5"/>
        <v>0</v>
      </c>
      <c r="CC117">
        <f t="shared" si="6"/>
        <v>21.7</v>
      </c>
      <c r="CD117">
        <f t="shared" si="7"/>
        <v>21.7</v>
      </c>
    </row>
    <row r="118" spans="1:82" x14ac:dyDescent="0.3">
      <c r="A118" s="16">
        <f t="shared" si="4"/>
        <v>0.74947129593385142</v>
      </c>
      <c r="B118" t="s">
        <v>267</v>
      </c>
      <c r="C118" t="s">
        <v>288</v>
      </c>
      <c r="E118" t="s">
        <v>188</v>
      </c>
      <c r="G118">
        <v>19.329999999999998</v>
      </c>
      <c r="H118">
        <v>-155.11000000000001</v>
      </c>
      <c r="I118">
        <v>19.329999999999998</v>
      </c>
      <c r="J118">
        <v>-155.11000000000001</v>
      </c>
      <c r="M118" t="s">
        <v>80</v>
      </c>
      <c r="P118" t="s">
        <v>81</v>
      </c>
      <c r="Q118" t="s">
        <v>82</v>
      </c>
      <c r="R118" t="s">
        <v>168</v>
      </c>
      <c r="S118" t="s">
        <v>270</v>
      </c>
      <c r="W118">
        <v>1983</v>
      </c>
      <c r="Y118" t="s">
        <v>84</v>
      </c>
      <c r="Z118" t="s">
        <v>85</v>
      </c>
      <c r="AA118" t="s">
        <v>289</v>
      </c>
      <c r="AB118" t="s">
        <v>101</v>
      </c>
      <c r="AC118" t="s">
        <v>87</v>
      </c>
      <c r="AD118" t="s">
        <v>238</v>
      </c>
      <c r="AE118" t="s">
        <v>88</v>
      </c>
      <c r="AF118">
        <v>38.1</v>
      </c>
      <c r="AL118">
        <v>23</v>
      </c>
      <c r="AQ118">
        <v>38.6</v>
      </c>
      <c r="CB118">
        <f t="shared" si="5"/>
        <v>0</v>
      </c>
      <c r="CC118">
        <f t="shared" si="6"/>
        <v>23</v>
      </c>
      <c r="CD118">
        <f t="shared" si="7"/>
        <v>23</v>
      </c>
    </row>
    <row r="119" spans="1:82" x14ac:dyDescent="0.3">
      <c r="A119" s="16" t="str">
        <f t="shared" si="4"/>
        <v/>
      </c>
      <c r="B119" t="s">
        <v>267</v>
      </c>
      <c r="C119" t="s">
        <v>288</v>
      </c>
      <c r="E119" t="s">
        <v>188</v>
      </c>
      <c r="G119">
        <v>19.329999999999998</v>
      </c>
      <c r="H119">
        <v>-155.11000000000001</v>
      </c>
      <c r="I119">
        <v>19.329999999999998</v>
      </c>
      <c r="J119">
        <v>-155.11000000000001</v>
      </c>
      <c r="M119" t="s">
        <v>80</v>
      </c>
      <c r="P119" t="s">
        <v>81</v>
      </c>
      <c r="Q119" t="s">
        <v>82</v>
      </c>
      <c r="R119" t="s">
        <v>168</v>
      </c>
      <c r="S119" t="s">
        <v>270</v>
      </c>
      <c r="W119">
        <v>1983</v>
      </c>
      <c r="Y119" t="s">
        <v>84</v>
      </c>
      <c r="Z119" t="s">
        <v>85</v>
      </c>
      <c r="AA119" t="s">
        <v>290</v>
      </c>
      <c r="AB119" t="s">
        <v>101</v>
      </c>
      <c r="AC119" t="s">
        <v>99</v>
      </c>
      <c r="AE119" t="s">
        <v>88</v>
      </c>
      <c r="AF119">
        <v>38.4</v>
      </c>
      <c r="AL119">
        <v>23.1</v>
      </c>
      <c r="AQ119">
        <v>38.5</v>
      </c>
      <c r="CB119">
        <f t="shared" si="5"/>
        <v>0</v>
      </c>
      <c r="CC119">
        <f t="shared" si="6"/>
        <v>23.1</v>
      </c>
      <c r="CD119">
        <f t="shared" si="7"/>
        <v>23.1</v>
      </c>
    </row>
    <row r="120" spans="1:82" x14ac:dyDescent="0.3">
      <c r="A120" s="16">
        <f t="shared" si="4"/>
        <v>0.82716413427845603</v>
      </c>
      <c r="B120" t="s">
        <v>291</v>
      </c>
      <c r="C120" t="s">
        <v>292</v>
      </c>
      <c r="E120" t="s">
        <v>159</v>
      </c>
      <c r="F120" t="s">
        <v>293</v>
      </c>
      <c r="G120">
        <v>19.5</v>
      </c>
      <c r="H120">
        <v>-155.30000000000001</v>
      </c>
      <c r="I120">
        <v>19.5</v>
      </c>
      <c r="J120">
        <v>-155.30000000000001</v>
      </c>
      <c r="M120" t="s">
        <v>80</v>
      </c>
      <c r="P120" t="s">
        <v>81</v>
      </c>
      <c r="Q120" t="s">
        <v>294</v>
      </c>
      <c r="R120" t="s">
        <v>295</v>
      </c>
      <c r="S120" t="s">
        <v>296</v>
      </c>
      <c r="T120" t="s">
        <v>297</v>
      </c>
      <c r="V120">
        <v>2</v>
      </c>
      <c r="W120">
        <v>1960</v>
      </c>
      <c r="Y120" t="s">
        <v>84</v>
      </c>
      <c r="Z120" t="s">
        <v>85</v>
      </c>
      <c r="AE120" t="s">
        <v>88</v>
      </c>
      <c r="AF120">
        <v>39.299999999999997</v>
      </c>
      <c r="AL120">
        <v>16.5</v>
      </c>
      <c r="AM120">
        <v>0.22</v>
      </c>
      <c r="AN120" t="s">
        <v>89</v>
      </c>
      <c r="AQ120">
        <v>44.3</v>
      </c>
      <c r="AR120">
        <v>0.18</v>
      </c>
      <c r="AS120">
        <v>0.28999999999999998</v>
      </c>
      <c r="CB120">
        <f t="shared" si="5"/>
        <v>0</v>
      </c>
      <c r="CC120">
        <f t="shared" si="6"/>
        <v>16.5</v>
      </c>
      <c r="CD120">
        <f t="shared" si="7"/>
        <v>16.5</v>
      </c>
    </row>
    <row r="121" spans="1:82" x14ac:dyDescent="0.3">
      <c r="A121" s="16">
        <f t="shared" si="4"/>
        <v>0.82325702432779069</v>
      </c>
      <c r="B121" t="s">
        <v>291</v>
      </c>
      <c r="C121" t="s">
        <v>298</v>
      </c>
      <c r="E121" t="s">
        <v>159</v>
      </c>
      <c r="F121" t="s">
        <v>293</v>
      </c>
      <c r="G121">
        <v>19.5</v>
      </c>
      <c r="H121">
        <v>-155.30000000000001</v>
      </c>
      <c r="I121">
        <v>19.5</v>
      </c>
      <c r="J121">
        <v>-155.30000000000001</v>
      </c>
      <c r="M121" t="s">
        <v>80</v>
      </c>
      <c r="P121" t="s">
        <v>81</v>
      </c>
      <c r="Q121" t="s">
        <v>294</v>
      </c>
      <c r="R121" t="s">
        <v>295</v>
      </c>
      <c r="S121" t="s">
        <v>296</v>
      </c>
      <c r="T121" t="s">
        <v>297</v>
      </c>
      <c r="V121">
        <v>2</v>
      </c>
      <c r="W121">
        <v>1960</v>
      </c>
      <c r="Y121" t="s">
        <v>84</v>
      </c>
      <c r="Z121" t="s">
        <v>85</v>
      </c>
      <c r="AE121" t="s">
        <v>88</v>
      </c>
      <c r="AF121">
        <v>39.299999999999997</v>
      </c>
      <c r="AL121">
        <v>16.8</v>
      </c>
      <c r="AM121">
        <v>0.27</v>
      </c>
      <c r="AN121" t="s">
        <v>89</v>
      </c>
      <c r="AQ121">
        <v>43.9</v>
      </c>
      <c r="AR121">
        <v>0.2</v>
      </c>
      <c r="AS121">
        <v>0.22</v>
      </c>
      <c r="CB121">
        <f t="shared" si="5"/>
        <v>0</v>
      </c>
      <c r="CC121">
        <f t="shared" si="6"/>
        <v>16.8</v>
      </c>
      <c r="CD121">
        <f t="shared" si="7"/>
        <v>16.8</v>
      </c>
    </row>
    <row r="122" spans="1:82" x14ac:dyDescent="0.3">
      <c r="A122" s="16">
        <f t="shared" si="4"/>
        <v>0.80042722727124183</v>
      </c>
      <c r="B122" t="s">
        <v>291</v>
      </c>
      <c r="C122" t="s">
        <v>299</v>
      </c>
      <c r="E122" t="s">
        <v>159</v>
      </c>
      <c r="F122" t="s">
        <v>293</v>
      </c>
      <c r="G122">
        <v>19.5</v>
      </c>
      <c r="H122">
        <v>-155.30000000000001</v>
      </c>
      <c r="I122">
        <v>19.5</v>
      </c>
      <c r="J122">
        <v>-155.30000000000001</v>
      </c>
      <c r="M122" t="s">
        <v>80</v>
      </c>
      <c r="P122" t="s">
        <v>81</v>
      </c>
      <c r="Q122" t="s">
        <v>294</v>
      </c>
      <c r="R122" t="s">
        <v>295</v>
      </c>
      <c r="S122" t="s">
        <v>300</v>
      </c>
      <c r="T122" t="s">
        <v>297</v>
      </c>
      <c r="V122">
        <v>2</v>
      </c>
      <c r="W122">
        <v>1960</v>
      </c>
      <c r="Y122" t="s">
        <v>84</v>
      </c>
      <c r="Z122" t="s">
        <v>85</v>
      </c>
      <c r="AE122" t="s">
        <v>88</v>
      </c>
      <c r="AF122">
        <v>38.200000000000003</v>
      </c>
      <c r="AL122">
        <v>18.8</v>
      </c>
      <c r="AM122">
        <v>0.26</v>
      </c>
      <c r="AN122" t="s">
        <v>89</v>
      </c>
      <c r="AQ122">
        <v>42.3</v>
      </c>
      <c r="AR122">
        <v>0.28000000000000003</v>
      </c>
      <c r="AS122">
        <v>0.22</v>
      </c>
      <c r="CB122">
        <f t="shared" si="5"/>
        <v>0</v>
      </c>
      <c r="CC122">
        <f t="shared" si="6"/>
        <v>18.8</v>
      </c>
      <c r="CD122">
        <f t="shared" si="7"/>
        <v>18.8</v>
      </c>
    </row>
    <row r="123" spans="1:82" x14ac:dyDescent="0.3">
      <c r="A123" s="16">
        <f t="shared" si="4"/>
        <v>0.79873142891025006</v>
      </c>
      <c r="B123" t="s">
        <v>291</v>
      </c>
      <c r="C123" t="s">
        <v>301</v>
      </c>
      <c r="E123" t="s">
        <v>159</v>
      </c>
      <c r="F123" t="s">
        <v>293</v>
      </c>
      <c r="G123">
        <v>19.5</v>
      </c>
      <c r="H123">
        <v>-155.30000000000001</v>
      </c>
      <c r="I123">
        <v>19.5</v>
      </c>
      <c r="J123">
        <v>-155.30000000000001</v>
      </c>
      <c r="M123" t="s">
        <v>80</v>
      </c>
      <c r="P123" t="s">
        <v>81</v>
      </c>
      <c r="Q123" t="s">
        <v>294</v>
      </c>
      <c r="R123" t="s">
        <v>295</v>
      </c>
      <c r="S123" t="s">
        <v>300</v>
      </c>
      <c r="T123" t="s">
        <v>297</v>
      </c>
      <c r="V123">
        <v>2</v>
      </c>
      <c r="W123">
        <v>1960</v>
      </c>
      <c r="Y123" t="s">
        <v>84</v>
      </c>
      <c r="Z123" t="s">
        <v>85</v>
      </c>
      <c r="AE123" t="s">
        <v>88</v>
      </c>
      <c r="AF123">
        <v>38.9</v>
      </c>
      <c r="AL123">
        <v>19</v>
      </c>
      <c r="AM123">
        <v>0.23</v>
      </c>
      <c r="AN123" t="s">
        <v>89</v>
      </c>
      <c r="AQ123">
        <v>42.3</v>
      </c>
      <c r="AR123">
        <v>0.25</v>
      </c>
      <c r="AS123">
        <v>0.23</v>
      </c>
      <c r="CB123">
        <f t="shared" si="5"/>
        <v>0</v>
      </c>
      <c r="CC123">
        <f t="shared" si="6"/>
        <v>19</v>
      </c>
      <c r="CD123">
        <f t="shared" si="7"/>
        <v>19</v>
      </c>
    </row>
    <row r="124" spans="1:82" x14ac:dyDescent="0.3">
      <c r="A124" s="16">
        <f t="shared" si="4"/>
        <v>0.79426491427513002</v>
      </c>
      <c r="B124" t="s">
        <v>291</v>
      </c>
      <c r="C124" t="s">
        <v>302</v>
      </c>
      <c r="E124" t="s">
        <v>159</v>
      </c>
      <c r="F124" t="s">
        <v>293</v>
      </c>
      <c r="G124">
        <v>19.5</v>
      </c>
      <c r="H124">
        <v>-155.30000000000001</v>
      </c>
      <c r="I124">
        <v>19.5</v>
      </c>
      <c r="J124">
        <v>-155.30000000000001</v>
      </c>
      <c r="M124" t="s">
        <v>80</v>
      </c>
      <c r="P124" t="s">
        <v>81</v>
      </c>
      <c r="Q124" t="s">
        <v>294</v>
      </c>
      <c r="R124" t="s">
        <v>295</v>
      </c>
      <c r="S124" t="s">
        <v>303</v>
      </c>
      <c r="T124" t="s">
        <v>297</v>
      </c>
      <c r="V124">
        <v>2</v>
      </c>
      <c r="W124">
        <v>1960</v>
      </c>
      <c r="Y124" t="s">
        <v>84</v>
      </c>
      <c r="Z124" t="s">
        <v>85</v>
      </c>
      <c r="AE124" t="s">
        <v>88</v>
      </c>
      <c r="AF124">
        <v>38.6</v>
      </c>
      <c r="AL124">
        <v>19.3</v>
      </c>
      <c r="AM124">
        <v>0.25</v>
      </c>
      <c r="AN124" t="s">
        <v>89</v>
      </c>
      <c r="AQ124">
        <v>41.8</v>
      </c>
      <c r="AR124">
        <v>0.21</v>
      </c>
      <c r="AS124">
        <v>0.28000000000000003</v>
      </c>
      <c r="CB124">
        <f t="shared" si="5"/>
        <v>0</v>
      </c>
      <c r="CC124">
        <f t="shared" si="6"/>
        <v>19.3</v>
      </c>
      <c r="CD124">
        <f t="shared" si="7"/>
        <v>19.3</v>
      </c>
    </row>
    <row r="125" spans="1:82" x14ac:dyDescent="0.3">
      <c r="A125" s="16">
        <f t="shared" si="4"/>
        <v>0.77383001905872395</v>
      </c>
      <c r="B125" t="s">
        <v>291</v>
      </c>
      <c r="C125" t="s">
        <v>304</v>
      </c>
      <c r="E125" t="s">
        <v>159</v>
      </c>
      <c r="F125" t="s">
        <v>293</v>
      </c>
      <c r="G125">
        <v>19.5</v>
      </c>
      <c r="H125">
        <v>-155.30000000000001</v>
      </c>
      <c r="I125">
        <v>19.5</v>
      </c>
      <c r="J125">
        <v>-155.30000000000001</v>
      </c>
      <c r="M125" t="s">
        <v>80</v>
      </c>
      <c r="P125" t="s">
        <v>81</v>
      </c>
      <c r="Q125" t="s">
        <v>294</v>
      </c>
      <c r="R125" t="s">
        <v>295</v>
      </c>
      <c r="S125" t="s">
        <v>303</v>
      </c>
      <c r="T125" t="s">
        <v>297</v>
      </c>
      <c r="V125">
        <v>2</v>
      </c>
      <c r="W125">
        <v>1960</v>
      </c>
      <c r="Y125" t="s">
        <v>84</v>
      </c>
      <c r="Z125" t="s">
        <v>85</v>
      </c>
      <c r="AE125" t="s">
        <v>88</v>
      </c>
      <c r="AF125">
        <v>38.6</v>
      </c>
      <c r="AL125">
        <v>21.1</v>
      </c>
      <c r="AM125">
        <v>0.27</v>
      </c>
      <c r="AN125" t="s">
        <v>89</v>
      </c>
      <c r="AQ125">
        <v>40.5</v>
      </c>
      <c r="AR125">
        <v>0.23</v>
      </c>
      <c r="AS125">
        <v>0.18</v>
      </c>
      <c r="CB125">
        <f t="shared" si="5"/>
        <v>0</v>
      </c>
      <c r="CC125">
        <f t="shared" si="6"/>
        <v>21.1</v>
      </c>
      <c r="CD125">
        <f t="shared" si="7"/>
        <v>21.1</v>
      </c>
    </row>
    <row r="126" spans="1:82" x14ac:dyDescent="0.3">
      <c r="A126" s="16">
        <f t="shared" si="4"/>
        <v>0.75479438666009246</v>
      </c>
      <c r="B126" t="s">
        <v>291</v>
      </c>
      <c r="C126" t="s">
        <v>305</v>
      </c>
      <c r="E126" t="s">
        <v>159</v>
      </c>
      <c r="F126" t="s">
        <v>293</v>
      </c>
      <c r="G126">
        <v>19.5</v>
      </c>
      <c r="H126">
        <v>-155.30000000000001</v>
      </c>
      <c r="I126">
        <v>19.5</v>
      </c>
      <c r="J126">
        <v>-155.30000000000001</v>
      </c>
      <c r="M126" t="s">
        <v>80</v>
      </c>
      <c r="P126" t="s">
        <v>81</v>
      </c>
      <c r="Q126" t="s">
        <v>294</v>
      </c>
      <c r="R126" t="s">
        <v>295</v>
      </c>
      <c r="S126" t="s">
        <v>306</v>
      </c>
      <c r="T126" t="s">
        <v>307</v>
      </c>
      <c r="V126">
        <v>2</v>
      </c>
      <c r="W126">
        <v>1960</v>
      </c>
      <c r="Y126" t="s">
        <v>84</v>
      </c>
      <c r="Z126" t="s">
        <v>85</v>
      </c>
      <c r="AE126" t="s">
        <v>88</v>
      </c>
      <c r="AF126">
        <v>38.1</v>
      </c>
      <c r="AL126">
        <v>22.7</v>
      </c>
      <c r="AM126">
        <v>0.11</v>
      </c>
      <c r="AN126" t="s">
        <v>89</v>
      </c>
      <c r="AQ126">
        <v>39.200000000000003</v>
      </c>
      <c r="AR126">
        <v>0.32</v>
      </c>
      <c r="AS126">
        <v>0.33</v>
      </c>
      <c r="CB126">
        <f t="shared" si="5"/>
        <v>0</v>
      </c>
      <c r="CC126">
        <f t="shared" si="6"/>
        <v>22.7</v>
      </c>
      <c r="CD126">
        <f t="shared" si="7"/>
        <v>22.7</v>
      </c>
    </row>
    <row r="127" spans="1:82" x14ac:dyDescent="0.3">
      <c r="A127" s="16">
        <f t="shared" si="4"/>
        <v>0.74261892571427379</v>
      </c>
      <c r="B127" t="s">
        <v>291</v>
      </c>
      <c r="C127" t="s">
        <v>308</v>
      </c>
      <c r="E127" t="s">
        <v>159</v>
      </c>
      <c r="F127" t="s">
        <v>293</v>
      </c>
      <c r="G127">
        <v>19.5</v>
      </c>
      <c r="H127">
        <v>-155.30000000000001</v>
      </c>
      <c r="I127">
        <v>19.5</v>
      </c>
      <c r="J127">
        <v>-155.30000000000001</v>
      </c>
      <c r="M127" t="s">
        <v>80</v>
      </c>
      <c r="P127" t="s">
        <v>81</v>
      </c>
      <c r="Q127" t="s">
        <v>294</v>
      </c>
      <c r="R127" t="s">
        <v>295</v>
      </c>
      <c r="S127" t="s">
        <v>309</v>
      </c>
      <c r="T127" t="s">
        <v>307</v>
      </c>
      <c r="V127">
        <v>2</v>
      </c>
      <c r="W127">
        <v>1960</v>
      </c>
      <c r="Y127" t="s">
        <v>84</v>
      </c>
      <c r="Z127" t="s">
        <v>85</v>
      </c>
      <c r="AE127" t="s">
        <v>88</v>
      </c>
      <c r="AF127">
        <v>37.9</v>
      </c>
      <c r="AL127">
        <v>23.6</v>
      </c>
      <c r="AM127">
        <v>0.22</v>
      </c>
      <c r="AN127" t="s">
        <v>89</v>
      </c>
      <c r="AQ127">
        <v>38.200000000000003</v>
      </c>
      <c r="AR127">
        <v>0.28000000000000003</v>
      </c>
      <c r="AS127">
        <v>0.21</v>
      </c>
      <c r="CB127">
        <f t="shared" si="5"/>
        <v>0</v>
      </c>
      <c r="CC127">
        <f t="shared" si="6"/>
        <v>23.6</v>
      </c>
      <c r="CD127">
        <f t="shared" si="7"/>
        <v>23.6</v>
      </c>
    </row>
    <row r="128" spans="1:82" x14ac:dyDescent="0.3">
      <c r="A128" s="16">
        <f t="shared" si="4"/>
        <v>0.70483400352286829</v>
      </c>
      <c r="B128" t="s">
        <v>291</v>
      </c>
      <c r="C128" t="s">
        <v>310</v>
      </c>
      <c r="E128" t="s">
        <v>159</v>
      </c>
      <c r="F128" t="s">
        <v>293</v>
      </c>
      <c r="G128">
        <v>19.5</v>
      </c>
      <c r="H128">
        <v>-155.30000000000001</v>
      </c>
      <c r="I128">
        <v>19.5</v>
      </c>
      <c r="J128">
        <v>-155.30000000000001</v>
      </c>
      <c r="M128" t="s">
        <v>80</v>
      </c>
      <c r="P128" t="s">
        <v>81</v>
      </c>
      <c r="Q128" t="s">
        <v>294</v>
      </c>
      <c r="R128" t="s">
        <v>295</v>
      </c>
      <c r="S128" t="s">
        <v>311</v>
      </c>
      <c r="T128" t="s">
        <v>307</v>
      </c>
      <c r="V128">
        <v>2</v>
      </c>
      <c r="W128">
        <v>1960</v>
      </c>
      <c r="Y128" t="s">
        <v>84</v>
      </c>
      <c r="Z128" t="s">
        <v>85</v>
      </c>
      <c r="AE128" t="s">
        <v>88</v>
      </c>
      <c r="AF128">
        <v>37.6</v>
      </c>
      <c r="AL128">
        <v>26.5</v>
      </c>
      <c r="AM128">
        <v>0.26</v>
      </c>
      <c r="AN128" t="s">
        <v>89</v>
      </c>
      <c r="AQ128">
        <v>35.5</v>
      </c>
      <c r="AR128">
        <v>0.36</v>
      </c>
      <c r="AS128">
        <v>0.28000000000000003</v>
      </c>
      <c r="CB128">
        <f t="shared" si="5"/>
        <v>0</v>
      </c>
      <c r="CC128">
        <f t="shared" si="6"/>
        <v>26.5</v>
      </c>
      <c r="CD128">
        <f t="shared" si="7"/>
        <v>26.5</v>
      </c>
    </row>
    <row r="129" spans="1:82" x14ac:dyDescent="0.3">
      <c r="A129" s="16">
        <f t="shared" si="4"/>
        <v>0.88935878776118482</v>
      </c>
      <c r="B129" t="s">
        <v>291</v>
      </c>
      <c r="C129" t="s">
        <v>312</v>
      </c>
      <c r="D129" t="s">
        <v>313</v>
      </c>
      <c r="E129" t="s">
        <v>159</v>
      </c>
      <c r="F129" t="s">
        <v>293</v>
      </c>
      <c r="G129">
        <v>19.5</v>
      </c>
      <c r="H129">
        <v>-155.30000000000001</v>
      </c>
      <c r="I129">
        <v>19.5</v>
      </c>
      <c r="J129">
        <v>-155.30000000000001</v>
      </c>
      <c r="M129" t="s">
        <v>80</v>
      </c>
      <c r="P129" t="s">
        <v>81</v>
      </c>
      <c r="Q129" t="s">
        <v>82</v>
      </c>
      <c r="R129" t="s">
        <v>131</v>
      </c>
      <c r="V129">
        <v>2</v>
      </c>
      <c r="W129">
        <v>1960</v>
      </c>
      <c r="Y129" t="s">
        <v>84</v>
      </c>
      <c r="Z129" t="s">
        <v>85</v>
      </c>
      <c r="AA129" t="s">
        <v>314</v>
      </c>
      <c r="AB129" t="s">
        <v>97</v>
      </c>
      <c r="AE129" t="s">
        <v>88</v>
      </c>
      <c r="AF129">
        <v>40.299999999999997</v>
      </c>
      <c r="AL129">
        <v>10.6</v>
      </c>
      <c r="AM129">
        <v>0.27</v>
      </c>
      <c r="AN129" t="s">
        <v>89</v>
      </c>
      <c r="AQ129">
        <v>47.8</v>
      </c>
      <c r="AR129">
        <v>0.15</v>
      </c>
      <c r="AS129">
        <v>0.22</v>
      </c>
      <c r="CB129">
        <f t="shared" si="5"/>
        <v>0</v>
      </c>
      <c r="CC129">
        <f t="shared" si="6"/>
        <v>10.6</v>
      </c>
      <c r="CD129">
        <f t="shared" si="7"/>
        <v>10.6</v>
      </c>
    </row>
    <row r="130" spans="1:82" x14ac:dyDescent="0.3">
      <c r="A130" s="16">
        <f t="shared" ref="A130:A193" si="8">IF(AC130="rim","",(AQ130/40.3044)/((AQ130/40.3044)+CD130/71.844))</f>
        <v>0.86057587129354096</v>
      </c>
      <c r="B130" t="s">
        <v>291</v>
      </c>
      <c r="C130" t="s">
        <v>312</v>
      </c>
      <c r="D130" t="s">
        <v>313</v>
      </c>
      <c r="E130" t="s">
        <v>159</v>
      </c>
      <c r="F130" t="s">
        <v>293</v>
      </c>
      <c r="G130">
        <v>19.5</v>
      </c>
      <c r="H130">
        <v>-155.30000000000001</v>
      </c>
      <c r="I130">
        <v>19.5</v>
      </c>
      <c r="J130">
        <v>-155.30000000000001</v>
      </c>
      <c r="M130" t="s">
        <v>80</v>
      </c>
      <c r="P130" t="s">
        <v>81</v>
      </c>
      <c r="Q130" t="s">
        <v>82</v>
      </c>
      <c r="R130" t="s">
        <v>131</v>
      </c>
      <c r="V130">
        <v>2</v>
      </c>
      <c r="W130">
        <v>1960</v>
      </c>
      <c r="Y130" t="s">
        <v>84</v>
      </c>
      <c r="Z130" t="s">
        <v>85</v>
      </c>
      <c r="AA130" t="s">
        <v>315</v>
      </c>
      <c r="AB130" t="s">
        <v>97</v>
      </c>
      <c r="AE130" t="s">
        <v>88</v>
      </c>
      <c r="AF130">
        <v>39.799999999999997</v>
      </c>
      <c r="AL130">
        <v>13.4</v>
      </c>
      <c r="AM130">
        <v>0.3</v>
      </c>
      <c r="AN130" t="s">
        <v>89</v>
      </c>
      <c r="AQ130">
        <v>46.4</v>
      </c>
      <c r="AR130">
        <v>0.15</v>
      </c>
      <c r="AS130">
        <v>0.16</v>
      </c>
      <c r="CB130">
        <f t="shared" ref="CB130:CB193" si="9">AK130</f>
        <v>0</v>
      </c>
      <c r="CC130">
        <f t="shared" ref="CC130:CC193" si="10">AL130</f>
        <v>13.4</v>
      </c>
      <c r="CD130">
        <f t="shared" ref="CD130:CD193" si="11">IF(CB130&gt;0, CB130, CC130)</f>
        <v>13.4</v>
      </c>
    </row>
    <row r="131" spans="1:82" x14ac:dyDescent="0.3">
      <c r="A131" s="16">
        <f t="shared" si="8"/>
        <v>0.8465638736907688</v>
      </c>
      <c r="B131" t="s">
        <v>291</v>
      </c>
      <c r="C131" t="s">
        <v>312</v>
      </c>
      <c r="D131" t="s">
        <v>313</v>
      </c>
      <c r="E131" t="s">
        <v>159</v>
      </c>
      <c r="F131" t="s">
        <v>293</v>
      </c>
      <c r="G131">
        <v>19.5</v>
      </c>
      <c r="H131">
        <v>-155.30000000000001</v>
      </c>
      <c r="I131">
        <v>19.5</v>
      </c>
      <c r="J131">
        <v>-155.30000000000001</v>
      </c>
      <c r="M131" t="s">
        <v>80</v>
      </c>
      <c r="P131" t="s">
        <v>81</v>
      </c>
      <c r="Q131" t="s">
        <v>82</v>
      </c>
      <c r="R131" t="s">
        <v>131</v>
      </c>
      <c r="V131">
        <v>2</v>
      </c>
      <c r="W131">
        <v>1960</v>
      </c>
      <c r="Y131" t="s">
        <v>84</v>
      </c>
      <c r="Z131" t="s">
        <v>85</v>
      </c>
      <c r="AA131" t="s">
        <v>316</v>
      </c>
      <c r="AB131" t="s">
        <v>97</v>
      </c>
      <c r="AE131" t="s">
        <v>88</v>
      </c>
      <c r="AF131">
        <v>39.5</v>
      </c>
      <c r="AL131">
        <v>14.7</v>
      </c>
      <c r="AM131">
        <v>0.3</v>
      </c>
      <c r="AN131" t="s">
        <v>89</v>
      </c>
      <c r="AQ131">
        <v>45.5</v>
      </c>
      <c r="AR131">
        <v>0.16</v>
      </c>
      <c r="AS131">
        <v>0.21</v>
      </c>
      <c r="CB131">
        <f t="shared" si="9"/>
        <v>0</v>
      </c>
      <c r="CC131">
        <f t="shared" si="10"/>
        <v>14.7</v>
      </c>
      <c r="CD131">
        <f t="shared" si="11"/>
        <v>14.7</v>
      </c>
    </row>
    <row r="132" spans="1:82" x14ac:dyDescent="0.3">
      <c r="A132" s="16">
        <f t="shared" si="8"/>
        <v>0.80014207267834658</v>
      </c>
      <c r="B132" t="s">
        <v>291</v>
      </c>
      <c r="C132" t="s">
        <v>312</v>
      </c>
      <c r="D132" t="s">
        <v>313</v>
      </c>
      <c r="E132" t="s">
        <v>159</v>
      </c>
      <c r="F132" t="s">
        <v>293</v>
      </c>
      <c r="G132">
        <v>19.5</v>
      </c>
      <c r="H132">
        <v>-155.30000000000001</v>
      </c>
      <c r="I132">
        <v>19.5</v>
      </c>
      <c r="J132">
        <v>-155.30000000000001</v>
      </c>
      <c r="M132" t="s">
        <v>80</v>
      </c>
      <c r="P132" t="s">
        <v>81</v>
      </c>
      <c r="Q132" t="s">
        <v>82</v>
      </c>
      <c r="R132" t="s">
        <v>131</v>
      </c>
      <c r="V132">
        <v>2</v>
      </c>
      <c r="W132">
        <v>1960</v>
      </c>
      <c r="Y132" t="s">
        <v>84</v>
      </c>
      <c r="Z132" t="s">
        <v>85</v>
      </c>
      <c r="AA132" t="s">
        <v>317</v>
      </c>
      <c r="AB132" t="s">
        <v>97</v>
      </c>
      <c r="AE132" t="s">
        <v>88</v>
      </c>
      <c r="AF132">
        <v>37.700000000000003</v>
      </c>
      <c r="AL132">
        <v>18.7</v>
      </c>
      <c r="AM132">
        <v>0.31</v>
      </c>
      <c r="AN132" t="s">
        <v>89</v>
      </c>
      <c r="AQ132">
        <v>42</v>
      </c>
      <c r="AR132">
        <v>0.2</v>
      </c>
      <c r="AS132">
        <v>0.22</v>
      </c>
      <c r="CB132">
        <f t="shared" si="9"/>
        <v>0</v>
      </c>
      <c r="CC132">
        <f t="shared" si="10"/>
        <v>18.7</v>
      </c>
      <c r="CD132">
        <f t="shared" si="11"/>
        <v>18.7</v>
      </c>
    </row>
    <row r="133" spans="1:82" x14ac:dyDescent="0.3">
      <c r="A133" s="16">
        <f t="shared" si="8"/>
        <v>0.78077687761543835</v>
      </c>
      <c r="B133" t="s">
        <v>318</v>
      </c>
      <c r="C133" t="s">
        <v>319</v>
      </c>
      <c r="E133" t="s">
        <v>159</v>
      </c>
      <c r="F133" t="s">
        <v>320</v>
      </c>
      <c r="G133">
        <v>19.5</v>
      </c>
      <c r="H133">
        <v>-154.87</v>
      </c>
      <c r="I133">
        <v>19.5</v>
      </c>
      <c r="J133">
        <v>-154.87</v>
      </c>
      <c r="M133" t="s">
        <v>80</v>
      </c>
      <c r="P133" t="s">
        <v>81</v>
      </c>
      <c r="Q133" t="s">
        <v>82</v>
      </c>
      <c r="R133" t="s">
        <v>131</v>
      </c>
      <c r="U133">
        <v>3</v>
      </c>
      <c r="V133">
        <v>3</v>
      </c>
      <c r="W133">
        <v>1955</v>
      </c>
      <c r="Y133" t="s">
        <v>84</v>
      </c>
      <c r="Z133" t="s">
        <v>85</v>
      </c>
      <c r="AB133" t="s">
        <v>97</v>
      </c>
      <c r="AC133" t="s">
        <v>87</v>
      </c>
      <c r="AE133" t="s">
        <v>88</v>
      </c>
      <c r="AF133">
        <v>38.65</v>
      </c>
      <c r="AL133">
        <v>20.329999999999998</v>
      </c>
      <c r="AQ133">
        <v>40.619999999999997</v>
      </c>
      <c r="CB133">
        <f t="shared" si="9"/>
        <v>0</v>
      </c>
      <c r="CC133">
        <f t="shared" si="10"/>
        <v>20.329999999999998</v>
      </c>
      <c r="CD133">
        <f t="shared" si="11"/>
        <v>20.329999999999998</v>
      </c>
    </row>
    <row r="134" spans="1:82" x14ac:dyDescent="0.3">
      <c r="A134" s="16">
        <f t="shared" si="8"/>
        <v>0.79730459219151562</v>
      </c>
      <c r="B134" t="s">
        <v>318</v>
      </c>
      <c r="C134" t="s">
        <v>321</v>
      </c>
      <c r="E134" t="s">
        <v>159</v>
      </c>
      <c r="F134" t="s">
        <v>322</v>
      </c>
      <c r="G134">
        <v>19.45</v>
      </c>
      <c r="H134">
        <v>-154.91999999999999</v>
      </c>
      <c r="I134">
        <v>19.45</v>
      </c>
      <c r="J134">
        <v>-154.91999999999999</v>
      </c>
      <c r="M134" t="s">
        <v>80</v>
      </c>
      <c r="P134" t="s">
        <v>81</v>
      </c>
      <c r="Q134" t="s">
        <v>82</v>
      </c>
      <c r="R134" t="s">
        <v>131</v>
      </c>
      <c r="U134">
        <v>14</v>
      </c>
      <c r="V134">
        <v>3</v>
      </c>
      <c r="W134">
        <v>1955</v>
      </c>
      <c r="Y134" t="s">
        <v>84</v>
      </c>
      <c r="Z134" t="s">
        <v>85</v>
      </c>
      <c r="AB134" t="s">
        <v>97</v>
      </c>
      <c r="AC134" t="s">
        <v>87</v>
      </c>
      <c r="AE134" t="s">
        <v>88</v>
      </c>
      <c r="AF134">
        <v>39.19</v>
      </c>
      <c r="AL134">
        <v>18.82</v>
      </c>
      <c r="AQ134">
        <v>41.53</v>
      </c>
      <c r="CB134">
        <f t="shared" si="9"/>
        <v>0</v>
      </c>
      <c r="CC134">
        <f t="shared" si="10"/>
        <v>18.82</v>
      </c>
      <c r="CD134">
        <f t="shared" si="11"/>
        <v>18.82</v>
      </c>
    </row>
    <row r="135" spans="1:82" x14ac:dyDescent="0.3">
      <c r="A135" s="16">
        <f t="shared" si="8"/>
        <v>0.81390319969352598</v>
      </c>
      <c r="B135" t="s">
        <v>318</v>
      </c>
      <c r="C135" t="s">
        <v>323</v>
      </c>
      <c r="E135" t="s">
        <v>159</v>
      </c>
      <c r="F135" t="s">
        <v>324</v>
      </c>
      <c r="G135">
        <v>19.440000000000001</v>
      </c>
      <c r="H135">
        <v>-154.94999999999999</v>
      </c>
      <c r="I135">
        <v>19.440000000000001</v>
      </c>
      <c r="J135">
        <v>-154.94999999999999</v>
      </c>
      <c r="M135" t="s">
        <v>80</v>
      </c>
      <c r="P135" t="s">
        <v>81</v>
      </c>
      <c r="Q135" t="s">
        <v>82</v>
      </c>
      <c r="R135" t="s">
        <v>131</v>
      </c>
      <c r="U135">
        <v>26</v>
      </c>
      <c r="V135">
        <v>3</v>
      </c>
      <c r="W135">
        <v>1955</v>
      </c>
      <c r="Y135" t="s">
        <v>84</v>
      </c>
      <c r="Z135" t="s">
        <v>85</v>
      </c>
      <c r="AA135" t="s">
        <v>325</v>
      </c>
      <c r="AB135" t="s">
        <v>97</v>
      </c>
      <c r="AC135" t="s">
        <v>87</v>
      </c>
      <c r="AE135" t="s">
        <v>88</v>
      </c>
      <c r="AF135">
        <v>39.43</v>
      </c>
      <c r="AL135">
        <v>17.440000000000001</v>
      </c>
      <c r="AQ135">
        <v>42.79</v>
      </c>
      <c r="CB135">
        <f t="shared" si="9"/>
        <v>0</v>
      </c>
      <c r="CC135">
        <f t="shared" si="10"/>
        <v>17.440000000000001</v>
      </c>
      <c r="CD135">
        <f t="shared" si="11"/>
        <v>17.440000000000001</v>
      </c>
    </row>
    <row r="136" spans="1:82" x14ac:dyDescent="0.3">
      <c r="A136" s="16">
        <f t="shared" si="8"/>
        <v>0.83697984501476275</v>
      </c>
      <c r="B136" t="s">
        <v>318</v>
      </c>
      <c r="C136" t="s">
        <v>323</v>
      </c>
      <c r="E136" t="s">
        <v>159</v>
      </c>
      <c r="F136" t="s">
        <v>324</v>
      </c>
      <c r="G136">
        <v>19.440000000000001</v>
      </c>
      <c r="H136">
        <v>-154.94999999999999</v>
      </c>
      <c r="I136">
        <v>19.440000000000001</v>
      </c>
      <c r="J136">
        <v>-154.94999999999999</v>
      </c>
      <c r="M136" t="s">
        <v>80</v>
      </c>
      <c r="P136" t="s">
        <v>81</v>
      </c>
      <c r="Q136" t="s">
        <v>82</v>
      </c>
      <c r="R136" t="s">
        <v>131</v>
      </c>
      <c r="U136">
        <v>26</v>
      </c>
      <c r="V136">
        <v>3</v>
      </c>
      <c r="W136">
        <v>1955</v>
      </c>
      <c r="Y136" t="s">
        <v>84</v>
      </c>
      <c r="Z136" t="s">
        <v>85</v>
      </c>
      <c r="AA136" t="s">
        <v>326</v>
      </c>
      <c r="AB136" t="s">
        <v>97</v>
      </c>
      <c r="AC136" t="s">
        <v>87</v>
      </c>
      <c r="AE136" t="s">
        <v>88</v>
      </c>
      <c r="AF136">
        <v>39.93</v>
      </c>
      <c r="AL136">
        <v>15.37</v>
      </c>
      <c r="AQ136">
        <v>44.27</v>
      </c>
      <c r="CB136">
        <f t="shared" si="9"/>
        <v>0</v>
      </c>
      <c r="CC136">
        <f t="shared" si="10"/>
        <v>15.37</v>
      </c>
      <c r="CD136">
        <f t="shared" si="11"/>
        <v>15.37</v>
      </c>
    </row>
    <row r="137" spans="1:82" x14ac:dyDescent="0.3">
      <c r="A137" s="16">
        <f t="shared" si="8"/>
        <v>0.8095033411093534</v>
      </c>
      <c r="B137" t="s">
        <v>318</v>
      </c>
      <c r="C137" t="s">
        <v>327</v>
      </c>
      <c r="E137" t="s">
        <v>159</v>
      </c>
      <c r="F137" t="s">
        <v>328</v>
      </c>
      <c r="G137">
        <v>19.440000000000001</v>
      </c>
      <c r="H137">
        <v>-154.94999999999999</v>
      </c>
      <c r="I137">
        <v>19.440000000000001</v>
      </c>
      <c r="J137">
        <v>-154.94999999999999</v>
      </c>
      <c r="M137" t="s">
        <v>80</v>
      </c>
      <c r="P137" t="s">
        <v>81</v>
      </c>
      <c r="Q137" t="s">
        <v>82</v>
      </c>
      <c r="R137" t="s">
        <v>131</v>
      </c>
      <c r="U137">
        <v>28</v>
      </c>
      <c r="V137">
        <v>3</v>
      </c>
      <c r="W137">
        <v>1955</v>
      </c>
      <c r="Y137" t="s">
        <v>84</v>
      </c>
      <c r="Z137" t="s">
        <v>85</v>
      </c>
      <c r="AB137" t="s">
        <v>97</v>
      </c>
      <c r="AC137" t="s">
        <v>87</v>
      </c>
      <c r="AE137" t="s">
        <v>88</v>
      </c>
      <c r="AF137">
        <v>39.229999999999997</v>
      </c>
      <c r="AL137">
        <v>17.920000000000002</v>
      </c>
      <c r="AQ137">
        <v>42.72</v>
      </c>
      <c r="CB137">
        <f t="shared" si="9"/>
        <v>0</v>
      </c>
      <c r="CC137">
        <f t="shared" si="10"/>
        <v>17.920000000000002</v>
      </c>
      <c r="CD137">
        <f t="shared" si="11"/>
        <v>17.920000000000002</v>
      </c>
    </row>
    <row r="138" spans="1:82" x14ac:dyDescent="0.3">
      <c r="A138" s="16">
        <f t="shared" si="8"/>
        <v>0.76903395131928542</v>
      </c>
      <c r="B138" t="s">
        <v>329</v>
      </c>
      <c r="C138" t="s">
        <v>330</v>
      </c>
      <c r="E138" t="s">
        <v>159</v>
      </c>
      <c r="F138" t="s">
        <v>331</v>
      </c>
      <c r="G138">
        <v>19.399999999999999</v>
      </c>
      <c r="H138">
        <v>-155.13</v>
      </c>
      <c r="I138">
        <v>19.399999999999999</v>
      </c>
      <c r="J138">
        <v>-155.13</v>
      </c>
      <c r="M138" t="s">
        <v>80</v>
      </c>
      <c r="P138" t="s">
        <v>81</v>
      </c>
      <c r="Q138" t="s">
        <v>82</v>
      </c>
      <c r="R138" t="s">
        <v>131</v>
      </c>
      <c r="S138" t="s">
        <v>332</v>
      </c>
      <c r="U138">
        <v>3</v>
      </c>
      <c r="V138">
        <v>1</v>
      </c>
      <c r="W138">
        <v>1983</v>
      </c>
      <c r="Y138" t="s">
        <v>84</v>
      </c>
      <c r="Z138" t="s">
        <v>85</v>
      </c>
      <c r="AB138" t="s">
        <v>97</v>
      </c>
      <c r="AC138" t="s">
        <v>87</v>
      </c>
      <c r="AE138" t="s">
        <v>88</v>
      </c>
      <c r="AF138">
        <v>38.299999999999997</v>
      </c>
      <c r="AK138">
        <v>21.2</v>
      </c>
      <c r="AQ138">
        <v>39.6</v>
      </c>
      <c r="CB138">
        <f t="shared" si="9"/>
        <v>21.2</v>
      </c>
      <c r="CC138">
        <f t="shared" si="10"/>
        <v>0</v>
      </c>
      <c r="CD138">
        <f t="shared" si="11"/>
        <v>21.2</v>
      </c>
    </row>
    <row r="139" spans="1:82" x14ac:dyDescent="0.3">
      <c r="A139" s="16">
        <f t="shared" si="8"/>
        <v>0.78642084852209526</v>
      </c>
      <c r="B139" t="s">
        <v>329</v>
      </c>
      <c r="C139" t="s">
        <v>333</v>
      </c>
      <c r="E139" t="s">
        <v>159</v>
      </c>
      <c r="F139" t="s">
        <v>331</v>
      </c>
      <c r="G139">
        <v>19.399999999999999</v>
      </c>
      <c r="H139">
        <v>-155.13</v>
      </c>
      <c r="I139">
        <v>19.399999999999999</v>
      </c>
      <c r="J139">
        <v>-155.13</v>
      </c>
      <c r="M139" t="s">
        <v>80</v>
      </c>
      <c r="P139" t="s">
        <v>81</v>
      </c>
      <c r="Q139" t="s">
        <v>82</v>
      </c>
      <c r="R139" t="s">
        <v>131</v>
      </c>
      <c r="S139" t="s">
        <v>332</v>
      </c>
      <c r="U139">
        <v>3</v>
      </c>
      <c r="V139">
        <v>1</v>
      </c>
      <c r="W139">
        <v>1983</v>
      </c>
      <c r="Y139" t="s">
        <v>84</v>
      </c>
      <c r="Z139" t="s">
        <v>85</v>
      </c>
      <c r="AB139" t="s">
        <v>97</v>
      </c>
      <c r="AC139" t="s">
        <v>87</v>
      </c>
      <c r="AE139" t="s">
        <v>88</v>
      </c>
      <c r="AF139">
        <v>38.700000000000003</v>
      </c>
      <c r="AK139">
        <v>19.8</v>
      </c>
      <c r="AQ139">
        <v>40.9</v>
      </c>
      <c r="CB139">
        <f t="shared" si="9"/>
        <v>19.8</v>
      </c>
      <c r="CC139">
        <f t="shared" si="10"/>
        <v>0</v>
      </c>
      <c r="CD139">
        <f t="shared" si="11"/>
        <v>19.8</v>
      </c>
    </row>
    <row r="140" spans="1:82" x14ac:dyDescent="0.3">
      <c r="A140" s="16">
        <f t="shared" si="8"/>
        <v>0.77738799052289509</v>
      </c>
      <c r="B140" t="s">
        <v>329</v>
      </c>
      <c r="C140" t="s">
        <v>334</v>
      </c>
      <c r="E140" t="s">
        <v>188</v>
      </c>
      <c r="G140">
        <v>19.329999999999998</v>
      </c>
      <c r="H140">
        <v>-155.11000000000001</v>
      </c>
      <c r="I140">
        <v>19.329999999999998</v>
      </c>
      <c r="J140">
        <v>-155.11000000000001</v>
      </c>
      <c r="M140" t="s">
        <v>80</v>
      </c>
      <c r="P140" t="s">
        <v>81</v>
      </c>
      <c r="Q140" t="s">
        <v>82</v>
      </c>
      <c r="R140" t="s">
        <v>168</v>
      </c>
      <c r="S140" t="s">
        <v>332</v>
      </c>
      <c r="U140">
        <v>5</v>
      </c>
      <c r="V140">
        <v>1</v>
      </c>
      <c r="W140">
        <v>1983</v>
      </c>
      <c r="Y140" t="s">
        <v>84</v>
      </c>
      <c r="Z140" t="s">
        <v>85</v>
      </c>
      <c r="AB140" t="s">
        <v>97</v>
      </c>
      <c r="AC140" t="s">
        <v>87</v>
      </c>
      <c r="AE140" t="s">
        <v>88</v>
      </c>
      <c r="AF140">
        <v>38.630000000000003</v>
      </c>
      <c r="AK140">
        <v>20.77</v>
      </c>
      <c r="AQ140">
        <v>40.69</v>
      </c>
      <c r="CB140">
        <f t="shared" si="9"/>
        <v>20.77</v>
      </c>
      <c r="CC140">
        <f t="shared" si="10"/>
        <v>0</v>
      </c>
      <c r="CD140">
        <f t="shared" si="11"/>
        <v>20.77</v>
      </c>
    </row>
    <row r="141" spans="1:82" x14ac:dyDescent="0.3">
      <c r="A141" s="16">
        <f t="shared" si="8"/>
        <v>0.7712071033314718</v>
      </c>
      <c r="B141" t="s">
        <v>329</v>
      </c>
      <c r="C141" t="s">
        <v>335</v>
      </c>
      <c r="E141" t="s">
        <v>188</v>
      </c>
      <c r="G141">
        <v>19.329999999999998</v>
      </c>
      <c r="H141">
        <v>-155.11000000000001</v>
      </c>
      <c r="I141">
        <v>19.329999999999998</v>
      </c>
      <c r="J141">
        <v>-155.11000000000001</v>
      </c>
      <c r="M141" t="s">
        <v>80</v>
      </c>
      <c r="P141" t="s">
        <v>81</v>
      </c>
      <c r="Q141" t="s">
        <v>82</v>
      </c>
      <c r="R141" t="s">
        <v>168</v>
      </c>
      <c r="S141" t="s">
        <v>332</v>
      </c>
      <c r="U141">
        <v>5</v>
      </c>
      <c r="V141">
        <v>1</v>
      </c>
      <c r="W141">
        <v>1983</v>
      </c>
      <c r="Y141" t="s">
        <v>84</v>
      </c>
      <c r="Z141" t="s">
        <v>85</v>
      </c>
      <c r="AB141" t="s">
        <v>97</v>
      </c>
      <c r="AC141" t="s">
        <v>87</v>
      </c>
      <c r="AE141" t="s">
        <v>88</v>
      </c>
      <c r="AF141">
        <v>38.1</v>
      </c>
      <c r="AK141">
        <v>21.1</v>
      </c>
      <c r="AQ141">
        <v>39.9</v>
      </c>
      <c r="CB141">
        <f t="shared" si="9"/>
        <v>21.1</v>
      </c>
      <c r="CC141">
        <f t="shared" si="10"/>
        <v>0</v>
      </c>
      <c r="CD141">
        <f t="shared" si="11"/>
        <v>21.1</v>
      </c>
    </row>
    <row r="142" spans="1:82" x14ac:dyDescent="0.3">
      <c r="A142" s="16">
        <f t="shared" si="8"/>
        <v>0.75047016869125382</v>
      </c>
      <c r="B142" t="s">
        <v>329</v>
      </c>
      <c r="C142" t="s">
        <v>336</v>
      </c>
      <c r="E142" t="s">
        <v>188</v>
      </c>
      <c r="G142">
        <v>19.329999999999998</v>
      </c>
      <c r="H142">
        <v>-155.11000000000001</v>
      </c>
      <c r="I142">
        <v>19.329999999999998</v>
      </c>
      <c r="J142">
        <v>-155.11000000000001</v>
      </c>
      <c r="M142" t="s">
        <v>80</v>
      </c>
      <c r="P142" t="s">
        <v>81</v>
      </c>
      <c r="Q142" t="s">
        <v>82</v>
      </c>
      <c r="R142" t="s">
        <v>168</v>
      </c>
      <c r="S142" t="s">
        <v>332</v>
      </c>
      <c r="U142">
        <v>6</v>
      </c>
      <c r="V142">
        <v>1</v>
      </c>
      <c r="W142">
        <v>1983</v>
      </c>
      <c r="Y142" t="s">
        <v>84</v>
      </c>
      <c r="Z142" t="s">
        <v>85</v>
      </c>
      <c r="AB142" t="s">
        <v>97</v>
      </c>
      <c r="AC142" t="s">
        <v>87</v>
      </c>
      <c r="AE142" t="s">
        <v>88</v>
      </c>
      <c r="AF142">
        <v>38</v>
      </c>
      <c r="AK142">
        <v>22.7</v>
      </c>
      <c r="AQ142">
        <v>38.299999999999997</v>
      </c>
      <c r="CB142">
        <f t="shared" si="9"/>
        <v>22.7</v>
      </c>
      <c r="CC142">
        <f t="shared" si="10"/>
        <v>0</v>
      </c>
      <c r="CD142">
        <f t="shared" si="11"/>
        <v>22.7</v>
      </c>
    </row>
    <row r="143" spans="1:82" x14ac:dyDescent="0.3">
      <c r="A143" s="16">
        <f t="shared" si="8"/>
        <v>0.72645910569748251</v>
      </c>
      <c r="B143" t="s">
        <v>329</v>
      </c>
      <c r="C143" t="s">
        <v>337</v>
      </c>
      <c r="E143" t="s">
        <v>188</v>
      </c>
      <c r="G143">
        <v>19.329999999999998</v>
      </c>
      <c r="H143">
        <v>-155.11000000000001</v>
      </c>
      <c r="I143">
        <v>19.329999999999998</v>
      </c>
      <c r="J143">
        <v>-155.11000000000001</v>
      </c>
      <c r="M143" t="s">
        <v>80</v>
      </c>
      <c r="P143" t="s">
        <v>81</v>
      </c>
      <c r="Q143" t="s">
        <v>82</v>
      </c>
      <c r="R143" t="s">
        <v>168</v>
      </c>
      <c r="S143" t="s">
        <v>332</v>
      </c>
      <c r="U143">
        <v>6</v>
      </c>
      <c r="V143">
        <v>1</v>
      </c>
      <c r="W143">
        <v>1983</v>
      </c>
      <c r="Y143" t="s">
        <v>84</v>
      </c>
      <c r="Z143" t="s">
        <v>85</v>
      </c>
      <c r="AB143" t="s">
        <v>97</v>
      </c>
      <c r="AC143" t="s">
        <v>87</v>
      </c>
      <c r="AE143" t="s">
        <v>88</v>
      </c>
      <c r="AF143">
        <v>37.5</v>
      </c>
      <c r="AK143">
        <v>24.7</v>
      </c>
      <c r="AQ143">
        <v>36.799999999999997</v>
      </c>
      <c r="CB143">
        <f t="shared" si="9"/>
        <v>24.7</v>
      </c>
      <c r="CC143">
        <f t="shared" si="10"/>
        <v>0</v>
      </c>
      <c r="CD143">
        <f t="shared" si="11"/>
        <v>24.7</v>
      </c>
    </row>
    <row r="144" spans="1:82" x14ac:dyDescent="0.3">
      <c r="A144" s="16">
        <f t="shared" si="8"/>
        <v>0.78974173922803026</v>
      </c>
      <c r="B144" t="s">
        <v>329</v>
      </c>
      <c r="C144" t="s">
        <v>338</v>
      </c>
      <c r="E144" t="s">
        <v>188</v>
      </c>
      <c r="G144">
        <v>19.329999999999998</v>
      </c>
      <c r="H144">
        <v>-155.11000000000001</v>
      </c>
      <c r="I144">
        <v>19.329999999999998</v>
      </c>
      <c r="J144">
        <v>-155.11000000000001</v>
      </c>
      <c r="M144" t="s">
        <v>80</v>
      </c>
      <c r="P144" t="s">
        <v>81</v>
      </c>
      <c r="Q144" t="s">
        <v>82</v>
      </c>
      <c r="R144" t="s">
        <v>168</v>
      </c>
      <c r="S144" t="s">
        <v>332</v>
      </c>
      <c r="Y144" t="s">
        <v>84</v>
      </c>
      <c r="Z144" t="s">
        <v>85</v>
      </c>
      <c r="AB144" t="s">
        <v>97</v>
      </c>
      <c r="AC144" t="s">
        <v>87</v>
      </c>
      <c r="AE144" t="s">
        <v>88</v>
      </c>
      <c r="AF144">
        <v>38.799999999999997</v>
      </c>
      <c r="AK144">
        <v>19.600000000000001</v>
      </c>
      <c r="AQ144">
        <v>41.3</v>
      </c>
      <c r="CB144">
        <f t="shared" si="9"/>
        <v>19.600000000000001</v>
      </c>
      <c r="CC144">
        <f t="shared" si="10"/>
        <v>0</v>
      </c>
      <c r="CD144">
        <f t="shared" si="11"/>
        <v>19.600000000000001</v>
      </c>
    </row>
    <row r="145" spans="1:82" x14ac:dyDescent="0.3">
      <c r="A145" s="16">
        <f t="shared" si="8"/>
        <v>0.78639401761237626</v>
      </c>
      <c r="B145" t="s">
        <v>329</v>
      </c>
      <c r="C145" t="s">
        <v>339</v>
      </c>
      <c r="E145" t="s">
        <v>188</v>
      </c>
      <c r="G145">
        <v>19.329999999999998</v>
      </c>
      <c r="H145">
        <v>-155.11000000000001</v>
      </c>
      <c r="I145">
        <v>19.329999999999998</v>
      </c>
      <c r="J145">
        <v>-155.11000000000001</v>
      </c>
      <c r="M145" t="s">
        <v>80</v>
      </c>
      <c r="P145" t="s">
        <v>81</v>
      </c>
      <c r="Q145" t="s">
        <v>82</v>
      </c>
      <c r="R145" t="s">
        <v>168</v>
      </c>
      <c r="S145" t="s">
        <v>332</v>
      </c>
      <c r="U145">
        <v>7</v>
      </c>
      <c r="V145">
        <v>1</v>
      </c>
      <c r="W145">
        <v>1983</v>
      </c>
      <c r="Y145" t="s">
        <v>84</v>
      </c>
      <c r="Z145" t="s">
        <v>85</v>
      </c>
      <c r="AB145" t="s">
        <v>97</v>
      </c>
      <c r="AC145" t="s">
        <v>87</v>
      </c>
      <c r="AE145" t="s">
        <v>88</v>
      </c>
      <c r="AF145">
        <v>38.299999999999997</v>
      </c>
      <c r="AK145">
        <v>19.899999999999999</v>
      </c>
      <c r="AQ145">
        <v>41.1</v>
      </c>
      <c r="CB145">
        <f t="shared" si="9"/>
        <v>19.899999999999999</v>
      </c>
      <c r="CC145">
        <f t="shared" si="10"/>
        <v>0</v>
      </c>
      <c r="CD145">
        <f t="shared" si="11"/>
        <v>19.899999999999999</v>
      </c>
    </row>
    <row r="146" spans="1:82" x14ac:dyDescent="0.3">
      <c r="A146" s="16">
        <f t="shared" si="8"/>
        <v>0.77462943569445986</v>
      </c>
      <c r="B146" t="s">
        <v>329</v>
      </c>
      <c r="C146" t="s">
        <v>340</v>
      </c>
      <c r="E146" t="s">
        <v>188</v>
      </c>
      <c r="G146">
        <v>19.329999999999998</v>
      </c>
      <c r="H146">
        <v>-155.11000000000001</v>
      </c>
      <c r="I146">
        <v>19.329999999999998</v>
      </c>
      <c r="J146">
        <v>-155.11000000000001</v>
      </c>
      <c r="M146" t="s">
        <v>80</v>
      </c>
      <c r="P146" t="s">
        <v>81</v>
      </c>
      <c r="Q146" t="s">
        <v>82</v>
      </c>
      <c r="R146" t="s">
        <v>168</v>
      </c>
      <c r="S146" t="s">
        <v>332</v>
      </c>
      <c r="U146">
        <v>8</v>
      </c>
      <c r="V146">
        <v>1</v>
      </c>
      <c r="W146">
        <v>1983</v>
      </c>
      <c r="Y146" t="s">
        <v>84</v>
      </c>
      <c r="Z146" t="s">
        <v>85</v>
      </c>
      <c r="AB146" t="s">
        <v>97</v>
      </c>
      <c r="AC146" t="s">
        <v>87</v>
      </c>
      <c r="AE146" t="s">
        <v>88</v>
      </c>
      <c r="AF146">
        <v>38.299999999999997</v>
      </c>
      <c r="AK146">
        <v>20.9</v>
      </c>
      <c r="AQ146">
        <v>40.299999999999997</v>
      </c>
      <c r="CB146">
        <f t="shared" si="9"/>
        <v>20.9</v>
      </c>
      <c r="CC146">
        <f t="shared" si="10"/>
        <v>0</v>
      </c>
      <c r="CD146">
        <f t="shared" si="11"/>
        <v>20.9</v>
      </c>
    </row>
    <row r="147" spans="1:82" x14ac:dyDescent="0.3">
      <c r="A147" s="16">
        <f t="shared" si="8"/>
        <v>0.75062233402303891</v>
      </c>
      <c r="B147" t="s">
        <v>329</v>
      </c>
      <c r="C147" t="s">
        <v>341</v>
      </c>
      <c r="E147" t="s">
        <v>188</v>
      </c>
      <c r="G147">
        <v>19.329999999999998</v>
      </c>
      <c r="H147">
        <v>-155.11000000000001</v>
      </c>
      <c r="I147">
        <v>19.329999999999998</v>
      </c>
      <c r="J147">
        <v>-155.11000000000001</v>
      </c>
      <c r="M147" t="s">
        <v>80</v>
      </c>
      <c r="P147" t="s">
        <v>81</v>
      </c>
      <c r="Q147" t="s">
        <v>82</v>
      </c>
      <c r="R147" t="s">
        <v>168</v>
      </c>
      <c r="S147" t="s">
        <v>332</v>
      </c>
      <c r="U147">
        <v>8</v>
      </c>
      <c r="V147">
        <v>1</v>
      </c>
      <c r="W147">
        <v>1983</v>
      </c>
      <c r="Y147" t="s">
        <v>84</v>
      </c>
      <c r="Z147" t="s">
        <v>85</v>
      </c>
      <c r="AB147" t="s">
        <v>97</v>
      </c>
      <c r="AC147" t="s">
        <v>87</v>
      </c>
      <c r="AE147" t="s">
        <v>88</v>
      </c>
      <c r="AF147">
        <v>38.200000000000003</v>
      </c>
      <c r="AK147">
        <v>22.8</v>
      </c>
      <c r="AQ147">
        <v>38.5</v>
      </c>
      <c r="CB147">
        <f t="shared" si="9"/>
        <v>22.8</v>
      </c>
      <c r="CC147">
        <f t="shared" si="10"/>
        <v>0</v>
      </c>
      <c r="CD147">
        <f t="shared" si="11"/>
        <v>22.8</v>
      </c>
    </row>
    <row r="148" spans="1:82" x14ac:dyDescent="0.3">
      <c r="A148" s="16">
        <f t="shared" si="8"/>
        <v>0.74767704639780097</v>
      </c>
      <c r="B148" t="s">
        <v>329</v>
      </c>
      <c r="C148" t="s">
        <v>342</v>
      </c>
      <c r="E148" t="s">
        <v>188</v>
      </c>
      <c r="G148">
        <v>19.329999999999998</v>
      </c>
      <c r="H148">
        <v>-155.11000000000001</v>
      </c>
      <c r="I148">
        <v>19.329999999999998</v>
      </c>
      <c r="J148">
        <v>-155.11000000000001</v>
      </c>
      <c r="M148" t="s">
        <v>80</v>
      </c>
      <c r="P148" t="s">
        <v>81</v>
      </c>
      <c r="Q148" t="s">
        <v>82</v>
      </c>
      <c r="R148" t="s">
        <v>168</v>
      </c>
      <c r="S148" t="s">
        <v>332</v>
      </c>
      <c r="U148">
        <v>10</v>
      </c>
      <c r="V148">
        <v>1</v>
      </c>
      <c r="W148">
        <v>1983</v>
      </c>
      <c r="Y148" t="s">
        <v>84</v>
      </c>
      <c r="Z148" t="s">
        <v>85</v>
      </c>
      <c r="AB148" t="s">
        <v>97</v>
      </c>
      <c r="AC148" t="s">
        <v>87</v>
      </c>
      <c r="AE148" t="s">
        <v>88</v>
      </c>
      <c r="AF148">
        <v>37.799999999999997</v>
      </c>
      <c r="AK148">
        <v>23.1</v>
      </c>
      <c r="AQ148">
        <v>38.4</v>
      </c>
      <c r="CB148">
        <f t="shared" si="9"/>
        <v>23.1</v>
      </c>
      <c r="CC148">
        <f t="shared" si="10"/>
        <v>0</v>
      </c>
      <c r="CD148">
        <f t="shared" si="11"/>
        <v>23.1</v>
      </c>
    </row>
    <row r="149" spans="1:82" x14ac:dyDescent="0.3">
      <c r="A149" s="16">
        <f t="shared" si="8"/>
        <v>0.75110759168654251</v>
      </c>
      <c r="B149" t="s">
        <v>329</v>
      </c>
      <c r="C149" t="s">
        <v>343</v>
      </c>
      <c r="E149" t="s">
        <v>188</v>
      </c>
      <c r="G149">
        <v>19.329999999999998</v>
      </c>
      <c r="H149">
        <v>-155.11000000000001</v>
      </c>
      <c r="I149">
        <v>19.329999999999998</v>
      </c>
      <c r="J149">
        <v>-155.11000000000001</v>
      </c>
      <c r="M149" t="s">
        <v>80</v>
      </c>
      <c r="P149" t="s">
        <v>81</v>
      </c>
      <c r="Q149" t="s">
        <v>82</v>
      </c>
      <c r="R149" t="s">
        <v>168</v>
      </c>
      <c r="S149" t="s">
        <v>332</v>
      </c>
      <c r="U149">
        <v>11</v>
      </c>
      <c r="V149">
        <v>1</v>
      </c>
      <c r="W149">
        <v>1983</v>
      </c>
      <c r="Y149" t="s">
        <v>84</v>
      </c>
      <c r="Z149" t="s">
        <v>85</v>
      </c>
      <c r="AB149" t="s">
        <v>97</v>
      </c>
      <c r="AC149" t="s">
        <v>87</v>
      </c>
      <c r="AE149" t="s">
        <v>88</v>
      </c>
      <c r="AF149">
        <v>38</v>
      </c>
      <c r="AK149">
        <v>22.8</v>
      </c>
      <c r="AQ149">
        <v>38.6</v>
      </c>
      <c r="CB149">
        <f t="shared" si="9"/>
        <v>22.8</v>
      </c>
      <c r="CC149">
        <f t="shared" si="10"/>
        <v>0</v>
      </c>
      <c r="CD149">
        <f t="shared" si="11"/>
        <v>22.8</v>
      </c>
    </row>
    <row r="150" spans="1:82" x14ac:dyDescent="0.3">
      <c r="A150" s="16">
        <f t="shared" si="8"/>
        <v>0.73633128352741073</v>
      </c>
      <c r="B150" t="s">
        <v>329</v>
      </c>
      <c r="C150" t="s">
        <v>344</v>
      </c>
      <c r="E150" t="s">
        <v>188</v>
      </c>
      <c r="G150">
        <v>19.329999999999998</v>
      </c>
      <c r="H150">
        <v>-155.11000000000001</v>
      </c>
      <c r="I150">
        <v>19.329999999999998</v>
      </c>
      <c r="J150">
        <v>-155.11000000000001</v>
      </c>
      <c r="M150" t="s">
        <v>80</v>
      </c>
      <c r="P150" t="s">
        <v>81</v>
      </c>
      <c r="Q150" t="s">
        <v>82</v>
      </c>
      <c r="R150" t="s">
        <v>168</v>
      </c>
      <c r="S150" t="s">
        <v>332</v>
      </c>
      <c r="U150">
        <v>11</v>
      </c>
      <c r="V150">
        <v>1</v>
      </c>
      <c r="W150">
        <v>1983</v>
      </c>
      <c r="Y150" t="s">
        <v>84</v>
      </c>
      <c r="Z150" t="s">
        <v>85</v>
      </c>
      <c r="AB150" t="s">
        <v>97</v>
      </c>
      <c r="AC150" t="s">
        <v>87</v>
      </c>
      <c r="AE150" t="s">
        <v>88</v>
      </c>
      <c r="AF150">
        <v>37.9</v>
      </c>
      <c r="AK150">
        <v>24</v>
      </c>
      <c r="AQ150">
        <v>37.6</v>
      </c>
      <c r="CB150">
        <f t="shared" si="9"/>
        <v>24</v>
      </c>
      <c r="CC150">
        <f t="shared" si="10"/>
        <v>0</v>
      </c>
      <c r="CD150">
        <f t="shared" si="11"/>
        <v>24</v>
      </c>
    </row>
    <row r="151" spans="1:82" x14ac:dyDescent="0.3">
      <c r="A151" s="16">
        <f t="shared" si="8"/>
        <v>0.74673423388792659</v>
      </c>
      <c r="B151" t="s">
        <v>329</v>
      </c>
      <c r="C151" t="s">
        <v>345</v>
      </c>
      <c r="E151" t="s">
        <v>188</v>
      </c>
      <c r="G151">
        <v>19.329999999999998</v>
      </c>
      <c r="H151">
        <v>-155.11000000000001</v>
      </c>
      <c r="I151">
        <v>19.329999999999998</v>
      </c>
      <c r="J151">
        <v>-155.11000000000001</v>
      </c>
      <c r="M151" t="s">
        <v>80</v>
      </c>
      <c r="P151" t="s">
        <v>81</v>
      </c>
      <c r="Q151" t="s">
        <v>82</v>
      </c>
      <c r="R151" t="s">
        <v>168</v>
      </c>
      <c r="S151" t="s">
        <v>332</v>
      </c>
      <c r="Y151" t="s">
        <v>84</v>
      </c>
      <c r="Z151" t="s">
        <v>85</v>
      </c>
      <c r="AB151" t="s">
        <v>97</v>
      </c>
      <c r="AC151" t="s">
        <v>87</v>
      </c>
      <c r="AE151" t="s">
        <v>88</v>
      </c>
      <c r="AF151">
        <v>37.92</v>
      </c>
      <c r="AK151">
        <v>23.27</v>
      </c>
      <c r="AQ151">
        <v>38.49</v>
      </c>
      <c r="CB151">
        <f t="shared" si="9"/>
        <v>23.27</v>
      </c>
      <c r="CC151">
        <f t="shared" si="10"/>
        <v>0</v>
      </c>
      <c r="CD151">
        <f t="shared" si="11"/>
        <v>23.27</v>
      </c>
    </row>
    <row r="152" spans="1:82" x14ac:dyDescent="0.3">
      <c r="A152" s="16">
        <f t="shared" si="8"/>
        <v>0.80429916405583812</v>
      </c>
      <c r="B152" t="s">
        <v>329</v>
      </c>
      <c r="C152" t="s">
        <v>346</v>
      </c>
      <c r="E152" t="s">
        <v>188</v>
      </c>
      <c r="G152">
        <v>19.329999999999998</v>
      </c>
      <c r="H152">
        <v>-155.11000000000001</v>
      </c>
      <c r="I152">
        <v>19.329999999999998</v>
      </c>
      <c r="J152">
        <v>-155.11000000000001</v>
      </c>
      <c r="M152" t="s">
        <v>80</v>
      </c>
      <c r="P152" t="s">
        <v>81</v>
      </c>
      <c r="Q152" t="s">
        <v>82</v>
      </c>
      <c r="R152" t="s">
        <v>168</v>
      </c>
      <c r="S152" t="s">
        <v>332</v>
      </c>
      <c r="Y152" t="s">
        <v>84</v>
      </c>
      <c r="Z152" t="s">
        <v>85</v>
      </c>
      <c r="AB152" t="s">
        <v>97</v>
      </c>
      <c r="AC152" t="s">
        <v>87</v>
      </c>
      <c r="AE152" t="s">
        <v>88</v>
      </c>
      <c r="AF152">
        <v>38.700000000000003</v>
      </c>
      <c r="AK152">
        <v>18.52</v>
      </c>
      <c r="AQ152">
        <v>42.7</v>
      </c>
      <c r="CB152">
        <f t="shared" si="9"/>
        <v>18.52</v>
      </c>
      <c r="CC152">
        <f t="shared" si="10"/>
        <v>0</v>
      </c>
      <c r="CD152">
        <f t="shared" si="11"/>
        <v>18.52</v>
      </c>
    </row>
    <row r="153" spans="1:82" x14ac:dyDescent="0.3">
      <c r="A153" s="16">
        <f t="shared" si="8"/>
        <v>0.74399942942677577</v>
      </c>
      <c r="B153" t="s">
        <v>329</v>
      </c>
      <c r="C153" t="s">
        <v>347</v>
      </c>
      <c r="E153" t="s">
        <v>188</v>
      </c>
      <c r="G153">
        <v>19.329999999999998</v>
      </c>
      <c r="H153">
        <v>-155.11000000000001</v>
      </c>
      <c r="I153">
        <v>19.329999999999998</v>
      </c>
      <c r="J153">
        <v>-155.11000000000001</v>
      </c>
      <c r="M153" t="s">
        <v>80</v>
      </c>
      <c r="P153" t="s">
        <v>81</v>
      </c>
      <c r="Q153" t="s">
        <v>82</v>
      </c>
      <c r="R153" t="s">
        <v>168</v>
      </c>
      <c r="S153" t="s">
        <v>332</v>
      </c>
      <c r="Y153" t="s">
        <v>84</v>
      </c>
      <c r="Z153" t="s">
        <v>85</v>
      </c>
      <c r="AB153" t="s">
        <v>97</v>
      </c>
      <c r="AC153" t="s">
        <v>87</v>
      </c>
      <c r="AE153" t="s">
        <v>88</v>
      </c>
      <c r="AF153">
        <v>37.71</v>
      </c>
      <c r="AK153">
        <v>23.62</v>
      </c>
      <c r="AQ153">
        <v>38.51</v>
      </c>
      <c r="CB153">
        <f t="shared" si="9"/>
        <v>23.62</v>
      </c>
      <c r="CC153">
        <f t="shared" si="10"/>
        <v>0</v>
      </c>
      <c r="CD153">
        <f t="shared" si="11"/>
        <v>23.62</v>
      </c>
    </row>
    <row r="154" spans="1:82" x14ac:dyDescent="0.3">
      <c r="A154" s="16">
        <f t="shared" si="8"/>
        <v>0.75374499236904691</v>
      </c>
      <c r="B154" t="s">
        <v>329</v>
      </c>
      <c r="C154" t="s">
        <v>348</v>
      </c>
      <c r="E154" t="s">
        <v>188</v>
      </c>
      <c r="G154">
        <v>19.329999999999998</v>
      </c>
      <c r="H154">
        <v>-155.11000000000001</v>
      </c>
      <c r="I154">
        <v>19.329999999999998</v>
      </c>
      <c r="J154">
        <v>-155.11000000000001</v>
      </c>
      <c r="M154" t="s">
        <v>80</v>
      </c>
      <c r="P154" t="s">
        <v>81</v>
      </c>
      <c r="Q154" t="s">
        <v>82</v>
      </c>
      <c r="R154" t="s">
        <v>168</v>
      </c>
      <c r="S154" t="s">
        <v>332</v>
      </c>
      <c r="U154">
        <v>16</v>
      </c>
      <c r="V154">
        <v>2</v>
      </c>
      <c r="W154">
        <v>1983</v>
      </c>
      <c r="Y154" t="s">
        <v>84</v>
      </c>
      <c r="Z154" t="s">
        <v>85</v>
      </c>
      <c r="AB154" t="s">
        <v>97</v>
      </c>
      <c r="AC154" t="s">
        <v>87</v>
      </c>
      <c r="AE154" t="s">
        <v>88</v>
      </c>
      <c r="AF154">
        <v>38.07</v>
      </c>
      <c r="AK154">
        <v>22.66</v>
      </c>
      <c r="AQ154">
        <v>38.909999999999997</v>
      </c>
      <c r="CB154">
        <f t="shared" si="9"/>
        <v>22.66</v>
      </c>
      <c r="CC154">
        <f t="shared" si="10"/>
        <v>0</v>
      </c>
      <c r="CD154">
        <f t="shared" si="11"/>
        <v>22.66</v>
      </c>
    </row>
    <row r="155" spans="1:82" x14ac:dyDescent="0.3">
      <c r="A155" s="16">
        <f t="shared" si="8"/>
        <v>0.7544029812923051</v>
      </c>
      <c r="B155" t="s">
        <v>329</v>
      </c>
      <c r="C155" t="s">
        <v>349</v>
      </c>
      <c r="E155" t="s">
        <v>188</v>
      </c>
      <c r="G155">
        <v>19.329999999999998</v>
      </c>
      <c r="H155">
        <v>-155.11000000000001</v>
      </c>
      <c r="I155">
        <v>19.329999999999998</v>
      </c>
      <c r="J155">
        <v>-155.11000000000001</v>
      </c>
      <c r="M155" t="s">
        <v>80</v>
      </c>
      <c r="P155" t="s">
        <v>81</v>
      </c>
      <c r="Q155" t="s">
        <v>82</v>
      </c>
      <c r="R155" t="s">
        <v>168</v>
      </c>
      <c r="S155" t="s">
        <v>332</v>
      </c>
      <c r="U155">
        <v>25</v>
      </c>
      <c r="V155">
        <v>2</v>
      </c>
      <c r="W155">
        <v>1983</v>
      </c>
      <c r="Y155" t="s">
        <v>84</v>
      </c>
      <c r="Z155" t="s">
        <v>85</v>
      </c>
      <c r="AB155" t="s">
        <v>97</v>
      </c>
      <c r="AC155" t="s">
        <v>87</v>
      </c>
      <c r="AE155" t="s">
        <v>88</v>
      </c>
      <c r="AF155">
        <v>37.9</v>
      </c>
      <c r="AK155">
        <v>22.69</v>
      </c>
      <c r="AQ155">
        <v>39.1</v>
      </c>
      <c r="CB155">
        <f t="shared" si="9"/>
        <v>22.69</v>
      </c>
      <c r="CC155">
        <f t="shared" si="10"/>
        <v>0</v>
      </c>
      <c r="CD155">
        <f t="shared" si="11"/>
        <v>22.69</v>
      </c>
    </row>
    <row r="156" spans="1:82" x14ac:dyDescent="0.3">
      <c r="A156" s="16">
        <f t="shared" si="8"/>
        <v>0.76241654050828289</v>
      </c>
      <c r="B156" t="s">
        <v>329</v>
      </c>
      <c r="C156" t="s">
        <v>350</v>
      </c>
      <c r="E156" t="s">
        <v>188</v>
      </c>
      <c r="G156">
        <v>19.329999999999998</v>
      </c>
      <c r="H156">
        <v>-155.11000000000001</v>
      </c>
      <c r="I156">
        <v>19.329999999999998</v>
      </c>
      <c r="J156">
        <v>-155.11000000000001</v>
      </c>
      <c r="M156" t="s">
        <v>80</v>
      </c>
      <c r="P156" t="s">
        <v>81</v>
      </c>
      <c r="Q156" t="s">
        <v>82</v>
      </c>
      <c r="R156" t="s">
        <v>168</v>
      </c>
      <c r="S156" t="s">
        <v>332</v>
      </c>
      <c r="U156">
        <v>1</v>
      </c>
      <c r="V156">
        <v>3</v>
      </c>
      <c r="W156">
        <v>1983</v>
      </c>
      <c r="Y156" t="s">
        <v>84</v>
      </c>
      <c r="Z156" t="s">
        <v>85</v>
      </c>
      <c r="AB156" t="s">
        <v>97</v>
      </c>
      <c r="AC156" t="s">
        <v>87</v>
      </c>
      <c r="AE156" t="s">
        <v>88</v>
      </c>
      <c r="AF156">
        <v>37.869999999999997</v>
      </c>
      <c r="AK156">
        <v>22.08</v>
      </c>
      <c r="AQ156">
        <v>39.75</v>
      </c>
      <c r="CB156">
        <f t="shared" si="9"/>
        <v>22.08</v>
      </c>
      <c r="CC156">
        <f t="shared" si="10"/>
        <v>0</v>
      </c>
      <c r="CD156">
        <f t="shared" si="11"/>
        <v>22.08</v>
      </c>
    </row>
    <row r="157" spans="1:82" x14ac:dyDescent="0.3">
      <c r="A157" s="16">
        <f t="shared" si="8"/>
        <v>0.75964592274774345</v>
      </c>
      <c r="B157" t="s">
        <v>329</v>
      </c>
      <c r="C157" t="s">
        <v>351</v>
      </c>
      <c r="E157" t="s">
        <v>188</v>
      </c>
      <c r="G157">
        <v>19.329999999999998</v>
      </c>
      <c r="H157">
        <v>-155.11000000000001</v>
      </c>
      <c r="I157">
        <v>19.329999999999998</v>
      </c>
      <c r="J157">
        <v>-155.11000000000001</v>
      </c>
      <c r="M157" t="s">
        <v>80</v>
      </c>
      <c r="P157" t="s">
        <v>81</v>
      </c>
      <c r="Q157" t="s">
        <v>82</v>
      </c>
      <c r="R157" t="s">
        <v>168</v>
      </c>
      <c r="S157" t="s">
        <v>332</v>
      </c>
      <c r="U157">
        <v>28</v>
      </c>
      <c r="V157">
        <v>3</v>
      </c>
      <c r="W157">
        <v>1983</v>
      </c>
      <c r="Y157" t="s">
        <v>84</v>
      </c>
      <c r="Z157" t="s">
        <v>85</v>
      </c>
      <c r="AB157" t="s">
        <v>97</v>
      </c>
      <c r="AC157" t="s">
        <v>87</v>
      </c>
      <c r="AE157" t="s">
        <v>88</v>
      </c>
      <c r="AF157">
        <v>37.78</v>
      </c>
      <c r="AK157">
        <v>22.34</v>
      </c>
      <c r="AQ157">
        <v>39.61</v>
      </c>
      <c r="CB157">
        <f t="shared" si="9"/>
        <v>22.34</v>
      </c>
      <c r="CC157">
        <f t="shared" si="10"/>
        <v>0</v>
      </c>
      <c r="CD157">
        <f t="shared" si="11"/>
        <v>22.34</v>
      </c>
    </row>
    <row r="158" spans="1:82" x14ac:dyDescent="0.3">
      <c r="A158" s="16">
        <f t="shared" si="8"/>
        <v>0.75746899854807836</v>
      </c>
      <c r="B158" t="s">
        <v>329</v>
      </c>
      <c r="C158" t="s">
        <v>352</v>
      </c>
      <c r="E158" t="s">
        <v>188</v>
      </c>
      <c r="G158">
        <v>19.329999999999998</v>
      </c>
      <c r="H158">
        <v>-155.11000000000001</v>
      </c>
      <c r="I158">
        <v>19.329999999999998</v>
      </c>
      <c r="J158">
        <v>-155.11000000000001</v>
      </c>
      <c r="M158" t="s">
        <v>80</v>
      </c>
      <c r="P158" t="s">
        <v>81</v>
      </c>
      <c r="Q158" t="s">
        <v>82</v>
      </c>
      <c r="R158" t="s">
        <v>168</v>
      </c>
      <c r="S158" t="s">
        <v>332</v>
      </c>
      <c r="U158">
        <v>31</v>
      </c>
      <c r="V158">
        <v>3</v>
      </c>
      <c r="W158">
        <v>1983</v>
      </c>
      <c r="Y158" t="s">
        <v>84</v>
      </c>
      <c r="Z158" t="s">
        <v>85</v>
      </c>
      <c r="AB158" t="s">
        <v>97</v>
      </c>
      <c r="AC158" t="s">
        <v>87</v>
      </c>
      <c r="AE158" t="s">
        <v>88</v>
      </c>
      <c r="AF158">
        <v>37.64</v>
      </c>
      <c r="AK158">
        <v>22.59</v>
      </c>
      <c r="AQ158">
        <v>39.58</v>
      </c>
      <c r="CB158">
        <f t="shared" si="9"/>
        <v>22.59</v>
      </c>
      <c r="CC158">
        <f t="shared" si="10"/>
        <v>0</v>
      </c>
      <c r="CD158">
        <f t="shared" si="11"/>
        <v>22.59</v>
      </c>
    </row>
    <row r="159" spans="1:82" x14ac:dyDescent="0.3">
      <c r="A159" s="16">
        <f t="shared" si="8"/>
        <v>0.79800052824338796</v>
      </c>
      <c r="B159" t="s">
        <v>329</v>
      </c>
      <c r="C159" t="s">
        <v>353</v>
      </c>
      <c r="E159" t="s">
        <v>188</v>
      </c>
      <c r="G159">
        <v>19.329999999999998</v>
      </c>
      <c r="H159">
        <v>-155.11000000000001</v>
      </c>
      <c r="I159">
        <v>19.329999999999998</v>
      </c>
      <c r="J159">
        <v>-155.11000000000001</v>
      </c>
      <c r="M159" t="s">
        <v>80</v>
      </c>
      <c r="P159" t="s">
        <v>81</v>
      </c>
      <c r="Q159" t="s">
        <v>82</v>
      </c>
      <c r="R159" t="s">
        <v>168</v>
      </c>
      <c r="S159" t="s">
        <v>332</v>
      </c>
      <c r="U159">
        <v>9</v>
      </c>
      <c r="V159">
        <v>4</v>
      </c>
      <c r="W159">
        <v>1983</v>
      </c>
      <c r="Y159" t="s">
        <v>84</v>
      </c>
      <c r="Z159" t="s">
        <v>85</v>
      </c>
      <c r="AB159" t="s">
        <v>97</v>
      </c>
      <c r="AC159" t="s">
        <v>87</v>
      </c>
      <c r="AE159" t="s">
        <v>88</v>
      </c>
      <c r="AF159">
        <v>38.51</v>
      </c>
      <c r="AK159">
        <v>19.100000000000001</v>
      </c>
      <c r="AQ159">
        <v>42.33</v>
      </c>
      <c r="CB159">
        <f t="shared" si="9"/>
        <v>19.100000000000001</v>
      </c>
      <c r="CC159">
        <f t="shared" si="10"/>
        <v>0</v>
      </c>
      <c r="CD159">
        <f t="shared" si="11"/>
        <v>19.100000000000001</v>
      </c>
    </row>
    <row r="160" spans="1:82" x14ac:dyDescent="0.3">
      <c r="A160" s="16">
        <f t="shared" si="8"/>
        <v>0.80461131523785101</v>
      </c>
      <c r="B160" t="s">
        <v>329</v>
      </c>
      <c r="C160" t="s">
        <v>354</v>
      </c>
      <c r="E160" t="s">
        <v>188</v>
      </c>
      <c r="G160">
        <v>19.329999999999998</v>
      </c>
      <c r="H160">
        <v>-155.11000000000001</v>
      </c>
      <c r="I160">
        <v>19.329999999999998</v>
      </c>
      <c r="J160">
        <v>-155.11000000000001</v>
      </c>
      <c r="M160" t="s">
        <v>80</v>
      </c>
      <c r="P160" t="s">
        <v>81</v>
      </c>
      <c r="Q160" t="s">
        <v>82</v>
      </c>
      <c r="R160" t="s">
        <v>168</v>
      </c>
      <c r="S160" t="s">
        <v>332</v>
      </c>
      <c r="U160">
        <v>17</v>
      </c>
      <c r="V160">
        <v>6</v>
      </c>
      <c r="W160">
        <v>1983</v>
      </c>
      <c r="Y160" t="s">
        <v>84</v>
      </c>
      <c r="Z160" t="s">
        <v>85</v>
      </c>
      <c r="AB160" t="s">
        <v>97</v>
      </c>
      <c r="AC160" t="s">
        <v>87</v>
      </c>
      <c r="AE160" t="s">
        <v>88</v>
      </c>
      <c r="AF160">
        <v>38.68</v>
      </c>
      <c r="AK160">
        <v>18.440000000000001</v>
      </c>
      <c r="AQ160">
        <v>42.6</v>
      </c>
      <c r="CB160">
        <f t="shared" si="9"/>
        <v>18.440000000000001</v>
      </c>
      <c r="CC160">
        <f t="shared" si="10"/>
        <v>0</v>
      </c>
      <c r="CD160">
        <f t="shared" si="11"/>
        <v>18.440000000000001</v>
      </c>
    </row>
    <row r="161" spans="1:82" x14ac:dyDescent="0.3">
      <c r="A161" s="16">
        <f t="shared" si="8"/>
        <v>0.81971837706015693</v>
      </c>
      <c r="B161" t="s">
        <v>329</v>
      </c>
      <c r="C161" t="s">
        <v>355</v>
      </c>
      <c r="E161" t="s">
        <v>188</v>
      </c>
      <c r="G161">
        <v>19.329999999999998</v>
      </c>
      <c r="H161">
        <v>-155.11000000000001</v>
      </c>
      <c r="I161">
        <v>19.329999999999998</v>
      </c>
      <c r="J161">
        <v>-155.11000000000001</v>
      </c>
      <c r="M161" t="s">
        <v>80</v>
      </c>
      <c r="P161" t="s">
        <v>81</v>
      </c>
      <c r="Q161" t="s">
        <v>82</v>
      </c>
      <c r="R161" t="s">
        <v>168</v>
      </c>
      <c r="S161" t="s">
        <v>332</v>
      </c>
      <c r="U161">
        <v>3</v>
      </c>
      <c r="V161">
        <v>7</v>
      </c>
      <c r="W161">
        <v>1983</v>
      </c>
      <c r="Y161" t="s">
        <v>84</v>
      </c>
      <c r="Z161" t="s">
        <v>85</v>
      </c>
      <c r="AB161" t="s">
        <v>97</v>
      </c>
      <c r="AC161" t="s">
        <v>87</v>
      </c>
      <c r="AE161" t="s">
        <v>88</v>
      </c>
      <c r="AF161">
        <v>39.57</v>
      </c>
      <c r="AK161">
        <v>17.03</v>
      </c>
      <c r="AQ161">
        <v>43.44</v>
      </c>
      <c r="CB161">
        <f t="shared" si="9"/>
        <v>17.03</v>
      </c>
      <c r="CC161">
        <f t="shared" si="10"/>
        <v>0</v>
      </c>
      <c r="CD161">
        <f t="shared" si="11"/>
        <v>17.03</v>
      </c>
    </row>
    <row r="162" spans="1:82" x14ac:dyDescent="0.3">
      <c r="A162" s="16">
        <f t="shared" si="8"/>
        <v>0.79385105710551018</v>
      </c>
      <c r="B162" t="s">
        <v>329</v>
      </c>
      <c r="C162" t="s">
        <v>356</v>
      </c>
      <c r="E162" t="s">
        <v>188</v>
      </c>
      <c r="G162">
        <v>19.329999999999998</v>
      </c>
      <c r="H162">
        <v>-155.11000000000001</v>
      </c>
      <c r="I162">
        <v>19.329999999999998</v>
      </c>
      <c r="J162">
        <v>-155.11000000000001</v>
      </c>
      <c r="M162" t="s">
        <v>80</v>
      </c>
      <c r="P162" t="s">
        <v>81</v>
      </c>
      <c r="Q162" t="s">
        <v>82</v>
      </c>
      <c r="R162" t="s">
        <v>168</v>
      </c>
      <c r="S162" t="s">
        <v>332</v>
      </c>
      <c r="U162">
        <v>22</v>
      </c>
      <c r="V162">
        <v>7</v>
      </c>
      <c r="W162">
        <v>1983</v>
      </c>
      <c r="Y162" t="s">
        <v>84</v>
      </c>
      <c r="Z162" t="s">
        <v>85</v>
      </c>
      <c r="AB162" t="s">
        <v>97</v>
      </c>
      <c r="AC162" t="s">
        <v>87</v>
      </c>
      <c r="AE162" t="s">
        <v>88</v>
      </c>
      <c r="AF162">
        <v>39.19</v>
      </c>
      <c r="AK162">
        <v>19.46</v>
      </c>
      <c r="AQ162">
        <v>42.04</v>
      </c>
      <c r="CB162">
        <f t="shared" si="9"/>
        <v>19.46</v>
      </c>
      <c r="CC162">
        <f t="shared" si="10"/>
        <v>0</v>
      </c>
      <c r="CD162">
        <f t="shared" si="11"/>
        <v>19.46</v>
      </c>
    </row>
    <row r="163" spans="1:82" x14ac:dyDescent="0.3">
      <c r="A163" s="16">
        <f t="shared" si="8"/>
        <v>0.81741883915085767</v>
      </c>
      <c r="B163" t="s">
        <v>329</v>
      </c>
      <c r="C163" t="s">
        <v>357</v>
      </c>
      <c r="E163" t="s">
        <v>188</v>
      </c>
      <c r="G163">
        <v>19.329999999999998</v>
      </c>
      <c r="H163">
        <v>-155.11000000000001</v>
      </c>
      <c r="I163">
        <v>19.329999999999998</v>
      </c>
      <c r="J163">
        <v>-155.11000000000001</v>
      </c>
      <c r="M163" t="s">
        <v>80</v>
      </c>
      <c r="P163" t="s">
        <v>81</v>
      </c>
      <c r="Q163" t="s">
        <v>82</v>
      </c>
      <c r="R163" t="s">
        <v>168</v>
      </c>
      <c r="S163" t="s">
        <v>332</v>
      </c>
      <c r="U163">
        <v>24</v>
      </c>
      <c r="V163">
        <v>7</v>
      </c>
      <c r="W163">
        <v>1983</v>
      </c>
      <c r="Y163" t="s">
        <v>84</v>
      </c>
      <c r="Z163" t="s">
        <v>85</v>
      </c>
      <c r="AB163" t="s">
        <v>97</v>
      </c>
      <c r="AC163" t="s">
        <v>87</v>
      </c>
      <c r="AE163" t="s">
        <v>88</v>
      </c>
      <c r="AF163">
        <v>39.549999999999997</v>
      </c>
      <c r="AK163">
        <v>17.239999999999998</v>
      </c>
      <c r="AQ163">
        <v>43.3</v>
      </c>
      <c r="CB163">
        <f t="shared" si="9"/>
        <v>17.239999999999998</v>
      </c>
      <c r="CC163">
        <f t="shared" si="10"/>
        <v>0</v>
      </c>
      <c r="CD163">
        <f t="shared" si="11"/>
        <v>17.239999999999998</v>
      </c>
    </row>
    <row r="164" spans="1:82" x14ac:dyDescent="0.3">
      <c r="A164" s="16">
        <f t="shared" si="8"/>
        <v>0.81008822797985625</v>
      </c>
      <c r="B164" t="s">
        <v>329</v>
      </c>
      <c r="C164" t="s">
        <v>358</v>
      </c>
      <c r="E164" t="s">
        <v>188</v>
      </c>
      <c r="G164">
        <v>19.329999999999998</v>
      </c>
      <c r="H164">
        <v>-155.11000000000001</v>
      </c>
      <c r="I164">
        <v>19.329999999999998</v>
      </c>
      <c r="J164">
        <v>-155.11000000000001</v>
      </c>
      <c r="M164" t="s">
        <v>80</v>
      </c>
      <c r="P164" t="s">
        <v>81</v>
      </c>
      <c r="Q164" t="s">
        <v>82</v>
      </c>
      <c r="R164" t="s">
        <v>168</v>
      </c>
      <c r="S164" t="s">
        <v>332</v>
      </c>
      <c r="U164">
        <v>26</v>
      </c>
      <c r="V164">
        <v>7</v>
      </c>
      <c r="W164">
        <v>1983</v>
      </c>
      <c r="Y164" t="s">
        <v>84</v>
      </c>
      <c r="Z164" t="s">
        <v>85</v>
      </c>
      <c r="AB164" t="s">
        <v>97</v>
      </c>
      <c r="AC164" t="s">
        <v>87</v>
      </c>
      <c r="AE164" t="s">
        <v>88</v>
      </c>
      <c r="AF164">
        <v>39.54</v>
      </c>
      <c r="AK164">
        <v>17.71</v>
      </c>
      <c r="AQ164">
        <v>42.38</v>
      </c>
      <c r="CB164">
        <f t="shared" si="9"/>
        <v>17.71</v>
      </c>
      <c r="CC164">
        <f t="shared" si="10"/>
        <v>0</v>
      </c>
      <c r="CD164">
        <f t="shared" si="11"/>
        <v>17.71</v>
      </c>
    </row>
    <row r="165" spans="1:82" x14ac:dyDescent="0.3">
      <c r="A165" s="16">
        <f t="shared" si="8"/>
        <v>0.7897304810168011</v>
      </c>
      <c r="B165" t="s">
        <v>329</v>
      </c>
      <c r="C165" t="s">
        <v>359</v>
      </c>
      <c r="E165" t="s">
        <v>188</v>
      </c>
      <c r="G165">
        <v>19.329999999999998</v>
      </c>
      <c r="H165">
        <v>-155.11000000000001</v>
      </c>
      <c r="I165">
        <v>19.329999999999998</v>
      </c>
      <c r="J165">
        <v>-155.11000000000001</v>
      </c>
      <c r="M165" t="s">
        <v>80</v>
      </c>
      <c r="P165" t="s">
        <v>81</v>
      </c>
      <c r="Q165" t="s">
        <v>82</v>
      </c>
      <c r="R165" t="s">
        <v>168</v>
      </c>
      <c r="S165" t="s">
        <v>332</v>
      </c>
      <c r="U165">
        <v>15</v>
      </c>
      <c r="V165">
        <v>8</v>
      </c>
      <c r="W165">
        <v>1983</v>
      </c>
      <c r="Y165" t="s">
        <v>84</v>
      </c>
      <c r="Z165" t="s">
        <v>85</v>
      </c>
      <c r="AB165" t="s">
        <v>97</v>
      </c>
      <c r="AC165" t="s">
        <v>87</v>
      </c>
      <c r="AE165" t="s">
        <v>88</v>
      </c>
      <c r="AF165">
        <v>38</v>
      </c>
      <c r="AK165">
        <v>20</v>
      </c>
      <c r="AQ165">
        <v>42.14</v>
      </c>
      <c r="CB165">
        <f t="shared" si="9"/>
        <v>20</v>
      </c>
      <c r="CC165">
        <f t="shared" si="10"/>
        <v>0</v>
      </c>
      <c r="CD165">
        <f t="shared" si="11"/>
        <v>20</v>
      </c>
    </row>
    <row r="166" spans="1:82" x14ac:dyDescent="0.3">
      <c r="A166" s="16">
        <f t="shared" si="8"/>
        <v>0.81806739586957367</v>
      </c>
      <c r="B166" t="s">
        <v>329</v>
      </c>
      <c r="C166" t="s">
        <v>360</v>
      </c>
      <c r="E166" t="s">
        <v>188</v>
      </c>
      <c r="G166">
        <v>19.329999999999998</v>
      </c>
      <c r="H166">
        <v>-155.11000000000001</v>
      </c>
      <c r="I166">
        <v>19.329999999999998</v>
      </c>
      <c r="J166">
        <v>-155.11000000000001</v>
      </c>
      <c r="M166" t="s">
        <v>80</v>
      </c>
      <c r="P166" t="s">
        <v>81</v>
      </c>
      <c r="Q166" t="s">
        <v>82</v>
      </c>
      <c r="R166" t="s">
        <v>168</v>
      </c>
      <c r="S166" t="s">
        <v>332</v>
      </c>
      <c r="U166">
        <v>17</v>
      </c>
      <c r="V166">
        <v>8</v>
      </c>
      <c r="W166">
        <v>1983</v>
      </c>
      <c r="Y166" t="s">
        <v>84</v>
      </c>
      <c r="Z166" t="s">
        <v>85</v>
      </c>
      <c r="AB166" t="s">
        <v>97</v>
      </c>
      <c r="AC166" t="s">
        <v>87</v>
      </c>
      <c r="AE166" t="s">
        <v>88</v>
      </c>
      <c r="AF166">
        <v>39.44</v>
      </c>
      <c r="AK166">
        <v>17.07</v>
      </c>
      <c r="AQ166">
        <v>43.06</v>
      </c>
      <c r="CB166">
        <f t="shared" si="9"/>
        <v>17.07</v>
      </c>
      <c r="CC166">
        <f t="shared" si="10"/>
        <v>0</v>
      </c>
      <c r="CD166">
        <f t="shared" si="11"/>
        <v>17.07</v>
      </c>
    </row>
    <row r="167" spans="1:82" x14ac:dyDescent="0.3">
      <c r="A167" s="16">
        <f t="shared" si="8"/>
        <v>0.81609740335021663</v>
      </c>
      <c r="B167" t="s">
        <v>329</v>
      </c>
      <c r="C167" t="s">
        <v>361</v>
      </c>
      <c r="E167" t="s">
        <v>188</v>
      </c>
      <c r="G167">
        <v>19.329999999999998</v>
      </c>
      <c r="H167">
        <v>-155.11000000000001</v>
      </c>
      <c r="I167">
        <v>19.329999999999998</v>
      </c>
      <c r="J167">
        <v>-155.11000000000001</v>
      </c>
      <c r="M167" t="s">
        <v>80</v>
      </c>
      <c r="P167" t="s">
        <v>81</v>
      </c>
      <c r="Q167" t="s">
        <v>82</v>
      </c>
      <c r="R167" t="s">
        <v>168</v>
      </c>
      <c r="S167" t="s">
        <v>332</v>
      </c>
      <c r="U167">
        <v>6</v>
      </c>
      <c r="V167">
        <v>9</v>
      </c>
      <c r="W167">
        <v>1983</v>
      </c>
      <c r="Y167" t="s">
        <v>84</v>
      </c>
      <c r="Z167" t="s">
        <v>85</v>
      </c>
      <c r="AB167" t="s">
        <v>97</v>
      </c>
      <c r="AC167" t="s">
        <v>87</v>
      </c>
      <c r="AE167" t="s">
        <v>88</v>
      </c>
      <c r="AF167">
        <v>39.47</v>
      </c>
      <c r="AK167">
        <v>17.18</v>
      </c>
      <c r="AQ167">
        <v>42.77</v>
      </c>
      <c r="CB167">
        <f t="shared" si="9"/>
        <v>17.18</v>
      </c>
      <c r="CC167">
        <f t="shared" si="10"/>
        <v>0</v>
      </c>
      <c r="CD167">
        <f t="shared" si="11"/>
        <v>17.18</v>
      </c>
    </row>
    <row r="168" spans="1:82" x14ac:dyDescent="0.3">
      <c r="A168" s="16">
        <f t="shared" si="8"/>
        <v>0.81913181865349494</v>
      </c>
      <c r="B168" t="s">
        <v>329</v>
      </c>
      <c r="C168" t="s">
        <v>362</v>
      </c>
      <c r="E168" t="s">
        <v>188</v>
      </c>
      <c r="G168">
        <v>19.329999999999998</v>
      </c>
      <c r="H168">
        <v>-155.11000000000001</v>
      </c>
      <c r="I168">
        <v>19.329999999999998</v>
      </c>
      <c r="J168">
        <v>-155.11000000000001</v>
      </c>
      <c r="M168" t="s">
        <v>80</v>
      </c>
      <c r="P168" t="s">
        <v>81</v>
      </c>
      <c r="Q168" t="s">
        <v>82</v>
      </c>
      <c r="R168" t="s">
        <v>168</v>
      </c>
      <c r="S168" t="s">
        <v>332</v>
      </c>
      <c r="U168">
        <v>7</v>
      </c>
      <c r="V168">
        <v>9</v>
      </c>
      <c r="W168">
        <v>1983</v>
      </c>
      <c r="Y168" t="s">
        <v>84</v>
      </c>
      <c r="Z168" t="s">
        <v>85</v>
      </c>
      <c r="AB168" t="s">
        <v>97</v>
      </c>
      <c r="AC168" t="s">
        <v>87</v>
      </c>
      <c r="AE168" t="s">
        <v>88</v>
      </c>
      <c r="AF168">
        <v>39.57</v>
      </c>
      <c r="AK168">
        <v>16.829999999999998</v>
      </c>
      <c r="AQ168">
        <v>42.76</v>
      </c>
      <c r="CB168">
        <f t="shared" si="9"/>
        <v>16.829999999999998</v>
      </c>
      <c r="CC168">
        <f t="shared" si="10"/>
        <v>0</v>
      </c>
      <c r="CD168">
        <f t="shared" si="11"/>
        <v>16.829999999999998</v>
      </c>
    </row>
    <row r="169" spans="1:82" x14ac:dyDescent="0.3">
      <c r="A169" s="16">
        <f t="shared" si="8"/>
        <v>0.82565354494206267</v>
      </c>
      <c r="B169" t="s">
        <v>329</v>
      </c>
      <c r="C169" t="s">
        <v>363</v>
      </c>
      <c r="E169" t="s">
        <v>188</v>
      </c>
      <c r="G169">
        <v>19.329999999999998</v>
      </c>
      <c r="H169">
        <v>-155.11000000000001</v>
      </c>
      <c r="I169">
        <v>19.329999999999998</v>
      </c>
      <c r="J169">
        <v>-155.11000000000001</v>
      </c>
      <c r="M169" t="s">
        <v>80</v>
      </c>
      <c r="P169" t="s">
        <v>81</v>
      </c>
      <c r="Q169" t="s">
        <v>82</v>
      </c>
      <c r="R169" t="s">
        <v>168</v>
      </c>
      <c r="S169" t="s">
        <v>332</v>
      </c>
      <c r="U169">
        <v>17</v>
      </c>
      <c r="V169">
        <v>9</v>
      </c>
      <c r="W169">
        <v>1983</v>
      </c>
      <c r="Y169" t="s">
        <v>84</v>
      </c>
      <c r="Z169" t="s">
        <v>85</v>
      </c>
      <c r="AB169" t="s">
        <v>97</v>
      </c>
      <c r="AC169" t="s">
        <v>87</v>
      </c>
      <c r="AE169" t="s">
        <v>88</v>
      </c>
      <c r="AF169">
        <v>39.74</v>
      </c>
      <c r="AK169">
        <v>16.43</v>
      </c>
      <c r="AQ169">
        <v>43.65</v>
      </c>
      <c r="CB169">
        <f t="shared" si="9"/>
        <v>16.43</v>
      </c>
      <c r="CC169">
        <f t="shared" si="10"/>
        <v>0</v>
      </c>
      <c r="CD169">
        <f t="shared" si="11"/>
        <v>16.43</v>
      </c>
    </row>
    <row r="170" spans="1:82" x14ac:dyDescent="0.3">
      <c r="A170" s="16">
        <f t="shared" si="8"/>
        <v>0.82337409238767612</v>
      </c>
      <c r="B170" t="s">
        <v>329</v>
      </c>
      <c r="C170" t="s">
        <v>364</v>
      </c>
      <c r="E170" t="s">
        <v>188</v>
      </c>
      <c r="G170">
        <v>19.329999999999998</v>
      </c>
      <c r="H170">
        <v>-155.11000000000001</v>
      </c>
      <c r="I170">
        <v>19.329999999999998</v>
      </c>
      <c r="J170">
        <v>-155.11000000000001</v>
      </c>
      <c r="M170" t="s">
        <v>80</v>
      </c>
      <c r="P170" t="s">
        <v>81</v>
      </c>
      <c r="Q170" t="s">
        <v>82</v>
      </c>
      <c r="R170" t="s">
        <v>168</v>
      </c>
      <c r="S170" t="s">
        <v>332</v>
      </c>
      <c r="U170">
        <v>17</v>
      </c>
      <c r="V170">
        <v>9</v>
      </c>
      <c r="W170">
        <v>1983</v>
      </c>
      <c r="Y170" t="s">
        <v>84</v>
      </c>
      <c r="Z170" t="s">
        <v>85</v>
      </c>
      <c r="AB170" t="s">
        <v>97</v>
      </c>
      <c r="AC170" t="s">
        <v>87</v>
      </c>
      <c r="AE170" t="s">
        <v>88</v>
      </c>
      <c r="AF170">
        <v>39.6</v>
      </c>
      <c r="AK170">
        <v>16.579999999999998</v>
      </c>
      <c r="AQ170">
        <v>43.36</v>
      </c>
      <c r="CB170">
        <f t="shared" si="9"/>
        <v>16.579999999999998</v>
      </c>
      <c r="CC170">
        <f t="shared" si="10"/>
        <v>0</v>
      </c>
      <c r="CD170">
        <f t="shared" si="11"/>
        <v>16.579999999999998</v>
      </c>
    </row>
    <row r="171" spans="1:82" x14ac:dyDescent="0.3">
      <c r="A171" s="16">
        <f t="shared" si="8"/>
        <v>0.77707661163942343</v>
      </c>
      <c r="B171" t="s">
        <v>329</v>
      </c>
      <c r="C171" t="s">
        <v>365</v>
      </c>
      <c r="E171" t="s">
        <v>188</v>
      </c>
      <c r="G171">
        <v>19.329999999999998</v>
      </c>
      <c r="H171">
        <v>-155.11000000000001</v>
      </c>
      <c r="I171">
        <v>19.329999999999998</v>
      </c>
      <c r="J171">
        <v>-155.11000000000001</v>
      </c>
      <c r="M171" t="s">
        <v>80</v>
      </c>
      <c r="P171" t="s">
        <v>81</v>
      </c>
      <c r="Q171" t="s">
        <v>82</v>
      </c>
      <c r="R171" t="s">
        <v>168</v>
      </c>
      <c r="S171" t="s">
        <v>332</v>
      </c>
      <c r="U171">
        <v>30</v>
      </c>
      <c r="V171">
        <v>11</v>
      </c>
      <c r="W171">
        <v>1983</v>
      </c>
      <c r="Y171" t="s">
        <v>84</v>
      </c>
      <c r="Z171" t="s">
        <v>85</v>
      </c>
      <c r="AB171" t="s">
        <v>97</v>
      </c>
      <c r="AC171" t="s">
        <v>87</v>
      </c>
      <c r="AE171" t="s">
        <v>88</v>
      </c>
      <c r="AF171">
        <v>38.659999999999997</v>
      </c>
      <c r="AK171">
        <v>20.25</v>
      </c>
      <c r="AQ171">
        <v>39.6</v>
      </c>
      <c r="CB171">
        <f t="shared" si="9"/>
        <v>20.25</v>
      </c>
      <c r="CC171">
        <f t="shared" si="10"/>
        <v>0</v>
      </c>
      <c r="CD171">
        <f t="shared" si="11"/>
        <v>20.25</v>
      </c>
    </row>
    <row r="172" spans="1:82" x14ac:dyDescent="0.3">
      <c r="A172" s="16">
        <f t="shared" si="8"/>
        <v>0.7963935029123167</v>
      </c>
      <c r="B172" t="s">
        <v>329</v>
      </c>
      <c r="C172" t="s">
        <v>366</v>
      </c>
      <c r="E172" t="s">
        <v>188</v>
      </c>
      <c r="G172">
        <v>19.329999999999998</v>
      </c>
      <c r="H172">
        <v>-155.11000000000001</v>
      </c>
      <c r="I172">
        <v>19.329999999999998</v>
      </c>
      <c r="J172">
        <v>-155.11000000000001</v>
      </c>
      <c r="M172" t="s">
        <v>80</v>
      </c>
      <c r="P172" t="s">
        <v>81</v>
      </c>
      <c r="Q172" t="s">
        <v>82</v>
      </c>
      <c r="R172" t="s">
        <v>168</v>
      </c>
      <c r="S172" t="s">
        <v>332</v>
      </c>
      <c r="U172">
        <v>1</v>
      </c>
      <c r="V172">
        <v>12</v>
      </c>
      <c r="W172">
        <v>1983</v>
      </c>
      <c r="Y172" t="s">
        <v>84</v>
      </c>
      <c r="Z172" t="s">
        <v>85</v>
      </c>
      <c r="AB172" t="s">
        <v>97</v>
      </c>
      <c r="AC172" t="s">
        <v>87</v>
      </c>
      <c r="AE172" t="s">
        <v>88</v>
      </c>
      <c r="AF172">
        <v>38.71</v>
      </c>
      <c r="AK172">
        <v>18.63</v>
      </c>
      <c r="AQ172">
        <v>40.880000000000003</v>
      </c>
      <c r="CB172">
        <f t="shared" si="9"/>
        <v>18.63</v>
      </c>
      <c r="CC172">
        <f t="shared" si="10"/>
        <v>0</v>
      </c>
      <c r="CD172">
        <f t="shared" si="11"/>
        <v>18.63</v>
      </c>
    </row>
    <row r="173" spans="1:82" x14ac:dyDescent="0.3">
      <c r="A173" s="16">
        <f t="shared" si="8"/>
        <v>0.8371494820972617</v>
      </c>
      <c r="B173" t="s">
        <v>367</v>
      </c>
      <c r="C173" t="s">
        <v>368</v>
      </c>
      <c r="D173" t="s">
        <v>369</v>
      </c>
      <c r="E173" t="s">
        <v>159</v>
      </c>
      <c r="F173" t="s">
        <v>370</v>
      </c>
      <c r="G173">
        <v>19.440000000000001</v>
      </c>
      <c r="H173">
        <v>-154.94999999999999</v>
      </c>
      <c r="I173">
        <v>19.440000000000001</v>
      </c>
      <c r="J173">
        <v>-154.94999999999999</v>
      </c>
      <c r="M173" t="s">
        <v>80</v>
      </c>
      <c r="P173" t="s">
        <v>81</v>
      </c>
      <c r="Q173" t="s">
        <v>82</v>
      </c>
      <c r="R173" t="s">
        <v>371</v>
      </c>
      <c r="T173" t="s">
        <v>259</v>
      </c>
      <c r="U173">
        <v>26</v>
      </c>
      <c r="V173">
        <v>5</v>
      </c>
      <c r="W173">
        <v>1955</v>
      </c>
      <c r="Y173" t="s">
        <v>84</v>
      </c>
      <c r="Z173" t="s">
        <v>85</v>
      </c>
      <c r="AA173" t="s">
        <v>372</v>
      </c>
      <c r="AB173" t="s">
        <v>97</v>
      </c>
      <c r="AC173" t="s">
        <v>87</v>
      </c>
      <c r="AE173" t="s">
        <v>88</v>
      </c>
      <c r="AF173">
        <v>39.700000000000003</v>
      </c>
      <c r="AG173">
        <v>0.01</v>
      </c>
      <c r="AI173">
        <v>0.06</v>
      </c>
      <c r="AK173">
        <v>15.5</v>
      </c>
      <c r="AM173">
        <v>0.3</v>
      </c>
      <c r="AN173" t="s">
        <v>89</v>
      </c>
      <c r="AQ173">
        <v>44.7</v>
      </c>
      <c r="AR173">
        <v>0.23</v>
      </c>
      <c r="AS173">
        <v>0.27</v>
      </c>
      <c r="AV173">
        <v>0.06</v>
      </c>
      <c r="CB173">
        <f t="shared" si="9"/>
        <v>15.5</v>
      </c>
      <c r="CC173">
        <f t="shared" si="10"/>
        <v>0</v>
      </c>
      <c r="CD173">
        <f t="shared" si="11"/>
        <v>15.5</v>
      </c>
    </row>
    <row r="174" spans="1:82" x14ac:dyDescent="0.3">
      <c r="A174" s="16" t="str">
        <f t="shared" si="8"/>
        <v/>
      </c>
      <c r="B174" t="s">
        <v>367</v>
      </c>
      <c r="C174" t="s">
        <v>368</v>
      </c>
      <c r="D174" t="s">
        <v>369</v>
      </c>
      <c r="E174" t="s">
        <v>159</v>
      </c>
      <c r="F174" t="s">
        <v>370</v>
      </c>
      <c r="G174">
        <v>19.440000000000001</v>
      </c>
      <c r="H174">
        <v>-154.94999999999999</v>
      </c>
      <c r="I174">
        <v>19.440000000000001</v>
      </c>
      <c r="J174">
        <v>-154.94999999999999</v>
      </c>
      <c r="M174" t="s">
        <v>80</v>
      </c>
      <c r="P174" t="s">
        <v>81</v>
      </c>
      <c r="Q174" t="s">
        <v>82</v>
      </c>
      <c r="R174" t="s">
        <v>371</v>
      </c>
      <c r="T174" t="s">
        <v>259</v>
      </c>
      <c r="U174">
        <v>26</v>
      </c>
      <c r="V174">
        <v>5</v>
      </c>
      <c r="W174">
        <v>1955</v>
      </c>
      <c r="Y174" t="s">
        <v>84</v>
      </c>
      <c r="Z174" t="s">
        <v>85</v>
      </c>
      <c r="AA174" t="s">
        <v>373</v>
      </c>
      <c r="AB174" t="s">
        <v>97</v>
      </c>
      <c r="AC174" t="s">
        <v>99</v>
      </c>
      <c r="AE174" t="s">
        <v>88</v>
      </c>
      <c r="AF174">
        <v>39.4</v>
      </c>
      <c r="AG174">
        <v>0.09</v>
      </c>
      <c r="AI174">
        <v>0</v>
      </c>
      <c r="AK174">
        <v>19.100000000000001</v>
      </c>
      <c r="AM174">
        <v>0.21</v>
      </c>
      <c r="AN174" t="s">
        <v>89</v>
      </c>
      <c r="AQ174">
        <v>40.9</v>
      </c>
      <c r="AR174">
        <v>0.24</v>
      </c>
      <c r="AS174">
        <v>0.24</v>
      </c>
      <c r="AV174">
        <v>0.06</v>
      </c>
      <c r="CB174">
        <f t="shared" si="9"/>
        <v>19.100000000000001</v>
      </c>
      <c r="CC174">
        <f t="shared" si="10"/>
        <v>0</v>
      </c>
      <c r="CD174">
        <f t="shared" si="11"/>
        <v>19.100000000000001</v>
      </c>
    </row>
    <row r="175" spans="1:82" x14ac:dyDescent="0.3">
      <c r="A175" s="16">
        <f t="shared" si="8"/>
        <v>0.7762339281423225</v>
      </c>
      <c r="B175" t="s">
        <v>367</v>
      </c>
      <c r="C175" t="s">
        <v>374</v>
      </c>
      <c r="D175" t="s">
        <v>375</v>
      </c>
      <c r="E175" t="s">
        <v>159</v>
      </c>
      <c r="F175" t="s">
        <v>328</v>
      </c>
      <c r="G175">
        <v>19.440000000000001</v>
      </c>
      <c r="H175">
        <v>-154.94999999999999</v>
      </c>
      <c r="I175">
        <v>19.440000000000001</v>
      </c>
      <c r="J175">
        <v>-154.94999999999999</v>
      </c>
      <c r="M175" t="s">
        <v>80</v>
      </c>
      <c r="P175" t="s">
        <v>81</v>
      </c>
      <c r="Q175" t="s">
        <v>82</v>
      </c>
      <c r="R175" t="s">
        <v>371</v>
      </c>
      <c r="T175" t="s">
        <v>259</v>
      </c>
      <c r="U175">
        <v>7</v>
      </c>
      <c r="V175">
        <v>4</v>
      </c>
      <c r="W175">
        <v>1955</v>
      </c>
      <c r="Y175" t="s">
        <v>84</v>
      </c>
      <c r="Z175" t="s">
        <v>85</v>
      </c>
      <c r="AA175" t="s">
        <v>376</v>
      </c>
      <c r="AB175" t="s">
        <v>97</v>
      </c>
      <c r="AC175" t="s">
        <v>87</v>
      </c>
      <c r="AE175" t="s">
        <v>88</v>
      </c>
      <c r="AF175">
        <v>39.4</v>
      </c>
      <c r="AG175">
        <v>7.0000000000000007E-2</v>
      </c>
      <c r="AH175">
        <v>0</v>
      </c>
      <c r="AI175">
        <v>0.01</v>
      </c>
      <c r="AK175">
        <v>20.399999999999999</v>
      </c>
      <c r="AM175">
        <v>0.24</v>
      </c>
      <c r="AN175" t="s">
        <v>89</v>
      </c>
      <c r="AQ175">
        <v>39.700000000000003</v>
      </c>
      <c r="AR175">
        <v>0.27</v>
      </c>
      <c r="AV175">
        <v>0</v>
      </c>
      <c r="CB175">
        <f t="shared" si="9"/>
        <v>20.399999999999999</v>
      </c>
      <c r="CC175">
        <f t="shared" si="10"/>
        <v>0</v>
      </c>
      <c r="CD175">
        <f t="shared" si="11"/>
        <v>20.399999999999999</v>
      </c>
    </row>
    <row r="176" spans="1:82" x14ac:dyDescent="0.3">
      <c r="A176" s="16" t="str">
        <f t="shared" si="8"/>
        <v/>
      </c>
      <c r="B176" t="s">
        <v>367</v>
      </c>
      <c r="C176" t="s">
        <v>374</v>
      </c>
      <c r="D176" t="s">
        <v>375</v>
      </c>
      <c r="E176" t="s">
        <v>159</v>
      </c>
      <c r="F176" t="s">
        <v>328</v>
      </c>
      <c r="G176">
        <v>19.440000000000001</v>
      </c>
      <c r="H176">
        <v>-154.94999999999999</v>
      </c>
      <c r="I176">
        <v>19.440000000000001</v>
      </c>
      <c r="J176">
        <v>-154.94999999999999</v>
      </c>
      <c r="M176" t="s">
        <v>80</v>
      </c>
      <c r="P176" t="s">
        <v>81</v>
      </c>
      <c r="Q176" t="s">
        <v>82</v>
      </c>
      <c r="R176" t="s">
        <v>371</v>
      </c>
      <c r="T176" t="s">
        <v>259</v>
      </c>
      <c r="U176">
        <v>7</v>
      </c>
      <c r="V176">
        <v>4</v>
      </c>
      <c r="W176">
        <v>1955</v>
      </c>
      <c r="Y176" t="s">
        <v>84</v>
      </c>
      <c r="Z176" t="s">
        <v>85</v>
      </c>
      <c r="AA176" t="s">
        <v>377</v>
      </c>
      <c r="AB176" t="s">
        <v>97</v>
      </c>
      <c r="AC176" t="s">
        <v>99</v>
      </c>
      <c r="AE176" t="s">
        <v>88</v>
      </c>
      <c r="AF176">
        <v>39.5</v>
      </c>
      <c r="AG176">
        <v>0.06</v>
      </c>
      <c r="AH176">
        <v>0</v>
      </c>
      <c r="AI176">
        <v>0.02</v>
      </c>
      <c r="AK176">
        <v>19.5</v>
      </c>
      <c r="AM176">
        <v>0.28999999999999998</v>
      </c>
      <c r="AN176" t="s">
        <v>89</v>
      </c>
      <c r="AQ176">
        <v>40</v>
      </c>
      <c r="AR176">
        <v>0.26</v>
      </c>
      <c r="AV176">
        <v>0</v>
      </c>
      <c r="CB176">
        <f t="shared" si="9"/>
        <v>19.5</v>
      </c>
      <c r="CC176">
        <f t="shared" si="10"/>
        <v>0</v>
      </c>
      <c r="CD176">
        <f t="shared" si="11"/>
        <v>19.5</v>
      </c>
    </row>
    <row r="177" spans="1:82" x14ac:dyDescent="0.3">
      <c r="A177" s="16">
        <f t="shared" si="8"/>
        <v>0.78261784740573215</v>
      </c>
      <c r="B177" t="s">
        <v>367</v>
      </c>
      <c r="C177" t="s">
        <v>378</v>
      </c>
      <c r="D177" t="s">
        <v>379</v>
      </c>
      <c r="E177" t="s">
        <v>159</v>
      </c>
      <c r="F177" t="s">
        <v>324</v>
      </c>
      <c r="G177">
        <v>19.440000000000001</v>
      </c>
      <c r="H177">
        <v>-154.94999999999999</v>
      </c>
      <c r="I177">
        <v>19.440000000000001</v>
      </c>
      <c r="J177">
        <v>-154.94999999999999</v>
      </c>
      <c r="M177" t="s">
        <v>80</v>
      </c>
      <c r="P177" t="s">
        <v>81</v>
      </c>
      <c r="Q177" t="s">
        <v>82</v>
      </c>
      <c r="R177" t="s">
        <v>371</v>
      </c>
      <c r="U177">
        <v>26</v>
      </c>
      <c r="V177">
        <v>5</v>
      </c>
      <c r="W177">
        <v>1955</v>
      </c>
      <c r="Y177" t="s">
        <v>84</v>
      </c>
      <c r="Z177" t="s">
        <v>85</v>
      </c>
      <c r="AB177" t="s">
        <v>97</v>
      </c>
      <c r="AE177" t="s">
        <v>88</v>
      </c>
      <c r="AF177">
        <v>38.9</v>
      </c>
      <c r="AG177">
        <v>0.05</v>
      </c>
      <c r="AI177">
        <v>0</v>
      </c>
      <c r="AK177">
        <v>20.3</v>
      </c>
      <c r="AM177">
        <v>0.26</v>
      </c>
      <c r="AN177" t="s">
        <v>89</v>
      </c>
      <c r="AQ177">
        <v>41</v>
      </c>
      <c r="AR177">
        <v>0.32</v>
      </c>
      <c r="AS177">
        <v>0.2</v>
      </c>
      <c r="AV177">
        <v>0.06</v>
      </c>
      <c r="CB177">
        <f t="shared" si="9"/>
        <v>20.3</v>
      </c>
      <c r="CC177">
        <f t="shared" si="10"/>
        <v>0</v>
      </c>
      <c r="CD177">
        <f t="shared" si="11"/>
        <v>20.3</v>
      </c>
    </row>
    <row r="178" spans="1:82" x14ac:dyDescent="0.3">
      <c r="A178" s="16">
        <f t="shared" si="8"/>
        <v>0.86836532847696324</v>
      </c>
      <c r="B178" t="s">
        <v>380</v>
      </c>
      <c r="C178" t="s">
        <v>381</v>
      </c>
      <c r="E178" t="s">
        <v>78</v>
      </c>
      <c r="F178" t="s">
        <v>382</v>
      </c>
      <c r="G178">
        <v>19.399999999999999</v>
      </c>
      <c r="H178">
        <v>-155.27000000000001</v>
      </c>
      <c r="I178">
        <v>19.399999999999999</v>
      </c>
      <c r="J178">
        <v>-155.27000000000001</v>
      </c>
      <c r="M178" t="s">
        <v>80</v>
      </c>
      <c r="P178" t="s">
        <v>81</v>
      </c>
      <c r="Q178" t="s">
        <v>82</v>
      </c>
      <c r="R178" t="s">
        <v>383</v>
      </c>
      <c r="W178">
        <v>1959</v>
      </c>
      <c r="Y178" t="s">
        <v>84</v>
      </c>
      <c r="Z178" t="s">
        <v>85</v>
      </c>
      <c r="AB178" t="s">
        <v>86</v>
      </c>
      <c r="AE178" t="s">
        <v>88</v>
      </c>
      <c r="AF178">
        <v>40</v>
      </c>
      <c r="AL178">
        <v>12.7</v>
      </c>
      <c r="AQ178">
        <v>47</v>
      </c>
      <c r="AS178">
        <v>0.28000000000000003</v>
      </c>
      <c r="CB178">
        <f t="shared" si="9"/>
        <v>0</v>
      </c>
      <c r="CC178">
        <f t="shared" si="10"/>
        <v>12.7</v>
      </c>
      <c r="CD178">
        <f t="shared" si="11"/>
        <v>12.7</v>
      </c>
    </row>
    <row r="179" spans="1:82" x14ac:dyDescent="0.3">
      <c r="A179" s="16">
        <f t="shared" si="8"/>
        <v>0.868780937295763</v>
      </c>
      <c r="B179" t="s">
        <v>380</v>
      </c>
      <c r="C179" t="s">
        <v>384</v>
      </c>
      <c r="E179" t="s">
        <v>78</v>
      </c>
      <c r="F179" t="s">
        <v>382</v>
      </c>
      <c r="G179">
        <v>19.399999999999999</v>
      </c>
      <c r="H179">
        <v>-155.27000000000001</v>
      </c>
      <c r="I179">
        <v>19.399999999999999</v>
      </c>
      <c r="J179">
        <v>-155.27000000000001</v>
      </c>
      <c r="M179" t="s">
        <v>80</v>
      </c>
      <c r="P179" t="s">
        <v>81</v>
      </c>
      <c r="Q179" t="s">
        <v>82</v>
      </c>
      <c r="R179" t="s">
        <v>383</v>
      </c>
      <c r="W179">
        <v>1959</v>
      </c>
      <c r="Y179" t="s">
        <v>84</v>
      </c>
      <c r="Z179" t="s">
        <v>85</v>
      </c>
      <c r="AB179" t="s">
        <v>86</v>
      </c>
      <c r="AE179" t="s">
        <v>88</v>
      </c>
      <c r="AF179">
        <v>39.700000000000003</v>
      </c>
      <c r="AL179">
        <v>12.6</v>
      </c>
      <c r="AQ179">
        <v>46.8</v>
      </c>
      <c r="AS179">
        <v>0.26</v>
      </c>
      <c r="CB179">
        <f t="shared" si="9"/>
        <v>0</v>
      </c>
      <c r="CC179">
        <f t="shared" si="10"/>
        <v>12.6</v>
      </c>
      <c r="CD179">
        <f t="shared" si="11"/>
        <v>12.6</v>
      </c>
    </row>
    <row r="180" spans="1:82" x14ac:dyDescent="0.3">
      <c r="A180" s="16">
        <f t="shared" si="8"/>
        <v>0.87540739343935436</v>
      </c>
      <c r="B180" t="s">
        <v>380</v>
      </c>
      <c r="C180" t="s">
        <v>385</v>
      </c>
      <c r="E180" t="s">
        <v>78</v>
      </c>
      <c r="F180" t="s">
        <v>382</v>
      </c>
      <c r="G180">
        <v>19.399999999999999</v>
      </c>
      <c r="H180">
        <v>-155.27000000000001</v>
      </c>
      <c r="I180">
        <v>19.399999999999999</v>
      </c>
      <c r="J180">
        <v>-155.27000000000001</v>
      </c>
      <c r="M180" t="s">
        <v>80</v>
      </c>
      <c r="P180" t="s">
        <v>81</v>
      </c>
      <c r="Q180" t="s">
        <v>82</v>
      </c>
      <c r="R180" t="s">
        <v>383</v>
      </c>
      <c r="W180">
        <v>1959</v>
      </c>
      <c r="Y180" t="s">
        <v>84</v>
      </c>
      <c r="Z180" t="s">
        <v>85</v>
      </c>
      <c r="AB180" t="s">
        <v>86</v>
      </c>
      <c r="AE180" t="s">
        <v>88</v>
      </c>
      <c r="AF180">
        <v>40.200000000000003</v>
      </c>
      <c r="AL180">
        <v>12</v>
      </c>
      <c r="AQ180">
        <v>47.3</v>
      </c>
      <c r="AS180">
        <v>0.28000000000000003</v>
      </c>
      <c r="CB180">
        <f t="shared" si="9"/>
        <v>0</v>
      </c>
      <c r="CC180">
        <f t="shared" si="10"/>
        <v>12</v>
      </c>
      <c r="CD180">
        <f t="shared" si="11"/>
        <v>12</v>
      </c>
    </row>
    <row r="181" spans="1:82" x14ac:dyDescent="0.3">
      <c r="A181" s="16">
        <f t="shared" si="8"/>
        <v>0.8559447917753813</v>
      </c>
      <c r="B181" t="s">
        <v>380</v>
      </c>
      <c r="C181" t="s">
        <v>386</v>
      </c>
      <c r="E181" t="s">
        <v>78</v>
      </c>
      <c r="F181" t="s">
        <v>382</v>
      </c>
      <c r="G181">
        <v>19.399999999999999</v>
      </c>
      <c r="H181">
        <v>-155.27000000000001</v>
      </c>
      <c r="I181">
        <v>19.399999999999999</v>
      </c>
      <c r="J181">
        <v>-155.27000000000001</v>
      </c>
      <c r="M181" t="s">
        <v>80</v>
      </c>
      <c r="P181" t="s">
        <v>81</v>
      </c>
      <c r="Q181" t="s">
        <v>82</v>
      </c>
      <c r="R181" t="s">
        <v>383</v>
      </c>
      <c r="W181">
        <v>1959</v>
      </c>
      <c r="Y181" t="s">
        <v>84</v>
      </c>
      <c r="Z181" t="s">
        <v>85</v>
      </c>
      <c r="AB181" t="s">
        <v>86</v>
      </c>
      <c r="AE181" t="s">
        <v>88</v>
      </c>
      <c r="AF181">
        <v>39.700000000000003</v>
      </c>
      <c r="AL181">
        <v>13.8</v>
      </c>
      <c r="AQ181">
        <v>46</v>
      </c>
      <c r="AS181">
        <v>0.27</v>
      </c>
      <c r="CB181">
        <f t="shared" si="9"/>
        <v>0</v>
      </c>
      <c r="CC181">
        <f t="shared" si="10"/>
        <v>13.8</v>
      </c>
      <c r="CD181">
        <f t="shared" si="11"/>
        <v>13.8</v>
      </c>
    </row>
    <row r="182" spans="1:82" x14ac:dyDescent="0.3">
      <c r="A182" s="16">
        <f t="shared" si="8"/>
        <v>0.87440738211188507</v>
      </c>
      <c r="B182" t="s">
        <v>387</v>
      </c>
      <c r="C182" t="s">
        <v>273</v>
      </c>
      <c r="E182" t="s">
        <v>162</v>
      </c>
      <c r="F182" t="s">
        <v>163</v>
      </c>
      <c r="G182">
        <v>19.399999999999999</v>
      </c>
      <c r="H182">
        <v>-155.27000000000001</v>
      </c>
      <c r="I182">
        <v>19.399999999999999</v>
      </c>
      <c r="J182">
        <v>-155.27000000000001</v>
      </c>
      <c r="M182" t="s">
        <v>164</v>
      </c>
      <c r="N182">
        <v>2.2999999999999998</v>
      </c>
      <c r="O182">
        <v>2.2999999999999998</v>
      </c>
      <c r="P182" t="s">
        <v>81</v>
      </c>
      <c r="Q182" t="s">
        <v>82</v>
      </c>
      <c r="R182" t="s">
        <v>383</v>
      </c>
      <c r="Y182" t="s">
        <v>84</v>
      </c>
      <c r="Z182" t="s">
        <v>85</v>
      </c>
      <c r="AB182" t="s">
        <v>97</v>
      </c>
      <c r="AE182" t="s">
        <v>88</v>
      </c>
      <c r="AF182">
        <v>38.85</v>
      </c>
      <c r="AG182">
        <v>0.05</v>
      </c>
      <c r="AH182">
        <v>0.31</v>
      </c>
      <c r="AJ182">
        <v>0.55000000000000004</v>
      </c>
      <c r="AL182">
        <v>12.21</v>
      </c>
      <c r="AM182">
        <v>0</v>
      </c>
      <c r="AN182" t="s">
        <v>260</v>
      </c>
      <c r="AQ182">
        <v>47.69</v>
      </c>
      <c r="AR182">
        <v>0.16</v>
      </c>
      <c r="AU182">
        <v>0</v>
      </c>
      <c r="AV182">
        <v>0</v>
      </c>
      <c r="AW182">
        <v>0</v>
      </c>
      <c r="AX182">
        <v>0.15</v>
      </c>
      <c r="CB182">
        <f t="shared" si="9"/>
        <v>0</v>
      </c>
      <c r="CC182">
        <f t="shared" si="10"/>
        <v>12.21</v>
      </c>
      <c r="CD182">
        <f t="shared" si="11"/>
        <v>12.21</v>
      </c>
    </row>
    <row r="183" spans="1:82" x14ac:dyDescent="0.3">
      <c r="A183" s="16">
        <f t="shared" si="8"/>
        <v>0.83020336620771473</v>
      </c>
      <c r="B183" t="s">
        <v>388</v>
      </c>
      <c r="C183" t="s">
        <v>389</v>
      </c>
      <c r="E183" t="s">
        <v>188</v>
      </c>
      <c r="G183">
        <v>19.329999999999998</v>
      </c>
      <c r="H183">
        <v>-155.11000000000001</v>
      </c>
      <c r="I183">
        <v>19.329999999999998</v>
      </c>
      <c r="J183">
        <v>-155.11000000000001</v>
      </c>
      <c r="M183" t="s">
        <v>80</v>
      </c>
      <c r="P183" t="s">
        <v>81</v>
      </c>
      <c r="Q183" t="s">
        <v>82</v>
      </c>
      <c r="R183" t="s">
        <v>168</v>
      </c>
      <c r="T183" t="s">
        <v>390</v>
      </c>
      <c r="Y183" t="s">
        <v>84</v>
      </c>
      <c r="Z183" t="s">
        <v>85</v>
      </c>
      <c r="AB183" t="s">
        <v>101</v>
      </c>
      <c r="AE183" t="s">
        <v>88</v>
      </c>
      <c r="AF183">
        <v>39.549999999999997</v>
      </c>
      <c r="AL183">
        <v>15.95</v>
      </c>
      <c r="AM183">
        <v>0.28999999999999998</v>
      </c>
      <c r="AN183" t="s">
        <v>89</v>
      </c>
      <c r="AQ183">
        <v>43.75</v>
      </c>
      <c r="AS183">
        <v>0.11</v>
      </c>
      <c r="CB183">
        <f t="shared" si="9"/>
        <v>0</v>
      </c>
      <c r="CC183">
        <f t="shared" si="10"/>
        <v>15.95</v>
      </c>
      <c r="CD183">
        <f t="shared" si="11"/>
        <v>15.95</v>
      </c>
    </row>
    <row r="184" spans="1:82" x14ac:dyDescent="0.3">
      <c r="A184" s="16">
        <f t="shared" si="8"/>
        <v>0.8200127634872848</v>
      </c>
      <c r="B184" t="s">
        <v>388</v>
      </c>
      <c r="C184" t="s">
        <v>389</v>
      </c>
      <c r="E184" t="s">
        <v>188</v>
      </c>
      <c r="G184">
        <v>19.329999999999998</v>
      </c>
      <c r="H184">
        <v>-155.11000000000001</v>
      </c>
      <c r="I184">
        <v>19.329999999999998</v>
      </c>
      <c r="J184">
        <v>-155.11000000000001</v>
      </c>
      <c r="M184" t="s">
        <v>80</v>
      </c>
      <c r="P184" t="s">
        <v>81</v>
      </c>
      <c r="Q184" t="s">
        <v>82</v>
      </c>
      <c r="R184" t="s">
        <v>168</v>
      </c>
      <c r="T184" t="s">
        <v>390</v>
      </c>
      <c r="Y184" t="s">
        <v>84</v>
      </c>
      <c r="Z184" t="s">
        <v>85</v>
      </c>
      <c r="AB184" t="s">
        <v>101</v>
      </c>
      <c r="AE184" t="s">
        <v>88</v>
      </c>
      <c r="AF184">
        <v>39.35</v>
      </c>
      <c r="AL184">
        <v>17</v>
      </c>
      <c r="AM184">
        <v>0.27</v>
      </c>
      <c r="AN184" t="s">
        <v>89</v>
      </c>
      <c r="AQ184">
        <v>43.45</v>
      </c>
      <c r="AS184">
        <v>0.18</v>
      </c>
      <c r="CB184">
        <f t="shared" si="9"/>
        <v>0</v>
      </c>
      <c r="CC184">
        <f t="shared" si="10"/>
        <v>17</v>
      </c>
      <c r="CD184">
        <f t="shared" si="11"/>
        <v>17</v>
      </c>
    </row>
    <row r="185" spans="1:82" x14ac:dyDescent="0.3">
      <c r="A185" s="16">
        <f t="shared" si="8"/>
        <v>0.81255157651309917</v>
      </c>
      <c r="B185" t="s">
        <v>388</v>
      </c>
      <c r="C185" t="s">
        <v>389</v>
      </c>
      <c r="E185" t="s">
        <v>188</v>
      </c>
      <c r="G185">
        <v>19.329999999999998</v>
      </c>
      <c r="H185">
        <v>-155.11000000000001</v>
      </c>
      <c r="I185">
        <v>19.329999999999998</v>
      </c>
      <c r="J185">
        <v>-155.11000000000001</v>
      </c>
      <c r="M185" t="s">
        <v>80</v>
      </c>
      <c r="P185" t="s">
        <v>81</v>
      </c>
      <c r="Q185" t="s">
        <v>82</v>
      </c>
      <c r="R185" t="s">
        <v>168</v>
      </c>
      <c r="T185" t="s">
        <v>390</v>
      </c>
      <c r="Y185" t="s">
        <v>84</v>
      </c>
      <c r="Z185" t="s">
        <v>85</v>
      </c>
      <c r="AB185" t="s">
        <v>101</v>
      </c>
      <c r="AE185" t="s">
        <v>88</v>
      </c>
      <c r="AF185">
        <v>39.15</v>
      </c>
      <c r="AL185">
        <v>17.600000000000001</v>
      </c>
      <c r="AM185">
        <v>0.3</v>
      </c>
      <c r="AN185" t="s">
        <v>89</v>
      </c>
      <c r="AQ185">
        <v>42.8</v>
      </c>
      <c r="AS185">
        <v>0.15</v>
      </c>
      <c r="CB185">
        <f t="shared" si="9"/>
        <v>0</v>
      </c>
      <c r="CC185">
        <f t="shared" si="10"/>
        <v>17.600000000000001</v>
      </c>
      <c r="CD185">
        <f t="shared" si="11"/>
        <v>17.600000000000001</v>
      </c>
    </row>
    <row r="186" spans="1:82" x14ac:dyDescent="0.3">
      <c r="A186" s="16">
        <f t="shared" si="8"/>
        <v>0.82052084816605486</v>
      </c>
      <c r="B186" t="s">
        <v>388</v>
      </c>
      <c r="C186" t="s">
        <v>391</v>
      </c>
      <c r="D186" t="s">
        <v>392</v>
      </c>
      <c r="E186" t="s">
        <v>188</v>
      </c>
      <c r="G186">
        <v>19.329999999999998</v>
      </c>
      <c r="H186">
        <v>-155.11000000000001</v>
      </c>
      <c r="I186">
        <v>19.329999999999998</v>
      </c>
      <c r="J186">
        <v>-155.11000000000001</v>
      </c>
      <c r="M186" t="s">
        <v>80</v>
      </c>
      <c r="P186" t="s">
        <v>81</v>
      </c>
      <c r="Q186" t="s">
        <v>82</v>
      </c>
      <c r="R186" t="s">
        <v>168</v>
      </c>
      <c r="T186" t="s">
        <v>390</v>
      </c>
      <c r="Y186" t="s">
        <v>84</v>
      </c>
      <c r="Z186" t="s">
        <v>85</v>
      </c>
      <c r="AB186" t="s">
        <v>97</v>
      </c>
      <c r="AC186" t="s">
        <v>87</v>
      </c>
      <c r="AE186" t="s">
        <v>88</v>
      </c>
      <c r="AF186">
        <v>39.4</v>
      </c>
      <c r="AL186">
        <v>17</v>
      </c>
      <c r="AM186">
        <v>0.27</v>
      </c>
      <c r="AN186" t="s">
        <v>89</v>
      </c>
      <c r="AQ186">
        <v>43.6</v>
      </c>
      <c r="AS186">
        <v>0.2</v>
      </c>
      <c r="CB186">
        <f t="shared" si="9"/>
        <v>0</v>
      </c>
      <c r="CC186">
        <f t="shared" si="10"/>
        <v>17</v>
      </c>
      <c r="CD186">
        <f t="shared" si="11"/>
        <v>17</v>
      </c>
    </row>
    <row r="187" spans="1:82" x14ac:dyDescent="0.3">
      <c r="A187" s="16">
        <f t="shared" si="8"/>
        <v>0.8089689623156231</v>
      </c>
      <c r="B187" t="s">
        <v>388</v>
      </c>
      <c r="C187" t="s">
        <v>391</v>
      </c>
      <c r="D187" t="s">
        <v>392</v>
      </c>
      <c r="E187" t="s">
        <v>188</v>
      </c>
      <c r="G187">
        <v>19.329999999999998</v>
      </c>
      <c r="H187">
        <v>-155.11000000000001</v>
      </c>
      <c r="I187">
        <v>19.329999999999998</v>
      </c>
      <c r="J187">
        <v>-155.11000000000001</v>
      </c>
      <c r="M187" t="s">
        <v>80</v>
      </c>
      <c r="P187" t="s">
        <v>81</v>
      </c>
      <c r="Q187" t="s">
        <v>82</v>
      </c>
      <c r="R187" t="s">
        <v>168</v>
      </c>
      <c r="T187" t="s">
        <v>390</v>
      </c>
      <c r="Y187" t="s">
        <v>84</v>
      </c>
      <c r="Z187" t="s">
        <v>85</v>
      </c>
      <c r="AB187" t="s">
        <v>101</v>
      </c>
      <c r="AE187" t="s">
        <v>88</v>
      </c>
      <c r="AF187">
        <v>38.75</v>
      </c>
      <c r="AL187">
        <v>18.100000000000001</v>
      </c>
      <c r="AM187">
        <v>0.31</v>
      </c>
      <c r="AN187" t="s">
        <v>89</v>
      </c>
      <c r="AQ187">
        <v>43</v>
      </c>
      <c r="AS187">
        <v>0.17</v>
      </c>
      <c r="CB187">
        <f t="shared" si="9"/>
        <v>0</v>
      </c>
      <c r="CC187">
        <f t="shared" si="10"/>
        <v>18.100000000000001</v>
      </c>
      <c r="CD187">
        <f t="shared" si="11"/>
        <v>18.100000000000001</v>
      </c>
    </row>
    <row r="188" spans="1:82" x14ac:dyDescent="0.3">
      <c r="A188" s="16">
        <f t="shared" si="8"/>
        <v>0.8142860838162661</v>
      </c>
      <c r="B188" t="s">
        <v>388</v>
      </c>
      <c r="C188" t="s">
        <v>393</v>
      </c>
      <c r="E188" t="s">
        <v>188</v>
      </c>
      <c r="G188">
        <v>19.329999999999998</v>
      </c>
      <c r="H188">
        <v>-155.11000000000001</v>
      </c>
      <c r="I188">
        <v>19.329999999999998</v>
      </c>
      <c r="J188">
        <v>-155.11000000000001</v>
      </c>
      <c r="M188" t="s">
        <v>80</v>
      </c>
      <c r="P188" t="s">
        <v>81</v>
      </c>
      <c r="Q188" t="s">
        <v>82</v>
      </c>
      <c r="R188" t="s">
        <v>168</v>
      </c>
      <c r="T188" t="s">
        <v>390</v>
      </c>
      <c r="Y188" t="s">
        <v>84</v>
      </c>
      <c r="Z188" t="s">
        <v>85</v>
      </c>
      <c r="AB188" t="s">
        <v>97</v>
      </c>
      <c r="AC188" t="s">
        <v>87</v>
      </c>
      <c r="AE188" t="s">
        <v>88</v>
      </c>
      <c r="AF188">
        <v>39.25</v>
      </c>
      <c r="AL188">
        <v>17.399999999999999</v>
      </c>
      <c r="AM188">
        <v>0.27</v>
      </c>
      <c r="AN188" t="s">
        <v>89</v>
      </c>
      <c r="AQ188">
        <v>42.8</v>
      </c>
      <c r="AS188">
        <v>0.23</v>
      </c>
      <c r="CB188">
        <f t="shared" si="9"/>
        <v>0</v>
      </c>
      <c r="CC188">
        <f t="shared" si="10"/>
        <v>17.399999999999999</v>
      </c>
      <c r="CD188">
        <f t="shared" si="11"/>
        <v>17.399999999999999</v>
      </c>
    </row>
    <row r="189" spans="1:82" x14ac:dyDescent="0.3">
      <c r="A189" s="16">
        <f t="shared" si="8"/>
        <v>0.80733789373698328</v>
      </c>
      <c r="B189" t="s">
        <v>388</v>
      </c>
      <c r="C189" t="s">
        <v>393</v>
      </c>
      <c r="E189" t="s">
        <v>188</v>
      </c>
      <c r="G189">
        <v>19.329999999999998</v>
      </c>
      <c r="H189">
        <v>-155.11000000000001</v>
      </c>
      <c r="I189">
        <v>19.329999999999998</v>
      </c>
      <c r="J189">
        <v>-155.11000000000001</v>
      </c>
      <c r="M189" t="s">
        <v>80</v>
      </c>
      <c r="P189" t="s">
        <v>81</v>
      </c>
      <c r="Q189" t="s">
        <v>82</v>
      </c>
      <c r="R189" t="s">
        <v>168</v>
      </c>
      <c r="T189" t="s">
        <v>390</v>
      </c>
      <c r="Y189" t="s">
        <v>84</v>
      </c>
      <c r="Z189" t="s">
        <v>85</v>
      </c>
      <c r="AB189" t="s">
        <v>97</v>
      </c>
      <c r="AC189" t="s">
        <v>87</v>
      </c>
      <c r="AE189" t="s">
        <v>88</v>
      </c>
      <c r="AF189">
        <v>39.200000000000003</v>
      </c>
      <c r="AL189">
        <v>18.100000000000001</v>
      </c>
      <c r="AM189">
        <v>0.27</v>
      </c>
      <c r="AN189" t="s">
        <v>89</v>
      </c>
      <c r="AQ189">
        <v>42.55</v>
      </c>
      <c r="AS189">
        <v>0.2</v>
      </c>
      <c r="CB189">
        <f t="shared" si="9"/>
        <v>0</v>
      </c>
      <c r="CC189">
        <f t="shared" si="10"/>
        <v>18.100000000000001</v>
      </c>
      <c r="CD189">
        <f t="shared" si="11"/>
        <v>18.100000000000001</v>
      </c>
    </row>
    <row r="190" spans="1:82" x14ac:dyDescent="0.3">
      <c r="A190" s="16">
        <f t="shared" si="8"/>
        <v>0.80684555051287166</v>
      </c>
      <c r="B190" t="s">
        <v>388</v>
      </c>
      <c r="C190" t="s">
        <v>393</v>
      </c>
      <c r="E190" t="s">
        <v>188</v>
      </c>
      <c r="G190">
        <v>19.329999999999998</v>
      </c>
      <c r="H190">
        <v>-155.11000000000001</v>
      </c>
      <c r="I190">
        <v>19.329999999999998</v>
      </c>
      <c r="J190">
        <v>-155.11000000000001</v>
      </c>
      <c r="M190" t="s">
        <v>80</v>
      </c>
      <c r="P190" t="s">
        <v>81</v>
      </c>
      <c r="Q190" t="s">
        <v>82</v>
      </c>
      <c r="R190" t="s">
        <v>168</v>
      </c>
      <c r="T190" t="s">
        <v>390</v>
      </c>
      <c r="Y190" t="s">
        <v>84</v>
      </c>
      <c r="Z190" t="s">
        <v>85</v>
      </c>
      <c r="AB190" t="s">
        <v>101</v>
      </c>
      <c r="AE190" t="s">
        <v>88</v>
      </c>
      <c r="AF190">
        <v>39</v>
      </c>
      <c r="AL190">
        <v>18.2</v>
      </c>
      <c r="AM190">
        <v>0.27</v>
      </c>
      <c r="AN190" t="s">
        <v>89</v>
      </c>
      <c r="AQ190">
        <v>42.65</v>
      </c>
      <c r="AS190">
        <v>0.19</v>
      </c>
      <c r="CB190">
        <f t="shared" si="9"/>
        <v>0</v>
      </c>
      <c r="CC190">
        <f t="shared" si="10"/>
        <v>18.2</v>
      </c>
      <c r="CD190">
        <f t="shared" si="11"/>
        <v>18.2</v>
      </c>
    </row>
    <row r="191" spans="1:82" x14ac:dyDescent="0.3">
      <c r="A191" s="16">
        <f t="shared" si="8"/>
        <v>0.82559195063014501</v>
      </c>
      <c r="B191" t="s">
        <v>388</v>
      </c>
      <c r="C191" t="s">
        <v>394</v>
      </c>
      <c r="E191" t="s">
        <v>188</v>
      </c>
      <c r="G191">
        <v>19.329999999999998</v>
      </c>
      <c r="H191">
        <v>-155.11000000000001</v>
      </c>
      <c r="I191">
        <v>19.329999999999998</v>
      </c>
      <c r="J191">
        <v>-155.11000000000001</v>
      </c>
      <c r="M191" t="s">
        <v>80</v>
      </c>
      <c r="P191" t="s">
        <v>81</v>
      </c>
      <c r="Q191" t="s">
        <v>82</v>
      </c>
      <c r="R191" t="s">
        <v>168</v>
      </c>
      <c r="T191" t="s">
        <v>390</v>
      </c>
      <c r="Y191" t="s">
        <v>84</v>
      </c>
      <c r="Z191" t="s">
        <v>85</v>
      </c>
      <c r="AB191" t="s">
        <v>97</v>
      </c>
      <c r="AC191" t="s">
        <v>87</v>
      </c>
      <c r="AE191" t="s">
        <v>88</v>
      </c>
      <c r="AF191">
        <v>39.450000000000003</v>
      </c>
      <c r="AL191">
        <v>16.55</v>
      </c>
      <c r="AM191">
        <v>0.26</v>
      </c>
      <c r="AN191" t="s">
        <v>89</v>
      </c>
      <c r="AQ191">
        <v>43.95</v>
      </c>
      <c r="AS191">
        <v>0.22</v>
      </c>
      <c r="CB191">
        <f t="shared" si="9"/>
        <v>0</v>
      </c>
      <c r="CC191">
        <f t="shared" si="10"/>
        <v>16.55</v>
      </c>
      <c r="CD191">
        <f t="shared" si="11"/>
        <v>16.55</v>
      </c>
    </row>
    <row r="192" spans="1:82" x14ac:dyDescent="0.3">
      <c r="A192" s="16">
        <f t="shared" si="8"/>
        <v>0.81306262933447915</v>
      </c>
      <c r="B192" t="s">
        <v>388</v>
      </c>
      <c r="C192" t="s">
        <v>394</v>
      </c>
      <c r="E192" t="s">
        <v>188</v>
      </c>
      <c r="G192">
        <v>19.329999999999998</v>
      </c>
      <c r="H192">
        <v>-155.11000000000001</v>
      </c>
      <c r="I192">
        <v>19.329999999999998</v>
      </c>
      <c r="J192">
        <v>-155.11000000000001</v>
      </c>
      <c r="M192" t="s">
        <v>80</v>
      </c>
      <c r="P192" t="s">
        <v>81</v>
      </c>
      <c r="Q192" t="s">
        <v>82</v>
      </c>
      <c r="R192" t="s">
        <v>168</v>
      </c>
      <c r="T192" t="s">
        <v>390</v>
      </c>
      <c r="Y192" t="s">
        <v>84</v>
      </c>
      <c r="Z192" t="s">
        <v>85</v>
      </c>
      <c r="AB192" t="s">
        <v>101</v>
      </c>
      <c r="AE192" t="s">
        <v>88</v>
      </c>
      <c r="AF192">
        <v>39.15</v>
      </c>
      <c r="AL192">
        <v>17.5</v>
      </c>
      <c r="AM192">
        <v>0.24</v>
      </c>
      <c r="AN192" t="s">
        <v>89</v>
      </c>
      <c r="AQ192">
        <v>42.7</v>
      </c>
      <c r="AS192">
        <v>0.21</v>
      </c>
      <c r="CB192">
        <f t="shared" si="9"/>
        <v>0</v>
      </c>
      <c r="CC192">
        <f t="shared" si="10"/>
        <v>17.5</v>
      </c>
      <c r="CD192">
        <f t="shared" si="11"/>
        <v>17.5</v>
      </c>
    </row>
    <row r="193" spans="1:82" x14ac:dyDescent="0.3">
      <c r="A193" s="16">
        <f t="shared" si="8"/>
        <v>0.9760837769194658</v>
      </c>
      <c r="B193" t="s">
        <v>388</v>
      </c>
      <c r="C193" t="s">
        <v>395</v>
      </c>
      <c r="E193" t="s">
        <v>188</v>
      </c>
      <c r="G193">
        <v>19.329999999999998</v>
      </c>
      <c r="H193">
        <v>-155.11000000000001</v>
      </c>
      <c r="I193">
        <v>19.329999999999998</v>
      </c>
      <c r="J193">
        <v>-155.11000000000001</v>
      </c>
      <c r="M193" t="s">
        <v>80</v>
      </c>
      <c r="P193" t="s">
        <v>81</v>
      </c>
      <c r="Q193" t="s">
        <v>82</v>
      </c>
      <c r="R193" t="s">
        <v>168</v>
      </c>
      <c r="T193" t="s">
        <v>390</v>
      </c>
      <c r="Y193" t="s">
        <v>84</v>
      </c>
      <c r="Z193" t="s">
        <v>85</v>
      </c>
      <c r="AB193" t="s">
        <v>97</v>
      </c>
      <c r="AC193" t="s">
        <v>87</v>
      </c>
      <c r="AE193" t="s">
        <v>88</v>
      </c>
      <c r="AF193">
        <v>42.8</v>
      </c>
      <c r="AL193">
        <v>2.4</v>
      </c>
      <c r="AM193">
        <v>0.13</v>
      </c>
      <c r="AN193" t="s">
        <v>89</v>
      </c>
      <c r="AQ193">
        <v>54.95</v>
      </c>
      <c r="AS193">
        <v>0.21</v>
      </c>
      <c r="CB193">
        <f t="shared" si="9"/>
        <v>0</v>
      </c>
      <c r="CC193">
        <f t="shared" si="10"/>
        <v>2.4</v>
      </c>
      <c r="CD193">
        <f t="shared" si="11"/>
        <v>2.4</v>
      </c>
    </row>
    <row r="194" spans="1:82" x14ac:dyDescent="0.3">
      <c r="A194" s="16">
        <f t="shared" ref="A194:A257" si="12">IF(AC194="rim","",(AQ194/40.3044)/((AQ194/40.3044)+CD194/71.844))</f>
        <v>0.97129479758680415</v>
      </c>
      <c r="B194" t="s">
        <v>388</v>
      </c>
      <c r="C194" t="s">
        <v>395</v>
      </c>
      <c r="E194" t="s">
        <v>188</v>
      </c>
      <c r="G194">
        <v>19.329999999999998</v>
      </c>
      <c r="H194">
        <v>-155.11000000000001</v>
      </c>
      <c r="I194">
        <v>19.329999999999998</v>
      </c>
      <c r="J194">
        <v>-155.11000000000001</v>
      </c>
      <c r="M194" t="s">
        <v>80</v>
      </c>
      <c r="P194" t="s">
        <v>81</v>
      </c>
      <c r="Q194" t="s">
        <v>82</v>
      </c>
      <c r="R194" t="s">
        <v>168</v>
      </c>
      <c r="T194" t="s">
        <v>390</v>
      </c>
      <c r="Y194" t="s">
        <v>84</v>
      </c>
      <c r="Z194" t="s">
        <v>85</v>
      </c>
      <c r="AB194" t="s">
        <v>101</v>
      </c>
      <c r="AE194" t="s">
        <v>88</v>
      </c>
      <c r="AF194">
        <v>42.6</v>
      </c>
      <c r="AL194">
        <v>2.85</v>
      </c>
      <c r="AM194">
        <v>0.21</v>
      </c>
      <c r="AN194" t="s">
        <v>89</v>
      </c>
      <c r="AQ194">
        <v>54.1</v>
      </c>
      <c r="AS194">
        <v>0.12</v>
      </c>
      <c r="CB194">
        <f t="shared" ref="CB194:CB257" si="13">AK194</f>
        <v>0</v>
      </c>
      <c r="CC194">
        <f t="shared" ref="CC194:CC257" si="14">AL194</f>
        <v>2.85</v>
      </c>
      <c r="CD194">
        <f t="shared" ref="CD194:CD257" si="15">IF(CB194&gt;0, CB194, CC194)</f>
        <v>2.85</v>
      </c>
    </row>
    <row r="195" spans="1:82" x14ac:dyDescent="0.3">
      <c r="A195" s="16">
        <f t="shared" si="12"/>
        <v>0.8264628979528551</v>
      </c>
      <c r="B195" t="s">
        <v>388</v>
      </c>
      <c r="C195" t="s">
        <v>396</v>
      </c>
      <c r="E195" t="s">
        <v>188</v>
      </c>
      <c r="G195">
        <v>19.329999999999998</v>
      </c>
      <c r="H195">
        <v>-155.11000000000001</v>
      </c>
      <c r="I195">
        <v>19.329999999999998</v>
      </c>
      <c r="J195">
        <v>-155.11000000000001</v>
      </c>
      <c r="M195" t="s">
        <v>80</v>
      </c>
      <c r="P195" t="s">
        <v>81</v>
      </c>
      <c r="Q195" t="s">
        <v>82</v>
      </c>
      <c r="R195" t="s">
        <v>168</v>
      </c>
      <c r="T195" t="s">
        <v>390</v>
      </c>
      <c r="Y195" t="s">
        <v>84</v>
      </c>
      <c r="Z195" t="s">
        <v>85</v>
      </c>
      <c r="AB195" t="s">
        <v>97</v>
      </c>
      <c r="AC195" t="s">
        <v>87</v>
      </c>
      <c r="AE195" t="s">
        <v>88</v>
      </c>
      <c r="AF195">
        <v>39.25</v>
      </c>
      <c r="AL195">
        <v>16.45</v>
      </c>
      <c r="AM195">
        <v>0.25</v>
      </c>
      <c r="AN195" t="s">
        <v>89</v>
      </c>
      <c r="AQ195">
        <v>43.95</v>
      </c>
      <c r="AS195">
        <v>0.24</v>
      </c>
      <c r="CB195">
        <f t="shared" si="13"/>
        <v>0</v>
      </c>
      <c r="CC195">
        <f t="shared" si="14"/>
        <v>16.45</v>
      </c>
      <c r="CD195">
        <f t="shared" si="15"/>
        <v>16.45</v>
      </c>
    </row>
    <row r="196" spans="1:82" x14ac:dyDescent="0.3">
      <c r="A196" s="16" t="str">
        <f t="shared" si="12"/>
        <v/>
      </c>
      <c r="B196" t="s">
        <v>388</v>
      </c>
      <c r="C196" t="s">
        <v>396</v>
      </c>
      <c r="E196" t="s">
        <v>188</v>
      </c>
      <c r="G196">
        <v>19.329999999999998</v>
      </c>
      <c r="H196">
        <v>-155.11000000000001</v>
      </c>
      <c r="I196">
        <v>19.329999999999998</v>
      </c>
      <c r="J196">
        <v>-155.11000000000001</v>
      </c>
      <c r="M196" t="s">
        <v>80</v>
      </c>
      <c r="P196" t="s">
        <v>81</v>
      </c>
      <c r="Q196" t="s">
        <v>82</v>
      </c>
      <c r="R196" t="s">
        <v>168</v>
      </c>
      <c r="T196" t="s">
        <v>390</v>
      </c>
      <c r="Y196" t="s">
        <v>84</v>
      </c>
      <c r="Z196" t="s">
        <v>85</v>
      </c>
      <c r="AB196" t="s">
        <v>97</v>
      </c>
      <c r="AC196" t="s">
        <v>99</v>
      </c>
      <c r="AE196" t="s">
        <v>88</v>
      </c>
      <c r="AF196">
        <v>39.15</v>
      </c>
      <c r="AL196">
        <v>17.7</v>
      </c>
      <c r="AM196">
        <v>0.28000000000000003</v>
      </c>
      <c r="AN196" t="s">
        <v>89</v>
      </c>
      <c r="AQ196">
        <v>43.1</v>
      </c>
      <c r="AS196">
        <v>0.17</v>
      </c>
      <c r="CB196">
        <f t="shared" si="13"/>
        <v>0</v>
      </c>
      <c r="CC196">
        <f t="shared" si="14"/>
        <v>17.7</v>
      </c>
      <c r="CD196">
        <f t="shared" si="15"/>
        <v>17.7</v>
      </c>
    </row>
    <row r="197" spans="1:82" x14ac:dyDescent="0.3">
      <c r="A197" s="16">
        <f t="shared" si="12"/>
        <v>0.81369229190585546</v>
      </c>
      <c r="B197" t="s">
        <v>388</v>
      </c>
      <c r="C197" t="s">
        <v>396</v>
      </c>
      <c r="E197" t="s">
        <v>188</v>
      </c>
      <c r="G197">
        <v>19.329999999999998</v>
      </c>
      <c r="H197">
        <v>-155.11000000000001</v>
      </c>
      <c r="I197">
        <v>19.329999999999998</v>
      </c>
      <c r="J197">
        <v>-155.11000000000001</v>
      </c>
      <c r="M197" t="s">
        <v>80</v>
      </c>
      <c r="P197" t="s">
        <v>81</v>
      </c>
      <c r="Q197" t="s">
        <v>82</v>
      </c>
      <c r="R197" t="s">
        <v>168</v>
      </c>
      <c r="T197" t="s">
        <v>390</v>
      </c>
      <c r="Y197" t="s">
        <v>84</v>
      </c>
      <c r="Z197" t="s">
        <v>85</v>
      </c>
      <c r="AB197" t="s">
        <v>101</v>
      </c>
      <c r="AE197" t="s">
        <v>88</v>
      </c>
      <c r="AF197">
        <v>38.5</v>
      </c>
      <c r="AL197">
        <v>17.55</v>
      </c>
      <c r="AM197">
        <v>0.3</v>
      </c>
      <c r="AN197" t="s">
        <v>89</v>
      </c>
      <c r="AQ197">
        <v>43</v>
      </c>
      <c r="AS197">
        <v>0.17</v>
      </c>
      <c r="CB197">
        <f t="shared" si="13"/>
        <v>0</v>
      </c>
      <c r="CC197">
        <f t="shared" si="14"/>
        <v>17.55</v>
      </c>
      <c r="CD197">
        <f t="shared" si="15"/>
        <v>17.55</v>
      </c>
    </row>
    <row r="198" spans="1:82" x14ac:dyDescent="0.3">
      <c r="A198" s="16">
        <f t="shared" si="12"/>
        <v>0.80821500172126615</v>
      </c>
      <c r="B198" t="s">
        <v>388</v>
      </c>
      <c r="C198" t="s">
        <v>397</v>
      </c>
      <c r="D198" t="s">
        <v>398</v>
      </c>
      <c r="E198" t="s">
        <v>188</v>
      </c>
      <c r="G198">
        <v>19.329999999999998</v>
      </c>
      <c r="H198">
        <v>-155.11000000000001</v>
      </c>
      <c r="I198">
        <v>19.329999999999998</v>
      </c>
      <c r="J198">
        <v>-155.11000000000001</v>
      </c>
      <c r="M198" t="s">
        <v>80</v>
      </c>
      <c r="P198" t="s">
        <v>81</v>
      </c>
      <c r="Q198" t="s">
        <v>82</v>
      </c>
      <c r="R198" t="s">
        <v>168</v>
      </c>
      <c r="T198" t="s">
        <v>390</v>
      </c>
      <c r="Y198" t="s">
        <v>84</v>
      </c>
      <c r="Z198" t="s">
        <v>85</v>
      </c>
      <c r="AB198" t="s">
        <v>97</v>
      </c>
      <c r="AC198" t="s">
        <v>87</v>
      </c>
      <c r="AE198" t="s">
        <v>88</v>
      </c>
      <c r="AF198">
        <v>39.25</v>
      </c>
      <c r="AL198">
        <v>17.850000000000001</v>
      </c>
      <c r="AM198">
        <v>0.28000000000000003</v>
      </c>
      <c r="AN198" t="s">
        <v>89</v>
      </c>
      <c r="AQ198">
        <v>42.2</v>
      </c>
      <c r="AS198">
        <v>0.17</v>
      </c>
      <c r="CB198">
        <f t="shared" si="13"/>
        <v>0</v>
      </c>
      <c r="CC198">
        <f t="shared" si="14"/>
        <v>17.850000000000001</v>
      </c>
      <c r="CD198">
        <f t="shared" si="15"/>
        <v>17.850000000000001</v>
      </c>
    </row>
    <row r="199" spans="1:82" x14ac:dyDescent="0.3">
      <c r="A199" s="16" t="str">
        <f t="shared" si="12"/>
        <v/>
      </c>
      <c r="B199" t="s">
        <v>388</v>
      </c>
      <c r="C199" t="s">
        <v>397</v>
      </c>
      <c r="D199" t="s">
        <v>398</v>
      </c>
      <c r="E199" t="s">
        <v>188</v>
      </c>
      <c r="G199">
        <v>19.329999999999998</v>
      </c>
      <c r="H199">
        <v>-155.11000000000001</v>
      </c>
      <c r="I199">
        <v>19.329999999999998</v>
      </c>
      <c r="J199">
        <v>-155.11000000000001</v>
      </c>
      <c r="M199" t="s">
        <v>80</v>
      </c>
      <c r="P199" t="s">
        <v>81</v>
      </c>
      <c r="Q199" t="s">
        <v>82</v>
      </c>
      <c r="R199" t="s">
        <v>168</v>
      </c>
      <c r="T199" t="s">
        <v>390</v>
      </c>
      <c r="Y199" t="s">
        <v>84</v>
      </c>
      <c r="Z199" t="s">
        <v>85</v>
      </c>
      <c r="AB199" t="s">
        <v>97</v>
      </c>
      <c r="AC199" t="s">
        <v>99</v>
      </c>
      <c r="AE199" t="s">
        <v>88</v>
      </c>
      <c r="AF199">
        <v>39.299999999999997</v>
      </c>
      <c r="AL199">
        <v>18</v>
      </c>
      <c r="AM199">
        <v>0.27</v>
      </c>
      <c r="AN199" t="s">
        <v>89</v>
      </c>
      <c r="AQ199">
        <v>42.3</v>
      </c>
      <c r="AS199">
        <v>0.15</v>
      </c>
      <c r="CB199">
        <f t="shared" si="13"/>
        <v>0</v>
      </c>
      <c r="CC199">
        <f t="shared" si="14"/>
        <v>18</v>
      </c>
      <c r="CD199">
        <f t="shared" si="15"/>
        <v>18</v>
      </c>
    </row>
    <row r="200" spans="1:82" x14ac:dyDescent="0.3">
      <c r="A200" s="16">
        <f t="shared" si="12"/>
        <v>0.80728304495887393</v>
      </c>
      <c r="B200" t="s">
        <v>388</v>
      </c>
      <c r="C200" t="s">
        <v>397</v>
      </c>
      <c r="D200" t="s">
        <v>398</v>
      </c>
      <c r="E200" t="s">
        <v>188</v>
      </c>
      <c r="G200">
        <v>19.329999999999998</v>
      </c>
      <c r="H200">
        <v>-155.11000000000001</v>
      </c>
      <c r="I200">
        <v>19.329999999999998</v>
      </c>
      <c r="J200">
        <v>-155.11000000000001</v>
      </c>
      <c r="M200" t="s">
        <v>80</v>
      </c>
      <c r="P200" t="s">
        <v>81</v>
      </c>
      <c r="Q200" t="s">
        <v>82</v>
      </c>
      <c r="R200" t="s">
        <v>168</v>
      </c>
      <c r="T200" t="s">
        <v>390</v>
      </c>
      <c r="Y200" t="s">
        <v>84</v>
      </c>
      <c r="Z200" t="s">
        <v>85</v>
      </c>
      <c r="AB200" t="s">
        <v>101</v>
      </c>
      <c r="AE200" t="s">
        <v>88</v>
      </c>
      <c r="AF200">
        <v>39.299999999999997</v>
      </c>
      <c r="AL200">
        <v>18</v>
      </c>
      <c r="AM200">
        <v>0.27</v>
      </c>
      <c r="AN200" t="s">
        <v>89</v>
      </c>
      <c r="AQ200">
        <v>42.3</v>
      </c>
      <c r="AS200">
        <v>0.18</v>
      </c>
      <c r="CB200">
        <f t="shared" si="13"/>
        <v>0</v>
      </c>
      <c r="CC200">
        <f t="shared" si="14"/>
        <v>18</v>
      </c>
      <c r="CD200">
        <f t="shared" si="15"/>
        <v>18</v>
      </c>
    </row>
    <row r="201" spans="1:82" x14ac:dyDescent="0.3">
      <c r="A201" s="16">
        <f t="shared" si="12"/>
        <v>0.81499006054088874</v>
      </c>
      <c r="B201" t="s">
        <v>388</v>
      </c>
      <c r="C201" t="s">
        <v>399</v>
      </c>
      <c r="E201" t="s">
        <v>188</v>
      </c>
      <c r="G201">
        <v>19.329999999999998</v>
      </c>
      <c r="H201">
        <v>-155.11000000000001</v>
      </c>
      <c r="I201">
        <v>19.329999999999998</v>
      </c>
      <c r="J201">
        <v>-155.11000000000001</v>
      </c>
      <c r="M201" t="s">
        <v>80</v>
      </c>
      <c r="P201" t="s">
        <v>81</v>
      </c>
      <c r="Q201" t="s">
        <v>82</v>
      </c>
      <c r="R201" t="s">
        <v>168</v>
      </c>
      <c r="T201" t="s">
        <v>390</v>
      </c>
      <c r="Y201" t="s">
        <v>84</v>
      </c>
      <c r="Z201" t="s">
        <v>85</v>
      </c>
      <c r="AB201" t="s">
        <v>97</v>
      </c>
      <c r="AC201" t="s">
        <v>87</v>
      </c>
      <c r="AE201" t="s">
        <v>88</v>
      </c>
      <c r="AF201">
        <v>39.4</v>
      </c>
      <c r="AL201">
        <v>17.399999999999999</v>
      </c>
      <c r="AM201">
        <v>0.26</v>
      </c>
      <c r="AN201" t="s">
        <v>89</v>
      </c>
      <c r="AQ201">
        <v>43</v>
      </c>
      <c r="AS201">
        <v>0.22</v>
      </c>
      <c r="CB201">
        <f t="shared" si="13"/>
        <v>0</v>
      </c>
      <c r="CC201">
        <f t="shared" si="14"/>
        <v>17.399999999999999</v>
      </c>
      <c r="CD201">
        <f t="shared" si="15"/>
        <v>17.399999999999999</v>
      </c>
    </row>
    <row r="202" spans="1:82" x14ac:dyDescent="0.3">
      <c r="A202" s="16" t="str">
        <f t="shared" si="12"/>
        <v/>
      </c>
      <c r="B202" t="s">
        <v>388</v>
      </c>
      <c r="C202" t="s">
        <v>399</v>
      </c>
      <c r="E202" t="s">
        <v>188</v>
      </c>
      <c r="G202">
        <v>19.329999999999998</v>
      </c>
      <c r="H202">
        <v>-155.11000000000001</v>
      </c>
      <c r="I202">
        <v>19.329999999999998</v>
      </c>
      <c r="J202">
        <v>-155.11000000000001</v>
      </c>
      <c r="M202" t="s">
        <v>80</v>
      </c>
      <c r="P202" t="s">
        <v>81</v>
      </c>
      <c r="Q202" t="s">
        <v>82</v>
      </c>
      <c r="R202" t="s">
        <v>168</v>
      </c>
      <c r="T202" t="s">
        <v>390</v>
      </c>
      <c r="Y202" t="s">
        <v>84</v>
      </c>
      <c r="Z202" t="s">
        <v>85</v>
      </c>
      <c r="AB202" t="s">
        <v>97</v>
      </c>
      <c r="AC202" t="s">
        <v>99</v>
      </c>
      <c r="AE202" t="s">
        <v>88</v>
      </c>
      <c r="AF202">
        <v>38.4</v>
      </c>
      <c r="AL202">
        <v>19.95</v>
      </c>
      <c r="AM202">
        <v>0.32</v>
      </c>
      <c r="AN202" t="s">
        <v>89</v>
      </c>
      <c r="AQ202">
        <v>40.6</v>
      </c>
      <c r="AS202">
        <v>0.15</v>
      </c>
      <c r="CB202">
        <f t="shared" si="13"/>
        <v>0</v>
      </c>
      <c r="CC202">
        <f t="shared" si="14"/>
        <v>19.95</v>
      </c>
      <c r="CD202">
        <f t="shared" si="15"/>
        <v>19.95</v>
      </c>
    </row>
    <row r="203" spans="1:82" x14ac:dyDescent="0.3">
      <c r="A203" s="16">
        <f t="shared" si="12"/>
        <v>0.80260976179633647</v>
      </c>
      <c r="B203" t="s">
        <v>388</v>
      </c>
      <c r="C203" t="s">
        <v>399</v>
      </c>
      <c r="E203" t="s">
        <v>188</v>
      </c>
      <c r="G203">
        <v>19.329999999999998</v>
      </c>
      <c r="H203">
        <v>-155.11000000000001</v>
      </c>
      <c r="I203">
        <v>19.329999999999998</v>
      </c>
      <c r="J203">
        <v>-155.11000000000001</v>
      </c>
      <c r="M203" t="s">
        <v>80</v>
      </c>
      <c r="P203" t="s">
        <v>81</v>
      </c>
      <c r="Q203" t="s">
        <v>82</v>
      </c>
      <c r="R203" t="s">
        <v>168</v>
      </c>
      <c r="T203" t="s">
        <v>390</v>
      </c>
      <c r="Y203" t="s">
        <v>84</v>
      </c>
      <c r="Z203" t="s">
        <v>85</v>
      </c>
      <c r="AB203" t="s">
        <v>101</v>
      </c>
      <c r="AE203" t="s">
        <v>88</v>
      </c>
      <c r="AF203">
        <v>39.200000000000003</v>
      </c>
      <c r="AL203">
        <v>18.5</v>
      </c>
      <c r="AM203">
        <v>0.26</v>
      </c>
      <c r="AN203" t="s">
        <v>89</v>
      </c>
      <c r="AQ203">
        <v>42.2</v>
      </c>
      <c r="AS203">
        <v>0.18</v>
      </c>
      <c r="CB203">
        <f t="shared" si="13"/>
        <v>0</v>
      </c>
      <c r="CC203">
        <f t="shared" si="14"/>
        <v>18.5</v>
      </c>
      <c r="CD203">
        <f t="shared" si="15"/>
        <v>18.5</v>
      </c>
    </row>
    <row r="204" spans="1:82" x14ac:dyDescent="0.3">
      <c r="A204" s="16">
        <f t="shared" si="12"/>
        <v>0.82641322484583224</v>
      </c>
      <c r="B204" t="s">
        <v>388</v>
      </c>
      <c r="C204" t="s">
        <v>302</v>
      </c>
      <c r="E204" t="s">
        <v>188</v>
      </c>
      <c r="F204" t="s">
        <v>400</v>
      </c>
      <c r="G204">
        <v>19.329999999999998</v>
      </c>
      <c r="H204">
        <v>-155.11000000000001</v>
      </c>
      <c r="I204">
        <v>19.329999999999998</v>
      </c>
      <c r="J204">
        <v>-155.11000000000001</v>
      </c>
      <c r="M204" t="s">
        <v>80</v>
      </c>
      <c r="P204" t="s">
        <v>81</v>
      </c>
      <c r="Q204" t="s">
        <v>82</v>
      </c>
      <c r="R204" t="s">
        <v>168</v>
      </c>
      <c r="T204" t="s">
        <v>390</v>
      </c>
      <c r="Y204" t="s">
        <v>84</v>
      </c>
      <c r="Z204" t="s">
        <v>85</v>
      </c>
      <c r="AB204" t="s">
        <v>101</v>
      </c>
      <c r="AE204" t="s">
        <v>88</v>
      </c>
      <c r="AF204">
        <v>39.75</v>
      </c>
      <c r="AL204">
        <v>16.100000000000001</v>
      </c>
      <c r="AM204">
        <v>0.25</v>
      </c>
      <c r="AN204" t="s">
        <v>89</v>
      </c>
      <c r="AQ204">
        <v>43</v>
      </c>
      <c r="AS204">
        <v>0.2</v>
      </c>
      <c r="CB204">
        <f t="shared" si="13"/>
        <v>0</v>
      </c>
      <c r="CC204">
        <f t="shared" si="14"/>
        <v>16.100000000000001</v>
      </c>
      <c r="CD204">
        <f t="shared" si="15"/>
        <v>16.100000000000001</v>
      </c>
    </row>
    <row r="205" spans="1:82" x14ac:dyDescent="0.3">
      <c r="A205" s="16">
        <f t="shared" si="12"/>
        <v>0.8513212890424714</v>
      </c>
      <c r="B205" t="s">
        <v>388</v>
      </c>
      <c r="C205" t="s">
        <v>302</v>
      </c>
      <c r="E205" t="s">
        <v>188</v>
      </c>
      <c r="F205" t="s">
        <v>400</v>
      </c>
      <c r="G205">
        <v>19.329999999999998</v>
      </c>
      <c r="H205">
        <v>-155.11000000000001</v>
      </c>
      <c r="I205">
        <v>19.329999999999998</v>
      </c>
      <c r="J205">
        <v>-155.11000000000001</v>
      </c>
      <c r="M205" t="s">
        <v>80</v>
      </c>
      <c r="P205" t="s">
        <v>81</v>
      </c>
      <c r="Q205" t="s">
        <v>82</v>
      </c>
      <c r="R205" t="s">
        <v>168</v>
      </c>
      <c r="T205" t="s">
        <v>390</v>
      </c>
      <c r="Y205" t="s">
        <v>84</v>
      </c>
      <c r="Z205" t="s">
        <v>85</v>
      </c>
      <c r="AB205" t="s">
        <v>101</v>
      </c>
      <c r="AE205" t="s">
        <v>88</v>
      </c>
      <c r="AF205">
        <v>40.200000000000003</v>
      </c>
      <c r="AL205">
        <v>13.9</v>
      </c>
      <c r="AM205">
        <v>0.25</v>
      </c>
      <c r="AN205" t="s">
        <v>89</v>
      </c>
      <c r="AQ205">
        <v>44.65</v>
      </c>
      <c r="AS205">
        <v>0.26</v>
      </c>
      <c r="CB205">
        <f t="shared" si="13"/>
        <v>0</v>
      </c>
      <c r="CC205">
        <f t="shared" si="14"/>
        <v>13.9</v>
      </c>
      <c r="CD205">
        <f t="shared" si="15"/>
        <v>13.9</v>
      </c>
    </row>
    <row r="206" spans="1:82" x14ac:dyDescent="0.3">
      <c r="A206" s="16">
        <f t="shared" si="12"/>
        <v>0.85370545504651785</v>
      </c>
      <c r="B206" t="s">
        <v>388</v>
      </c>
      <c r="C206" t="s">
        <v>401</v>
      </c>
      <c r="E206" t="s">
        <v>188</v>
      </c>
      <c r="F206" t="s">
        <v>400</v>
      </c>
      <c r="G206">
        <v>19.329999999999998</v>
      </c>
      <c r="H206">
        <v>-155.11000000000001</v>
      </c>
      <c r="I206">
        <v>19.329999999999998</v>
      </c>
      <c r="J206">
        <v>-155.11000000000001</v>
      </c>
      <c r="M206" t="s">
        <v>80</v>
      </c>
      <c r="P206" t="s">
        <v>81</v>
      </c>
      <c r="Q206" t="s">
        <v>82</v>
      </c>
      <c r="R206" t="s">
        <v>168</v>
      </c>
      <c r="T206" t="s">
        <v>390</v>
      </c>
      <c r="Y206" t="s">
        <v>84</v>
      </c>
      <c r="Z206" t="s">
        <v>85</v>
      </c>
      <c r="AB206" t="s">
        <v>101</v>
      </c>
      <c r="AE206" t="s">
        <v>88</v>
      </c>
      <c r="AF206">
        <v>40.299999999999997</v>
      </c>
      <c r="AL206">
        <v>13.7</v>
      </c>
      <c r="AM206">
        <v>0.25</v>
      </c>
      <c r="AN206" t="s">
        <v>89</v>
      </c>
      <c r="AQ206">
        <v>44.85</v>
      </c>
      <c r="AS206">
        <v>0.23</v>
      </c>
      <c r="CB206">
        <f t="shared" si="13"/>
        <v>0</v>
      </c>
      <c r="CC206">
        <f t="shared" si="14"/>
        <v>13.7</v>
      </c>
      <c r="CD206">
        <f t="shared" si="15"/>
        <v>13.7</v>
      </c>
    </row>
    <row r="207" spans="1:82" x14ac:dyDescent="0.3">
      <c r="A207" s="16">
        <f t="shared" si="12"/>
        <v>0.78739728530787356</v>
      </c>
      <c r="B207" t="s">
        <v>388</v>
      </c>
      <c r="C207" t="s">
        <v>401</v>
      </c>
      <c r="E207" t="s">
        <v>188</v>
      </c>
      <c r="F207" t="s">
        <v>400</v>
      </c>
      <c r="G207">
        <v>19.329999999999998</v>
      </c>
      <c r="H207">
        <v>-155.11000000000001</v>
      </c>
      <c r="I207">
        <v>19.329999999999998</v>
      </c>
      <c r="J207">
        <v>-155.11000000000001</v>
      </c>
      <c r="M207" t="s">
        <v>80</v>
      </c>
      <c r="P207" t="s">
        <v>81</v>
      </c>
      <c r="Q207" t="s">
        <v>82</v>
      </c>
      <c r="R207" t="s">
        <v>168</v>
      </c>
      <c r="T207" t="s">
        <v>390</v>
      </c>
      <c r="Y207" t="s">
        <v>84</v>
      </c>
      <c r="Z207" t="s">
        <v>85</v>
      </c>
      <c r="AB207" t="s">
        <v>101</v>
      </c>
      <c r="AE207" t="s">
        <v>88</v>
      </c>
      <c r="AF207">
        <v>38.9</v>
      </c>
      <c r="AL207">
        <v>19.3</v>
      </c>
      <c r="AM207">
        <v>0.27</v>
      </c>
      <c r="AN207" t="s">
        <v>89</v>
      </c>
      <c r="AQ207">
        <v>40.1</v>
      </c>
      <c r="AS207">
        <v>0.01</v>
      </c>
      <c r="CB207">
        <f t="shared" si="13"/>
        <v>0</v>
      </c>
      <c r="CC207">
        <f t="shared" si="14"/>
        <v>19.3</v>
      </c>
      <c r="CD207">
        <f t="shared" si="15"/>
        <v>19.3</v>
      </c>
    </row>
    <row r="208" spans="1:82" x14ac:dyDescent="0.3">
      <c r="A208" s="16">
        <f t="shared" si="12"/>
        <v>0.95260871393905844</v>
      </c>
      <c r="B208" t="s">
        <v>388</v>
      </c>
      <c r="C208" t="s">
        <v>402</v>
      </c>
      <c r="E208" t="s">
        <v>188</v>
      </c>
      <c r="G208">
        <v>19.329999999999998</v>
      </c>
      <c r="H208">
        <v>-155.11000000000001</v>
      </c>
      <c r="I208">
        <v>19.329999999999998</v>
      </c>
      <c r="J208">
        <v>-155.11000000000001</v>
      </c>
      <c r="M208" t="s">
        <v>80</v>
      </c>
      <c r="P208" t="s">
        <v>81</v>
      </c>
      <c r="Q208" t="s">
        <v>82</v>
      </c>
      <c r="R208" t="s">
        <v>168</v>
      </c>
      <c r="T208" t="s">
        <v>390</v>
      </c>
      <c r="Y208" t="s">
        <v>84</v>
      </c>
      <c r="Z208" t="s">
        <v>85</v>
      </c>
      <c r="AB208" t="s">
        <v>101</v>
      </c>
      <c r="AE208" t="s">
        <v>88</v>
      </c>
      <c r="AF208">
        <v>41.5</v>
      </c>
      <c r="AL208">
        <v>4.7</v>
      </c>
      <c r="AM208">
        <v>0.15</v>
      </c>
      <c r="AN208" t="s">
        <v>89</v>
      </c>
      <c r="AQ208">
        <v>53</v>
      </c>
      <c r="AS208">
        <v>0.19</v>
      </c>
      <c r="CB208">
        <f t="shared" si="13"/>
        <v>0</v>
      </c>
      <c r="CC208">
        <f t="shared" si="14"/>
        <v>4.7</v>
      </c>
      <c r="CD208">
        <f t="shared" si="15"/>
        <v>4.7</v>
      </c>
    </row>
    <row r="209" spans="1:82" x14ac:dyDescent="0.3">
      <c r="A209" s="16">
        <f t="shared" si="12"/>
        <v>0.81909438694719949</v>
      </c>
      <c r="B209" t="s">
        <v>388</v>
      </c>
      <c r="C209" t="s">
        <v>402</v>
      </c>
      <c r="E209" t="s">
        <v>188</v>
      </c>
      <c r="G209">
        <v>19.329999999999998</v>
      </c>
      <c r="H209">
        <v>-155.11000000000001</v>
      </c>
      <c r="I209">
        <v>19.329999999999998</v>
      </c>
      <c r="J209">
        <v>-155.11000000000001</v>
      </c>
      <c r="M209" t="s">
        <v>80</v>
      </c>
      <c r="P209" t="s">
        <v>81</v>
      </c>
      <c r="Q209" t="s">
        <v>82</v>
      </c>
      <c r="R209" t="s">
        <v>168</v>
      </c>
      <c r="T209" t="s">
        <v>390</v>
      </c>
      <c r="Y209" t="s">
        <v>84</v>
      </c>
      <c r="Z209" t="s">
        <v>85</v>
      </c>
      <c r="AB209" t="s">
        <v>97</v>
      </c>
      <c r="AC209" t="s">
        <v>87</v>
      </c>
      <c r="AE209" t="s">
        <v>88</v>
      </c>
      <c r="AF209">
        <v>39.299999999999997</v>
      </c>
      <c r="AL209">
        <v>16.850000000000001</v>
      </c>
      <c r="AM209">
        <v>0.26</v>
      </c>
      <c r="AN209" t="s">
        <v>89</v>
      </c>
      <c r="AQ209">
        <v>42.8</v>
      </c>
      <c r="AS209">
        <v>0.18</v>
      </c>
      <c r="CB209">
        <f t="shared" si="13"/>
        <v>0</v>
      </c>
      <c r="CC209">
        <f t="shared" si="14"/>
        <v>16.850000000000001</v>
      </c>
      <c r="CD209">
        <f t="shared" si="15"/>
        <v>16.850000000000001</v>
      </c>
    </row>
    <row r="210" spans="1:82" x14ac:dyDescent="0.3">
      <c r="A210" s="16">
        <f t="shared" si="12"/>
        <v>0.76262032700268123</v>
      </c>
      <c r="B210" t="s">
        <v>388</v>
      </c>
      <c r="C210" t="s">
        <v>402</v>
      </c>
      <c r="E210" t="s">
        <v>188</v>
      </c>
      <c r="G210">
        <v>19.329999999999998</v>
      </c>
      <c r="H210">
        <v>-155.11000000000001</v>
      </c>
      <c r="I210">
        <v>19.329999999999998</v>
      </c>
      <c r="J210">
        <v>-155.11000000000001</v>
      </c>
      <c r="M210" t="s">
        <v>80</v>
      </c>
      <c r="P210" t="s">
        <v>81</v>
      </c>
      <c r="Q210" t="s">
        <v>82</v>
      </c>
      <c r="R210" t="s">
        <v>168</v>
      </c>
      <c r="T210" t="s">
        <v>390</v>
      </c>
      <c r="Y210" t="s">
        <v>84</v>
      </c>
      <c r="Z210" t="s">
        <v>85</v>
      </c>
      <c r="AB210" t="s">
        <v>265</v>
      </c>
      <c r="AE210" t="s">
        <v>88</v>
      </c>
      <c r="AF210">
        <v>38.9</v>
      </c>
      <c r="AL210">
        <v>21.75</v>
      </c>
      <c r="AM210">
        <v>0.25</v>
      </c>
      <c r="AN210" t="s">
        <v>89</v>
      </c>
      <c r="AQ210">
        <v>39.200000000000003</v>
      </c>
      <c r="AS210">
        <v>0.14000000000000001</v>
      </c>
      <c r="CB210">
        <f t="shared" si="13"/>
        <v>0</v>
      </c>
      <c r="CC210">
        <f t="shared" si="14"/>
        <v>21.75</v>
      </c>
      <c r="CD210">
        <f t="shared" si="15"/>
        <v>21.75</v>
      </c>
    </row>
    <row r="211" spans="1:82" x14ac:dyDescent="0.3">
      <c r="A211" s="16">
        <f t="shared" si="12"/>
        <v>0.82960011237554732</v>
      </c>
      <c r="B211" t="s">
        <v>388</v>
      </c>
      <c r="C211" t="s">
        <v>403</v>
      </c>
      <c r="D211" t="s">
        <v>404</v>
      </c>
      <c r="E211" t="s">
        <v>188</v>
      </c>
      <c r="G211">
        <v>19.329999999999998</v>
      </c>
      <c r="H211">
        <v>-155.11000000000001</v>
      </c>
      <c r="I211">
        <v>19.329999999999998</v>
      </c>
      <c r="J211">
        <v>-155.11000000000001</v>
      </c>
      <c r="M211" t="s">
        <v>80</v>
      </c>
      <c r="P211" t="s">
        <v>81</v>
      </c>
      <c r="Q211" t="s">
        <v>82</v>
      </c>
      <c r="R211" t="s">
        <v>168</v>
      </c>
      <c r="T211" t="s">
        <v>390</v>
      </c>
      <c r="Y211" t="s">
        <v>84</v>
      </c>
      <c r="Z211" t="s">
        <v>85</v>
      </c>
      <c r="AB211" t="s">
        <v>97</v>
      </c>
      <c r="AC211" t="s">
        <v>87</v>
      </c>
      <c r="AE211" t="s">
        <v>88</v>
      </c>
      <c r="AF211">
        <v>39.6</v>
      </c>
      <c r="AL211">
        <v>16</v>
      </c>
      <c r="AM211">
        <v>0.25</v>
      </c>
      <c r="AN211" t="s">
        <v>89</v>
      </c>
      <c r="AQ211">
        <v>43.7</v>
      </c>
      <c r="AS211">
        <v>0.26</v>
      </c>
      <c r="CB211">
        <f t="shared" si="13"/>
        <v>0</v>
      </c>
      <c r="CC211">
        <f t="shared" si="14"/>
        <v>16</v>
      </c>
      <c r="CD211">
        <f t="shared" si="15"/>
        <v>16</v>
      </c>
    </row>
    <row r="212" spans="1:82" x14ac:dyDescent="0.3">
      <c r="A212" s="16">
        <f t="shared" si="12"/>
        <v>0.89354329005747735</v>
      </c>
      <c r="B212" t="s">
        <v>388</v>
      </c>
      <c r="C212" t="s">
        <v>403</v>
      </c>
      <c r="D212" t="s">
        <v>404</v>
      </c>
      <c r="E212" t="s">
        <v>188</v>
      </c>
      <c r="G212">
        <v>19.329999999999998</v>
      </c>
      <c r="H212">
        <v>-155.11000000000001</v>
      </c>
      <c r="I212">
        <v>19.329999999999998</v>
      </c>
      <c r="J212">
        <v>-155.11000000000001</v>
      </c>
      <c r="M212" t="s">
        <v>80</v>
      </c>
      <c r="P212" t="s">
        <v>81</v>
      </c>
      <c r="Q212" t="s">
        <v>82</v>
      </c>
      <c r="R212" t="s">
        <v>168</v>
      </c>
      <c r="T212" t="s">
        <v>390</v>
      </c>
      <c r="Y212" t="s">
        <v>84</v>
      </c>
      <c r="Z212" t="s">
        <v>85</v>
      </c>
      <c r="AB212" t="s">
        <v>97</v>
      </c>
      <c r="AC212" t="s">
        <v>87</v>
      </c>
      <c r="AE212" t="s">
        <v>88</v>
      </c>
      <c r="AF212">
        <v>41</v>
      </c>
      <c r="AL212">
        <v>10.3</v>
      </c>
      <c r="AM212">
        <v>0.25</v>
      </c>
      <c r="AN212" t="s">
        <v>89</v>
      </c>
      <c r="AQ212">
        <v>48.5</v>
      </c>
      <c r="AS212">
        <v>0.41</v>
      </c>
      <c r="CB212">
        <f t="shared" si="13"/>
        <v>0</v>
      </c>
      <c r="CC212">
        <f t="shared" si="14"/>
        <v>10.3</v>
      </c>
      <c r="CD212">
        <f t="shared" si="15"/>
        <v>10.3</v>
      </c>
    </row>
    <row r="213" spans="1:82" x14ac:dyDescent="0.3">
      <c r="A213" s="16">
        <f t="shared" si="12"/>
        <v>0.81690384179483555</v>
      </c>
      <c r="B213" t="s">
        <v>388</v>
      </c>
      <c r="C213" t="s">
        <v>403</v>
      </c>
      <c r="D213" t="s">
        <v>404</v>
      </c>
      <c r="E213" t="s">
        <v>188</v>
      </c>
      <c r="G213">
        <v>19.329999999999998</v>
      </c>
      <c r="H213">
        <v>-155.11000000000001</v>
      </c>
      <c r="I213">
        <v>19.329999999999998</v>
      </c>
      <c r="J213">
        <v>-155.11000000000001</v>
      </c>
      <c r="M213" t="s">
        <v>80</v>
      </c>
      <c r="P213" t="s">
        <v>81</v>
      </c>
      <c r="Q213" t="s">
        <v>82</v>
      </c>
      <c r="R213" t="s">
        <v>168</v>
      </c>
      <c r="T213" t="s">
        <v>390</v>
      </c>
      <c r="Y213" t="s">
        <v>84</v>
      </c>
      <c r="Z213" t="s">
        <v>85</v>
      </c>
      <c r="AB213" t="s">
        <v>101</v>
      </c>
      <c r="AE213" t="s">
        <v>88</v>
      </c>
      <c r="AF213">
        <v>39.799999999999997</v>
      </c>
      <c r="AL213">
        <v>16.899999999999999</v>
      </c>
      <c r="AM213">
        <v>0.48</v>
      </c>
      <c r="AN213" t="s">
        <v>89</v>
      </c>
      <c r="AQ213">
        <v>42.3</v>
      </c>
      <c r="AS213">
        <v>0.23</v>
      </c>
      <c r="CB213">
        <f t="shared" si="13"/>
        <v>0</v>
      </c>
      <c r="CC213">
        <f t="shared" si="14"/>
        <v>16.899999999999999</v>
      </c>
      <c r="CD213">
        <f t="shared" si="15"/>
        <v>16.899999999999999</v>
      </c>
    </row>
    <row r="214" spans="1:82" x14ac:dyDescent="0.3">
      <c r="A214" s="16">
        <f t="shared" si="12"/>
        <v>0.78696030033830222</v>
      </c>
      <c r="B214" t="s">
        <v>405</v>
      </c>
      <c r="C214" t="s">
        <v>406</v>
      </c>
      <c r="D214" t="s">
        <v>407</v>
      </c>
      <c r="E214" t="s">
        <v>188</v>
      </c>
      <c r="F214" t="s">
        <v>408</v>
      </c>
      <c r="G214">
        <v>19.374220000000001</v>
      </c>
      <c r="H214">
        <v>-155.1439</v>
      </c>
      <c r="I214">
        <v>19.374220000000001</v>
      </c>
      <c r="J214">
        <v>-155.1439</v>
      </c>
      <c r="K214">
        <v>780.29</v>
      </c>
      <c r="L214">
        <v>780.29</v>
      </c>
      <c r="M214" t="s">
        <v>80</v>
      </c>
      <c r="P214" t="s">
        <v>81</v>
      </c>
      <c r="Q214" t="s">
        <v>82</v>
      </c>
      <c r="R214" t="s">
        <v>168</v>
      </c>
      <c r="T214" t="s">
        <v>259</v>
      </c>
      <c r="U214">
        <v>30</v>
      </c>
      <c r="V214">
        <v>1</v>
      </c>
      <c r="W214">
        <v>1997</v>
      </c>
      <c r="Y214" t="s">
        <v>84</v>
      </c>
      <c r="Z214" t="s">
        <v>85</v>
      </c>
      <c r="AB214" t="s">
        <v>101</v>
      </c>
      <c r="AC214" t="s">
        <v>87</v>
      </c>
      <c r="AE214" t="s">
        <v>88</v>
      </c>
      <c r="AF214">
        <v>38.92</v>
      </c>
      <c r="AK214">
        <v>19.5</v>
      </c>
      <c r="AM214">
        <v>0.25</v>
      </c>
      <c r="AN214" t="s">
        <v>89</v>
      </c>
      <c r="AQ214">
        <v>40.409999999999997</v>
      </c>
      <c r="AR214">
        <v>0.25</v>
      </c>
      <c r="AS214">
        <v>0.18</v>
      </c>
      <c r="CB214">
        <f t="shared" si="13"/>
        <v>19.5</v>
      </c>
      <c r="CC214">
        <f t="shared" si="14"/>
        <v>0</v>
      </c>
      <c r="CD214">
        <f t="shared" si="15"/>
        <v>19.5</v>
      </c>
    </row>
    <row r="215" spans="1:82" x14ac:dyDescent="0.3">
      <c r="A215" s="16">
        <f t="shared" si="12"/>
        <v>0.84140123872710115</v>
      </c>
      <c r="B215" t="s">
        <v>405</v>
      </c>
      <c r="C215" t="s">
        <v>409</v>
      </c>
      <c r="D215" t="s">
        <v>410</v>
      </c>
      <c r="E215" t="s">
        <v>188</v>
      </c>
      <c r="F215" t="s">
        <v>408</v>
      </c>
      <c r="G215">
        <v>19.37341</v>
      </c>
      <c r="H215">
        <v>-155.14410000000001</v>
      </c>
      <c r="I215">
        <v>19.37341</v>
      </c>
      <c r="J215">
        <v>-155.14410000000001</v>
      </c>
      <c r="K215">
        <v>780.29</v>
      </c>
      <c r="L215">
        <v>780.29</v>
      </c>
      <c r="M215" t="s">
        <v>80</v>
      </c>
      <c r="P215" t="s">
        <v>81</v>
      </c>
      <c r="Q215" t="s">
        <v>82</v>
      </c>
      <c r="R215" t="s">
        <v>168</v>
      </c>
      <c r="T215" t="s">
        <v>259</v>
      </c>
      <c r="U215">
        <v>30</v>
      </c>
      <c r="V215">
        <v>1</v>
      </c>
      <c r="W215">
        <v>1997</v>
      </c>
      <c r="Y215" t="s">
        <v>84</v>
      </c>
      <c r="Z215" t="s">
        <v>85</v>
      </c>
      <c r="AB215" t="s">
        <v>101</v>
      </c>
      <c r="AC215" t="s">
        <v>87</v>
      </c>
      <c r="AE215" t="s">
        <v>88</v>
      </c>
      <c r="AF215">
        <v>39.840000000000003</v>
      </c>
      <c r="AK215">
        <v>15.14</v>
      </c>
      <c r="AM215">
        <v>0.23</v>
      </c>
      <c r="AN215" t="s">
        <v>89</v>
      </c>
      <c r="AQ215">
        <v>45.06</v>
      </c>
      <c r="AR215">
        <v>0.19</v>
      </c>
      <c r="AS215">
        <v>0.22</v>
      </c>
      <c r="CB215">
        <f t="shared" si="13"/>
        <v>15.14</v>
      </c>
      <c r="CC215">
        <f t="shared" si="14"/>
        <v>0</v>
      </c>
      <c r="CD215">
        <f t="shared" si="15"/>
        <v>15.14</v>
      </c>
    </row>
    <row r="216" spans="1:82" x14ac:dyDescent="0.3">
      <c r="A216" s="16" t="str">
        <f t="shared" si="12"/>
        <v/>
      </c>
      <c r="B216" t="s">
        <v>405</v>
      </c>
      <c r="C216" t="s">
        <v>409</v>
      </c>
      <c r="D216" t="s">
        <v>410</v>
      </c>
      <c r="E216" t="s">
        <v>188</v>
      </c>
      <c r="F216" t="s">
        <v>408</v>
      </c>
      <c r="G216">
        <v>19.37341</v>
      </c>
      <c r="H216">
        <v>-155.14410000000001</v>
      </c>
      <c r="I216">
        <v>19.37341</v>
      </c>
      <c r="J216">
        <v>-155.14410000000001</v>
      </c>
      <c r="K216">
        <v>780.29</v>
      </c>
      <c r="L216">
        <v>780.29</v>
      </c>
      <c r="M216" t="s">
        <v>80</v>
      </c>
      <c r="P216" t="s">
        <v>81</v>
      </c>
      <c r="Q216" t="s">
        <v>82</v>
      </c>
      <c r="R216" t="s">
        <v>168</v>
      </c>
      <c r="T216" t="s">
        <v>259</v>
      </c>
      <c r="U216">
        <v>30</v>
      </c>
      <c r="V216">
        <v>1</v>
      </c>
      <c r="W216">
        <v>1997</v>
      </c>
      <c r="Y216" t="s">
        <v>84</v>
      </c>
      <c r="Z216" t="s">
        <v>85</v>
      </c>
      <c r="AB216" t="s">
        <v>101</v>
      </c>
      <c r="AC216" t="s">
        <v>99</v>
      </c>
      <c r="AE216" t="s">
        <v>88</v>
      </c>
      <c r="AF216">
        <v>39.049999999999997</v>
      </c>
      <c r="AK216">
        <v>19.010000000000002</v>
      </c>
      <c r="AM216">
        <v>0.25</v>
      </c>
      <c r="AN216" t="s">
        <v>89</v>
      </c>
      <c r="AQ216">
        <v>42.13</v>
      </c>
      <c r="AR216">
        <v>0.27</v>
      </c>
      <c r="AS216">
        <v>0.14000000000000001</v>
      </c>
      <c r="CB216">
        <f t="shared" si="13"/>
        <v>19.010000000000002</v>
      </c>
      <c r="CC216">
        <f t="shared" si="14"/>
        <v>0</v>
      </c>
      <c r="CD216">
        <f t="shared" si="15"/>
        <v>19.010000000000002</v>
      </c>
    </row>
    <row r="217" spans="1:82" x14ac:dyDescent="0.3">
      <c r="A217" s="16">
        <f t="shared" si="12"/>
        <v>0.74602492274582155</v>
      </c>
      <c r="B217" t="s">
        <v>405</v>
      </c>
      <c r="C217" t="s">
        <v>411</v>
      </c>
      <c r="D217" t="s">
        <v>412</v>
      </c>
      <c r="E217" t="s">
        <v>188</v>
      </c>
      <c r="F217" t="s">
        <v>413</v>
      </c>
      <c r="G217">
        <v>19.37651</v>
      </c>
      <c r="H217">
        <v>-155.13910000000001</v>
      </c>
      <c r="I217">
        <v>19.37651</v>
      </c>
      <c r="J217">
        <v>-155.13910000000001</v>
      </c>
      <c r="K217">
        <v>786.39</v>
      </c>
      <c r="L217">
        <v>786.39</v>
      </c>
      <c r="M217" t="s">
        <v>80</v>
      </c>
      <c r="P217" t="s">
        <v>81</v>
      </c>
      <c r="Q217" t="s">
        <v>82</v>
      </c>
      <c r="R217" t="s">
        <v>168</v>
      </c>
      <c r="T217" t="s">
        <v>259</v>
      </c>
      <c r="U217">
        <v>30</v>
      </c>
      <c r="V217">
        <v>1</v>
      </c>
      <c r="W217">
        <v>1997</v>
      </c>
      <c r="Y217" t="s">
        <v>84</v>
      </c>
      <c r="Z217" t="s">
        <v>85</v>
      </c>
      <c r="AB217" t="s">
        <v>101</v>
      </c>
      <c r="AC217" t="s">
        <v>87</v>
      </c>
      <c r="AE217" t="s">
        <v>88</v>
      </c>
      <c r="AF217">
        <v>39.1</v>
      </c>
      <c r="AK217">
        <v>22.35</v>
      </c>
      <c r="AM217">
        <v>0.62</v>
      </c>
      <c r="AN217" t="s">
        <v>89</v>
      </c>
      <c r="AQ217">
        <v>36.83</v>
      </c>
      <c r="AR217">
        <v>0.28999999999999998</v>
      </c>
      <c r="AS217">
        <v>0.17</v>
      </c>
      <c r="CB217">
        <f t="shared" si="13"/>
        <v>22.35</v>
      </c>
      <c r="CC217">
        <f t="shared" si="14"/>
        <v>0</v>
      </c>
      <c r="CD217">
        <f t="shared" si="15"/>
        <v>22.35</v>
      </c>
    </row>
    <row r="218" spans="1:82" x14ac:dyDescent="0.3">
      <c r="A218" s="16">
        <f t="shared" si="12"/>
        <v>0.76553692669422491</v>
      </c>
      <c r="B218" t="s">
        <v>405</v>
      </c>
      <c r="C218" t="s">
        <v>411</v>
      </c>
      <c r="D218" t="s">
        <v>412</v>
      </c>
      <c r="E218" t="s">
        <v>188</v>
      </c>
      <c r="F218" t="s">
        <v>413</v>
      </c>
      <c r="G218">
        <v>19.37651</v>
      </c>
      <c r="H218">
        <v>-155.13910000000001</v>
      </c>
      <c r="I218">
        <v>19.37651</v>
      </c>
      <c r="J218">
        <v>-155.13910000000001</v>
      </c>
      <c r="K218">
        <v>786.39</v>
      </c>
      <c r="L218">
        <v>786.39</v>
      </c>
      <c r="M218" t="s">
        <v>80</v>
      </c>
      <c r="P218" t="s">
        <v>81</v>
      </c>
      <c r="Q218" t="s">
        <v>82</v>
      </c>
      <c r="R218" t="s">
        <v>168</v>
      </c>
      <c r="T218" t="s">
        <v>259</v>
      </c>
      <c r="U218">
        <v>30</v>
      </c>
      <c r="V218">
        <v>1</v>
      </c>
      <c r="W218">
        <v>1997</v>
      </c>
      <c r="Y218" t="s">
        <v>84</v>
      </c>
      <c r="Z218" t="s">
        <v>85</v>
      </c>
      <c r="AB218" t="s">
        <v>101</v>
      </c>
      <c r="AC218" t="s">
        <v>87</v>
      </c>
      <c r="AE218" t="s">
        <v>88</v>
      </c>
      <c r="AF218">
        <v>38.54</v>
      </c>
      <c r="AK218">
        <v>21.39</v>
      </c>
      <c r="AM218">
        <v>0.33</v>
      </c>
      <c r="AN218" t="s">
        <v>89</v>
      </c>
      <c r="AQ218">
        <v>39.18</v>
      </c>
      <c r="AR218">
        <v>0.25</v>
      </c>
      <c r="AS218">
        <v>0.11</v>
      </c>
      <c r="CB218">
        <f t="shared" si="13"/>
        <v>21.39</v>
      </c>
      <c r="CC218">
        <f t="shared" si="14"/>
        <v>0</v>
      </c>
      <c r="CD218">
        <f t="shared" si="15"/>
        <v>21.39</v>
      </c>
    </row>
    <row r="219" spans="1:82" x14ac:dyDescent="0.3">
      <c r="A219" s="16">
        <f t="shared" si="12"/>
        <v>0.7981990747569776</v>
      </c>
      <c r="B219" t="s">
        <v>405</v>
      </c>
      <c r="C219" t="s">
        <v>414</v>
      </c>
      <c r="D219" t="s">
        <v>415</v>
      </c>
      <c r="E219" t="s">
        <v>188</v>
      </c>
      <c r="F219" t="s">
        <v>416</v>
      </c>
      <c r="G219">
        <v>19.37942</v>
      </c>
      <c r="H219">
        <v>-155.12909999999999</v>
      </c>
      <c r="I219">
        <v>19.37942</v>
      </c>
      <c r="J219">
        <v>-155.12909999999999</v>
      </c>
      <c r="K219">
        <v>755.9</v>
      </c>
      <c r="L219">
        <v>755.9</v>
      </c>
      <c r="M219" t="s">
        <v>80</v>
      </c>
      <c r="P219" t="s">
        <v>81</v>
      </c>
      <c r="Q219" t="s">
        <v>82</v>
      </c>
      <c r="R219" t="s">
        <v>168</v>
      </c>
      <c r="T219" t="s">
        <v>259</v>
      </c>
      <c r="U219">
        <v>30</v>
      </c>
      <c r="V219">
        <v>1</v>
      </c>
      <c r="W219">
        <v>1997</v>
      </c>
      <c r="Y219" t="s">
        <v>84</v>
      </c>
      <c r="Z219" t="s">
        <v>85</v>
      </c>
      <c r="AB219" t="s">
        <v>101</v>
      </c>
      <c r="AC219" t="s">
        <v>87</v>
      </c>
      <c r="AE219" t="s">
        <v>88</v>
      </c>
      <c r="AF219">
        <v>39.24</v>
      </c>
      <c r="AK219">
        <v>19.09</v>
      </c>
      <c r="AM219">
        <v>0.26</v>
      </c>
      <c r="AN219" t="s">
        <v>89</v>
      </c>
      <c r="AQ219">
        <v>42.36</v>
      </c>
      <c r="AR219">
        <v>0.26</v>
      </c>
      <c r="AS219">
        <v>0.19</v>
      </c>
      <c r="CB219">
        <f t="shared" si="13"/>
        <v>19.09</v>
      </c>
      <c r="CC219">
        <f t="shared" si="14"/>
        <v>0</v>
      </c>
      <c r="CD219">
        <f t="shared" si="15"/>
        <v>19.09</v>
      </c>
    </row>
    <row r="220" spans="1:82" x14ac:dyDescent="0.3">
      <c r="A220" s="16" t="str">
        <f t="shared" si="12"/>
        <v/>
      </c>
      <c r="B220" t="s">
        <v>405</v>
      </c>
      <c r="C220" t="s">
        <v>414</v>
      </c>
      <c r="D220" t="s">
        <v>415</v>
      </c>
      <c r="E220" t="s">
        <v>188</v>
      </c>
      <c r="F220" t="s">
        <v>416</v>
      </c>
      <c r="G220">
        <v>19.37942</v>
      </c>
      <c r="H220">
        <v>-155.12909999999999</v>
      </c>
      <c r="I220">
        <v>19.37942</v>
      </c>
      <c r="J220">
        <v>-155.12909999999999</v>
      </c>
      <c r="K220">
        <v>755.9</v>
      </c>
      <c r="L220">
        <v>755.9</v>
      </c>
      <c r="M220" t="s">
        <v>80</v>
      </c>
      <c r="P220" t="s">
        <v>81</v>
      </c>
      <c r="Q220" t="s">
        <v>82</v>
      </c>
      <c r="R220" t="s">
        <v>168</v>
      </c>
      <c r="T220" t="s">
        <v>259</v>
      </c>
      <c r="U220">
        <v>30</v>
      </c>
      <c r="V220">
        <v>1</v>
      </c>
      <c r="W220">
        <v>1997</v>
      </c>
      <c r="Y220" t="s">
        <v>84</v>
      </c>
      <c r="Z220" t="s">
        <v>85</v>
      </c>
      <c r="AB220" t="s">
        <v>101</v>
      </c>
      <c r="AC220" t="s">
        <v>99</v>
      </c>
      <c r="AE220" t="s">
        <v>88</v>
      </c>
      <c r="AF220">
        <v>38.19</v>
      </c>
      <c r="AK220">
        <v>24.66</v>
      </c>
      <c r="AM220">
        <v>0.24</v>
      </c>
      <c r="AN220" t="s">
        <v>89</v>
      </c>
      <c r="AQ220">
        <v>35.229999999999997</v>
      </c>
      <c r="AR220">
        <v>0.3</v>
      </c>
      <c r="AS220">
        <v>0.11</v>
      </c>
      <c r="CB220">
        <f t="shared" si="13"/>
        <v>24.66</v>
      </c>
      <c r="CC220">
        <f t="shared" si="14"/>
        <v>0</v>
      </c>
      <c r="CD220">
        <f t="shared" si="15"/>
        <v>24.66</v>
      </c>
    </row>
    <row r="221" spans="1:82" x14ac:dyDescent="0.3">
      <c r="A221" s="16">
        <f t="shared" si="12"/>
        <v>0.80645239258680146</v>
      </c>
      <c r="B221" t="s">
        <v>405</v>
      </c>
      <c r="C221" t="s">
        <v>414</v>
      </c>
      <c r="D221" t="s">
        <v>415</v>
      </c>
      <c r="E221" t="s">
        <v>188</v>
      </c>
      <c r="F221" t="s">
        <v>416</v>
      </c>
      <c r="G221">
        <v>19.37942</v>
      </c>
      <c r="H221">
        <v>-155.12909999999999</v>
      </c>
      <c r="I221">
        <v>19.37942</v>
      </c>
      <c r="J221">
        <v>-155.12909999999999</v>
      </c>
      <c r="K221">
        <v>755.9</v>
      </c>
      <c r="L221">
        <v>755.9</v>
      </c>
      <c r="M221" t="s">
        <v>80</v>
      </c>
      <c r="P221" t="s">
        <v>81</v>
      </c>
      <c r="Q221" t="s">
        <v>82</v>
      </c>
      <c r="R221" t="s">
        <v>168</v>
      </c>
      <c r="T221" t="s">
        <v>259</v>
      </c>
      <c r="U221">
        <v>30</v>
      </c>
      <c r="V221">
        <v>1</v>
      </c>
      <c r="W221">
        <v>1997</v>
      </c>
      <c r="Y221" t="s">
        <v>84</v>
      </c>
      <c r="Z221" t="s">
        <v>85</v>
      </c>
      <c r="AB221" t="s">
        <v>101</v>
      </c>
      <c r="AC221" t="s">
        <v>87</v>
      </c>
      <c r="AE221" t="s">
        <v>88</v>
      </c>
      <c r="AF221">
        <v>39.53</v>
      </c>
      <c r="AK221">
        <v>18.37</v>
      </c>
      <c r="AM221">
        <v>0.27</v>
      </c>
      <c r="AN221" t="s">
        <v>89</v>
      </c>
      <c r="AQ221">
        <v>42.94</v>
      </c>
      <c r="AR221">
        <v>0.27</v>
      </c>
      <c r="AS221">
        <v>0.2</v>
      </c>
      <c r="CB221">
        <f t="shared" si="13"/>
        <v>18.37</v>
      </c>
      <c r="CC221">
        <f t="shared" si="14"/>
        <v>0</v>
      </c>
      <c r="CD221">
        <f t="shared" si="15"/>
        <v>18.37</v>
      </c>
    </row>
    <row r="222" spans="1:82" x14ac:dyDescent="0.3">
      <c r="A222" s="16" t="str">
        <f t="shared" si="12"/>
        <v/>
      </c>
      <c r="B222" t="s">
        <v>405</v>
      </c>
      <c r="C222" t="s">
        <v>414</v>
      </c>
      <c r="D222" t="s">
        <v>415</v>
      </c>
      <c r="E222" t="s">
        <v>188</v>
      </c>
      <c r="F222" t="s">
        <v>416</v>
      </c>
      <c r="G222">
        <v>19.37942</v>
      </c>
      <c r="H222">
        <v>-155.12909999999999</v>
      </c>
      <c r="I222">
        <v>19.37942</v>
      </c>
      <c r="J222">
        <v>-155.12909999999999</v>
      </c>
      <c r="K222">
        <v>755.9</v>
      </c>
      <c r="L222">
        <v>755.9</v>
      </c>
      <c r="M222" t="s">
        <v>80</v>
      </c>
      <c r="P222" t="s">
        <v>81</v>
      </c>
      <c r="Q222" t="s">
        <v>82</v>
      </c>
      <c r="R222" t="s">
        <v>168</v>
      </c>
      <c r="T222" t="s">
        <v>259</v>
      </c>
      <c r="U222">
        <v>30</v>
      </c>
      <c r="V222">
        <v>1</v>
      </c>
      <c r="W222">
        <v>1997</v>
      </c>
      <c r="Y222" t="s">
        <v>84</v>
      </c>
      <c r="Z222" t="s">
        <v>85</v>
      </c>
      <c r="AB222" t="s">
        <v>101</v>
      </c>
      <c r="AC222" t="s">
        <v>99</v>
      </c>
      <c r="AE222" t="s">
        <v>88</v>
      </c>
      <c r="AF222">
        <v>38.04</v>
      </c>
      <c r="AK222">
        <v>24.15</v>
      </c>
      <c r="AM222">
        <v>0.32</v>
      </c>
      <c r="AN222" t="s">
        <v>89</v>
      </c>
      <c r="AQ222">
        <v>38.520000000000003</v>
      </c>
      <c r="AR222">
        <v>0.28000000000000003</v>
      </c>
      <c r="AS222">
        <v>0.14000000000000001</v>
      </c>
      <c r="CB222">
        <f t="shared" si="13"/>
        <v>24.15</v>
      </c>
      <c r="CC222">
        <f t="shared" si="14"/>
        <v>0</v>
      </c>
      <c r="CD222">
        <f t="shared" si="15"/>
        <v>24.15</v>
      </c>
    </row>
    <row r="223" spans="1:82" x14ac:dyDescent="0.3">
      <c r="A223" s="16">
        <f t="shared" si="12"/>
        <v>0.76261718537836298</v>
      </c>
      <c r="B223" t="s">
        <v>405</v>
      </c>
      <c r="C223" t="s">
        <v>417</v>
      </c>
      <c r="D223" t="s">
        <v>418</v>
      </c>
      <c r="E223" t="s">
        <v>188</v>
      </c>
      <c r="F223" t="s">
        <v>419</v>
      </c>
      <c r="G223">
        <v>19.372330000000002</v>
      </c>
      <c r="H223">
        <v>-155.14599999999999</v>
      </c>
      <c r="I223">
        <v>19.372330000000002</v>
      </c>
      <c r="J223">
        <v>-155.14599999999999</v>
      </c>
      <c r="K223">
        <v>804.67</v>
      </c>
      <c r="L223">
        <v>804.67</v>
      </c>
      <c r="M223" t="s">
        <v>80</v>
      </c>
      <c r="P223" t="s">
        <v>81</v>
      </c>
      <c r="Q223" t="s">
        <v>82</v>
      </c>
      <c r="R223" t="s">
        <v>168</v>
      </c>
      <c r="T223" t="s">
        <v>420</v>
      </c>
      <c r="U223">
        <v>30</v>
      </c>
      <c r="V223">
        <v>1</v>
      </c>
      <c r="W223">
        <v>1997</v>
      </c>
      <c r="Y223" t="s">
        <v>84</v>
      </c>
      <c r="Z223" t="s">
        <v>85</v>
      </c>
      <c r="AB223" t="s">
        <v>101</v>
      </c>
      <c r="AC223" t="s">
        <v>87</v>
      </c>
      <c r="AE223" t="s">
        <v>88</v>
      </c>
      <c r="AF223">
        <v>38.51</v>
      </c>
      <c r="AK223">
        <v>22.05</v>
      </c>
      <c r="AM223">
        <v>0.21</v>
      </c>
      <c r="AN223" t="s">
        <v>89</v>
      </c>
      <c r="AQ223">
        <v>39.74</v>
      </c>
      <c r="AR223">
        <v>0.3</v>
      </c>
      <c r="AS223">
        <v>0.19</v>
      </c>
      <c r="CB223">
        <f t="shared" si="13"/>
        <v>22.05</v>
      </c>
      <c r="CC223">
        <f t="shared" si="14"/>
        <v>0</v>
      </c>
      <c r="CD223">
        <f t="shared" si="15"/>
        <v>22.05</v>
      </c>
    </row>
    <row r="224" spans="1:82" x14ac:dyDescent="0.3">
      <c r="A224" s="16">
        <f t="shared" si="12"/>
        <v>0.79045169293174067</v>
      </c>
      <c r="B224" t="s">
        <v>405</v>
      </c>
      <c r="C224" t="s">
        <v>421</v>
      </c>
      <c r="D224" t="s">
        <v>422</v>
      </c>
      <c r="E224" t="s">
        <v>188</v>
      </c>
      <c r="F224" t="s">
        <v>419</v>
      </c>
      <c r="G224">
        <v>19.372330000000002</v>
      </c>
      <c r="H224">
        <v>-155.14599999999999</v>
      </c>
      <c r="I224">
        <v>19.372330000000002</v>
      </c>
      <c r="J224">
        <v>-155.14599999999999</v>
      </c>
      <c r="K224">
        <v>804.67</v>
      </c>
      <c r="L224">
        <v>804.67</v>
      </c>
      <c r="M224" t="s">
        <v>80</v>
      </c>
      <c r="P224" t="s">
        <v>81</v>
      </c>
      <c r="Q224" t="s">
        <v>82</v>
      </c>
      <c r="R224" t="s">
        <v>168</v>
      </c>
      <c r="T224" t="s">
        <v>420</v>
      </c>
      <c r="U224">
        <v>30</v>
      </c>
      <c r="V224">
        <v>1</v>
      </c>
      <c r="W224">
        <v>1997</v>
      </c>
      <c r="Y224" t="s">
        <v>84</v>
      </c>
      <c r="Z224" t="s">
        <v>85</v>
      </c>
      <c r="AB224" t="s">
        <v>101</v>
      </c>
      <c r="AC224" t="s">
        <v>87</v>
      </c>
      <c r="AE224" t="s">
        <v>88</v>
      </c>
      <c r="AF224">
        <v>38.880000000000003</v>
      </c>
      <c r="AK224">
        <v>19.28</v>
      </c>
      <c r="AM224">
        <v>0.27</v>
      </c>
      <c r="AN224" t="s">
        <v>89</v>
      </c>
      <c r="AQ224">
        <v>40.799999999999997</v>
      </c>
      <c r="AR224">
        <v>0.25</v>
      </c>
      <c r="AS224">
        <v>0.19</v>
      </c>
      <c r="CB224">
        <f t="shared" si="13"/>
        <v>19.28</v>
      </c>
      <c r="CC224">
        <f t="shared" si="14"/>
        <v>0</v>
      </c>
      <c r="CD224">
        <f t="shared" si="15"/>
        <v>19.28</v>
      </c>
    </row>
    <row r="225" spans="1:82" x14ac:dyDescent="0.3">
      <c r="A225" s="16">
        <f t="shared" si="12"/>
        <v>0.79242921205156092</v>
      </c>
      <c r="B225" t="s">
        <v>405</v>
      </c>
      <c r="C225" t="s">
        <v>423</v>
      </c>
      <c r="D225" t="s">
        <v>424</v>
      </c>
      <c r="E225" t="s">
        <v>188</v>
      </c>
      <c r="F225" t="s">
        <v>419</v>
      </c>
      <c r="G225">
        <v>19.372330000000002</v>
      </c>
      <c r="H225">
        <v>-155.14599999999999</v>
      </c>
      <c r="I225">
        <v>19.372330000000002</v>
      </c>
      <c r="J225">
        <v>-155.14599999999999</v>
      </c>
      <c r="K225">
        <v>804.67</v>
      </c>
      <c r="L225">
        <v>804.67</v>
      </c>
      <c r="M225" t="s">
        <v>80</v>
      </c>
      <c r="P225" t="s">
        <v>81</v>
      </c>
      <c r="Q225" t="s">
        <v>82</v>
      </c>
      <c r="R225" t="s">
        <v>168</v>
      </c>
      <c r="T225" t="s">
        <v>420</v>
      </c>
      <c r="U225">
        <v>30</v>
      </c>
      <c r="V225">
        <v>1</v>
      </c>
      <c r="W225">
        <v>1997</v>
      </c>
      <c r="Y225" t="s">
        <v>84</v>
      </c>
      <c r="Z225" t="s">
        <v>85</v>
      </c>
      <c r="AB225" t="s">
        <v>101</v>
      </c>
      <c r="AC225" t="s">
        <v>87</v>
      </c>
      <c r="AE225" t="s">
        <v>88</v>
      </c>
      <c r="AF225">
        <v>39.32</v>
      </c>
      <c r="AK225">
        <v>19.55</v>
      </c>
      <c r="AM225">
        <v>0.23</v>
      </c>
      <c r="AN225" t="s">
        <v>89</v>
      </c>
      <c r="AQ225">
        <v>41.87</v>
      </c>
      <c r="AR225">
        <v>0.23</v>
      </c>
      <c r="AS225">
        <v>0.16</v>
      </c>
      <c r="CB225">
        <f t="shared" si="13"/>
        <v>19.55</v>
      </c>
      <c r="CC225">
        <f t="shared" si="14"/>
        <v>0</v>
      </c>
      <c r="CD225">
        <f t="shared" si="15"/>
        <v>19.55</v>
      </c>
    </row>
    <row r="226" spans="1:82" x14ac:dyDescent="0.3">
      <c r="A226" s="16" t="str">
        <f t="shared" si="12"/>
        <v/>
      </c>
      <c r="B226" t="s">
        <v>405</v>
      </c>
      <c r="C226" t="s">
        <v>423</v>
      </c>
      <c r="D226" t="s">
        <v>424</v>
      </c>
      <c r="E226" t="s">
        <v>188</v>
      </c>
      <c r="F226" t="s">
        <v>419</v>
      </c>
      <c r="G226">
        <v>19.372330000000002</v>
      </c>
      <c r="H226">
        <v>-155.14599999999999</v>
      </c>
      <c r="I226">
        <v>19.372330000000002</v>
      </c>
      <c r="J226">
        <v>-155.14599999999999</v>
      </c>
      <c r="K226">
        <v>804.67</v>
      </c>
      <c r="L226">
        <v>804.67</v>
      </c>
      <c r="M226" t="s">
        <v>80</v>
      </c>
      <c r="P226" t="s">
        <v>81</v>
      </c>
      <c r="Q226" t="s">
        <v>82</v>
      </c>
      <c r="R226" t="s">
        <v>168</v>
      </c>
      <c r="T226" t="s">
        <v>420</v>
      </c>
      <c r="U226">
        <v>30</v>
      </c>
      <c r="V226">
        <v>1</v>
      </c>
      <c r="W226">
        <v>1997</v>
      </c>
      <c r="Y226" t="s">
        <v>84</v>
      </c>
      <c r="Z226" t="s">
        <v>85</v>
      </c>
      <c r="AB226" t="s">
        <v>101</v>
      </c>
      <c r="AC226" t="s">
        <v>99</v>
      </c>
      <c r="AE226" t="s">
        <v>88</v>
      </c>
      <c r="AF226">
        <v>38.590000000000003</v>
      </c>
      <c r="AK226">
        <v>23</v>
      </c>
      <c r="AM226">
        <v>0.26</v>
      </c>
      <c r="AN226" t="s">
        <v>89</v>
      </c>
      <c r="AQ226">
        <v>38.83</v>
      </c>
      <c r="AR226">
        <v>0.31</v>
      </c>
      <c r="AS226">
        <v>0.15</v>
      </c>
      <c r="CB226">
        <f t="shared" si="13"/>
        <v>23</v>
      </c>
      <c r="CC226">
        <f t="shared" si="14"/>
        <v>0</v>
      </c>
      <c r="CD226">
        <f t="shared" si="15"/>
        <v>23</v>
      </c>
    </row>
    <row r="227" spans="1:82" x14ac:dyDescent="0.3">
      <c r="A227" s="16">
        <f t="shared" si="12"/>
        <v>0.84381432914645282</v>
      </c>
      <c r="B227" t="s">
        <v>405</v>
      </c>
      <c r="C227" t="s">
        <v>425</v>
      </c>
      <c r="D227" t="s">
        <v>426</v>
      </c>
      <c r="E227" t="s">
        <v>188</v>
      </c>
      <c r="F227" t="s">
        <v>419</v>
      </c>
      <c r="G227">
        <v>19.372330000000002</v>
      </c>
      <c r="H227">
        <v>-155.14599999999999</v>
      </c>
      <c r="I227">
        <v>19.372330000000002</v>
      </c>
      <c r="J227">
        <v>-155.14599999999999</v>
      </c>
      <c r="K227">
        <v>804.67</v>
      </c>
      <c r="L227">
        <v>804.67</v>
      </c>
      <c r="M227" t="s">
        <v>80</v>
      </c>
      <c r="P227" t="s">
        <v>81</v>
      </c>
      <c r="Q227" t="s">
        <v>82</v>
      </c>
      <c r="R227" t="s">
        <v>168</v>
      </c>
      <c r="T227" t="s">
        <v>420</v>
      </c>
      <c r="U227">
        <v>31</v>
      </c>
      <c r="V227">
        <v>1</v>
      </c>
      <c r="W227">
        <v>1997</v>
      </c>
      <c r="Y227" t="s">
        <v>84</v>
      </c>
      <c r="Z227" t="s">
        <v>85</v>
      </c>
      <c r="AB227" t="s">
        <v>97</v>
      </c>
      <c r="AC227" t="s">
        <v>87</v>
      </c>
      <c r="AE227" t="s">
        <v>88</v>
      </c>
      <c r="AF227">
        <v>40.07</v>
      </c>
      <c r="AK227">
        <v>14.9</v>
      </c>
      <c r="AM227">
        <v>0.23</v>
      </c>
      <c r="AN227" t="s">
        <v>89</v>
      </c>
      <c r="AQ227">
        <v>45.16</v>
      </c>
      <c r="AR227">
        <v>0.19</v>
      </c>
      <c r="AS227">
        <v>0.23</v>
      </c>
      <c r="CB227">
        <f t="shared" si="13"/>
        <v>14.9</v>
      </c>
      <c r="CC227">
        <f t="shared" si="14"/>
        <v>0</v>
      </c>
      <c r="CD227">
        <f t="shared" si="15"/>
        <v>14.9</v>
      </c>
    </row>
    <row r="228" spans="1:82" x14ac:dyDescent="0.3">
      <c r="A228" s="16" t="str">
        <f t="shared" si="12"/>
        <v/>
      </c>
      <c r="B228" t="s">
        <v>405</v>
      </c>
      <c r="C228" t="s">
        <v>425</v>
      </c>
      <c r="D228" t="s">
        <v>426</v>
      </c>
      <c r="E228" t="s">
        <v>188</v>
      </c>
      <c r="F228" t="s">
        <v>419</v>
      </c>
      <c r="G228">
        <v>19.372330000000002</v>
      </c>
      <c r="H228">
        <v>-155.14599999999999</v>
      </c>
      <c r="I228">
        <v>19.372330000000002</v>
      </c>
      <c r="J228">
        <v>-155.14599999999999</v>
      </c>
      <c r="K228">
        <v>804.67</v>
      </c>
      <c r="L228">
        <v>804.67</v>
      </c>
      <c r="M228" t="s">
        <v>80</v>
      </c>
      <c r="P228" t="s">
        <v>81</v>
      </c>
      <c r="Q228" t="s">
        <v>82</v>
      </c>
      <c r="R228" t="s">
        <v>168</v>
      </c>
      <c r="T228" t="s">
        <v>420</v>
      </c>
      <c r="U228">
        <v>31</v>
      </c>
      <c r="V228">
        <v>1</v>
      </c>
      <c r="W228">
        <v>1997</v>
      </c>
      <c r="Y228" t="s">
        <v>84</v>
      </c>
      <c r="Z228" t="s">
        <v>85</v>
      </c>
      <c r="AB228" t="s">
        <v>97</v>
      </c>
      <c r="AC228" t="s">
        <v>99</v>
      </c>
      <c r="AE228" t="s">
        <v>88</v>
      </c>
      <c r="AF228">
        <v>38.840000000000003</v>
      </c>
      <c r="AK228">
        <v>20.41</v>
      </c>
      <c r="AM228">
        <v>0.28000000000000003</v>
      </c>
      <c r="AN228" t="s">
        <v>89</v>
      </c>
      <c r="AQ228">
        <v>39.950000000000003</v>
      </c>
      <c r="AR228">
        <v>0.28999999999999998</v>
      </c>
      <c r="AS228">
        <v>0.18</v>
      </c>
      <c r="CB228">
        <f t="shared" si="13"/>
        <v>20.41</v>
      </c>
      <c r="CC228">
        <f t="shared" si="14"/>
        <v>0</v>
      </c>
      <c r="CD228">
        <f t="shared" si="15"/>
        <v>20.41</v>
      </c>
    </row>
    <row r="229" spans="1:82" x14ac:dyDescent="0.3">
      <c r="A229" s="16">
        <f t="shared" si="12"/>
        <v>0.78424157923249449</v>
      </c>
      <c r="B229" t="s">
        <v>405</v>
      </c>
      <c r="C229" t="s">
        <v>425</v>
      </c>
      <c r="D229" t="s">
        <v>426</v>
      </c>
      <c r="E229" t="s">
        <v>188</v>
      </c>
      <c r="F229" t="s">
        <v>419</v>
      </c>
      <c r="G229">
        <v>19.372330000000002</v>
      </c>
      <c r="H229">
        <v>-155.14599999999999</v>
      </c>
      <c r="I229">
        <v>19.372330000000002</v>
      </c>
      <c r="J229">
        <v>-155.14599999999999</v>
      </c>
      <c r="K229">
        <v>804.67</v>
      </c>
      <c r="L229">
        <v>804.67</v>
      </c>
      <c r="M229" t="s">
        <v>80</v>
      </c>
      <c r="P229" t="s">
        <v>81</v>
      </c>
      <c r="Q229" t="s">
        <v>82</v>
      </c>
      <c r="R229" t="s">
        <v>168</v>
      </c>
      <c r="T229" t="s">
        <v>420</v>
      </c>
      <c r="U229">
        <v>31</v>
      </c>
      <c r="V229">
        <v>1</v>
      </c>
      <c r="W229">
        <v>1997</v>
      </c>
      <c r="Y229" t="s">
        <v>84</v>
      </c>
      <c r="Z229" t="s">
        <v>85</v>
      </c>
      <c r="AB229" t="s">
        <v>101</v>
      </c>
      <c r="AC229" t="s">
        <v>87</v>
      </c>
      <c r="AE229" t="s">
        <v>88</v>
      </c>
      <c r="AF229">
        <v>39.409999999999997</v>
      </c>
      <c r="AK229">
        <v>19.68</v>
      </c>
      <c r="AM229">
        <v>0.27</v>
      </c>
      <c r="AN229" t="s">
        <v>89</v>
      </c>
      <c r="AQ229">
        <v>40.130000000000003</v>
      </c>
      <c r="AR229">
        <v>0.22</v>
      </c>
      <c r="AS229">
        <v>0.13</v>
      </c>
      <c r="CB229">
        <f t="shared" si="13"/>
        <v>19.68</v>
      </c>
      <c r="CC229">
        <f t="shared" si="14"/>
        <v>0</v>
      </c>
      <c r="CD229">
        <f t="shared" si="15"/>
        <v>19.68</v>
      </c>
    </row>
    <row r="230" spans="1:82" x14ac:dyDescent="0.3">
      <c r="A230" s="16" t="str">
        <f t="shared" si="12"/>
        <v/>
      </c>
      <c r="B230" t="s">
        <v>405</v>
      </c>
      <c r="C230" t="s">
        <v>425</v>
      </c>
      <c r="D230" t="s">
        <v>426</v>
      </c>
      <c r="E230" t="s">
        <v>188</v>
      </c>
      <c r="F230" t="s">
        <v>419</v>
      </c>
      <c r="G230">
        <v>19.372330000000002</v>
      </c>
      <c r="H230">
        <v>-155.14599999999999</v>
      </c>
      <c r="I230">
        <v>19.372330000000002</v>
      </c>
      <c r="J230">
        <v>-155.14599999999999</v>
      </c>
      <c r="K230">
        <v>804.67</v>
      </c>
      <c r="L230">
        <v>804.67</v>
      </c>
      <c r="M230" t="s">
        <v>80</v>
      </c>
      <c r="P230" t="s">
        <v>81</v>
      </c>
      <c r="Q230" t="s">
        <v>82</v>
      </c>
      <c r="R230" t="s">
        <v>168</v>
      </c>
      <c r="T230" t="s">
        <v>420</v>
      </c>
      <c r="U230">
        <v>31</v>
      </c>
      <c r="V230">
        <v>1</v>
      </c>
      <c r="W230">
        <v>1997</v>
      </c>
      <c r="Y230" t="s">
        <v>84</v>
      </c>
      <c r="Z230" t="s">
        <v>85</v>
      </c>
      <c r="AB230" t="s">
        <v>101</v>
      </c>
      <c r="AC230" t="s">
        <v>99</v>
      </c>
      <c r="AE230" t="s">
        <v>88</v>
      </c>
      <c r="AF230">
        <v>38.14</v>
      </c>
      <c r="AK230">
        <v>25.03</v>
      </c>
      <c r="AM230">
        <v>0.28000000000000003</v>
      </c>
      <c r="AN230" t="s">
        <v>89</v>
      </c>
      <c r="AQ230">
        <v>36.46</v>
      </c>
      <c r="AR230">
        <v>0.3</v>
      </c>
      <c r="AS230">
        <v>0.11</v>
      </c>
      <c r="CB230">
        <f t="shared" si="13"/>
        <v>25.03</v>
      </c>
      <c r="CC230">
        <f t="shared" si="14"/>
        <v>0</v>
      </c>
      <c r="CD230">
        <f t="shared" si="15"/>
        <v>25.03</v>
      </c>
    </row>
    <row r="231" spans="1:82" x14ac:dyDescent="0.3">
      <c r="A231" s="16">
        <f t="shared" si="12"/>
        <v>0.84530413891817036</v>
      </c>
      <c r="B231" t="s">
        <v>405</v>
      </c>
      <c r="C231" t="s">
        <v>425</v>
      </c>
      <c r="D231" t="s">
        <v>426</v>
      </c>
      <c r="E231" t="s">
        <v>188</v>
      </c>
      <c r="F231" t="s">
        <v>419</v>
      </c>
      <c r="G231">
        <v>19.372330000000002</v>
      </c>
      <c r="H231">
        <v>-155.14599999999999</v>
      </c>
      <c r="I231">
        <v>19.372330000000002</v>
      </c>
      <c r="J231">
        <v>-155.14599999999999</v>
      </c>
      <c r="K231">
        <v>804.67</v>
      </c>
      <c r="L231">
        <v>804.67</v>
      </c>
      <c r="M231" t="s">
        <v>80</v>
      </c>
      <c r="P231" t="s">
        <v>81</v>
      </c>
      <c r="Q231" t="s">
        <v>82</v>
      </c>
      <c r="R231" t="s">
        <v>168</v>
      </c>
      <c r="T231" t="s">
        <v>420</v>
      </c>
      <c r="U231">
        <v>31</v>
      </c>
      <c r="V231">
        <v>1</v>
      </c>
      <c r="W231">
        <v>1997</v>
      </c>
      <c r="Y231" t="s">
        <v>84</v>
      </c>
      <c r="Z231" t="s">
        <v>85</v>
      </c>
      <c r="AB231" t="s">
        <v>97</v>
      </c>
      <c r="AC231" t="s">
        <v>87</v>
      </c>
      <c r="AE231" t="s">
        <v>88</v>
      </c>
      <c r="AF231">
        <v>39.51</v>
      </c>
      <c r="AK231">
        <v>14.97</v>
      </c>
      <c r="AM231">
        <v>0.23</v>
      </c>
      <c r="AN231" t="s">
        <v>89</v>
      </c>
      <c r="AQ231">
        <v>45.89</v>
      </c>
      <c r="AR231">
        <v>0.2</v>
      </c>
      <c r="AS231">
        <v>0.28999999999999998</v>
      </c>
      <c r="CB231">
        <f t="shared" si="13"/>
        <v>14.97</v>
      </c>
      <c r="CC231">
        <f t="shared" si="14"/>
        <v>0</v>
      </c>
      <c r="CD231">
        <f t="shared" si="15"/>
        <v>14.97</v>
      </c>
    </row>
    <row r="232" spans="1:82" x14ac:dyDescent="0.3">
      <c r="A232" s="16" t="str">
        <f t="shared" si="12"/>
        <v/>
      </c>
      <c r="B232" t="s">
        <v>405</v>
      </c>
      <c r="C232" t="s">
        <v>425</v>
      </c>
      <c r="D232" t="s">
        <v>426</v>
      </c>
      <c r="E232" t="s">
        <v>188</v>
      </c>
      <c r="F232" t="s">
        <v>419</v>
      </c>
      <c r="G232">
        <v>19.372330000000002</v>
      </c>
      <c r="H232">
        <v>-155.14599999999999</v>
      </c>
      <c r="I232">
        <v>19.372330000000002</v>
      </c>
      <c r="J232">
        <v>-155.14599999999999</v>
      </c>
      <c r="K232">
        <v>804.67</v>
      </c>
      <c r="L232">
        <v>804.67</v>
      </c>
      <c r="M232" t="s">
        <v>80</v>
      </c>
      <c r="P232" t="s">
        <v>81</v>
      </c>
      <c r="Q232" t="s">
        <v>82</v>
      </c>
      <c r="R232" t="s">
        <v>168</v>
      </c>
      <c r="T232" t="s">
        <v>420</v>
      </c>
      <c r="U232">
        <v>31</v>
      </c>
      <c r="V232">
        <v>1</v>
      </c>
      <c r="W232">
        <v>1997</v>
      </c>
      <c r="Y232" t="s">
        <v>84</v>
      </c>
      <c r="Z232" t="s">
        <v>85</v>
      </c>
      <c r="AB232" t="s">
        <v>97</v>
      </c>
      <c r="AC232" t="s">
        <v>99</v>
      </c>
      <c r="AE232" t="s">
        <v>88</v>
      </c>
      <c r="AF232">
        <v>39.299999999999997</v>
      </c>
      <c r="AK232">
        <v>21.21</v>
      </c>
      <c r="AM232">
        <v>0.74</v>
      </c>
      <c r="AN232" t="s">
        <v>89</v>
      </c>
      <c r="AQ232">
        <v>38.28</v>
      </c>
      <c r="AR232">
        <v>0.25</v>
      </c>
      <c r="AS232">
        <v>0.18</v>
      </c>
      <c r="CB232">
        <f t="shared" si="13"/>
        <v>21.21</v>
      </c>
      <c r="CC232">
        <f t="shared" si="14"/>
        <v>0</v>
      </c>
      <c r="CD232">
        <f t="shared" si="15"/>
        <v>21.21</v>
      </c>
    </row>
    <row r="233" spans="1:82" x14ac:dyDescent="0.3">
      <c r="A233" s="16">
        <f t="shared" si="12"/>
        <v>0.83958743542274172</v>
      </c>
      <c r="B233" t="s">
        <v>405</v>
      </c>
      <c r="C233" t="s">
        <v>427</v>
      </c>
      <c r="D233" t="s">
        <v>428</v>
      </c>
      <c r="E233" t="s">
        <v>188</v>
      </c>
      <c r="F233" t="s">
        <v>419</v>
      </c>
      <c r="G233">
        <v>19.371970000000001</v>
      </c>
      <c r="H233">
        <v>-155.1473</v>
      </c>
      <c r="I233">
        <v>19.371970000000001</v>
      </c>
      <c r="J233">
        <v>-155.1473</v>
      </c>
      <c r="K233">
        <v>804.67</v>
      </c>
      <c r="L233">
        <v>804.67</v>
      </c>
      <c r="M233" t="s">
        <v>80</v>
      </c>
      <c r="P233" t="s">
        <v>81</v>
      </c>
      <c r="Q233" t="s">
        <v>82</v>
      </c>
      <c r="R233" t="s">
        <v>168</v>
      </c>
      <c r="T233" t="s">
        <v>259</v>
      </c>
      <c r="U233">
        <v>31</v>
      </c>
      <c r="V233">
        <v>1</v>
      </c>
      <c r="W233">
        <v>1997</v>
      </c>
      <c r="Y233" t="s">
        <v>84</v>
      </c>
      <c r="Z233" t="s">
        <v>85</v>
      </c>
      <c r="AB233" t="s">
        <v>97</v>
      </c>
      <c r="AC233" t="s">
        <v>87</v>
      </c>
      <c r="AE233" t="s">
        <v>88</v>
      </c>
      <c r="AF233">
        <v>40.28</v>
      </c>
      <c r="AK233">
        <v>15.21</v>
      </c>
      <c r="AM233">
        <v>0.25</v>
      </c>
      <c r="AN233" t="s">
        <v>89</v>
      </c>
      <c r="AQ233">
        <v>44.66</v>
      </c>
      <c r="AR233">
        <v>0.22</v>
      </c>
      <c r="AS233">
        <v>0.25</v>
      </c>
      <c r="CB233">
        <f t="shared" si="13"/>
        <v>15.21</v>
      </c>
      <c r="CC233">
        <f t="shared" si="14"/>
        <v>0</v>
      </c>
      <c r="CD233">
        <f t="shared" si="15"/>
        <v>15.21</v>
      </c>
    </row>
    <row r="234" spans="1:82" x14ac:dyDescent="0.3">
      <c r="A234" s="16" t="str">
        <f t="shared" si="12"/>
        <v/>
      </c>
      <c r="B234" t="s">
        <v>405</v>
      </c>
      <c r="C234" t="s">
        <v>427</v>
      </c>
      <c r="D234" t="s">
        <v>428</v>
      </c>
      <c r="E234" t="s">
        <v>188</v>
      </c>
      <c r="F234" t="s">
        <v>419</v>
      </c>
      <c r="G234">
        <v>19.371970000000001</v>
      </c>
      <c r="H234">
        <v>-155.1473</v>
      </c>
      <c r="I234">
        <v>19.371970000000001</v>
      </c>
      <c r="J234">
        <v>-155.1473</v>
      </c>
      <c r="K234">
        <v>804.67</v>
      </c>
      <c r="L234">
        <v>804.67</v>
      </c>
      <c r="M234" t="s">
        <v>80</v>
      </c>
      <c r="P234" t="s">
        <v>81</v>
      </c>
      <c r="Q234" t="s">
        <v>82</v>
      </c>
      <c r="R234" t="s">
        <v>168</v>
      </c>
      <c r="T234" t="s">
        <v>259</v>
      </c>
      <c r="U234">
        <v>31</v>
      </c>
      <c r="V234">
        <v>1</v>
      </c>
      <c r="W234">
        <v>1997</v>
      </c>
      <c r="Y234" t="s">
        <v>84</v>
      </c>
      <c r="Z234" t="s">
        <v>85</v>
      </c>
      <c r="AB234" t="s">
        <v>97</v>
      </c>
      <c r="AC234" t="s">
        <v>99</v>
      </c>
      <c r="AE234" t="s">
        <v>88</v>
      </c>
      <c r="AF234">
        <v>39.08</v>
      </c>
      <c r="AK234">
        <v>19.420000000000002</v>
      </c>
      <c r="AM234">
        <v>0.25</v>
      </c>
      <c r="AN234" t="s">
        <v>89</v>
      </c>
      <c r="AQ234">
        <v>40.69</v>
      </c>
      <c r="AR234">
        <v>0.23</v>
      </c>
      <c r="AS234">
        <v>0.18</v>
      </c>
      <c r="CB234">
        <f t="shared" si="13"/>
        <v>19.420000000000002</v>
      </c>
      <c r="CC234">
        <f t="shared" si="14"/>
        <v>0</v>
      </c>
      <c r="CD234">
        <f t="shared" si="15"/>
        <v>19.420000000000002</v>
      </c>
    </row>
    <row r="235" spans="1:82" x14ac:dyDescent="0.3">
      <c r="A235" s="16">
        <f t="shared" si="12"/>
        <v>0.77290714421558437</v>
      </c>
      <c r="B235" t="s">
        <v>405</v>
      </c>
      <c r="C235" t="s">
        <v>427</v>
      </c>
      <c r="D235" t="s">
        <v>428</v>
      </c>
      <c r="E235" t="s">
        <v>188</v>
      </c>
      <c r="F235" t="s">
        <v>419</v>
      </c>
      <c r="G235">
        <v>19.371970000000001</v>
      </c>
      <c r="H235">
        <v>-155.1473</v>
      </c>
      <c r="I235">
        <v>19.371970000000001</v>
      </c>
      <c r="J235">
        <v>-155.1473</v>
      </c>
      <c r="K235">
        <v>804.67</v>
      </c>
      <c r="L235">
        <v>804.67</v>
      </c>
      <c r="M235" t="s">
        <v>80</v>
      </c>
      <c r="P235" t="s">
        <v>81</v>
      </c>
      <c r="Q235" t="s">
        <v>82</v>
      </c>
      <c r="R235" t="s">
        <v>168</v>
      </c>
      <c r="T235" t="s">
        <v>259</v>
      </c>
      <c r="U235">
        <v>31</v>
      </c>
      <c r="V235">
        <v>1</v>
      </c>
      <c r="W235">
        <v>1997</v>
      </c>
      <c r="Y235" t="s">
        <v>84</v>
      </c>
      <c r="Z235" t="s">
        <v>85</v>
      </c>
      <c r="AB235" t="s">
        <v>101</v>
      </c>
      <c r="AE235" t="s">
        <v>88</v>
      </c>
      <c r="AF235">
        <v>38.79</v>
      </c>
      <c r="AK235">
        <v>20.96</v>
      </c>
      <c r="AM235">
        <v>0.22</v>
      </c>
      <c r="AN235" t="s">
        <v>89</v>
      </c>
      <c r="AQ235">
        <v>40.020000000000003</v>
      </c>
      <c r="AR235">
        <v>0.25</v>
      </c>
      <c r="AS235">
        <v>0.19</v>
      </c>
      <c r="CB235">
        <f t="shared" si="13"/>
        <v>20.96</v>
      </c>
      <c r="CC235">
        <f t="shared" si="14"/>
        <v>0</v>
      </c>
      <c r="CD235">
        <f t="shared" si="15"/>
        <v>20.96</v>
      </c>
    </row>
    <row r="236" spans="1:82" x14ac:dyDescent="0.3">
      <c r="A236" s="16">
        <f t="shared" si="12"/>
        <v>0.7918386707992171</v>
      </c>
      <c r="B236" t="s">
        <v>429</v>
      </c>
      <c r="C236" t="s">
        <v>430</v>
      </c>
      <c r="D236" t="s">
        <v>431</v>
      </c>
      <c r="E236" t="s">
        <v>78</v>
      </c>
      <c r="F236" t="s">
        <v>432</v>
      </c>
      <c r="G236">
        <v>19.399999999999999</v>
      </c>
      <c r="H236">
        <v>-155.27000000000001</v>
      </c>
      <c r="I236">
        <v>19.420000000000002</v>
      </c>
      <c r="J236">
        <v>-155.28</v>
      </c>
      <c r="M236" t="s">
        <v>80</v>
      </c>
      <c r="P236" t="s">
        <v>81</v>
      </c>
      <c r="Q236" t="s">
        <v>82</v>
      </c>
      <c r="R236" t="s">
        <v>168</v>
      </c>
      <c r="W236">
        <v>1885</v>
      </c>
      <c r="Y236" t="s">
        <v>84</v>
      </c>
      <c r="Z236" t="s">
        <v>85</v>
      </c>
      <c r="AC236" t="s">
        <v>87</v>
      </c>
      <c r="AD236" t="s">
        <v>433</v>
      </c>
      <c r="AE236" t="s">
        <v>88</v>
      </c>
      <c r="AF236">
        <v>39</v>
      </c>
      <c r="AL236">
        <v>19.399999999999999</v>
      </c>
      <c r="AM236">
        <v>0.3</v>
      </c>
      <c r="AN236" t="s">
        <v>89</v>
      </c>
      <c r="AQ236">
        <v>41.4</v>
      </c>
      <c r="AS236">
        <v>0.16</v>
      </c>
      <c r="CB236">
        <f t="shared" si="13"/>
        <v>0</v>
      </c>
      <c r="CC236">
        <f t="shared" si="14"/>
        <v>19.399999999999999</v>
      </c>
      <c r="CD236">
        <f t="shared" si="15"/>
        <v>19.399999999999999</v>
      </c>
    </row>
    <row r="237" spans="1:82" x14ac:dyDescent="0.3">
      <c r="A237" s="16">
        <f t="shared" si="12"/>
        <v>0.78263436134610076</v>
      </c>
      <c r="B237" t="s">
        <v>429</v>
      </c>
      <c r="C237" t="s">
        <v>430</v>
      </c>
      <c r="D237" t="s">
        <v>431</v>
      </c>
      <c r="E237" t="s">
        <v>78</v>
      </c>
      <c r="F237" t="s">
        <v>432</v>
      </c>
      <c r="G237">
        <v>19.399999999999999</v>
      </c>
      <c r="H237">
        <v>-155.27000000000001</v>
      </c>
      <c r="I237">
        <v>19.420000000000002</v>
      </c>
      <c r="J237">
        <v>-155.28</v>
      </c>
      <c r="M237" t="s">
        <v>80</v>
      </c>
      <c r="P237" t="s">
        <v>81</v>
      </c>
      <c r="Q237" t="s">
        <v>82</v>
      </c>
      <c r="R237" t="s">
        <v>168</v>
      </c>
      <c r="W237">
        <v>1885</v>
      </c>
      <c r="Y237" t="s">
        <v>84</v>
      </c>
      <c r="Z237" t="s">
        <v>85</v>
      </c>
      <c r="AC237" t="s">
        <v>87</v>
      </c>
      <c r="AD237" t="s">
        <v>434</v>
      </c>
      <c r="AE237" t="s">
        <v>88</v>
      </c>
      <c r="AF237">
        <v>38.700000000000003</v>
      </c>
      <c r="AL237">
        <v>20.100000000000001</v>
      </c>
      <c r="AM237">
        <v>0.31</v>
      </c>
      <c r="AN237" t="s">
        <v>89</v>
      </c>
      <c r="AQ237">
        <v>40.6</v>
      </c>
      <c r="AS237">
        <v>0.16</v>
      </c>
      <c r="CB237">
        <f t="shared" si="13"/>
        <v>0</v>
      </c>
      <c r="CC237">
        <f t="shared" si="14"/>
        <v>20.100000000000001</v>
      </c>
      <c r="CD237">
        <f t="shared" si="15"/>
        <v>20.100000000000001</v>
      </c>
    </row>
    <row r="238" spans="1:82" x14ac:dyDescent="0.3">
      <c r="A238" s="16">
        <f t="shared" si="12"/>
        <v>0.79472201589495595</v>
      </c>
      <c r="B238" t="s">
        <v>429</v>
      </c>
      <c r="C238" t="s">
        <v>435</v>
      </c>
      <c r="E238" t="s">
        <v>78</v>
      </c>
      <c r="F238" t="s">
        <v>436</v>
      </c>
      <c r="G238">
        <v>19.41</v>
      </c>
      <c r="H238">
        <v>-155.27000000000001</v>
      </c>
      <c r="I238">
        <v>19.41</v>
      </c>
      <c r="J238">
        <v>-155.27000000000001</v>
      </c>
      <c r="M238" t="s">
        <v>80</v>
      </c>
      <c r="P238" t="s">
        <v>81</v>
      </c>
      <c r="Q238" t="s">
        <v>82</v>
      </c>
      <c r="R238" t="s">
        <v>168</v>
      </c>
      <c r="W238">
        <v>1894</v>
      </c>
      <c r="Y238" t="s">
        <v>84</v>
      </c>
      <c r="Z238" t="s">
        <v>85</v>
      </c>
      <c r="AC238" t="s">
        <v>87</v>
      </c>
      <c r="AD238" t="s">
        <v>437</v>
      </c>
      <c r="AE238" t="s">
        <v>88</v>
      </c>
      <c r="AF238">
        <v>39</v>
      </c>
      <c r="AL238">
        <v>19.2</v>
      </c>
      <c r="AM238">
        <v>0.28999999999999998</v>
      </c>
      <c r="AN238" t="s">
        <v>89</v>
      </c>
      <c r="AQ238">
        <v>41.7</v>
      </c>
      <c r="AS238">
        <v>0.21</v>
      </c>
      <c r="CB238">
        <f t="shared" si="13"/>
        <v>0</v>
      </c>
      <c r="CC238">
        <f t="shared" si="14"/>
        <v>19.2</v>
      </c>
      <c r="CD238">
        <f t="shared" si="15"/>
        <v>19.2</v>
      </c>
    </row>
    <row r="239" spans="1:82" x14ac:dyDescent="0.3">
      <c r="A239" s="16">
        <f t="shared" si="12"/>
        <v>0.79263191749880124</v>
      </c>
      <c r="B239" t="s">
        <v>429</v>
      </c>
      <c r="C239" t="s">
        <v>435</v>
      </c>
      <c r="E239" t="s">
        <v>78</v>
      </c>
      <c r="F239" t="s">
        <v>436</v>
      </c>
      <c r="G239">
        <v>19.41</v>
      </c>
      <c r="H239">
        <v>-155.27000000000001</v>
      </c>
      <c r="I239">
        <v>19.41</v>
      </c>
      <c r="J239">
        <v>-155.27000000000001</v>
      </c>
      <c r="M239" t="s">
        <v>80</v>
      </c>
      <c r="P239" t="s">
        <v>81</v>
      </c>
      <c r="Q239" t="s">
        <v>82</v>
      </c>
      <c r="R239" t="s">
        <v>168</v>
      </c>
      <c r="W239">
        <v>1894</v>
      </c>
      <c r="Y239" t="s">
        <v>84</v>
      </c>
      <c r="Z239" t="s">
        <v>85</v>
      </c>
      <c r="AC239" t="s">
        <v>87</v>
      </c>
      <c r="AD239" t="s">
        <v>438</v>
      </c>
      <c r="AE239" t="s">
        <v>88</v>
      </c>
      <c r="AF239">
        <v>38.700000000000003</v>
      </c>
      <c r="AL239">
        <v>19.399999999999999</v>
      </c>
      <c r="AM239">
        <v>0.28000000000000003</v>
      </c>
      <c r="AN239" t="s">
        <v>89</v>
      </c>
      <c r="AQ239">
        <v>41.6</v>
      </c>
      <c r="AS239">
        <v>0.21</v>
      </c>
      <c r="CB239">
        <f t="shared" si="13"/>
        <v>0</v>
      </c>
      <c r="CC239">
        <f t="shared" si="14"/>
        <v>19.399999999999999</v>
      </c>
      <c r="CD239">
        <f t="shared" si="15"/>
        <v>19.399999999999999</v>
      </c>
    </row>
    <row r="240" spans="1:82" x14ac:dyDescent="0.3">
      <c r="A240" s="16">
        <f t="shared" si="12"/>
        <v>0.79348007441392565</v>
      </c>
      <c r="B240" t="s">
        <v>429</v>
      </c>
      <c r="C240" t="s">
        <v>435</v>
      </c>
      <c r="E240" t="s">
        <v>78</v>
      </c>
      <c r="F240" t="s">
        <v>436</v>
      </c>
      <c r="G240">
        <v>19.41</v>
      </c>
      <c r="H240">
        <v>-155.27000000000001</v>
      </c>
      <c r="I240">
        <v>19.41</v>
      </c>
      <c r="J240">
        <v>-155.27000000000001</v>
      </c>
      <c r="M240" t="s">
        <v>80</v>
      </c>
      <c r="P240" t="s">
        <v>81</v>
      </c>
      <c r="Q240" t="s">
        <v>82</v>
      </c>
      <c r="R240" t="s">
        <v>168</v>
      </c>
      <c r="W240">
        <v>1894</v>
      </c>
      <c r="Y240" t="s">
        <v>84</v>
      </c>
      <c r="Z240" t="s">
        <v>85</v>
      </c>
      <c r="AC240" t="s">
        <v>87</v>
      </c>
      <c r="AD240" t="s">
        <v>439</v>
      </c>
      <c r="AE240" t="s">
        <v>88</v>
      </c>
      <c r="AF240">
        <v>38.700000000000003</v>
      </c>
      <c r="AL240">
        <v>19.3</v>
      </c>
      <c r="AN240" t="s">
        <v>89</v>
      </c>
      <c r="AQ240">
        <v>41.6</v>
      </c>
      <c r="AS240">
        <v>0.21</v>
      </c>
      <c r="CB240">
        <f t="shared" si="13"/>
        <v>0</v>
      </c>
      <c r="CC240">
        <f t="shared" si="14"/>
        <v>19.3</v>
      </c>
      <c r="CD240">
        <f t="shared" si="15"/>
        <v>19.3</v>
      </c>
    </row>
    <row r="241" spans="1:82" x14ac:dyDescent="0.3">
      <c r="A241" s="16">
        <f t="shared" si="12"/>
        <v>0.83802995701673388</v>
      </c>
      <c r="B241" t="s">
        <v>429</v>
      </c>
      <c r="C241" t="s">
        <v>440</v>
      </c>
      <c r="D241" t="s">
        <v>441</v>
      </c>
      <c r="E241" t="s">
        <v>78</v>
      </c>
      <c r="F241" t="s">
        <v>442</v>
      </c>
      <c r="G241">
        <v>19.399999999999999</v>
      </c>
      <c r="H241">
        <v>-155.27000000000001</v>
      </c>
      <c r="I241">
        <v>19.399999999999999</v>
      </c>
      <c r="J241">
        <v>-155.27000000000001</v>
      </c>
      <c r="M241" t="s">
        <v>80</v>
      </c>
      <c r="P241" t="s">
        <v>81</v>
      </c>
      <c r="Q241" t="s">
        <v>82</v>
      </c>
      <c r="R241" t="s">
        <v>168</v>
      </c>
      <c r="V241">
        <v>9</v>
      </c>
      <c r="W241">
        <v>1971</v>
      </c>
      <c r="Y241" t="s">
        <v>84</v>
      </c>
      <c r="Z241" t="s">
        <v>85</v>
      </c>
      <c r="AC241" t="s">
        <v>87</v>
      </c>
      <c r="AD241" t="s">
        <v>443</v>
      </c>
      <c r="AE241" t="s">
        <v>88</v>
      </c>
      <c r="AF241">
        <v>39.700000000000003</v>
      </c>
      <c r="AL241">
        <v>15.4</v>
      </c>
      <c r="AM241">
        <v>0.23</v>
      </c>
      <c r="AN241" t="s">
        <v>89</v>
      </c>
      <c r="AQ241">
        <v>44.7</v>
      </c>
      <c r="AS241">
        <v>0.27</v>
      </c>
      <c r="CB241">
        <f t="shared" si="13"/>
        <v>0</v>
      </c>
      <c r="CC241">
        <f t="shared" si="14"/>
        <v>15.4</v>
      </c>
      <c r="CD241">
        <f t="shared" si="15"/>
        <v>15.4</v>
      </c>
    </row>
    <row r="242" spans="1:82" x14ac:dyDescent="0.3">
      <c r="A242" s="16">
        <f t="shared" si="12"/>
        <v>0.82608100959545339</v>
      </c>
      <c r="B242" t="s">
        <v>429</v>
      </c>
      <c r="C242" t="s">
        <v>440</v>
      </c>
      <c r="D242" t="s">
        <v>441</v>
      </c>
      <c r="E242" t="s">
        <v>78</v>
      </c>
      <c r="F242" t="s">
        <v>442</v>
      </c>
      <c r="G242">
        <v>19.399999999999999</v>
      </c>
      <c r="H242">
        <v>-155.27000000000001</v>
      </c>
      <c r="I242">
        <v>19.399999999999999</v>
      </c>
      <c r="J242">
        <v>-155.27000000000001</v>
      </c>
      <c r="M242" t="s">
        <v>80</v>
      </c>
      <c r="P242" t="s">
        <v>81</v>
      </c>
      <c r="Q242" t="s">
        <v>82</v>
      </c>
      <c r="R242" t="s">
        <v>168</v>
      </c>
      <c r="V242">
        <v>9</v>
      </c>
      <c r="W242">
        <v>1971</v>
      </c>
      <c r="Y242" t="s">
        <v>84</v>
      </c>
      <c r="Z242" t="s">
        <v>85</v>
      </c>
      <c r="AC242" t="s">
        <v>87</v>
      </c>
      <c r="AD242" t="s">
        <v>433</v>
      </c>
      <c r="AE242" t="s">
        <v>88</v>
      </c>
      <c r="AF242">
        <v>39.6</v>
      </c>
      <c r="AL242">
        <v>16.399999999999999</v>
      </c>
      <c r="AM242">
        <v>0.27</v>
      </c>
      <c r="AN242" t="s">
        <v>89</v>
      </c>
      <c r="AQ242">
        <v>43.7</v>
      </c>
      <c r="AS242">
        <v>0.2</v>
      </c>
      <c r="CB242">
        <f t="shared" si="13"/>
        <v>0</v>
      </c>
      <c r="CC242">
        <f t="shared" si="14"/>
        <v>16.399999999999999</v>
      </c>
      <c r="CD242">
        <f t="shared" si="15"/>
        <v>16.399999999999999</v>
      </c>
    </row>
    <row r="243" spans="1:82" x14ac:dyDescent="0.3">
      <c r="A243" s="16">
        <f t="shared" si="12"/>
        <v>0.82400063487329456</v>
      </c>
      <c r="B243" t="s">
        <v>429</v>
      </c>
      <c r="C243" t="s">
        <v>440</v>
      </c>
      <c r="D243" t="s">
        <v>441</v>
      </c>
      <c r="E243" t="s">
        <v>78</v>
      </c>
      <c r="F243" t="s">
        <v>442</v>
      </c>
      <c r="G243">
        <v>19.399999999999999</v>
      </c>
      <c r="H243">
        <v>-155.27000000000001</v>
      </c>
      <c r="I243">
        <v>19.399999999999999</v>
      </c>
      <c r="J243">
        <v>-155.27000000000001</v>
      </c>
      <c r="M243" t="s">
        <v>80</v>
      </c>
      <c r="P243" t="s">
        <v>81</v>
      </c>
      <c r="Q243" t="s">
        <v>82</v>
      </c>
      <c r="R243" t="s">
        <v>168</v>
      </c>
      <c r="V243">
        <v>9</v>
      </c>
      <c r="W243">
        <v>1971</v>
      </c>
      <c r="Y243" t="s">
        <v>84</v>
      </c>
      <c r="Z243" t="s">
        <v>85</v>
      </c>
      <c r="AC243" t="s">
        <v>87</v>
      </c>
      <c r="AD243" t="s">
        <v>439</v>
      </c>
      <c r="AE243" t="s">
        <v>88</v>
      </c>
      <c r="AF243">
        <v>39.6</v>
      </c>
      <c r="AL243">
        <v>16.600000000000001</v>
      </c>
      <c r="AM243">
        <v>0.27</v>
      </c>
      <c r="AN243" t="s">
        <v>89</v>
      </c>
      <c r="AQ243">
        <v>43.6</v>
      </c>
      <c r="AS243">
        <v>0.18</v>
      </c>
      <c r="CB243">
        <f t="shared" si="13"/>
        <v>0</v>
      </c>
      <c r="CC243">
        <f t="shared" si="14"/>
        <v>16.600000000000001</v>
      </c>
      <c r="CD243">
        <f t="shared" si="15"/>
        <v>16.600000000000001</v>
      </c>
    </row>
    <row r="244" spans="1:82" x14ac:dyDescent="0.3">
      <c r="A244" s="16">
        <f t="shared" si="12"/>
        <v>0.83321211290791464</v>
      </c>
      <c r="B244" t="s">
        <v>429</v>
      </c>
      <c r="C244" t="s">
        <v>444</v>
      </c>
      <c r="D244" t="s">
        <v>445</v>
      </c>
      <c r="E244" t="s">
        <v>258</v>
      </c>
      <c r="G244">
        <v>19.5</v>
      </c>
      <c r="H244">
        <v>-154.83000000000001</v>
      </c>
      <c r="I244">
        <v>19.5</v>
      </c>
      <c r="J244">
        <v>-154.83000000000001</v>
      </c>
      <c r="M244" t="s">
        <v>80</v>
      </c>
      <c r="P244" t="s">
        <v>81</v>
      </c>
      <c r="Q244" t="s">
        <v>82</v>
      </c>
      <c r="R244" t="s">
        <v>168</v>
      </c>
      <c r="W244">
        <v>1961</v>
      </c>
      <c r="Y244" t="s">
        <v>84</v>
      </c>
      <c r="Z244" t="s">
        <v>85</v>
      </c>
      <c r="AC244" t="s">
        <v>87</v>
      </c>
      <c r="AD244" t="s">
        <v>437</v>
      </c>
      <c r="AE244" t="s">
        <v>88</v>
      </c>
      <c r="AF244">
        <v>39.700000000000003</v>
      </c>
      <c r="AL244">
        <v>15.7</v>
      </c>
      <c r="AM244">
        <v>0.26</v>
      </c>
      <c r="AN244" t="s">
        <v>89</v>
      </c>
      <c r="AQ244">
        <v>44</v>
      </c>
      <c r="AS244">
        <v>0.28999999999999998</v>
      </c>
      <c r="CB244">
        <f t="shared" si="13"/>
        <v>0</v>
      </c>
      <c r="CC244">
        <f t="shared" si="14"/>
        <v>15.7</v>
      </c>
      <c r="CD244">
        <f t="shared" si="15"/>
        <v>15.7</v>
      </c>
    </row>
    <row r="245" spans="1:82" x14ac:dyDescent="0.3">
      <c r="A245" s="16">
        <f t="shared" si="12"/>
        <v>0.83096643063370845</v>
      </c>
      <c r="B245" t="s">
        <v>429</v>
      </c>
      <c r="C245" t="s">
        <v>444</v>
      </c>
      <c r="D245" t="s">
        <v>445</v>
      </c>
      <c r="E245" t="s">
        <v>258</v>
      </c>
      <c r="G245">
        <v>19.5</v>
      </c>
      <c r="H245">
        <v>-154.83000000000001</v>
      </c>
      <c r="I245">
        <v>19.5</v>
      </c>
      <c r="J245">
        <v>-154.83000000000001</v>
      </c>
      <c r="M245" t="s">
        <v>80</v>
      </c>
      <c r="P245" t="s">
        <v>81</v>
      </c>
      <c r="Q245" t="s">
        <v>82</v>
      </c>
      <c r="R245" t="s">
        <v>168</v>
      </c>
      <c r="W245">
        <v>1961</v>
      </c>
      <c r="Y245" t="s">
        <v>84</v>
      </c>
      <c r="Z245" t="s">
        <v>85</v>
      </c>
      <c r="AC245" t="s">
        <v>87</v>
      </c>
      <c r="AD245" t="s">
        <v>439</v>
      </c>
      <c r="AE245" t="s">
        <v>88</v>
      </c>
      <c r="AF245">
        <v>39.799999999999997</v>
      </c>
      <c r="AL245">
        <v>15.9</v>
      </c>
      <c r="AM245">
        <v>0.3</v>
      </c>
      <c r="AN245" t="s">
        <v>89</v>
      </c>
      <c r="AQ245">
        <v>43.85</v>
      </c>
      <c r="AS245">
        <v>0.28999999999999998</v>
      </c>
      <c r="CB245">
        <f t="shared" si="13"/>
        <v>0</v>
      </c>
      <c r="CC245">
        <f t="shared" si="14"/>
        <v>15.9</v>
      </c>
      <c r="CD245">
        <f t="shared" si="15"/>
        <v>15.9</v>
      </c>
    </row>
    <row r="246" spans="1:82" x14ac:dyDescent="0.3">
      <c r="A246" s="16">
        <f t="shared" si="12"/>
        <v>0.82904173042487661</v>
      </c>
      <c r="B246" t="s">
        <v>429</v>
      </c>
      <c r="C246" t="s">
        <v>444</v>
      </c>
      <c r="D246" t="s">
        <v>445</v>
      </c>
      <c r="E246" t="s">
        <v>258</v>
      </c>
      <c r="G246">
        <v>19.5</v>
      </c>
      <c r="H246">
        <v>-154.83000000000001</v>
      </c>
      <c r="I246">
        <v>19.5</v>
      </c>
      <c r="J246">
        <v>-154.83000000000001</v>
      </c>
      <c r="M246" t="s">
        <v>80</v>
      </c>
      <c r="P246" t="s">
        <v>81</v>
      </c>
      <c r="Q246" t="s">
        <v>82</v>
      </c>
      <c r="R246" t="s">
        <v>168</v>
      </c>
      <c r="W246">
        <v>1961</v>
      </c>
      <c r="Y246" t="s">
        <v>84</v>
      </c>
      <c r="Z246" t="s">
        <v>85</v>
      </c>
      <c r="AC246" t="s">
        <v>87</v>
      </c>
      <c r="AD246" t="s">
        <v>434</v>
      </c>
      <c r="AE246" t="s">
        <v>88</v>
      </c>
      <c r="AF246">
        <v>39.799999999999997</v>
      </c>
      <c r="AL246">
        <v>16.100000000000001</v>
      </c>
      <c r="AM246">
        <v>0.3</v>
      </c>
      <c r="AN246" t="s">
        <v>89</v>
      </c>
      <c r="AQ246">
        <v>43.8</v>
      </c>
      <c r="AS246">
        <v>0.27</v>
      </c>
      <c r="CB246">
        <f t="shared" si="13"/>
        <v>0</v>
      </c>
      <c r="CC246">
        <f t="shared" si="14"/>
        <v>16.100000000000001</v>
      </c>
      <c r="CD246">
        <f t="shared" si="15"/>
        <v>16.100000000000001</v>
      </c>
    </row>
    <row r="247" spans="1:82" x14ac:dyDescent="0.3">
      <c r="A247" s="16">
        <f t="shared" si="12"/>
        <v>0.88029573288050189</v>
      </c>
      <c r="B247" t="s">
        <v>429</v>
      </c>
      <c r="C247" t="s">
        <v>446</v>
      </c>
      <c r="D247" t="s">
        <v>447</v>
      </c>
      <c r="E247" t="s">
        <v>78</v>
      </c>
      <c r="F247" t="s">
        <v>448</v>
      </c>
      <c r="G247">
        <v>19.420000000000002</v>
      </c>
      <c r="H247">
        <v>-155.27000000000001</v>
      </c>
      <c r="I247">
        <v>19.420000000000002</v>
      </c>
      <c r="J247">
        <v>-155.27000000000001</v>
      </c>
      <c r="K247">
        <v>1122</v>
      </c>
      <c r="L247">
        <v>1122</v>
      </c>
      <c r="M247" t="s">
        <v>80</v>
      </c>
      <c r="P247" t="s">
        <v>81</v>
      </c>
      <c r="Q247" t="s">
        <v>82</v>
      </c>
      <c r="R247" t="s">
        <v>168</v>
      </c>
      <c r="W247">
        <v>1832</v>
      </c>
      <c r="Y247" t="s">
        <v>84</v>
      </c>
      <c r="Z247" t="s">
        <v>85</v>
      </c>
      <c r="AC247" t="s">
        <v>87</v>
      </c>
      <c r="AD247" t="s">
        <v>449</v>
      </c>
      <c r="AE247" t="s">
        <v>88</v>
      </c>
      <c r="AF247">
        <v>40.4</v>
      </c>
      <c r="AL247">
        <v>11.55</v>
      </c>
      <c r="AM247">
        <v>0.24</v>
      </c>
      <c r="AN247" t="s">
        <v>89</v>
      </c>
      <c r="AQ247">
        <v>47.65</v>
      </c>
      <c r="AS247">
        <v>0.36</v>
      </c>
      <c r="CB247">
        <f t="shared" si="13"/>
        <v>0</v>
      </c>
      <c r="CC247">
        <f t="shared" si="14"/>
        <v>11.55</v>
      </c>
      <c r="CD247">
        <f t="shared" si="15"/>
        <v>11.55</v>
      </c>
    </row>
    <row r="248" spans="1:82" x14ac:dyDescent="0.3">
      <c r="A248" s="16">
        <f t="shared" si="12"/>
        <v>0.84541339071249055</v>
      </c>
      <c r="B248" t="s">
        <v>429</v>
      </c>
      <c r="C248" t="s">
        <v>446</v>
      </c>
      <c r="D248" t="s">
        <v>447</v>
      </c>
      <c r="E248" t="s">
        <v>78</v>
      </c>
      <c r="F248" t="s">
        <v>448</v>
      </c>
      <c r="G248">
        <v>19.420000000000002</v>
      </c>
      <c r="H248">
        <v>-155.27000000000001</v>
      </c>
      <c r="I248">
        <v>19.420000000000002</v>
      </c>
      <c r="J248">
        <v>-155.27000000000001</v>
      </c>
      <c r="K248">
        <v>1122</v>
      </c>
      <c r="L248">
        <v>1122</v>
      </c>
      <c r="M248" t="s">
        <v>80</v>
      </c>
      <c r="P248" t="s">
        <v>81</v>
      </c>
      <c r="Q248" t="s">
        <v>82</v>
      </c>
      <c r="R248" t="s">
        <v>168</v>
      </c>
      <c r="W248">
        <v>1832</v>
      </c>
      <c r="Y248" t="s">
        <v>84</v>
      </c>
      <c r="Z248" t="s">
        <v>85</v>
      </c>
      <c r="AC248" t="s">
        <v>87</v>
      </c>
      <c r="AD248" t="s">
        <v>450</v>
      </c>
      <c r="AE248" t="s">
        <v>88</v>
      </c>
      <c r="AF248">
        <v>39.9</v>
      </c>
      <c r="AL248">
        <v>14.7</v>
      </c>
      <c r="AM248">
        <v>0.27</v>
      </c>
      <c r="AN248" t="s">
        <v>89</v>
      </c>
      <c r="AQ248">
        <v>45.1</v>
      </c>
      <c r="AS248">
        <v>0.25</v>
      </c>
      <c r="CB248">
        <f t="shared" si="13"/>
        <v>0</v>
      </c>
      <c r="CC248">
        <f t="shared" si="14"/>
        <v>14.7</v>
      </c>
      <c r="CD248">
        <f t="shared" si="15"/>
        <v>14.7</v>
      </c>
    </row>
    <row r="249" spans="1:82" x14ac:dyDescent="0.3">
      <c r="A249" s="16">
        <f t="shared" si="12"/>
        <v>0.83286675604086402</v>
      </c>
      <c r="B249" t="s">
        <v>429</v>
      </c>
      <c r="C249" t="s">
        <v>446</v>
      </c>
      <c r="D249" t="s">
        <v>447</v>
      </c>
      <c r="E249" t="s">
        <v>78</v>
      </c>
      <c r="F249" t="s">
        <v>448</v>
      </c>
      <c r="G249">
        <v>19.420000000000002</v>
      </c>
      <c r="H249">
        <v>-155.27000000000001</v>
      </c>
      <c r="I249">
        <v>19.420000000000002</v>
      </c>
      <c r="J249">
        <v>-155.27000000000001</v>
      </c>
      <c r="K249">
        <v>1122</v>
      </c>
      <c r="L249">
        <v>1122</v>
      </c>
      <c r="M249" t="s">
        <v>80</v>
      </c>
      <c r="P249" t="s">
        <v>81</v>
      </c>
      <c r="Q249" t="s">
        <v>82</v>
      </c>
      <c r="R249" t="s">
        <v>168</v>
      </c>
      <c r="W249">
        <v>1832</v>
      </c>
      <c r="Y249" t="s">
        <v>84</v>
      </c>
      <c r="Z249" t="s">
        <v>85</v>
      </c>
      <c r="AC249" t="s">
        <v>87</v>
      </c>
      <c r="AD249" t="s">
        <v>434</v>
      </c>
      <c r="AE249" t="s">
        <v>88</v>
      </c>
      <c r="AF249">
        <v>39.4</v>
      </c>
      <c r="AL249">
        <v>15.9</v>
      </c>
      <c r="AM249">
        <v>0.27</v>
      </c>
      <c r="AN249" t="s">
        <v>89</v>
      </c>
      <c r="AQ249">
        <v>44.45</v>
      </c>
      <c r="AS249">
        <v>0.21</v>
      </c>
      <c r="CB249">
        <f t="shared" si="13"/>
        <v>0</v>
      </c>
      <c r="CC249">
        <f t="shared" si="14"/>
        <v>15.9</v>
      </c>
      <c r="CD249">
        <f t="shared" si="15"/>
        <v>15.9</v>
      </c>
    </row>
    <row r="250" spans="1:82" x14ac:dyDescent="0.3">
      <c r="A250" s="16">
        <f t="shared" si="12"/>
        <v>0.88333879292953965</v>
      </c>
      <c r="B250" t="s">
        <v>429</v>
      </c>
      <c r="C250" t="s">
        <v>451</v>
      </c>
      <c r="D250" t="s">
        <v>452</v>
      </c>
      <c r="E250" t="s">
        <v>78</v>
      </c>
      <c r="F250" t="s">
        <v>453</v>
      </c>
      <c r="G250">
        <v>19.399999999999999</v>
      </c>
      <c r="H250">
        <v>-155.27000000000001</v>
      </c>
      <c r="I250">
        <v>19.399999999999999</v>
      </c>
      <c r="J250">
        <v>-155.27000000000001</v>
      </c>
      <c r="M250" t="s">
        <v>80</v>
      </c>
      <c r="P250" t="s">
        <v>81</v>
      </c>
      <c r="Q250" t="s">
        <v>82</v>
      </c>
      <c r="R250" t="s">
        <v>168</v>
      </c>
      <c r="W250">
        <v>1921</v>
      </c>
      <c r="Y250" t="s">
        <v>84</v>
      </c>
      <c r="Z250" t="s">
        <v>85</v>
      </c>
      <c r="AC250" t="s">
        <v>87</v>
      </c>
      <c r="AD250" t="s">
        <v>454</v>
      </c>
      <c r="AE250" t="s">
        <v>88</v>
      </c>
      <c r="AF250">
        <v>40.35</v>
      </c>
      <c r="AL250">
        <v>11.3</v>
      </c>
      <c r="AM250">
        <v>0.25</v>
      </c>
      <c r="AN250" t="s">
        <v>89</v>
      </c>
      <c r="AQ250">
        <v>48</v>
      </c>
      <c r="AS250">
        <v>0.39</v>
      </c>
      <c r="CB250">
        <f t="shared" si="13"/>
        <v>0</v>
      </c>
      <c r="CC250">
        <f t="shared" si="14"/>
        <v>11.3</v>
      </c>
      <c r="CD250">
        <f t="shared" si="15"/>
        <v>11.3</v>
      </c>
    </row>
    <row r="251" spans="1:82" x14ac:dyDescent="0.3">
      <c r="A251" s="16">
        <f t="shared" si="12"/>
        <v>0.8142860838162661</v>
      </c>
      <c r="B251" t="s">
        <v>429</v>
      </c>
      <c r="C251" t="s">
        <v>451</v>
      </c>
      <c r="D251" t="s">
        <v>452</v>
      </c>
      <c r="E251" t="s">
        <v>78</v>
      </c>
      <c r="F251" t="s">
        <v>453</v>
      </c>
      <c r="G251">
        <v>19.399999999999999</v>
      </c>
      <c r="H251">
        <v>-155.27000000000001</v>
      </c>
      <c r="I251">
        <v>19.399999999999999</v>
      </c>
      <c r="J251">
        <v>-155.27000000000001</v>
      </c>
      <c r="M251" t="s">
        <v>80</v>
      </c>
      <c r="P251" t="s">
        <v>81</v>
      </c>
      <c r="Q251" t="s">
        <v>82</v>
      </c>
      <c r="R251" t="s">
        <v>168</v>
      </c>
      <c r="W251">
        <v>1921</v>
      </c>
      <c r="Y251" t="s">
        <v>84</v>
      </c>
      <c r="Z251" t="s">
        <v>85</v>
      </c>
      <c r="AC251" t="s">
        <v>87</v>
      </c>
      <c r="AD251" t="s">
        <v>433</v>
      </c>
      <c r="AE251" t="s">
        <v>88</v>
      </c>
      <c r="AF251">
        <v>39.450000000000003</v>
      </c>
      <c r="AL251">
        <v>17.399999999999999</v>
      </c>
      <c r="AM251">
        <v>0.31</v>
      </c>
      <c r="AN251" t="s">
        <v>89</v>
      </c>
      <c r="AQ251">
        <v>42.8</v>
      </c>
      <c r="AS251">
        <v>0.27</v>
      </c>
      <c r="CB251">
        <f t="shared" si="13"/>
        <v>0</v>
      </c>
      <c r="CC251">
        <f t="shared" si="14"/>
        <v>17.399999999999999</v>
      </c>
      <c r="CD251">
        <f t="shared" si="15"/>
        <v>17.399999999999999</v>
      </c>
    </row>
    <row r="252" spans="1:82" x14ac:dyDescent="0.3">
      <c r="A252" s="16">
        <f t="shared" si="12"/>
        <v>0.81219503159919482</v>
      </c>
      <c r="B252" t="s">
        <v>429</v>
      </c>
      <c r="C252" t="s">
        <v>451</v>
      </c>
      <c r="D252" t="s">
        <v>452</v>
      </c>
      <c r="E252" t="s">
        <v>78</v>
      </c>
      <c r="F252" t="s">
        <v>453</v>
      </c>
      <c r="G252">
        <v>19.399999999999999</v>
      </c>
      <c r="H252">
        <v>-155.27000000000001</v>
      </c>
      <c r="I252">
        <v>19.399999999999999</v>
      </c>
      <c r="J252">
        <v>-155.27000000000001</v>
      </c>
      <c r="M252" t="s">
        <v>80</v>
      </c>
      <c r="P252" t="s">
        <v>81</v>
      </c>
      <c r="Q252" t="s">
        <v>82</v>
      </c>
      <c r="R252" t="s">
        <v>168</v>
      </c>
      <c r="W252">
        <v>1921</v>
      </c>
      <c r="Y252" t="s">
        <v>84</v>
      </c>
      <c r="Z252" t="s">
        <v>85</v>
      </c>
      <c r="AC252" t="s">
        <v>87</v>
      </c>
      <c r="AD252" t="s">
        <v>439</v>
      </c>
      <c r="AE252" t="s">
        <v>88</v>
      </c>
      <c r="AF252">
        <v>39.299999999999997</v>
      </c>
      <c r="AL252">
        <v>17.600000000000001</v>
      </c>
      <c r="AM252">
        <v>0.28999999999999998</v>
      </c>
      <c r="AN252" t="s">
        <v>89</v>
      </c>
      <c r="AQ252">
        <v>42.7</v>
      </c>
      <c r="AS252">
        <v>0.28999999999999998</v>
      </c>
      <c r="CB252">
        <f t="shared" si="13"/>
        <v>0</v>
      </c>
      <c r="CC252">
        <f t="shared" si="14"/>
        <v>17.600000000000001</v>
      </c>
      <c r="CD252">
        <f t="shared" si="15"/>
        <v>17.600000000000001</v>
      </c>
    </row>
    <row r="253" spans="1:82" x14ac:dyDescent="0.3">
      <c r="A253" s="16">
        <f t="shared" si="12"/>
        <v>0.87586687359422266</v>
      </c>
      <c r="B253" t="s">
        <v>429</v>
      </c>
      <c r="C253" t="s">
        <v>455</v>
      </c>
      <c r="E253" t="s">
        <v>78</v>
      </c>
      <c r="F253" t="s">
        <v>453</v>
      </c>
      <c r="G253">
        <v>19.399999999999999</v>
      </c>
      <c r="H253">
        <v>-155.27000000000001</v>
      </c>
      <c r="I253">
        <v>19.399999999999999</v>
      </c>
      <c r="J253">
        <v>-155.27000000000001</v>
      </c>
      <c r="M253" t="s">
        <v>80</v>
      </c>
      <c r="P253" t="s">
        <v>81</v>
      </c>
      <c r="Q253" t="s">
        <v>82</v>
      </c>
      <c r="R253" t="s">
        <v>168</v>
      </c>
      <c r="W253">
        <v>1921</v>
      </c>
      <c r="Y253" t="s">
        <v>84</v>
      </c>
      <c r="Z253" t="s">
        <v>85</v>
      </c>
      <c r="AC253" t="s">
        <v>87</v>
      </c>
      <c r="AD253" t="s">
        <v>456</v>
      </c>
      <c r="AE253" t="s">
        <v>88</v>
      </c>
      <c r="AF253">
        <v>40.049999999999997</v>
      </c>
      <c r="AL253">
        <v>12</v>
      </c>
      <c r="AM253">
        <v>0.27</v>
      </c>
      <c r="AN253" t="s">
        <v>89</v>
      </c>
      <c r="AQ253">
        <v>47.5</v>
      </c>
      <c r="CB253">
        <f t="shared" si="13"/>
        <v>0</v>
      </c>
      <c r="CC253">
        <f t="shared" si="14"/>
        <v>12</v>
      </c>
      <c r="CD253">
        <f t="shared" si="15"/>
        <v>12</v>
      </c>
    </row>
    <row r="254" spans="1:82" x14ac:dyDescent="0.3">
      <c r="A254" s="16">
        <f t="shared" si="12"/>
        <v>0.880695326600891</v>
      </c>
      <c r="B254" t="s">
        <v>429</v>
      </c>
      <c r="C254" t="s">
        <v>455</v>
      </c>
      <c r="E254" t="s">
        <v>78</v>
      </c>
      <c r="F254" t="s">
        <v>453</v>
      </c>
      <c r="G254">
        <v>19.399999999999999</v>
      </c>
      <c r="H254">
        <v>-155.27000000000001</v>
      </c>
      <c r="I254">
        <v>19.399999999999999</v>
      </c>
      <c r="J254">
        <v>-155.27000000000001</v>
      </c>
      <c r="M254" t="s">
        <v>80</v>
      </c>
      <c r="P254" t="s">
        <v>81</v>
      </c>
      <c r="Q254" t="s">
        <v>82</v>
      </c>
      <c r="R254" t="s">
        <v>168</v>
      </c>
      <c r="W254">
        <v>1921</v>
      </c>
      <c r="Y254" t="s">
        <v>84</v>
      </c>
      <c r="Z254" t="s">
        <v>85</v>
      </c>
      <c r="AC254" t="s">
        <v>87</v>
      </c>
      <c r="AD254" t="s">
        <v>457</v>
      </c>
      <c r="AE254" t="s">
        <v>88</v>
      </c>
      <c r="AF254">
        <v>40.25</v>
      </c>
      <c r="AL254">
        <v>11.47</v>
      </c>
      <c r="AM254">
        <v>0.27</v>
      </c>
      <c r="AN254" t="s">
        <v>89</v>
      </c>
      <c r="AQ254">
        <v>47.5</v>
      </c>
      <c r="CB254">
        <f t="shared" si="13"/>
        <v>0</v>
      </c>
      <c r="CC254">
        <f t="shared" si="14"/>
        <v>11.47</v>
      </c>
      <c r="CD254">
        <f t="shared" si="15"/>
        <v>11.47</v>
      </c>
    </row>
    <row r="255" spans="1:82" x14ac:dyDescent="0.3">
      <c r="A255" s="16">
        <f t="shared" si="12"/>
        <v>0.81828906353887465</v>
      </c>
      <c r="B255" t="s">
        <v>429</v>
      </c>
      <c r="C255" t="s">
        <v>455</v>
      </c>
      <c r="E255" t="s">
        <v>78</v>
      </c>
      <c r="F255" t="s">
        <v>453</v>
      </c>
      <c r="G255">
        <v>19.399999999999999</v>
      </c>
      <c r="H255">
        <v>-155.27000000000001</v>
      </c>
      <c r="I255">
        <v>19.399999999999999</v>
      </c>
      <c r="J255">
        <v>-155.27000000000001</v>
      </c>
      <c r="M255" t="s">
        <v>80</v>
      </c>
      <c r="P255" t="s">
        <v>81</v>
      </c>
      <c r="Q255" t="s">
        <v>82</v>
      </c>
      <c r="R255" t="s">
        <v>168</v>
      </c>
      <c r="W255">
        <v>1921</v>
      </c>
      <c r="Y255" t="s">
        <v>84</v>
      </c>
      <c r="Z255" t="s">
        <v>85</v>
      </c>
      <c r="AC255" t="s">
        <v>87</v>
      </c>
      <c r="AD255" t="s">
        <v>458</v>
      </c>
      <c r="AE255" t="s">
        <v>88</v>
      </c>
      <c r="AF255">
        <v>39.049999999999997</v>
      </c>
      <c r="AL255">
        <v>17.100000000000001</v>
      </c>
      <c r="AM255">
        <v>0.27</v>
      </c>
      <c r="AN255" t="s">
        <v>89</v>
      </c>
      <c r="AQ255">
        <v>43.2</v>
      </c>
      <c r="CB255">
        <f t="shared" si="13"/>
        <v>0</v>
      </c>
      <c r="CC255">
        <f t="shared" si="14"/>
        <v>17.100000000000001</v>
      </c>
      <c r="CD255">
        <f t="shared" si="15"/>
        <v>17.100000000000001</v>
      </c>
    </row>
    <row r="256" spans="1:82" x14ac:dyDescent="0.3">
      <c r="A256" s="16">
        <f t="shared" si="12"/>
        <v>0.87540739343935436</v>
      </c>
      <c r="B256" t="s">
        <v>429</v>
      </c>
      <c r="C256" t="s">
        <v>459</v>
      </c>
      <c r="D256" t="s">
        <v>460</v>
      </c>
      <c r="E256" t="s">
        <v>78</v>
      </c>
      <c r="F256" t="s">
        <v>461</v>
      </c>
      <c r="G256">
        <v>19.399999999999999</v>
      </c>
      <c r="H256">
        <v>-155.27000000000001</v>
      </c>
      <c r="I256">
        <v>19.399999999999999</v>
      </c>
      <c r="J256">
        <v>-155.29</v>
      </c>
      <c r="M256" t="s">
        <v>80</v>
      </c>
      <c r="P256" t="s">
        <v>81</v>
      </c>
      <c r="Q256" t="s">
        <v>82</v>
      </c>
      <c r="R256" t="s">
        <v>168</v>
      </c>
      <c r="W256">
        <v>1918</v>
      </c>
      <c r="Y256" t="s">
        <v>84</v>
      </c>
      <c r="Z256" t="s">
        <v>85</v>
      </c>
      <c r="AC256" t="s">
        <v>87</v>
      </c>
      <c r="AD256" t="s">
        <v>462</v>
      </c>
      <c r="AE256" t="s">
        <v>88</v>
      </c>
      <c r="AF256">
        <v>40.5</v>
      </c>
      <c r="AL256">
        <v>12</v>
      </c>
      <c r="AM256">
        <v>0.25</v>
      </c>
      <c r="AN256" t="s">
        <v>89</v>
      </c>
      <c r="AQ256">
        <v>47.3</v>
      </c>
      <c r="AS256">
        <v>0.36</v>
      </c>
      <c r="CB256">
        <f t="shared" si="13"/>
        <v>0</v>
      </c>
      <c r="CC256">
        <f t="shared" si="14"/>
        <v>12</v>
      </c>
      <c r="CD256">
        <f t="shared" si="15"/>
        <v>12</v>
      </c>
    </row>
    <row r="257" spans="1:82" x14ac:dyDescent="0.3">
      <c r="A257" s="16">
        <f t="shared" si="12"/>
        <v>0.86602878543968609</v>
      </c>
      <c r="B257" t="s">
        <v>429</v>
      </c>
      <c r="C257" t="s">
        <v>459</v>
      </c>
      <c r="D257" t="s">
        <v>460</v>
      </c>
      <c r="E257" t="s">
        <v>78</v>
      </c>
      <c r="F257" t="s">
        <v>461</v>
      </c>
      <c r="G257">
        <v>19.399999999999999</v>
      </c>
      <c r="H257">
        <v>-155.27000000000001</v>
      </c>
      <c r="I257">
        <v>19.399999999999999</v>
      </c>
      <c r="J257">
        <v>-155.29</v>
      </c>
      <c r="M257" t="s">
        <v>80</v>
      </c>
      <c r="P257" t="s">
        <v>81</v>
      </c>
      <c r="Q257" t="s">
        <v>82</v>
      </c>
      <c r="R257" t="s">
        <v>168</v>
      </c>
      <c r="W257">
        <v>1918</v>
      </c>
      <c r="Y257" t="s">
        <v>84</v>
      </c>
      <c r="Z257" t="s">
        <v>85</v>
      </c>
      <c r="AC257" t="s">
        <v>87</v>
      </c>
      <c r="AD257" t="s">
        <v>443</v>
      </c>
      <c r="AE257" t="s">
        <v>88</v>
      </c>
      <c r="AF257">
        <v>40.299999999999997</v>
      </c>
      <c r="AL257">
        <v>12.85</v>
      </c>
      <c r="AM257">
        <v>0.31</v>
      </c>
      <c r="AN257" t="s">
        <v>89</v>
      </c>
      <c r="AQ257">
        <v>46.6</v>
      </c>
      <c r="AS257">
        <v>0.27</v>
      </c>
      <c r="CB257">
        <f t="shared" si="13"/>
        <v>0</v>
      </c>
      <c r="CC257">
        <f t="shared" si="14"/>
        <v>12.85</v>
      </c>
      <c r="CD257">
        <f t="shared" si="15"/>
        <v>12.85</v>
      </c>
    </row>
    <row r="258" spans="1:82" x14ac:dyDescent="0.3">
      <c r="A258" s="16">
        <f t="shared" ref="A258:A321" si="16">IF(AC258="rim","",(AQ258/40.3044)/((AQ258/40.3044)+CD258/71.844))</f>
        <v>0.84364693761159038</v>
      </c>
      <c r="B258" t="s">
        <v>429</v>
      </c>
      <c r="C258" t="s">
        <v>459</v>
      </c>
      <c r="D258" t="s">
        <v>460</v>
      </c>
      <c r="E258" t="s">
        <v>78</v>
      </c>
      <c r="F258" t="s">
        <v>461</v>
      </c>
      <c r="G258">
        <v>19.399999999999999</v>
      </c>
      <c r="H258">
        <v>-155.27000000000001</v>
      </c>
      <c r="I258">
        <v>19.399999999999999</v>
      </c>
      <c r="J258">
        <v>-155.29</v>
      </c>
      <c r="M258" t="s">
        <v>80</v>
      </c>
      <c r="P258" t="s">
        <v>81</v>
      </c>
      <c r="Q258" t="s">
        <v>82</v>
      </c>
      <c r="R258" t="s">
        <v>168</v>
      </c>
      <c r="W258">
        <v>1918</v>
      </c>
      <c r="Y258" t="s">
        <v>84</v>
      </c>
      <c r="Z258" t="s">
        <v>85</v>
      </c>
      <c r="AC258" t="s">
        <v>87</v>
      </c>
      <c r="AD258" t="s">
        <v>449</v>
      </c>
      <c r="AE258" t="s">
        <v>88</v>
      </c>
      <c r="AF258">
        <v>39.700000000000003</v>
      </c>
      <c r="AL258">
        <v>14.8</v>
      </c>
      <c r="AM258">
        <v>0.32</v>
      </c>
      <c r="AN258" t="s">
        <v>89</v>
      </c>
      <c r="AQ258">
        <v>44.8</v>
      </c>
      <c r="AS258">
        <v>0.26</v>
      </c>
      <c r="CB258">
        <f t="shared" ref="CB258:CB321" si="17">AK258</f>
        <v>0</v>
      </c>
      <c r="CC258">
        <f t="shared" ref="CC258:CC321" si="18">AL258</f>
        <v>14.8</v>
      </c>
      <c r="CD258">
        <f t="shared" ref="CD258:CD321" si="19">IF(CB258&gt;0, CB258, CC258)</f>
        <v>14.8</v>
      </c>
    </row>
    <row r="259" spans="1:82" x14ac:dyDescent="0.3">
      <c r="A259" s="16">
        <f t="shared" si="16"/>
        <v>0.82602569480786059</v>
      </c>
      <c r="B259" t="s">
        <v>429</v>
      </c>
      <c r="C259" t="s">
        <v>459</v>
      </c>
      <c r="D259" t="s">
        <v>460</v>
      </c>
      <c r="E259" t="s">
        <v>78</v>
      </c>
      <c r="F259" t="s">
        <v>461</v>
      </c>
      <c r="G259">
        <v>19.399999999999999</v>
      </c>
      <c r="H259">
        <v>-155.27000000000001</v>
      </c>
      <c r="I259">
        <v>19.399999999999999</v>
      </c>
      <c r="J259">
        <v>-155.29</v>
      </c>
      <c r="M259" t="s">
        <v>80</v>
      </c>
      <c r="P259" t="s">
        <v>81</v>
      </c>
      <c r="Q259" t="s">
        <v>82</v>
      </c>
      <c r="R259" t="s">
        <v>168</v>
      </c>
      <c r="W259">
        <v>1918</v>
      </c>
      <c r="Y259" t="s">
        <v>84</v>
      </c>
      <c r="Z259" t="s">
        <v>85</v>
      </c>
      <c r="AC259" t="s">
        <v>87</v>
      </c>
      <c r="AD259" t="s">
        <v>433</v>
      </c>
      <c r="AE259" t="s">
        <v>88</v>
      </c>
      <c r="AF259">
        <v>39.5</v>
      </c>
      <c r="AL259">
        <v>16.350000000000001</v>
      </c>
      <c r="AM259">
        <v>0.28999999999999998</v>
      </c>
      <c r="AN259" t="s">
        <v>89</v>
      </c>
      <c r="AQ259">
        <v>43.55</v>
      </c>
      <c r="AS259">
        <v>0.25</v>
      </c>
      <c r="CB259">
        <f t="shared" si="17"/>
        <v>0</v>
      </c>
      <c r="CC259">
        <f t="shared" si="18"/>
        <v>16.350000000000001</v>
      </c>
      <c r="CD259">
        <f t="shared" si="19"/>
        <v>16.350000000000001</v>
      </c>
    </row>
    <row r="260" spans="1:82" x14ac:dyDescent="0.3">
      <c r="A260" s="16">
        <f t="shared" si="16"/>
        <v>0.88446453283546722</v>
      </c>
      <c r="B260" t="s">
        <v>429</v>
      </c>
      <c r="C260" t="s">
        <v>463</v>
      </c>
      <c r="D260" t="s">
        <v>464</v>
      </c>
      <c r="E260" t="s">
        <v>78</v>
      </c>
      <c r="F260" t="s">
        <v>442</v>
      </c>
      <c r="G260">
        <v>19.399999999999999</v>
      </c>
      <c r="H260">
        <v>-155.27000000000001</v>
      </c>
      <c r="I260">
        <v>19.399999999999999</v>
      </c>
      <c r="J260">
        <v>-155.27000000000001</v>
      </c>
      <c r="M260" t="s">
        <v>80</v>
      </c>
      <c r="P260" t="s">
        <v>81</v>
      </c>
      <c r="Q260" t="s">
        <v>82</v>
      </c>
      <c r="R260" t="s">
        <v>168</v>
      </c>
      <c r="V260">
        <v>8</v>
      </c>
      <c r="W260">
        <v>1971</v>
      </c>
      <c r="Y260" t="s">
        <v>84</v>
      </c>
      <c r="Z260" t="s">
        <v>85</v>
      </c>
      <c r="AC260" t="s">
        <v>87</v>
      </c>
      <c r="AD260" t="s">
        <v>449</v>
      </c>
      <c r="AE260" t="s">
        <v>88</v>
      </c>
      <c r="AF260">
        <v>40</v>
      </c>
      <c r="AL260">
        <v>11.2</v>
      </c>
      <c r="AM260">
        <v>0.24</v>
      </c>
      <c r="AN260" t="s">
        <v>89</v>
      </c>
      <c r="AQ260">
        <v>48.1</v>
      </c>
      <c r="AS260">
        <v>0.38</v>
      </c>
      <c r="CB260">
        <f t="shared" si="17"/>
        <v>0</v>
      </c>
      <c r="CC260">
        <f t="shared" si="18"/>
        <v>11.2</v>
      </c>
      <c r="CD260">
        <f t="shared" si="19"/>
        <v>11.2</v>
      </c>
    </row>
    <row r="261" spans="1:82" x14ac:dyDescent="0.3">
      <c r="A261" s="16">
        <f t="shared" si="16"/>
        <v>0.8614722146736582</v>
      </c>
      <c r="B261" t="s">
        <v>429</v>
      </c>
      <c r="C261" t="s">
        <v>463</v>
      </c>
      <c r="D261" t="s">
        <v>464</v>
      </c>
      <c r="E261" t="s">
        <v>78</v>
      </c>
      <c r="F261" t="s">
        <v>442</v>
      </c>
      <c r="G261">
        <v>19.399999999999999</v>
      </c>
      <c r="H261">
        <v>-155.27000000000001</v>
      </c>
      <c r="I261">
        <v>19.399999999999999</v>
      </c>
      <c r="J261">
        <v>-155.27000000000001</v>
      </c>
      <c r="M261" t="s">
        <v>80</v>
      </c>
      <c r="P261" t="s">
        <v>81</v>
      </c>
      <c r="Q261" t="s">
        <v>82</v>
      </c>
      <c r="R261" t="s">
        <v>168</v>
      </c>
      <c r="V261">
        <v>8</v>
      </c>
      <c r="W261">
        <v>1971</v>
      </c>
      <c r="Y261" t="s">
        <v>84</v>
      </c>
      <c r="Z261" t="s">
        <v>85</v>
      </c>
      <c r="AC261" t="s">
        <v>87</v>
      </c>
      <c r="AD261" t="s">
        <v>433</v>
      </c>
      <c r="AE261" t="s">
        <v>88</v>
      </c>
      <c r="AF261">
        <v>39.700000000000003</v>
      </c>
      <c r="AL261">
        <v>13.3</v>
      </c>
      <c r="AM261">
        <v>0.24</v>
      </c>
      <c r="AN261" t="s">
        <v>89</v>
      </c>
      <c r="AQ261">
        <v>46.4</v>
      </c>
      <c r="AS261">
        <v>0.27</v>
      </c>
      <c r="CB261">
        <f t="shared" si="17"/>
        <v>0</v>
      </c>
      <c r="CC261">
        <f t="shared" si="18"/>
        <v>13.3</v>
      </c>
      <c r="CD261">
        <f t="shared" si="19"/>
        <v>13.3</v>
      </c>
    </row>
    <row r="262" spans="1:82" x14ac:dyDescent="0.3">
      <c r="A262" s="16">
        <f t="shared" si="16"/>
        <v>0.84659124361933769</v>
      </c>
      <c r="B262" t="s">
        <v>429</v>
      </c>
      <c r="C262" t="s">
        <v>463</v>
      </c>
      <c r="D262" t="s">
        <v>464</v>
      </c>
      <c r="E262" t="s">
        <v>78</v>
      </c>
      <c r="F262" t="s">
        <v>442</v>
      </c>
      <c r="G262">
        <v>19.399999999999999</v>
      </c>
      <c r="H262">
        <v>-155.27000000000001</v>
      </c>
      <c r="I262">
        <v>19.399999999999999</v>
      </c>
      <c r="J262">
        <v>-155.27000000000001</v>
      </c>
      <c r="M262" t="s">
        <v>80</v>
      </c>
      <c r="P262" t="s">
        <v>81</v>
      </c>
      <c r="Q262" t="s">
        <v>82</v>
      </c>
      <c r="R262" t="s">
        <v>168</v>
      </c>
      <c r="V262">
        <v>8</v>
      </c>
      <c r="W262">
        <v>1971</v>
      </c>
      <c r="Y262" t="s">
        <v>84</v>
      </c>
      <c r="Z262" t="s">
        <v>85</v>
      </c>
      <c r="AC262" t="s">
        <v>87</v>
      </c>
      <c r="AD262" t="s">
        <v>450</v>
      </c>
      <c r="AE262" t="s">
        <v>88</v>
      </c>
      <c r="AF262">
        <v>39.799999999999997</v>
      </c>
      <c r="AL262">
        <v>14.6</v>
      </c>
      <c r="AM262">
        <v>0.26</v>
      </c>
      <c r="AN262" t="s">
        <v>89</v>
      </c>
      <c r="AQ262">
        <v>45.2</v>
      </c>
      <c r="AS262">
        <v>0.26</v>
      </c>
      <c r="CB262">
        <f t="shared" si="17"/>
        <v>0</v>
      </c>
      <c r="CC262">
        <f t="shared" si="18"/>
        <v>14.6</v>
      </c>
      <c r="CD262">
        <f t="shared" si="19"/>
        <v>14.6</v>
      </c>
    </row>
    <row r="263" spans="1:82" x14ac:dyDescent="0.3">
      <c r="A263" s="16">
        <f t="shared" si="16"/>
        <v>0.85728714697609798</v>
      </c>
      <c r="B263" t="s">
        <v>429</v>
      </c>
      <c r="C263" t="s">
        <v>465</v>
      </c>
      <c r="D263" t="s">
        <v>466</v>
      </c>
      <c r="E263" t="s">
        <v>78</v>
      </c>
      <c r="F263" t="s">
        <v>467</v>
      </c>
      <c r="G263">
        <v>19.39</v>
      </c>
      <c r="H263">
        <v>-155.27000000000001</v>
      </c>
      <c r="I263">
        <v>19.39</v>
      </c>
      <c r="J263">
        <v>-155.27000000000001</v>
      </c>
      <c r="M263" t="s">
        <v>80</v>
      </c>
      <c r="P263" t="s">
        <v>81</v>
      </c>
      <c r="Q263" t="s">
        <v>82</v>
      </c>
      <c r="R263" t="s">
        <v>168</v>
      </c>
      <c r="V263">
        <v>7</v>
      </c>
      <c r="W263">
        <v>1974</v>
      </c>
      <c r="Y263" t="s">
        <v>84</v>
      </c>
      <c r="Z263" t="s">
        <v>85</v>
      </c>
      <c r="AC263" t="s">
        <v>87</v>
      </c>
      <c r="AD263" t="s">
        <v>450</v>
      </c>
      <c r="AE263" t="s">
        <v>88</v>
      </c>
      <c r="AF263">
        <v>39.700000000000003</v>
      </c>
      <c r="AL263">
        <v>13.65</v>
      </c>
      <c r="AM263">
        <v>0.27</v>
      </c>
      <c r="AN263" t="s">
        <v>89</v>
      </c>
      <c r="AQ263">
        <v>46</v>
      </c>
      <c r="CB263">
        <f t="shared" si="17"/>
        <v>0</v>
      </c>
      <c r="CC263">
        <f t="shared" si="18"/>
        <v>13.65</v>
      </c>
      <c r="CD263">
        <f t="shared" si="19"/>
        <v>13.65</v>
      </c>
    </row>
    <row r="264" spans="1:82" x14ac:dyDescent="0.3">
      <c r="A264" s="16">
        <f t="shared" si="16"/>
        <v>0.83981417761193144</v>
      </c>
      <c r="B264" t="s">
        <v>429</v>
      </c>
      <c r="C264" t="s">
        <v>465</v>
      </c>
      <c r="D264" t="s">
        <v>466</v>
      </c>
      <c r="E264" t="s">
        <v>78</v>
      </c>
      <c r="F264" t="s">
        <v>467</v>
      </c>
      <c r="G264">
        <v>19.39</v>
      </c>
      <c r="H264">
        <v>-155.27000000000001</v>
      </c>
      <c r="I264">
        <v>19.39</v>
      </c>
      <c r="J264">
        <v>-155.27000000000001</v>
      </c>
      <c r="M264" t="s">
        <v>80</v>
      </c>
      <c r="P264" t="s">
        <v>81</v>
      </c>
      <c r="Q264" t="s">
        <v>82</v>
      </c>
      <c r="R264" t="s">
        <v>168</v>
      </c>
      <c r="V264">
        <v>7</v>
      </c>
      <c r="W264">
        <v>1974</v>
      </c>
      <c r="Y264" t="s">
        <v>84</v>
      </c>
      <c r="Z264" t="s">
        <v>85</v>
      </c>
      <c r="AC264" t="s">
        <v>87</v>
      </c>
      <c r="AD264" t="s">
        <v>438</v>
      </c>
      <c r="AE264" t="s">
        <v>88</v>
      </c>
      <c r="AF264">
        <v>39.4</v>
      </c>
      <c r="AL264">
        <v>15.3</v>
      </c>
      <c r="AM264">
        <v>0.28000000000000003</v>
      </c>
      <c r="AN264" t="s">
        <v>89</v>
      </c>
      <c r="AQ264">
        <v>45</v>
      </c>
      <c r="CB264">
        <f t="shared" si="17"/>
        <v>0</v>
      </c>
      <c r="CC264">
        <f t="shared" si="18"/>
        <v>15.3</v>
      </c>
      <c r="CD264">
        <f t="shared" si="19"/>
        <v>15.3</v>
      </c>
    </row>
    <row r="265" spans="1:82" x14ac:dyDescent="0.3">
      <c r="A265" s="16">
        <f t="shared" si="16"/>
        <v>0.84934081972628506</v>
      </c>
      <c r="B265" t="s">
        <v>429</v>
      </c>
      <c r="C265" t="s">
        <v>465</v>
      </c>
      <c r="D265" t="s">
        <v>466</v>
      </c>
      <c r="E265" t="s">
        <v>78</v>
      </c>
      <c r="F265" t="s">
        <v>467</v>
      </c>
      <c r="G265">
        <v>19.39</v>
      </c>
      <c r="H265">
        <v>-155.27000000000001</v>
      </c>
      <c r="I265">
        <v>19.39</v>
      </c>
      <c r="J265">
        <v>-155.27000000000001</v>
      </c>
      <c r="M265" t="s">
        <v>80</v>
      </c>
      <c r="P265" t="s">
        <v>81</v>
      </c>
      <c r="Q265" t="s">
        <v>82</v>
      </c>
      <c r="R265" t="s">
        <v>168</v>
      </c>
      <c r="V265">
        <v>7</v>
      </c>
      <c r="W265">
        <v>1974</v>
      </c>
      <c r="Y265" t="s">
        <v>84</v>
      </c>
      <c r="Z265" t="s">
        <v>85</v>
      </c>
      <c r="AC265" t="s">
        <v>87</v>
      </c>
      <c r="AD265" t="s">
        <v>450</v>
      </c>
      <c r="AE265" t="s">
        <v>88</v>
      </c>
      <c r="AF265">
        <v>39.65</v>
      </c>
      <c r="AL265">
        <v>14.45</v>
      </c>
      <c r="AM265">
        <v>0.28000000000000003</v>
      </c>
      <c r="AN265" t="s">
        <v>89</v>
      </c>
      <c r="AQ265">
        <v>45.7</v>
      </c>
      <c r="CB265">
        <f t="shared" si="17"/>
        <v>0</v>
      </c>
      <c r="CC265">
        <f t="shared" si="18"/>
        <v>14.45</v>
      </c>
      <c r="CD265">
        <f t="shared" si="19"/>
        <v>14.45</v>
      </c>
    </row>
    <row r="266" spans="1:82" x14ac:dyDescent="0.3">
      <c r="A266" s="16">
        <f t="shared" si="16"/>
        <v>0.86352442707841726</v>
      </c>
      <c r="B266" t="s">
        <v>429</v>
      </c>
      <c r="C266" t="s">
        <v>465</v>
      </c>
      <c r="D266" t="s">
        <v>466</v>
      </c>
      <c r="E266" t="s">
        <v>78</v>
      </c>
      <c r="F266" t="s">
        <v>467</v>
      </c>
      <c r="G266">
        <v>19.39</v>
      </c>
      <c r="H266">
        <v>-155.27000000000001</v>
      </c>
      <c r="I266">
        <v>19.39</v>
      </c>
      <c r="J266">
        <v>-155.27000000000001</v>
      </c>
      <c r="M266" t="s">
        <v>80</v>
      </c>
      <c r="P266" t="s">
        <v>81</v>
      </c>
      <c r="Q266" t="s">
        <v>82</v>
      </c>
      <c r="R266" t="s">
        <v>168</v>
      </c>
      <c r="V266">
        <v>7</v>
      </c>
      <c r="W266">
        <v>1974</v>
      </c>
      <c r="Y266" t="s">
        <v>84</v>
      </c>
      <c r="Z266" t="s">
        <v>85</v>
      </c>
      <c r="AC266" t="s">
        <v>87</v>
      </c>
      <c r="AD266" t="s">
        <v>434</v>
      </c>
      <c r="AE266" t="s">
        <v>88</v>
      </c>
      <c r="AF266">
        <v>39.799999999999997</v>
      </c>
      <c r="AL266">
        <v>13.1</v>
      </c>
      <c r="AM266">
        <v>0.25</v>
      </c>
      <c r="AN266" t="s">
        <v>89</v>
      </c>
      <c r="AQ266">
        <v>46.5</v>
      </c>
      <c r="CB266">
        <f t="shared" si="17"/>
        <v>0</v>
      </c>
      <c r="CC266">
        <f t="shared" si="18"/>
        <v>13.1</v>
      </c>
      <c r="CD266">
        <f t="shared" si="19"/>
        <v>13.1</v>
      </c>
    </row>
    <row r="267" spans="1:82" x14ac:dyDescent="0.3">
      <c r="A267" s="16">
        <f t="shared" si="16"/>
        <v>0.86429885077118995</v>
      </c>
      <c r="B267" t="s">
        <v>429</v>
      </c>
      <c r="C267" t="s">
        <v>468</v>
      </c>
      <c r="D267" t="s">
        <v>469</v>
      </c>
      <c r="E267" t="s">
        <v>78</v>
      </c>
      <c r="F267" t="s">
        <v>470</v>
      </c>
      <c r="G267">
        <v>19.38</v>
      </c>
      <c r="H267">
        <v>-155.30000000000001</v>
      </c>
      <c r="I267">
        <v>19.38</v>
      </c>
      <c r="J267">
        <v>-155.30000000000001</v>
      </c>
      <c r="M267" t="s">
        <v>80</v>
      </c>
      <c r="P267" t="s">
        <v>81</v>
      </c>
      <c r="Q267" t="s">
        <v>82</v>
      </c>
      <c r="R267" t="s">
        <v>168</v>
      </c>
      <c r="W267">
        <v>1790</v>
      </c>
      <c r="Y267" t="s">
        <v>84</v>
      </c>
      <c r="Z267" t="s">
        <v>85</v>
      </c>
      <c r="AC267" t="s">
        <v>87</v>
      </c>
      <c r="AD267" t="s">
        <v>471</v>
      </c>
      <c r="AE267" t="s">
        <v>88</v>
      </c>
      <c r="AF267">
        <v>40.200000000000003</v>
      </c>
      <c r="AL267">
        <v>13</v>
      </c>
      <c r="AM267">
        <v>0.24</v>
      </c>
      <c r="AN267" t="s">
        <v>89</v>
      </c>
      <c r="AQ267">
        <v>46.45</v>
      </c>
      <c r="AS267">
        <v>0.28000000000000003</v>
      </c>
      <c r="CB267">
        <f t="shared" si="17"/>
        <v>0</v>
      </c>
      <c r="CC267">
        <f t="shared" si="18"/>
        <v>13</v>
      </c>
      <c r="CD267">
        <f t="shared" si="19"/>
        <v>13</v>
      </c>
    </row>
    <row r="268" spans="1:82" x14ac:dyDescent="0.3">
      <c r="A268" s="16">
        <f t="shared" si="16"/>
        <v>0.8492230879967807</v>
      </c>
      <c r="B268" t="s">
        <v>429</v>
      </c>
      <c r="C268" t="s">
        <v>468</v>
      </c>
      <c r="D268" t="s">
        <v>469</v>
      </c>
      <c r="E268" t="s">
        <v>78</v>
      </c>
      <c r="F268" t="s">
        <v>470</v>
      </c>
      <c r="G268">
        <v>19.38</v>
      </c>
      <c r="H268">
        <v>-155.30000000000001</v>
      </c>
      <c r="I268">
        <v>19.38</v>
      </c>
      <c r="J268">
        <v>-155.30000000000001</v>
      </c>
      <c r="M268" t="s">
        <v>80</v>
      </c>
      <c r="P268" t="s">
        <v>81</v>
      </c>
      <c r="Q268" t="s">
        <v>82</v>
      </c>
      <c r="R268" t="s">
        <v>168</v>
      </c>
      <c r="W268">
        <v>1790</v>
      </c>
      <c r="Y268" t="s">
        <v>84</v>
      </c>
      <c r="Z268" t="s">
        <v>85</v>
      </c>
      <c r="AC268" t="s">
        <v>87</v>
      </c>
      <c r="AD268" t="s">
        <v>433</v>
      </c>
      <c r="AE268" t="s">
        <v>88</v>
      </c>
      <c r="AF268">
        <v>39.9</v>
      </c>
      <c r="AL268">
        <v>14.4</v>
      </c>
      <c r="AM268">
        <v>0.27</v>
      </c>
      <c r="AN268" t="s">
        <v>89</v>
      </c>
      <c r="AQ268">
        <v>45.5</v>
      </c>
      <c r="AS268">
        <v>0.25</v>
      </c>
      <c r="CB268">
        <f t="shared" si="17"/>
        <v>0</v>
      </c>
      <c r="CC268">
        <f t="shared" si="18"/>
        <v>14.4</v>
      </c>
      <c r="CD268">
        <f t="shared" si="19"/>
        <v>14.4</v>
      </c>
    </row>
    <row r="269" spans="1:82" x14ac:dyDescent="0.3">
      <c r="A269" s="16">
        <f t="shared" si="16"/>
        <v>0.84127954740903332</v>
      </c>
      <c r="B269" t="s">
        <v>429</v>
      </c>
      <c r="C269" t="s">
        <v>468</v>
      </c>
      <c r="D269" t="s">
        <v>469</v>
      </c>
      <c r="E269" t="s">
        <v>78</v>
      </c>
      <c r="F269" t="s">
        <v>470</v>
      </c>
      <c r="G269">
        <v>19.38</v>
      </c>
      <c r="H269">
        <v>-155.30000000000001</v>
      </c>
      <c r="I269">
        <v>19.38</v>
      </c>
      <c r="J269">
        <v>-155.30000000000001</v>
      </c>
      <c r="M269" t="s">
        <v>80</v>
      </c>
      <c r="P269" t="s">
        <v>81</v>
      </c>
      <c r="Q269" t="s">
        <v>82</v>
      </c>
      <c r="R269" t="s">
        <v>168</v>
      </c>
      <c r="W269">
        <v>1790</v>
      </c>
      <c r="Y269" t="s">
        <v>84</v>
      </c>
      <c r="Z269" t="s">
        <v>85</v>
      </c>
      <c r="AC269" t="s">
        <v>87</v>
      </c>
      <c r="AD269" t="s">
        <v>433</v>
      </c>
      <c r="AE269" t="s">
        <v>88</v>
      </c>
      <c r="AF269">
        <v>39.9</v>
      </c>
      <c r="AL269">
        <v>15.1</v>
      </c>
      <c r="AM269">
        <v>0.25</v>
      </c>
      <c r="AN269" t="s">
        <v>89</v>
      </c>
      <c r="AQ269">
        <v>44.9</v>
      </c>
      <c r="AS269">
        <v>0.24</v>
      </c>
      <c r="CB269">
        <f t="shared" si="17"/>
        <v>0</v>
      </c>
      <c r="CC269">
        <f t="shared" si="18"/>
        <v>15.1</v>
      </c>
      <c r="CD269">
        <f t="shared" si="19"/>
        <v>15.1</v>
      </c>
    </row>
    <row r="270" spans="1:82" x14ac:dyDescent="0.3">
      <c r="A270" s="16">
        <f t="shared" si="16"/>
        <v>0.88600733882466587</v>
      </c>
      <c r="B270" t="s">
        <v>429</v>
      </c>
      <c r="C270" t="s">
        <v>472</v>
      </c>
      <c r="D270" t="s">
        <v>473</v>
      </c>
      <c r="E270" t="s">
        <v>78</v>
      </c>
      <c r="F270" t="s">
        <v>474</v>
      </c>
      <c r="G270">
        <v>19.399999999999999</v>
      </c>
      <c r="H270">
        <v>-155.30000000000001</v>
      </c>
      <c r="I270">
        <v>19.399999999999999</v>
      </c>
      <c r="J270">
        <v>-155.30000000000001</v>
      </c>
      <c r="M270" t="s">
        <v>80</v>
      </c>
      <c r="P270" t="s">
        <v>81</v>
      </c>
      <c r="Q270" t="s">
        <v>82</v>
      </c>
      <c r="R270" t="s">
        <v>168</v>
      </c>
      <c r="W270">
        <v>1820</v>
      </c>
      <c r="Y270" t="s">
        <v>84</v>
      </c>
      <c r="Z270" t="s">
        <v>85</v>
      </c>
      <c r="AC270" t="s">
        <v>87</v>
      </c>
      <c r="AD270" t="s">
        <v>475</v>
      </c>
      <c r="AE270" t="s">
        <v>88</v>
      </c>
      <c r="AF270">
        <v>40.4</v>
      </c>
      <c r="AL270">
        <v>11.1</v>
      </c>
      <c r="AM270">
        <v>0.23</v>
      </c>
      <c r="AN270" t="s">
        <v>89</v>
      </c>
      <c r="AQ270">
        <v>48.4</v>
      </c>
      <c r="AS270">
        <v>0.35</v>
      </c>
      <c r="CB270">
        <f t="shared" si="17"/>
        <v>0</v>
      </c>
      <c r="CC270">
        <f t="shared" si="18"/>
        <v>11.1</v>
      </c>
      <c r="CD270">
        <f t="shared" si="19"/>
        <v>11.1</v>
      </c>
    </row>
    <row r="271" spans="1:82" x14ac:dyDescent="0.3">
      <c r="A271" s="16">
        <f t="shared" si="16"/>
        <v>0.868780937295763</v>
      </c>
      <c r="B271" t="s">
        <v>429</v>
      </c>
      <c r="C271" t="s">
        <v>472</v>
      </c>
      <c r="D271" t="s">
        <v>473</v>
      </c>
      <c r="E271" t="s">
        <v>78</v>
      </c>
      <c r="F271" t="s">
        <v>474</v>
      </c>
      <c r="G271">
        <v>19.399999999999999</v>
      </c>
      <c r="H271">
        <v>-155.30000000000001</v>
      </c>
      <c r="I271">
        <v>19.399999999999999</v>
      </c>
      <c r="J271">
        <v>-155.30000000000001</v>
      </c>
      <c r="M271" t="s">
        <v>80</v>
      </c>
      <c r="P271" t="s">
        <v>81</v>
      </c>
      <c r="Q271" t="s">
        <v>82</v>
      </c>
      <c r="R271" t="s">
        <v>168</v>
      </c>
      <c r="W271">
        <v>1820</v>
      </c>
      <c r="Y271" t="s">
        <v>84</v>
      </c>
      <c r="Z271" t="s">
        <v>85</v>
      </c>
      <c r="AC271" t="s">
        <v>87</v>
      </c>
      <c r="AD271" t="s">
        <v>449</v>
      </c>
      <c r="AE271" t="s">
        <v>88</v>
      </c>
      <c r="AF271">
        <v>40.1</v>
      </c>
      <c r="AL271">
        <v>12.6</v>
      </c>
      <c r="AM271">
        <v>0.22</v>
      </c>
      <c r="AN271" t="s">
        <v>89</v>
      </c>
      <c r="AQ271">
        <v>46.8</v>
      </c>
      <c r="AS271">
        <v>0.32</v>
      </c>
      <c r="CB271">
        <f t="shared" si="17"/>
        <v>0</v>
      </c>
      <c r="CC271">
        <f t="shared" si="18"/>
        <v>12.6</v>
      </c>
      <c r="CD271">
        <f t="shared" si="19"/>
        <v>12.6</v>
      </c>
    </row>
    <row r="272" spans="1:82" x14ac:dyDescent="0.3">
      <c r="A272" s="16">
        <f t="shared" si="16"/>
        <v>0.85044576334793998</v>
      </c>
      <c r="B272" t="s">
        <v>429</v>
      </c>
      <c r="C272" t="s">
        <v>472</v>
      </c>
      <c r="D272" t="s">
        <v>473</v>
      </c>
      <c r="E272" t="s">
        <v>78</v>
      </c>
      <c r="F272" t="s">
        <v>474</v>
      </c>
      <c r="G272">
        <v>19.399999999999999</v>
      </c>
      <c r="H272">
        <v>-155.30000000000001</v>
      </c>
      <c r="I272">
        <v>19.399999999999999</v>
      </c>
      <c r="J272">
        <v>-155.30000000000001</v>
      </c>
      <c r="M272" t="s">
        <v>80</v>
      </c>
      <c r="P272" t="s">
        <v>81</v>
      </c>
      <c r="Q272" t="s">
        <v>82</v>
      </c>
      <c r="R272" t="s">
        <v>168</v>
      </c>
      <c r="W272">
        <v>1820</v>
      </c>
      <c r="Y272" t="s">
        <v>84</v>
      </c>
      <c r="Z272" t="s">
        <v>85</v>
      </c>
      <c r="AC272" t="s">
        <v>87</v>
      </c>
      <c r="AD272" t="s">
        <v>433</v>
      </c>
      <c r="AE272" t="s">
        <v>88</v>
      </c>
      <c r="AF272">
        <v>39.85</v>
      </c>
      <c r="AL272">
        <v>14.2</v>
      </c>
      <c r="AM272">
        <v>0.22</v>
      </c>
      <c r="AN272" t="s">
        <v>89</v>
      </c>
      <c r="AQ272">
        <v>45.3</v>
      </c>
      <c r="AS272">
        <v>0.28999999999999998</v>
      </c>
      <c r="CB272">
        <f t="shared" si="17"/>
        <v>0</v>
      </c>
      <c r="CC272">
        <f t="shared" si="18"/>
        <v>14.2</v>
      </c>
      <c r="CD272">
        <f t="shared" si="19"/>
        <v>14.2</v>
      </c>
    </row>
    <row r="273" spans="1:82" x14ac:dyDescent="0.3">
      <c r="A273" s="16">
        <f t="shared" si="16"/>
        <v>0.88277524059619139</v>
      </c>
      <c r="B273" t="s">
        <v>429</v>
      </c>
      <c r="C273" t="s">
        <v>476</v>
      </c>
      <c r="D273" t="s">
        <v>477</v>
      </c>
      <c r="E273" t="s">
        <v>78</v>
      </c>
      <c r="F273" t="s">
        <v>478</v>
      </c>
      <c r="G273">
        <v>19.399999999999999</v>
      </c>
      <c r="H273">
        <v>-155.27000000000001</v>
      </c>
      <c r="I273">
        <v>19.399999999999999</v>
      </c>
      <c r="J273">
        <v>-155.27000000000001</v>
      </c>
      <c r="M273" t="s">
        <v>80</v>
      </c>
      <c r="P273" t="s">
        <v>81</v>
      </c>
      <c r="Q273" t="s">
        <v>82</v>
      </c>
      <c r="R273" t="s">
        <v>168</v>
      </c>
      <c r="V273">
        <v>12</v>
      </c>
      <c r="W273">
        <v>1974</v>
      </c>
      <c r="Y273" t="s">
        <v>84</v>
      </c>
      <c r="Z273" t="s">
        <v>85</v>
      </c>
      <c r="AC273" t="s">
        <v>87</v>
      </c>
      <c r="AD273" t="s">
        <v>479</v>
      </c>
      <c r="AE273" t="s">
        <v>88</v>
      </c>
      <c r="AF273">
        <v>40.25</v>
      </c>
      <c r="AL273">
        <v>11.35</v>
      </c>
      <c r="AM273">
        <v>0.23</v>
      </c>
      <c r="AN273" t="s">
        <v>89</v>
      </c>
      <c r="AQ273">
        <v>47.95</v>
      </c>
      <c r="AS273">
        <v>0.39</v>
      </c>
      <c r="CB273">
        <f t="shared" si="17"/>
        <v>0</v>
      </c>
      <c r="CC273">
        <f t="shared" si="18"/>
        <v>11.35</v>
      </c>
      <c r="CD273">
        <f t="shared" si="19"/>
        <v>11.35</v>
      </c>
    </row>
    <row r="274" spans="1:82" x14ac:dyDescent="0.3">
      <c r="A274" s="16">
        <f t="shared" si="16"/>
        <v>0.87026082123966586</v>
      </c>
      <c r="B274" t="s">
        <v>429</v>
      </c>
      <c r="C274" t="s">
        <v>476</v>
      </c>
      <c r="D274" t="s">
        <v>477</v>
      </c>
      <c r="E274" t="s">
        <v>78</v>
      </c>
      <c r="F274" t="s">
        <v>478</v>
      </c>
      <c r="G274">
        <v>19.399999999999999</v>
      </c>
      <c r="H274">
        <v>-155.27000000000001</v>
      </c>
      <c r="I274">
        <v>19.399999999999999</v>
      </c>
      <c r="J274">
        <v>-155.27000000000001</v>
      </c>
      <c r="M274" t="s">
        <v>80</v>
      </c>
      <c r="P274" t="s">
        <v>81</v>
      </c>
      <c r="Q274" t="s">
        <v>82</v>
      </c>
      <c r="R274" t="s">
        <v>168</v>
      </c>
      <c r="V274">
        <v>12</v>
      </c>
      <c r="W274">
        <v>1974</v>
      </c>
      <c r="Y274" t="s">
        <v>84</v>
      </c>
      <c r="Z274" t="s">
        <v>85</v>
      </c>
      <c r="AC274" t="s">
        <v>87</v>
      </c>
      <c r="AD274" t="s">
        <v>462</v>
      </c>
      <c r="AE274" t="s">
        <v>88</v>
      </c>
      <c r="AF274">
        <v>39.9</v>
      </c>
      <c r="AL274">
        <v>12.45</v>
      </c>
      <c r="AM274">
        <v>0.26</v>
      </c>
      <c r="AN274" t="s">
        <v>89</v>
      </c>
      <c r="AQ274">
        <v>46.85</v>
      </c>
      <c r="AS274">
        <v>0.32</v>
      </c>
      <c r="CB274">
        <f t="shared" si="17"/>
        <v>0</v>
      </c>
      <c r="CC274">
        <f t="shared" si="18"/>
        <v>12.45</v>
      </c>
      <c r="CD274">
        <f t="shared" si="19"/>
        <v>12.45</v>
      </c>
    </row>
    <row r="275" spans="1:82" x14ac:dyDescent="0.3">
      <c r="A275" s="16">
        <f t="shared" si="16"/>
        <v>0.83979647482354369</v>
      </c>
      <c r="B275" t="s">
        <v>429</v>
      </c>
      <c r="C275" t="s">
        <v>476</v>
      </c>
      <c r="D275" t="s">
        <v>477</v>
      </c>
      <c r="E275" t="s">
        <v>78</v>
      </c>
      <c r="F275" t="s">
        <v>478</v>
      </c>
      <c r="G275">
        <v>19.399999999999999</v>
      </c>
      <c r="H275">
        <v>-155.27000000000001</v>
      </c>
      <c r="I275">
        <v>19.399999999999999</v>
      </c>
      <c r="J275">
        <v>-155.27000000000001</v>
      </c>
      <c r="M275" t="s">
        <v>80</v>
      </c>
      <c r="P275" t="s">
        <v>81</v>
      </c>
      <c r="Q275" t="s">
        <v>82</v>
      </c>
      <c r="R275" t="s">
        <v>168</v>
      </c>
      <c r="V275">
        <v>12</v>
      </c>
      <c r="W275">
        <v>1974</v>
      </c>
      <c r="Y275" t="s">
        <v>84</v>
      </c>
      <c r="Z275" t="s">
        <v>85</v>
      </c>
      <c r="AC275" t="s">
        <v>87</v>
      </c>
      <c r="AD275" t="s">
        <v>449</v>
      </c>
      <c r="AE275" t="s">
        <v>88</v>
      </c>
      <c r="AF275">
        <v>39.5</v>
      </c>
      <c r="AL275">
        <v>15.2</v>
      </c>
      <c r="AM275">
        <v>0.25</v>
      </c>
      <c r="AN275" t="s">
        <v>89</v>
      </c>
      <c r="AQ275">
        <v>44.7</v>
      </c>
      <c r="AS275">
        <v>0.28000000000000003</v>
      </c>
      <c r="CB275">
        <f t="shared" si="17"/>
        <v>0</v>
      </c>
      <c r="CC275">
        <f t="shared" si="18"/>
        <v>15.2</v>
      </c>
      <c r="CD275">
        <f t="shared" si="19"/>
        <v>15.2</v>
      </c>
    </row>
    <row r="276" spans="1:82" x14ac:dyDescent="0.3">
      <c r="A276" s="16">
        <f t="shared" si="16"/>
        <v>0.815354316820744</v>
      </c>
      <c r="B276" t="s">
        <v>481</v>
      </c>
      <c r="C276" t="s">
        <v>482</v>
      </c>
      <c r="D276" t="s">
        <v>483</v>
      </c>
      <c r="E276" t="s">
        <v>188</v>
      </c>
      <c r="G276">
        <v>19.329999999999998</v>
      </c>
      <c r="H276">
        <v>-155.11000000000001</v>
      </c>
      <c r="I276">
        <v>19.329999999999998</v>
      </c>
      <c r="J276">
        <v>-155.11000000000001</v>
      </c>
      <c r="M276" t="s">
        <v>80</v>
      </c>
      <c r="P276" t="s">
        <v>81</v>
      </c>
      <c r="Q276" t="s">
        <v>82</v>
      </c>
      <c r="R276" t="s">
        <v>168</v>
      </c>
      <c r="T276" t="s">
        <v>390</v>
      </c>
      <c r="Y276" t="s">
        <v>84</v>
      </c>
      <c r="Z276" t="s">
        <v>85</v>
      </c>
      <c r="AC276" t="s">
        <v>87</v>
      </c>
      <c r="AE276" t="s">
        <v>88</v>
      </c>
      <c r="AF276">
        <v>38.89</v>
      </c>
      <c r="AK276">
        <v>17.14</v>
      </c>
      <c r="AM276">
        <v>0.26</v>
      </c>
      <c r="AN276" t="s">
        <v>89</v>
      </c>
      <c r="AQ276">
        <v>42.46</v>
      </c>
      <c r="AS276">
        <v>0.22</v>
      </c>
      <c r="CB276">
        <f t="shared" si="17"/>
        <v>17.14</v>
      </c>
      <c r="CC276">
        <f t="shared" si="18"/>
        <v>0</v>
      </c>
      <c r="CD276">
        <f t="shared" si="19"/>
        <v>17.14</v>
      </c>
    </row>
    <row r="277" spans="1:82" x14ac:dyDescent="0.3">
      <c r="A277" s="16">
        <f t="shared" si="16"/>
        <v>0.82087185790162565</v>
      </c>
      <c r="B277" t="s">
        <v>481</v>
      </c>
      <c r="C277" t="s">
        <v>482</v>
      </c>
      <c r="D277" t="s">
        <v>483</v>
      </c>
      <c r="E277" t="s">
        <v>188</v>
      </c>
      <c r="G277">
        <v>19.329999999999998</v>
      </c>
      <c r="H277">
        <v>-155.11000000000001</v>
      </c>
      <c r="I277">
        <v>19.329999999999998</v>
      </c>
      <c r="J277">
        <v>-155.11000000000001</v>
      </c>
      <c r="M277" t="s">
        <v>80</v>
      </c>
      <c r="P277" t="s">
        <v>81</v>
      </c>
      <c r="Q277" t="s">
        <v>82</v>
      </c>
      <c r="R277" t="s">
        <v>168</v>
      </c>
      <c r="T277" t="s">
        <v>390</v>
      </c>
      <c r="Y277" t="s">
        <v>84</v>
      </c>
      <c r="Z277" t="s">
        <v>85</v>
      </c>
      <c r="AC277" t="s">
        <v>87</v>
      </c>
      <c r="AE277" t="s">
        <v>88</v>
      </c>
      <c r="AF277">
        <v>39.159999999999997</v>
      </c>
      <c r="AK277">
        <v>16.73</v>
      </c>
      <c r="AM277">
        <v>0.25</v>
      </c>
      <c r="AN277" t="s">
        <v>89</v>
      </c>
      <c r="AQ277">
        <v>43.01</v>
      </c>
      <c r="AS277">
        <v>0.21</v>
      </c>
      <c r="CB277">
        <f t="shared" si="17"/>
        <v>16.73</v>
      </c>
      <c r="CC277">
        <f t="shared" si="18"/>
        <v>0</v>
      </c>
      <c r="CD277">
        <f t="shared" si="19"/>
        <v>16.73</v>
      </c>
    </row>
    <row r="278" spans="1:82" x14ac:dyDescent="0.3">
      <c r="A278" s="16">
        <f t="shared" si="16"/>
        <v>0.85967121066861263</v>
      </c>
      <c r="B278" t="s">
        <v>481</v>
      </c>
      <c r="C278" t="s">
        <v>482</v>
      </c>
      <c r="D278" t="s">
        <v>483</v>
      </c>
      <c r="E278" t="s">
        <v>188</v>
      </c>
      <c r="G278">
        <v>19.329999999999998</v>
      </c>
      <c r="H278">
        <v>-155.11000000000001</v>
      </c>
      <c r="I278">
        <v>19.329999999999998</v>
      </c>
      <c r="J278">
        <v>-155.11000000000001</v>
      </c>
      <c r="M278" t="s">
        <v>80</v>
      </c>
      <c r="P278" t="s">
        <v>81</v>
      </c>
      <c r="Q278" t="s">
        <v>82</v>
      </c>
      <c r="R278" t="s">
        <v>168</v>
      </c>
      <c r="T278" t="s">
        <v>390</v>
      </c>
      <c r="Y278" t="s">
        <v>84</v>
      </c>
      <c r="Z278" t="s">
        <v>85</v>
      </c>
      <c r="AC278" t="s">
        <v>87</v>
      </c>
      <c r="AE278" t="s">
        <v>88</v>
      </c>
      <c r="AF278">
        <v>39.74</v>
      </c>
      <c r="AK278">
        <v>13.28</v>
      </c>
      <c r="AM278">
        <v>0.2</v>
      </c>
      <c r="AN278" t="s">
        <v>89</v>
      </c>
      <c r="AQ278">
        <v>45.64</v>
      </c>
      <c r="AS278">
        <v>0.35</v>
      </c>
      <c r="CB278">
        <f t="shared" si="17"/>
        <v>13.28</v>
      </c>
      <c r="CC278">
        <f t="shared" si="18"/>
        <v>0</v>
      </c>
      <c r="CD278">
        <f t="shared" si="19"/>
        <v>13.28</v>
      </c>
    </row>
    <row r="279" spans="1:82" x14ac:dyDescent="0.3">
      <c r="A279" s="16">
        <f t="shared" si="16"/>
        <v>0.80539016632027804</v>
      </c>
      <c r="B279" t="s">
        <v>481</v>
      </c>
      <c r="C279" t="s">
        <v>484</v>
      </c>
      <c r="D279" t="s">
        <v>485</v>
      </c>
      <c r="E279" t="s">
        <v>188</v>
      </c>
      <c r="G279">
        <v>19.329999999999998</v>
      </c>
      <c r="H279">
        <v>-155.11000000000001</v>
      </c>
      <c r="I279">
        <v>19.329999999999998</v>
      </c>
      <c r="J279">
        <v>-155.11000000000001</v>
      </c>
      <c r="M279" t="s">
        <v>80</v>
      </c>
      <c r="P279" t="s">
        <v>81</v>
      </c>
      <c r="Q279" t="s">
        <v>82</v>
      </c>
      <c r="R279" t="s">
        <v>168</v>
      </c>
      <c r="Y279" t="s">
        <v>84</v>
      </c>
      <c r="Z279" t="s">
        <v>85</v>
      </c>
      <c r="AC279" t="s">
        <v>87</v>
      </c>
      <c r="AE279" t="s">
        <v>88</v>
      </c>
      <c r="AF279">
        <v>39.36</v>
      </c>
      <c r="AK279">
        <v>18.03</v>
      </c>
      <c r="AM279">
        <v>0.27</v>
      </c>
      <c r="AN279" t="s">
        <v>89</v>
      </c>
      <c r="AQ279">
        <v>41.86</v>
      </c>
      <c r="AS279">
        <v>0.18</v>
      </c>
      <c r="CB279">
        <f t="shared" si="17"/>
        <v>18.03</v>
      </c>
      <c r="CC279">
        <f t="shared" si="18"/>
        <v>0</v>
      </c>
      <c r="CD279">
        <f t="shared" si="19"/>
        <v>18.03</v>
      </c>
    </row>
    <row r="280" spans="1:82" x14ac:dyDescent="0.3">
      <c r="A280" s="16">
        <f t="shared" si="16"/>
        <v>0.82145988324784691</v>
      </c>
      <c r="B280" t="s">
        <v>481</v>
      </c>
      <c r="C280" t="s">
        <v>484</v>
      </c>
      <c r="D280" t="s">
        <v>485</v>
      </c>
      <c r="E280" t="s">
        <v>188</v>
      </c>
      <c r="G280">
        <v>19.329999999999998</v>
      </c>
      <c r="H280">
        <v>-155.11000000000001</v>
      </c>
      <c r="I280">
        <v>19.329999999999998</v>
      </c>
      <c r="J280">
        <v>-155.11000000000001</v>
      </c>
      <c r="M280" t="s">
        <v>80</v>
      </c>
      <c r="P280" t="s">
        <v>81</v>
      </c>
      <c r="Q280" t="s">
        <v>82</v>
      </c>
      <c r="R280" t="s">
        <v>168</v>
      </c>
      <c r="Y280" t="s">
        <v>84</v>
      </c>
      <c r="Z280" t="s">
        <v>85</v>
      </c>
      <c r="AC280" t="s">
        <v>87</v>
      </c>
      <c r="AE280" t="s">
        <v>88</v>
      </c>
      <c r="AF280">
        <v>39.11</v>
      </c>
      <c r="AK280">
        <v>16.760000000000002</v>
      </c>
      <c r="AM280">
        <v>0.24</v>
      </c>
      <c r="AN280" t="s">
        <v>89</v>
      </c>
      <c r="AQ280">
        <v>43.26</v>
      </c>
      <c r="AS280">
        <v>0.22</v>
      </c>
      <c r="CB280">
        <f t="shared" si="17"/>
        <v>16.760000000000002</v>
      </c>
      <c r="CC280">
        <f t="shared" si="18"/>
        <v>0</v>
      </c>
      <c r="CD280">
        <f t="shared" si="19"/>
        <v>16.760000000000002</v>
      </c>
    </row>
    <row r="281" spans="1:82" x14ac:dyDescent="0.3">
      <c r="A281" s="16">
        <f t="shared" si="16"/>
        <v>0.8307094210890783</v>
      </c>
      <c r="B281" t="s">
        <v>481</v>
      </c>
      <c r="C281" t="s">
        <v>484</v>
      </c>
      <c r="D281" t="s">
        <v>485</v>
      </c>
      <c r="E281" t="s">
        <v>188</v>
      </c>
      <c r="G281">
        <v>19.329999999999998</v>
      </c>
      <c r="H281">
        <v>-155.11000000000001</v>
      </c>
      <c r="I281">
        <v>19.329999999999998</v>
      </c>
      <c r="J281">
        <v>-155.11000000000001</v>
      </c>
      <c r="M281" t="s">
        <v>80</v>
      </c>
      <c r="P281" t="s">
        <v>81</v>
      </c>
      <c r="Q281" t="s">
        <v>82</v>
      </c>
      <c r="R281" t="s">
        <v>168</v>
      </c>
      <c r="Y281" t="s">
        <v>84</v>
      </c>
      <c r="Z281" t="s">
        <v>85</v>
      </c>
      <c r="AC281" t="s">
        <v>87</v>
      </c>
      <c r="AE281" t="s">
        <v>88</v>
      </c>
      <c r="AF281">
        <v>39.64</v>
      </c>
      <c r="AK281">
        <v>15.94</v>
      </c>
      <c r="AM281">
        <v>0.25</v>
      </c>
      <c r="AN281" t="s">
        <v>89</v>
      </c>
      <c r="AQ281">
        <v>43.88</v>
      </c>
      <c r="AS281">
        <v>0.26</v>
      </c>
      <c r="CB281">
        <f t="shared" si="17"/>
        <v>15.94</v>
      </c>
      <c r="CC281">
        <f t="shared" si="18"/>
        <v>0</v>
      </c>
      <c r="CD281">
        <f t="shared" si="19"/>
        <v>15.94</v>
      </c>
    </row>
    <row r="282" spans="1:82" x14ac:dyDescent="0.3">
      <c r="A282" s="16">
        <f t="shared" si="16"/>
        <v>0.81602882684268441</v>
      </c>
      <c r="B282" t="s">
        <v>481</v>
      </c>
      <c r="C282" t="s">
        <v>486</v>
      </c>
      <c r="D282" t="s">
        <v>487</v>
      </c>
      <c r="E282" t="s">
        <v>188</v>
      </c>
      <c r="G282">
        <v>19.329999999999998</v>
      </c>
      <c r="H282">
        <v>-155.11000000000001</v>
      </c>
      <c r="I282">
        <v>19.329999999999998</v>
      </c>
      <c r="J282">
        <v>-155.11000000000001</v>
      </c>
      <c r="M282" t="s">
        <v>80</v>
      </c>
      <c r="P282" t="s">
        <v>81</v>
      </c>
      <c r="Q282" t="s">
        <v>82</v>
      </c>
      <c r="R282" t="s">
        <v>168</v>
      </c>
      <c r="Y282" t="s">
        <v>84</v>
      </c>
      <c r="Z282" t="s">
        <v>85</v>
      </c>
      <c r="AC282" t="s">
        <v>87</v>
      </c>
      <c r="AE282" t="s">
        <v>88</v>
      </c>
      <c r="AF282">
        <v>39.28</v>
      </c>
      <c r="AK282">
        <v>17.22</v>
      </c>
      <c r="AM282">
        <v>0.25</v>
      </c>
      <c r="AN282" t="s">
        <v>89</v>
      </c>
      <c r="AQ282">
        <v>42.85</v>
      </c>
      <c r="AS282">
        <v>0.19</v>
      </c>
      <c r="CB282">
        <f t="shared" si="17"/>
        <v>17.22</v>
      </c>
      <c r="CC282">
        <f t="shared" si="18"/>
        <v>0</v>
      </c>
      <c r="CD282">
        <f t="shared" si="19"/>
        <v>17.22</v>
      </c>
    </row>
    <row r="283" spans="1:82" x14ac:dyDescent="0.3">
      <c r="A283" s="16">
        <f t="shared" si="16"/>
        <v>0.81871728056520732</v>
      </c>
      <c r="B283" t="s">
        <v>481</v>
      </c>
      <c r="C283" t="s">
        <v>486</v>
      </c>
      <c r="D283" t="s">
        <v>487</v>
      </c>
      <c r="E283" t="s">
        <v>188</v>
      </c>
      <c r="G283">
        <v>19.329999999999998</v>
      </c>
      <c r="H283">
        <v>-155.11000000000001</v>
      </c>
      <c r="I283">
        <v>19.329999999999998</v>
      </c>
      <c r="J283">
        <v>-155.11000000000001</v>
      </c>
      <c r="M283" t="s">
        <v>80</v>
      </c>
      <c r="P283" t="s">
        <v>81</v>
      </c>
      <c r="Q283" t="s">
        <v>82</v>
      </c>
      <c r="R283" t="s">
        <v>168</v>
      </c>
      <c r="Y283" t="s">
        <v>84</v>
      </c>
      <c r="Z283" t="s">
        <v>85</v>
      </c>
      <c r="AC283" t="s">
        <v>87</v>
      </c>
      <c r="AE283" t="s">
        <v>88</v>
      </c>
      <c r="AF283">
        <v>39.53</v>
      </c>
      <c r="AK283">
        <v>16.96</v>
      </c>
      <c r="AM283">
        <v>0.26</v>
      </c>
      <c r="AN283" t="s">
        <v>89</v>
      </c>
      <c r="AQ283">
        <v>42.97</v>
      </c>
      <c r="AS283">
        <v>0.22</v>
      </c>
      <c r="CB283">
        <f t="shared" si="17"/>
        <v>16.96</v>
      </c>
      <c r="CC283">
        <f t="shared" si="18"/>
        <v>0</v>
      </c>
      <c r="CD283">
        <f t="shared" si="19"/>
        <v>16.96</v>
      </c>
    </row>
    <row r="284" spans="1:82" x14ac:dyDescent="0.3">
      <c r="A284" s="16">
        <f t="shared" si="16"/>
        <v>0.81190140958297086</v>
      </c>
      <c r="B284" t="s">
        <v>481</v>
      </c>
      <c r="C284" t="s">
        <v>488</v>
      </c>
      <c r="E284" t="s">
        <v>188</v>
      </c>
      <c r="G284">
        <v>19.329999999999998</v>
      </c>
      <c r="H284">
        <v>-155.11000000000001</v>
      </c>
      <c r="I284">
        <v>19.329999999999998</v>
      </c>
      <c r="J284">
        <v>-155.11000000000001</v>
      </c>
      <c r="M284" t="s">
        <v>80</v>
      </c>
      <c r="P284" t="s">
        <v>81</v>
      </c>
      <c r="Q284" t="s">
        <v>82</v>
      </c>
      <c r="R284" t="s">
        <v>168</v>
      </c>
      <c r="Y284" t="s">
        <v>84</v>
      </c>
      <c r="Z284" t="s">
        <v>85</v>
      </c>
      <c r="AC284" t="s">
        <v>87</v>
      </c>
      <c r="AE284" t="s">
        <v>88</v>
      </c>
      <c r="AF284">
        <v>39.130000000000003</v>
      </c>
      <c r="AK284">
        <v>17.510000000000002</v>
      </c>
      <c r="AM284">
        <v>0.26</v>
      </c>
      <c r="AN284" t="s">
        <v>89</v>
      </c>
      <c r="AQ284">
        <v>42.4</v>
      </c>
      <c r="AS284">
        <v>0.19</v>
      </c>
      <c r="CB284">
        <f t="shared" si="17"/>
        <v>17.510000000000002</v>
      </c>
      <c r="CC284">
        <f t="shared" si="18"/>
        <v>0</v>
      </c>
      <c r="CD284">
        <f t="shared" si="19"/>
        <v>17.510000000000002</v>
      </c>
    </row>
    <row r="285" spans="1:82" x14ac:dyDescent="0.3">
      <c r="A285" s="16">
        <f t="shared" si="16"/>
        <v>0.81660445644252766</v>
      </c>
      <c r="B285" t="s">
        <v>481</v>
      </c>
      <c r="C285" t="s">
        <v>488</v>
      </c>
      <c r="E285" t="s">
        <v>188</v>
      </c>
      <c r="G285">
        <v>19.329999999999998</v>
      </c>
      <c r="H285">
        <v>-155.11000000000001</v>
      </c>
      <c r="I285">
        <v>19.329999999999998</v>
      </c>
      <c r="J285">
        <v>-155.11000000000001</v>
      </c>
      <c r="M285" t="s">
        <v>80</v>
      </c>
      <c r="P285" t="s">
        <v>81</v>
      </c>
      <c r="Q285" t="s">
        <v>82</v>
      </c>
      <c r="R285" t="s">
        <v>168</v>
      </c>
      <c r="Y285" t="s">
        <v>84</v>
      </c>
      <c r="Z285" t="s">
        <v>85</v>
      </c>
      <c r="AC285" t="s">
        <v>87</v>
      </c>
      <c r="AE285" t="s">
        <v>88</v>
      </c>
      <c r="AF285">
        <v>39.270000000000003</v>
      </c>
      <c r="AK285">
        <v>17.13</v>
      </c>
      <c r="AM285">
        <v>0.26</v>
      </c>
      <c r="AN285" t="s">
        <v>89</v>
      </c>
      <c r="AQ285">
        <v>42.79</v>
      </c>
      <c r="AS285">
        <v>0.22</v>
      </c>
      <c r="CB285">
        <f t="shared" si="17"/>
        <v>17.13</v>
      </c>
      <c r="CC285">
        <f t="shared" si="18"/>
        <v>0</v>
      </c>
      <c r="CD285">
        <f t="shared" si="19"/>
        <v>17.13</v>
      </c>
    </row>
    <row r="286" spans="1:82" x14ac:dyDescent="0.3">
      <c r="A286" s="16">
        <f t="shared" si="16"/>
        <v>0.82710590999938716</v>
      </c>
      <c r="B286" t="s">
        <v>481</v>
      </c>
      <c r="C286" t="s">
        <v>488</v>
      </c>
      <c r="E286" t="s">
        <v>188</v>
      </c>
      <c r="G286">
        <v>19.329999999999998</v>
      </c>
      <c r="H286">
        <v>-155.11000000000001</v>
      </c>
      <c r="I286">
        <v>19.329999999999998</v>
      </c>
      <c r="J286">
        <v>-155.11000000000001</v>
      </c>
      <c r="M286" t="s">
        <v>80</v>
      </c>
      <c r="P286" t="s">
        <v>81</v>
      </c>
      <c r="Q286" t="s">
        <v>82</v>
      </c>
      <c r="R286" t="s">
        <v>168</v>
      </c>
      <c r="Y286" t="s">
        <v>84</v>
      </c>
      <c r="Z286" t="s">
        <v>85</v>
      </c>
      <c r="AC286" t="s">
        <v>87</v>
      </c>
      <c r="AE286" t="s">
        <v>88</v>
      </c>
      <c r="AF286">
        <v>39.31</v>
      </c>
      <c r="AK286">
        <v>16.190000000000001</v>
      </c>
      <c r="AM286">
        <v>0.22</v>
      </c>
      <c r="AN286" t="s">
        <v>89</v>
      </c>
      <c r="AQ286">
        <v>43.45</v>
      </c>
      <c r="AS286">
        <v>0.21</v>
      </c>
      <c r="CB286">
        <f t="shared" si="17"/>
        <v>16.190000000000001</v>
      </c>
      <c r="CC286">
        <f t="shared" si="18"/>
        <v>0</v>
      </c>
      <c r="CD286">
        <f t="shared" si="19"/>
        <v>16.190000000000001</v>
      </c>
    </row>
    <row r="287" spans="1:82" x14ac:dyDescent="0.3">
      <c r="A287" s="16">
        <f t="shared" si="16"/>
        <v>0.80880526087685078</v>
      </c>
      <c r="B287" t="s">
        <v>481</v>
      </c>
      <c r="C287" t="s">
        <v>489</v>
      </c>
      <c r="D287" t="s">
        <v>490</v>
      </c>
      <c r="E287" t="s">
        <v>188</v>
      </c>
      <c r="G287">
        <v>19.329999999999998</v>
      </c>
      <c r="H287">
        <v>-155.11000000000001</v>
      </c>
      <c r="I287">
        <v>19.329999999999998</v>
      </c>
      <c r="J287">
        <v>-155.11000000000001</v>
      </c>
      <c r="M287" t="s">
        <v>80</v>
      </c>
      <c r="P287" t="s">
        <v>81</v>
      </c>
      <c r="Q287" t="s">
        <v>82</v>
      </c>
      <c r="R287" t="s">
        <v>168</v>
      </c>
      <c r="Y287" t="s">
        <v>84</v>
      </c>
      <c r="Z287" t="s">
        <v>85</v>
      </c>
      <c r="AC287" t="s">
        <v>87</v>
      </c>
      <c r="AE287" t="s">
        <v>88</v>
      </c>
      <c r="AF287">
        <v>38.78</v>
      </c>
      <c r="AK287">
        <v>17.82</v>
      </c>
      <c r="AM287">
        <v>0.28000000000000003</v>
      </c>
      <c r="AN287" t="s">
        <v>89</v>
      </c>
      <c r="AQ287">
        <v>42.29</v>
      </c>
      <c r="AS287">
        <v>0.16</v>
      </c>
      <c r="CB287">
        <f t="shared" si="17"/>
        <v>17.82</v>
      </c>
      <c r="CC287">
        <f t="shared" si="18"/>
        <v>0</v>
      </c>
      <c r="CD287">
        <f t="shared" si="19"/>
        <v>17.82</v>
      </c>
    </row>
    <row r="288" spans="1:82" x14ac:dyDescent="0.3">
      <c r="A288" s="16">
        <f t="shared" si="16"/>
        <v>0.81259874257374232</v>
      </c>
      <c r="B288" t="s">
        <v>481</v>
      </c>
      <c r="C288" t="s">
        <v>489</v>
      </c>
      <c r="D288" t="s">
        <v>490</v>
      </c>
      <c r="E288" t="s">
        <v>188</v>
      </c>
      <c r="G288">
        <v>19.329999999999998</v>
      </c>
      <c r="H288">
        <v>-155.11000000000001</v>
      </c>
      <c r="I288">
        <v>19.329999999999998</v>
      </c>
      <c r="J288">
        <v>-155.11000000000001</v>
      </c>
      <c r="M288" t="s">
        <v>80</v>
      </c>
      <c r="P288" t="s">
        <v>81</v>
      </c>
      <c r="Q288" t="s">
        <v>82</v>
      </c>
      <c r="R288" t="s">
        <v>168</v>
      </c>
      <c r="Y288" t="s">
        <v>84</v>
      </c>
      <c r="Z288" t="s">
        <v>85</v>
      </c>
      <c r="AC288" t="s">
        <v>87</v>
      </c>
      <c r="AE288" t="s">
        <v>88</v>
      </c>
      <c r="AF288">
        <v>38.86</v>
      </c>
      <c r="AK288">
        <v>17.5</v>
      </c>
      <c r="AM288">
        <v>0.28000000000000003</v>
      </c>
      <c r="AN288" t="s">
        <v>89</v>
      </c>
      <c r="AQ288">
        <v>42.57</v>
      </c>
      <c r="AS288">
        <v>0.21</v>
      </c>
      <c r="CB288">
        <f t="shared" si="17"/>
        <v>17.5</v>
      </c>
      <c r="CC288">
        <f t="shared" si="18"/>
        <v>0</v>
      </c>
      <c r="CD288">
        <f t="shared" si="19"/>
        <v>17.5</v>
      </c>
    </row>
    <row r="289" spans="1:82" x14ac:dyDescent="0.3">
      <c r="A289" s="16">
        <f t="shared" si="16"/>
        <v>0.8156645637600668</v>
      </c>
      <c r="B289" t="s">
        <v>481</v>
      </c>
      <c r="C289" t="s">
        <v>489</v>
      </c>
      <c r="D289" t="s">
        <v>490</v>
      </c>
      <c r="E289" t="s">
        <v>188</v>
      </c>
      <c r="G289">
        <v>19.329999999999998</v>
      </c>
      <c r="H289">
        <v>-155.11000000000001</v>
      </c>
      <c r="I289">
        <v>19.329999999999998</v>
      </c>
      <c r="J289">
        <v>-155.11000000000001</v>
      </c>
      <c r="M289" t="s">
        <v>80</v>
      </c>
      <c r="P289" t="s">
        <v>81</v>
      </c>
      <c r="Q289" t="s">
        <v>82</v>
      </c>
      <c r="R289" t="s">
        <v>168</v>
      </c>
      <c r="Y289" t="s">
        <v>84</v>
      </c>
      <c r="Z289" t="s">
        <v>85</v>
      </c>
      <c r="AC289" t="s">
        <v>87</v>
      </c>
      <c r="AE289" t="s">
        <v>88</v>
      </c>
      <c r="AF289">
        <v>39.04</v>
      </c>
      <c r="AK289">
        <v>17.29</v>
      </c>
      <c r="AM289">
        <v>0.27</v>
      </c>
      <c r="AN289" t="s">
        <v>89</v>
      </c>
      <c r="AQ289">
        <v>42.92</v>
      </c>
      <c r="AS289">
        <v>0.19</v>
      </c>
      <c r="CB289">
        <f t="shared" si="17"/>
        <v>17.29</v>
      </c>
      <c r="CC289">
        <f t="shared" si="18"/>
        <v>0</v>
      </c>
      <c r="CD289">
        <f t="shared" si="19"/>
        <v>17.29</v>
      </c>
    </row>
    <row r="290" spans="1:82" x14ac:dyDescent="0.3">
      <c r="A290" s="16">
        <f t="shared" si="16"/>
        <v>0.80895141467292131</v>
      </c>
      <c r="B290" t="s">
        <v>481</v>
      </c>
      <c r="C290" t="s">
        <v>491</v>
      </c>
      <c r="E290" t="s">
        <v>188</v>
      </c>
      <c r="G290">
        <v>19.329999999999998</v>
      </c>
      <c r="H290">
        <v>-155.11000000000001</v>
      </c>
      <c r="I290">
        <v>19.329999999999998</v>
      </c>
      <c r="J290">
        <v>-155.11000000000001</v>
      </c>
      <c r="M290" t="s">
        <v>80</v>
      </c>
      <c r="P290" t="s">
        <v>81</v>
      </c>
      <c r="Q290" t="s">
        <v>82</v>
      </c>
      <c r="R290" t="s">
        <v>168</v>
      </c>
      <c r="Y290" t="s">
        <v>84</v>
      </c>
      <c r="Z290" t="s">
        <v>85</v>
      </c>
      <c r="AC290" t="s">
        <v>87</v>
      </c>
      <c r="AE290" t="s">
        <v>88</v>
      </c>
      <c r="AF290">
        <v>38.92</v>
      </c>
      <c r="AK290">
        <v>17.82</v>
      </c>
      <c r="AQ290">
        <v>42.33</v>
      </c>
      <c r="AS290">
        <v>0.16</v>
      </c>
      <c r="CB290">
        <f t="shared" si="17"/>
        <v>17.82</v>
      </c>
      <c r="CC290">
        <f t="shared" si="18"/>
        <v>0</v>
      </c>
      <c r="CD290">
        <f t="shared" si="19"/>
        <v>17.82</v>
      </c>
    </row>
    <row r="291" spans="1:82" x14ac:dyDescent="0.3">
      <c r="A291" s="16">
        <f t="shared" si="16"/>
        <v>0.81174453073309638</v>
      </c>
      <c r="B291" t="s">
        <v>481</v>
      </c>
      <c r="C291" t="s">
        <v>491</v>
      </c>
      <c r="E291" t="s">
        <v>188</v>
      </c>
      <c r="G291">
        <v>19.329999999999998</v>
      </c>
      <c r="H291">
        <v>-155.11000000000001</v>
      </c>
      <c r="I291">
        <v>19.329999999999998</v>
      </c>
      <c r="J291">
        <v>-155.11000000000001</v>
      </c>
      <c r="M291" t="s">
        <v>80</v>
      </c>
      <c r="P291" t="s">
        <v>81</v>
      </c>
      <c r="Q291" t="s">
        <v>82</v>
      </c>
      <c r="R291" t="s">
        <v>168</v>
      </c>
      <c r="Y291" t="s">
        <v>84</v>
      </c>
      <c r="Z291" t="s">
        <v>85</v>
      </c>
      <c r="AC291" t="s">
        <v>87</v>
      </c>
      <c r="AE291" t="s">
        <v>88</v>
      </c>
      <c r="AF291">
        <v>38.950000000000003</v>
      </c>
      <c r="AK291">
        <v>17.59</v>
      </c>
      <c r="AQ291">
        <v>42.55</v>
      </c>
      <c r="AS291">
        <v>0.17</v>
      </c>
      <c r="CB291">
        <f t="shared" si="17"/>
        <v>17.59</v>
      </c>
      <c r="CC291">
        <f t="shared" si="18"/>
        <v>0</v>
      </c>
      <c r="CD291">
        <f t="shared" si="19"/>
        <v>17.59</v>
      </c>
    </row>
    <row r="292" spans="1:82" x14ac:dyDescent="0.3">
      <c r="A292" s="16">
        <f t="shared" si="16"/>
        <v>0.81665738660198106</v>
      </c>
      <c r="B292" t="s">
        <v>481</v>
      </c>
      <c r="C292" t="s">
        <v>491</v>
      </c>
      <c r="E292" t="s">
        <v>188</v>
      </c>
      <c r="G292">
        <v>19.329999999999998</v>
      </c>
      <c r="H292">
        <v>-155.11000000000001</v>
      </c>
      <c r="I292">
        <v>19.329999999999998</v>
      </c>
      <c r="J292">
        <v>-155.11000000000001</v>
      </c>
      <c r="M292" t="s">
        <v>80</v>
      </c>
      <c r="P292" t="s">
        <v>81</v>
      </c>
      <c r="Q292" t="s">
        <v>82</v>
      </c>
      <c r="R292" t="s">
        <v>168</v>
      </c>
      <c r="Y292" t="s">
        <v>84</v>
      </c>
      <c r="Z292" t="s">
        <v>85</v>
      </c>
      <c r="AC292" t="s">
        <v>87</v>
      </c>
      <c r="AE292" t="s">
        <v>88</v>
      </c>
      <c r="AF292">
        <v>39.29</v>
      </c>
      <c r="AK292">
        <v>17.239999999999998</v>
      </c>
      <c r="AQ292">
        <v>43.08</v>
      </c>
      <c r="AS292">
        <v>0.18</v>
      </c>
      <c r="CB292">
        <f t="shared" si="17"/>
        <v>17.239999999999998</v>
      </c>
      <c r="CC292">
        <f t="shared" si="18"/>
        <v>0</v>
      </c>
      <c r="CD292">
        <f t="shared" si="19"/>
        <v>17.239999999999998</v>
      </c>
    </row>
    <row r="293" spans="1:82" x14ac:dyDescent="0.3">
      <c r="A293" s="16">
        <f t="shared" si="16"/>
        <v>0.81293810604228245</v>
      </c>
      <c r="B293" t="s">
        <v>481</v>
      </c>
      <c r="C293" t="s">
        <v>492</v>
      </c>
      <c r="D293" t="s">
        <v>493</v>
      </c>
      <c r="E293" t="s">
        <v>188</v>
      </c>
      <c r="G293">
        <v>19.329999999999998</v>
      </c>
      <c r="H293">
        <v>-155.11000000000001</v>
      </c>
      <c r="I293">
        <v>19.329999999999998</v>
      </c>
      <c r="J293">
        <v>-155.11000000000001</v>
      </c>
      <c r="M293" t="s">
        <v>80</v>
      </c>
      <c r="P293" t="s">
        <v>81</v>
      </c>
      <c r="Q293" t="s">
        <v>82</v>
      </c>
      <c r="R293" t="s">
        <v>168</v>
      </c>
      <c r="Y293" t="s">
        <v>84</v>
      </c>
      <c r="Z293" t="s">
        <v>85</v>
      </c>
      <c r="AC293" t="s">
        <v>87</v>
      </c>
      <c r="AE293" t="s">
        <v>88</v>
      </c>
      <c r="AF293">
        <v>38.72</v>
      </c>
      <c r="AK293">
        <v>17.420000000000002</v>
      </c>
      <c r="AM293">
        <v>0.3</v>
      </c>
      <c r="AN293" t="s">
        <v>89</v>
      </c>
      <c r="AQ293">
        <v>42.47</v>
      </c>
      <c r="AS293">
        <v>0.18</v>
      </c>
      <c r="CB293">
        <f t="shared" si="17"/>
        <v>17.420000000000002</v>
      </c>
      <c r="CC293">
        <f t="shared" si="18"/>
        <v>0</v>
      </c>
      <c r="CD293">
        <f t="shared" si="19"/>
        <v>17.420000000000002</v>
      </c>
    </row>
    <row r="294" spans="1:82" x14ac:dyDescent="0.3">
      <c r="A294" s="16">
        <f t="shared" si="16"/>
        <v>0.81380274123819463</v>
      </c>
      <c r="B294" t="s">
        <v>481</v>
      </c>
      <c r="C294" t="s">
        <v>492</v>
      </c>
      <c r="D294" t="s">
        <v>493</v>
      </c>
      <c r="E294" t="s">
        <v>188</v>
      </c>
      <c r="G294">
        <v>19.329999999999998</v>
      </c>
      <c r="H294">
        <v>-155.11000000000001</v>
      </c>
      <c r="I294">
        <v>19.329999999999998</v>
      </c>
      <c r="J294">
        <v>-155.11000000000001</v>
      </c>
      <c r="M294" t="s">
        <v>80</v>
      </c>
      <c r="P294" t="s">
        <v>81</v>
      </c>
      <c r="Q294" t="s">
        <v>82</v>
      </c>
      <c r="R294" t="s">
        <v>168</v>
      </c>
      <c r="Y294" t="s">
        <v>84</v>
      </c>
      <c r="Z294" t="s">
        <v>85</v>
      </c>
      <c r="AC294" t="s">
        <v>87</v>
      </c>
      <c r="AE294" t="s">
        <v>88</v>
      </c>
      <c r="AF294">
        <v>38.69</v>
      </c>
      <c r="AK294">
        <v>17.37</v>
      </c>
      <c r="AM294">
        <v>0.27</v>
      </c>
      <c r="AN294" t="s">
        <v>89</v>
      </c>
      <c r="AQ294">
        <v>42.59</v>
      </c>
      <c r="AS294">
        <v>0.16</v>
      </c>
      <c r="CB294">
        <f t="shared" si="17"/>
        <v>17.37</v>
      </c>
      <c r="CC294">
        <f t="shared" si="18"/>
        <v>0</v>
      </c>
      <c r="CD294">
        <f t="shared" si="19"/>
        <v>17.37</v>
      </c>
    </row>
    <row r="295" spans="1:82" x14ac:dyDescent="0.3">
      <c r="A295" s="16">
        <f t="shared" si="16"/>
        <v>0.79119465461581251</v>
      </c>
      <c r="B295" t="s">
        <v>481</v>
      </c>
      <c r="C295" t="s">
        <v>494</v>
      </c>
      <c r="D295" t="s">
        <v>495</v>
      </c>
      <c r="E295" t="s">
        <v>188</v>
      </c>
      <c r="G295">
        <v>19.329999999999998</v>
      </c>
      <c r="H295">
        <v>-155.11000000000001</v>
      </c>
      <c r="I295">
        <v>19.329999999999998</v>
      </c>
      <c r="J295">
        <v>-155.11000000000001</v>
      </c>
      <c r="M295" t="s">
        <v>80</v>
      </c>
      <c r="P295" t="s">
        <v>81</v>
      </c>
      <c r="Q295" t="s">
        <v>82</v>
      </c>
      <c r="R295" t="s">
        <v>168</v>
      </c>
      <c r="Y295" t="s">
        <v>84</v>
      </c>
      <c r="Z295" t="s">
        <v>85</v>
      </c>
      <c r="AC295" t="s">
        <v>87</v>
      </c>
      <c r="AE295" t="s">
        <v>88</v>
      </c>
      <c r="AF295">
        <v>38.549999999999997</v>
      </c>
      <c r="AK295">
        <v>19.41</v>
      </c>
      <c r="AM295">
        <v>0.25</v>
      </c>
      <c r="AN295" t="s">
        <v>89</v>
      </c>
      <c r="AQ295">
        <v>41.26</v>
      </c>
      <c r="AS295">
        <v>0.16</v>
      </c>
      <c r="CB295">
        <f t="shared" si="17"/>
        <v>19.41</v>
      </c>
      <c r="CC295">
        <f t="shared" si="18"/>
        <v>0</v>
      </c>
      <c r="CD295">
        <f t="shared" si="19"/>
        <v>19.41</v>
      </c>
    </row>
    <row r="296" spans="1:82" x14ac:dyDescent="0.3">
      <c r="A296" s="16">
        <f t="shared" si="16"/>
        <v>0.8035331235821721</v>
      </c>
      <c r="B296" t="s">
        <v>481</v>
      </c>
      <c r="C296" t="s">
        <v>494</v>
      </c>
      <c r="D296" t="s">
        <v>495</v>
      </c>
      <c r="E296" t="s">
        <v>188</v>
      </c>
      <c r="G296">
        <v>19.329999999999998</v>
      </c>
      <c r="H296">
        <v>-155.11000000000001</v>
      </c>
      <c r="I296">
        <v>19.329999999999998</v>
      </c>
      <c r="J296">
        <v>-155.11000000000001</v>
      </c>
      <c r="M296" t="s">
        <v>80</v>
      </c>
      <c r="P296" t="s">
        <v>81</v>
      </c>
      <c r="Q296" t="s">
        <v>82</v>
      </c>
      <c r="R296" t="s">
        <v>168</v>
      </c>
      <c r="Y296" t="s">
        <v>84</v>
      </c>
      <c r="Z296" t="s">
        <v>85</v>
      </c>
      <c r="AC296" t="s">
        <v>87</v>
      </c>
      <c r="AE296" t="s">
        <v>88</v>
      </c>
      <c r="AF296">
        <v>38.68</v>
      </c>
      <c r="AK296">
        <v>18.34</v>
      </c>
      <c r="AM296">
        <v>0.26</v>
      </c>
      <c r="AN296" t="s">
        <v>89</v>
      </c>
      <c r="AQ296">
        <v>42.08</v>
      </c>
      <c r="AS296">
        <v>0.16</v>
      </c>
      <c r="CB296">
        <f t="shared" si="17"/>
        <v>18.34</v>
      </c>
      <c r="CC296">
        <f t="shared" si="18"/>
        <v>0</v>
      </c>
      <c r="CD296">
        <f t="shared" si="19"/>
        <v>18.34</v>
      </c>
    </row>
    <row r="297" spans="1:82" x14ac:dyDescent="0.3">
      <c r="A297" s="16">
        <f t="shared" si="16"/>
        <v>0.81825286764451721</v>
      </c>
      <c r="B297" t="s">
        <v>481</v>
      </c>
      <c r="C297" t="s">
        <v>494</v>
      </c>
      <c r="D297" t="s">
        <v>495</v>
      </c>
      <c r="E297" t="s">
        <v>188</v>
      </c>
      <c r="G297">
        <v>19.329999999999998</v>
      </c>
      <c r="H297">
        <v>-155.11000000000001</v>
      </c>
      <c r="I297">
        <v>19.329999999999998</v>
      </c>
      <c r="J297">
        <v>-155.11000000000001</v>
      </c>
      <c r="M297" t="s">
        <v>80</v>
      </c>
      <c r="P297" t="s">
        <v>81</v>
      </c>
      <c r="Q297" t="s">
        <v>82</v>
      </c>
      <c r="R297" t="s">
        <v>168</v>
      </c>
      <c r="Y297" t="s">
        <v>84</v>
      </c>
      <c r="Z297" t="s">
        <v>85</v>
      </c>
      <c r="AC297" t="s">
        <v>87</v>
      </c>
      <c r="AE297" t="s">
        <v>88</v>
      </c>
      <c r="AF297">
        <v>38.76</v>
      </c>
      <c r="AK297">
        <v>17.12</v>
      </c>
      <c r="AM297">
        <v>0.25</v>
      </c>
      <c r="AN297" t="s">
        <v>89</v>
      </c>
      <c r="AQ297">
        <v>43.24</v>
      </c>
      <c r="AS297">
        <v>0.2</v>
      </c>
      <c r="CB297">
        <f t="shared" si="17"/>
        <v>17.12</v>
      </c>
      <c r="CC297">
        <f t="shared" si="18"/>
        <v>0</v>
      </c>
      <c r="CD297">
        <f t="shared" si="19"/>
        <v>17.12</v>
      </c>
    </row>
    <row r="298" spans="1:82" x14ac:dyDescent="0.3">
      <c r="A298" s="16">
        <f t="shared" si="16"/>
        <v>0.76538644884100204</v>
      </c>
      <c r="B298" t="s">
        <v>481</v>
      </c>
      <c r="C298" t="s">
        <v>496</v>
      </c>
      <c r="E298" t="s">
        <v>188</v>
      </c>
      <c r="G298">
        <v>19.329999999999998</v>
      </c>
      <c r="H298">
        <v>-155.11000000000001</v>
      </c>
      <c r="I298">
        <v>19.329999999999998</v>
      </c>
      <c r="J298">
        <v>-155.11000000000001</v>
      </c>
      <c r="M298" t="s">
        <v>80</v>
      </c>
      <c r="P298" t="s">
        <v>81</v>
      </c>
      <c r="Q298" t="s">
        <v>82</v>
      </c>
      <c r="R298" t="s">
        <v>168</v>
      </c>
      <c r="Y298" t="s">
        <v>84</v>
      </c>
      <c r="Z298" t="s">
        <v>85</v>
      </c>
      <c r="AC298" t="s">
        <v>87</v>
      </c>
      <c r="AE298" t="s">
        <v>88</v>
      </c>
      <c r="AF298">
        <v>38.43</v>
      </c>
      <c r="AK298">
        <v>21.55</v>
      </c>
      <c r="AQ298">
        <v>39.44</v>
      </c>
      <c r="AS298">
        <v>0.12</v>
      </c>
      <c r="CB298">
        <f t="shared" si="17"/>
        <v>21.55</v>
      </c>
      <c r="CC298">
        <f t="shared" si="18"/>
        <v>0</v>
      </c>
      <c r="CD298">
        <f t="shared" si="19"/>
        <v>21.55</v>
      </c>
    </row>
    <row r="299" spans="1:82" x14ac:dyDescent="0.3">
      <c r="A299" s="16">
        <f t="shared" si="16"/>
        <v>0.79885667664154936</v>
      </c>
      <c r="B299" t="s">
        <v>481</v>
      </c>
      <c r="C299" t="s">
        <v>496</v>
      </c>
      <c r="E299" t="s">
        <v>188</v>
      </c>
      <c r="G299">
        <v>19.329999999999998</v>
      </c>
      <c r="H299">
        <v>-155.11000000000001</v>
      </c>
      <c r="I299">
        <v>19.329999999999998</v>
      </c>
      <c r="J299">
        <v>-155.11000000000001</v>
      </c>
      <c r="M299" t="s">
        <v>80</v>
      </c>
      <c r="P299" t="s">
        <v>81</v>
      </c>
      <c r="Q299" t="s">
        <v>82</v>
      </c>
      <c r="R299" t="s">
        <v>168</v>
      </c>
      <c r="Y299" t="s">
        <v>84</v>
      </c>
      <c r="Z299" t="s">
        <v>85</v>
      </c>
      <c r="AC299" t="s">
        <v>87</v>
      </c>
      <c r="AE299" t="s">
        <v>88</v>
      </c>
      <c r="AF299">
        <v>38.880000000000003</v>
      </c>
      <c r="AK299">
        <v>18.68</v>
      </c>
      <c r="AQ299">
        <v>41.62</v>
      </c>
      <c r="AS299">
        <v>0.14000000000000001</v>
      </c>
      <c r="CB299">
        <f t="shared" si="17"/>
        <v>18.68</v>
      </c>
      <c r="CC299">
        <f t="shared" si="18"/>
        <v>0</v>
      </c>
      <c r="CD299">
        <f t="shared" si="19"/>
        <v>18.68</v>
      </c>
    </row>
    <row r="300" spans="1:82" x14ac:dyDescent="0.3">
      <c r="A300" s="16">
        <f t="shared" si="16"/>
        <v>0.80983774252758722</v>
      </c>
      <c r="B300" t="s">
        <v>481</v>
      </c>
      <c r="C300" t="s">
        <v>496</v>
      </c>
      <c r="E300" t="s">
        <v>188</v>
      </c>
      <c r="G300">
        <v>19.329999999999998</v>
      </c>
      <c r="H300">
        <v>-155.11000000000001</v>
      </c>
      <c r="I300">
        <v>19.329999999999998</v>
      </c>
      <c r="J300">
        <v>-155.11000000000001</v>
      </c>
      <c r="M300" t="s">
        <v>80</v>
      </c>
      <c r="P300" t="s">
        <v>81</v>
      </c>
      <c r="Q300" t="s">
        <v>82</v>
      </c>
      <c r="R300" t="s">
        <v>168</v>
      </c>
      <c r="Y300" t="s">
        <v>84</v>
      </c>
      <c r="Z300" t="s">
        <v>85</v>
      </c>
      <c r="AC300" t="s">
        <v>87</v>
      </c>
      <c r="AE300" t="s">
        <v>88</v>
      </c>
      <c r="AF300">
        <v>39.049999999999997</v>
      </c>
      <c r="AK300">
        <v>17.809999999999999</v>
      </c>
      <c r="AQ300">
        <v>42.55</v>
      </c>
      <c r="AS300">
        <v>0.18</v>
      </c>
      <c r="CB300">
        <f t="shared" si="17"/>
        <v>17.809999999999999</v>
      </c>
      <c r="CC300">
        <f t="shared" si="18"/>
        <v>0</v>
      </c>
      <c r="CD300">
        <f t="shared" si="19"/>
        <v>17.809999999999999</v>
      </c>
    </row>
    <row r="301" spans="1:82" x14ac:dyDescent="0.3">
      <c r="A301" s="16">
        <f t="shared" si="16"/>
        <v>0.80696288777811098</v>
      </c>
      <c r="B301" t="s">
        <v>481</v>
      </c>
      <c r="C301" t="s">
        <v>497</v>
      </c>
      <c r="D301" t="s">
        <v>498</v>
      </c>
      <c r="E301" t="s">
        <v>188</v>
      </c>
      <c r="G301">
        <v>19.329999999999998</v>
      </c>
      <c r="H301">
        <v>-155.11000000000001</v>
      </c>
      <c r="I301">
        <v>19.329999999999998</v>
      </c>
      <c r="J301">
        <v>-155.11000000000001</v>
      </c>
      <c r="M301" t="s">
        <v>80</v>
      </c>
      <c r="P301" t="s">
        <v>81</v>
      </c>
      <c r="Q301" t="s">
        <v>82</v>
      </c>
      <c r="R301" t="s">
        <v>168</v>
      </c>
      <c r="Y301" t="s">
        <v>84</v>
      </c>
      <c r="Z301" t="s">
        <v>85</v>
      </c>
      <c r="AC301" t="s">
        <v>87</v>
      </c>
      <c r="AE301" t="s">
        <v>88</v>
      </c>
      <c r="AF301">
        <v>38.869999999999997</v>
      </c>
      <c r="AK301">
        <v>18.02</v>
      </c>
      <c r="AM301">
        <v>0.25</v>
      </c>
      <c r="AN301" t="s">
        <v>89</v>
      </c>
      <c r="AQ301">
        <v>42.26</v>
      </c>
      <c r="AS301">
        <v>0.18</v>
      </c>
      <c r="CB301">
        <f t="shared" si="17"/>
        <v>18.02</v>
      </c>
      <c r="CC301">
        <f t="shared" si="18"/>
        <v>0</v>
      </c>
      <c r="CD301">
        <f t="shared" si="19"/>
        <v>18.02</v>
      </c>
    </row>
    <row r="302" spans="1:82" x14ac:dyDescent="0.3">
      <c r="A302" s="16">
        <f t="shared" si="16"/>
        <v>0.81515428374744314</v>
      </c>
      <c r="B302" t="s">
        <v>481</v>
      </c>
      <c r="C302" t="s">
        <v>497</v>
      </c>
      <c r="D302" t="s">
        <v>498</v>
      </c>
      <c r="E302" t="s">
        <v>188</v>
      </c>
      <c r="G302">
        <v>19.329999999999998</v>
      </c>
      <c r="H302">
        <v>-155.11000000000001</v>
      </c>
      <c r="I302">
        <v>19.329999999999998</v>
      </c>
      <c r="J302">
        <v>-155.11000000000001</v>
      </c>
      <c r="M302" t="s">
        <v>80</v>
      </c>
      <c r="P302" t="s">
        <v>81</v>
      </c>
      <c r="Q302" t="s">
        <v>82</v>
      </c>
      <c r="R302" t="s">
        <v>168</v>
      </c>
      <c r="Y302" t="s">
        <v>84</v>
      </c>
      <c r="Z302" t="s">
        <v>85</v>
      </c>
      <c r="AC302" t="s">
        <v>87</v>
      </c>
      <c r="AE302" t="s">
        <v>88</v>
      </c>
      <c r="AF302">
        <v>39.1</v>
      </c>
      <c r="AK302">
        <v>17.28</v>
      </c>
      <c r="AM302">
        <v>0.23</v>
      </c>
      <c r="AN302" t="s">
        <v>89</v>
      </c>
      <c r="AQ302">
        <v>42.75</v>
      </c>
      <c r="AS302">
        <v>0.18</v>
      </c>
      <c r="CB302">
        <f t="shared" si="17"/>
        <v>17.28</v>
      </c>
      <c r="CC302">
        <f t="shared" si="18"/>
        <v>0</v>
      </c>
      <c r="CD302">
        <f t="shared" si="19"/>
        <v>17.28</v>
      </c>
    </row>
    <row r="303" spans="1:82" x14ac:dyDescent="0.3">
      <c r="A303" s="16">
        <f t="shared" si="16"/>
        <v>0.83448995024373762</v>
      </c>
      <c r="B303" t="s">
        <v>481</v>
      </c>
      <c r="C303" t="s">
        <v>497</v>
      </c>
      <c r="D303" t="s">
        <v>498</v>
      </c>
      <c r="E303" t="s">
        <v>188</v>
      </c>
      <c r="G303">
        <v>19.329999999999998</v>
      </c>
      <c r="H303">
        <v>-155.11000000000001</v>
      </c>
      <c r="I303">
        <v>19.329999999999998</v>
      </c>
      <c r="J303">
        <v>-155.11000000000001</v>
      </c>
      <c r="M303" t="s">
        <v>80</v>
      </c>
      <c r="P303" t="s">
        <v>81</v>
      </c>
      <c r="Q303" t="s">
        <v>82</v>
      </c>
      <c r="R303" t="s">
        <v>168</v>
      </c>
      <c r="Y303" t="s">
        <v>84</v>
      </c>
      <c r="Z303" t="s">
        <v>85</v>
      </c>
      <c r="AC303" t="s">
        <v>87</v>
      </c>
      <c r="AE303" t="s">
        <v>88</v>
      </c>
      <c r="AF303">
        <v>39.450000000000003</v>
      </c>
      <c r="AK303">
        <v>15.57</v>
      </c>
      <c r="AM303">
        <v>0.22</v>
      </c>
      <c r="AN303" t="s">
        <v>89</v>
      </c>
      <c r="AQ303">
        <v>44.04</v>
      </c>
      <c r="AS303">
        <v>0.23</v>
      </c>
      <c r="CB303">
        <f t="shared" si="17"/>
        <v>15.57</v>
      </c>
      <c r="CC303">
        <f t="shared" si="18"/>
        <v>0</v>
      </c>
      <c r="CD303">
        <f t="shared" si="19"/>
        <v>15.57</v>
      </c>
    </row>
    <row r="304" spans="1:82" x14ac:dyDescent="0.3">
      <c r="A304" s="16">
        <f t="shared" si="16"/>
        <v>0.80815502702634934</v>
      </c>
      <c r="B304" t="s">
        <v>481</v>
      </c>
      <c r="C304" t="s">
        <v>499</v>
      </c>
      <c r="D304" t="s">
        <v>500</v>
      </c>
      <c r="E304" t="s">
        <v>188</v>
      </c>
      <c r="G304">
        <v>19.329999999999998</v>
      </c>
      <c r="H304">
        <v>-155.11000000000001</v>
      </c>
      <c r="I304">
        <v>19.329999999999998</v>
      </c>
      <c r="J304">
        <v>-155.11000000000001</v>
      </c>
      <c r="M304" t="s">
        <v>80</v>
      </c>
      <c r="P304" t="s">
        <v>81</v>
      </c>
      <c r="Q304" t="s">
        <v>82</v>
      </c>
      <c r="R304" t="s">
        <v>168</v>
      </c>
      <c r="Y304" t="s">
        <v>84</v>
      </c>
      <c r="Z304" t="s">
        <v>85</v>
      </c>
      <c r="AC304" t="s">
        <v>87</v>
      </c>
      <c r="AE304" t="s">
        <v>88</v>
      </c>
      <c r="AF304">
        <v>39.25</v>
      </c>
      <c r="AK304">
        <v>17.95</v>
      </c>
      <c r="AM304">
        <v>0.27</v>
      </c>
      <c r="AN304" t="s">
        <v>89</v>
      </c>
      <c r="AQ304">
        <v>42.42</v>
      </c>
      <c r="AS304">
        <v>0.23</v>
      </c>
      <c r="CB304">
        <f t="shared" si="17"/>
        <v>17.95</v>
      </c>
      <c r="CC304">
        <f t="shared" si="18"/>
        <v>0</v>
      </c>
      <c r="CD304">
        <f t="shared" si="19"/>
        <v>17.95</v>
      </c>
    </row>
    <row r="305" spans="1:82" x14ac:dyDescent="0.3">
      <c r="A305" s="16">
        <f t="shared" si="16"/>
        <v>0.81143061117833093</v>
      </c>
      <c r="B305" t="s">
        <v>481</v>
      </c>
      <c r="C305" t="s">
        <v>499</v>
      </c>
      <c r="D305" t="s">
        <v>500</v>
      </c>
      <c r="E305" t="s">
        <v>188</v>
      </c>
      <c r="G305">
        <v>19.329999999999998</v>
      </c>
      <c r="H305">
        <v>-155.11000000000001</v>
      </c>
      <c r="I305">
        <v>19.329999999999998</v>
      </c>
      <c r="J305">
        <v>-155.11000000000001</v>
      </c>
      <c r="M305" t="s">
        <v>80</v>
      </c>
      <c r="P305" t="s">
        <v>81</v>
      </c>
      <c r="Q305" t="s">
        <v>82</v>
      </c>
      <c r="R305" t="s">
        <v>168</v>
      </c>
      <c r="Y305" t="s">
        <v>84</v>
      </c>
      <c r="Z305" t="s">
        <v>85</v>
      </c>
      <c r="AC305" t="s">
        <v>87</v>
      </c>
      <c r="AE305" t="s">
        <v>88</v>
      </c>
      <c r="AF305">
        <v>39.11</v>
      </c>
      <c r="AK305">
        <v>17.68</v>
      </c>
      <c r="AM305">
        <v>0.26</v>
      </c>
      <c r="AN305" t="s">
        <v>89</v>
      </c>
      <c r="AQ305">
        <v>42.68</v>
      </c>
      <c r="AS305">
        <v>0.2</v>
      </c>
      <c r="CB305">
        <f t="shared" si="17"/>
        <v>17.68</v>
      </c>
      <c r="CC305">
        <f t="shared" si="18"/>
        <v>0</v>
      </c>
      <c r="CD305">
        <f t="shared" si="19"/>
        <v>17.68</v>
      </c>
    </row>
    <row r="306" spans="1:82" x14ac:dyDescent="0.3">
      <c r="A306" s="16">
        <f t="shared" si="16"/>
        <v>0.82609166622106034</v>
      </c>
      <c r="B306" t="s">
        <v>481</v>
      </c>
      <c r="C306" t="s">
        <v>499</v>
      </c>
      <c r="D306" t="s">
        <v>500</v>
      </c>
      <c r="E306" t="s">
        <v>188</v>
      </c>
      <c r="G306">
        <v>19.329999999999998</v>
      </c>
      <c r="H306">
        <v>-155.11000000000001</v>
      </c>
      <c r="I306">
        <v>19.329999999999998</v>
      </c>
      <c r="J306">
        <v>-155.11000000000001</v>
      </c>
      <c r="M306" t="s">
        <v>80</v>
      </c>
      <c r="P306" t="s">
        <v>81</v>
      </c>
      <c r="Q306" t="s">
        <v>82</v>
      </c>
      <c r="R306" t="s">
        <v>168</v>
      </c>
      <c r="Y306" t="s">
        <v>84</v>
      </c>
      <c r="Z306" t="s">
        <v>85</v>
      </c>
      <c r="AC306" t="s">
        <v>87</v>
      </c>
      <c r="AE306" t="s">
        <v>88</v>
      </c>
      <c r="AF306">
        <v>39.42</v>
      </c>
      <c r="AK306">
        <v>16.350000000000001</v>
      </c>
      <c r="AM306">
        <v>0.25</v>
      </c>
      <c r="AN306" t="s">
        <v>89</v>
      </c>
      <c r="AQ306">
        <v>43.57</v>
      </c>
      <c r="AS306">
        <v>0.2</v>
      </c>
      <c r="CB306">
        <f t="shared" si="17"/>
        <v>16.350000000000001</v>
      </c>
      <c r="CC306">
        <f t="shared" si="18"/>
        <v>0</v>
      </c>
      <c r="CD306">
        <f t="shared" si="19"/>
        <v>16.350000000000001</v>
      </c>
    </row>
    <row r="307" spans="1:82" x14ac:dyDescent="0.3">
      <c r="A307" s="16">
        <f t="shared" si="16"/>
        <v>0.80824786791195158</v>
      </c>
      <c r="B307" t="s">
        <v>481</v>
      </c>
      <c r="C307" t="s">
        <v>501</v>
      </c>
      <c r="E307" t="s">
        <v>188</v>
      </c>
      <c r="G307">
        <v>19.329999999999998</v>
      </c>
      <c r="H307">
        <v>-155.11000000000001</v>
      </c>
      <c r="I307">
        <v>19.329999999999998</v>
      </c>
      <c r="J307">
        <v>-155.11000000000001</v>
      </c>
      <c r="M307" t="s">
        <v>80</v>
      </c>
      <c r="P307" t="s">
        <v>81</v>
      </c>
      <c r="Q307" t="s">
        <v>82</v>
      </c>
      <c r="R307" t="s">
        <v>168</v>
      </c>
      <c r="Y307" t="s">
        <v>84</v>
      </c>
      <c r="Z307" t="s">
        <v>85</v>
      </c>
      <c r="AC307" t="s">
        <v>87</v>
      </c>
      <c r="AE307" t="s">
        <v>88</v>
      </c>
      <c r="AF307">
        <v>39.11</v>
      </c>
      <c r="AK307">
        <v>17.989999999999998</v>
      </c>
      <c r="AM307">
        <v>0.25</v>
      </c>
      <c r="AN307" t="s">
        <v>89</v>
      </c>
      <c r="AQ307">
        <v>42.54</v>
      </c>
      <c r="AS307">
        <v>0.19</v>
      </c>
      <c r="CB307">
        <f t="shared" si="17"/>
        <v>17.989999999999998</v>
      </c>
      <c r="CC307">
        <f t="shared" si="18"/>
        <v>0</v>
      </c>
      <c r="CD307">
        <f t="shared" si="19"/>
        <v>17.989999999999998</v>
      </c>
    </row>
    <row r="308" spans="1:82" x14ac:dyDescent="0.3">
      <c r="A308" s="16">
        <f t="shared" si="16"/>
        <v>0.8135644726191209</v>
      </c>
      <c r="B308" t="s">
        <v>481</v>
      </c>
      <c r="C308" t="s">
        <v>501</v>
      </c>
      <c r="E308" t="s">
        <v>188</v>
      </c>
      <c r="G308">
        <v>19.329999999999998</v>
      </c>
      <c r="H308">
        <v>-155.11000000000001</v>
      </c>
      <c r="I308">
        <v>19.329999999999998</v>
      </c>
      <c r="J308">
        <v>-155.11000000000001</v>
      </c>
      <c r="M308" t="s">
        <v>80</v>
      </c>
      <c r="P308" t="s">
        <v>81</v>
      </c>
      <c r="Q308" t="s">
        <v>82</v>
      </c>
      <c r="R308" t="s">
        <v>168</v>
      </c>
      <c r="Y308" t="s">
        <v>84</v>
      </c>
      <c r="Z308" t="s">
        <v>85</v>
      </c>
      <c r="AC308" t="s">
        <v>87</v>
      </c>
      <c r="AE308" t="s">
        <v>88</v>
      </c>
      <c r="AF308">
        <v>39.049999999999997</v>
      </c>
      <c r="AK308">
        <v>17.43</v>
      </c>
      <c r="AM308">
        <v>0.27</v>
      </c>
      <c r="AN308" t="s">
        <v>89</v>
      </c>
      <c r="AQ308">
        <v>42.67</v>
      </c>
      <c r="AS308">
        <v>0.2</v>
      </c>
      <c r="CB308">
        <f t="shared" si="17"/>
        <v>17.43</v>
      </c>
      <c r="CC308">
        <f t="shared" si="18"/>
        <v>0</v>
      </c>
      <c r="CD308">
        <f t="shared" si="19"/>
        <v>17.43</v>
      </c>
    </row>
    <row r="309" spans="1:82" x14ac:dyDescent="0.3">
      <c r="A309" s="16">
        <f t="shared" si="16"/>
        <v>0.82078969678141389</v>
      </c>
      <c r="B309" t="s">
        <v>481</v>
      </c>
      <c r="C309" t="s">
        <v>501</v>
      </c>
      <c r="E309" t="s">
        <v>188</v>
      </c>
      <c r="G309">
        <v>19.329999999999998</v>
      </c>
      <c r="H309">
        <v>-155.11000000000001</v>
      </c>
      <c r="I309">
        <v>19.329999999999998</v>
      </c>
      <c r="J309">
        <v>-155.11000000000001</v>
      </c>
      <c r="M309" t="s">
        <v>80</v>
      </c>
      <c r="P309" t="s">
        <v>81</v>
      </c>
      <c r="Q309" t="s">
        <v>82</v>
      </c>
      <c r="R309" t="s">
        <v>168</v>
      </c>
      <c r="Y309" t="s">
        <v>84</v>
      </c>
      <c r="Z309" t="s">
        <v>85</v>
      </c>
      <c r="AC309" t="s">
        <v>87</v>
      </c>
      <c r="AE309" t="s">
        <v>88</v>
      </c>
      <c r="AF309">
        <v>39.14</v>
      </c>
      <c r="AK309">
        <v>16.86</v>
      </c>
      <c r="AM309">
        <v>0.25</v>
      </c>
      <c r="AN309" t="s">
        <v>89</v>
      </c>
      <c r="AQ309">
        <v>43.32</v>
      </c>
      <c r="AS309">
        <v>0.21</v>
      </c>
      <c r="CB309">
        <f t="shared" si="17"/>
        <v>16.86</v>
      </c>
      <c r="CC309">
        <f t="shared" si="18"/>
        <v>0</v>
      </c>
      <c r="CD309">
        <f t="shared" si="19"/>
        <v>16.86</v>
      </c>
    </row>
    <row r="310" spans="1:82" x14ac:dyDescent="0.3">
      <c r="A310" s="16">
        <f t="shared" si="16"/>
        <v>0.81093637143710551</v>
      </c>
      <c r="B310" t="s">
        <v>481</v>
      </c>
      <c r="C310" t="s">
        <v>502</v>
      </c>
      <c r="D310" t="s">
        <v>503</v>
      </c>
      <c r="E310" t="s">
        <v>188</v>
      </c>
      <c r="G310">
        <v>19.329999999999998</v>
      </c>
      <c r="H310">
        <v>-155.11000000000001</v>
      </c>
      <c r="I310">
        <v>19.329999999999998</v>
      </c>
      <c r="J310">
        <v>-155.11000000000001</v>
      </c>
      <c r="M310" t="s">
        <v>80</v>
      </c>
      <c r="P310" t="s">
        <v>81</v>
      </c>
      <c r="Q310" t="s">
        <v>82</v>
      </c>
      <c r="R310" t="s">
        <v>168</v>
      </c>
      <c r="Y310" t="s">
        <v>84</v>
      </c>
      <c r="Z310" t="s">
        <v>85</v>
      </c>
      <c r="AC310" t="s">
        <v>87</v>
      </c>
      <c r="AE310" t="s">
        <v>88</v>
      </c>
      <c r="AF310">
        <v>39.26</v>
      </c>
      <c r="AK310">
        <v>17.600000000000001</v>
      </c>
      <c r="AM310">
        <v>0.26</v>
      </c>
      <c r="AN310" t="s">
        <v>89</v>
      </c>
      <c r="AQ310">
        <v>42.35</v>
      </c>
      <c r="AS310">
        <v>0.21</v>
      </c>
      <c r="CB310">
        <f t="shared" si="17"/>
        <v>17.600000000000001</v>
      </c>
      <c r="CC310">
        <f t="shared" si="18"/>
        <v>0</v>
      </c>
      <c r="CD310">
        <f t="shared" si="19"/>
        <v>17.600000000000001</v>
      </c>
    </row>
    <row r="311" spans="1:82" x14ac:dyDescent="0.3">
      <c r="A311" s="16">
        <f t="shared" si="16"/>
        <v>0.81256959341506985</v>
      </c>
      <c r="B311" t="s">
        <v>481</v>
      </c>
      <c r="C311" t="s">
        <v>502</v>
      </c>
      <c r="D311" t="s">
        <v>503</v>
      </c>
      <c r="E311" t="s">
        <v>188</v>
      </c>
      <c r="G311">
        <v>19.329999999999998</v>
      </c>
      <c r="H311">
        <v>-155.11000000000001</v>
      </c>
      <c r="I311">
        <v>19.329999999999998</v>
      </c>
      <c r="J311">
        <v>-155.11000000000001</v>
      </c>
      <c r="M311" t="s">
        <v>80</v>
      </c>
      <c r="P311" t="s">
        <v>81</v>
      </c>
      <c r="Q311" t="s">
        <v>82</v>
      </c>
      <c r="R311" t="s">
        <v>168</v>
      </c>
      <c r="Y311" t="s">
        <v>84</v>
      </c>
      <c r="Z311" t="s">
        <v>85</v>
      </c>
      <c r="AC311" t="s">
        <v>87</v>
      </c>
      <c r="AE311" t="s">
        <v>88</v>
      </c>
      <c r="AF311">
        <v>39.08</v>
      </c>
      <c r="AK311">
        <v>17.38</v>
      </c>
      <c r="AM311">
        <v>0.26</v>
      </c>
      <c r="AN311" t="s">
        <v>89</v>
      </c>
      <c r="AQ311">
        <v>42.27</v>
      </c>
      <c r="AS311">
        <v>0.17</v>
      </c>
      <c r="CB311">
        <f t="shared" si="17"/>
        <v>17.38</v>
      </c>
      <c r="CC311">
        <f t="shared" si="18"/>
        <v>0</v>
      </c>
      <c r="CD311">
        <f t="shared" si="19"/>
        <v>17.38</v>
      </c>
    </row>
    <row r="312" spans="1:82" x14ac:dyDescent="0.3">
      <c r="A312" s="16">
        <f t="shared" si="16"/>
        <v>0.815354316820744</v>
      </c>
      <c r="B312" t="s">
        <v>481</v>
      </c>
      <c r="C312" t="s">
        <v>502</v>
      </c>
      <c r="D312" t="s">
        <v>503</v>
      </c>
      <c r="E312" t="s">
        <v>188</v>
      </c>
      <c r="G312">
        <v>19.329999999999998</v>
      </c>
      <c r="H312">
        <v>-155.11000000000001</v>
      </c>
      <c r="I312">
        <v>19.329999999999998</v>
      </c>
      <c r="J312">
        <v>-155.11000000000001</v>
      </c>
      <c r="M312" t="s">
        <v>80</v>
      </c>
      <c r="P312" t="s">
        <v>81</v>
      </c>
      <c r="Q312" t="s">
        <v>82</v>
      </c>
      <c r="R312" t="s">
        <v>168</v>
      </c>
      <c r="Y312" t="s">
        <v>84</v>
      </c>
      <c r="Z312" t="s">
        <v>85</v>
      </c>
      <c r="AC312" t="s">
        <v>87</v>
      </c>
      <c r="AE312" t="s">
        <v>88</v>
      </c>
      <c r="AF312">
        <v>39.020000000000003</v>
      </c>
      <c r="AK312">
        <v>17.14</v>
      </c>
      <c r="AM312">
        <v>0.26</v>
      </c>
      <c r="AN312" t="s">
        <v>89</v>
      </c>
      <c r="AQ312">
        <v>42.46</v>
      </c>
      <c r="AS312">
        <v>0.21</v>
      </c>
      <c r="CB312">
        <f t="shared" si="17"/>
        <v>17.14</v>
      </c>
      <c r="CC312">
        <f t="shared" si="18"/>
        <v>0</v>
      </c>
      <c r="CD312">
        <f t="shared" si="19"/>
        <v>17.14</v>
      </c>
    </row>
    <row r="313" spans="1:82" x14ac:dyDescent="0.3">
      <c r="A313" s="16">
        <f t="shared" si="16"/>
        <v>0.80239515227111557</v>
      </c>
      <c r="B313" t="s">
        <v>481</v>
      </c>
      <c r="C313" t="s">
        <v>504</v>
      </c>
      <c r="E313" t="s">
        <v>188</v>
      </c>
      <c r="G313">
        <v>19.329999999999998</v>
      </c>
      <c r="H313">
        <v>-155.11000000000001</v>
      </c>
      <c r="I313">
        <v>19.329999999999998</v>
      </c>
      <c r="J313">
        <v>-155.11000000000001</v>
      </c>
      <c r="M313" t="s">
        <v>80</v>
      </c>
      <c r="P313" t="s">
        <v>81</v>
      </c>
      <c r="Q313" t="s">
        <v>82</v>
      </c>
      <c r="R313" t="s">
        <v>168</v>
      </c>
      <c r="Y313" t="s">
        <v>84</v>
      </c>
      <c r="Z313" t="s">
        <v>85</v>
      </c>
      <c r="AC313" t="s">
        <v>87</v>
      </c>
      <c r="AE313" t="s">
        <v>88</v>
      </c>
      <c r="AF313">
        <v>40.06</v>
      </c>
      <c r="AK313">
        <v>17.95</v>
      </c>
      <c r="AM313">
        <v>0.34</v>
      </c>
      <c r="AN313" t="s">
        <v>89</v>
      </c>
      <c r="AQ313">
        <v>40.89</v>
      </c>
      <c r="AS313">
        <v>0.16</v>
      </c>
      <c r="CB313">
        <f t="shared" si="17"/>
        <v>17.95</v>
      </c>
      <c r="CC313">
        <f t="shared" si="18"/>
        <v>0</v>
      </c>
      <c r="CD313">
        <f t="shared" si="19"/>
        <v>17.95</v>
      </c>
    </row>
    <row r="314" spans="1:82" x14ac:dyDescent="0.3">
      <c r="A314" s="16">
        <f t="shared" si="16"/>
        <v>0.80949077031382333</v>
      </c>
      <c r="B314" t="s">
        <v>481</v>
      </c>
      <c r="C314" t="s">
        <v>504</v>
      </c>
      <c r="E314" t="s">
        <v>188</v>
      </c>
      <c r="G314">
        <v>19.329999999999998</v>
      </c>
      <c r="H314">
        <v>-155.11000000000001</v>
      </c>
      <c r="I314">
        <v>19.329999999999998</v>
      </c>
      <c r="J314">
        <v>-155.11000000000001</v>
      </c>
      <c r="M314" t="s">
        <v>80</v>
      </c>
      <c r="P314" t="s">
        <v>81</v>
      </c>
      <c r="Q314" t="s">
        <v>82</v>
      </c>
      <c r="R314" t="s">
        <v>168</v>
      </c>
      <c r="Y314" t="s">
        <v>84</v>
      </c>
      <c r="Z314" t="s">
        <v>85</v>
      </c>
      <c r="AC314" t="s">
        <v>87</v>
      </c>
      <c r="AE314" t="s">
        <v>88</v>
      </c>
      <c r="AF314">
        <v>39.770000000000003</v>
      </c>
      <c r="AK314">
        <v>17.46</v>
      </c>
      <c r="AM314">
        <v>0.27</v>
      </c>
      <c r="AN314" t="s">
        <v>89</v>
      </c>
      <c r="AQ314">
        <v>41.62</v>
      </c>
      <c r="AS314">
        <v>0.19</v>
      </c>
      <c r="CB314">
        <f t="shared" si="17"/>
        <v>17.46</v>
      </c>
      <c r="CC314">
        <f t="shared" si="18"/>
        <v>0</v>
      </c>
      <c r="CD314">
        <f t="shared" si="19"/>
        <v>17.46</v>
      </c>
    </row>
    <row r="315" spans="1:82" x14ac:dyDescent="0.3">
      <c r="A315" s="16">
        <f t="shared" si="16"/>
        <v>0.8114119909501375</v>
      </c>
      <c r="B315" t="s">
        <v>481</v>
      </c>
      <c r="C315" t="s">
        <v>504</v>
      </c>
      <c r="E315" t="s">
        <v>188</v>
      </c>
      <c r="G315">
        <v>19.329999999999998</v>
      </c>
      <c r="H315">
        <v>-155.11000000000001</v>
      </c>
      <c r="I315">
        <v>19.329999999999998</v>
      </c>
      <c r="J315">
        <v>-155.11000000000001</v>
      </c>
      <c r="M315" t="s">
        <v>80</v>
      </c>
      <c r="P315" t="s">
        <v>81</v>
      </c>
      <c r="Q315" t="s">
        <v>82</v>
      </c>
      <c r="R315" t="s">
        <v>168</v>
      </c>
      <c r="Y315" t="s">
        <v>84</v>
      </c>
      <c r="Z315" t="s">
        <v>85</v>
      </c>
      <c r="AC315" t="s">
        <v>87</v>
      </c>
      <c r="AE315" t="s">
        <v>88</v>
      </c>
      <c r="AF315">
        <v>39.92</v>
      </c>
      <c r="AK315">
        <v>17.329999999999998</v>
      </c>
      <c r="AM315">
        <v>0.25</v>
      </c>
      <c r="AN315" t="s">
        <v>89</v>
      </c>
      <c r="AQ315">
        <v>41.83</v>
      </c>
      <c r="AS315">
        <v>0.14000000000000001</v>
      </c>
      <c r="CB315">
        <f t="shared" si="17"/>
        <v>17.329999999999998</v>
      </c>
      <c r="CC315">
        <f t="shared" si="18"/>
        <v>0</v>
      </c>
      <c r="CD315">
        <f t="shared" si="19"/>
        <v>17.329999999999998</v>
      </c>
    </row>
    <row r="316" spans="1:82" x14ac:dyDescent="0.3">
      <c r="A316" s="16">
        <f t="shared" si="16"/>
        <v>0.8039713594665624</v>
      </c>
      <c r="B316" t="s">
        <v>481</v>
      </c>
      <c r="C316" t="s">
        <v>505</v>
      </c>
      <c r="E316" t="s">
        <v>188</v>
      </c>
      <c r="G316">
        <v>19.329999999999998</v>
      </c>
      <c r="H316">
        <v>-155.11000000000001</v>
      </c>
      <c r="I316">
        <v>19.329999999999998</v>
      </c>
      <c r="J316">
        <v>-155.11000000000001</v>
      </c>
      <c r="M316" t="s">
        <v>80</v>
      </c>
      <c r="P316" t="s">
        <v>81</v>
      </c>
      <c r="Q316" t="s">
        <v>82</v>
      </c>
      <c r="R316" t="s">
        <v>168</v>
      </c>
      <c r="Y316" t="s">
        <v>84</v>
      </c>
      <c r="Z316" t="s">
        <v>85</v>
      </c>
      <c r="AC316" t="s">
        <v>87</v>
      </c>
      <c r="AE316" t="s">
        <v>88</v>
      </c>
      <c r="AF316">
        <v>39.380000000000003</v>
      </c>
      <c r="AK316">
        <v>18.25</v>
      </c>
      <c r="AM316">
        <v>0.27</v>
      </c>
      <c r="AN316" t="s">
        <v>89</v>
      </c>
      <c r="AQ316">
        <v>41.99</v>
      </c>
      <c r="AS316">
        <v>0.19</v>
      </c>
      <c r="CB316">
        <f t="shared" si="17"/>
        <v>18.25</v>
      </c>
      <c r="CC316">
        <f t="shared" si="18"/>
        <v>0</v>
      </c>
      <c r="CD316">
        <f t="shared" si="19"/>
        <v>18.25</v>
      </c>
    </row>
    <row r="317" spans="1:82" x14ac:dyDescent="0.3">
      <c r="A317" s="16">
        <f t="shared" si="16"/>
        <v>0.8109725672388588</v>
      </c>
      <c r="B317" t="s">
        <v>481</v>
      </c>
      <c r="C317" t="s">
        <v>505</v>
      </c>
      <c r="E317" t="s">
        <v>188</v>
      </c>
      <c r="G317">
        <v>19.329999999999998</v>
      </c>
      <c r="H317">
        <v>-155.11000000000001</v>
      </c>
      <c r="I317">
        <v>19.329999999999998</v>
      </c>
      <c r="J317">
        <v>-155.11000000000001</v>
      </c>
      <c r="M317" t="s">
        <v>80</v>
      </c>
      <c r="P317" t="s">
        <v>81</v>
      </c>
      <c r="Q317" t="s">
        <v>82</v>
      </c>
      <c r="R317" t="s">
        <v>168</v>
      </c>
      <c r="Y317" t="s">
        <v>84</v>
      </c>
      <c r="Z317" t="s">
        <v>85</v>
      </c>
      <c r="AC317" t="s">
        <v>87</v>
      </c>
      <c r="AE317" t="s">
        <v>88</v>
      </c>
      <c r="AF317">
        <v>39.35</v>
      </c>
      <c r="AK317">
        <v>17.600000000000001</v>
      </c>
      <c r="AM317">
        <v>0.26</v>
      </c>
      <c r="AN317" t="s">
        <v>89</v>
      </c>
      <c r="AQ317">
        <v>42.36</v>
      </c>
      <c r="AS317">
        <v>0.22</v>
      </c>
      <c r="CB317">
        <f t="shared" si="17"/>
        <v>17.600000000000001</v>
      </c>
      <c r="CC317">
        <f t="shared" si="18"/>
        <v>0</v>
      </c>
      <c r="CD317">
        <f t="shared" si="19"/>
        <v>17.600000000000001</v>
      </c>
    </row>
    <row r="318" spans="1:82" x14ac:dyDescent="0.3">
      <c r="A318" s="16">
        <f t="shared" si="16"/>
        <v>0.80023453298482639</v>
      </c>
      <c r="B318" t="s">
        <v>481</v>
      </c>
      <c r="C318" t="s">
        <v>506</v>
      </c>
      <c r="E318" t="s">
        <v>188</v>
      </c>
      <c r="G318">
        <v>19.329999999999998</v>
      </c>
      <c r="H318">
        <v>-155.11000000000001</v>
      </c>
      <c r="I318">
        <v>19.329999999999998</v>
      </c>
      <c r="J318">
        <v>-155.11000000000001</v>
      </c>
      <c r="M318" t="s">
        <v>80</v>
      </c>
      <c r="P318" t="s">
        <v>81</v>
      </c>
      <c r="Q318" t="s">
        <v>82</v>
      </c>
      <c r="R318" t="s">
        <v>168</v>
      </c>
      <c r="Y318" t="s">
        <v>84</v>
      </c>
      <c r="Z318" t="s">
        <v>85</v>
      </c>
      <c r="AC318" t="s">
        <v>87</v>
      </c>
      <c r="AE318" t="s">
        <v>88</v>
      </c>
      <c r="AF318">
        <v>39.700000000000003</v>
      </c>
      <c r="AK318">
        <v>18.440000000000001</v>
      </c>
      <c r="AM318">
        <v>0.26</v>
      </c>
      <c r="AN318" t="s">
        <v>89</v>
      </c>
      <c r="AQ318">
        <v>41.44</v>
      </c>
      <c r="AS318">
        <v>0.18</v>
      </c>
      <c r="CB318">
        <f t="shared" si="17"/>
        <v>18.440000000000001</v>
      </c>
      <c r="CC318">
        <f t="shared" si="18"/>
        <v>0</v>
      </c>
      <c r="CD318">
        <f t="shared" si="19"/>
        <v>18.440000000000001</v>
      </c>
    </row>
    <row r="319" spans="1:82" x14ac:dyDescent="0.3">
      <c r="A319" s="16">
        <f t="shared" si="16"/>
        <v>0.80776534023958502</v>
      </c>
      <c r="B319" t="s">
        <v>481</v>
      </c>
      <c r="C319" t="s">
        <v>506</v>
      </c>
      <c r="E319" t="s">
        <v>188</v>
      </c>
      <c r="G319">
        <v>19.329999999999998</v>
      </c>
      <c r="H319">
        <v>-155.11000000000001</v>
      </c>
      <c r="I319">
        <v>19.329999999999998</v>
      </c>
      <c r="J319">
        <v>-155.11000000000001</v>
      </c>
      <c r="M319" t="s">
        <v>80</v>
      </c>
      <c r="P319" t="s">
        <v>81</v>
      </c>
      <c r="Q319" t="s">
        <v>82</v>
      </c>
      <c r="R319" t="s">
        <v>168</v>
      </c>
      <c r="Y319" t="s">
        <v>84</v>
      </c>
      <c r="Z319" t="s">
        <v>85</v>
      </c>
      <c r="AC319" t="s">
        <v>87</v>
      </c>
      <c r="AE319" t="s">
        <v>88</v>
      </c>
      <c r="AF319">
        <v>39.79</v>
      </c>
      <c r="AK319">
        <v>17.8</v>
      </c>
      <c r="AM319">
        <v>0.26</v>
      </c>
      <c r="AN319" t="s">
        <v>89</v>
      </c>
      <c r="AQ319">
        <v>41.96</v>
      </c>
      <c r="AS319">
        <v>0.22</v>
      </c>
      <c r="CB319">
        <f t="shared" si="17"/>
        <v>17.8</v>
      </c>
      <c r="CC319">
        <f t="shared" si="18"/>
        <v>0</v>
      </c>
      <c r="CD319">
        <f t="shared" si="19"/>
        <v>17.8</v>
      </c>
    </row>
    <row r="320" spans="1:82" x14ac:dyDescent="0.3">
      <c r="A320" s="16">
        <f t="shared" si="16"/>
        <v>0.81057396194748077</v>
      </c>
      <c r="B320" t="s">
        <v>481</v>
      </c>
      <c r="C320" t="s">
        <v>506</v>
      </c>
      <c r="E320" t="s">
        <v>188</v>
      </c>
      <c r="G320">
        <v>19.329999999999998</v>
      </c>
      <c r="H320">
        <v>-155.11000000000001</v>
      </c>
      <c r="I320">
        <v>19.329999999999998</v>
      </c>
      <c r="J320">
        <v>-155.11000000000001</v>
      </c>
      <c r="M320" t="s">
        <v>80</v>
      </c>
      <c r="P320" t="s">
        <v>81</v>
      </c>
      <c r="Q320" t="s">
        <v>82</v>
      </c>
      <c r="R320" t="s">
        <v>168</v>
      </c>
      <c r="Y320" t="s">
        <v>84</v>
      </c>
      <c r="Z320" t="s">
        <v>85</v>
      </c>
      <c r="AC320" t="s">
        <v>87</v>
      </c>
      <c r="AE320" t="s">
        <v>88</v>
      </c>
      <c r="AF320">
        <v>39.43</v>
      </c>
      <c r="AK320">
        <v>17.45</v>
      </c>
      <c r="AM320">
        <v>0.25</v>
      </c>
      <c r="AN320" t="s">
        <v>89</v>
      </c>
      <c r="AQ320">
        <v>41.89</v>
      </c>
      <c r="AS320">
        <v>0.2</v>
      </c>
      <c r="CB320">
        <f t="shared" si="17"/>
        <v>17.45</v>
      </c>
      <c r="CC320">
        <f t="shared" si="18"/>
        <v>0</v>
      </c>
      <c r="CD320">
        <f t="shared" si="19"/>
        <v>17.45</v>
      </c>
    </row>
    <row r="321" spans="1:82" x14ac:dyDescent="0.3">
      <c r="A321" s="16">
        <f t="shared" si="16"/>
        <v>0.79717979623805191</v>
      </c>
      <c r="B321" t="s">
        <v>481</v>
      </c>
      <c r="C321" t="s">
        <v>507</v>
      </c>
      <c r="E321" t="s">
        <v>188</v>
      </c>
      <c r="G321">
        <v>19.329999999999998</v>
      </c>
      <c r="H321">
        <v>-155.11000000000001</v>
      </c>
      <c r="I321">
        <v>19.329999999999998</v>
      </c>
      <c r="J321">
        <v>-155.11000000000001</v>
      </c>
      <c r="M321" t="s">
        <v>80</v>
      </c>
      <c r="P321" t="s">
        <v>81</v>
      </c>
      <c r="Q321" t="s">
        <v>82</v>
      </c>
      <c r="R321" t="s">
        <v>168</v>
      </c>
      <c r="Y321" t="s">
        <v>84</v>
      </c>
      <c r="Z321" t="s">
        <v>85</v>
      </c>
      <c r="AC321" t="s">
        <v>87</v>
      </c>
      <c r="AE321" t="s">
        <v>88</v>
      </c>
      <c r="AF321">
        <v>38.35</v>
      </c>
      <c r="AK321">
        <v>18.829999999999998</v>
      </c>
      <c r="AM321">
        <v>0.28999999999999998</v>
      </c>
      <c r="AN321" t="s">
        <v>89</v>
      </c>
      <c r="AQ321">
        <v>41.52</v>
      </c>
      <c r="AS321">
        <v>0.19</v>
      </c>
      <c r="CB321">
        <f t="shared" si="17"/>
        <v>18.829999999999998</v>
      </c>
      <c r="CC321">
        <f t="shared" si="18"/>
        <v>0</v>
      </c>
      <c r="CD321">
        <f t="shared" si="19"/>
        <v>18.829999999999998</v>
      </c>
    </row>
    <row r="322" spans="1:82" x14ac:dyDescent="0.3">
      <c r="A322" s="16">
        <f t="shared" ref="A322:A385" si="20">IF(AC322="rim","",(AQ322/40.3044)/((AQ322/40.3044)+CD322/71.844))</f>
        <v>0.79928046509577744</v>
      </c>
      <c r="B322" t="s">
        <v>481</v>
      </c>
      <c r="C322" t="s">
        <v>507</v>
      </c>
      <c r="E322" t="s">
        <v>188</v>
      </c>
      <c r="G322">
        <v>19.329999999999998</v>
      </c>
      <c r="H322">
        <v>-155.11000000000001</v>
      </c>
      <c r="I322">
        <v>19.329999999999998</v>
      </c>
      <c r="J322">
        <v>-155.11000000000001</v>
      </c>
      <c r="M322" t="s">
        <v>80</v>
      </c>
      <c r="P322" t="s">
        <v>81</v>
      </c>
      <c r="Q322" t="s">
        <v>82</v>
      </c>
      <c r="R322" t="s">
        <v>168</v>
      </c>
      <c r="Y322" t="s">
        <v>84</v>
      </c>
      <c r="Z322" t="s">
        <v>85</v>
      </c>
      <c r="AC322" t="s">
        <v>87</v>
      </c>
      <c r="AE322" t="s">
        <v>88</v>
      </c>
      <c r="AF322">
        <v>38.67</v>
      </c>
      <c r="AK322">
        <v>18.68</v>
      </c>
      <c r="AM322">
        <v>0.3</v>
      </c>
      <c r="AN322" t="s">
        <v>89</v>
      </c>
      <c r="AQ322">
        <v>41.73</v>
      </c>
      <c r="AS322">
        <v>0.23</v>
      </c>
      <c r="CB322">
        <f t="shared" ref="CB322:CB385" si="21">AK322</f>
        <v>18.68</v>
      </c>
      <c r="CC322">
        <f t="shared" ref="CC322:CC385" si="22">AL322</f>
        <v>0</v>
      </c>
      <c r="CD322">
        <f t="shared" ref="CD322:CD385" si="23">IF(CB322&gt;0, CB322, CC322)</f>
        <v>18.68</v>
      </c>
    </row>
    <row r="323" spans="1:82" x14ac:dyDescent="0.3">
      <c r="A323" s="16">
        <f t="shared" si="20"/>
        <v>0.80648250474961192</v>
      </c>
      <c r="B323" t="s">
        <v>481</v>
      </c>
      <c r="C323" t="s">
        <v>507</v>
      </c>
      <c r="E323" t="s">
        <v>188</v>
      </c>
      <c r="G323">
        <v>19.329999999999998</v>
      </c>
      <c r="H323">
        <v>-155.11000000000001</v>
      </c>
      <c r="I323">
        <v>19.329999999999998</v>
      </c>
      <c r="J323">
        <v>-155.11000000000001</v>
      </c>
      <c r="M323" t="s">
        <v>80</v>
      </c>
      <c r="P323" t="s">
        <v>81</v>
      </c>
      <c r="Q323" t="s">
        <v>82</v>
      </c>
      <c r="R323" t="s">
        <v>168</v>
      </c>
      <c r="Y323" t="s">
        <v>84</v>
      </c>
      <c r="Z323" t="s">
        <v>85</v>
      </c>
      <c r="AC323" t="s">
        <v>87</v>
      </c>
      <c r="AE323" t="s">
        <v>88</v>
      </c>
      <c r="AF323">
        <v>38.53</v>
      </c>
      <c r="AK323">
        <v>18.02</v>
      </c>
      <c r="AM323">
        <v>0.26</v>
      </c>
      <c r="AN323" t="s">
        <v>89</v>
      </c>
      <c r="AQ323">
        <v>42.13</v>
      </c>
      <c r="AS323">
        <v>0.25</v>
      </c>
      <c r="CB323">
        <f t="shared" si="21"/>
        <v>18.02</v>
      </c>
      <c r="CC323">
        <f t="shared" si="22"/>
        <v>0</v>
      </c>
      <c r="CD323">
        <f t="shared" si="23"/>
        <v>18.02</v>
      </c>
    </row>
    <row r="324" spans="1:82" x14ac:dyDescent="0.3">
      <c r="A324" s="16">
        <f t="shared" si="20"/>
        <v>0.79346514294170889</v>
      </c>
      <c r="B324" t="s">
        <v>481</v>
      </c>
      <c r="C324" t="s">
        <v>508</v>
      </c>
      <c r="E324" t="s">
        <v>188</v>
      </c>
      <c r="G324">
        <v>19.329999999999998</v>
      </c>
      <c r="H324">
        <v>-155.11000000000001</v>
      </c>
      <c r="I324">
        <v>19.329999999999998</v>
      </c>
      <c r="J324">
        <v>-155.11000000000001</v>
      </c>
      <c r="M324" t="s">
        <v>80</v>
      </c>
      <c r="P324" t="s">
        <v>81</v>
      </c>
      <c r="Q324" t="s">
        <v>82</v>
      </c>
      <c r="R324" t="s">
        <v>168</v>
      </c>
      <c r="Y324" t="s">
        <v>84</v>
      </c>
      <c r="Z324" t="s">
        <v>85</v>
      </c>
      <c r="AC324" t="s">
        <v>87</v>
      </c>
      <c r="AE324" t="s">
        <v>88</v>
      </c>
      <c r="AF324">
        <v>38.18</v>
      </c>
      <c r="AK324">
        <v>19.260000000000002</v>
      </c>
      <c r="AM324">
        <v>0.33</v>
      </c>
      <c r="AN324" t="s">
        <v>89</v>
      </c>
      <c r="AQ324">
        <v>41.51</v>
      </c>
      <c r="AS324">
        <v>0.19</v>
      </c>
      <c r="CB324">
        <f t="shared" si="21"/>
        <v>19.260000000000002</v>
      </c>
      <c r="CC324">
        <f t="shared" si="22"/>
        <v>0</v>
      </c>
      <c r="CD324">
        <f t="shared" si="23"/>
        <v>19.260000000000002</v>
      </c>
    </row>
    <row r="325" spans="1:82" x14ac:dyDescent="0.3">
      <c r="A325" s="16">
        <f t="shared" si="20"/>
        <v>0.79908516248323702</v>
      </c>
      <c r="B325" t="s">
        <v>481</v>
      </c>
      <c r="C325" t="s">
        <v>508</v>
      </c>
      <c r="E325" t="s">
        <v>188</v>
      </c>
      <c r="G325">
        <v>19.329999999999998</v>
      </c>
      <c r="H325">
        <v>-155.11000000000001</v>
      </c>
      <c r="I325">
        <v>19.329999999999998</v>
      </c>
      <c r="J325">
        <v>-155.11000000000001</v>
      </c>
      <c r="M325" t="s">
        <v>80</v>
      </c>
      <c r="P325" t="s">
        <v>81</v>
      </c>
      <c r="Q325" t="s">
        <v>82</v>
      </c>
      <c r="R325" t="s">
        <v>168</v>
      </c>
      <c r="Y325" t="s">
        <v>84</v>
      </c>
      <c r="Z325" t="s">
        <v>85</v>
      </c>
      <c r="AC325" t="s">
        <v>87</v>
      </c>
      <c r="AE325" t="s">
        <v>88</v>
      </c>
      <c r="AF325">
        <v>38.94</v>
      </c>
      <c r="AK325">
        <v>18.64</v>
      </c>
      <c r="AM325">
        <v>0.27</v>
      </c>
      <c r="AN325" t="s">
        <v>89</v>
      </c>
      <c r="AQ325">
        <v>41.59</v>
      </c>
      <c r="AS325">
        <v>0.17</v>
      </c>
      <c r="CB325">
        <f t="shared" si="21"/>
        <v>18.64</v>
      </c>
      <c r="CC325">
        <f t="shared" si="22"/>
        <v>0</v>
      </c>
      <c r="CD325">
        <f t="shared" si="23"/>
        <v>18.64</v>
      </c>
    </row>
    <row r="326" spans="1:82" x14ac:dyDescent="0.3">
      <c r="A326" s="16">
        <f t="shared" si="20"/>
        <v>0.81768639424774769</v>
      </c>
      <c r="B326" t="s">
        <v>481</v>
      </c>
      <c r="C326" t="s">
        <v>508</v>
      </c>
      <c r="E326" t="s">
        <v>188</v>
      </c>
      <c r="G326">
        <v>19.329999999999998</v>
      </c>
      <c r="H326">
        <v>-155.11000000000001</v>
      </c>
      <c r="I326">
        <v>19.329999999999998</v>
      </c>
      <c r="J326">
        <v>-155.11000000000001</v>
      </c>
      <c r="M326" t="s">
        <v>80</v>
      </c>
      <c r="P326" t="s">
        <v>81</v>
      </c>
      <c r="Q326" t="s">
        <v>82</v>
      </c>
      <c r="R326" t="s">
        <v>168</v>
      </c>
      <c r="Y326" t="s">
        <v>84</v>
      </c>
      <c r="Z326" t="s">
        <v>85</v>
      </c>
      <c r="AC326" t="s">
        <v>87</v>
      </c>
      <c r="AE326" t="s">
        <v>88</v>
      </c>
      <c r="AF326">
        <v>39.159999999999997</v>
      </c>
      <c r="AK326">
        <v>17.07</v>
      </c>
      <c r="AM326">
        <v>0.27</v>
      </c>
      <c r="AN326" t="s">
        <v>89</v>
      </c>
      <c r="AQ326">
        <v>42.95</v>
      </c>
      <c r="AS326">
        <v>0.28000000000000003</v>
      </c>
      <c r="CB326">
        <f t="shared" si="21"/>
        <v>17.07</v>
      </c>
      <c r="CC326">
        <f t="shared" si="22"/>
        <v>0</v>
      </c>
      <c r="CD326">
        <f t="shared" si="23"/>
        <v>17.07</v>
      </c>
    </row>
    <row r="327" spans="1:82" x14ac:dyDescent="0.3">
      <c r="A327" s="16">
        <f t="shared" si="20"/>
        <v>0.79388664423136723</v>
      </c>
      <c r="B327" t="s">
        <v>481</v>
      </c>
      <c r="C327" t="s">
        <v>509</v>
      </c>
      <c r="E327" t="s">
        <v>188</v>
      </c>
      <c r="G327">
        <v>19.329999999999998</v>
      </c>
      <c r="H327">
        <v>-155.11000000000001</v>
      </c>
      <c r="I327">
        <v>19.329999999999998</v>
      </c>
      <c r="J327">
        <v>-155.11000000000001</v>
      </c>
      <c r="M327" t="s">
        <v>80</v>
      </c>
      <c r="P327" t="s">
        <v>81</v>
      </c>
      <c r="Q327" t="s">
        <v>82</v>
      </c>
      <c r="R327" t="s">
        <v>168</v>
      </c>
      <c r="Y327" t="s">
        <v>84</v>
      </c>
      <c r="Z327" t="s">
        <v>85</v>
      </c>
      <c r="AC327" t="s">
        <v>87</v>
      </c>
      <c r="AE327" t="s">
        <v>88</v>
      </c>
      <c r="AF327">
        <v>38.5</v>
      </c>
      <c r="AK327">
        <v>19.03</v>
      </c>
      <c r="AM327">
        <v>0.3</v>
      </c>
      <c r="AN327" t="s">
        <v>89</v>
      </c>
      <c r="AQ327">
        <v>41.12</v>
      </c>
      <c r="AS327">
        <v>0.23</v>
      </c>
      <c r="CB327">
        <f t="shared" si="21"/>
        <v>19.03</v>
      </c>
      <c r="CC327">
        <f t="shared" si="22"/>
        <v>0</v>
      </c>
      <c r="CD327">
        <f t="shared" si="23"/>
        <v>19.03</v>
      </c>
    </row>
    <row r="328" spans="1:82" x14ac:dyDescent="0.3">
      <c r="A328" s="16">
        <f t="shared" si="20"/>
        <v>0.805479425515778</v>
      </c>
      <c r="B328" t="s">
        <v>481</v>
      </c>
      <c r="C328" t="s">
        <v>509</v>
      </c>
      <c r="E328" t="s">
        <v>188</v>
      </c>
      <c r="G328">
        <v>19.329999999999998</v>
      </c>
      <c r="H328">
        <v>-155.11000000000001</v>
      </c>
      <c r="I328">
        <v>19.329999999999998</v>
      </c>
      <c r="J328">
        <v>-155.11000000000001</v>
      </c>
      <c r="M328" t="s">
        <v>80</v>
      </c>
      <c r="P328" t="s">
        <v>81</v>
      </c>
      <c r="Q328" t="s">
        <v>82</v>
      </c>
      <c r="R328" t="s">
        <v>168</v>
      </c>
      <c r="Y328" t="s">
        <v>84</v>
      </c>
      <c r="Z328" t="s">
        <v>85</v>
      </c>
      <c r="AC328" t="s">
        <v>87</v>
      </c>
      <c r="AE328" t="s">
        <v>88</v>
      </c>
      <c r="AF328">
        <v>38.85</v>
      </c>
      <c r="AK328">
        <v>18.079999999999998</v>
      </c>
      <c r="AM328">
        <v>0.28000000000000003</v>
      </c>
      <c r="AN328" t="s">
        <v>89</v>
      </c>
      <c r="AQ328">
        <v>42</v>
      </c>
      <c r="AS328">
        <v>0.23</v>
      </c>
      <c r="CB328">
        <f t="shared" si="21"/>
        <v>18.079999999999998</v>
      </c>
      <c r="CC328">
        <f t="shared" si="22"/>
        <v>0</v>
      </c>
      <c r="CD328">
        <f t="shared" si="23"/>
        <v>18.079999999999998</v>
      </c>
    </row>
    <row r="329" spans="1:82" x14ac:dyDescent="0.3">
      <c r="A329" s="16">
        <f t="shared" si="20"/>
        <v>0.81882328594930553</v>
      </c>
      <c r="B329" t="s">
        <v>481</v>
      </c>
      <c r="C329" t="s">
        <v>509</v>
      </c>
      <c r="E329" t="s">
        <v>188</v>
      </c>
      <c r="G329">
        <v>19.329999999999998</v>
      </c>
      <c r="H329">
        <v>-155.11000000000001</v>
      </c>
      <c r="I329">
        <v>19.329999999999998</v>
      </c>
      <c r="J329">
        <v>-155.11000000000001</v>
      </c>
      <c r="M329" t="s">
        <v>80</v>
      </c>
      <c r="P329" t="s">
        <v>81</v>
      </c>
      <c r="Q329" t="s">
        <v>82</v>
      </c>
      <c r="R329" t="s">
        <v>168</v>
      </c>
      <c r="Y329" t="s">
        <v>84</v>
      </c>
      <c r="Z329" t="s">
        <v>85</v>
      </c>
      <c r="AC329" t="s">
        <v>87</v>
      </c>
      <c r="AE329" t="s">
        <v>88</v>
      </c>
      <c r="AF329">
        <v>38.92</v>
      </c>
      <c r="AK329">
        <v>16.940000000000001</v>
      </c>
      <c r="AM329">
        <v>0.27</v>
      </c>
      <c r="AN329" t="s">
        <v>89</v>
      </c>
      <c r="AQ329">
        <v>42.95</v>
      </c>
      <c r="AS329">
        <v>0.28000000000000003</v>
      </c>
      <c r="CB329">
        <f t="shared" si="21"/>
        <v>16.940000000000001</v>
      </c>
      <c r="CC329">
        <f t="shared" si="22"/>
        <v>0</v>
      </c>
      <c r="CD329">
        <f t="shared" si="23"/>
        <v>16.940000000000001</v>
      </c>
    </row>
    <row r="330" spans="1:82" x14ac:dyDescent="0.3">
      <c r="A330" s="16">
        <f t="shared" si="20"/>
        <v>0.89269315241015978</v>
      </c>
      <c r="B330" t="s">
        <v>510</v>
      </c>
      <c r="C330" t="s">
        <v>511</v>
      </c>
      <c r="D330" t="s">
        <v>512</v>
      </c>
      <c r="E330" t="s">
        <v>159</v>
      </c>
      <c r="G330">
        <v>19.670000000000002</v>
      </c>
      <c r="H330">
        <v>-154.43</v>
      </c>
      <c r="I330">
        <v>19.670000000000002</v>
      </c>
      <c r="J330">
        <v>-154.43</v>
      </c>
      <c r="M330" t="s">
        <v>173</v>
      </c>
      <c r="P330" t="s">
        <v>140</v>
      </c>
      <c r="Q330" t="s">
        <v>82</v>
      </c>
      <c r="R330" t="s">
        <v>83</v>
      </c>
      <c r="X330" t="s">
        <v>174</v>
      </c>
      <c r="Y330" t="s">
        <v>84</v>
      </c>
      <c r="Z330" t="s">
        <v>85</v>
      </c>
      <c r="AC330" t="s">
        <v>87</v>
      </c>
      <c r="AE330" t="s">
        <v>88</v>
      </c>
      <c r="AF330">
        <v>40.14</v>
      </c>
      <c r="AH330">
        <v>0.06</v>
      </c>
      <c r="AI330">
        <v>0.09</v>
      </c>
      <c r="AK330">
        <v>10.36</v>
      </c>
      <c r="AM330">
        <v>0.22</v>
      </c>
      <c r="AN330" t="s">
        <v>89</v>
      </c>
      <c r="AQ330">
        <v>48.35</v>
      </c>
      <c r="AR330">
        <v>0.14000000000000001</v>
      </c>
      <c r="AS330">
        <v>0.45</v>
      </c>
      <c r="AT330">
        <v>0.04</v>
      </c>
      <c r="CB330">
        <f t="shared" si="21"/>
        <v>10.36</v>
      </c>
      <c r="CC330">
        <f t="shared" si="22"/>
        <v>0</v>
      </c>
      <c r="CD330">
        <f t="shared" si="23"/>
        <v>10.36</v>
      </c>
    </row>
    <row r="331" spans="1:82" x14ac:dyDescent="0.3">
      <c r="A331" s="16">
        <f t="shared" si="20"/>
        <v>0.89082533340618664</v>
      </c>
      <c r="B331" t="s">
        <v>510</v>
      </c>
      <c r="C331" t="s">
        <v>513</v>
      </c>
      <c r="D331" t="s">
        <v>514</v>
      </c>
      <c r="E331" t="s">
        <v>159</v>
      </c>
      <c r="G331">
        <v>19.670000000000002</v>
      </c>
      <c r="H331">
        <v>-154.43</v>
      </c>
      <c r="I331">
        <v>19.670000000000002</v>
      </c>
      <c r="J331">
        <v>-154.43</v>
      </c>
      <c r="M331" t="s">
        <v>173</v>
      </c>
      <c r="P331" t="s">
        <v>140</v>
      </c>
      <c r="Q331" t="s">
        <v>82</v>
      </c>
      <c r="R331" t="s">
        <v>83</v>
      </c>
      <c r="X331" t="s">
        <v>174</v>
      </c>
      <c r="Y331" t="s">
        <v>84</v>
      </c>
      <c r="Z331" t="s">
        <v>85</v>
      </c>
      <c r="AC331" t="s">
        <v>87</v>
      </c>
      <c r="AE331" t="s">
        <v>88</v>
      </c>
      <c r="AF331">
        <v>40.18</v>
      </c>
      <c r="AH331">
        <v>0.05</v>
      </c>
      <c r="AI331">
        <v>0.08</v>
      </c>
      <c r="AK331">
        <v>10.51</v>
      </c>
      <c r="AM331">
        <v>0.23</v>
      </c>
      <c r="AN331" t="s">
        <v>89</v>
      </c>
      <c r="AQ331">
        <v>48.11</v>
      </c>
      <c r="AR331">
        <v>0.15</v>
      </c>
      <c r="AS331">
        <v>0.44</v>
      </c>
      <c r="AT331">
        <v>0.03</v>
      </c>
      <c r="CB331">
        <f t="shared" si="21"/>
        <v>10.51</v>
      </c>
      <c r="CC331">
        <f t="shared" si="22"/>
        <v>0</v>
      </c>
      <c r="CD331">
        <f t="shared" si="23"/>
        <v>10.51</v>
      </c>
    </row>
    <row r="332" spans="1:82" x14ac:dyDescent="0.3">
      <c r="A332" s="16">
        <f t="shared" si="20"/>
        <v>0.8985442875768741</v>
      </c>
      <c r="B332" t="s">
        <v>510</v>
      </c>
      <c r="C332" t="s">
        <v>515</v>
      </c>
      <c r="D332" t="s">
        <v>516</v>
      </c>
      <c r="E332" t="s">
        <v>159</v>
      </c>
      <c r="G332">
        <v>19.670000000000002</v>
      </c>
      <c r="H332">
        <v>-154.43</v>
      </c>
      <c r="I332">
        <v>19.670000000000002</v>
      </c>
      <c r="J332">
        <v>-154.43</v>
      </c>
      <c r="M332" t="s">
        <v>173</v>
      </c>
      <c r="P332" t="s">
        <v>140</v>
      </c>
      <c r="Q332" t="s">
        <v>82</v>
      </c>
      <c r="R332" t="s">
        <v>83</v>
      </c>
      <c r="X332" t="s">
        <v>174</v>
      </c>
      <c r="Y332" t="s">
        <v>84</v>
      </c>
      <c r="Z332" t="s">
        <v>85</v>
      </c>
      <c r="AC332" t="s">
        <v>87</v>
      </c>
      <c r="AE332" t="s">
        <v>88</v>
      </c>
      <c r="AF332">
        <v>40.79</v>
      </c>
      <c r="AH332">
        <v>0.06</v>
      </c>
      <c r="AI332">
        <v>0.09</v>
      </c>
      <c r="AK332">
        <v>9.84</v>
      </c>
      <c r="AM332">
        <v>0.23</v>
      </c>
      <c r="AN332" t="s">
        <v>89</v>
      </c>
      <c r="AQ332">
        <v>48.89</v>
      </c>
      <c r="AR332">
        <v>0.12</v>
      </c>
      <c r="AS332">
        <v>0.45</v>
      </c>
      <c r="AT332">
        <v>0.03</v>
      </c>
      <c r="CB332">
        <f t="shared" si="21"/>
        <v>9.84</v>
      </c>
      <c r="CC332">
        <f t="shared" si="22"/>
        <v>0</v>
      </c>
      <c r="CD332">
        <f t="shared" si="23"/>
        <v>9.84</v>
      </c>
    </row>
    <row r="333" spans="1:82" x14ac:dyDescent="0.3">
      <c r="A333" s="16">
        <f t="shared" si="20"/>
        <v>0.87963755875066285</v>
      </c>
      <c r="B333" t="s">
        <v>510</v>
      </c>
      <c r="C333" t="s">
        <v>517</v>
      </c>
      <c r="D333" t="s">
        <v>518</v>
      </c>
      <c r="E333" t="s">
        <v>159</v>
      </c>
      <c r="G333">
        <v>19.75</v>
      </c>
      <c r="H333">
        <v>-154.31</v>
      </c>
      <c r="I333">
        <v>19.75</v>
      </c>
      <c r="J333">
        <v>-154.31</v>
      </c>
      <c r="M333" t="s">
        <v>173</v>
      </c>
      <c r="P333" t="s">
        <v>140</v>
      </c>
      <c r="Q333" t="s">
        <v>82</v>
      </c>
      <c r="R333" t="s">
        <v>83</v>
      </c>
      <c r="X333" t="s">
        <v>174</v>
      </c>
      <c r="Y333" t="s">
        <v>84</v>
      </c>
      <c r="Z333" t="s">
        <v>85</v>
      </c>
      <c r="AC333" t="s">
        <v>87</v>
      </c>
      <c r="AE333" t="s">
        <v>88</v>
      </c>
      <c r="AF333">
        <v>40.25</v>
      </c>
      <c r="AH333">
        <v>7.0000000000000007E-2</v>
      </c>
      <c r="AI333">
        <v>0.09</v>
      </c>
      <c r="AK333">
        <v>11.61</v>
      </c>
      <c r="AM333">
        <v>0.22</v>
      </c>
      <c r="AN333" t="s">
        <v>89</v>
      </c>
      <c r="AQ333">
        <v>47.6</v>
      </c>
      <c r="AR333">
        <v>0.15</v>
      </c>
      <c r="AS333">
        <v>0.42</v>
      </c>
      <c r="AT333">
        <v>0.04</v>
      </c>
      <c r="CB333">
        <f t="shared" si="21"/>
        <v>11.61</v>
      </c>
      <c r="CC333">
        <f t="shared" si="22"/>
        <v>0</v>
      </c>
      <c r="CD333">
        <f t="shared" si="23"/>
        <v>11.61</v>
      </c>
    </row>
    <row r="334" spans="1:82" x14ac:dyDescent="0.3">
      <c r="A334" s="16">
        <f t="shared" si="20"/>
        <v>0.88062653231666388</v>
      </c>
      <c r="B334" t="s">
        <v>510</v>
      </c>
      <c r="C334" t="s">
        <v>519</v>
      </c>
      <c r="D334" t="s">
        <v>520</v>
      </c>
      <c r="E334" t="s">
        <v>78</v>
      </c>
      <c r="F334" t="s">
        <v>79</v>
      </c>
      <c r="G334">
        <v>19.5</v>
      </c>
      <c r="H334">
        <v>-154.9</v>
      </c>
      <c r="I334">
        <v>19.5</v>
      </c>
      <c r="J334">
        <v>-154.9</v>
      </c>
      <c r="M334" t="s">
        <v>80</v>
      </c>
      <c r="P334" t="s">
        <v>81</v>
      </c>
      <c r="Q334" t="s">
        <v>82</v>
      </c>
      <c r="R334" t="s">
        <v>83</v>
      </c>
      <c r="X334" t="s">
        <v>174</v>
      </c>
      <c r="Y334" t="s">
        <v>84</v>
      </c>
      <c r="Z334" t="s">
        <v>85</v>
      </c>
      <c r="AC334" t="s">
        <v>87</v>
      </c>
      <c r="AE334" t="s">
        <v>88</v>
      </c>
      <c r="AF334">
        <v>40.17</v>
      </c>
      <c r="AH334">
        <v>0.06</v>
      </c>
      <c r="AI334">
        <v>0.09</v>
      </c>
      <c r="AK334">
        <v>11.55</v>
      </c>
      <c r="AM334">
        <v>0.22</v>
      </c>
      <c r="AN334" t="s">
        <v>89</v>
      </c>
      <c r="AQ334">
        <v>47.8</v>
      </c>
      <c r="AR334">
        <v>0.15</v>
      </c>
      <c r="AS334">
        <v>0.44</v>
      </c>
      <c r="AT334">
        <v>0.04</v>
      </c>
      <c r="CB334">
        <f t="shared" si="21"/>
        <v>11.55</v>
      </c>
      <c r="CC334">
        <f t="shared" si="22"/>
        <v>0</v>
      </c>
      <c r="CD334">
        <f t="shared" si="23"/>
        <v>11.55</v>
      </c>
    </row>
    <row r="335" spans="1:82" x14ac:dyDescent="0.3">
      <c r="A335" s="16">
        <f t="shared" si="20"/>
        <v>0.88054443253093273</v>
      </c>
      <c r="B335" t="s">
        <v>521</v>
      </c>
      <c r="C335" t="s">
        <v>522</v>
      </c>
      <c r="E335" t="s">
        <v>162</v>
      </c>
      <c r="F335" t="s">
        <v>163</v>
      </c>
      <c r="G335">
        <v>19.399999999999999</v>
      </c>
      <c r="H335">
        <v>-155.27000000000001</v>
      </c>
      <c r="I335">
        <v>19.399999999999999</v>
      </c>
      <c r="J335">
        <v>-155.27000000000001</v>
      </c>
      <c r="M335" t="s">
        <v>80</v>
      </c>
      <c r="P335" t="s">
        <v>81</v>
      </c>
      <c r="Q335" t="s">
        <v>82</v>
      </c>
      <c r="R335" t="s">
        <v>83</v>
      </c>
      <c r="W335">
        <v>1959</v>
      </c>
      <c r="Y335" t="s">
        <v>84</v>
      </c>
      <c r="Z335" t="s">
        <v>85</v>
      </c>
      <c r="AC335" t="s">
        <v>87</v>
      </c>
      <c r="AE335" t="s">
        <v>88</v>
      </c>
      <c r="AF335">
        <v>40.131999999999998</v>
      </c>
      <c r="AH335">
        <v>4.4999999999999998E-2</v>
      </c>
      <c r="AI335">
        <v>0.121</v>
      </c>
      <c r="AK335">
        <v>11.433999999999999</v>
      </c>
      <c r="AM335">
        <v>0.25800000000000001</v>
      </c>
      <c r="AN335" t="s">
        <v>89</v>
      </c>
      <c r="AQ335">
        <v>47.283000000000001</v>
      </c>
      <c r="AR335">
        <v>0.13300000000000001</v>
      </c>
      <c r="AS335">
        <v>0.32700000000000001</v>
      </c>
      <c r="CB335">
        <f t="shared" si="21"/>
        <v>11.433999999999999</v>
      </c>
      <c r="CC335">
        <f t="shared" si="22"/>
        <v>0</v>
      </c>
      <c r="CD335">
        <f t="shared" si="23"/>
        <v>11.433999999999999</v>
      </c>
    </row>
    <row r="336" spans="1:82" x14ac:dyDescent="0.3">
      <c r="A336" s="16" t="str">
        <f t="shared" si="20"/>
        <v/>
      </c>
      <c r="B336" t="s">
        <v>521</v>
      </c>
      <c r="C336" t="s">
        <v>522</v>
      </c>
      <c r="E336" t="s">
        <v>162</v>
      </c>
      <c r="F336" t="s">
        <v>163</v>
      </c>
      <c r="G336">
        <v>19.399999999999999</v>
      </c>
      <c r="H336">
        <v>-155.27000000000001</v>
      </c>
      <c r="I336">
        <v>19.399999999999999</v>
      </c>
      <c r="J336">
        <v>-155.27000000000001</v>
      </c>
      <c r="M336" t="s">
        <v>80</v>
      </c>
      <c r="P336" t="s">
        <v>81</v>
      </c>
      <c r="Q336" t="s">
        <v>82</v>
      </c>
      <c r="R336" t="s">
        <v>83</v>
      </c>
      <c r="W336">
        <v>1959</v>
      </c>
      <c r="Y336" t="s">
        <v>84</v>
      </c>
      <c r="Z336" t="s">
        <v>85</v>
      </c>
      <c r="AC336" t="s">
        <v>99</v>
      </c>
      <c r="AE336" t="s">
        <v>88</v>
      </c>
      <c r="AF336">
        <v>39.920999999999999</v>
      </c>
      <c r="AH336">
        <v>7.2999999999999995E-2</v>
      </c>
      <c r="AI336">
        <v>9.6000000000000002E-2</v>
      </c>
      <c r="AK336">
        <v>11.45</v>
      </c>
      <c r="AM336">
        <v>0.252</v>
      </c>
      <c r="AN336" t="s">
        <v>89</v>
      </c>
      <c r="AQ336">
        <v>46.488</v>
      </c>
      <c r="AR336">
        <v>0.153</v>
      </c>
      <c r="AS336">
        <v>0.35199999999999998</v>
      </c>
      <c r="CB336">
        <f t="shared" si="21"/>
        <v>11.45</v>
      </c>
      <c r="CC336">
        <f t="shared" si="22"/>
        <v>0</v>
      </c>
      <c r="CD336">
        <f t="shared" si="23"/>
        <v>11.45</v>
      </c>
    </row>
    <row r="337" spans="1:82" x14ac:dyDescent="0.3">
      <c r="A337" s="16" t="str">
        <f t="shared" si="20"/>
        <v/>
      </c>
      <c r="B337" t="s">
        <v>521</v>
      </c>
      <c r="C337" t="s">
        <v>522</v>
      </c>
      <c r="E337" t="s">
        <v>162</v>
      </c>
      <c r="F337" t="s">
        <v>163</v>
      </c>
      <c r="G337">
        <v>19.399999999999999</v>
      </c>
      <c r="H337">
        <v>-155.27000000000001</v>
      </c>
      <c r="I337">
        <v>19.399999999999999</v>
      </c>
      <c r="J337">
        <v>-155.27000000000001</v>
      </c>
      <c r="M337" t="s">
        <v>80</v>
      </c>
      <c r="P337" t="s">
        <v>81</v>
      </c>
      <c r="Q337" t="s">
        <v>82</v>
      </c>
      <c r="R337" t="s">
        <v>83</v>
      </c>
      <c r="W337">
        <v>1959</v>
      </c>
      <c r="Y337" t="s">
        <v>84</v>
      </c>
      <c r="Z337" t="s">
        <v>85</v>
      </c>
      <c r="AC337" t="s">
        <v>99</v>
      </c>
      <c r="AE337" t="s">
        <v>88</v>
      </c>
      <c r="AF337">
        <v>40.003999999999998</v>
      </c>
      <c r="AH337">
        <v>5.2999999999999999E-2</v>
      </c>
      <c r="AI337">
        <v>6.2E-2</v>
      </c>
      <c r="AK337">
        <v>11.496</v>
      </c>
      <c r="AM337">
        <v>0.25600000000000001</v>
      </c>
      <c r="AN337" t="s">
        <v>89</v>
      </c>
      <c r="AQ337">
        <v>46.540999999999997</v>
      </c>
      <c r="AR337">
        <v>0.158</v>
      </c>
      <c r="AS337">
        <v>0.34899999999999998</v>
      </c>
      <c r="CB337">
        <f t="shared" si="21"/>
        <v>11.496</v>
      </c>
      <c r="CC337">
        <f t="shared" si="22"/>
        <v>0</v>
      </c>
      <c r="CD337">
        <f t="shared" si="23"/>
        <v>11.496</v>
      </c>
    </row>
    <row r="338" spans="1:82" x14ac:dyDescent="0.3">
      <c r="A338" s="16" t="str">
        <f t="shared" si="20"/>
        <v/>
      </c>
      <c r="B338" t="s">
        <v>521</v>
      </c>
      <c r="C338" t="s">
        <v>522</v>
      </c>
      <c r="E338" t="s">
        <v>162</v>
      </c>
      <c r="F338" t="s">
        <v>163</v>
      </c>
      <c r="G338">
        <v>19.399999999999999</v>
      </c>
      <c r="H338">
        <v>-155.27000000000001</v>
      </c>
      <c r="I338">
        <v>19.399999999999999</v>
      </c>
      <c r="J338">
        <v>-155.27000000000001</v>
      </c>
      <c r="M338" t="s">
        <v>80</v>
      </c>
      <c r="P338" t="s">
        <v>81</v>
      </c>
      <c r="Q338" t="s">
        <v>82</v>
      </c>
      <c r="R338" t="s">
        <v>83</v>
      </c>
      <c r="W338">
        <v>1959</v>
      </c>
      <c r="Y338" t="s">
        <v>84</v>
      </c>
      <c r="Z338" t="s">
        <v>85</v>
      </c>
      <c r="AC338" t="s">
        <v>99</v>
      </c>
      <c r="AE338" t="s">
        <v>88</v>
      </c>
      <c r="AF338">
        <v>40.198</v>
      </c>
      <c r="AH338">
        <v>5.0999999999999997E-2</v>
      </c>
      <c r="AI338">
        <v>9.6000000000000002E-2</v>
      </c>
      <c r="AK338">
        <v>11.737</v>
      </c>
      <c r="AM338">
        <v>0.26900000000000002</v>
      </c>
      <c r="AN338" t="s">
        <v>89</v>
      </c>
      <c r="AQ338">
        <v>46.942999999999998</v>
      </c>
      <c r="AR338">
        <v>0.13800000000000001</v>
      </c>
      <c r="AS338">
        <v>0.30499999999999999</v>
      </c>
      <c r="CB338">
        <f t="shared" si="21"/>
        <v>11.737</v>
      </c>
      <c r="CC338">
        <f t="shared" si="22"/>
        <v>0</v>
      </c>
      <c r="CD338">
        <f t="shared" si="23"/>
        <v>11.737</v>
      </c>
    </row>
    <row r="339" spans="1:82" x14ac:dyDescent="0.3">
      <c r="A339" s="16">
        <f t="shared" si="20"/>
        <v>0.88726805574964329</v>
      </c>
      <c r="B339" t="s">
        <v>521</v>
      </c>
      <c r="C339" t="s">
        <v>522</v>
      </c>
      <c r="E339" t="s">
        <v>162</v>
      </c>
      <c r="F339" t="s">
        <v>163</v>
      </c>
      <c r="G339">
        <v>19.399999999999999</v>
      </c>
      <c r="H339">
        <v>-155.27000000000001</v>
      </c>
      <c r="I339">
        <v>19.399999999999999</v>
      </c>
      <c r="J339">
        <v>-155.27000000000001</v>
      </c>
      <c r="M339" t="s">
        <v>80</v>
      </c>
      <c r="P339" t="s">
        <v>81</v>
      </c>
      <c r="Q339" t="s">
        <v>82</v>
      </c>
      <c r="R339" t="s">
        <v>83</v>
      </c>
      <c r="W339">
        <v>1959</v>
      </c>
      <c r="Y339" t="s">
        <v>84</v>
      </c>
      <c r="Z339" t="s">
        <v>85</v>
      </c>
      <c r="AC339" t="s">
        <v>87</v>
      </c>
      <c r="AE339" t="s">
        <v>88</v>
      </c>
      <c r="AF339">
        <v>40.307000000000002</v>
      </c>
      <c r="AH339">
        <v>8.8999999999999996E-2</v>
      </c>
      <c r="AI339">
        <v>3.4000000000000002E-2</v>
      </c>
      <c r="AK339">
        <v>10.768000000000001</v>
      </c>
      <c r="AM339">
        <v>0.23499999999999999</v>
      </c>
      <c r="AN339" t="s">
        <v>89</v>
      </c>
      <c r="AQ339">
        <v>47.545000000000002</v>
      </c>
      <c r="AR339">
        <v>0.192</v>
      </c>
      <c r="AS339">
        <v>0.35499999999999998</v>
      </c>
      <c r="CB339">
        <f t="shared" si="21"/>
        <v>10.768000000000001</v>
      </c>
      <c r="CC339">
        <f t="shared" si="22"/>
        <v>0</v>
      </c>
      <c r="CD339">
        <f t="shared" si="23"/>
        <v>10.768000000000001</v>
      </c>
    </row>
    <row r="340" spans="1:82" x14ac:dyDescent="0.3">
      <c r="A340" s="16" t="str">
        <f t="shared" si="20"/>
        <v/>
      </c>
      <c r="B340" t="s">
        <v>521</v>
      </c>
      <c r="C340" t="s">
        <v>522</v>
      </c>
      <c r="E340" t="s">
        <v>162</v>
      </c>
      <c r="F340" t="s">
        <v>163</v>
      </c>
      <c r="G340">
        <v>19.399999999999999</v>
      </c>
      <c r="H340">
        <v>-155.27000000000001</v>
      </c>
      <c r="I340">
        <v>19.399999999999999</v>
      </c>
      <c r="J340">
        <v>-155.27000000000001</v>
      </c>
      <c r="M340" t="s">
        <v>80</v>
      </c>
      <c r="P340" t="s">
        <v>81</v>
      </c>
      <c r="Q340" t="s">
        <v>82</v>
      </c>
      <c r="R340" t="s">
        <v>83</v>
      </c>
      <c r="W340">
        <v>1959</v>
      </c>
      <c r="Y340" t="s">
        <v>84</v>
      </c>
      <c r="Z340" t="s">
        <v>85</v>
      </c>
      <c r="AC340" t="s">
        <v>99</v>
      </c>
      <c r="AE340" t="s">
        <v>88</v>
      </c>
      <c r="AF340">
        <v>40.03</v>
      </c>
      <c r="AH340">
        <v>5.8000000000000003E-2</v>
      </c>
      <c r="AI340">
        <v>5.8999999999999997E-2</v>
      </c>
      <c r="AK340">
        <v>10.792999999999999</v>
      </c>
      <c r="AM340">
        <v>0.249</v>
      </c>
      <c r="AN340" t="s">
        <v>89</v>
      </c>
      <c r="AQ340">
        <v>47.473999999999997</v>
      </c>
      <c r="AR340">
        <v>0.128</v>
      </c>
      <c r="AS340">
        <v>0.34599999999999997</v>
      </c>
      <c r="CB340">
        <f t="shared" si="21"/>
        <v>10.792999999999999</v>
      </c>
      <c r="CC340">
        <f t="shared" si="22"/>
        <v>0</v>
      </c>
      <c r="CD340">
        <f t="shared" si="23"/>
        <v>10.792999999999999</v>
      </c>
    </row>
    <row r="341" spans="1:82" x14ac:dyDescent="0.3">
      <c r="A341" s="16">
        <f t="shared" si="20"/>
        <v>0.88721700889741417</v>
      </c>
      <c r="B341" t="s">
        <v>521</v>
      </c>
      <c r="C341" t="s">
        <v>522</v>
      </c>
      <c r="E341" t="s">
        <v>162</v>
      </c>
      <c r="F341" t="s">
        <v>163</v>
      </c>
      <c r="G341">
        <v>19.399999999999999</v>
      </c>
      <c r="H341">
        <v>-155.27000000000001</v>
      </c>
      <c r="I341">
        <v>19.399999999999999</v>
      </c>
      <c r="J341">
        <v>-155.27000000000001</v>
      </c>
      <c r="M341" t="s">
        <v>80</v>
      </c>
      <c r="P341" t="s">
        <v>81</v>
      </c>
      <c r="Q341" t="s">
        <v>82</v>
      </c>
      <c r="R341" t="s">
        <v>83</v>
      </c>
      <c r="W341">
        <v>1959</v>
      </c>
      <c r="Y341" t="s">
        <v>84</v>
      </c>
      <c r="Z341" t="s">
        <v>85</v>
      </c>
      <c r="AC341" t="s">
        <v>87</v>
      </c>
      <c r="AE341" t="s">
        <v>88</v>
      </c>
      <c r="AF341">
        <v>39.966999999999999</v>
      </c>
      <c r="AH341">
        <v>7.0000000000000007E-2</v>
      </c>
      <c r="AI341">
        <v>7.3999999999999996E-2</v>
      </c>
      <c r="AK341">
        <v>10.696</v>
      </c>
      <c r="AM341">
        <v>0.25700000000000001</v>
      </c>
      <c r="AN341" t="s">
        <v>89</v>
      </c>
      <c r="AQ341">
        <v>47.203000000000003</v>
      </c>
      <c r="AR341">
        <v>0.11799999999999999</v>
      </c>
      <c r="AS341">
        <v>0.33</v>
      </c>
      <c r="CB341">
        <f t="shared" si="21"/>
        <v>10.696</v>
      </c>
      <c r="CC341">
        <f t="shared" si="22"/>
        <v>0</v>
      </c>
      <c r="CD341">
        <f t="shared" si="23"/>
        <v>10.696</v>
      </c>
    </row>
    <row r="342" spans="1:82" x14ac:dyDescent="0.3">
      <c r="A342" s="16">
        <f t="shared" si="20"/>
        <v>0.87023806017224825</v>
      </c>
      <c r="B342" t="s">
        <v>521</v>
      </c>
      <c r="C342" t="s">
        <v>522</v>
      </c>
      <c r="E342" t="s">
        <v>162</v>
      </c>
      <c r="F342" t="s">
        <v>163</v>
      </c>
      <c r="G342">
        <v>19.399999999999999</v>
      </c>
      <c r="H342">
        <v>-155.27000000000001</v>
      </c>
      <c r="I342">
        <v>19.399999999999999</v>
      </c>
      <c r="J342">
        <v>-155.27000000000001</v>
      </c>
      <c r="M342" t="s">
        <v>80</v>
      </c>
      <c r="P342" t="s">
        <v>81</v>
      </c>
      <c r="Q342" t="s">
        <v>82</v>
      </c>
      <c r="R342" t="s">
        <v>83</v>
      </c>
      <c r="W342">
        <v>1959</v>
      </c>
      <c r="Y342" t="s">
        <v>84</v>
      </c>
      <c r="Z342" t="s">
        <v>85</v>
      </c>
      <c r="AC342" t="s">
        <v>87</v>
      </c>
      <c r="AE342" t="s">
        <v>88</v>
      </c>
      <c r="AF342">
        <v>39.668999999999997</v>
      </c>
      <c r="AH342">
        <v>6.8000000000000005E-2</v>
      </c>
      <c r="AI342">
        <v>4.2999999999999997E-2</v>
      </c>
      <c r="AK342">
        <v>12.242000000000001</v>
      </c>
      <c r="AM342">
        <v>0.24099999999999999</v>
      </c>
      <c r="AN342" t="s">
        <v>89</v>
      </c>
      <c r="AQ342">
        <v>46.058</v>
      </c>
      <c r="AR342">
        <v>0.16</v>
      </c>
      <c r="AS342">
        <v>0.33400000000000002</v>
      </c>
      <c r="CB342">
        <f t="shared" si="21"/>
        <v>12.242000000000001</v>
      </c>
      <c r="CC342">
        <f t="shared" si="22"/>
        <v>0</v>
      </c>
      <c r="CD342">
        <f t="shared" si="23"/>
        <v>12.242000000000001</v>
      </c>
    </row>
    <row r="343" spans="1:82" x14ac:dyDescent="0.3">
      <c r="A343" s="16" t="str">
        <f t="shared" si="20"/>
        <v/>
      </c>
      <c r="B343" t="s">
        <v>521</v>
      </c>
      <c r="C343" t="s">
        <v>522</v>
      </c>
      <c r="E343" t="s">
        <v>162</v>
      </c>
      <c r="F343" t="s">
        <v>163</v>
      </c>
      <c r="G343">
        <v>19.399999999999999</v>
      </c>
      <c r="H343">
        <v>-155.27000000000001</v>
      </c>
      <c r="I343">
        <v>19.399999999999999</v>
      </c>
      <c r="J343">
        <v>-155.27000000000001</v>
      </c>
      <c r="M343" t="s">
        <v>80</v>
      </c>
      <c r="P343" t="s">
        <v>81</v>
      </c>
      <c r="Q343" t="s">
        <v>82</v>
      </c>
      <c r="R343" t="s">
        <v>83</v>
      </c>
      <c r="W343">
        <v>1959</v>
      </c>
      <c r="Y343" t="s">
        <v>84</v>
      </c>
      <c r="Z343" t="s">
        <v>85</v>
      </c>
      <c r="AC343" t="s">
        <v>99</v>
      </c>
      <c r="AE343" t="s">
        <v>88</v>
      </c>
      <c r="AF343">
        <v>39.951999999999998</v>
      </c>
      <c r="AH343">
        <v>5.8000000000000003E-2</v>
      </c>
      <c r="AI343">
        <v>0.108</v>
      </c>
      <c r="AK343">
        <v>12.06</v>
      </c>
      <c r="AM343">
        <v>0.26500000000000001</v>
      </c>
      <c r="AN343" t="s">
        <v>89</v>
      </c>
      <c r="AQ343">
        <v>46.302999999999997</v>
      </c>
      <c r="AR343">
        <v>0.20599999999999999</v>
      </c>
      <c r="AS343">
        <v>0.27400000000000002</v>
      </c>
      <c r="CB343">
        <f t="shared" si="21"/>
        <v>12.06</v>
      </c>
      <c r="CC343">
        <f t="shared" si="22"/>
        <v>0</v>
      </c>
      <c r="CD343">
        <f t="shared" si="23"/>
        <v>12.06</v>
      </c>
    </row>
    <row r="344" spans="1:82" x14ac:dyDescent="0.3">
      <c r="A344" s="16" t="str">
        <f t="shared" si="20"/>
        <v/>
      </c>
      <c r="B344" t="s">
        <v>521</v>
      </c>
      <c r="C344" t="s">
        <v>522</v>
      </c>
      <c r="E344" t="s">
        <v>162</v>
      </c>
      <c r="F344" t="s">
        <v>163</v>
      </c>
      <c r="G344">
        <v>19.399999999999999</v>
      </c>
      <c r="H344">
        <v>-155.27000000000001</v>
      </c>
      <c r="I344">
        <v>19.399999999999999</v>
      </c>
      <c r="J344">
        <v>-155.27000000000001</v>
      </c>
      <c r="M344" t="s">
        <v>80</v>
      </c>
      <c r="P344" t="s">
        <v>81</v>
      </c>
      <c r="Q344" t="s">
        <v>82</v>
      </c>
      <c r="R344" t="s">
        <v>83</v>
      </c>
      <c r="W344">
        <v>1959</v>
      </c>
      <c r="Y344" t="s">
        <v>84</v>
      </c>
      <c r="Z344" t="s">
        <v>85</v>
      </c>
      <c r="AC344" t="s">
        <v>99</v>
      </c>
      <c r="AE344" t="s">
        <v>88</v>
      </c>
      <c r="AF344">
        <v>40.134999999999998</v>
      </c>
      <c r="AH344">
        <v>7.2999999999999995E-2</v>
      </c>
      <c r="AI344">
        <v>5.5E-2</v>
      </c>
      <c r="AK344">
        <v>12.37</v>
      </c>
      <c r="AM344">
        <v>0.27100000000000002</v>
      </c>
      <c r="AN344" t="s">
        <v>89</v>
      </c>
      <c r="AQ344">
        <v>46.350999999999999</v>
      </c>
      <c r="AR344">
        <v>0.14299999999999999</v>
      </c>
      <c r="AS344">
        <v>0.309</v>
      </c>
      <c r="CB344">
        <f t="shared" si="21"/>
        <v>12.37</v>
      </c>
      <c r="CC344">
        <f t="shared" si="22"/>
        <v>0</v>
      </c>
      <c r="CD344">
        <f t="shared" si="23"/>
        <v>12.37</v>
      </c>
    </row>
    <row r="345" spans="1:82" x14ac:dyDescent="0.3">
      <c r="A345" s="16">
        <f t="shared" si="20"/>
        <v>0.88149217390438428</v>
      </c>
      <c r="B345" t="s">
        <v>521</v>
      </c>
      <c r="C345" t="s">
        <v>522</v>
      </c>
      <c r="E345" t="s">
        <v>162</v>
      </c>
      <c r="F345" t="s">
        <v>163</v>
      </c>
      <c r="G345">
        <v>19.399999999999999</v>
      </c>
      <c r="H345">
        <v>-155.27000000000001</v>
      </c>
      <c r="I345">
        <v>19.399999999999999</v>
      </c>
      <c r="J345">
        <v>-155.27000000000001</v>
      </c>
      <c r="M345" t="s">
        <v>80</v>
      </c>
      <c r="P345" t="s">
        <v>81</v>
      </c>
      <c r="Q345" t="s">
        <v>82</v>
      </c>
      <c r="R345" t="s">
        <v>83</v>
      </c>
      <c r="W345">
        <v>1959</v>
      </c>
      <c r="Y345" t="s">
        <v>84</v>
      </c>
      <c r="Z345" t="s">
        <v>85</v>
      </c>
      <c r="AC345" t="s">
        <v>87</v>
      </c>
      <c r="AE345" t="s">
        <v>88</v>
      </c>
      <c r="AF345">
        <v>40.109000000000002</v>
      </c>
      <c r="AH345">
        <v>4.5999999999999999E-2</v>
      </c>
      <c r="AI345">
        <v>0.121</v>
      </c>
      <c r="AK345">
        <v>11.31</v>
      </c>
      <c r="AM345">
        <v>0.254</v>
      </c>
      <c r="AN345" t="s">
        <v>89</v>
      </c>
      <c r="AQ345">
        <v>47.195</v>
      </c>
      <c r="AR345">
        <v>0.16300000000000001</v>
      </c>
      <c r="AS345">
        <v>0.32</v>
      </c>
      <c r="CB345">
        <f t="shared" si="21"/>
        <v>11.31</v>
      </c>
      <c r="CC345">
        <f t="shared" si="22"/>
        <v>0</v>
      </c>
      <c r="CD345">
        <f t="shared" si="23"/>
        <v>11.31</v>
      </c>
    </row>
    <row r="346" spans="1:82" x14ac:dyDescent="0.3">
      <c r="A346" s="16" t="str">
        <f t="shared" si="20"/>
        <v/>
      </c>
      <c r="B346" t="s">
        <v>521</v>
      </c>
      <c r="C346" t="s">
        <v>522</v>
      </c>
      <c r="E346" t="s">
        <v>162</v>
      </c>
      <c r="F346" t="s">
        <v>163</v>
      </c>
      <c r="G346">
        <v>19.399999999999999</v>
      </c>
      <c r="H346">
        <v>-155.27000000000001</v>
      </c>
      <c r="I346">
        <v>19.399999999999999</v>
      </c>
      <c r="J346">
        <v>-155.27000000000001</v>
      </c>
      <c r="M346" t="s">
        <v>80</v>
      </c>
      <c r="P346" t="s">
        <v>81</v>
      </c>
      <c r="Q346" t="s">
        <v>82</v>
      </c>
      <c r="R346" t="s">
        <v>83</v>
      </c>
      <c r="W346">
        <v>1959</v>
      </c>
      <c r="Y346" t="s">
        <v>84</v>
      </c>
      <c r="Z346" t="s">
        <v>85</v>
      </c>
      <c r="AC346" t="s">
        <v>99</v>
      </c>
      <c r="AE346" t="s">
        <v>88</v>
      </c>
      <c r="AF346">
        <v>39.572000000000003</v>
      </c>
      <c r="AH346">
        <v>6.7000000000000004E-2</v>
      </c>
      <c r="AI346">
        <v>0.04</v>
      </c>
      <c r="AK346">
        <v>14.664999999999999</v>
      </c>
      <c r="AM346">
        <v>0.29699999999999999</v>
      </c>
      <c r="AN346" t="s">
        <v>89</v>
      </c>
      <c r="AQ346">
        <v>44.616</v>
      </c>
      <c r="AR346">
        <v>0.20799999999999999</v>
      </c>
      <c r="AS346">
        <v>0.21099999999999999</v>
      </c>
      <c r="CB346">
        <f t="shared" si="21"/>
        <v>14.664999999999999</v>
      </c>
      <c r="CC346">
        <f t="shared" si="22"/>
        <v>0</v>
      </c>
      <c r="CD346">
        <f t="shared" si="23"/>
        <v>14.664999999999999</v>
      </c>
    </row>
    <row r="347" spans="1:82" x14ac:dyDescent="0.3">
      <c r="A347" s="16" t="str">
        <f t="shared" si="20"/>
        <v/>
      </c>
      <c r="B347" t="s">
        <v>521</v>
      </c>
      <c r="C347" t="s">
        <v>522</v>
      </c>
      <c r="E347" t="s">
        <v>162</v>
      </c>
      <c r="F347" t="s">
        <v>163</v>
      </c>
      <c r="G347">
        <v>19.399999999999999</v>
      </c>
      <c r="H347">
        <v>-155.27000000000001</v>
      </c>
      <c r="I347">
        <v>19.399999999999999</v>
      </c>
      <c r="J347">
        <v>-155.27000000000001</v>
      </c>
      <c r="M347" t="s">
        <v>80</v>
      </c>
      <c r="P347" t="s">
        <v>81</v>
      </c>
      <c r="Q347" t="s">
        <v>82</v>
      </c>
      <c r="R347" t="s">
        <v>83</v>
      </c>
      <c r="W347">
        <v>1959</v>
      </c>
      <c r="Y347" t="s">
        <v>84</v>
      </c>
      <c r="Z347" t="s">
        <v>85</v>
      </c>
      <c r="AC347" t="s">
        <v>99</v>
      </c>
      <c r="AE347" t="s">
        <v>88</v>
      </c>
      <c r="AF347">
        <v>40.207999999999998</v>
      </c>
      <c r="AH347">
        <v>5.5E-2</v>
      </c>
      <c r="AI347">
        <v>0.08</v>
      </c>
      <c r="AK347">
        <v>11.487</v>
      </c>
      <c r="AM347">
        <v>0.26400000000000001</v>
      </c>
      <c r="AN347" t="s">
        <v>89</v>
      </c>
      <c r="AQ347">
        <v>47.073</v>
      </c>
      <c r="AR347">
        <v>0.18099999999999999</v>
      </c>
      <c r="AS347">
        <v>0.35</v>
      </c>
      <c r="CB347">
        <f t="shared" si="21"/>
        <v>11.487</v>
      </c>
      <c r="CC347">
        <f t="shared" si="22"/>
        <v>0</v>
      </c>
      <c r="CD347">
        <f t="shared" si="23"/>
        <v>11.487</v>
      </c>
    </row>
    <row r="348" spans="1:82" x14ac:dyDescent="0.3">
      <c r="A348" s="16" t="str">
        <f t="shared" si="20"/>
        <v/>
      </c>
      <c r="B348" t="s">
        <v>521</v>
      </c>
      <c r="C348" t="s">
        <v>522</v>
      </c>
      <c r="E348" t="s">
        <v>162</v>
      </c>
      <c r="F348" t="s">
        <v>163</v>
      </c>
      <c r="G348">
        <v>19.399999999999999</v>
      </c>
      <c r="H348">
        <v>-155.27000000000001</v>
      </c>
      <c r="I348">
        <v>19.399999999999999</v>
      </c>
      <c r="J348">
        <v>-155.27000000000001</v>
      </c>
      <c r="M348" t="s">
        <v>80</v>
      </c>
      <c r="P348" t="s">
        <v>81</v>
      </c>
      <c r="Q348" t="s">
        <v>82</v>
      </c>
      <c r="R348" t="s">
        <v>83</v>
      </c>
      <c r="W348">
        <v>1959</v>
      </c>
      <c r="Y348" t="s">
        <v>84</v>
      </c>
      <c r="Z348" t="s">
        <v>85</v>
      </c>
      <c r="AC348" t="s">
        <v>99</v>
      </c>
      <c r="AE348" t="s">
        <v>88</v>
      </c>
      <c r="AF348">
        <v>40.345999999999997</v>
      </c>
      <c r="AH348">
        <v>6.3E-2</v>
      </c>
      <c r="AI348">
        <v>6.5000000000000002E-2</v>
      </c>
      <c r="AK348">
        <v>11.237</v>
      </c>
      <c r="AM348">
        <v>0.26300000000000001</v>
      </c>
      <c r="AN348" t="s">
        <v>89</v>
      </c>
      <c r="AQ348">
        <v>47.271000000000001</v>
      </c>
      <c r="AR348">
        <v>0.158</v>
      </c>
      <c r="AS348">
        <v>0.31</v>
      </c>
      <c r="CB348">
        <f t="shared" si="21"/>
        <v>11.237</v>
      </c>
      <c r="CC348">
        <f t="shared" si="22"/>
        <v>0</v>
      </c>
      <c r="CD348">
        <f t="shared" si="23"/>
        <v>11.237</v>
      </c>
    </row>
    <row r="349" spans="1:82" x14ac:dyDescent="0.3">
      <c r="A349" s="16">
        <f t="shared" si="20"/>
        <v>0.85025181192132682</v>
      </c>
      <c r="B349" t="s">
        <v>521</v>
      </c>
      <c r="C349" t="s">
        <v>522</v>
      </c>
      <c r="E349" t="s">
        <v>162</v>
      </c>
      <c r="F349" t="s">
        <v>163</v>
      </c>
      <c r="G349">
        <v>19.399999999999999</v>
      </c>
      <c r="H349">
        <v>-155.27000000000001</v>
      </c>
      <c r="I349">
        <v>19.399999999999999</v>
      </c>
      <c r="J349">
        <v>-155.27000000000001</v>
      </c>
      <c r="M349" t="s">
        <v>80</v>
      </c>
      <c r="P349" t="s">
        <v>81</v>
      </c>
      <c r="Q349" t="s">
        <v>82</v>
      </c>
      <c r="R349" t="s">
        <v>83</v>
      </c>
      <c r="W349">
        <v>1959</v>
      </c>
      <c r="Y349" t="s">
        <v>84</v>
      </c>
      <c r="Z349" t="s">
        <v>85</v>
      </c>
      <c r="AC349" t="s">
        <v>87</v>
      </c>
      <c r="AE349" t="s">
        <v>88</v>
      </c>
      <c r="AF349">
        <v>39.610999999999997</v>
      </c>
      <c r="AH349">
        <v>4.7E-2</v>
      </c>
      <c r="AI349">
        <v>1.4999999999999999E-2</v>
      </c>
      <c r="AK349">
        <v>14.092000000000001</v>
      </c>
      <c r="AM349">
        <v>0.28100000000000003</v>
      </c>
      <c r="AN349" t="s">
        <v>89</v>
      </c>
      <c r="AQ349">
        <v>44.887</v>
      </c>
      <c r="AR349">
        <v>0.16800000000000001</v>
      </c>
      <c r="AS349">
        <v>0.27</v>
      </c>
      <c r="CB349">
        <f t="shared" si="21"/>
        <v>14.092000000000001</v>
      </c>
      <c r="CC349">
        <f t="shared" si="22"/>
        <v>0</v>
      </c>
      <c r="CD349">
        <f t="shared" si="23"/>
        <v>14.092000000000001</v>
      </c>
    </row>
    <row r="350" spans="1:82" x14ac:dyDescent="0.3">
      <c r="A350" s="16" t="str">
        <f t="shared" si="20"/>
        <v/>
      </c>
      <c r="B350" t="s">
        <v>521</v>
      </c>
      <c r="C350" t="s">
        <v>522</v>
      </c>
      <c r="E350" t="s">
        <v>162</v>
      </c>
      <c r="F350" t="s">
        <v>163</v>
      </c>
      <c r="G350">
        <v>19.399999999999999</v>
      </c>
      <c r="H350">
        <v>-155.27000000000001</v>
      </c>
      <c r="I350">
        <v>19.399999999999999</v>
      </c>
      <c r="J350">
        <v>-155.27000000000001</v>
      </c>
      <c r="M350" t="s">
        <v>80</v>
      </c>
      <c r="P350" t="s">
        <v>81</v>
      </c>
      <c r="Q350" t="s">
        <v>82</v>
      </c>
      <c r="R350" t="s">
        <v>83</v>
      </c>
      <c r="W350">
        <v>1959</v>
      </c>
      <c r="Y350" t="s">
        <v>84</v>
      </c>
      <c r="Z350" t="s">
        <v>85</v>
      </c>
      <c r="AC350" t="s">
        <v>99</v>
      </c>
      <c r="AE350" t="s">
        <v>88</v>
      </c>
      <c r="AF350">
        <v>39.462000000000003</v>
      </c>
      <c r="AH350">
        <v>0.05</v>
      </c>
      <c r="AI350">
        <v>2.1000000000000001E-2</v>
      </c>
      <c r="AK350">
        <v>14.023</v>
      </c>
      <c r="AM350">
        <v>0.27</v>
      </c>
      <c r="AN350" t="s">
        <v>89</v>
      </c>
      <c r="AQ350">
        <v>44.762999999999998</v>
      </c>
      <c r="AR350">
        <v>0.20799999999999999</v>
      </c>
      <c r="AS350">
        <v>0.27300000000000002</v>
      </c>
      <c r="CB350">
        <f t="shared" si="21"/>
        <v>14.023</v>
      </c>
      <c r="CC350">
        <f t="shared" si="22"/>
        <v>0</v>
      </c>
      <c r="CD350">
        <f t="shared" si="23"/>
        <v>14.023</v>
      </c>
    </row>
    <row r="351" spans="1:82" x14ac:dyDescent="0.3">
      <c r="A351" s="16">
        <f t="shared" si="20"/>
        <v>0.85085266026156392</v>
      </c>
      <c r="B351" t="s">
        <v>521</v>
      </c>
      <c r="C351" t="s">
        <v>522</v>
      </c>
      <c r="E351" t="s">
        <v>162</v>
      </c>
      <c r="F351" t="s">
        <v>163</v>
      </c>
      <c r="G351">
        <v>19.399999999999999</v>
      </c>
      <c r="H351">
        <v>-155.27000000000001</v>
      </c>
      <c r="I351">
        <v>19.399999999999999</v>
      </c>
      <c r="J351">
        <v>-155.27000000000001</v>
      </c>
      <c r="M351" t="s">
        <v>80</v>
      </c>
      <c r="P351" t="s">
        <v>81</v>
      </c>
      <c r="Q351" t="s">
        <v>82</v>
      </c>
      <c r="R351" t="s">
        <v>83</v>
      </c>
      <c r="W351">
        <v>1959</v>
      </c>
      <c r="Y351" t="s">
        <v>84</v>
      </c>
      <c r="Z351" t="s">
        <v>85</v>
      </c>
      <c r="AC351" t="s">
        <v>87</v>
      </c>
      <c r="AE351" t="s">
        <v>88</v>
      </c>
      <c r="AF351">
        <v>39.201999999999998</v>
      </c>
      <c r="AH351">
        <v>5.2999999999999999E-2</v>
      </c>
      <c r="AI351">
        <v>4.9000000000000002E-2</v>
      </c>
      <c r="AK351">
        <v>13.884</v>
      </c>
      <c r="AM351">
        <v>0.26500000000000001</v>
      </c>
      <c r="AN351" t="s">
        <v>89</v>
      </c>
      <c r="AQ351">
        <v>44.433999999999997</v>
      </c>
      <c r="AR351">
        <v>0.22600000000000001</v>
      </c>
      <c r="AS351">
        <v>0.251</v>
      </c>
      <c r="CB351">
        <f t="shared" si="21"/>
        <v>13.884</v>
      </c>
      <c r="CC351">
        <f t="shared" si="22"/>
        <v>0</v>
      </c>
      <c r="CD351">
        <f t="shared" si="23"/>
        <v>13.884</v>
      </c>
    </row>
    <row r="352" spans="1:82" x14ac:dyDescent="0.3">
      <c r="A352" s="16" t="str">
        <f t="shared" si="20"/>
        <v/>
      </c>
      <c r="B352" t="s">
        <v>521</v>
      </c>
      <c r="C352" t="s">
        <v>522</v>
      </c>
      <c r="E352" t="s">
        <v>162</v>
      </c>
      <c r="F352" t="s">
        <v>163</v>
      </c>
      <c r="G352">
        <v>19.399999999999999</v>
      </c>
      <c r="H352">
        <v>-155.27000000000001</v>
      </c>
      <c r="I352">
        <v>19.399999999999999</v>
      </c>
      <c r="J352">
        <v>-155.27000000000001</v>
      </c>
      <c r="M352" t="s">
        <v>80</v>
      </c>
      <c r="P352" t="s">
        <v>81</v>
      </c>
      <c r="Q352" t="s">
        <v>82</v>
      </c>
      <c r="R352" t="s">
        <v>83</v>
      </c>
      <c r="W352">
        <v>1959</v>
      </c>
      <c r="Y352" t="s">
        <v>84</v>
      </c>
      <c r="Z352" t="s">
        <v>85</v>
      </c>
      <c r="AC352" t="s">
        <v>99</v>
      </c>
      <c r="AE352" t="s">
        <v>88</v>
      </c>
      <c r="AF352">
        <v>39.398000000000003</v>
      </c>
      <c r="AH352">
        <v>5.2999999999999999E-2</v>
      </c>
      <c r="AI352">
        <v>4.2999999999999997E-2</v>
      </c>
      <c r="AK352">
        <v>14.087</v>
      </c>
      <c r="AM352">
        <v>0.28199999999999997</v>
      </c>
      <c r="AN352" t="s">
        <v>89</v>
      </c>
      <c r="AQ352">
        <v>44.539000000000001</v>
      </c>
      <c r="AR352">
        <v>0.19</v>
      </c>
      <c r="AS352">
        <v>0.25700000000000001</v>
      </c>
      <c r="CB352">
        <f t="shared" si="21"/>
        <v>14.087</v>
      </c>
      <c r="CC352">
        <f t="shared" si="22"/>
        <v>0</v>
      </c>
      <c r="CD352">
        <f t="shared" si="23"/>
        <v>14.087</v>
      </c>
    </row>
    <row r="353" spans="1:82" x14ac:dyDescent="0.3">
      <c r="A353" s="16" t="str">
        <f t="shared" si="20"/>
        <v/>
      </c>
      <c r="B353" t="s">
        <v>521</v>
      </c>
      <c r="C353" t="s">
        <v>522</v>
      </c>
      <c r="E353" t="s">
        <v>162</v>
      </c>
      <c r="F353" t="s">
        <v>163</v>
      </c>
      <c r="G353">
        <v>19.399999999999999</v>
      </c>
      <c r="H353">
        <v>-155.27000000000001</v>
      </c>
      <c r="I353">
        <v>19.399999999999999</v>
      </c>
      <c r="J353">
        <v>-155.27000000000001</v>
      </c>
      <c r="M353" t="s">
        <v>80</v>
      </c>
      <c r="P353" t="s">
        <v>81</v>
      </c>
      <c r="Q353" t="s">
        <v>82</v>
      </c>
      <c r="R353" t="s">
        <v>83</v>
      </c>
      <c r="W353">
        <v>1959</v>
      </c>
      <c r="Y353" t="s">
        <v>84</v>
      </c>
      <c r="Z353" t="s">
        <v>85</v>
      </c>
      <c r="AC353" t="s">
        <v>99</v>
      </c>
      <c r="AE353" t="s">
        <v>88</v>
      </c>
      <c r="AF353">
        <v>39.268000000000001</v>
      </c>
      <c r="AH353">
        <v>4.4999999999999998E-2</v>
      </c>
      <c r="AI353">
        <v>4.5999999999999999E-2</v>
      </c>
      <c r="AK353">
        <v>13.946</v>
      </c>
      <c r="AM353">
        <v>0.27</v>
      </c>
      <c r="AN353" t="s">
        <v>89</v>
      </c>
      <c r="AQ353">
        <v>44.662999999999997</v>
      </c>
      <c r="AR353">
        <v>0.183</v>
      </c>
      <c r="AS353">
        <v>0.247</v>
      </c>
      <c r="CB353">
        <f t="shared" si="21"/>
        <v>13.946</v>
      </c>
      <c r="CC353">
        <f t="shared" si="22"/>
        <v>0</v>
      </c>
      <c r="CD353">
        <f t="shared" si="23"/>
        <v>13.946</v>
      </c>
    </row>
    <row r="354" spans="1:82" x14ac:dyDescent="0.3">
      <c r="A354" s="16">
        <f t="shared" si="20"/>
        <v>0.88677162983834479</v>
      </c>
      <c r="B354" t="s">
        <v>521</v>
      </c>
      <c r="C354" t="s">
        <v>522</v>
      </c>
      <c r="E354" t="s">
        <v>162</v>
      </c>
      <c r="F354" t="s">
        <v>163</v>
      </c>
      <c r="G354">
        <v>19.399999999999999</v>
      </c>
      <c r="H354">
        <v>-155.27000000000001</v>
      </c>
      <c r="I354">
        <v>19.399999999999999</v>
      </c>
      <c r="J354">
        <v>-155.27000000000001</v>
      </c>
      <c r="M354" t="s">
        <v>80</v>
      </c>
      <c r="P354" t="s">
        <v>81</v>
      </c>
      <c r="Q354" t="s">
        <v>82</v>
      </c>
      <c r="R354" t="s">
        <v>83</v>
      </c>
      <c r="W354">
        <v>1959</v>
      </c>
      <c r="Y354" t="s">
        <v>84</v>
      </c>
      <c r="Z354" t="s">
        <v>85</v>
      </c>
      <c r="AC354" t="s">
        <v>87</v>
      </c>
      <c r="AE354" t="s">
        <v>88</v>
      </c>
      <c r="AF354">
        <v>40.072000000000003</v>
      </c>
      <c r="AH354">
        <v>4.9000000000000002E-2</v>
      </c>
      <c r="AI354">
        <v>7.0999999999999994E-2</v>
      </c>
      <c r="AK354">
        <v>10.778</v>
      </c>
      <c r="AM354">
        <v>0.255</v>
      </c>
      <c r="AN354" t="s">
        <v>89</v>
      </c>
      <c r="AQ354">
        <v>47.353999999999999</v>
      </c>
      <c r="AR354">
        <v>0.12</v>
      </c>
      <c r="AS354">
        <v>0.43</v>
      </c>
      <c r="CB354">
        <f t="shared" si="21"/>
        <v>10.778</v>
      </c>
      <c r="CC354">
        <f t="shared" si="22"/>
        <v>0</v>
      </c>
      <c r="CD354">
        <f t="shared" si="23"/>
        <v>10.778</v>
      </c>
    </row>
    <row r="355" spans="1:82" x14ac:dyDescent="0.3">
      <c r="A355" s="16" t="str">
        <f t="shared" si="20"/>
        <v/>
      </c>
      <c r="B355" t="s">
        <v>521</v>
      </c>
      <c r="C355" t="s">
        <v>522</v>
      </c>
      <c r="E355" t="s">
        <v>162</v>
      </c>
      <c r="F355" t="s">
        <v>163</v>
      </c>
      <c r="G355">
        <v>19.399999999999999</v>
      </c>
      <c r="H355">
        <v>-155.27000000000001</v>
      </c>
      <c r="I355">
        <v>19.399999999999999</v>
      </c>
      <c r="J355">
        <v>-155.27000000000001</v>
      </c>
      <c r="M355" t="s">
        <v>80</v>
      </c>
      <c r="P355" t="s">
        <v>81</v>
      </c>
      <c r="Q355" t="s">
        <v>82</v>
      </c>
      <c r="R355" t="s">
        <v>83</v>
      </c>
      <c r="W355">
        <v>1959</v>
      </c>
      <c r="Y355" t="s">
        <v>84</v>
      </c>
      <c r="Z355" t="s">
        <v>85</v>
      </c>
      <c r="AC355" t="s">
        <v>99</v>
      </c>
      <c r="AE355" t="s">
        <v>88</v>
      </c>
      <c r="AF355">
        <v>39.991</v>
      </c>
      <c r="AH355">
        <v>6.4000000000000001E-2</v>
      </c>
      <c r="AI355">
        <v>9.9000000000000005E-2</v>
      </c>
      <c r="AK355">
        <v>10.994999999999999</v>
      </c>
      <c r="AM355">
        <v>0.23400000000000001</v>
      </c>
      <c r="AN355" t="s">
        <v>89</v>
      </c>
      <c r="AQ355">
        <v>47.24</v>
      </c>
      <c r="AR355">
        <v>0.217</v>
      </c>
      <c r="AS355">
        <v>0.38200000000000001</v>
      </c>
      <c r="CB355">
        <f t="shared" si="21"/>
        <v>10.994999999999999</v>
      </c>
      <c r="CC355">
        <f t="shared" si="22"/>
        <v>0</v>
      </c>
      <c r="CD355">
        <f t="shared" si="23"/>
        <v>10.994999999999999</v>
      </c>
    </row>
    <row r="356" spans="1:82" x14ac:dyDescent="0.3">
      <c r="A356" s="16" t="str">
        <f t="shared" si="20"/>
        <v/>
      </c>
      <c r="B356" t="s">
        <v>521</v>
      </c>
      <c r="C356" t="s">
        <v>522</v>
      </c>
      <c r="E356" t="s">
        <v>162</v>
      </c>
      <c r="F356" t="s">
        <v>163</v>
      </c>
      <c r="G356">
        <v>19.399999999999999</v>
      </c>
      <c r="H356">
        <v>-155.27000000000001</v>
      </c>
      <c r="I356">
        <v>19.399999999999999</v>
      </c>
      <c r="J356">
        <v>-155.27000000000001</v>
      </c>
      <c r="M356" t="s">
        <v>80</v>
      </c>
      <c r="P356" t="s">
        <v>81</v>
      </c>
      <c r="Q356" t="s">
        <v>82</v>
      </c>
      <c r="R356" t="s">
        <v>83</v>
      </c>
      <c r="W356">
        <v>1959</v>
      </c>
      <c r="Y356" t="s">
        <v>84</v>
      </c>
      <c r="Z356" t="s">
        <v>85</v>
      </c>
      <c r="AC356" t="s">
        <v>99</v>
      </c>
      <c r="AE356" t="s">
        <v>88</v>
      </c>
      <c r="AF356">
        <v>39.784999999999997</v>
      </c>
      <c r="AH356">
        <v>7.2999999999999995E-2</v>
      </c>
      <c r="AI356">
        <v>9.5000000000000001E-2</v>
      </c>
      <c r="AK356">
        <v>12.143000000000001</v>
      </c>
      <c r="AM356">
        <v>0.252</v>
      </c>
      <c r="AN356" t="s">
        <v>89</v>
      </c>
      <c r="AQ356">
        <v>46.216000000000001</v>
      </c>
      <c r="AR356">
        <v>9.9000000000000005E-2</v>
      </c>
      <c r="AS356">
        <v>0.38900000000000001</v>
      </c>
      <c r="CB356">
        <f t="shared" si="21"/>
        <v>12.143000000000001</v>
      </c>
      <c r="CC356">
        <f t="shared" si="22"/>
        <v>0</v>
      </c>
      <c r="CD356">
        <f t="shared" si="23"/>
        <v>12.143000000000001</v>
      </c>
    </row>
    <row r="357" spans="1:82" x14ac:dyDescent="0.3">
      <c r="A357" s="16">
        <f t="shared" si="20"/>
        <v>0.8774132434178592</v>
      </c>
      <c r="B357" t="s">
        <v>521</v>
      </c>
      <c r="C357" t="s">
        <v>522</v>
      </c>
      <c r="E357" t="s">
        <v>162</v>
      </c>
      <c r="F357" t="s">
        <v>163</v>
      </c>
      <c r="G357">
        <v>19.399999999999999</v>
      </c>
      <c r="H357">
        <v>-155.27000000000001</v>
      </c>
      <c r="I357">
        <v>19.399999999999999</v>
      </c>
      <c r="J357">
        <v>-155.27000000000001</v>
      </c>
      <c r="M357" t="s">
        <v>80</v>
      </c>
      <c r="P357" t="s">
        <v>81</v>
      </c>
      <c r="Q357" t="s">
        <v>82</v>
      </c>
      <c r="R357" t="s">
        <v>83</v>
      </c>
      <c r="W357">
        <v>1959</v>
      </c>
      <c r="Y357" t="s">
        <v>84</v>
      </c>
      <c r="Z357" t="s">
        <v>85</v>
      </c>
      <c r="AC357" t="s">
        <v>87</v>
      </c>
      <c r="AE357" t="s">
        <v>88</v>
      </c>
      <c r="AF357">
        <v>39.948999999999998</v>
      </c>
      <c r="AH357">
        <v>3.4000000000000002E-2</v>
      </c>
      <c r="AI357">
        <v>4.2999999999999997E-2</v>
      </c>
      <c r="AK357">
        <v>11.667</v>
      </c>
      <c r="AM357">
        <v>0.254</v>
      </c>
      <c r="AN357" t="s">
        <v>89</v>
      </c>
      <c r="AQ357">
        <v>46.847000000000001</v>
      </c>
      <c r="AR357">
        <v>0.161</v>
      </c>
      <c r="AS357">
        <v>0.35799999999999998</v>
      </c>
      <c r="CB357">
        <f t="shared" si="21"/>
        <v>11.667</v>
      </c>
      <c r="CC357">
        <f t="shared" si="22"/>
        <v>0</v>
      </c>
      <c r="CD357">
        <f t="shared" si="23"/>
        <v>11.667</v>
      </c>
    </row>
    <row r="358" spans="1:82" x14ac:dyDescent="0.3">
      <c r="A358" s="16">
        <f t="shared" si="20"/>
        <v>0.87994853712621723</v>
      </c>
      <c r="B358" t="s">
        <v>521</v>
      </c>
      <c r="C358" t="s">
        <v>522</v>
      </c>
      <c r="E358" t="s">
        <v>162</v>
      </c>
      <c r="F358" t="s">
        <v>163</v>
      </c>
      <c r="G358">
        <v>19.399999999999999</v>
      </c>
      <c r="H358">
        <v>-155.27000000000001</v>
      </c>
      <c r="I358">
        <v>19.399999999999999</v>
      </c>
      <c r="J358">
        <v>-155.27000000000001</v>
      </c>
      <c r="M358" t="s">
        <v>80</v>
      </c>
      <c r="P358" t="s">
        <v>81</v>
      </c>
      <c r="Q358" t="s">
        <v>82</v>
      </c>
      <c r="R358" t="s">
        <v>83</v>
      </c>
      <c r="W358">
        <v>1959</v>
      </c>
      <c r="Y358" t="s">
        <v>84</v>
      </c>
      <c r="Z358" t="s">
        <v>85</v>
      </c>
      <c r="AC358" t="s">
        <v>87</v>
      </c>
      <c r="AE358" t="s">
        <v>88</v>
      </c>
      <c r="AF358">
        <v>40.218000000000004</v>
      </c>
      <c r="AH358">
        <v>6.2E-2</v>
      </c>
      <c r="AI358">
        <v>0.108</v>
      </c>
      <c r="AK358">
        <v>11.412000000000001</v>
      </c>
      <c r="AM358">
        <v>0.249</v>
      </c>
      <c r="AN358" t="s">
        <v>89</v>
      </c>
      <c r="AQ358">
        <v>46.926000000000002</v>
      </c>
      <c r="AR358">
        <v>0.13</v>
      </c>
      <c r="AS358">
        <v>0.28799999999999998</v>
      </c>
      <c r="CB358">
        <f t="shared" si="21"/>
        <v>11.412000000000001</v>
      </c>
      <c r="CC358">
        <f t="shared" si="22"/>
        <v>0</v>
      </c>
      <c r="CD358">
        <f t="shared" si="23"/>
        <v>11.412000000000001</v>
      </c>
    </row>
    <row r="359" spans="1:82" x14ac:dyDescent="0.3">
      <c r="A359" s="16">
        <f t="shared" si="20"/>
        <v>0.88071570815699463</v>
      </c>
      <c r="B359" t="s">
        <v>521</v>
      </c>
      <c r="C359" t="s">
        <v>522</v>
      </c>
      <c r="E359" t="s">
        <v>162</v>
      </c>
      <c r="F359" t="s">
        <v>163</v>
      </c>
      <c r="G359">
        <v>19.399999999999999</v>
      </c>
      <c r="H359">
        <v>-155.27000000000001</v>
      </c>
      <c r="I359">
        <v>19.399999999999999</v>
      </c>
      <c r="J359">
        <v>-155.27000000000001</v>
      </c>
      <c r="M359" t="s">
        <v>80</v>
      </c>
      <c r="P359" t="s">
        <v>81</v>
      </c>
      <c r="Q359" t="s">
        <v>82</v>
      </c>
      <c r="R359" t="s">
        <v>83</v>
      </c>
      <c r="W359">
        <v>1959</v>
      </c>
      <c r="Y359" t="s">
        <v>84</v>
      </c>
      <c r="Z359" t="s">
        <v>85</v>
      </c>
      <c r="AC359" t="s">
        <v>87</v>
      </c>
      <c r="AE359" t="s">
        <v>88</v>
      </c>
      <c r="AF359">
        <v>40.475999999999999</v>
      </c>
      <c r="AH359">
        <v>5.6000000000000001E-2</v>
      </c>
      <c r="AI359">
        <v>1.2E-2</v>
      </c>
      <c r="AK359">
        <v>11.384</v>
      </c>
      <c r="AM359">
        <v>0.255</v>
      </c>
      <c r="AN359" t="s">
        <v>89</v>
      </c>
      <c r="AQ359">
        <v>47.152999999999999</v>
      </c>
      <c r="AR359">
        <v>0.16900000000000001</v>
      </c>
      <c r="AS359">
        <v>0.36799999999999999</v>
      </c>
      <c r="CB359">
        <f t="shared" si="21"/>
        <v>11.384</v>
      </c>
      <c r="CC359">
        <f t="shared" si="22"/>
        <v>0</v>
      </c>
      <c r="CD359">
        <f t="shared" si="23"/>
        <v>11.384</v>
      </c>
    </row>
    <row r="360" spans="1:82" x14ac:dyDescent="0.3">
      <c r="A360" s="16" t="str">
        <f t="shared" si="20"/>
        <v/>
      </c>
      <c r="B360" t="s">
        <v>521</v>
      </c>
      <c r="C360" t="s">
        <v>522</v>
      </c>
      <c r="E360" t="s">
        <v>162</v>
      </c>
      <c r="F360" t="s">
        <v>163</v>
      </c>
      <c r="G360">
        <v>19.399999999999999</v>
      </c>
      <c r="H360">
        <v>-155.27000000000001</v>
      </c>
      <c r="I360">
        <v>19.399999999999999</v>
      </c>
      <c r="J360">
        <v>-155.27000000000001</v>
      </c>
      <c r="M360" t="s">
        <v>80</v>
      </c>
      <c r="P360" t="s">
        <v>81</v>
      </c>
      <c r="Q360" t="s">
        <v>82</v>
      </c>
      <c r="R360" t="s">
        <v>83</v>
      </c>
      <c r="W360">
        <v>1959</v>
      </c>
      <c r="Y360" t="s">
        <v>84</v>
      </c>
      <c r="Z360" t="s">
        <v>85</v>
      </c>
      <c r="AC360" t="s">
        <v>99</v>
      </c>
      <c r="AE360" t="s">
        <v>88</v>
      </c>
      <c r="AF360">
        <v>41.21</v>
      </c>
      <c r="AH360">
        <v>0.05</v>
      </c>
      <c r="AI360">
        <v>3.4000000000000002E-2</v>
      </c>
      <c r="AK360">
        <v>12.016999999999999</v>
      </c>
      <c r="AM360">
        <v>0.25900000000000001</v>
      </c>
      <c r="AN360" t="s">
        <v>89</v>
      </c>
      <c r="AQ360">
        <v>46.35</v>
      </c>
      <c r="AR360">
        <v>0.20200000000000001</v>
      </c>
      <c r="AS360">
        <v>0.32900000000000001</v>
      </c>
      <c r="CB360">
        <f t="shared" si="21"/>
        <v>12.016999999999999</v>
      </c>
      <c r="CC360">
        <f t="shared" si="22"/>
        <v>0</v>
      </c>
      <c r="CD360">
        <f t="shared" si="23"/>
        <v>12.016999999999999</v>
      </c>
    </row>
    <row r="361" spans="1:82" x14ac:dyDescent="0.3">
      <c r="A361" s="16">
        <f t="shared" si="20"/>
        <v>0.88256655582035004</v>
      </c>
      <c r="B361" t="s">
        <v>521</v>
      </c>
      <c r="C361" t="s">
        <v>522</v>
      </c>
      <c r="E361" t="s">
        <v>162</v>
      </c>
      <c r="F361" t="s">
        <v>163</v>
      </c>
      <c r="G361">
        <v>19.399999999999999</v>
      </c>
      <c r="H361">
        <v>-155.27000000000001</v>
      </c>
      <c r="I361">
        <v>19.399999999999999</v>
      </c>
      <c r="J361">
        <v>-155.27000000000001</v>
      </c>
      <c r="M361" t="s">
        <v>80</v>
      </c>
      <c r="P361" t="s">
        <v>81</v>
      </c>
      <c r="Q361" t="s">
        <v>82</v>
      </c>
      <c r="R361" t="s">
        <v>83</v>
      </c>
      <c r="W361">
        <v>1959</v>
      </c>
      <c r="Y361" t="s">
        <v>84</v>
      </c>
      <c r="Z361" t="s">
        <v>85</v>
      </c>
      <c r="AC361" t="s">
        <v>87</v>
      </c>
      <c r="AE361" t="s">
        <v>88</v>
      </c>
      <c r="AF361">
        <v>40.99</v>
      </c>
      <c r="AH361">
        <v>4.7E-2</v>
      </c>
      <c r="AI361">
        <v>5.6000000000000001E-2</v>
      </c>
      <c r="AK361">
        <v>11.135</v>
      </c>
      <c r="AM361">
        <v>0.26200000000000001</v>
      </c>
      <c r="AN361" t="s">
        <v>89</v>
      </c>
      <c r="AQ361">
        <v>46.947000000000003</v>
      </c>
      <c r="AR361">
        <v>0.16600000000000001</v>
      </c>
      <c r="AS361">
        <v>0.29799999999999999</v>
      </c>
      <c r="CB361">
        <f t="shared" si="21"/>
        <v>11.135</v>
      </c>
      <c r="CC361">
        <f t="shared" si="22"/>
        <v>0</v>
      </c>
      <c r="CD361">
        <f t="shared" si="23"/>
        <v>11.135</v>
      </c>
    </row>
    <row r="362" spans="1:82" x14ac:dyDescent="0.3">
      <c r="A362" s="16" t="str">
        <f t="shared" si="20"/>
        <v/>
      </c>
      <c r="B362" t="s">
        <v>521</v>
      </c>
      <c r="C362" t="s">
        <v>522</v>
      </c>
      <c r="E362" t="s">
        <v>162</v>
      </c>
      <c r="F362" t="s">
        <v>163</v>
      </c>
      <c r="G362">
        <v>19.399999999999999</v>
      </c>
      <c r="H362">
        <v>-155.27000000000001</v>
      </c>
      <c r="I362">
        <v>19.399999999999999</v>
      </c>
      <c r="J362">
        <v>-155.27000000000001</v>
      </c>
      <c r="M362" t="s">
        <v>80</v>
      </c>
      <c r="P362" t="s">
        <v>81</v>
      </c>
      <c r="Q362" t="s">
        <v>82</v>
      </c>
      <c r="R362" t="s">
        <v>83</v>
      </c>
      <c r="W362">
        <v>1959</v>
      </c>
      <c r="Y362" t="s">
        <v>84</v>
      </c>
      <c r="Z362" t="s">
        <v>85</v>
      </c>
      <c r="AC362" t="s">
        <v>99</v>
      </c>
      <c r="AE362" t="s">
        <v>88</v>
      </c>
      <c r="AF362">
        <v>39.613</v>
      </c>
      <c r="AH362">
        <v>5.1999999999999998E-2</v>
      </c>
      <c r="AI362">
        <v>7.0999999999999994E-2</v>
      </c>
      <c r="AK362">
        <v>11.332000000000001</v>
      </c>
      <c r="AM362">
        <v>0.26800000000000002</v>
      </c>
      <c r="AN362" t="s">
        <v>89</v>
      </c>
      <c r="AQ362">
        <v>46.716999999999999</v>
      </c>
      <c r="AR362">
        <v>0.123</v>
      </c>
      <c r="AS362">
        <v>0.307</v>
      </c>
      <c r="CB362">
        <f t="shared" si="21"/>
        <v>11.332000000000001</v>
      </c>
      <c r="CC362">
        <f t="shared" si="22"/>
        <v>0</v>
      </c>
      <c r="CD362">
        <f t="shared" si="23"/>
        <v>11.332000000000001</v>
      </c>
    </row>
    <row r="363" spans="1:82" x14ac:dyDescent="0.3">
      <c r="A363" s="16" t="str">
        <f t="shared" si="20"/>
        <v/>
      </c>
      <c r="B363" t="s">
        <v>521</v>
      </c>
      <c r="C363" t="s">
        <v>522</v>
      </c>
      <c r="E363" t="s">
        <v>162</v>
      </c>
      <c r="F363" t="s">
        <v>163</v>
      </c>
      <c r="G363">
        <v>19.399999999999999</v>
      </c>
      <c r="H363">
        <v>-155.27000000000001</v>
      </c>
      <c r="I363">
        <v>19.399999999999999</v>
      </c>
      <c r="J363">
        <v>-155.27000000000001</v>
      </c>
      <c r="M363" t="s">
        <v>80</v>
      </c>
      <c r="P363" t="s">
        <v>81</v>
      </c>
      <c r="Q363" t="s">
        <v>82</v>
      </c>
      <c r="R363" t="s">
        <v>83</v>
      </c>
      <c r="W363">
        <v>1959</v>
      </c>
      <c r="Y363" t="s">
        <v>84</v>
      </c>
      <c r="Z363" t="s">
        <v>85</v>
      </c>
      <c r="AC363" t="s">
        <v>99</v>
      </c>
      <c r="AE363" t="s">
        <v>88</v>
      </c>
      <c r="AF363">
        <v>40.088000000000001</v>
      </c>
      <c r="AH363">
        <v>3.4000000000000002E-2</v>
      </c>
      <c r="AI363">
        <v>0</v>
      </c>
      <c r="AK363">
        <v>11.715</v>
      </c>
      <c r="AM363">
        <v>0.25700000000000001</v>
      </c>
      <c r="AN363" t="s">
        <v>89</v>
      </c>
      <c r="AQ363">
        <v>46.798000000000002</v>
      </c>
      <c r="AR363">
        <v>0.16600000000000001</v>
      </c>
      <c r="AS363">
        <v>0.35699999999999998</v>
      </c>
      <c r="CB363">
        <f t="shared" si="21"/>
        <v>11.715</v>
      </c>
      <c r="CC363">
        <f t="shared" si="22"/>
        <v>0</v>
      </c>
      <c r="CD363">
        <f t="shared" si="23"/>
        <v>11.715</v>
      </c>
    </row>
    <row r="364" spans="1:82" x14ac:dyDescent="0.3">
      <c r="A364" s="16">
        <f t="shared" si="20"/>
        <v>0.88086997779932874</v>
      </c>
      <c r="B364" t="s">
        <v>521</v>
      </c>
      <c r="C364" t="s">
        <v>522</v>
      </c>
      <c r="E364" t="s">
        <v>162</v>
      </c>
      <c r="F364" t="s">
        <v>163</v>
      </c>
      <c r="G364">
        <v>19.399999999999999</v>
      </c>
      <c r="H364">
        <v>-155.27000000000001</v>
      </c>
      <c r="I364">
        <v>19.399999999999999</v>
      </c>
      <c r="J364">
        <v>-155.27000000000001</v>
      </c>
      <c r="M364" t="s">
        <v>80</v>
      </c>
      <c r="P364" t="s">
        <v>81</v>
      </c>
      <c r="Q364" t="s">
        <v>82</v>
      </c>
      <c r="R364" t="s">
        <v>83</v>
      </c>
      <c r="W364">
        <v>1959</v>
      </c>
      <c r="Y364" t="s">
        <v>84</v>
      </c>
      <c r="Z364" t="s">
        <v>85</v>
      </c>
      <c r="AC364" t="s">
        <v>87</v>
      </c>
      <c r="AE364" t="s">
        <v>88</v>
      </c>
      <c r="AF364">
        <v>40.277999999999999</v>
      </c>
      <c r="AH364">
        <v>6.4000000000000001E-2</v>
      </c>
      <c r="AI364">
        <v>0.08</v>
      </c>
      <c r="AK364">
        <v>11.294</v>
      </c>
      <c r="AM364">
        <v>0.253</v>
      </c>
      <c r="AN364" t="s">
        <v>89</v>
      </c>
      <c r="AQ364">
        <v>46.848999999999997</v>
      </c>
      <c r="AR364">
        <v>0.16300000000000001</v>
      </c>
      <c r="AS364">
        <v>0.29599999999999999</v>
      </c>
      <c r="CB364">
        <f t="shared" si="21"/>
        <v>11.294</v>
      </c>
      <c r="CC364">
        <f t="shared" si="22"/>
        <v>0</v>
      </c>
      <c r="CD364">
        <f t="shared" si="23"/>
        <v>11.294</v>
      </c>
    </row>
    <row r="365" spans="1:82" x14ac:dyDescent="0.3">
      <c r="A365" s="16" t="str">
        <f t="shared" si="20"/>
        <v/>
      </c>
      <c r="B365" t="s">
        <v>521</v>
      </c>
      <c r="C365" t="s">
        <v>522</v>
      </c>
      <c r="E365" t="s">
        <v>162</v>
      </c>
      <c r="F365" t="s">
        <v>163</v>
      </c>
      <c r="G365">
        <v>19.399999999999999</v>
      </c>
      <c r="H365">
        <v>-155.27000000000001</v>
      </c>
      <c r="I365">
        <v>19.399999999999999</v>
      </c>
      <c r="J365">
        <v>-155.27000000000001</v>
      </c>
      <c r="M365" t="s">
        <v>80</v>
      </c>
      <c r="P365" t="s">
        <v>81</v>
      </c>
      <c r="Q365" t="s">
        <v>82</v>
      </c>
      <c r="R365" t="s">
        <v>83</v>
      </c>
      <c r="W365">
        <v>1959</v>
      </c>
      <c r="Y365" t="s">
        <v>84</v>
      </c>
      <c r="Z365" t="s">
        <v>85</v>
      </c>
      <c r="AC365" t="s">
        <v>99</v>
      </c>
      <c r="AE365" t="s">
        <v>88</v>
      </c>
      <c r="AF365">
        <v>39.898000000000003</v>
      </c>
      <c r="AH365">
        <v>0.06</v>
      </c>
      <c r="AI365">
        <v>6.5000000000000002E-2</v>
      </c>
      <c r="AK365">
        <v>11.989000000000001</v>
      </c>
      <c r="AM365">
        <v>0.27400000000000002</v>
      </c>
      <c r="AN365" t="s">
        <v>89</v>
      </c>
      <c r="AQ365">
        <v>46.722999999999999</v>
      </c>
      <c r="AR365">
        <v>0.191</v>
      </c>
      <c r="AS365">
        <v>0.3</v>
      </c>
      <c r="CB365">
        <f t="shared" si="21"/>
        <v>11.989000000000001</v>
      </c>
      <c r="CC365">
        <f t="shared" si="22"/>
        <v>0</v>
      </c>
      <c r="CD365">
        <f t="shared" si="23"/>
        <v>11.989000000000001</v>
      </c>
    </row>
    <row r="366" spans="1:82" x14ac:dyDescent="0.3">
      <c r="A366" s="16">
        <f t="shared" si="20"/>
        <v>0.86567101662799795</v>
      </c>
      <c r="B366" t="s">
        <v>521</v>
      </c>
      <c r="C366" t="s">
        <v>522</v>
      </c>
      <c r="E366" t="s">
        <v>162</v>
      </c>
      <c r="F366" t="s">
        <v>163</v>
      </c>
      <c r="G366">
        <v>19.399999999999999</v>
      </c>
      <c r="H366">
        <v>-155.27000000000001</v>
      </c>
      <c r="I366">
        <v>19.399999999999999</v>
      </c>
      <c r="J366">
        <v>-155.27000000000001</v>
      </c>
      <c r="M366" t="s">
        <v>80</v>
      </c>
      <c r="P366" t="s">
        <v>81</v>
      </c>
      <c r="Q366" t="s">
        <v>82</v>
      </c>
      <c r="R366" t="s">
        <v>83</v>
      </c>
      <c r="W366">
        <v>1959</v>
      </c>
      <c r="Y366" t="s">
        <v>84</v>
      </c>
      <c r="Z366" t="s">
        <v>85</v>
      </c>
      <c r="AC366" t="s">
        <v>87</v>
      </c>
      <c r="AE366" t="s">
        <v>88</v>
      </c>
      <c r="AF366">
        <v>39.872999999999998</v>
      </c>
      <c r="AH366">
        <v>5.1999999999999998E-2</v>
      </c>
      <c r="AI366">
        <v>6.8000000000000005E-2</v>
      </c>
      <c r="AK366">
        <v>12.779</v>
      </c>
      <c r="AM366">
        <v>0.28899999999999998</v>
      </c>
      <c r="AN366" t="s">
        <v>89</v>
      </c>
      <c r="AQ366">
        <v>46.2</v>
      </c>
      <c r="AR366">
        <v>0.16800000000000001</v>
      </c>
      <c r="AS366">
        <v>0.313</v>
      </c>
      <c r="CB366">
        <f t="shared" si="21"/>
        <v>12.779</v>
      </c>
      <c r="CC366">
        <f t="shared" si="22"/>
        <v>0</v>
      </c>
      <c r="CD366">
        <f t="shared" si="23"/>
        <v>12.779</v>
      </c>
    </row>
    <row r="367" spans="1:82" x14ac:dyDescent="0.3">
      <c r="A367" s="16" t="str">
        <f t="shared" si="20"/>
        <v/>
      </c>
      <c r="B367" t="s">
        <v>521</v>
      </c>
      <c r="C367" t="s">
        <v>522</v>
      </c>
      <c r="E367" t="s">
        <v>162</v>
      </c>
      <c r="F367" t="s">
        <v>163</v>
      </c>
      <c r="G367">
        <v>19.399999999999999</v>
      </c>
      <c r="H367">
        <v>-155.27000000000001</v>
      </c>
      <c r="I367">
        <v>19.399999999999999</v>
      </c>
      <c r="J367">
        <v>-155.27000000000001</v>
      </c>
      <c r="M367" t="s">
        <v>80</v>
      </c>
      <c r="P367" t="s">
        <v>81</v>
      </c>
      <c r="Q367" t="s">
        <v>82</v>
      </c>
      <c r="R367" t="s">
        <v>83</v>
      </c>
      <c r="W367">
        <v>1959</v>
      </c>
      <c r="Y367" t="s">
        <v>84</v>
      </c>
      <c r="Z367" t="s">
        <v>85</v>
      </c>
      <c r="AC367" t="s">
        <v>99</v>
      </c>
      <c r="AE367" t="s">
        <v>88</v>
      </c>
      <c r="AF367">
        <v>39.587000000000003</v>
      </c>
      <c r="AH367">
        <v>5.2999999999999999E-2</v>
      </c>
      <c r="AI367">
        <v>8.9999999999999993E-3</v>
      </c>
      <c r="AK367">
        <v>12.954000000000001</v>
      </c>
      <c r="AM367">
        <v>0.28899999999999998</v>
      </c>
      <c r="AN367" t="s">
        <v>89</v>
      </c>
      <c r="AQ367">
        <v>46.043999999999997</v>
      </c>
      <c r="AR367">
        <v>0.14799999999999999</v>
      </c>
      <c r="AS367">
        <v>0.29599999999999999</v>
      </c>
      <c r="CB367">
        <f t="shared" si="21"/>
        <v>12.954000000000001</v>
      </c>
      <c r="CC367">
        <f t="shared" si="22"/>
        <v>0</v>
      </c>
      <c r="CD367">
        <f t="shared" si="23"/>
        <v>12.954000000000001</v>
      </c>
    </row>
    <row r="368" spans="1:82" x14ac:dyDescent="0.3">
      <c r="A368" s="16" t="str">
        <f t="shared" si="20"/>
        <v/>
      </c>
      <c r="B368" t="s">
        <v>521</v>
      </c>
      <c r="C368" t="s">
        <v>522</v>
      </c>
      <c r="E368" t="s">
        <v>162</v>
      </c>
      <c r="F368" t="s">
        <v>163</v>
      </c>
      <c r="G368">
        <v>19.399999999999999</v>
      </c>
      <c r="H368">
        <v>-155.27000000000001</v>
      </c>
      <c r="I368">
        <v>19.399999999999999</v>
      </c>
      <c r="J368">
        <v>-155.27000000000001</v>
      </c>
      <c r="M368" t="s">
        <v>80</v>
      </c>
      <c r="P368" t="s">
        <v>81</v>
      </c>
      <c r="Q368" t="s">
        <v>82</v>
      </c>
      <c r="R368" t="s">
        <v>83</v>
      </c>
      <c r="W368">
        <v>1959</v>
      </c>
      <c r="Y368" t="s">
        <v>84</v>
      </c>
      <c r="Z368" t="s">
        <v>85</v>
      </c>
      <c r="AC368" t="s">
        <v>99</v>
      </c>
      <c r="AE368" t="s">
        <v>88</v>
      </c>
      <c r="AF368">
        <v>40.076000000000001</v>
      </c>
      <c r="AH368">
        <v>4.1000000000000002E-2</v>
      </c>
      <c r="AI368">
        <v>0.04</v>
      </c>
      <c r="AK368">
        <v>12.436999999999999</v>
      </c>
      <c r="AM368">
        <v>0.26800000000000002</v>
      </c>
      <c r="AN368" t="s">
        <v>89</v>
      </c>
      <c r="AQ368">
        <v>45.965000000000003</v>
      </c>
      <c r="AR368">
        <v>0.191</v>
      </c>
      <c r="AS368">
        <v>0.29499999999999998</v>
      </c>
      <c r="CB368">
        <f t="shared" si="21"/>
        <v>12.436999999999999</v>
      </c>
      <c r="CC368">
        <f t="shared" si="22"/>
        <v>0</v>
      </c>
      <c r="CD368">
        <f t="shared" si="23"/>
        <v>12.436999999999999</v>
      </c>
    </row>
    <row r="369" spans="1:82" x14ac:dyDescent="0.3">
      <c r="A369" s="16">
        <f t="shared" si="20"/>
        <v>0.88141068359108665</v>
      </c>
      <c r="B369" t="s">
        <v>521</v>
      </c>
      <c r="C369" t="s">
        <v>522</v>
      </c>
      <c r="E369" t="s">
        <v>162</v>
      </c>
      <c r="F369" t="s">
        <v>163</v>
      </c>
      <c r="G369">
        <v>19.399999999999999</v>
      </c>
      <c r="H369">
        <v>-155.27000000000001</v>
      </c>
      <c r="I369">
        <v>19.399999999999999</v>
      </c>
      <c r="J369">
        <v>-155.27000000000001</v>
      </c>
      <c r="M369" t="s">
        <v>80</v>
      </c>
      <c r="P369" t="s">
        <v>81</v>
      </c>
      <c r="Q369" t="s">
        <v>82</v>
      </c>
      <c r="R369" t="s">
        <v>83</v>
      </c>
      <c r="W369">
        <v>1959</v>
      </c>
      <c r="Y369" t="s">
        <v>84</v>
      </c>
      <c r="Z369" t="s">
        <v>85</v>
      </c>
      <c r="AC369" t="s">
        <v>87</v>
      </c>
      <c r="AE369" t="s">
        <v>88</v>
      </c>
      <c r="AF369">
        <v>40.469000000000001</v>
      </c>
      <c r="AH369">
        <v>4.5999999999999999E-2</v>
      </c>
      <c r="AI369">
        <v>5.2999999999999999E-2</v>
      </c>
      <c r="AK369">
        <v>11.409000000000001</v>
      </c>
      <c r="AM369">
        <v>0.255</v>
      </c>
      <c r="AN369" t="s">
        <v>89</v>
      </c>
      <c r="AQ369">
        <v>47.570999999999998</v>
      </c>
      <c r="AR369">
        <v>9.7000000000000003E-2</v>
      </c>
      <c r="AS369">
        <v>0.34399999999999997</v>
      </c>
      <c r="CB369">
        <f t="shared" si="21"/>
        <v>11.409000000000001</v>
      </c>
      <c r="CC369">
        <f t="shared" si="22"/>
        <v>0</v>
      </c>
      <c r="CD369">
        <f t="shared" si="23"/>
        <v>11.409000000000001</v>
      </c>
    </row>
    <row r="370" spans="1:82" x14ac:dyDescent="0.3">
      <c r="A370" s="16">
        <f t="shared" si="20"/>
        <v>0.86610649297269937</v>
      </c>
      <c r="B370" t="s">
        <v>521</v>
      </c>
      <c r="C370" t="s">
        <v>522</v>
      </c>
      <c r="E370" t="s">
        <v>162</v>
      </c>
      <c r="F370" t="s">
        <v>163</v>
      </c>
      <c r="G370">
        <v>19.399999999999999</v>
      </c>
      <c r="H370">
        <v>-155.27000000000001</v>
      </c>
      <c r="I370">
        <v>19.399999999999999</v>
      </c>
      <c r="J370">
        <v>-155.27000000000001</v>
      </c>
      <c r="M370" t="s">
        <v>80</v>
      </c>
      <c r="P370" t="s">
        <v>81</v>
      </c>
      <c r="Q370" t="s">
        <v>82</v>
      </c>
      <c r="R370" t="s">
        <v>83</v>
      </c>
      <c r="W370">
        <v>1959</v>
      </c>
      <c r="Y370" t="s">
        <v>84</v>
      </c>
      <c r="Z370" t="s">
        <v>85</v>
      </c>
      <c r="AC370" t="s">
        <v>87</v>
      </c>
      <c r="AE370" t="s">
        <v>88</v>
      </c>
      <c r="AF370">
        <v>39.988</v>
      </c>
      <c r="AH370">
        <v>4.2999999999999997E-2</v>
      </c>
      <c r="AI370">
        <v>0.13500000000000001</v>
      </c>
      <c r="AK370">
        <v>12.759</v>
      </c>
      <c r="AM370">
        <v>0.27400000000000002</v>
      </c>
      <c r="AN370" t="s">
        <v>89</v>
      </c>
      <c r="AQ370">
        <v>46.301000000000002</v>
      </c>
      <c r="AR370">
        <v>0.16500000000000001</v>
      </c>
      <c r="AS370">
        <v>0.35499999999999998</v>
      </c>
      <c r="CB370">
        <f t="shared" si="21"/>
        <v>12.759</v>
      </c>
      <c r="CC370">
        <f t="shared" si="22"/>
        <v>0</v>
      </c>
      <c r="CD370">
        <f t="shared" si="23"/>
        <v>12.759</v>
      </c>
    </row>
    <row r="371" spans="1:82" x14ac:dyDescent="0.3">
      <c r="A371" s="16">
        <f t="shared" si="20"/>
        <v>0.87193320451350997</v>
      </c>
      <c r="B371" t="s">
        <v>521</v>
      </c>
      <c r="C371" t="s">
        <v>522</v>
      </c>
      <c r="E371" t="s">
        <v>162</v>
      </c>
      <c r="F371" t="s">
        <v>163</v>
      </c>
      <c r="G371">
        <v>19.399999999999999</v>
      </c>
      <c r="H371">
        <v>-155.27000000000001</v>
      </c>
      <c r="I371">
        <v>19.399999999999999</v>
      </c>
      <c r="J371">
        <v>-155.27000000000001</v>
      </c>
      <c r="M371" t="s">
        <v>80</v>
      </c>
      <c r="P371" t="s">
        <v>81</v>
      </c>
      <c r="Q371" t="s">
        <v>82</v>
      </c>
      <c r="R371" t="s">
        <v>83</v>
      </c>
      <c r="W371">
        <v>1959</v>
      </c>
      <c r="Y371" t="s">
        <v>84</v>
      </c>
      <c r="Z371" t="s">
        <v>85</v>
      </c>
      <c r="AC371" t="s">
        <v>87</v>
      </c>
      <c r="AE371" t="s">
        <v>88</v>
      </c>
      <c r="AF371">
        <v>39.854999999999997</v>
      </c>
      <c r="AH371">
        <v>3.1E-2</v>
      </c>
      <c r="AI371">
        <v>1.7999999999999999E-2</v>
      </c>
      <c r="AK371">
        <v>12.173</v>
      </c>
      <c r="AM371">
        <v>0.26800000000000002</v>
      </c>
      <c r="AN371" t="s">
        <v>89</v>
      </c>
      <c r="AQ371">
        <v>46.494999999999997</v>
      </c>
      <c r="AR371">
        <v>0.13500000000000001</v>
      </c>
      <c r="AS371">
        <v>0.33100000000000002</v>
      </c>
      <c r="CB371">
        <f t="shared" si="21"/>
        <v>12.173</v>
      </c>
      <c r="CC371">
        <f t="shared" si="22"/>
        <v>0</v>
      </c>
      <c r="CD371">
        <f t="shared" si="23"/>
        <v>12.173</v>
      </c>
    </row>
    <row r="372" spans="1:82" x14ac:dyDescent="0.3">
      <c r="A372" s="16" t="str">
        <f t="shared" si="20"/>
        <v/>
      </c>
      <c r="B372" t="s">
        <v>521</v>
      </c>
      <c r="C372" t="s">
        <v>522</v>
      </c>
      <c r="E372" t="s">
        <v>162</v>
      </c>
      <c r="F372" t="s">
        <v>163</v>
      </c>
      <c r="G372">
        <v>19.399999999999999</v>
      </c>
      <c r="H372">
        <v>-155.27000000000001</v>
      </c>
      <c r="I372">
        <v>19.399999999999999</v>
      </c>
      <c r="J372">
        <v>-155.27000000000001</v>
      </c>
      <c r="M372" t="s">
        <v>80</v>
      </c>
      <c r="P372" t="s">
        <v>81</v>
      </c>
      <c r="Q372" t="s">
        <v>82</v>
      </c>
      <c r="R372" t="s">
        <v>83</v>
      </c>
      <c r="W372">
        <v>1959</v>
      </c>
      <c r="Y372" t="s">
        <v>84</v>
      </c>
      <c r="Z372" t="s">
        <v>85</v>
      </c>
      <c r="AC372" t="s">
        <v>99</v>
      </c>
      <c r="AE372" t="s">
        <v>88</v>
      </c>
      <c r="AF372">
        <v>39.743000000000002</v>
      </c>
      <c r="AH372">
        <v>5.2999999999999999E-2</v>
      </c>
      <c r="AI372">
        <v>6.0999999999999999E-2</v>
      </c>
      <c r="AK372">
        <v>13.053000000000001</v>
      </c>
      <c r="AM372">
        <v>0.29399999999999998</v>
      </c>
      <c r="AN372" t="s">
        <v>89</v>
      </c>
      <c r="AQ372">
        <v>45.526000000000003</v>
      </c>
      <c r="AR372">
        <v>0.186</v>
      </c>
      <c r="AS372">
        <v>0.307</v>
      </c>
      <c r="CB372">
        <f t="shared" si="21"/>
        <v>13.053000000000001</v>
      </c>
      <c r="CC372">
        <f t="shared" si="22"/>
        <v>0</v>
      </c>
      <c r="CD372">
        <f t="shared" si="23"/>
        <v>13.053000000000001</v>
      </c>
    </row>
    <row r="373" spans="1:82" x14ac:dyDescent="0.3">
      <c r="A373" s="16" t="str">
        <f t="shared" si="20"/>
        <v/>
      </c>
      <c r="B373" t="s">
        <v>521</v>
      </c>
      <c r="C373" t="s">
        <v>522</v>
      </c>
      <c r="E373" t="s">
        <v>162</v>
      </c>
      <c r="F373" t="s">
        <v>163</v>
      </c>
      <c r="G373">
        <v>19.399999999999999</v>
      </c>
      <c r="H373">
        <v>-155.27000000000001</v>
      </c>
      <c r="I373">
        <v>19.399999999999999</v>
      </c>
      <c r="J373">
        <v>-155.27000000000001</v>
      </c>
      <c r="M373" t="s">
        <v>80</v>
      </c>
      <c r="P373" t="s">
        <v>81</v>
      </c>
      <c r="Q373" t="s">
        <v>82</v>
      </c>
      <c r="R373" t="s">
        <v>83</v>
      </c>
      <c r="W373">
        <v>1959</v>
      </c>
      <c r="Y373" t="s">
        <v>84</v>
      </c>
      <c r="Z373" t="s">
        <v>85</v>
      </c>
      <c r="AC373" t="s">
        <v>99</v>
      </c>
      <c r="AE373" t="s">
        <v>88</v>
      </c>
      <c r="AF373">
        <v>39.575000000000003</v>
      </c>
      <c r="AH373">
        <v>4.2999999999999997E-2</v>
      </c>
      <c r="AI373">
        <v>2.5000000000000001E-2</v>
      </c>
      <c r="AK373">
        <v>13.167</v>
      </c>
      <c r="AM373">
        <v>0.29299999999999998</v>
      </c>
      <c r="AN373" t="s">
        <v>89</v>
      </c>
      <c r="AQ373">
        <v>45.786999999999999</v>
      </c>
      <c r="AR373">
        <v>0.19600000000000001</v>
      </c>
      <c r="AS373">
        <v>0.29799999999999999</v>
      </c>
      <c r="CB373">
        <f t="shared" si="21"/>
        <v>13.167</v>
      </c>
      <c r="CC373">
        <f t="shared" si="22"/>
        <v>0</v>
      </c>
      <c r="CD373">
        <f t="shared" si="23"/>
        <v>13.167</v>
      </c>
    </row>
    <row r="374" spans="1:82" x14ac:dyDescent="0.3">
      <c r="A374" s="16">
        <f t="shared" si="20"/>
        <v>0.85241358292449632</v>
      </c>
      <c r="B374" t="s">
        <v>521</v>
      </c>
      <c r="C374" t="s">
        <v>522</v>
      </c>
      <c r="E374" t="s">
        <v>162</v>
      </c>
      <c r="F374" t="s">
        <v>163</v>
      </c>
      <c r="G374">
        <v>19.399999999999999</v>
      </c>
      <c r="H374">
        <v>-155.27000000000001</v>
      </c>
      <c r="I374">
        <v>19.399999999999999</v>
      </c>
      <c r="J374">
        <v>-155.27000000000001</v>
      </c>
      <c r="M374" t="s">
        <v>80</v>
      </c>
      <c r="P374" t="s">
        <v>81</v>
      </c>
      <c r="Q374" t="s">
        <v>82</v>
      </c>
      <c r="R374" t="s">
        <v>83</v>
      </c>
      <c r="W374">
        <v>1959</v>
      </c>
      <c r="Y374" t="s">
        <v>84</v>
      </c>
      <c r="Z374" t="s">
        <v>85</v>
      </c>
      <c r="AC374" t="s">
        <v>87</v>
      </c>
      <c r="AE374" t="s">
        <v>88</v>
      </c>
      <c r="AF374">
        <v>39.613</v>
      </c>
      <c r="AH374">
        <v>5.1999999999999998E-2</v>
      </c>
      <c r="AI374">
        <v>8.5999999999999993E-2</v>
      </c>
      <c r="AK374">
        <v>13.840999999999999</v>
      </c>
      <c r="AM374">
        <v>0.26500000000000001</v>
      </c>
      <c r="AN374" t="s">
        <v>89</v>
      </c>
      <c r="AQ374">
        <v>44.847000000000001</v>
      </c>
      <c r="AR374">
        <v>0.19500000000000001</v>
      </c>
      <c r="AS374">
        <v>0.312</v>
      </c>
      <c r="CB374">
        <f t="shared" si="21"/>
        <v>13.840999999999999</v>
      </c>
      <c r="CC374">
        <f t="shared" si="22"/>
        <v>0</v>
      </c>
      <c r="CD374">
        <f t="shared" si="23"/>
        <v>13.840999999999999</v>
      </c>
    </row>
    <row r="375" spans="1:82" x14ac:dyDescent="0.3">
      <c r="A375" s="16" t="str">
        <f t="shared" si="20"/>
        <v/>
      </c>
      <c r="B375" t="s">
        <v>521</v>
      </c>
      <c r="C375" t="s">
        <v>522</v>
      </c>
      <c r="E375" t="s">
        <v>162</v>
      </c>
      <c r="F375" t="s">
        <v>163</v>
      </c>
      <c r="G375">
        <v>19.399999999999999</v>
      </c>
      <c r="H375">
        <v>-155.27000000000001</v>
      </c>
      <c r="I375">
        <v>19.399999999999999</v>
      </c>
      <c r="J375">
        <v>-155.27000000000001</v>
      </c>
      <c r="M375" t="s">
        <v>80</v>
      </c>
      <c r="P375" t="s">
        <v>81</v>
      </c>
      <c r="Q375" t="s">
        <v>82</v>
      </c>
      <c r="R375" t="s">
        <v>83</v>
      </c>
      <c r="W375">
        <v>1959</v>
      </c>
      <c r="Y375" t="s">
        <v>84</v>
      </c>
      <c r="Z375" t="s">
        <v>85</v>
      </c>
      <c r="AC375" t="s">
        <v>99</v>
      </c>
      <c r="AE375" t="s">
        <v>88</v>
      </c>
      <c r="AF375">
        <v>39.984999999999999</v>
      </c>
      <c r="AH375">
        <v>3.4000000000000002E-2</v>
      </c>
      <c r="AI375">
        <v>9.8000000000000004E-2</v>
      </c>
      <c r="AK375">
        <v>13.734999999999999</v>
      </c>
      <c r="AM375">
        <v>0.25700000000000001</v>
      </c>
      <c r="AN375" t="s">
        <v>89</v>
      </c>
      <c r="AQ375">
        <v>45.24</v>
      </c>
      <c r="AR375">
        <v>0.13</v>
      </c>
      <c r="AS375">
        <v>0.30499999999999999</v>
      </c>
      <c r="CB375">
        <f t="shared" si="21"/>
        <v>13.734999999999999</v>
      </c>
      <c r="CC375">
        <f t="shared" si="22"/>
        <v>0</v>
      </c>
      <c r="CD375">
        <f t="shared" si="23"/>
        <v>13.734999999999999</v>
      </c>
    </row>
    <row r="376" spans="1:82" x14ac:dyDescent="0.3">
      <c r="A376" s="16" t="str">
        <f t="shared" si="20"/>
        <v/>
      </c>
      <c r="B376" t="s">
        <v>521</v>
      </c>
      <c r="C376" t="s">
        <v>522</v>
      </c>
      <c r="E376" t="s">
        <v>162</v>
      </c>
      <c r="F376" t="s">
        <v>163</v>
      </c>
      <c r="G376">
        <v>19.399999999999999</v>
      </c>
      <c r="H376">
        <v>-155.27000000000001</v>
      </c>
      <c r="I376">
        <v>19.399999999999999</v>
      </c>
      <c r="J376">
        <v>-155.27000000000001</v>
      </c>
      <c r="M376" t="s">
        <v>80</v>
      </c>
      <c r="P376" t="s">
        <v>81</v>
      </c>
      <c r="Q376" t="s">
        <v>82</v>
      </c>
      <c r="R376" t="s">
        <v>83</v>
      </c>
      <c r="W376">
        <v>1959</v>
      </c>
      <c r="Y376" t="s">
        <v>84</v>
      </c>
      <c r="Z376" t="s">
        <v>85</v>
      </c>
      <c r="AC376" t="s">
        <v>99</v>
      </c>
      <c r="AE376" t="s">
        <v>88</v>
      </c>
      <c r="AF376">
        <v>39.738999999999997</v>
      </c>
      <c r="AH376">
        <v>5.0999999999999997E-2</v>
      </c>
      <c r="AI376">
        <v>5.8000000000000003E-2</v>
      </c>
      <c r="AK376">
        <v>13.742000000000001</v>
      </c>
      <c r="AM376">
        <v>0.27800000000000002</v>
      </c>
      <c r="AN376" t="s">
        <v>89</v>
      </c>
      <c r="AQ376">
        <v>44.988</v>
      </c>
      <c r="AR376">
        <v>0.17799999999999999</v>
      </c>
      <c r="AS376">
        <v>0.33300000000000002</v>
      </c>
      <c r="CB376">
        <f t="shared" si="21"/>
        <v>13.742000000000001</v>
      </c>
      <c r="CC376">
        <f t="shared" si="22"/>
        <v>0</v>
      </c>
      <c r="CD376">
        <f t="shared" si="23"/>
        <v>13.742000000000001</v>
      </c>
    </row>
    <row r="377" spans="1:82" x14ac:dyDescent="0.3">
      <c r="A377" s="16">
        <f t="shared" si="20"/>
        <v>0.87330056264780043</v>
      </c>
      <c r="B377" t="s">
        <v>521</v>
      </c>
      <c r="C377" t="s">
        <v>522</v>
      </c>
      <c r="E377" t="s">
        <v>162</v>
      </c>
      <c r="F377" t="s">
        <v>163</v>
      </c>
      <c r="G377">
        <v>19.399999999999999</v>
      </c>
      <c r="H377">
        <v>-155.27000000000001</v>
      </c>
      <c r="I377">
        <v>19.399999999999999</v>
      </c>
      <c r="J377">
        <v>-155.27000000000001</v>
      </c>
      <c r="M377" t="s">
        <v>80</v>
      </c>
      <c r="P377" t="s">
        <v>81</v>
      </c>
      <c r="Q377" t="s">
        <v>82</v>
      </c>
      <c r="R377" t="s">
        <v>83</v>
      </c>
      <c r="W377">
        <v>1959</v>
      </c>
      <c r="Y377" t="s">
        <v>84</v>
      </c>
      <c r="Z377" t="s">
        <v>85</v>
      </c>
      <c r="AC377" t="s">
        <v>87</v>
      </c>
      <c r="AE377" t="s">
        <v>88</v>
      </c>
      <c r="AF377">
        <v>39.941000000000003</v>
      </c>
      <c r="AH377">
        <v>3.9E-2</v>
      </c>
      <c r="AI377">
        <v>3.6999999999999998E-2</v>
      </c>
      <c r="AK377">
        <v>12.064</v>
      </c>
      <c r="AM377">
        <v>0.26800000000000002</v>
      </c>
      <c r="AN377" t="s">
        <v>89</v>
      </c>
      <c r="AQ377">
        <v>46.649000000000001</v>
      </c>
      <c r="AR377">
        <v>0.14299999999999999</v>
      </c>
      <c r="AS377">
        <v>0.317</v>
      </c>
      <c r="CB377">
        <f t="shared" si="21"/>
        <v>12.064</v>
      </c>
      <c r="CC377">
        <f t="shared" si="22"/>
        <v>0</v>
      </c>
      <c r="CD377">
        <f t="shared" si="23"/>
        <v>12.064</v>
      </c>
    </row>
    <row r="378" spans="1:82" x14ac:dyDescent="0.3">
      <c r="A378" s="16" t="str">
        <f t="shared" si="20"/>
        <v/>
      </c>
      <c r="B378" t="s">
        <v>521</v>
      </c>
      <c r="C378" t="s">
        <v>522</v>
      </c>
      <c r="E378" t="s">
        <v>162</v>
      </c>
      <c r="F378" t="s">
        <v>163</v>
      </c>
      <c r="G378">
        <v>19.399999999999999</v>
      </c>
      <c r="H378">
        <v>-155.27000000000001</v>
      </c>
      <c r="I378">
        <v>19.399999999999999</v>
      </c>
      <c r="J378">
        <v>-155.27000000000001</v>
      </c>
      <c r="M378" t="s">
        <v>80</v>
      </c>
      <c r="P378" t="s">
        <v>81</v>
      </c>
      <c r="Q378" t="s">
        <v>82</v>
      </c>
      <c r="R378" t="s">
        <v>83</v>
      </c>
      <c r="W378">
        <v>1959</v>
      </c>
      <c r="Y378" t="s">
        <v>84</v>
      </c>
      <c r="Z378" t="s">
        <v>85</v>
      </c>
      <c r="AC378" t="s">
        <v>99</v>
      </c>
      <c r="AE378" t="s">
        <v>88</v>
      </c>
      <c r="AF378">
        <v>39.616999999999997</v>
      </c>
      <c r="AH378">
        <v>3.5999999999999997E-2</v>
      </c>
      <c r="AI378">
        <v>7.2999999999999995E-2</v>
      </c>
      <c r="AK378">
        <v>14.173999999999999</v>
      </c>
      <c r="AM378">
        <v>0.27200000000000002</v>
      </c>
      <c r="AN378" t="s">
        <v>89</v>
      </c>
      <c r="AQ378">
        <v>44.79</v>
      </c>
      <c r="AR378">
        <v>0.20799999999999999</v>
      </c>
      <c r="AS378">
        <v>0.313</v>
      </c>
      <c r="CB378">
        <f t="shared" si="21"/>
        <v>14.173999999999999</v>
      </c>
      <c r="CC378">
        <f t="shared" si="22"/>
        <v>0</v>
      </c>
      <c r="CD378">
        <f t="shared" si="23"/>
        <v>14.173999999999999</v>
      </c>
    </row>
    <row r="379" spans="1:82" x14ac:dyDescent="0.3">
      <c r="A379" s="16" t="str">
        <f t="shared" si="20"/>
        <v/>
      </c>
      <c r="B379" t="s">
        <v>521</v>
      </c>
      <c r="C379" t="s">
        <v>522</v>
      </c>
      <c r="E379" t="s">
        <v>162</v>
      </c>
      <c r="F379" t="s">
        <v>163</v>
      </c>
      <c r="G379">
        <v>19.399999999999999</v>
      </c>
      <c r="H379">
        <v>-155.27000000000001</v>
      </c>
      <c r="I379">
        <v>19.399999999999999</v>
      </c>
      <c r="J379">
        <v>-155.27000000000001</v>
      </c>
      <c r="M379" t="s">
        <v>80</v>
      </c>
      <c r="P379" t="s">
        <v>81</v>
      </c>
      <c r="Q379" t="s">
        <v>82</v>
      </c>
      <c r="R379" t="s">
        <v>83</v>
      </c>
      <c r="W379">
        <v>1959</v>
      </c>
      <c r="Y379" t="s">
        <v>84</v>
      </c>
      <c r="Z379" t="s">
        <v>85</v>
      </c>
      <c r="AC379" t="s">
        <v>99</v>
      </c>
      <c r="AE379" t="s">
        <v>88</v>
      </c>
      <c r="AF379">
        <v>39.923000000000002</v>
      </c>
      <c r="AH379">
        <v>5.5E-2</v>
      </c>
      <c r="AI379">
        <v>3.6999999999999998E-2</v>
      </c>
      <c r="AK379">
        <v>12.581</v>
      </c>
      <c r="AM379">
        <v>0.255</v>
      </c>
      <c r="AN379" t="s">
        <v>89</v>
      </c>
      <c r="AQ379">
        <v>45.957999999999998</v>
      </c>
      <c r="AR379">
        <v>0.13500000000000001</v>
      </c>
      <c r="AS379">
        <v>0.30199999999999999</v>
      </c>
      <c r="CB379">
        <f t="shared" si="21"/>
        <v>12.581</v>
      </c>
      <c r="CC379">
        <f t="shared" si="22"/>
        <v>0</v>
      </c>
      <c r="CD379">
        <f t="shared" si="23"/>
        <v>12.581</v>
      </c>
    </row>
    <row r="380" spans="1:82" x14ac:dyDescent="0.3">
      <c r="A380" s="16">
        <f t="shared" si="20"/>
        <v>0.87584306448523619</v>
      </c>
      <c r="B380" t="s">
        <v>521</v>
      </c>
      <c r="C380" t="s">
        <v>522</v>
      </c>
      <c r="E380" t="s">
        <v>162</v>
      </c>
      <c r="F380" t="s">
        <v>163</v>
      </c>
      <c r="G380">
        <v>19.399999999999999</v>
      </c>
      <c r="H380">
        <v>-155.27000000000001</v>
      </c>
      <c r="I380">
        <v>19.399999999999999</v>
      </c>
      <c r="J380">
        <v>-155.27000000000001</v>
      </c>
      <c r="M380" t="s">
        <v>80</v>
      </c>
      <c r="P380" t="s">
        <v>81</v>
      </c>
      <c r="Q380" t="s">
        <v>82</v>
      </c>
      <c r="R380" t="s">
        <v>83</v>
      </c>
      <c r="W380">
        <v>1959</v>
      </c>
      <c r="Y380" t="s">
        <v>84</v>
      </c>
      <c r="Z380" t="s">
        <v>85</v>
      </c>
      <c r="AC380" t="s">
        <v>87</v>
      </c>
      <c r="AE380" t="s">
        <v>88</v>
      </c>
      <c r="AF380">
        <v>39.747</v>
      </c>
      <c r="AH380">
        <v>4.7E-2</v>
      </c>
      <c r="AI380">
        <v>2.1999999999999999E-2</v>
      </c>
      <c r="AK380">
        <v>11.779</v>
      </c>
      <c r="AM380">
        <v>0.27</v>
      </c>
      <c r="AN380" t="s">
        <v>89</v>
      </c>
      <c r="AQ380">
        <v>46.615000000000002</v>
      </c>
      <c r="AR380">
        <v>0.13300000000000001</v>
      </c>
      <c r="AS380">
        <v>0.33500000000000002</v>
      </c>
      <c r="CB380">
        <f t="shared" si="21"/>
        <v>11.779</v>
      </c>
      <c r="CC380">
        <f t="shared" si="22"/>
        <v>0</v>
      </c>
      <c r="CD380">
        <f t="shared" si="23"/>
        <v>11.779</v>
      </c>
    </row>
    <row r="381" spans="1:82" x14ac:dyDescent="0.3">
      <c r="A381" s="16" t="str">
        <f t="shared" si="20"/>
        <v/>
      </c>
      <c r="B381" t="s">
        <v>521</v>
      </c>
      <c r="C381" t="s">
        <v>522</v>
      </c>
      <c r="E381" t="s">
        <v>162</v>
      </c>
      <c r="F381" t="s">
        <v>163</v>
      </c>
      <c r="G381">
        <v>19.399999999999999</v>
      </c>
      <c r="H381">
        <v>-155.27000000000001</v>
      </c>
      <c r="I381">
        <v>19.399999999999999</v>
      </c>
      <c r="J381">
        <v>-155.27000000000001</v>
      </c>
      <c r="M381" t="s">
        <v>80</v>
      </c>
      <c r="P381" t="s">
        <v>81</v>
      </c>
      <c r="Q381" t="s">
        <v>82</v>
      </c>
      <c r="R381" t="s">
        <v>83</v>
      </c>
      <c r="W381">
        <v>1959</v>
      </c>
      <c r="Y381" t="s">
        <v>84</v>
      </c>
      <c r="Z381" t="s">
        <v>85</v>
      </c>
      <c r="AC381" t="s">
        <v>99</v>
      </c>
      <c r="AE381" t="s">
        <v>88</v>
      </c>
      <c r="AF381">
        <v>39.883000000000003</v>
      </c>
      <c r="AH381">
        <v>6.2E-2</v>
      </c>
      <c r="AI381">
        <v>9.1999999999999998E-2</v>
      </c>
      <c r="AK381">
        <v>13.015000000000001</v>
      </c>
      <c r="AM381">
        <v>0.28599999999999998</v>
      </c>
      <c r="AN381" t="s">
        <v>89</v>
      </c>
      <c r="AQ381">
        <v>45.658000000000001</v>
      </c>
      <c r="AR381">
        <v>0.18099999999999999</v>
      </c>
      <c r="AS381">
        <v>0.34399999999999997</v>
      </c>
      <c r="CB381">
        <f t="shared" si="21"/>
        <v>13.015000000000001</v>
      </c>
      <c r="CC381">
        <f t="shared" si="22"/>
        <v>0</v>
      </c>
      <c r="CD381">
        <f t="shared" si="23"/>
        <v>13.015000000000001</v>
      </c>
    </row>
    <row r="382" spans="1:82" x14ac:dyDescent="0.3">
      <c r="A382" s="16">
        <f t="shared" si="20"/>
        <v>0.87057612331617662</v>
      </c>
      <c r="B382" t="s">
        <v>521</v>
      </c>
      <c r="C382" t="s">
        <v>522</v>
      </c>
      <c r="E382" t="s">
        <v>162</v>
      </c>
      <c r="F382" t="s">
        <v>163</v>
      </c>
      <c r="G382">
        <v>19.399999999999999</v>
      </c>
      <c r="H382">
        <v>-155.27000000000001</v>
      </c>
      <c r="I382">
        <v>19.399999999999999</v>
      </c>
      <c r="J382">
        <v>-155.27000000000001</v>
      </c>
      <c r="M382" t="s">
        <v>80</v>
      </c>
      <c r="P382" t="s">
        <v>81</v>
      </c>
      <c r="Q382" t="s">
        <v>82</v>
      </c>
      <c r="R382" t="s">
        <v>83</v>
      </c>
      <c r="W382">
        <v>1959</v>
      </c>
      <c r="Y382" t="s">
        <v>84</v>
      </c>
      <c r="Z382" t="s">
        <v>85</v>
      </c>
      <c r="AC382" t="s">
        <v>87</v>
      </c>
      <c r="AE382" t="s">
        <v>88</v>
      </c>
      <c r="AF382">
        <v>39.918999999999997</v>
      </c>
      <c r="AH382">
        <v>5.3999999999999999E-2</v>
      </c>
      <c r="AI382">
        <v>6.5000000000000002E-2</v>
      </c>
      <c r="AK382">
        <v>12.221</v>
      </c>
      <c r="AM382">
        <v>0.27200000000000002</v>
      </c>
      <c r="AN382" t="s">
        <v>89</v>
      </c>
      <c r="AQ382">
        <v>46.116999999999997</v>
      </c>
      <c r="AR382">
        <v>0.17599999999999999</v>
      </c>
      <c r="AS382">
        <v>0.26900000000000002</v>
      </c>
      <c r="CB382">
        <f t="shared" si="21"/>
        <v>12.221</v>
      </c>
      <c r="CC382">
        <f t="shared" si="22"/>
        <v>0</v>
      </c>
      <c r="CD382">
        <f t="shared" si="23"/>
        <v>12.221</v>
      </c>
    </row>
    <row r="383" spans="1:82" x14ac:dyDescent="0.3">
      <c r="A383" s="16" t="str">
        <f t="shared" si="20"/>
        <v/>
      </c>
      <c r="B383" t="s">
        <v>521</v>
      </c>
      <c r="C383" t="s">
        <v>522</v>
      </c>
      <c r="E383" t="s">
        <v>162</v>
      </c>
      <c r="F383" t="s">
        <v>163</v>
      </c>
      <c r="G383">
        <v>19.399999999999999</v>
      </c>
      <c r="H383">
        <v>-155.27000000000001</v>
      </c>
      <c r="I383">
        <v>19.399999999999999</v>
      </c>
      <c r="J383">
        <v>-155.27000000000001</v>
      </c>
      <c r="M383" t="s">
        <v>80</v>
      </c>
      <c r="P383" t="s">
        <v>81</v>
      </c>
      <c r="Q383" t="s">
        <v>82</v>
      </c>
      <c r="R383" t="s">
        <v>83</v>
      </c>
      <c r="W383">
        <v>1959</v>
      </c>
      <c r="Y383" t="s">
        <v>84</v>
      </c>
      <c r="Z383" t="s">
        <v>85</v>
      </c>
      <c r="AC383" t="s">
        <v>99</v>
      </c>
      <c r="AE383" t="s">
        <v>88</v>
      </c>
      <c r="AF383">
        <v>40.098999999999997</v>
      </c>
      <c r="AH383">
        <v>5.5E-2</v>
      </c>
      <c r="AI383">
        <v>4.9000000000000002E-2</v>
      </c>
      <c r="AK383">
        <v>12.032999999999999</v>
      </c>
      <c r="AM383">
        <v>0.26900000000000002</v>
      </c>
      <c r="AN383" t="s">
        <v>89</v>
      </c>
      <c r="AQ383">
        <v>46.628999999999998</v>
      </c>
      <c r="AR383">
        <v>0.23699999999999999</v>
      </c>
      <c r="AS383">
        <v>0.32400000000000001</v>
      </c>
      <c r="CB383">
        <f t="shared" si="21"/>
        <v>12.032999999999999</v>
      </c>
      <c r="CC383">
        <f t="shared" si="22"/>
        <v>0</v>
      </c>
      <c r="CD383">
        <f t="shared" si="23"/>
        <v>12.032999999999999</v>
      </c>
    </row>
    <row r="384" spans="1:82" x14ac:dyDescent="0.3">
      <c r="A384" s="16" t="str">
        <f t="shared" si="20"/>
        <v/>
      </c>
      <c r="B384" t="s">
        <v>521</v>
      </c>
      <c r="C384" t="s">
        <v>522</v>
      </c>
      <c r="E384" t="s">
        <v>162</v>
      </c>
      <c r="F384" t="s">
        <v>163</v>
      </c>
      <c r="G384">
        <v>19.399999999999999</v>
      </c>
      <c r="H384">
        <v>-155.27000000000001</v>
      </c>
      <c r="I384">
        <v>19.399999999999999</v>
      </c>
      <c r="J384">
        <v>-155.27000000000001</v>
      </c>
      <c r="M384" t="s">
        <v>80</v>
      </c>
      <c r="P384" t="s">
        <v>81</v>
      </c>
      <c r="Q384" t="s">
        <v>82</v>
      </c>
      <c r="R384" t="s">
        <v>83</v>
      </c>
      <c r="W384">
        <v>1959</v>
      </c>
      <c r="Y384" t="s">
        <v>84</v>
      </c>
      <c r="Z384" t="s">
        <v>85</v>
      </c>
      <c r="AC384" t="s">
        <v>99</v>
      </c>
      <c r="AE384" t="s">
        <v>88</v>
      </c>
      <c r="AF384">
        <v>39.837000000000003</v>
      </c>
      <c r="AH384">
        <v>6.9000000000000006E-2</v>
      </c>
      <c r="AI384">
        <v>0.04</v>
      </c>
      <c r="AK384">
        <v>12.887</v>
      </c>
      <c r="AM384">
        <v>0.28199999999999997</v>
      </c>
      <c r="AN384" t="s">
        <v>89</v>
      </c>
      <c r="AQ384">
        <v>45.828000000000003</v>
      </c>
      <c r="AR384">
        <v>0.20599999999999999</v>
      </c>
      <c r="AS384">
        <v>0.32400000000000001</v>
      </c>
      <c r="CB384">
        <f t="shared" si="21"/>
        <v>12.887</v>
      </c>
      <c r="CC384">
        <f t="shared" si="22"/>
        <v>0</v>
      </c>
      <c r="CD384">
        <f t="shared" si="23"/>
        <v>12.887</v>
      </c>
    </row>
    <row r="385" spans="1:82" x14ac:dyDescent="0.3">
      <c r="A385" s="16" t="str">
        <f t="shared" si="20"/>
        <v/>
      </c>
      <c r="B385" t="s">
        <v>521</v>
      </c>
      <c r="C385" t="s">
        <v>522</v>
      </c>
      <c r="E385" t="s">
        <v>162</v>
      </c>
      <c r="F385" t="s">
        <v>163</v>
      </c>
      <c r="G385">
        <v>19.399999999999999</v>
      </c>
      <c r="H385">
        <v>-155.27000000000001</v>
      </c>
      <c r="I385">
        <v>19.399999999999999</v>
      </c>
      <c r="J385">
        <v>-155.27000000000001</v>
      </c>
      <c r="M385" t="s">
        <v>80</v>
      </c>
      <c r="P385" t="s">
        <v>81</v>
      </c>
      <c r="Q385" t="s">
        <v>82</v>
      </c>
      <c r="R385" t="s">
        <v>83</v>
      </c>
      <c r="W385">
        <v>1959</v>
      </c>
      <c r="Y385" t="s">
        <v>84</v>
      </c>
      <c r="Z385" t="s">
        <v>85</v>
      </c>
      <c r="AC385" t="s">
        <v>99</v>
      </c>
      <c r="AE385" t="s">
        <v>88</v>
      </c>
      <c r="AF385">
        <v>40.673999999999999</v>
      </c>
      <c r="AH385">
        <v>6.2E-2</v>
      </c>
      <c r="AI385">
        <v>4.7E-2</v>
      </c>
      <c r="AK385">
        <v>10.622999999999999</v>
      </c>
      <c r="AM385">
        <v>0.23799999999999999</v>
      </c>
      <c r="AN385" t="s">
        <v>89</v>
      </c>
      <c r="AQ385">
        <v>48.1</v>
      </c>
      <c r="AR385">
        <v>0.161</v>
      </c>
      <c r="AS385">
        <v>0.34499999999999997</v>
      </c>
      <c r="CB385">
        <f t="shared" si="21"/>
        <v>10.622999999999999</v>
      </c>
      <c r="CC385">
        <f t="shared" si="22"/>
        <v>0</v>
      </c>
      <c r="CD385">
        <f t="shared" si="23"/>
        <v>10.622999999999999</v>
      </c>
    </row>
    <row r="386" spans="1:82" x14ac:dyDescent="0.3">
      <c r="A386" s="16">
        <f t="shared" ref="A386:A449" si="24">IF(AC386="rim","",(AQ386/40.3044)/((AQ386/40.3044)+CD386/71.844))</f>
        <v>0.89142256717658441</v>
      </c>
      <c r="B386" t="s">
        <v>521</v>
      </c>
      <c r="C386" t="s">
        <v>522</v>
      </c>
      <c r="E386" t="s">
        <v>162</v>
      </c>
      <c r="F386" t="s">
        <v>163</v>
      </c>
      <c r="G386">
        <v>19.399999999999999</v>
      </c>
      <c r="H386">
        <v>-155.27000000000001</v>
      </c>
      <c r="I386">
        <v>19.399999999999999</v>
      </c>
      <c r="J386">
        <v>-155.27000000000001</v>
      </c>
      <c r="M386" t="s">
        <v>80</v>
      </c>
      <c r="P386" t="s">
        <v>81</v>
      </c>
      <c r="Q386" t="s">
        <v>82</v>
      </c>
      <c r="R386" t="s">
        <v>83</v>
      </c>
      <c r="W386">
        <v>1959</v>
      </c>
      <c r="Y386" t="s">
        <v>84</v>
      </c>
      <c r="Z386" t="s">
        <v>85</v>
      </c>
      <c r="AC386" t="s">
        <v>87</v>
      </c>
      <c r="AE386" t="s">
        <v>88</v>
      </c>
      <c r="AF386">
        <v>40.408000000000001</v>
      </c>
      <c r="AH386">
        <v>5.7000000000000002E-2</v>
      </c>
      <c r="AI386">
        <v>0.106</v>
      </c>
      <c r="AK386">
        <v>10.396000000000001</v>
      </c>
      <c r="AM386">
        <v>0.255</v>
      </c>
      <c r="AN386" t="s">
        <v>89</v>
      </c>
      <c r="AQ386">
        <v>47.881999999999998</v>
      </c>
      <c r="AR386">
        <v>0.14299999999999999</v>
      </c>
      <c r="AS386">
        <v>0.36099999999999999</v>
      </c>
      <c r="CB386">
        <f t="shared" ref="CB386:CB449" si="25">AK386</f>
        <v>10.396000000000001</v>
      </c>
      <c r="CC386">
        <f t="shared" ref="CC386:CC449" si="26">AL386</f>
        <v>0</v>
      </c>
      <c r="CD386">
        <f t="shared" ref="CD386:CD449" si="27">IF(CB386&gt;0, CB386, CC386)</f>
        <v>10.396000000000001</v>
      </c>
    </row>
    <row r="387" spans="1:82" x14ac:dyDescent="0.3">
      <c r="A387" s="16">
        <f t="shared" si="24"/>
        <v>0.89128898013686997</v>
      </c>
      <c r="B387" t="s">
        <v>521</v>
      </c>
      <c r="C387" t="s">
        <v>522</v>
      </c>
      <c r="E387" t="s">
        <v>162</v>
      </c>
      <c r="F387" t="s">
        <v>163</v>
      </c>
      <c r="G387">
        <v>19.399999999999999</v>
      </c>
      <c r="H387">
        <v>-155.27000000000001</v>
      </c>
      <c r="I387">
        <v>19.399999999999999</v>
      </c>
      <c r="J387">
        <v>-155.27000000000001</v>
      </c>
      <c r="M387" t="s">
        <v>80</v>
      </c>
      <c r="P387" t="s">
        <v>81</v>
      </c>
      <c r="Q387" t="s">
        <v>82</v>
      </c>
      <c r="R387" t="s">
        <v>83</v>
      </c>
      <c r="W387">
        <v>1959</v>
      </c>
      <c r="Y387" t="s">
        <v>84</v>
      </c>
      <c r="Z387" t="s">
        <v>85</v>
      </c>
      <c r="AC387" t="s">
        <v>87</v>
      </c>
      <c r="AE387" t="s">
        <v>88</v>
      </c>
      <c r="AF387">
        <v>40.65</v>
      </c>
      <c r="AH387">
        <v>5.1999999999999998E-2</v>
      </c>
      <c r="AI387">
        <v>9.2999999999999999E-2</v>
      </c>
      <c r="AK387">
        <v>10.385999999999999</v>
      </c>
      <c r="AM387">
        <v>0.252</v>
      </c>
      <c r="AN387" t="s">
        <v>89</v>
      </c>
      <c r="AQ387">
        <v>47.77</v>
      </c>
      <c r="AR387">
        <v>0.184</v>
      </c>
      <c r="AS387">
        <v>0.34899999999999998</v>
      </c>
      <c r="CB387">
        <f t="shared" si="25"/>
        <v>10.385999999999999</v>
      </c>
      <c r="CC387">
        <f t="shared" si="26"/>
        <v>0</v>
      </c>
      <c r="CD387">
        <f t="shared" si="27"/>
        <v>10.385999999999999</v>
      </c>
    </row>
    <row r="388" spans="1:82" x14ac:dyDescent="0.3">
      <c r="A388" s="16">
        <f t="shared" si="24"/>
        <v>0.85838541449128691</v>
      </c>
      <c r="B388" t="s">
        <v>521</v>
      </c>
      <c r="C388" t="s">
        <v>522</v>
      </c>
      <c r="E388" t="s">
        <v>162</v>
      </c>
      <c r="F388" t="s">
        <v>163</v>
      </c>
      <c r="G388">
        <v>19.399999999999999</v>
      </c>
      <c r="H388">
        <v>-155.27000000000001</v>
      </c>
      <c r="I388">
        <v>19.399999999999999</v>
      </c>
      <c r="J388">
        <v>-155.27000000000001</v>
      </c>
      <c r="M388" t="s">
        <v>80</v>
      </c>
      <c r="P388" t="s">
        <v>81</v>
      </c>
      <c r="Q388" t="s">
        <v>82</v>
      </c>
      <c r="R388" t="s">
        <v>83</v>
      </c>
      <c r="W388">
        <v>1959</v>
      </c>
      <c r="Y388" t="s">
        <v>84</v>
      </c>
      <c r="Z388" t="s">
        <v>85</v>
      </c>
      <c r="AC388" t="s">
        <v>87</v>
      </c>
      <c r="AE388" t="s">
        <v>88</v>
      </c>
      <c r="AF388">
        <v>39.606000000000002</v>
      </c>
      <c r="AH388">
        <v>5.0999999999999997E-2</v>
      </c>
      <c r="AI388">
        <v>4.9000000000000002E-2</v>
      </c>
      <c r="AK388">
        <v>13.355</v>
      </c>
      <c r="AM388">
        <v>0.29299999999999998</v>
      </c>
      <c r="AN388" t="s">
        <v>89</v>
      </c>
      <c r="AQ388">
        <v>45.412999999999997</v>
      </c>
      <c r="AR388">
        <v>0.153</v>
      </c>
      <c r="AS388">
        <v>0.27500000000000002</v>
      </c>
      <c r="CB388">
        <f t="shared" si="25"/>
        <v>13.355</v>
      </c>
      <c r="CC388">
        <f t="shared" si="26"/>
        <v>0</v>
      </c>
      <c r="CD388">
        <f t="shared" si="27"/>
        <v>13.355</v>
      </c>
    </row>
    <row r="389" spans="1:82" x14ac:dyDescent="0.3">
      <c r="A389" s="16" t="str">
        <f t="shared" si="24"/>
        <v/>
      </c>
      <c r="B389" t="s">
        <v>521</v>
      </c>
      <c r="C389" t="s">
        <v>522</v>
      </c>
      <c r="E389" t="s">
        <v>162</v>
      </c>
      <c r="F389" t="s">
        <v>163</v>
      </c>
      <c r="G389">
        <v>19.399999999999999</v>
      </c>
      <c r="H389">
        <v>-155.27000000000001</v>
      </c>
      <c r="I389">
        <v>19.399999999999999</v>
      </c>
      <c r="J389">
        <v>-155.27000000000001</v>
      </c>
      <c r="M389" t="s">
        <v>80</v>
      </c>
      <c r="P389" t="s">
        <v>81</v>
      </c>
      <c r="Q389" t="s">
        <v>82</v>
      </c>
      <c r="R389" t="s">
        <v>83</v>
      </c>
      <c r="W389">
        <v>1959</v>
      </c>
      <c r="Y389" t="s">
        <v>84</v>
      </c>
      <c r="Z389" t="s">
        <v>85</v>
      </c>
      <c r="AC389" t="s">
        <v>99</v>
      </c>
      <c r="AE389" t="s">
        <v>88</v>
      </c>
      <c r="AF389">
        <v>39.709000000000003</v>
      </c>
      <c r="AH389">
        <v>3.4000000000000002E-2</v>
      </c>
      <c r="AI389">
        <v>0.04</v>
      </c>
      <c r="AK389">
        <v>13.382</v>
      </c>
      <c r="AM389">
        <v>0.27500000000000002</v>
      </c>
      <c r="AN389" t="s">
        <v>89</v>
      </c>
      <c r="AQ389">
        <v>44.991</v>
      </c>
      <c r="AR389">
        <v>0.26200000000000001</v>
      </c>
      <c r="AS389">
        <v>0.30399999999999999</v>
      </c>
      <c r="CB389">
        <f t="shared" si="25"/>
        <v>13.382</v>
      </c>
      <c r="CC389">
        <f t="shared" si="26"/>
        <v>0</v>
      </c>
      <c r="CD389">
        <f t="shared" si="27"/>
        <v>13.382</v>
      </c>
    </row>
    <row r="390" spans="1:82" x14ac:dyDescent="0.3">
      <c r="A390" s="16" t="str">
        <f t="shared" si="24"/>
        <v/>
      </c>
      <c r="B390" t="s">
        <v>521</v>
      </c>
      <c r="C390" t="s">
        <v>522</v>
      </c>
      <c r="E390" t="s">
        <v>162</v>
      </c>
      <c r="F390" t="s">
        <v>163</v>
      </c>
      <c r="G390">
        <v>19.399999999999999</v>
      </c>
      <c r="H390">
        <v>-155.27000000000001</v>
      </c>
      <c r="I390">
        <v>19.399999999999999</v>
      </c>
      <c r="J390">
        <v>-155.27000000000001</v>
      </c>
      <c r="M390" t="s">
        <v>80</v>
      </c>
      <c r="P390" t="s">
        <v>81</v>
      </c>
      <c r="Q390" t="s">
        <v>82</v>
      </c>
      <c r="R390" t="s">
        <v>83</v>
      </c>
      <c r="W390">
        <v>1959</v>
      </c>
      <c r="Y390" t="s">
        <v>84</v>
      </c>
      <c r="Z390" t="s">
        <v>85</v>
      </c>
      <c r="AC390" t="s">
        <v>99</v>
      </c>
      <c r="AE390" t="s">
        <v>88</v>
      </c>
      <c r="AF390">
        <v>39.795000000000002</v>
      </c>
      <c r="AH390">
        <v>4.8000000000000001E-2</v>
      </c>
      <c r="AI390">
        <v>0.08</v>
      </c>
      <c r="AK390">
        <v>13.084</v>
      </c>
      <c r="AM390">
        <v>0.27800000000000002</v>
      </c>
      <c r="AN390" t="s">
        <v>89</v>
      </c>
      <c r="AQ390">
        <v>45.131</v>
      </c>
      <c r="AR390">
        <v>0.21099999999999999</v>
      </c>
      <c r="AS390">
        <v>0.33300000000000002</v>
      </c>
      <c r="CB390">
        <f t="shared" si="25"/>
        <v>13.084</v>
      </c>
      <c r="CC390">
        <f t="shared" si="26"/>
        <v>0</v>
      </c>
      <c r="CD390">
        <f t="shared" si="27"/>
        <v>13.084</v>
      </c>
    </row>
    <row r="391" spans="1:82" x14ac:dyDescent="0.3">
      <c r="A391" s="16">
        <f t="shared" si="24"/>
        <v>0.88580337228496175</v>
      </c>
      <c r="B391" t="s">
        <v>521</v>
      </c>
      <c r="C391" t="s">
        <v>522</v>
      </c>
      <c r="E391" t="s">
        <v>162</v>
      </c>
      <c r="F391" t="s">
        <v>163</v>
      </c>
      <c r="G391">
        <v>19.399999999999999</v>
      </c>
      <c r="H391">
        <v>-155.27000000000001</v>
      </c>
      <c r="I391">
        <v>19.399999999999999</v>
      </c>
      <c r="J391">
        <v>-155.27000000000001</v>
      </c>
      <c r="M391" t="s">
        <v>80</v>
      </c>
      <c r="P391" t="s">
        <v>81</v>
      </c>
      <c r="Q391" t="s">
        <v>82</v>
      </c>
      <c r="R391" t="s">
        <v>83</v>
      </c>
      <c r="W391">
        <v>1959</v>
      </c>
      <c r="Y391" t="s">
        <v>84</v>
      </c>
      <c r="Z391" t="s">
        <v>85</v>
      </c>
      <c r="AC391" t="s">
        <v>87</v>
      </c>
      <c r="AE391" t="s">
        <v>88</v>
      </c>
      <c r="AF391">
        <v>40.493000000000002</v>
      </c>
      <c r="AH391">
        <v>7.0000000000000007E-2</v>
      </c>
      <c r="AI391">
        <v>2.5000000000000001E-2</v>
      </c>
      <c r="AK391">
        <v>10.984999999999999</v>
      </c>
      <c r="AM391">
        <v>0.255</v>
      </c>
      <c r="AN391" t="s">
        <v>89</v>
      </c>
      <c r="AQ391">
        <v>47.802</v>
      </c>
      <c r="AR391">
        <v>0.13300000000000001</v>
      </c>
      <c r="AS391">
        <v>0.35899999999999999</v>
      </c>
      <c r="CB391">
        <f t="shared" si="25"/>
        <v>10.984999999999999</v>
      </c>
      <c r="CC391">
        <f t="shared" si="26"/>
        <v>0</v>
      </c>
      <c r="CD391">
        <f t="shared" si="27"/>
        <v>10.984999999999999</v>
      </c>
    </row>
    <row r="392" spans="1:82" x14ac:dyDescent="0.3">
      <c r="A392" s="16" t="str">
        <f t="shared" si="24"/>
        <v/>
      </c>
      <c r="B392" t="s">
        <v>521</v>
      </c>
      <c r="C392" t="s">
        <v>522</v>
      </c>
      <c r="E392" t="s">
        <v>162</v>
      </c>
      <c r="F392" t="s">
        <v>163</v>
      </c>
      <c r="G392">
        <v>19.399999999999999</v>
      </c>
      <c r="H392">
        <v>-155.27000000000001</v>
      </c>
      <c r="I392">
        <v>19.399999999999999</v>
      </c>
      <c r="J392">
        <v>-155.27000000000001</v>
      </c>
      <c r="M392" t="s">
        <v>80</v>
      </c>
      <c r="P392" t="s">
        <v>81</v>
      </c>
      <c r="Q392" t="s">
        <v>82</v>
      </c>
      <c r="R392" t="s">
        <v>83</v>
      </c>
      <c r="W392">
        <v>1959</v>
      </c>
      <c r="Y392" t="s">
        <v>84</v>
      </c>
      <c r="Z392" t="s">
        <v>85</v>
      </c>
      <c r="AC392" t="s">
        <v>99</v>
      </c>
      <c r="AE392" t="s">
        <v>88</v>
      </c>
      <c r="AF392">
        <v>40.445999999999998</v>
      </c>
      <c r="AH392">
        <v>7.0000000000000007E-2</v>
      </c>
      <c r="AI392">
        <v>3.6999999999999998E-2</v>
      </c>
      <c r="AK392">
        <v>10.885</v>
      </c>
      <c r="AM392">
        <v>0.249</v>
      </c>
      <c r="AN392" t="s">
        <v>89</v>
      </c>
      <c r="AQ392">
        <v>46.935000000000002</v>
      </c>
      <c r="AR392">
        <v>0.13800000000000001</v>
      </c>
      <c r="AS392">
        <v>0.379</v>
      </c>
      <c r="CB392">
        <f t="shared" si="25"/>
        <v>10.885</v>
      </c>
      <c r="CC392">
        <f t="shared" si="26"/>
        <v>0</v>
      </c>
      <c r="CD392">
        <f t="shared" si="27"/>
        <v>10.885</v>
      </c>
    </row>
    <row r="393" spans="1:82" x14ac:dyDescent="0.3">
      <c r="A393" s="16" t="str">
        <f t="shared" si="24"/>
        <v/>
      </c>
      <c r="B393" t="s">
        <v>521</v>
      </c>
      <c r="C393" t="s">
        <v>522</v>
      </c>
      <c r="E393" t="s">
        <v>162</v>
      </c>
      <c r="F393" t="s">
        <v>163</v>
      </c>
      <c r="G393">
        <v>19.399999999999999</v>
      </c>
      <c r="H393">
        <v>-155.27000000000001</v>
      </c>
      <c r="I393">
        <v>19.399999999999999</v>
      </c>
      <c r="J393">
        <v>-155.27000000000001</v>
      </c>
      <c r="M393" t="s">
        <v>80</v>
      </c>
      <c r="P393" t="s">
        <v>81</v>
      </c>
      <c r="Q393" t="s">
        <v>82</v>
      </c>
      <c r="R393" t="s">
        <v>83</v>
      </c>
      <c r="W393">
        <v>1959</v>
      </c>
      <c r="Y393" t="s">
        <v>84</v>
      </c>
      <c r="Z393" t="s">
        <v>85</v>
      </c>
      <c r="AC393" t="s">
        <v>99</v>
      </c>
      <c r="AE393" t="s">
        <v>88</v>
      </c>
      <c r="AF393">
        <v>40.155999999999999</v>
      </c>
      <c r="AH393">
        <v>7.0000000000000007E-2</v>
      </c>
      <c r="AI393">
        <v>5.8999999999999997E-2</v>
      </c>
      <c r="AK393">
        <v>10.906000000000001</v>
      </c>
      <c r="AM393">
        <v>0.24299999999999999</v>
      </c>
      <c r="AN393" t="s">
        <v>89</v>
      </c>
      <c r="AQ393">
        <v>47.185000000000002</v>
      </c>
      <c r="AR393">
        <v>0.17399999999999999</v>
      </c>
      <c r="AS393">
        <v>0.375</v>
      </c>
      <c r="CB393">
        <f t="shared" si="25"/>
        <v>10.906000000000001</v>
      </c>
      <c r="CC393">
        <f t="shared" si="26"/>
        <v>0</v>
      </c>
      <c r="CD393">
        <f t="shared" si="27"/>
        <v>10.906000000000001</v>
      </c>
    </row>
    <row r="394" spans="1:82" x14ac:dyDescent="0.3">
      <c r="A394" s="16">
        <f t="shared" si="24"/>
        <v>0.8661677391417385</v>
      </c>
      <c r="B394" t="s">
        <v>521</v>
      </c>
      <c r="C394" t="s">
        <v>522</v>
      </c>
      <c r="E394" t="s">
        <v>162</v>
      </c>
      <c r="F394" t="s">
        <v>163</v>
      </c>
      <c r="G394">
        <v>19.399999999999999</v>
      </c>
      <c r="H394">
        <v>-155.27000000000001</v>
      </c>
      <c r="I394">
        <v>19.399999999999999</v>
      </c>
      <c r="J394">
        <v>-155.27000000000001</v>
      </c>
      <c r="M394" t="s">
        <v>80</v>
      </c>
      <c r="P394" t="s">
        <v>81</v>
      </c>
      <c r="Q394" t="s">
        <v>82</v>
      </c>
      <c r="R394" t="s">
        <v>83</v>
      </c>
      <c r="W394">
        <v>1959</v>
      </c>
      <c r="Y394" t="s">
        <v>84</v>
      </c>
      <c r="Z394" t="s">
        <v>85</v>
      </c>
      <c r="AC394" t="s">
        <v>87</v>
      </c>
      <c r="AE394" t="s">
        <v>88</v>
      </c>
      <c r="AF394">
        <v>39.933999999999997</v>
      </c>
      <c r="AH394">
        <v>3.6999999999999998E-2</v>
      </c>
      <c r="AI394">
        <v>0.10100000000000001</v>
      </c>
      <c r="AK394">
        <v>12.679</v>
      </c>
      <c r="AM394">
        <v>0.27500000000000002</v>
      </c>
      <c r="AN394" t="s">
        <v>89</v>
      </c>
      <c r="AQ394">
        <v>46.034999999999997</v>
      </c>
      <c r="AR394">
        <v>0.17599999999999999</v>
      </c>
      <c r="AS394">
        <v>0.27200000000000002</v>
      </c>
      <c r="CB394">
        <f t="shared" si="25"/>
        <v>12.679</v>
      </c>
      <c r="CC394">
        <f t="shared" si="26"/>
        <v>0</v>
      </c>
      <c r="CD394">
        <f t="shared" si="27"/>
        <v>12.679</v>
      </c>
    </row>
    <row r="395" spans="1:82" x14ac:dyDescent="0.3">
      <c r="A395" s="16" t="str">
        <f t="shared" si="24"/>
        <v/>
      </c>
      <c r="B395" t="s">
        <v>521</v>
      </c>
      <c r="C395" t="s">
        <v>522</v>
      </c>
      <c r="E395" t="s">
        <v>162</v>
      </c>
      <c r="F395" t="s">
        <v>163</v>
      </c>
      <c r="G395">
        <v>19.399999999999999</v>
      </c>
      <c r="H395">
        <v>-155.27000000000001</v>
      </c>
      <c r="I395">
        <v>19.399999999999999</v>
      </c>
      <c r="J395">
        <v>-155.27000000000001</v>
      </c>
      <c r="M395" t="s">
        <v>80</v>
      </c>
      <c r="P395" t="s">
        <v>81</v>
      </c>
      <c r="Q395" t="s">
        <v>82</v>
      </c>
      <c r="R395" t="s">
        <v>83</v>
      </c>
      <c r="W395">
        <v>1959</v>
      </c>
      <c r="Y395" t="s">
        <v>84</v>
      </c>
      <c r="Z395" t="s">
        <v>85</v>
      </c>
      <c r="AC395" t="s">
        <v>99</v>
      </c>
      <c r="AE395" t="s">
        <v>88</v>
      </c>
      <c r="AF395">
        <v>39.932000000000002</v>
      </c>
      <c r="AH395">
        <v>6.4000000000000001E-2</v>
      </c>
      <c r="AI395">
        <v>2.4E-2</v>
      </c>
      <c r="AK395">
        <v>13.949</v>
      </c>
      <c r="AM395">
        <v>0.29599999999999999</v>
      </c>
      <c r="AN395" t="s">
        <v>89</v>
      </c>
      <c r="AQ395">
        <v>44.633000000000003</v>
      </c>
      <c r="AR395">
        <v>0.14000000000000001</v>
      </c>
      <c r="AS395">
        <v>0.29699999999999999</v>
      </c>
      <c r="CB395">
        <f t="shared" si="25"/>
        <v>13.949</v>
      </c>
      <c r="CC395">
        <f t="shared" si="26"/>
        <v>0</v>
      </c>
      <c r="CD395">
        <f t="shared" si="27"/>
        <v>13.949</v>
      </c>
    </row>
    <row r="396" spans="1:82" x14ac:dyDescent="0.3">
      <c r="A396" s="16" t="str">
        <f t="shared" si="24"/>
        <v/>
      </c>
      <c r="B396" t="s">
        <v>521</v>
      </c>
      <c r="C396" t="s">
        <v>522</v>
      </c>
      <c r="E396" t="s">
        <v>162</v>
      </c>
      <c r="F396" t="s">
        <v>163</v>
      </c>
      <c r="G396">
        <v>19.399999999999999</v>
      </c>
      <c r="H396">
        <v>-155.27000000000001</v>
      </c>
      <c r="I396">
        <v>19.399999999999999</v>
      </c>
      <c r="J396">
        <v>-155.27000000000001</v>
      </c>
      <c r="M396" t="s">
        <v>80</v>
      </c>
      <c r="P396" t="s">
        <v>81</v>
      </c>
      <c r="Q396" t="s">
        <v>82</v>
      </c>
      <c r="R396" t="s">
        <v>83</v>
      </c>
      <c r="W396">
        <v>1959</v>
      </c>
      <c r="Y396" t="s">
        <v>84</v>
      </c>
      <c r="Z396" t="s">
        <v>85</v>
      </c>
      <c r="AC396" t="s">
        <v>99</v>
      </c>
      <c r="AE396" t="s">
        <v>88</v>
      </c>
      <c r="AF396">
        <v>39.988</v>
      </c>
      <c r="AH396">
        <v>3.1E-2</v>
      </c>
      <c r="AI396">
        <v>7.0999999999999994E-2</v>
      </c>
      <c r="AK396">
        <v>12.702999999999999</v>
      </c>
      <c r="AM396">
        <v>0.26</v>
      </c>
      <c r="AN396" t="s">
        <v>89</v>
      </c>
      <c r="AQ396">
        <v>46.128999999999998</v>
      </c>
      <c r="AR396">
        <v>0.112</v>
      </c>
      <c r="AS396">
        <v>0.33600000000000002</v>
      </c>
      <c r="CB396">
        <f t="shared" si="25"/>
        <v>12.702999999999999</v>
      </c>
      <c r="CC396">
        <f t="shared" si="26"/>
        <v>0</v>
      </c>
      <c r="CD396">
        <f t="shared" si="27"/>
        <v>12.702999999999999</v>
      </c>
    </row>
    <row r="397" spans="1:82" x14ac:dyDescent="0.3">
      <c r="A397" s="16">
        <f t="shared" si="24"/>
        <v>0.87658160529252482</v>
      </c>
      <c r="B397" t="s">
        <v>521</v>
      </c>
      <c r="C397" t="s">
        <v>522</v>
      </c>
      <c r="E397" t="s">
        <v>162</v>
      </c>
      <c r="F397" t="s">
        <v>163</v>
      </c>
      <c r="G397">
        <v>19.399999999999999</v>
      </c>
      <c r="H397">
        <v>-155.27000000000001</v>
      </c>
      <c r="I397">
        <v>19.399999999999999</v>
      </c>
      <c r="J397">
        <v>-155.27000000000001</v>
      </c>
      <c r="M397" t="s">
        <v>80</v>
      </c>
      <c r="P397" t="s">
        <v>81</v>
      </c>
      <c r="Q397" t="s">
        <v>82</v>
      </c>
      <c r="R397" t="s">
        <v>83</v>
      </c>
      <c r="W397">
        <v>1959</v>
      </c>
      <c r="Y397" t="s">
        <v>84</v>
      </c>
      <c r="Z397" t="s">
        <v>85</v>
      </c>
      <c r="AC397" t="s">
        <v>87</v>
      </c>
      <c r="AE397" t="s">
        <v>88</v>
      </c>
      <c r="AF397">
        <v>40.1</v>
      </c>
      <c r="AH397">
        <v>5.0999999999999997E-2</v>
      </c>
      <c r="AI397">
        <v>0.111</v>
      </c>
      <c r="AK397">
        <v>11.746</v>
      </c>
      <c r="AM397">
        <v>0.24199999999999999</v>
      </c>
      <c r="AN397" t="s">
        <v>89</v>
      </c>
      <c r="AQ397">
        <v>46.802</v>
      </c>
      <c r="AR397">
        <v>0.189</v>
      </c>
      <c r="AS397">
        <v>0.33</v>
      </c>
      <c r="CB397">
        <f t="shared" si="25"/>
        <v>11.746</v>
      </c>
      <c r="CC397">
        <f t="shared" si="26"/>
        <v>0</v>
      </c>
      <c r="CD397">
        <f t="shared" si="27"/>
        <v>11.746</v>
      </c>
    </row>
    <row r="398" spans="1:82" x14ac:dyDescent="0.3">
      <c r="A398" s="16">
        <f t="shared" si="24"/>
        <v>0.8777181690700594</v>
      </c>
      <c r="B398" t="s">
        <v>521</v>
      </c>
      <c r="C398" t="s">
        <v>522</v>
      </c>
      <c r="E398" t="s">
        <v>162</v>
      </c>
      <c r="F398" t="s">
        <v>163</v>
      </c>
      <c r="G398">
        <v>19.399999999999999</v>
      </c>
      <c r="H398">
        <v>-155.27000000000001</v>
      </c>
      <c r="I398">
        <v>19.399999999999999</v>
      </c>
      <c r="J398">
        <v>-155.27000000000001</v>
      </c>
      <c r="M398" t="s">
        <v>80</v>
      </c>
      <c r="P398" t="s">
        <v>81</v>
      </c>
      <c r="Q398" t="s">
        <v>82</v>
      </c>
      <c r="R398" t="s">
        <v>83</v>
      </c>
      <c r="W398">
        <v>1959</v>
      </c>
      <c r="Y398" t="s">
        <v>84</v>
      </c>
      <c r="Z398" t="s">
        <v>85</v>
      </c>
      <c r="AC398" t="s">
        <v>87</v>
      </c>
      <c r="AE398" t="s">
        <v>88</v>
      </c>
      <c r="AF398">
        <v>39.93</v>
      </c>
      <c r="AH398">
        <v>5.2999999999999999E-2</v>
      </c>
      <c r="AI398">
        <v>0.105</v>
      </c>
      <c r="AK398">
        <v>11.587</v>
      </c>
      <c r="AM398">
        <v>0.253</v>
      </c>
      <c r="AN398" t="s">
        <v>89</v>
      </c>
      <c r="AQ398">
        <v>46.658000000000001</v>
      </c>
      <c r="AR398">
        <v>0.17599999999999999</v>
      </c>
      <c r="AS398">
        <v>0.28999999999999998</v>
      </c>
      <c r="CB398">
        <f t="shared" si="25"/>
        <v>11.587</v>
      </c>
      <c r="CC398">
        <f t="shared" si="26"/>
        <v>0</v>
      </c>
      <c r="CD398">
        <f t="shared" si="27"/>
        <v>11.587</v>
      </c>
    </row>
    <row r="399" spans="1:82" x14ac:dyDescent="0.3">
      <c r="A399" s="16" t="str">
        <f t="shared" si="24"/>
        <v/>
      </c>
      <c r="B399" t="s">
        <v>521</v>
      </c>
      <c r="C399" t="s">
        <v>522</v>
      </c>
      <c r="E399" t="s">
        <v>162</v>
      </c>
      <c r="F399" t="s">
        <v>163</v>
      </c>
      <c r="G399">
        <v>19.399999999999999</v>
      </c>
      <c r="H399">
        <v>-155.27000000000001</v>
      </c>
      <c r="I399">
        <v>19.399999999999999</v>
      </c>
      <c r="J399">
        <v>-155.27000000000001</v>
      </c>
      <c r="M399" t="s">
        <v>80</v>
      </c>
      <c r="P399" t="s">
        <v>81</v>
      </c>
      <c r="Q399" t="s">
        <v>82</v>
      </c>
      <c r="R399" t="s">
        <v>83</v>
      </c>
      <c r="W399">
        <v>1959</v>
      </c>
      <c r="Y399" t="s">
        <v>84</v>
      </c>
      <c r="Z399" t="s">
        <v>85</v>
      </c>
      <c r="AC399" t="s">
        <v>99</v>
      </c>
      <c r="AE399" t="s">
        <v>88</v>
      </c>
      <c r="AF399">
        <v>39.783000000000001</v>
      </c>
      <c r="AH399">
        <v>4.8000000000000001E-2</v>
      </c>
      <c r="AI399">
        <v>0.08</v>
      </c>
      <c r="AK399">
        <v>12.071999999999999</v>
      </c>
      <c r="AM399">
        <v>0.27300000000000002</v>
      </c>
      <c r="AN399" t="s">
        <v>89</v>
      </c>
      <c r="AQ399">
        <v>46.34</v>
      </c>
      <c r="AR399">
        <v>0.109</v>
      </c>
      <c r="AS399">
        <v>0.317</v>
      </c>
      <c r="CB399">
        <f t="shared" si="25"/>
        <v>12.071999999999999</v>
      </c>
      <c r="CC399">
        <f t="shared" si="26"/>
        <v>0</v>
      </c>
      <c r="CD399">
        <f t="shared" si="27"/>
        <v>12.071999999999999</v>
      </c>
    </row>
    <row r="400" spans="1:82" x14ac:dyDescent="0.3">
      <c r="A400" s="16" t="str">
        <f t="shared" si="24"/>
        <v/>
      </c>
      <c r="B400" t="s">
        <v>521</v>
      </c>
      <c r="C400" t="s">
        <v>522</v>
      </c>
      <c r="E400" t="s">
        <v>162</v>
      </c>
      <c r="F400" t="s">
        <v>163</v>
      </c>
      <c r="G400">
        <v>19.399999999999999</v>
      </c>
      <c r="H400">
        <v>-155.27000000000001</v>
      </c>
      <c r="I400">
        <v>19.399999999999999</v>
      </c>
      <c r="J400">
        <v>-155.27000000000001</v>
      </c>
      <c r="M400" t="s">
        <v>80</v>
      </c>
      <c r="P400" t="s">
        <v>81</v>
      </c>
      <c r="Q400" t="s">
        <v>82</v>
      </c>
      <c r="R400" t="s">
        <v>83</v>
      </c>
      <c r="W400">
        <v>1959</v>
      </c>
      <c r="Y400" t="s">
        <v>84</v>
      </c>
      <c r="Z400" t="s">
        <v>85</v>
      </c>
      <c r="AC400" t="s">
        <v>99</v>
      </c>
      <c r="AE400" t="s">
        <v>88</v>
      </c>
      <c r="AF400">
        <v>40.277000000000001</v>
      </c>
      <c r="AH400">
        <v>6.5000000000000002E-2</v>
      </c>
      <c r="AI400">
        <v>7.0999999999999994E-2</v>
      </c>
      <c r="AK400">
        <v>11.481999999999999</v>
      </c>
      <c r="AM400">
        <v>0.248</v>
      </c>
      <c r="AN400" t="s">
        <v>89</v>
      </c>
      <c r="AQ400">
        <v>46.904000000000003</v>
      </c>
      <c r="AR400">
        <v>0.14299999999999999</v>
      </c>
      <c r="AS400">
        <v>0.37</v>
      </c>
      <c r="CB400">
        <f t="shared" si="25"/>
        <v>11.481999999999999</v>
      </c>
      <c r="CC400">
        <f t="shared" si="26"/>
        <v>0</v>
      </c>
      <c r="CD400">
        <f t="shared" si="27"/>
        <v>11.481999999999999</v>
      </c>
    </row>
    <row r="401" spans="1:82" x14ac:dyDescent="0.3">
      <c r="A401" s="16" t="str">
        <f t="shared" si="24"/>
        <v/>
      </c>
      <c r="B401" t="s">
        <v>521</v>
      </c>
      <c r="C401" t="s">
        <v>522</v>
      </c>
      <c r="E401" t="s">
        <v>162</v>
      </c>
      <c r="F401" t="s">
        <v>163</v>
      </c>
      <c r="G401">
        <v>19.399999999999999</v>
      </c>
      <c r="H401">
        <v>-155.27000000000001</v>
      </c>
      <c r="I401">
        <v>19.399999999999999</v>
      </c>
      <c r="J401">
        <v>-155.27000000000001</v>
      </c>
      <c r="M401" t="s">
        <v>80</v>
      </c>
      <c r="P401" t="s">
        <v>81</v>
      </c>
      <c r="Q401" t="s">
        <v>82</v>
      </c>
      <c r="R401" t="s">
        <v>83</v>
      </c>
      <c r="W401">
        <v>1959</v>
      </c>
      <c r="Y401" t="s">
        <v>84</v>
      </c>
      <c r="Z401" t="s">
        <v>85</v>
      </c>
      <c r="AC401" t="s">
        <v>99</v>
      </c>
      <c r="AE401" t="s">
        <v>88</v>
      </c>
      <c r="AF401">
        <v>40.337000000000003</v>
      </c>
      <c r="AH401">
        <v>5.8000000000000003E-2</v>
      </c>
      <c r="AI401">
        <v>9.9000000000000005E-2</v>
      </c>
      <c r="AK401">
        <v>11.6</v>
      </c>
      <c r="AM401">
        <v>0.25800000000000001</v>
      </c>
      <c r="AN401" t="s">
        <v>89</v>
      </c>
      <c r="AQ401">
        <v>46.774000000000001</v>
      </c>
      <c r="AR401">
        <v>0.14299999999999999</v>
      </c>
      <c r="AS401">
        <v>0.35</v>
      </c>
      <c r="CB401">
        <f t="shared" si="25"/>
        <v>11.6</v>
      </c>
      <c r="CC401">
        <f t="shared" si="26"/>
        <v>0</v>
      </c>
      <c r="CD401">
        <f t="shared" si="27"/>
        <v>11.6</v>
      </c>
    </row>
    <row r="402" spans="1:82" x14ac:dyDescent="0.3">
      <c r="A402" s="16">
        <f t="shared" si="24"/>
        <v>0.88941610482766875</v>
      </c>
      <c r="B402" t="s">
        <v>521</v>
      </c>
      <c r="C402" t="s">
        <v>523</v>
      </c>
      <c r="E402" t="s">
        <v>162</v>
      </c>
      <c r="F402" t="s">
        <v>163</v>
      </c>
      <c r="G402">
        <v>19.399999999999999</v>
      </c>
      <c r="H402">
        <v>-155.27000000000001</v>
      </c>
      <c r="I402">
        <v>19.399999999999999</v>
      </c>
      <c r="J402">
        <v>-155.27000000000001</v>
      </c>
      <c r="M402" t="s">
        <v>80</v>
      </c>
      <c r="P402" t="s">
        <v>81</v>
      </c>
      <c r="Q402" t="s">
        <v>82</v>
      </c>
      <c r="R402" t="s">
        <v>83</v>
      </c>
      <c r="W402">
        <v>1959</v>
      </c>
      <c r="Y402" t="s">
        <v>84</v>
      </c>
      <c r="Z402" t="s">
        <v>85</v>
      </c>
      <c r="AC402" t="s">
        <v>87</v>
      </c>
      <c r="AE402" t="s">
        <v>88</v>
      </c>
      <c r="AF402">
        <v>40.418999999999997</v>
      </c>
      <c r="AH402">
        <v>7.4999999999999997E-2</v>
      </c>
      <c r="AI402">
        <v>9.2999999999999999E-2</v>
      </c>
      <c r="AK402">
        <v>10.446</v>
      </c>
      <c r="AM402">
        <v>0.23899999999999999</v>
      </c>
      <c r="AN402" t="s">
        <v>89</v>
      </c>
      <c r="AQ402">
        <v>47.133000000000003</v>
      </c>
      <c r="AR402">
        <v>0.122</v>
      </c>
      <c r="AS402">
        <v>0.33900000000000002</v>
      </c>
      <c r="CB402">
        <f t="shared" si="25"/>
        <v>10.446</v>
      </c>
      <c r="CC402">
        <f t="shared" si="26"/>
        <v>0</v>
      </c>
      <c r="CD402">
        <f t="shared" si="27"/>
        <v>10.446</v>
      </c>
    </row>
    <row r="403" spans="1:82" x14ac:dyDescent="0.3">
      <c r="A403" s="16" t="str">
        <f t="shared" si="24"/>
        <v/>
      </c>
      <c r="B403" t="s">
        <v>521</v>
      </c>
      <c r="C403" t="s">
        <v>523</v>
      </c>
      <c r="E403" t="s">
        <v>162</v>
      </c>
      <c r="F403" t="s">
        <v>163</v>
      </c>
      <c r="G403">
        <v>19.399999999999999</v>
      </c>
      <c r="H403">
        <v>-155.27000000000001</v>
      </c>
      <c r="I403">
        <v>19.399999999999999</v>
      </c>
      <c r="J403">
        <v>-155.27000000000001</v>
      </c>
      <c r="M403" t="s">
        <v>80</v>
      </c>
      <c r="P403" t="s">
        <v>81</v>
      </c>
      <c r="Q403" t="s">
        <v>82</v>
      </c>
      <c r="R403" t="s">
        <v>83</v>
      </c>
      <c r="W403">
        <v>1959</v>
      </c>
      <c r="Y403" t="s">
        <v>84</v>
      </c>
      <c r="Z403" t="s">
        <v>85</v>
      </c>
      <c r="AC403" t="s">
        <v>99</v>
      </c>
      <c r="AE403" t="s">
        <v>88</v>
      </c>
      <c r="AF403">
        <v>39.966000000000001</v>
      </c>
      <c r="AH403">
        <v>6.7000000000000004E-2</v>
      </c>
      <c r="AI403">
        <v>0.104</v>
      </c>
      <c r="AK403">
        <v>12.308</v>
      </c>
      <c r="AM403">
        <v>0.253</v>
      </c>
      <c r="AN403" t="s">
        <v>89</v>
      </c>
      <c r="AQ403">
        <v>45.874000000000002</v>
      </c>
      <c r="AR403">
        <v>0.20599999999999999</v>
      </c>
      <c r="AS403">
        <v>0.3</v>
      </c>
      <c r="CB403">
        <f t="shared" si="25"/>
        <v>12.308</v>
      </c>
      <c r="CC403">
        <f t="shared" si="26"/>
        <v>0</v>
      </c>
      <c r="CD403">
        <f t="shared" si="27"/>
        <v>12.308</v>
      </c>
    </row>
    <row r="404" spans="1:82" x14ac:dyDescent="0.3">
      <c r="A404" s="16">
        <f t="shared" si="24"/>
        <v>0.87746709283940083</v>
      </c>
      <c r="B404" t="s">
        <v>521</v>
      </c>
      <c r="C404" t="s">
        <v>523</v>
      </c>
      <c r="E404" t="s">
        <v>162</v>
      </c>
      <c r="F404" t="s">
        <v>163</v>
      </c>
      <c r="G404">
        <v>19.399999999999999</v>
      </c>
      <c r="H404">
        <v>-155.27000000000001</v>
      </c>
      <c r="I404">
        <v>19.399999999999999</v>
      </c>
      <c r="J404">
        <v>-155.27000000000001</v>
      </c>
      <c r="M404" t="s">
        <v>80</v>
      </c>
      <c r="P404" t="s">
        <v>81</v>
      </c>
      <c r="Q404" t="s">
        <v>82</v>
      </c>
      <c r="R404" t="s">
        <v>83</v>
      </c>
      <c r="W404">
        <v>1959</v>
      </c>
      <c r="Y404" t="s">
        <v>84</v>
      </c>
      <c r="Z404" t="s">
        <v>85</v>
      </c>
      <c r="AC404" t="s">
        <v>87</v>
      </c>
      <c r="AE404" t="s">
        <v>88</v>
      </c>
      <c r="AF404">
        <v>41.204999999999998</v>
      </c>
      <c r="AH404">
        <v>7.4999999999999997E-2</v>
      </c>
      <c r="AI404">
        <v>4.9000000000000002E-2</v>
      </c>
      <c r="AK404">
        <v>11.525</v>
      </c>
      <c r="AM404">
        <v>0.23499999999999999</v>
      </c>
      <c r="AN404" t="s">
        <v>89</v>
      </c>
      <c r="AQ404">
        <v>46.3</v>
      </c>
      <c r="AR404">
        <v>0.19800000000000001</v>
      </c>
      <c r="AS404">
        <v>0.32100000000000001</v>
      </c>
      <c r="CB404">
        <f t="shared" si="25"/>
        <v>11.525</v>
      </c>
      <c r="CC404">
        <f t="shared" si="26"/>
        <v>0</v>
      </c>
      <c r="CD404">
        <f t="shared" si="27"/>
        <v>11.525</v>
      </c>
    </row>
    <row r="405" spans="1:82" x14ac:dyDescent="0.3">
      <c r="A405" s="16" t="str">
        <f t="shared" si="24"/>
        <v/>
      </c>
      <c r="B405" t="s">
        <v>521</v>
      </c>
      <c r="C405" t="s">
        <v>523</v>
      </c>
      <c r="E405" t="s">
        <v>162</v>
      </c>
      <c r="F405" t="s">
        <v>163</v>
      </c>
      <c r="G405">
        <v>19.399999999999999</v>
      </c>
      <c r="H405">
        <v>-155.27000000000001</v>
      </c>
      <c r="I405">
        <v>19.399999999999999</v>
      </c>
      <c r="J405">
        <v>-155.27000000000001</v>
      </c>
      <c r="M405" t="s">
        <v>80</v>
      </c>
      <c r="P405" t="s">
        <v>81</v>
      </c>
      <c r="Q405" t="s">
        <v>82</v>
      </c>
      <c r="R405" t="s">
        <v>83</v>
      </c>
      <c r="W405">
        <v>1959</v>
      </c>
      <c r="Y405" t="s">
        <v>84</v>
      </c>
      <c r="Z405" t="s">
        <v>85</v>
      </c>
      <c r="AC405" t="s">
        <v>99</v>
      </c>
      <c r="AE405" t="s">
        <v>88</v>
      </c>
      <c r="AF405">
        <v>40.311</v>
      </c>
      <c r="AH405">
        <v>5.6000000000000001E-2</v>
      </c>
      <c r="AI405">
        <v>8.5999999999999993E-2</v>
      </c>
      <c r="AK405">
        <v>10.824</v>
      </c>
      <c r="AM405">
        <v>0.23699999999999999</v>
      </c>
      <c r="AN405" t="s">
        <v>89</v>
      </c>
      <c r="AQ405">
        <v>46.878</v>
      </c>
      <c r="AR405">
        <v>0.158</v>
      </c>
      <c r="AS405">
        <v>0.309</v>
      </c>
      <c r="CB405">
        <f t="shared" si="25"/>
        <v>10.824</v>
      </c>
      <c r="CC405">
        <f t="shared" si="26"/>
        <v>0</v>
      </c>
      <c r="CD405">
        <f t="shared" si="27"/>
        <v>10.824</v>
      </c>
    </row>
    <row r="406" spans="1:82" x14ac:dyDescent="0.3">
      <c r="A406" s="16">
        <f t="shared" si="24"/>
        <v>0.89086429474545659</v>
      </c>
      <c r="B406" t="s">
        <v>521</v>
      </c>
      <c r="C406" t="s">
        <v>523</v>
      </c>
      <c r="E406" t="s">
        <v>162</v>
      </c>
      <c r="F406" t="s">
        <v>163</v>
      </c>
      <c r="G406">
        <v>19.399999999999999</v>
      </c>
      <c r="H406">
        <v>-155.27000000000001</v>
      </c>
      <c r="I406">
        <v>19.399999999999999</v>
      </c>
      <c r="J406">
        <v>-155.27000000000001</v>
      </c>
      <c r="M406" t="s">
        <v>80</v>
      </c>
      <c r="P406" t="s">
        <v>81</v>
      </c>
      <c r="Q406" t="s">
        <v>82</v>
      </c>
      <c r="R406" t="s">
        <v>83</v>
      </c>
      <c r="W406">
        <v>1959</v>
      </c>
      <c r="Y406" t="s">
        <v>84</v>
      </c>
      <c r="Z406" t="s">
        <v>85</v>
      </c>
      <c r="AC406" t="s">
        <v>87</v>
      </c>
      <c r="AE406" t="s">
        <v>88</v>
      </c>
      <c r="AF406">
        <v>40.487000000000002</v>
      </c>
      <c r="AH406">
        <v>7.1999999999999995E-2</v>
      </c>
      <c r="AI406">
        <v>0.08</v>
      </c>
      <c r="AK406">
        <v>10.349</v>
      </c>
      <c r="AM406">
        <v>0.23699999999999999</v>
      </c>
      <c r="AN406" t="s">
        <v>89</v>
      </c>
      <c r="AQ406">
        <v>47.392000000000003</v>
      </c>
      <c r="AR406">
        <v>0.17799999999999999</v>
      </c>
      <c r="AS406">
        <v>0.32</v>
      </c>
      <c r="CB406">
        <f t="shared" si="25"/>
        <v>10.349</v>
      </c>
      <c r="CC406">
        <f t="shared" si="26"/>
        <v>0</v>
      </c>
      <c r="CD406">
        <f t="shared" si="27"/>
        <v>10.349</v>
      </c>
    </row>
    <row r="407" spans="1:82" x14ac:dyDescent="0.3">
      <c r="A407" s="16" t="str">
        <f t="shared" si="24"/>
        <v/>
      </c>
      <c r="B407" t="s">
        <v>521</v>
      </c>
      <c r="C407" t="s">
        <v>523</v>
      </c>
      <c r="E407" t="s">
        <v>162</v>
      </c>
      <c r="F407" t="s">
        <v>163</v>
      </c>
      <c r="G407">
        <v>19.399999999999999</v>
      </c>
      <c r="H407">
        <v>-155.27000000000001</v>
      </c>
      <c r="I407">
        <v>19.399999999999999</v>
      </c>
      <c r="J407">
        <v>-155.27000000000001</v>
      </c>
      <c r="M407" t="s">
        <v>80</v>
      </c>
      <c r="P407" t="s">
        <v>81</v>
      </c>
      <c r="Q407" t="s">
        <v>82</v>
      </c>
      <c r="R407" t="s">
        <v>83</v>
      </c>
      <c r="W407">
        <v>1959</v>
      </c>
      <c r="Y407" t="s">
        <v>84</v>
      </c>
      <c r="Z407" t="s">
        <v>85</v>
      </c>
      <c r="AC407" t="s">
        <v>99</v>
      </c>
      <c r="AE407" t="s">
        <v>88</v>
      </c>
      <c r="AF407">
        <v>40.341999999999999</v>
      </c>
      <c r="AH407">
        <v>5.1999999999999998E-2</v>
      </c>
      <c r="AI407">
        <v>0.13600000000000001</v>
      </c>
      <c r="AK407">
        <v>11.167</v>
      </c>
      <c r="AM407">
        <v>0.25</v>
      </c>
      <c r="AN407" t="s">
        <v>89</v>
      </c>
      <c r="AQ407">
        <v>46.594999999999999</v>
      </c>
      <c r="AR407">
        <v>6.6000000000000003E-2</v>
      </c>
      <c r="AS407">
        <v>0.253</v>
      </c>
      <c r="CB407">
        <f t="shared" si="25"/>
        <v>11.167</v>
      </c>
      <c r="CC407">
        <f t="shared" si="26"/>
        <v>0</v>
      </c>
      <c r="CD407">
        <f t="shared" si="27"/>
        <v>11.167</v>
      </c>
    </row>
    <row r="408" spans="1:82" x14ac:dyDescent="0.3">
      <c r="A408" s="16">
        <f t="shared" si="24"/>
        <v>0.8882122081324092</v>
      </c>
      <c r="B408" t="s">
        <v>521</v>
      </c>
      <c r="C408" t="s">
        <v>523</v>
      </c>
      <c r="E408" t="s">
        <v>162</v>
      </c>
      <c r="F408" t="s">
        <v>163</v>
      </c>
      <c r="G408">
        <v>19.399999999999999</v>
      </c>
      <c r="H408">
        <v>-155.27000000000001</v>
      </c>
      <c r="I408">
        <v>19.399999999999999</v>
      </c>
      <c r="J408">
        <v>-155.27000000000001</v>
      </c>
      <c r="M408" t="s">
        <v>80</v>
      </c>
      <c r="P408" t="s">
        <v>81</v>
      </c>
      <c r="Q408" t="s">
        <v>82</v>
      </c>
      <c r="R408" t="s">
        <v>83</v>
      </c>
      <c r="W408">
        <v>1959</v>
      </c>
      <c r="Y408" t="s">
        <v>84</v>
      </c>
      <c r="Z408" t="s">
        <v>85</v>
      </c>
      <c r="AC408" t="s">
        <v>87</v>
      </c>
      <c r="AE408" t="s">
        <v>88</v>
      </c>
      <c r="AF408">
        <v>40.066000000000003</v>
      </c>
      <c r="AH408">
        <v>2.7E-2</v>
      </c>
      <c r="AI408">
        <v>8.1000000000000003E-2</v>
      </c>
      <c r="AK408">
        <v>10.629</v>
      </c>
      <c r="AM408">
        <v>0.27500000000000002</v>
      </c>
      <c r="AN408" t="s">
        <v>89</v>
      </c>
      <c r="AQ408">
        <v>47.378</v>
      </c>
      <c r="AR408">
        <v>0.184</v>
      </c>
      <c r="AS408">
        <v>0.33800000000000002</v>
      </c>
      <c r="CB408">
        <f t="shared" si="25"/>
        <v>10.629</v>
      </c>
      <c r="CC408">
        <f t="shared" si="26"/>
        <v>0</v>
      </c>
      <c r="CD408">
        <f t="shared" si="27"/>
        <v>10.629</v>
      </c>
    </row>
    <row r="409" spans="1:82" x14ac:dyDescent="0.3">
      <c r="A409" s="16" t="str">
        <f t="shared" si="24"/>
        <v/>
      </c>
      <c r="B409" t="s">
        <v>521</v>
      </c>
      <c r="C409" t="s">
        <v>523</v>
      </c>
      <c r="E409" t="s">
        <v>162</v>
      </c>
      <c r="F409" t="s">
        <v>163</v>
      </c>
      <c r="G409">
        <v>19.399999999999999</v>
      </c>
      <c r="H409">
        <v>-155.27000000000001</v>
      </c>
      <c r="I409">
        <v>19.399999999999999</v>
      </c>
      <c r="J409">
        <v>-155.27000000000001</v>
      </c>
      <c r="M409" t="s">
        <v>80</v>
      </c>
      <c r="P409" t="s">
        <v>81</v>
      </c>
      <c r="Q409" t="s">
        <v>82</v>
      </c>
      <c r="R409" t="s">
        <v>83</v>
      </c>
      <c r="W409">
        <v>1959</v>
      </c>
      <c r="Y409" t="s">
        <v>84</v>
      </c>
      <c r="Z409" t="s">
        <v>85</v>
      </c>
      <c r="AC409" t="s">
        <v>99</v>
      </c>
      <c r="AE409" t="s">
        <v>88</v>
      </c>
      <c r="AF409">
        <v>40.405999999999999</v>
      </c>
      <c r="AH409">
        <v>0.04</v>
      </c>
      <c r="AI409">
        <v>7.3999999999999996E-2</v>
      </c>
      <c r="AK409">
        <v>10.605</v>
      </c>
      <c r="AM409">
        <v>0.29199999999999998</v>
      </c>
      <c r="AN409" t="s">
        <v>89</v>
      </c>
      <c r="AQ409">
        <v>47.509</v>
      </c>
      <c r="AR409">
        <v>0.14599999999999999</v>
      </c>
      <c r="AS409">
        <v>0.37</v>
      </c>
      <c r="CB409">
        <f t="shared" si="25"/>
        <v>10.605</v>
      </c>
      <c r="CC409">
        <f t="shared" si="26"/>
        <v>0</v>
      </c>
      <c r="CD409">
        <f t="shared" si="27"/>
        <v>10.605</v>
      </c>
    </row>
    <row r="410" spans="1:82" x14ac:dyDescent="0.3">
      <c r="A410" s="16" t="str">
        <f t="shared" si="24"/>
        <v/>
      </c>
      <c r="B410" t="s">
        <v>521</v>
      </c>
      <c r="C410" t="s">
        <v>523</v>
      </c>
      <c r="E410" t="s">
        <v>162</v>
      </c>
      <c r="F410" t="s">
        <v>163</v>
      </c>
      <c r="G410">
        <v>19.399999999999999</v>
      </c>
      <c r="H410">
        <v>-155.27000000000001</v>
      </c>
      <c r="I410">
        <v>19.399999999999999</v>
      </c>
      <c r="J410">
        <v>-155.27000000000001</v>
      </c>
      <c r="M410" t="s">
        <v>80</v>
      </c>
      <c r="P410" t="s">
        <v>81</v>
      </c>
      <c r="Q410" t="s">
        <v>82</v>
      </c>
      <c r="R410" t="s">
        <v>83</v>
      </c>
      <c r="W410">
        <v>1959</v>
      </c>
      <c r="Y410" t="s">
        <v>84</v>
      </c>
      <c r="Z410" t="s">
        <v>85</v>
      </c>
      <c r="AC410" t="s">
        <v>99</v>
      </c>
      <c r="AE410" t="s">
        <v>88</v>
      </c>
      <c r="AF410">
        <v>40.475000000000001</v>
      </c>
      <c r="AH410">
        <v>5.1999999999999998E-2</v>
      </c>
      <c r="AI410">
        <v>0.05</v>
      </c>
      <c r="AK410">
        <v>10.868</v>
      </c>
      <c r="AM410">
        <v>0.27500000000000002</v>
      </c>
      <c r="AN410" t="s">
        <v>89</v>
      </c>
      <c r="AQ410">
        <v>47.07</v>
      </c>
      <c r="AR410">
        <v>0.11700000000000001</v>
      </c>
      <c r="AS410">
        <v>0.36299999999999999</v>
      </c>
      <c r="CB410">
        <f t="shared" si="25"/>
        <v>10.868</v>
      </c>
      <c r="CC410">
        <f t="shared" si="26"/>
        <v>0</v>
      </c>
      <c r="CD410">
        <f t="shared" si="27"/>
        <v>10.868</v>
      </c>
    </row>
    <row r="411" spans="1:82" x14ac:dyDescent="0.3">
      <c r="A411" s="16">
        <f t="shared" si="24"/>
        <v>0.88769201874929848</v>
      </c>
      <c r="B411" t="s">
        <v>521</v>
      </c>
      <c r="C411" t="s">
        <v>523</v>
      </c>
      <c r="E411" t="s">
        <v>162</v>
      </c>
      <c r="F411" t="s">
        <v>163</v>
      </c>
      <c r="G411">
        <v>19.399999999999999</v>
      </c>
      <c r="H411">
        <v>-155.27000000000001</v>
      </c>
      <c r="I411">
        <v>19.399999999999999</v>
      </c>
      <c r="J411">
        <v>-155.27000000000001</v>
      </c>
      <c r="M411" t="s">
        <v>80</v>
      </c>
      <c r="P411" t="s">
        <v>81</v>
      </c>
      <c r="Q411" t="s">
        <v>82</v>
      </c>
      <c r="R411" t="s">
        <v>83</v>
      </c>
      <c r="W411">
        <v>1959</v>
      </c>
      <c r="Y411" t="s">
        <v>84</v>
      </c>
      <c r="Z411" t="s">
        <v>85</v>
      </c>
      <c r="AC411" t="s">
        <v>87</v>
      </c>
      <c r="AE411" t="s">
        <v>88</v>
      </c>
      <c r="AF411">
        <v>40.472000000000001</v>
      </c>
      <c r="AH411">
        <v>5.7000000000000002E-2</v>
      </c>
      <c r="AI411">
        <v>8.6999999999999994E-2</v>
      </c>
      <c r="AK411">
        <v>10.666</v>
      </c>
      <c r="AM411">
        <v>0.25800000000000001</v>
      </c>
      <c r="AN411" t="s">
        <v>89</v>
      </c>
      <c r="AQ411">
        <v>47.295000000000002</v>
      </c>
      <c r="AR411">
        <v>0.12</v>
      </c>
      <c r="AS411">
        <v>0.34200000000000003</v>
      </c>
      <c r="CB411">
        <f t="shared" si="25"/>
        <v>10.666</v>
      </c>
      <c r="CC411">
        <f t="shared" si="26"/>
        <v>0</v>
      </c>
      <c r="CD411">
        <f t="shared" si="27"/>
        <v>10.666</v>
      </c>
    </row>
    <row r="412" spans="1:82" x14ac:dyDescent="0.3">
      <c r="A412" s="16" t="str">
        <f t="shared" si="24"/>
        <v/>
      </c>
      <c r="B412" t="s">
        <v>521</v>
      </c>
      <c r="C412" t="s">
        <v>523</v>
      </c>
      <c r="E412" t="s">
        <v>162</v>
      </c>
      <c r="F412" t="s">
        <v>163</v>
      </c>
      <c r="G412">
        <v>19.399999999999999</v>
      </c>
      <c r="H412">
        <v>-155.27000000000001</v>
      </c>
      <c r="I412">
        <v>19.399999999999999</v>
      </c>
      <c r="J412">
        <v>-155.27000000000001</v>
      </c>
      <c r="M412" t="s">
        <v>80</v>
      </c>
      <c r="P412" t="s">
        <v>81</v>
      </c>
      <c r="Q412" t="s">
        <v>82</v>
      </c>
      <c r="R412" t="s">
        <v>83</v>
      </c>
      <c r="W412">
        <v>1959</v>
      </c>
      <c r="Y412" t="s">
        <v>84</v>
      </c>
      <c r="Z412" t="s">
        <v>85</v>
      </c>
      <c r="AC412" t="s">
        <v>99</v>
      </c>
      <c r="AE412" t="s">
        <v>88</v>
      </c>
      <c r="AF412">
        <v>40.768999999999998</v>
      </c>
      <c r="AH412">
        <v>4.9000000000000002E-2</v>
      </c>
      <c r="AI412">
        <v>0.08</v>
      </c>
      <c r="AK412">
        <v>11.628</v>
      </c>
      <c r="AM412">
        <v>0.27800000000000002</v>
      </c>
      <c r="AN412" t="s">
        <v>89</v>
      </c>
      <c r="AQ412">
        <v>46.962000000000003</v>
      </c>
      <c r="AR412">
        <v>0.158</v>
      </c>
      <c r="AS412">
        <v>0.32</v>
      </c>
      <c r="CB412">
        <f t="shared" si="25"/>
        <v>11.628</v>
      </c>
      <c r="CC412">
        <f t="shared" si="26"/>
        <v>0</v>
      </c>
      <c r="CD412">
        <f t="shared" si="27"/>
        <v>11.628</v>
      </c>
    </row>
    <row r="413" spans="1:82" x14ac:dyDescent="0.3">
      <c r="A413" s="16" t="str">
        <f t="shared" si="24"/>
        <v/>
      </c>
      <c r="B413" t="s">
        <v>521</v>
      </c>
      <c r="C413" t="s">
        <v>523</v>
      </c>
      <c r="E413" t="s">
        <v>162</v>
      </c>
      <c r="F413" t="s">
        <v>163</v>
      </c>
      <c r="G413">
        <v>19.399999999999999</v>
      </c>
      <c r="H413">
        <v>-155.27000000000001</v>
      </c>
      <c r="I413">
        <v>19.399999999999999</v>
      </c>
      <c r="J413">
        <v>-155.27000000000001</v>
      </c>
      <c r="M413" t="s">
        <v>80</v>
      </c>
      <c r="P413" t="s">
        <v>81</v>
      </c>
      <c r="Q413" t="s">
        <v>82</v>
      </c>
      <c r="R413" t="s">
        <v>83</v>
      </c>
      <c r="W413">
        <v>1959</v>
      </c>
      <c r="Y413" t="s">
        <v>84</v>
      </c>
      <c r="Z413" t="s">
        <v>85</v>
      </c>
      <c r="AC413" t="s">
        <v>99</v>
      </c>
      <c r="AE413" t="s">
        <v>88</v>
      </c>
      <c r="AF413">
        <v>40.271000000000001</v>
      </c>
      <c r="AH413">
        <v>6.8000000000000005E-2</v>
      </c>
      <c r="AI413">
        <v>6.2E-2</v>
      </c>
      <c r="AK413">
        <v>10.872</v>
      </c>
      <c r="AM413">
        <v>0.254</v>
      </c>
      <c r="AN413" t="s">
        <v>89</v>
      </c>
      <c r="AQ413">
        <v>47.24</v>
      </c>
      <c r="AR413">
        <v>0.20899999999999999</v>
      </c>
      <c r="AS413">
        <v>0.39100000000000001</v>
      </c>
      <c r="CB413">
        <f t="shared" si="25"/>
        <v>10.872</v>
      </c>
      <c r="CC413">
        <f t="shared" si="26"/>
        <v>0</v>
      </c>
      <c r="CD413">
        <f t="shared" si="27"/>
        <v>10.872</v>
      </c>
    </row>
    <row r="414" spans="1:82" x14ac:dyDescent="0.3">
      <c r="A414" s="16" t="str">
        <f t="shared" si="24"/>
        <v/>
      </c>
      <c r="B414" t="s">
        <v>521</v>
      </c>
      <c r="C414" t="s">
        <v>523</v>
      </c>
      <c r="E414" t="s">
        <v>162</v>
      </c>
      <c r="F414" t="s">
        <v>163</v>
      </c>
      <c r="G414">
        <v>19.399999999999999</v>
      </c>
      <c r="H414">
        <v>-155.27000000000001</v>
      </c>
      <c r="I414">
        <v>19.399999999999999</v>
      </c>
      <c r="J414">
        <v>-155.27000000000001</v>
      </c>
      <c r="M414" t="s">
        <v>80</v>
      </c>
      <c r="P414" t="s">
        <v>81</v>
      </c>
      <c r="Q414" t="s">
        <v>82</v>
      </c>
      <c r="R414" t="s">
        <v>83</v>
      </c>
      <c r="W414">
        <v>1959</v>
      </c>
      <c r="Y414" t="s">
        <v>84</v>
      </c>
      <c r="Z414" t="s">
        <v>85</v>
      </c>
      <c r="AC414" t="s">
        <v>99</v>
      </c>
      <c r="AE414" t="s">
        <v>88</v>
      </c>
      <c r="AF414">
        <v>40.707999999999998</v>
      </c>
      <c r="AH414">
        <v>6.5000000000000002E-2</v>
      </c>
      <c r="AI414">
        <v>0.127</v>
      </c>
      <c r="AK414">
        <v>10.436999999999999</v>
      </c>
      <c r="AM414">
        <v>0.245</v>
      </c>
      <c r="AN414" t="s">
        <v>89</v>
      </c>
      <c r="AQ414">
        <v>48.179000000000002</v>
      </c>
      <c r="AR414">
        <v>9.1999999999999998E-2</v>
      </c>
      <c r="AS414">
        <v>0.376</v>
      </c>
      <c r="CB414">
        <f t="shared" si="25"/>
        <v>10.436999999999999</v>
      </c>
      <c r="CC414">
        <f t="shared" si="26"/>
        <v>0</v>
      </c>
      <c r="CD414">
        <f t="shared" si="27"/>
        <v>10.436999999999999</v>
      </c>
    </row>
    <row r="415" spans="1:82" x14ac:dyDescent="0.3">
      <c r="A415" s="16">
        <f t="shared" si="24"/>
        <v>0.85181859905807389</v>
      </c>
      <c r="B415" t="s">
        <v>521</v>
      </c>
      <c r="C415" t="s">
        <v>523</v>
      </c>
      <c r="E415" t="s">
        <v>162</v>
      </c>
      <c r="F415" t="s">
        <v>163</v>
      </c>
      <c r="G415">
        <v>19.399999999999999</v>
      </c>
      <c r="H415">
        <v>-155.27000000000001</v>
      </c>
      <c r="I415">
        <v>19.399999999999999</v>
      </c>
      <c r="J415">
        <v>-155.27000000000001</v>
      </c>
      <c r="M415" t="s">
        <v>80</v>
      </c>
      <c r="P415" t="s">
        <v>81</v>
      </c>
      <c r="Q415" t="s">
        <v>82</v>
      </c>
      <c r="R415" t="s">
        <v>83</v>
      </c>
      <c r="W415">
        <v>1959</v>
      </c>
      <c r="Y415" t="s">
        <v>84</v>
      </c>
      <c r="Z415" t="s">
        <v>85</v>
      </c>
      <c r="AC415" t="s">
        <v>87</v>
      </c>
      <c r="AE415" t="s">
        <v>88</v>
      </c>
      <c r="AF415">
        <v>39.887999999999998</v>
      </c>
      <c r="AH415">
        <v>5.0999999999999997E-2</v>
      </c>
      <c r="AI415">
        <v>8.7999999999999995E-2</v>
      </c>
      <c r="AK415">
        <v>13.851000000000001</v>
      </c>
      <c r="AM415">
        <v>0.29799999999999999</v>
      </c>
      <c r="AN415" t="s">
        <v>89</v>
      </c>
      <c r="AQ415">
        <v>44.667999999999999</v>
      </c>
      <c r="AR415">
        <v>0.106</v>
      </c>
      <c r="AS415">
        <v>0.27700000000000002</v>
      </c>
      <c r="CB415">
        <f t="shared" si="25"/>
        <v>13.851000000000001</v>
      </c>
      <c r="CC415">
        <f t="shared" si="26"/>
        <v>0</v>
      </c>
      <c r="CD415">
        <f t="shared" si="27"/>
        <v>13.851000000000001</v>
      </c>
    </row>
    <row r="416" spans="1:82" x14ac:dyDescent="0.3">
      <c r="A416" s="16" t="str">
        <f t="shared" si="24"/>
        <v/>
      </c>
      <c r="B416" t="s">
        <v>521</v>
      </c>
      <c r="C416" t="s">
        <v>523</v>
      </c>
      <c r="E416" t="s">
        <v>162</v>
      </c>
      <c r="F416" t="s">
        <v>163</v>
      </c>
      <c r="G416">
        <v>19.399999999999999</v>
      </c>
      <c r="H416">
        <v>-155.27000000000001</v>
      </c>
      <c r="I416">
        <v>19.399999999999999</v>
      </c>
      <c r="J416">
        <v>-155.27000000000001</v>
      </c>
      <c r="M416" t="s">
        <v>80</v>
      </c>
      <c r="P416" t="s">
        <v>81</v>
      </c>
      <c r="Q416" t="s">
        <v>82</v>
      </c>
      <c r="R416" t="s">
        <v>83</v>
      </c>
      <c r="W416">
        <v>1959</v>
      </c>
      <c r="Y416" t="s">
        <v>84</v>
      </c>
      <c r="Z416" t="s">
        <v>85</v>
      </c>
      <c r="AC416" t="s">
        <v>99</v>
      </c>
      <c r="AE416" t="s">
        <v>88</v>
      </c>
      <c r="AF416">
        <v>39.878</v>
      </c>
      <c r="AH416">
        <v>3.7999999999999999E-2</v>
      </c>
      <c r="AI416">
        <v>4.9000000000000002E-2</v>
      </c>
      <c r="AK416">
        <v>13.417999999999999</v>
      </c>
      <c r="AM416">
        <v>0.29799999999999999</v>
      </c>
      <c r="AN416" t="s">
        <v>89</v>
      </c>
      <c r="AQ416">
        <v>44.985999999999997</v>
      </c>
      <c r="AR416">
        <v>0.24299999999999999</v>
      </c>
      <c r="AS416">
        <v>0.23599999999999999</v>
      </c>
      <c r="CB416">
        <f t="shared" si="25"/>
        <v>13.417999999999999</v>
      </c>
      <c r="CC416">
        <f t="shared" si="26"/>
        <v>0</v>
      </c>
      <c r="CD416">
        <f t="shared" si="27"/>
        <v>13.417999999999999</v>
      </c>
    </row>
    <row r="417" spans="1:82" x14ac:dyDescent="0.3">
      <c r="A417" s="16" t="str">
        <f t="shared" si="24"/>
        <v/>
      </c>
      <c r="B417" t="s">
        <v>521</v>
      </c>
      <c r="C417" t="s">
        <v>523</v>
      </c>
      <c r="E417" t="s">
        <v>162</v>
      </c>
      <c r="F417" t="s">
        <v>163</v>
      </c>
      <c r="G417">
        <v>19.399999999999999</v>
      </c>
      <c r="H417">
        <v>-155.27000000000001</v>
      </c>
      <c r="I417">
        <v>19.399999999999999</v>
      </c>
      <c r="J417">
        <v>-155.27000000000001</v>
      </c>
      <c r="M417" t="s">
        <v>80</v>
      </c>
      <c r="P417" t="s">
        <v>81</v>
      </c>
      <c r="Q417" t="s">
        <v>82</v>
      </c>
      <c r="R417" t="s">
        <v>83</v>
      </c>
      <c r="W417">
        <v>1959</v>
      </c>
      <c r="Y417" t="s">
        <v>84</v>
      </c>
      <c r="Z417" t="s">
        <v>85</v>
      </c>
      <c r="AC417" t="s">
        <v>99</v>
      </c>
      <c r="AE417" t="s">
        <v>88</v>
      </c>
      <c r="AF417">
        <v>40.154000000000003</v>
      </c>
      <c r="AH417">
        <v>5.0999999999999997E-2</v>
      </c>
      <c r="AI417">
        <v>5.5E-2</v>
      </c>
      <c r="AK417">
        <v>13.706</v>
      </c>
      <c r="AM417">
        <v>0.30399999999999999</v>
      </c>
      <c r="AN417" t="s">
        <v>89</v>
      </c>
      <c r="AQ417">
        <v>44.819000000000003</v>
      </c>
      <c r="AR417">
        <v>0.17</v>
      </c>
      <c r="AS417">
        <v>0.214</v>
      </c>
      <c r="CB417">
        <f t="shared" si="25"/>
        <v>13.706</v>
      </c>
      <c r="CC417">
        <f t="shared" si="26"/>
        <v>0</v>
      </c>
      <c r="CD417">
        <f t="shared" si="27"/>
        <v>13.706</v>
      </c>
    </row>
    <row r="418" spans="1:82" x14ac:dyDescent="0.3">
      <c r="A418" s="16">
        <f t="shared" si="24"/>
        <v>0.89128493075996673</v>
      </c>
      <c r="B418" t="s">
        <v>521</v>
      </c>
      <c r="C418" t="s">
        <v>523</v>
      </c>
      <c r="E418" t="s">
        <v>162</v>
      </c>
      <c r="F418" t="s">
        <v>163</v>
      </c>
      <c r="G418">
        <v>19.399999999999999</v>
      </c>
      <c r="H418">
        <v>-155.27000000000001</v>
      </c>
      <c r="I418">
        <v>19.399999999999999</v>
      </c>
      <c r="J418">
        <v>-155.27000000000001</v>
      </c>
      <c r="M418" t="s">
        <v>80</v>
      </c>
      <c r="P418" t="s">
        <v>81</v>
      </c>
      <c r="Q418" t="s">
        <v>82</v>
      </c>
      <c r="R418" t="s">
        <v>83</v>
      </c>
      <c r="W418">
        <v>1959</v>
      </c>
      <c r="Y418" t="s">
        <v>84</v>
      </c>
      <c r="Z418" t="s">
        <v>85</v>
      </c>
      <c r="AC418" t="s">
        <v>87</v>
      </c>
      <c r="AE418" t="s">
        <v>88</v>
      </c>
      <c r="AF418">
        <v>40.128999999999998</v>
      </c>
      <c r="AH418">
        <v>7.8E-2</v>
      </c>
      <c r="AI418">
        <v>4.2999999999999997E-2</v>
      </c>
      <c r="AK418">
        <v>10.391</v>
      </c>
      <c r="AM418">
        <v>0.23</v>
      </c>
      <c r="AN418" t="s">
        <v>89</v>
      </c>
      <c r="AQ418">
        <v>47.790999999999997</v>
      </c>
      <c r="AR418">
        <v>0.13500000000000001</v>
      </c>
      <c r="AS418">
        <v>0.34899999999999998</v>
      </c>
      <c r="CB418">
        <f t="shared" si="25"/>
        <v>10.391</v>
      </c>
      <c r="CC418">
        <f t="shared" si="26"/>
        <v>0</v>
      </c>
      <c r="CD418">
        <f t="shared" si="27"/>
        <v>10.391</v>
      </c>
    </row>
    <row r="419" spans="1:82" x14ac:dyDescent="0.3">
      <c r="A419" s="16" t="str">
        <f t="shared" si="24"/>
        <v/>
      </c>
      <c r="B419" t="s">
        <v>521</v>
      </c>
      <c r="C419" t="s">
        <v>523</v>
      </c>
      <c r="E419" t="s">
        <v>162</v>
      </c>
      <c r="F419" t="s">
        <v>163</v>
      </c>
      <c r="G419">
        <v>19.399999999999999</v>
      </c>
      <c r="H419">
        <v>-155.27000000000001</v>
      </c>
      <c r="I419">
        <v>19.399999999999999</v>
      </c>
      <c r="J419">
        <v>-155.27000000000001</v>
      </c>
      <c r="M419" t="s">
        <v>80</v>
      </c>
      <c r="P419" t="s">
        <v>81</v>
      </c>
      <c r="Q419" t="s">
        <v>82</v>
      </c>
      <c r="R419" t="s">
        <v>83</v>
      </c>
      <c r="W419">
        <v>1959</v>
      </c>
      <c r="Y419" t="s">
        <v>84</v>
      </c>
      <c r="Z419" t="s">
        <v>85</v>
      </c>
      <c r="AC419" t="s">
        <v>99</v>
      </c>
      <c r="AE419" t="s">
        <v>88</v>
      </c>
      <c r="AF419">
        <v>39.112000000000002</v>
      </c>
      <c r="AH419">
        <v>8.1000000000000003E-2</v>
      </c>
      <c r="AI419">
        <v>5.8000000000000003E-2</v>
      </c>
      <c r="AK419">
        <v>13.824</v>
      </c>
      <c r="AM419">
        <v>0.26600000000000001</v>
      </c>
      <c r="AN419" t="s">
        <v>89</v>
      </c>
      <c r="AQ419">
        <v>44.588000000000001</v>
      </c>
      <c r="AR419">
        <v>0.152</v>
      </c>
      <c r="AS419">
        <v>0.26</v>
      </c>
      <c r="CB419">
        <f t="shared" si="25"/>
        <v>13.824</v>
      </c>
      <c r="CC419">
        <f t="shared" si="26"/>
        <v>0</v>
      </c>
      <c r="CD419">
        <f t="shared" si="27"/>
        <v>13.824</v>
      </c>
    </row>
    <row r="420" spans="1:82" x14ac:dyDescent="0.3">
      <c r="A420" s="16" t="str">
        <f t="shared" si="24"/>
        <v/>
      </c>
      <c r="B420" t="s">
        <v>521</v>
      </c>
      <c r="C420" t="s">
        <v>523</v>
      </c>
      <c r="E420" t="s">
        <v>162</v>
      </c>
      <c r="F420" t="s">
        <v>163</v>
      </c>
      <c r="G420">
        <v>19.399999999999999</v>
      </c>
      <c r="H420">
        <v>-155.27000000000001</v>
      </c>
      <c r="I420">
        <v>19.399999999999999</v>
      </c>
      <c r="J420">
        <v>-155.27000000000001</v>
      </c>
      <c r="M420" t="s">
        <v>80</v>
      </c>
      <c r="P420" t="s">
        <v>81</v>
      </c>
      <c r="Q420" t="s">
        <v>82</v>
      </c>
      <c r="R420" t="s">
        <v>83</v>
      </c>
      <c r="W420">
        <v>1959</v>
      </c>
      <c r="Y420" t="s">
        <v>84</v>
      </c>
      <c r="Z420" t="s">
        <v>85</v>
      </c>
      <c r="AC420" t="s">
        <v>99</v>
      </c>
      <c r="AE420" t="s">
        <v>88</v>
      </c>
      <c r="AF420">
        <v>39.795999999999999</v>
      </c>
      <c r="AH420">
        <v>6.6000000000000003E-2</v>
      </c>
      <c r="AI420">
        <v>3.4000000000000002E-2</v>
      </c>
      <c r="AK420">
        <v>10.856999999999999</v>
      </c>
      <c r="AM420">
        <v>0.23799999999999999</v>
      </c>
      <c r="AN420" t="s">
        <v>89</v>
      </c>
      <c r="AQ420">
        <v>47.213999999999999</v>
      </c>
      <c r="AR420">
        <v>0.13200000000000001</v>
      </c>
      <c r="AS420">
        <v>0.313</v>
      </c>
      <c r="CB420">
        <f t="shared" si="25"/>
        <v>10.856999999999999</v>
      </c>
      <c r="CC420">
        <f t="shared" si="26"/>
        <v>0</v>
      </c>
      <c r="CD420">
        <f t="shared" si="27"/>
        <v>10.856999999999999</v>
      </c>
    </row>
    <row r="421" spans="1:82" x14ac:dyDescent="0.3">
      <c r="A421" s="16">
        <f t="shared" si="24"/>
        <v>0.87648616882484032</v>
      </c>
      <c r="B421" t="s">
        <v>521</v>
      </c>
      <c r="C421" t="s">
        <v>523</v>
      </c>
      <c r="E421" t="s">
        <v>162</v>
      </c>
      <c r="F421" t="s">
        <v>163</v>
      </c>
      <c r="G421">
        <v>19.399999999999999</v>
      </c>
      <c r="H421">
        <v>-155.27000000000001</v>
      </c>
      <c r="I421">
        <v>19.399999999999999</v>
      </c>
      <c r="J421">
        <v>-155.27000000000001</v>
      </c>
      <c r="M421" t="s">
        <v>80</v>
      </c>
      <c r="P421" t="s">
        <v>81</v>
      </c>
      <c r="Q421" t="s">
        <v>82</v>
      </c>
      <c r="R421" t="s">
        <v>83</v>
      </c>
      <c r="W421">
        <v>1959</v>
      </c>
      <c r="Y421" t="s">
        <v>84</v>
      </c>
      <c r="Z421" t="s">
        <v>85</v>
      </c>
      <c r="AC421" t="s">
        <v>87</v>
      </c>
      <c r="AE421" t="s">
        <v>88</v>
      </c>
      <c r="AF421">
        <v>39.933999999999997</v>
      </c>
      <c r="AH421">
        <v>7.1999999999999995E-2</v>
      </c>
      <c r="AI421">
        <v>5.1999999999999998E-2</v>
      </c>
      <c r="AK421">
        <v>11.68</v>
      </c>
      <c r="AM421">
        <v>0.254</v>
      </c>
      <c r="AN421" t="s">
        <v>89</v>
      </c>
      <c r="AQ421">
        <v>46.497999999999998</v>
      </c>
      <c r="AR421">
        <v>0.112</v>
      </c>
      <c r="AS421">
        <v>0.32100000000000001</v>
      </c>
      <c r="CB421">
        <f t="shared" si="25"/>
        <v>11.68</v>
      </c>
      <c r="CC421">
        <f t="shared" si="26"/>
        <v>0</v>
      </c>
      <c r="CD421">
        <f t="shared" si="27"/>
        <v>11.68</v>
      </c>
    </row>
    <row r="422" spans="1:82" x14ac:dyDescent="0.3">
      <c r="A422" s="16" t="str">
        <f t="shared" si="24"/>
        <v/>
      </c>
      <c r="B422" t="s">
        <v>521</v>
      </c>
      <c r="C422" t="s">
        <v>523</v>
      </c>
      <c r="E422" t="s">
        <v>162</v>
      </c>
      <c r="F422" t="s">
        <v>163</v>
      </c>
      <c r="G422">
        <v>19.399999999999999</v>
      </c>
      <c r="H422">
        <v>-155.27000000000001</v>
      </c>
      <c r="I422">
        <v>19.399999999999999</v>
      </c>
      <c r="J422">
        <v>-155.27000000000001</v>
      </c>
      <c r="M422" t="s">
        <v>80</v>
      </c>
      <c r="P422" t="s">
        <v>81</v>
      </c>
      <c r="Q422" t="s">
        <v>82</v>
      </c>
      <c r="R422" t="s">
        <v>83</v>
      </c>
      <c r="W422">
        <v>1959</v>
      </c>
      <c r="Y422" t="s">
        <v>84</v>
      </c>
      <c r="Z422" t="s">
        <v>85</v>
      </c>
      <c r="AC422" t="s">
        <v>99</v>
      </c>
      <c r="AE422" t="s">
        <v>88</v>
      </c>
      <c r="AF422">
        <v>40.381999999999998</v>
      </c>
      <c r="AH422">
        <v>4.9000000000000002E-2</v>
      </c>
      <c r="AI422">
        <v>7.3999999999999996E-2</v>
      </c>
      <c r="AK422">
        <v>12.634</v>
      </c>
      <c r="AM422">
        <v>0.255</v>
      </c>
      <c r="AN422" t="s">
        <v>89</v>
      </c>
      <c r="AQ422">
        <v>45.548999999999999</v>
      </c>
      <c r="AR422">
        <v>0.16</v>
      </c>
      <c r="AS422">
        <v>0.32300000000000001</v>
      </c>
      <c r="CB422">
        <f t="shared" si="25"/>
        <v>12.634</v>
      </c>
      <c r="CC422">
        <f t="shared" si="26"/>
        <v>0</v>
      </c>
      <c r="CD422">
        <f t="shared" si="27"/>
        <v>12.634</v>
      </c>
    </row>
    <row r="423" spans="1:82" x14ac:dyDescent="0.3">
      <c r="A423" s="16" t="str">
        <f t="shared" si="24"/>
        <v/>
      </c>
      <c r="B423" t="s">
        <v>521</v>
      </c>
      <c r="C423" t="s">
        <v>523</v>
      </c>
      <c r="E423" t="s">
        <v>162</v>
      </c>
      <c r="F423" t="s">
        <v>163</v>
      </c>
      <c r="G423">
        <v>19.399999999999999</v>
      </c>
      <c r="H423">
        <v>-155.27000000000001</v>
      </c>
      <c r="I423">
        <v>19.399999999999999</v>
      </c>
      <c r="J423">
        <v>-155.27000000000001</v>
      </c>
      <c r="M423" t="s">
        <v>80</v>
      </c>
      <c r="P423" t="s">
        <v>81</v>
      </c>
      <c r="Q423" t="s">
        <v>82</v>
      </c>
      <c r="R423" t="s">
        <v>83</v>
      </c>
      <c r="W423">
        <v>1959</v>
      </c>
      <c r="Y423" t="s">
        <v>84</v>
      </c>
      <c r="Z423" t="s">
        <v>85</v>
      </c>
      <c r="AC423" t="s">
        <v>99</v>
      </c>
      <c r="AE423" t="s">
        <v>88</v>
      </c>
      <c r="AF423">
        <v>41.832999999999998</v>
      </c>
      <c r="AH423">
        <v>0.08</v>
      </c>
      <c r="AI423">
        <v>0.127</v>
      </c>
      <c r="AK423">
        <v>10.686999999999999</v>
      </c>
      <c r="AM423">
        <v>0.23200000000000001</v>
      </c>
      <c r="AN423" t="s">
        <v>89</v>
      </c>
      <c r="AQ423">
        <v>46.993000000000002</v>
      </c>
      <c r="AR423">
        <v>0.19400000000000001</v>
      </c>
      <c r="AS423">
        <v>0.41</v>
      </c>
      <c r="CB423">
        <f t="shared" si="25"/>
        <v>10.686999999999999</v>
      </c>
      <c r="CC423">
        <f t="shared" si="26"/>
        <v>0</v>
      </c>
      <c r="CD423">
        <f t="shared" si="27"/>
        <v>10.686999999999999</v>
      </c>
    </row>
    <row r="424" spans="1:82" x14ac:dyDescent="0.3">
      <c r="A424" s="16">
        <f t="shared" si="24"/>
        <v>0.8887352467666334</v>
      </c>
      <c r="B424" t="s">
        <v>521</v>
      </c>
      <c r="C424" t="s">
        <v>523</v>
      </c>
      <c r="E424" t="s">
        <v>162</v>
      </c>
      <c r="F424" t="s">
        <v>163</v>
      </c>
      <c r="G424">
        <v>19.399999999999999</v>
      </c>
      <c r="H424">
        <v>-155.27000000000001</v>
      </c>
      <c r="I424">
        <v>19.399999999999999</v>
      </c>
      <c r="J424">
        <v>-155.27000000000001</v>
      </c>
      <c r="M424" t="s">
        <v>80</v>
      </c>
      <c r="P424" t="s">
        <v>81</v>
      </c>
      <c r="Q424" t="s">
        <v>82</v>
      </c>
      <c r="R424" t="s">
        <v>83</v>
      </c>
      <c r="W424">
        <v>1959</v>
      </c>
      <c r="Y424" t="s">
        <v>84</v>
      </c>
      <c r="Z424" t="s">
        <v>85</v>
      </c>
      <c r="AC424" t="s">
        <v>87</v>
      </c>
      <c r="AE424" t="s">
        <v>88</v>
      </c>
      <c r="AF424">
        <v>40.491999999999997</v>
      </c>
      <c r="AH424">
        <v>0.05</v>
      </c>
      <c r="AI424">
        <v>9.6000000000000002E-2</v>
      </c>
      <c r="AK424">
        <v>10.563000000000001</v>
      </c>
      <c r="AM424">
        <v>0.24</v>
      </c>
      <c r="AN424" t="s">
        <v>89</v>
      </c>
      <c r="AQ424">
        <v>47.332999999999998</v>
      </c>
      <c r="AR424">
        <v>0.104</v>
      </c>
      <c r="AS424">
        <v>0.37</v>
      </c>
      <c r="CB424">
        <f t="shared" si="25"/>
        <v>10.563000000000001</v>
      </c>
      <c r="CC424">
        <f t="shared" si="26"/>
        <v>0</v>
      </c>
      <c r="CD424">
        <f t="shared" si="27"/>
        <v>10.563000000000001</v>
      </c>
    </row>
    <row r="425" spans="1:82" x14ac:dyDescent="0.3">
      <c r="A425" s="16">
        <f t="shared" si="24"/>
        <v>0.85529888213463701</v>
      </c>
      <c r="B425" t="s">
        <v>521</v>
      </c>
      <c r="C425" t="s">
        <v>523</v>
      </c>
      <c r="E425" t="s">
        <v>162</v>
      </c>
      <c r="F425" t="s">
        <v>163</v>
      </c>
      <c r="G425">
        <v>19.399999999999999</v>
      </c>
      <c r="H425">
        <v>-155.27000000000001</v>
      </c>
      <c r="I425">
        <v>19.399999999999999</v>
      </c>
      <c r="J425">
        <v>-155.27000000000001</v>
      </c>
      <c r="M425" t="s">
        <v>80</v>
      </c>
      <c r="P425" t="s">
        <v>81</v>
      </c>
      <c r="Q425" t="s">
        <v>82</v>
      </c>
      <c r="R425" t="s">
        <v>83</v>
      </c>
      <c r="W425">
        <v>1959</v>
      </c>
      <c r="Y425" t="s">
        <v>84</v>
      </c>
      <c r="Z425" t="s">
        <v>85</v>
      </c>
      <c r="AC425" t="s">
        <v>87</v>
      </c>
      <c r="AE425" t="s">
        <v>88</v>
      </c>
      <c r="AF425">
        <v>39.652999999999999</v>
      </c>
      <c r="AH425">
        <v>5.3999999999999999E-2</v>
      </c>
      <c r="AI425">
        <v>4.9000000000000002E-2</v>
      </c>
      <c r="AK425">
        <v>13.442</v>
      </c>
      <c r="AM425">
        <v>0.32600000000000001</v>
      </c>
      <c r="AN425" t="s">
        <v>89</v>
      </c>
      <c r="AQ425">
        <v>44.573</v>
      </c>
      <c r="AR425">
        <v>0.17199999999999999</v>
      </c>
      <c r="AS425">
        <v>0.27600000000000002</v>
      </c>
      <c r="CB425">
        <f t="shared" si="25"/>
        <v>13.442</v>
      </c>
      <c r="CC425">
        <f t="shared" si="26"/>
        <v>0</v>
      </c>
      <c r="CD425">
        <f t="shared" si="27"/>
        <v>13.442</v>
      </c>
    </row>
    <row r="426" spans="1:82" x14ac:dyDescent="0.3">
      <c r="A426" s="16" t="str">
        <f t="shared" si="24"/>
        <v/>
      </c>
      <c r="B426" t="s">
        <v>521</v>
      </c>
      <c r="C426" t="s">
        <v>523</v>
      </c>
      <c r="E426" t="s">
        <v>162</v>
      </c>
      <c r="F426" t="s">
        <v>163</v>
      </c>
      <c r="G426">
        <v>19.399999999999999</v>
      </c>
      <c r="H426">
        <v>-155.27000000000001</v>
      </c>
      <c r="I426">
        <v>19.399999999999999</v>
      </c>
      <c r="J426">
        <v>-155.27000000000001</v>
      </c>
      <c r="M426" t="s">
        <v>80</v>
      </c>
      <c r="P426" t="s">
        <v>81</v>
      </c>
      <c r="Q426" t="s">
        <v>82</v>
      </c>
      <c r="R426" t="s">
        <v>83</v>
      </c>
      <c r="W426">
        <v>1959</v>
      </c>
      <c r="Y426" t="s">
        <v>84</v>
      </c>
      <c r="Z426" t="s">
        <v>85</v>
      </c>
      <c r="AC426" t="s">
        <v>99</v>
      </c>
      <c r="AE426" t="s">
        <v>88</v>
      </c>
      <c r="AF426">
        <v>39.883000000000003</v>
      </c>
      <c r="AH426">
        <v>3.6999999999999998E-2</v>
      </c>
      <c r="AI426">
        <v>0.10100000000000001</v>
      </c>
      <c r="AK426">
        <v>12.532999999999999</v>
      </c>
      <c r="AM426">
        <v>0.29399999999999998</v>
      </c>
      <c r="AN426" t="s">
        <v>89</v>
      </c>
      <c r="AQ426">
        <v>45.517000000000003</v>
      </c>
      <c r="AR426">
        <v>0.17199999999999999</v>
      </c>
      <c r="AS426">
        <v>0.32700000000000001</v>
      </c>
      <c r="CB426">
        <f t="shared" si="25"/>
        <v>12.532999999999999</v>
      </c>
      <c r="CC426">
        <f t="shared" si="26"/>
        <v>0</v>
      </c>
      <c r="CD426">
        <f t="shared" si="27"/>
        <v>12.532999999999999</v>
      </c>
    </row>
    <row r="427" spans="1:82" x14ac:dyDescent="0.3">
      <c r="A427" s="16" t="str">
        <f t="shared" si="24"/>
        <v/>
      </c>
      <c r="B427" t="s">
        <v>521</v>
      </c>
      <c r="C427" t="s">
        <v>523</v>
      </c>
      <c r="E427" t="s">
        <v>162</v>
      </c>
      <c r="F427" t="s">
        <v>163</v>
      </c>
      <c r="G427">
        <v>19.399999999999999</v>
      </c>
      <c r="H427">
        <v>-155.27000000000001</v>
      </c>
      <c r="I427">
        <v>19.399999999999999</v>
      </c>
      <c r="J427">
        <v>-155.27000000000001</v>
      </c>
      <c r="M427" t="s">
        <v>80</v>
      </c>
      <c r="P427" t="s">
        <v>81</v>
      </c>
      <c r="Q427" t="s">
        <v>82</v>
      </c>
      <c r="R427" t="s">
        <v>83</v>
      </c>
      <c r="W427">
        <v>1959</v>
      </c>
      <c r="Y427" t="s">
        <v>84</v>
      </c>
      <c r="Z427" t="s">
        <v>85</v>
      </c>
      <c r="AC427" t="s">
        <v>99</v>
      </c>
      <c r="AE427" t="s">
        <v>88</v>
      </c>
      <c r="AF427">
        <v>39.670999999999999</v>
      </c>
      <c r="AH427">
        <v>4.5999999999999999E-2</v>
      </c>
      <c r="AI427">
        <v>2.1000000000000001E-2</v>
      </c>
      <c r="AK427">
        <v>12.695</v>
      </c>
      <c r="AM427">
        <v>0.29699999999999999</v>
      </c>
      <c r="AN427" t="s">
        <v>89</v>
      </c>
      <c r="AQ427">
        <v>45.718000000000004</v>
      </c>
      <c r="AR427">
        <v>0.20300000000000001</v>
      </c>
      <c r="AS427">
        <v>0.29099999999999998</v>
      </c>
      <c r="CB427">
        <f t="shared" si="25"/>
        <v>12.695</v>
      </c>
      <c r="CC427">
        <f t="shared" si="26"/>
        <v>0</v>
      </c>
      <c r="CD427">
        <f t="shared" si="27"/>
        <v>12.695</v>
      </c>
    </row>
    <row r="428" spans="1:82" x14ac:dyDescent="0.3">
      <c r="A428" s="16">
        <f t="shared" si="24"/>
        <v>0.86588239761400987</v>
      </c>
      <c r="B428" t="s">
        <v>521</v>
      </c>
      <c r="C428" t="s">
        <v>523</v>
      </c>
      <c r="E428" t="s">
        <v>162</v>
      </c>
      <c r="F428" t="s">
        <v>163</v>
      </c>
      <c r="G428">
        <v>19.399999999999999</v>
      </c>
      <c r="H428">
        <v>-155.27000000000001</v>
      </c>
      <c r="I428">
        <v>19.399999999999999</v>
      </c>
      <c r="J428">
        <v>-155.27000000000001</v>
      </c>
      <c r="M428" t="s">
        <v>80</v>
      </c>
      <c r="P428" t="s">
        <v>81</v>
      </c>
      <c r="Q428" t="s">
        <v>82</v>
      </c>
      <c r="R428" t="s">
        <v>83</v>
      </c>
      <c r="W428">
        <v>1959</v>
      </c>
      <c r="Y428" t="s">
        <v>84</v>
      </c>
      <c r="Z428" t="s">
        <v>85</v>
      </c>
      <c r="AC428" t="s">
        <v>87</v>
      </c>
      <c r="AE428" t="s">
        <v>88</v>
      </c>
      <c r="AF428">
        <v>39.695999999999998</v>
      </c>
      <c r="AH428">
        <v>6.0999999999999999E-2</v>
      </c>
      <c r="AI428">
        <v>9.1999999999999998E-2</v>
      </c>
      <c r="AK428">
        <v>12.654999999999999</v>
      </c>
      <c r="AM428">
        <v>0.28399999999999997</v>
      </c>
      <c r="AN428" t="s">
        <v>89</v>
      </c>
      <c r="AQ428">
        <v>45.835000000000001</v>
      </c>
      <c r="AR428">
        <v>0.21099999999999999</v>
      </c>
      <c r="AS428">
        <v>0.311</v>
      </c>
      <c r="CB428">
        <f t="shared" si="25"/>
        <v>12.654999999999999</v>
      </c>
      <c r="CC428">
        <f t="shared" si="26"/>
        <v>0</v>
      </c>
      <c r="CD428">
        <f t="shared" si="27"/>
        <v>12.654999999999999</v>
      </c>
    </row>
    <row r="429" spans="1:82" x14ac:dyDescent="0.3">
      <c r="A429" s="16" t="str">
        <f t="shared" si="24"/>
        <v/>
      </c>
      <c r="B429" t="s">
        <v>521</v>
      </c>
      <c r="C429" t="s">
        <v>523</v>
      </c>
      <c r="E429" t="s">
        <v>162</v>
      </c>
      <c r="F429" t="s">
        <v>163</v>
      </c>
      <c r="G429">
        <v>19.399999999999999</v>
      </c>
      <c r="H429">
        <v>-155.27000000000001</v>
      </c>
      <c r="I429">
        <v>19.399999999999999</v>
      </c>
      <c r="J429">
        <v>-155.27000000000001</v>
      </c>
      <c r="M429" t="s">
        <v>80</v>
      </c>
      <c r="P429" t="s">
        <v>81</v>
      </c>
      <c r="Q429" t="s">
        <v>82</v>
      </c>
      <c r="R429" t="s">
        <v>83</v>
      </c>
      <c r="W429">
        <v>1959</v>
      </c>
      <c r="Y429" t="s">
        <v>84</v>
      </c>
      <c r="Z429" t="s">
        <v>85</v>
      </c>
      <c r="AC429" t="s">
        <v>99</v>
      </c>
      <c r="AE429" t="s">
        <v>88</v>
      </c>
      <c r="AF429">
        <v>40.049999999999997</v>
      </c>
      <c r="AH429">
        <v>4.8000000000000001E-2</v>
      </c>
      <c r="AI429">
        <v>7.6999999999999999E-2</v>
      </c>
      <c r="AK429">
        <v>12.097</v>
      </c>
      <c r="AM429">
        <v>0.29699999999999999</v>
      </c>
      <c r="AN429" t="s">
        <v>89</v>
      </c>
      <c r="AQ429">
        <v>46.386000000000003</v>
      </c>
      <c r="AR429">
        <v>0.158</v>
      </c>
      <c r="AS429">
        <v>0.28100000000000003</v>
      </c>
      <c r="CB429">
        <f t="shared" si="25"/>
        <v>12.097</v>
      </c>
      <c r="CC429">
        <f t="shared" si="26"/>
        <v>0</v>
      </c>
      <c r="CD429">
        <f t="shared" si="27"/>
        <v>12.097</v>
      </c>
    </row>
    <row r="430" spans="1:82" x14ac:dyDescent="0.3">
      <c r="A430" s="16" t="str">
        <f t="shared" si="24"/>
        <v/>
      </c>
      <c r="B430" t="s">
        <v>521</v>
      </c>
      <c r="C430" t="s">
        <v>523</v>
      </c>
      <c r="E430" t="s">
        <v>162</v>
      </c>
      <c r="F430" t="s">
        <v>163</v>
      </c>
      <c r="G430">
        <v>19.399999999999999</v>
      </c>
      <c r="H430">
        <v>-155.27000000000001</v>
      </c>
      <c r="I430">
        <v>19.399999999999999</v>
      </c>
      <c r="J430">
        <v>-155.27000000000001</v>
      </c>
      <c r="M430" t="s">
        <v>80</v>
      </c>
      <c r="P430" t="s">
        <v>81</v>
      </c>
      <c r="Q430" t="s">
        <v>82</v>
      </c>
      <c r="R430" t="s">
        <v>83</v>
      </c>
      <c r="W430">
        <v>1959</v>
      </c>
      <c r="Y430" t="s">
        <v>84</v>
      </c>
      <c r="Z430" t="s">
        <v>85</v>
      </c>
      <c r="AC430" t="s">
        <v>99</v>
      </c>
      <c r="AE430" t="s">
        <v>88</v>
      </c>
      <c r="AF430">
        <v>39.636000000000003</v>
      </c>
      <c r="AH430">
        <v>4.4999999999999998E-2</v>
      </c>
      <c r="AI430">
        <v>0</v>
      </c>
      <c r="AK430">
        <v>12.347</v>
      </c>
      <c r="AM430">
        <v>0.27700000000000002</v>
      </c>
      <c r="AN430" t="s">
        <v>89</v>
      </c>
      <c r="AQ430">
        <v>46.378999999999998</v>
      </c>
      <c r="AR430">
        <v>0.23699999999999999</v>
      </c>
      <c r="AS430">
        <v>0.33900000000000002</v>
      </c>
      <c r="CB430">
        <f t="shared" si="25"/>
        <v>12.347</v>
      </c>
      <c r="CC430">
        <f t="shared" si="26"/>
        <v>0</v>
      </c>
      <c r="CD430">
        <f t="shared" si="27"/>
        <v>12.347</v>
      </c>
    </row>
    <row r="431" spans="1:82" x14ac:dyDescent="0.3">
      <c r="A431" s="16">
        <f t="shared" si="24"/>
        <v>0.86440906055654188</v>
      </c>
      <c r="B431" t="s">
        <v>521</v>
      </c>
      <c r="C431" t="s">
        <v>523</v>
      </c>
      <c r="E431" t="s">
        <v>162</v>
      </c>
      <c r="F431" t="s">
        <v>163</v>
      </c>
      <c r="G431">
        <v>19.399999999999999</v>
      </c>
      <c r="H431">
        <v>-155.27000000000001</v>
      </c>
      <c r="I431">
        <v>19.399999999999999</v>
      </c>
      <c r="J431">
        <v>-155.27000000000001</v>
      </c>
      <c r="M431" t="s">
        <v>80</v>
      </c>
      <c r="P431" t="s">
        <v>81</v>
      </c>
      <c r="Q431" t="s">
        <v>82</v>
      </c>
      <c r="R431" t="s">
        <v>83</v>
      </c>
      <c r="W431">
        <v>1959</v>
      </c>
      <c r="Y431" t="s">
        <v>84</v>
      </c>
      <c r="Z431" t="s">
        <v>85</v>
      </c>
      <c r="AC431" t="s">
        <v>87</v>
      </c>
      <c r="AE431" t="s">
        <v>88</v>
      </c>
      <c r="AF431">
        <v>39.703000000000003</v>
      </c>
      <c r="AH431">
        <v>5.3999999999999999E-2</v>
      </c>
      <c r="AI431">
        <v>8.8999999999999996E-2</v>
      </c>
      <c r="AK431">
        <v>12.664</v>
      </c>
      <c r="AM431">
        <v>0.27100000000000002</v>
      </c>
      <c r="AN431" t="s">
        <v>89</v>
      </c>
      <c r="AQ431">
        <v>45.292000000000002</v>
      </c>
      <c r="AR431">
        <v>0.18099999999999999</v>
      </c>
      <c r="AS431">
        <v>0.28899999999999998</v>
      </c>
      <c r="CB431">
        <f t="shared" si="25"/>
        <v>12.664</v>
      </c>
      <c r="CC431">
        <f t="shared" si="26"/>
        <v>0</v>
      </c>
      <c r="CD431">
        <f t="shared" si="27"/>
        <v>12.664</v>
      </c>
    </row>
    <row r="432" spans="1:82" x14ac:dyDescent="0.3">
      <c r="A432" s="16" t="str">
        <f t="shared" si="24"/>
        <v/>
      </c>
      <c r="B432" t="s">
        <v>521</v>
      </c>
      <c r="C432" t="s">
        <v>523</v>
      </c>
      <c r="E432" t="s">
        <v>162</v>
      </c>
      <c r="F432" t="s">
        <v>163</v>
      </c>
      <c r="G432">
        <v>19.399999999999999</v>
      </c>
      <c r="H432">
        <v>-155.27000000000001</v>
      </c>
      <c r="I432">
        <v>19.399999999999999</v>
      </c>
      <c r="J432">
        <v>-155.27000000000001</v>
      </c>
      <c r="M432" t="s">
        <v>80</v>
      </c>
      <c r="P432" t="s">
        <v>81</v>
      </c>
      <c r="Q432" t="s">
        <v>82</v>
      </c>
      <c r="R432" t="s">
        <v>83</v>
      </c>
      <c r="W432">
        <v>1959</v>
      </c>
      <c r="Y432" t="s">
        <v>84</v>
      </c>
      <c r="Z432" t="s">
        <v>85</v>
      </c>
      <c r="AC432" t="s">
        <v>99</v>
      </c>
      <c r="AE432" t="s">
        <v>88</v>
      </c>
      <c r="AF432">
        <v>40.161000000000001</v>
      </c>
      <c r="AH432">
        <v>0.05</v>
      </c>
      <c r="AI432">
        <v>8.3000000000000004E-2</v>
      </c>
      <c r="AK432">
        <v>12.988</v>
      </c>
      <c r="AM432">
        <v>0.254</v>
      </c>
      <c r="AN432" t="s">
        <v>89</v>
      </c>
      <c r="AQ432">
        <v>46.006999999999998</v>
      </c>
      <c r="AR432">
        <v>0.17599999999999999</v>
      </c>
      <c r="AS432">
        <v>0.28000000000000003</v>
      </c>
      <c r="CB432">
        <f t="shared" si="25"/>
        <v>12.988</v>
      </c>
      <c r="CC432">
        <f t="shared" si="26"/>
        <v>0</v>
      </c>
      <c r="CD432">
        <f t="shared" si="27"/>
        <v>12.988</v>
      </c>
    </row>
    <row r="433" spans="1:82" x14ac:dyDescent="0.3">
      <c r="A433" s="16">
        <f t="shared" si="24"/>
        <v>0.86491604366540531</v>
      </c>
      <c r="B433" t="s">
        <v>521</v>
      </c>
      <c r="C433" t="s">
        <v>523</v>
      </c>
      <c r="E433" t="s">
        <v>162</v>
      </c>
      <c r="F433" t="s">
        <v>163</v>
      </c>
      <c r="G433">
        <v>19.399999999999999</v>
      </c>
      <c r="H433">
        <v>-155.27000000000001</v>
      </c>
      <c r="I433">
        <v>19.399999999999999</v>
      </c>
      <c r="J433">
        <v>-155.27000000000001</v>
      </c>
      <c r="M433" t="s">
        <v>80</v>
      </c>
      <c r="P433" t="s">
        <v>81</v>
      </c>
      <c r="Q433" t="s">
        <v>82</v>
      </c>
      <c r="R433" t="s">
        <v>83</v>
      </c>
      <c r="W433">
        <v>1959</v>
      </c>
      <c r="Y433" t="s">
        <v>84</v>
      </c>
      <c r="Z433" t="s">
        <v>85</v>
      </c>
      <c r="AC433" t="s">
        <v>87</v>
      </c>
      <c r="AE433" t="s">
        <v>88</v>
      </c>
      <c r="AF433">
        <v>40.087000000000003</v>
      </c>
      <c r="AH433">
        <v>3.9E-2</v>
      </c>
      <c r="AI433">
        <v>4.5999999999999999E-2</v>
      </c>
      <c r="AK433">
        <v>12.695</v>
      </c>
      <c r="AM433">
        <v>0.26500000000000001</v>
      </c>
      <c r="AN433" t="s">
        <v>89</v>
      </c>
      <c r="AQ433">
        <v>45.6</v>
      </c>
      <c r="AR433">
        <v>0.13200000000000001</v>
      </c>
      <c r="AS433">
        <v>0.27800000000000002</v>
      </c>
      <c r="CB433">
        <f t="shared" si="25"/>
        <v>12.695</v>
      </c>
      <c r="CC433">
        <f t="shared" si="26"/>
        <v>0</v>
      </c>
      <c r="CD433">
        <f t="shared" si="27"/>
        <v>12.695</v>
      </c>
    </row>
    <row r="434" spans="1:82" x14ac:dyDescent="0.3">
      <c r="A434" s="16">
        <f t="shared" si="24"/>
        <v>0.86628398932905792</v>
      </c>
      <c r="B434" t="s">
        <v>521</v>
      </c>
      <c r="C434" t="s">
        <v>523</v>
      </c>
      <c r="E434" t="s">
        <v>162</v>
      </c>
      <c r="F434" t="s">
        <v>163</v>
      </c>
      <c r="G434">
        <v>19.399999999999999</v>
      </c>
      <c r="H434">
        <v>-155.27000000000001</v>
      </c>
      <c r="I434">
        <v>19.399999999999999</v>
      </c>
      <c r="J434">
        <v>-155.27000000000001</v>
      </c>
      <c r="M434" t="s">
        <v>80</v>
      </c>
      <c r="P434" t="s">
        <v>81</v>
      </c>
      <c r="Q434" t="s">
        <v>82</v>
      </c>
      <c r="R434" t="s">
        <v>83</v>
      </c>
      <c r="W434">
        <v>1959</v>
      </c>
      <c r="Y434" t="s">
        <v>84</v>
      </c>
      <c r="Z434" t="s">
        <v>85</v>
      </c>
      <c r="AC434" t="s">
        <v>87</v>
      </c>
      <c r="AE434" t="s">
        <v>88</v>
      </c>
      <c r="AF434">
        <v>39.860999999999997</v>
      </c>
      <c r="AH434">
        <v>4.2999999999999997E-2</v>
      </c>
      <c r="AI434">
        <v>5.8000000000000003E-2</v>
      </c>
      <c r="AK434">
        <v>12.644</v>
      </c>
      <c r="AM434">
        <v>0.29099999999999998</v>
      </c>
      <c r="AN434" t="s">
        <v>89</v>
      </c>
      <c r="AQ434">
        <v>45.954000000000001</v>
      </c>
      <c r="AR434">
        <v>0.18099999999999999</v>
      </c>
      <c r="AS434">
        <v>0.32300000000000001</v>
      </c>
      <c r="CB434">
        <f t="shared" si="25"/>
        <v>12.644</v>
      </c>
      <c r="CC434">
        <f t="shared" si="26"/>
        <v>0</v>
      </c>
      <c r="CD434">
        <f t="shared" si="27"/>
        <v>12.644</v>
      </c>
    </row>
    <row r="435" spans="1:82" x14ac:dyDescent="0.3">
      <c r="A435" s="16" t="str">
        <f t="shared" si="24"/>
        <v/>
      </c>
      <c r="B435" t="s">
        <v>521</v>
      </c>
      <c r="C435" t="s">
        <v>523</v>
      </c>
      <c r="E435" t="s">
        <v>162</v>
      </c>
      <c r="F435" t="s">
        <v>163</v>
      </c>
      <c r="G435">
        <v>19.399999999999999</v>
      </c>
      <c r="H435">
        <v>-155.27000000000001</v>
      </c>
      <c r="I435">
        <v>19.399999999999999</v>
      </c>
      <c r="J435">
        <v>-155.27000000000001</v>
      </c>
      <c r="M435" t="s">
        <v>80</v>
      </c>
      <c r="P435" t="s">
        <v>81</v>
      </c>
      <c r="Q435" t="s">
        <v>82</v>
      </c>
      <c r="R435" t="s">
        <v>83</v>
      </c>
      <c r="W435">
        <v>1959</v>
      </c>
      <c r="Y435" t="s">
        <v>84</v>
      </c>
      <c r="Z435" t="s">
        <v>85</v>
      </c>
      <c r="AC435" t="s">
        <v>99</v>
      </c>
      <c r="AE435" t="s">
        <v>88</v>
      </c>
      <c r="AF435">
        <v>40.188000000000002</v>
      </c>
      <c r="AH435">
        <v>5.7000000000000002E-2</v>
      </c>
      <c r="AI435">
        <v>5.8000000000000003E-2</v>
      </c>
      <c r="AK435">
        <v>12.497</v>
      </c>
      <c r="AM435">
        <v>0.29199999999999998</v>
      </c>
      <c r="AN435" t="s">
        <v>89</v>
      </c>
      <c r="AQ435">
        <v>45.843000000000004</v>
      </c>
      <c r="AR435">
        <v>0.23200000000000001</v>
      </c>
      <c r="AS435">
        <v>0.34</v>
      </c>
      <c r="CB435">
        <f t="shared" si="25"/>
        <v>12.497</v>
      </c>
      <c r="CC435">
        <f t="shared" si="26"/>
        <v>0</v>
      </c>
      <c r="CD435">
        <f t="shared" si="27"/>
        <v>12.497</v>
      </c>
    </row>
    <row r="436" spans="1:82" x14ac:dyDescent="0.3">
      <c r="A436" s="16">
        <f t="shared" si="24"/>
        <v>0.85968328970911356</v>
      </c>
      <c r="B436" t="s">
        <v>521</v>
      </c>
      <c r="C436" t="s">
        <v>523</v>
      </c>
      <c r="E436" t="s">
        <v>162</v>
      </c>
      <c r="F436" t="s">
        <v>163</v>
      </c>
      <c r="G436">
        <v>19.399999999999999</v>
      </c>
      <c r="H436">
        <v>-155.27000000000001</v>
      </c>
      <c r="I436">
        <v>19.399999999999999</v>
      </c>
      <c r="J436">
        <v>-155.27000000000001</v>
      </c>
      <c r="M436" t="s">
        <v>80</v>
      </c>
      <c r="P436" t="s">
        <v>81</v>
      </c>
      <c r="Q436" t="s">
        <v>82</v>
      </c>
      <c r="R436" t="s">
        <v>83</v>
      </c>
      <c r="W436">
        <v>1959</v>
      </c>
      <c r="Y436" t="s">
        <v>84</v>
      </c>
      <c r="Z436" t="s">
        <v>85</v>
      </c>
      <c r="AC436" t="s">
        <v>87</v>
      </c>
      <c r="AE436" t="s">
        <v>88</v>
      </c>
      <c r="AF436">
        <v>39.648000000000003</v>
      </c>
      <c r="AH436">
        <v>3.5999999999999997E-2</v>
      </c>
      <c r="AI436">
        <v>4.9000000000000002E-2</v>
      </c>
      <c r="AK436">
        <v>13.146000000000001</v>
      </c>
      <c r="AM436">
        <v>0.27500000000000002</v>
      </c>
      <c r="AN436" t="s">
        <v>89</v>
      </c>
      <c r="AQ436">
        <v>45.183999999999997</v>
      </c>
      <c r="AR436">
        <v>0.16500000000000001</v>
      </c>
      <c r="AS436">
        <v>0.24099999999999999</v>
      </c>
      <c r="CB436">
        <f t="shared" si="25"/>
        <v>13.146000000000001</v>
      </c>
      <c r="CC436">
        <f t="shared" si="26"/>
        <v>0</v>
      </c>
      <c r="CD436">
        <f t="shared" si="27"/>
        <v>13.146000000000001</v>
      </c>
    </row>
    <row r="437" spans="1:82" x14ac:dyDescent="0.3">
      <c r="A437" s="16" t="str">
        <f t="shared" si="24"/>
        <v/>
      </c>
      <c r="B437" t="s">
        <v>521</v>
      </c>
      <c r="C437" t="s">
        <v>523</v>
      </c>
      <c r="E437" t="s">
        <v>162</v>
      </c>
      <c r="F437" t="s">
        <v>163</v>
      </c>
      <c r="G437">
        <v>19.399999999999999</v>
      </c>
      <c r="H437">
        <v>-155.27000000000001</v>
      </c>
      <c r="I437">
        <v>19.399999999999999</v>
      </c>
      <c r="J437">
        <v>-155.27000000000001</v>
      </c>
      <c r="M437" t="s">
        <v>80</v>
      </c>
      <c r="P437" t="s">
        <v>81</v>
      </c>
      <c r="Q437" t="s">
        <v>82</v>
      </c>
      <c r="R437" t="s">
        <v>83</v>
      </c>
      <c r="W437">
        <v>1959</v>
      </c>
      <c r="Y437" t="s">
        <v>84</v>
      </c>
      <c r="Z437" t="s">
        <v>85</v>
      </c>
      <c r="AC437" t="s">
        <v>99</v>
      </c>
      <c r="AE437" t="s">
        <v>88</v>
      </c>
      <c r="AF437">
        <v>39.843000000000004</v>
      </c>
      <c r="AH437">
        <v>3.2000000000000001E-2</v>
      </c>
      <c r="AI437">
        <v>3.1E-2</v>
      </c>
      <c r="AK437">
        <v>13.077999999999999</v>
      </c>
      <c r="AM437">
        <v>0.28100000000000003</v>
      </c>
      <c r="AN437" t="s">
        <v>89</v>
      </c>
      <c r="AQ437">
        <v>45.154000000000003</v>
      </c>
      <c r="AR437">
        <v>0.14499999999999999</v>
      </c>
      <c r="AS437">
        <v>0.26700000000000002</v>
      </c>
      <c r="CB437">
        <f t="shared" si="25"/>
        <v>13.077999999999999</v>
      </c>
      <c r="CC437">
        <f t="shared" si="26"/>
        <v>0</v>
      </c>
      <c r="CD437">
        <f t="shared" si="27"/>
        <v>13.077999999999999</v>
      </c>
    </row>
    <row r="438" spans="1:82" x14ac:dyDescent="0.3">
      <c r="A438" s="16" t="str">
        <f t="shared" si="24"/>
        <v/>
      </c>
      <c r="B438" t="s">
        <v>521</v>
      </c>
      <c r="C438" t="s">
        <v>523</v>
      </c>
      <c r="E438" t="s">
        <v>162</v>
      </c>
      <c r="F438" t="s">
        <v>163</v>
      </c>
      <c r="G438">
        <v>19.399999999999999</v>
      </c>
      <c r="H438">
        <v>-155.27000000000001</v>
      </c>
      <c r="I438">
        <v>19.399999999999999</v>
      </c>
      <c r="J438">
        <v>-155.27000000000001</v>
      </c>
      <c r="M438" t="s">
        <v>80</v>
      </c>
      <c r="P438" t="s">
        <v>81</v>
      </c>
      <c r="Q438" t="s">
        <v>82</v>
      </c>
      <c r="R438" t="s">
        <v>83</v>
      </c>
      <c r="W438">
        <v>1959</v>
      </c>
      <c r="Y438" t="s">
        <v>84</v>
      </c>
      <c r="Z438" t="s">
        <v>85</v>
      </c>
      <c r="AC438" t="s">
        <v>99</v>
      </c>
      <c r="AE438" t="s">
        <v>88</v>
      </c>
      <c r="AF438">
        <v>39.469000000000001</v>
      </c>
      <c r="AH438">
        <v>7.0000000000000007E-2</v>
      </c>
      <c r="AI438">
        <v>0.104</v>
      </c>
      <c r="AK438">
        <v>13.074</v>
      </c>
      <c r="AM438">
        <v>0.29199999999999998</v>
      </c>
      <c r="AN438" t="s">
        <v>89</v>
      </c>
      <c r="AQ438">
        <v>45.066000000000003</v>
      </c>
      <c r="AR438">
        <v>0.22600000000000001</v>
      </c>
      <c r="AS438">
        <v>0.24199999999999999</v>
      </c>
      <c r="CB438">
        <f t="shared" si="25"/>
        <v>13.074</v>
      </c>
      <c r="CC438">
        <f t="shared" si="26"/>
        <v>0</v>
      </c>
      <c r="CD438">
        <f t="shared" si="27"/>
        <v>13.074</v>
      </c>
    </row>
    <row r="439" spans="1:82" x14ac:dyDescent="0.3">
      <c r="A439" s="16">
        <f t="shared" si="24"/>
        <v>0.87977329050679731</v>
      </c>
      <c r="B439" t="s">
        <v>521</v>
      </c>
      <c r="C439" t="s">
        <v>523</v>
      </c>
      <c r="E439" t="s">
        <v>162</v>
      </c>
      <c r="F439" t="s">
        <v>163</v>
      </c>
      <c r="G439">
        <v>19.399999999999999</v>
      </c>
      <c r="H439">
        <v>-155.27000000000001</v>
      </c>
      <c r="I439">
        <v>19.399999999999999</v>
      </c>
      <c r="J439">
        <v>-155.27000000000001</v>
      </c>
      <c r="M439" t="s">
        <v>80</v>
      </c>
      <c r="P439" t="s">
        <v>81</v>
      </c>
      <c r="Q439" t="s">
        <v>82</v>
      </c>
      <c r="R439" t="s">
        <v>83</v>
      </c>
      <c r="W439">
        <v>1959</v>
      </c>
      <c r="Y439" t="s">
        <v>84</v>
      </c>
      <c r="Z439" t="s">
        <v>85</v>
      </c>
      <c r="AC439" t="s">
        <v>87</v>
      </c>
      <c r="AE439" t="s">
        <v>88</v>
      </c>
      <c r="AF439">
        <v>40.287999999999997</v>
      </c>
      <c r="AH439">
        <v>5.8999999999999997E-2</v>
      </c>
      <c r="AI439">
        <v>7.0999999999999994E-2</v>
      </c>
      <c r="AK439">
        <v>11.457000000000001</v>
      </c>
      <c r="AM439">
        <v>0.27300000000000002</v>
      </c>
      <c r="AN439" t="s">
        <v>89</v>
      </c>
      <c r="AQ439">
        <v>47.033000000000001</v>
      </c>
      <c r="AR439">
        <v>0.20399999999999999</v>
      </c>
      <c r="AS439">
        <v>0.35899999999999999</v>
      </c>
      <c r="CB439">
        <f t="shared" si="25"/>
        <v>11.457000000000001</v>
      </c>
      <c r="CC439">
        <f t="shared" si="26"/>
        <v>0</v>
      </c>
      <c r="CD439">
        <f t="shared" si="27"/>
        <v>11.457000000000001</v>
      </c>
    </row>
    <row r="440" spans="1:82" x14ac:dyDescent="0.3">
      <c r="A440" s="16" t="str">
        <f t="shared" si="24"/>
        <v/>
      </c>
      <c r="B440" t="s">
        <v>521</v>
      </c>
      <c r="C440" t="s">
        <v>523</v>
      </c>
      <c r="E440" t="s">
        <v>162</v>
      </c>
      <c r="F440" t="s">
        <v>163</v>
      </c>
      <c r="G440">
        <v>19.399999999999999</v>
      </c>
      <c r="H440">
        <v>-155.27000000000001</v>
      </c>
      <c r="I440">
        <v>19.399999999999999</v>
      </c>
      <c r="J440">
        <v>-155.27000000000001</v>
      </c>
      <c r="M440" t="s">
        <v>80</v>
      </c>
      <c r="P440" t="s">
        <v>81</v>
      </c>
      <c r="Q440" t="s">
        <v>82</v>
      </c>
      <c r="R440" t="s">
        <v>83</v>
      </c>
      <c r="W440">
        <v>1959</v>
      </c>
      <c r="Y440" t="s">
        <v>84</v>
      </c>
      <c r="Z440" t="s">
        <v>85</v>
      </c>
      <c r="AC440" t="s">
        <v>99</v>
      </c>
      <c r="AE440" t="s">
        <v>88</v>
      </c>
      <c r="AF440">
        <v>40.442</v>
      </c>
      <c r="AH440">
        <v>2.1000000000000001E-2</v>
      </c>
      <c r="AI440">
        <v>4.5999999999999999E-2</v>
      </c>
      <c r="AK440">
        <v>12.984</v>
      </c>
      <c r="AM440">
        <v>0.26</v>
      </c>
      <c r="AN440" t="s">
        <v>89</v>
      </c>
      <c r="AQ440">
        <v>45.585999999999999</v>
      </c>
      <c r="AR440">
        <v>0.191</v>
      </c>
      <c r="AS440">
        <v>0.30499999999999999</v>
      </c>
      <c r="CB440">
        <f t="shared" si="25"/>
        <v>12.984</v>
      </c>
      <c r="CC440">
        <f t="shared" si="26"/>
        <v>0</v>
      </c>
      <c r="CD440">
        <f t="shared" si="27"/>
        <v>12.984</v>
      </c>
    </row>
    <row r="441" spans="1:82" x14ac:dyDescent="0.3">
      <c r="A441" s="16" t="str">
        <f t="shared" si="24"/>
        <v/>
      </c>
      <c r="B441" t="s">
        <v>521</v>
      </c>
      <c r="C441" t="s">
        <v>523</v>
      </c>
      <c r="E441" t="s">
        <v>162</v>
      </c>
      <c r="F441" t="s">
        <v>163</v>
      </c>
      <c r="G441">
        <v>19.399999999999999</v>
      </c>
      <c r="H441">
        <v>-155.27000000000001</v>
      </c>
      <c r="I441">
        <v>19.399999999999999</v>
      </c>
      <c r="J441">
        <v>-155.27000000000001</v>
      </c>
      <c r="M441" t="s">
        <v>80</v>
      </c>
      <c r="P441" t="s">
        <v>81</v>
      </c>
      <c r="Q441" t="s">
        <v>82</v>
      </c>
      <c r="R441" t="s">
        <v>83</v>
      </c>
      <c r="W441">
        <v>1959</v>
      </c>
      <c r="Y441" t="s">
        <v>84</v>
      </c>
      <c r="Z441" t="s">
        <v>85</v>
      </c>
      <c r="AC441" t="s">
        <v>99</v>
      </c>
      <c r="AE441" t="s">
        <v>88</v>
      </c>
      <c r="AF441">
        <v>39.972000000000001</v>
      </c>
      <c r="AH441">
        <v>4.5999999999999999E-2</v>
      </c>
      <c r="AI441">
        <v>4.5999999999999999E-2</v>
      </c>
      <c r="AK441">
        <v>12.723000000000001</v>
      </c>
      <c r="AM441">
        <v>0.27400000000000002</v>
      </c>
      <c r="AN441" t="s">
        <v>89</v>
      </c>
      <c r="AQ441">
        <v>45.783999999999999</v>
      </c>
      <c r="AR441">
        <v>0.17299999999999999</v>
      </c>
      <c r="AS441">
        <v>0.28599999999999998</v>
      </c>
      <c r="CB441">
        <f t="shared" si="25"/>
        <v>12.723000000000001</v>
      </c>
      <c r="CC441">
        <f t="shared" si="26"/>
        <v>0</v>
      </c>
      <c r="CD441">
        <f t="shared" si="27"/>
        <v>12.723000000000001</v>
      </c>
    </row>
    <row r="442" spans="1:82" x14ac:dyDescent="0.3">
      <c r="A442" s="16">
        <f t="shared" si="24"/>
        <v>0.88153660120878707</v>
      </c>
      <c r="B442" t="s">
        <v>521</v>
      </c>
      <c r="C442" t="s">
        <v>523</v>
      </c>
      <c r="E442" t="s">
        <v>162</v>
      </c>
      <c r="F442" t="s">
        <v>163</v>
      </c>
      <c r="G442">
        <v>19.399999999999999</v>
      </c>
      <c r="H442">
        <v>-155.27000000000001</v>
      </c>
      <c r="I442">
        <v>19.399999999999999</v>
      </c>
      <c r="J442">
        <v>-155.27000000000001</v>
      </c>
      <c r="M442" t="s">
        <v>80</v>
      </c>
      <c r="P442" t="s">
        <v>81</v>
      </c>
      <c r="Q442" t="s">
        <v>82</v>
      </c>
      <c r="R442" t="s">
        <v>83</v>
      </c>
      <c r="W442">
        <v>1959</v>
      </c>
      <c r="Y442" t="s">
        <v>84</v>
      </c>
      <c r="Z442" t="s">
        <v>85</v>
      </c>
      <c r="AC442" t="s">
        <v>87</v>
      </c>
      <c r="AE442" t="s">
        <v>88</v>
      </c>
      <c r="AF442">
        <v>39.962000000000003</v>
      </c>
      <c r="AH442">
        <v>0.05</v>
      </c>
      <c r="AI442">
        <v>0.09</v>
      </c>
      <c r="AK442">
        <v>11.321</v>
      </c>
      <c r="AM442">
        <v>0.245</v>
      </c>
      <c r="AN442" t="s">
        <v>89</v>
      </c>
      <c r="AQ442">
        <v>47.261000000000003</v>
      </c>
      <c r="AR442">
        <v>0.14799999999999999</v>
      </c>
      <c r="AS442">
        <v>0.28399999999999997</v>
      </c>
      <c r="CB442">
        <f t="shared" si="25"/>
        <v>11.321</v>
      </c>
      <c r="CC442">
        <f t="shared" si="26"/>
        <v>0</v>
      </c>
      <c r="CD442">
        <f t="shared" si="27"/>
        <v>11.321</v>
      </c>
    </row>
    <row r="443" spans="1:82" x14ac:dyDescent="0.3">
      <c r="A443" s="16" t="str">
        <f t="shared" si="24"/>
        <v/>
      </c>
      <c r="B443" t="s">
        <v>521</v>
      </c>
      <c r="C443" t="s">
        <v>523</v>
      </c>
      <c r="E443" t="s">
        <v>162</v>
      </c>
      <c r="F443" t="s">
        <v>163</v>
      </c>
      <c r="G443">
        <v>19.399999999999999</v>
      </c>
      <c r="H443">
        <v>-155.27000000000001</v>
      </c>
      <c r="I443">
        <v>19.399999999999999</v>
      </c>
      <c r="J443">
        <v>-155.27000000000001</v>
      </c>
      <c r="M443" t="s">
        <v>80</v>
      </c>
      <c r="P443" t="s">
        <v>81</v>
      </c>
      <c r="Q443" t="s">
        <v>82</v>
      </c>
      <c r="R443" t="s">
        <v>83</v>
      </c>
      <c r="W443">
        <v>1959</v>
      </c>
      <c r="Y443" t="s">
        <v>84</v>
      </c>
      <c r="Z443" t="s">
        <v>85</v>
      </c>
      <c r="AC443" t="s">
        <v>99</v>
      </c>
      <c r="AE443" t="s">
        <v>88</v>
      </c>
      <c r="AF443">
        <v>40.148000000000003</v>
      </c>
      <c r="AH443">
        <v>2.9000000000000001E-2</v>
      </c>
      <c r="AI443">
        <v>9.8000000000000004E-2</v>
      </c>
      <c r="AK443">
        <v>12.496</v>
      </c>
      <c r="AM443">
        <v>0.25</v>
      </c>
      <c r="AN443" t="s">
        <v>89</v>
      </c>
      <c r="AQ443">
        <v>46.286999999999999</v>
      </c>
      <c r="AR443">
        <v>0.219</v>
      </c>
      <c r="AS443">
        <v>0.28499999999999998</v>
      </c>
      <c r="CB443">
        <f t="shared" si="25"/>
        <v>12.496</v>
      </c>
      <c r="CC443">
        <f t="shared" si="26"/>
        <v>0</v>
      </c>
      <c r="CD443">
        <f t="shared" si="27"/>
        <v>12.496</v>
      </c>
    </row>
    <row r="444" spans="1:82" x14ac:dyDescent="0.3">
      <c r="A444" s="16" t="str">
        <f t="shared" si="24"/>
        <v/>
      </c>
      <c r="B444" t="s">
        <v>521</v>
      </c>
      <c r="C444" t="s">
        <v>523</v>
      </c>
      <c r="E444" t="s">
        <v>162</v>
      </c>
      <c r="F444" t="s">
        <v>163</v>
      </c>
      <c r="G444">
        <v>19.399999999999999</v>
      </c>
      <c r="H444">
        <v>-155.27000000000001</v>
      </c>
      <c r="I444">
        <v>19.399999999999999</v>
      </c>
      <c r="J444">
        <v>-155.27000000000001</v>
      </c>
      <c r="M444" t="s">
        <v>80</v>
      </c>
      <c r="P444" t="s">
        <v>81</v>
      </c>
      <c r="Q444" t="s">
        <v>82</v>
      </c>
      <c r="R444" t="s">
        <v>83</v>
      </c>
      <c r="W444">
        <v>1959</v>
      </c>
      <c r="Y444" t="s">
        <v>84</v>
      </c>
      <c r="Z444" t="s">
        <v>85</v>
      </c>
      <c r="AC444" t="s">
        <v>99</v>
      </c>
      <c r="AE444" t="s">
        <v>88</v>
      </c>
      <c r="AF444">
        <v>40.210999999999999</v>
      </c>
      <c r="AH444">
        <v>2.8000000000000001E-2</v>
      </c>
      <c r="AI444">
        <v>9.2999999999999999E-2</v>
      </c>
      <c r="AK444">
        <v>11.053000000000001</v>
      </c>
      <c r="AM444">
        <v>0.27100000000000002</v>
      </c>
      <c r="AN444" t="s">
        <v>89</v>
      </c>
      <c r="AQ444">
        <v>47.271999999999998</v>
      </c>
      <c r="AR444">
        <v>8.8999999999999996E-2</v>
      </c>
      <c r="AS444">
        <v>0.315</v>
      </c>
      <c r="CB444">
        <f t="shared" si="25"/>
        <v>11.053000000000001</v>
      </c>
      <c r="CC444">
        <f t="shared" si="26"/>
        <v>0</v>
      </c>
      <c r="CD444">
        <f t="shared" si="27"/>
        <v>11.053000000000001</v>
      </c>
    </row>
    <row r="445" spans="1:82" x14ac:dyDescent="0.3">
      <c r="A445" s="16">
        <f t="shared" si="24"/>
        <v>0.87586395843625742</v>
      </c>
      <c r="B445" t="s">
        <v>521</v>
      </c>
      <c r="C445" t="s">
        <v>523</v>
      </c>
      <c r="E445" t="s">
        <v>162</v>
      </c>
      <c r="F445" t="s">
        <v>163</v>
      </c>
      <c r="G445">
        <v>19.399999999999999</v>
      </c>
      <c r="H445">
        <v>-155.27000000000001</v>
      </c>
      <c r="I445">
        <v>19.399999999999999</v>
      </c>
      <c r="J445">
        <v>-155.27000000000001</v>
      </c>
      <c r="M445" t="s">
        <v>80</v>
      </c>
      <c r="P445" t="s">
        <v>81</v>
      </c>
      <c r="Q445" t="s">
        <v>82</v>
      </c>
      <c r="R445" t="s">
        <v>83</v>
      </c>
      <c r="W445">
        <v>1959</v>
      </c>
      <c r="Y445" t="s">
        <v>84</v>
      </c>
      <c r="Z445" t="s">
        <v>85</v>
      </c>
      <c r="AC445" t="s">
        <v>87</v>
      </c>
      <c r="AE445" t="s">
        <v>88</v>
      </c>
      <c r="AF445">
        <v>40.262</v>
      </c>
      <c r="AH445">
        <v>6.7000000000000004E-2</v>
      </c>
      <c r="AI445">
        <v>2.5000000000000001E-2</v>
      </c>
      <c r="AK445">
        <v>11.778</v>
      </c>
      <c r="AM445">
        <v>0.27400000000000002</v>
      </c>
      <c r="AN445" t="s">
        <v>89</v>
      </c>
      <c r="AQ445">
        <v>46.62</v>
      </c>
      <c r="AR445">
        <v>0.191</v>
      </c>
      <c r="AS445">
        <v>0.309</v>
      </c>
      <c r="CB445">
        <f t="shared" si="25"/>
        <v>11.778</v>
      </c>
      <c r="CC445">
        <f t="shared" si="26"/>
        <v>0</v>
      </c>
      <c r="CD445">
        <f t="shared" si="27"/>
        <v>11.778</v>
      </c>
    </row>
    <row r="446" spans="1:82" x14ac:dyDescent="0.3">
      <c r="A446" s="16" t="str">
        <f t="shared" si="24"/>
        <v/>
      </c>
      <c r="B446" t="s">
        <v>521</v>
      </c>
      <c r="C446" t="s">
        <v>523</v>
      </c>
      <c r="E446" t="s">
        <v>162</v>
      </c>
      <c r="F446" t="s">
        <v>163</v>
      </c>
      <c r="G446">
        <v>19.399999999999999</v>
      </c>
      <c r="H446">
        <v>-155.27000000000001</v>
      </c>
      <c r="I446">
        <v>19.399999999999999</v>
      </c>
      <c r="J446">
        <v>-155.27000000000001</v>
      </c>
      <c r="M446" t="s">
        <v>80</v>
      </c>
      <c r="P446" t="s">
        <v>81</v>
      </c>
      <c r="Q446" t="s">
        <v>82</v>
      </c>
      <c r="R446" t="s">
        <v>83</v>
      </c>
      <c r="W446">
        <v>1959</v>
      </c>
      <c r="Y446" t="s">
        <v>84</v>
      </c>
      <c r="Z446" t="s">
        <v>85</v>
      </c>
      <c r="AC446" t="s">
        <v>99</v>
      </c>
      <c r="AE446" t="s">
        <v>88</v>
      </c>
      <c r="AF446">
        <v>42.912999999999997</v>
      </c>
      <c r="AH446">
        <v>6.0999999999999999E-2</v>
      </c>
      <c r="AI446">
        <v>5.1999999999999998E-2</v>
      </c>
      <c r="AK446">
        <v>12.061</v>
      </c>
      <c r="AM446">
        <v>0.28599999999999998</v>
      </c>
      <c r="AN446" t="s">
        <v>89</v>
      </c>
      <c r="AQ446">
        <v>46.369</v>
      </c>
      <c r="AR446">
        <v>0.16800000000000001</v>
      </c>
      <c r="AS446">
        <v>0.309</v>
      </c>
      <c r="CB446">
        <f t="shared" si="25"/>
        <v>12.061</v>
      </c>
      <c r="CC446">
        <f t="shared" si="26"/>
        <v>0</v>
      </c>
      <c r="CD446">
        <f t="shared" si="27"/>
        <v>12.061</v>
      </c>
    </row>
    <row r="447" spans="1:82" x14ac:dyDescent="0.3">
      <c r="A447" s="16" t="str">
        <f t="shared" si="24"/>
        <v/>
      </c>
      <c r="B447" t="s">
        <v>521</v>
      </c>
      <c r="C447" t="s">
        <v>523</v>
      </c>
      <c r="E447" t="s">
        <v>162</v>
      </c>
      <c r="F447" t="s">
        <v>163</v>
      </c>
      <c r="G447">
        <v>19.399999999999999</v>
      </c>
      <c r="H447">
        <v>-155.27000000000001</v>
      </c>
      <c r="I447">
        <v>19.399999999999999</v>
      </c>
      <c r="J447">
        <v>-155.27000000000001</v>
      </c>
      <c r="M447" t="s">
        <v>80</v>
      </c>
      <c r="P447" t="s">
        <v>81</v>
      </c>
      <c r="Q447" t="s">
        <v>82</v>
      </c>
      <c r="R447" t="s">
        <v>83</v>
      </c>
      <c r="W447">
        <v>1959</v>
      </c>
      <c r="Y447" t="s">
        <v>84</v>
      </c>
      <c r="Z447" t="s">
        <v>85</v>
      </c>
      <c r="AC447" t="s">
        <v>99</v>
      </c>
      <c r="AE447" t="s">
        <v>88</v>
      </c>
      <c r="AF447">
        <v>40.558999999999997</v>
      </c>
      <c r="AH447">
        <v>0.03</v>
      </c>
      <c r="AI447">
        <v>8.5999999999999993E-2</v>
      </c>
      <c r="AK447">
        <v>11.965</v>
      </c>
      <c r="AM447">
        <v>0.27900000000000003</v>
      </c>
      <c r="AN447" t="s">
        <v>89</v>
      </c>
      <c r="AQ447">
        <v>46.658999999999999</v>
      </c>
      <c r="AR447">
        <v>0.25</v>
      </c>
      <c r="AS447">
        <v>0.31900000000000001</v>
      </c>
      <c r="CB447">
        <f t="shared" si="25"/>
        <v>11.965</v>
      </c>
      <c r="CC447">
        <f t="shared" si="26"/>
        <v>0</v>
      </c>
      <c r="CD447">
        <f t="shared" si="27"/>
        <v>11.965</v>
      </c>
    </row>
    <row r="448" spans="1:82" x14ac:dyDescent="0.3">
      <c r="A448" s="16" t="str">
        <f t="shared" si="24"/>
        <v/>
      </c>
      <c r="B448" t="s">
        <v>521</v>
      </c>
      <c r="C448" t="s">
        <v>523</v>
      </c>
      <c r="E448" t="s">
        <v>162</v>
      </c>
      <c r="F448" t="s">
        <v>163</v>
      </c>
      <c r="G448">
        <v>19.399999999999999</v>
      </c>
      <c r="H448">
        <v>-155.27000000000001</v>
      </c>
      <c r="I448">
        <v>19.399999999999999</v>
      </c>
      <c r="J448">
        <v>-155.27000000000001</v>
      </c>
      <c r="M448" t="s">
        <v>80</v>
      </c>
      <c r="P448" t="s">
        <v>81</v>
      </c>
      <c r="Q448" t="s">
        <v>82</v>
      </c>
      <c r="R448" t="s">
        <v>83</v>
      </c>
      <c r="W448">
        <v>1959</v>
      </c>
      <c r="Y448" t="s">
        <v>84</v>
      </c>
      <c r="Z448" t="s">
        <v>85</v>
      </c>
      <c r="AC448" t="s">
        <v>99</v>
      </c>
      <c r="AE448" t="s">
        <v>88</v>
      </c>
      <c r="AF448">
        <v>40.613999999999997</v>
      </c>
      <c r="AH448">
        <v>6.0999999999999999E-2</v>
      </c>
      <c r="AI448">
        <v>0.10199999999999999</v>
      </c>
      <c r="AK448">
        <v>11.009</v>
      </c>
      <c r="AM448">
        <v>0.248</v>
      </c>
      <c r="AN448" t="s">
        <v>89</v>
      </c>
      <c r="AQ448">
        <v>47.259</v>
      </c>
      <c r="AR448">
        <v>0.112</v>
      </c>
      <c r="AS448">
        <v>0.34799999999999998</v>
      </c>
      <c r="CB448">
        <f t="shared" si="25"/>
        <v>11.009</v>
      </c>
      <c r="CC448">
        <f t="shared" si="26"/>
        <v>0</v>
      </c>
      <c r="CD448">
        <f t="shared" si="27"/>
        <v>11.009</v>
      </c>
    </row>
    <row r="449" spans="1:82" x14ac:dyDescent="0.3">
      <c r="A449" s="16">
        <f t="shared" si="24"/>
        <v>0.89152361457227303</v>
      </c>
      <c r="B449" t="s">
        <v>521</v>
      </c>
      <c r="C449" t="s">
        <v>523</v>
      </c>
      <c r="E449" t="s">
        <v>162</v>
      </c>
      <c r="F449" t="s">
        <v>163</v>
      </c>
      <c r="G449">
        <v>19.399999999999999</v>
      </c>
      <c r="H449">
        <v>-155.27000000000001</v>
      </c>
      <c r="I449">
        <v>19.399999999999999</v>
      </c>
      <c r="J449">
        <v>-155.27000000000001</v>
      </c>
      <c r="M449" t="s">
        <v>80</v>
      </c>
      <c r="P449" t="s">
        <v>81</v>
      </c>
      <c r="Q449" t="s">
        <v>82</v>
      </c>
      <c r="R449" t="s">
        <v>83</v>
      </c>
      <c r="W449">
        <v>1959</v>
      </c>
      <c r="Y449" t="s">
        <v>84</v>
      </c>
      <c r="Z449" t="s">
        <v>85</v>
      </c>
      <c r="AC449" t="s">
        <v>87</v>
      </c>
      <c r="AE449" t="s">
        <v>88</v>
      </c>
      <c r="AF449">
        <v>40.271000000000001</v>
      </c>
      <c r="AH449">
        <v>5.8000000000000003E-2</v>
      </c>
      <c r="AI449">
        <v>9.6000000000000002E-2</v>
      </c>
      <c r="AK449">
        <v>10.355</v>
      </c>
      <c r="AM449">
        <v>0.24099999999999999</v>
      </c>
      <c r="AN449" t="s">
        <v>89</v>
      </c>
      <c r="AQ449">
        <v>47.743000000000002</v>
      </c>
      <c r="AR449">
        <v>0.13800000000000001</v>
      </c>
      <c r="AS449">
        <v>0.372</v>
      </c>
      <c r="CB449">
        <f t="shared" si="25"/>
        <v>10.355</v>
      </c>
      <c r="CC449">
        <f t="shared" si="26"/>
        <v>0</v>
      </c>
      <c r="CD449">
        <f t="shared" si="27"/>
        <v>10.355</v>
      </c>
    </row>
    <row r="450" spans="1:82" x14ac:dyDescent="0.3">
      <c r="A450" s="16" t="str">
        <f t="shared" ref="A450:A513" si="28">IF(AC450="rim","",(AQ450/40.3044)/((AQ450/40.3044)+CD450/71.844))</f>
        <v/>
      </c>
      <c r="B450" t="s">
        <v>521</v>
      </c>
      <c r="C450" t="s">
        <v>523</v>
      </c>
      <c r="E450" t="s">
        <v>162</v>
      </c>
      <c r="F450" t="s">
        <v>163</v>
      </c>
      <c r="G450">
        <v>19.399999999999999</v>
      </c>
      <c r="H450">
        <v>-155.27000000000001</v>
      </c>
      <c r="I450">
        <v>19.399999999999999</v>
      </c>
      <c r="J450">
        <v>-155.27000000000001</v>
      </c>
      <c r="M450" t="s">
        <v>80</v>
      </c>
      <c r="P450" t="s">
        <v>81</v>
      </c>
      <c r="Q450" t="s">
        <v>82</v>
      </c>
      <c r="R450" t="s">
        <v>83</v>
      </c>
      <c r="W450">
        <v>1959</v>
      </c>
      <c r="Y450" t="s">
        <v>84</v>
      </c>
      <c r="Z450" t="s">
        <v>85</v>
      </c>
      <c r="AC450" t="s">
        <v>99</v>
      </c>
      <c r="AE450" t="s">
        <v>88</v>
      </c>
      <c r="AF450">
        <v>40.252000000000002</v>
      </c>
      <c r="AH450">
        <v>6.4000000000000001E-2</v>
      </c>
      <c r="AI450">
        <v>9.6000000000000002E-2</v>
      </c>
      <c r="AK450">
        <v>11.694000000000001</v>
      </c>
      <c r="AM450">
        <v>0.26200000000000001</v>
      </c>
      <c r="AN450" t="s">
        <v>89</v>
      </c>
      <c r="AQ450">
        <v>47.164000000000001</v>
      </c>
      <c r="AR450">
        <v>0.184</v>
      </c>
      <c r="AS450">
        <v>0.33400000000000002</v>
      </c>
      <c r="CB450">
        <f t="shared" ref="CB450:CB513" si="29">AK450</f>
        <v>11.694000000000001</v>
      </c>
      <c r="CC450">
        <f t="shared" ref="CC450:CC513" si="30">AL450</f>
        <v>0</v>
      </c>
      <c r="CD450">
        <f t="shared" ref="CD450:CD513" si="31">IF(CB450&gt;0, CB450, CC450)</f>
        <v>11.694000000000001</v>
      </c>
    </row>
    <row r="451" spans="1:82" x14ac:dyDescent="0.3">
      <c r="A451" s="16">
        <f t="shared" si="28"/>
        <v>0.86646598062397395</v>
      </c>
      <c r="B451" t="s">
        <v>521</v>
      </c>
      <c r="C451" t="s">
        <v>523</v>
      </c>
      <c r="E451" t="s">
        <v>162</v>
      </c>
      <c r="F451" t="s">
        <v>163</v>
      </c>
      <c r="G451">
        <v>19.399999999999999</v>
      </c>
      <c r="H451">
        <v>-155.27000000000001</v>
      </c>
      <c r="I451">
        <v>19.399999999999999</v>
      </c>
      <c r="J451">
        <v>-155.27000000000001</v>
      </c>
      <c r="M451" t="s">
        <v>80</v>
      </c>
      <c r="P451" t="s">
        <v>81</v>
      </c>
      <c r="Q451" t="s">
        <v>82</v>
      </c>
      <c r="R451" t="s">
        <v>83</v>
      </c>
      <c r="W451">
        <v>1959</v>
      </c>
      <c r="Y451" t="s">
        <v>84</v>
      </c>
      <c r="Z451" t="s">
        <v>85</v>
      </c>
      <c r="AC451" t="s">
        <v>87</v>
      </c>
      <c r="AE451" t="s">
        <v>88</v>
      </c>
      <c r="AF451">
        <v>39.39</v>
      </c>
      <c r="AH451">
        <v>4.9000000000000002E-2</v>
      </c>
      <c r="AI451">
        <v>7.3999999999999996E-2</v>
      </c>
      <c r="AK451">
        <v>12.542</v>
      </c>
      <c r="AM451">
        <v>0.27500000000000002</v>
      </c>
      <c r="AN451" t="s">
        <v>89</v>
      </c>
      <c r="AQ451">
        <v>45.655000000000001</v>
      </c>
      <c r="AR451">
        <v>0.12</v>
      </c>
      <c r="AS451">
        <v>0.30299999999999999</v>
      </c>
      <c r="CB451">
        <f t="shared" si="29"/>
        <v>12.542</v>
      </c>
      <c r="CC451">
        <f t="shared" si="30"/>
        <v>0</v>
      </c>
      <c r="CD451">
        <f t="shared" si="31"/>
        <v>12.542</v>
      </c>
    </row>
    <row r="452" spans="1:82" x14ac:dyDescent="0.3">
      <c r="A452" s="16" t="str">
        <f t="shared" si="28"/>
        <v/>
      </c>
      <c r="B452" t="s">
        <v>521</v>
      </c>
      <c r="C452" t="s">
        <v>523</v>
      </c>
      <c r="E452" t="s">
        <v>162</v>
      </c>
      <c r="F452" t="s">
        <v>163</v>
      </c>
      <c r="G452">
        <v>19.399999999999999</v>
      </c>
      <c r="H452">
        <v>-155.27000000000001</v>
      </c>
      <c r="I452">
        <v>19.399999999999999</v>
      </c>
      <c r="J452">
        <v>-155.27000000000001</v>
      </c>
      <c r="M452" t="s">
        <v>80</v>
      </c>
      <c r="P452" t="s">
        <v>81</v>
      </c>
      <c r="Q452" t="s">
        <v>82</v>
      </c>
      <c r="R452" t="s">
        <v>83</v>
      </c>
      <c r="W452">
        <v>1959</v>
      </c>
      <c r="Y452" t="s">
        <v>84</v>
      </c>
      <c r="Z452" t="s">
        <v>85</v>
      </c>
      <c r="AC452" t="s">
        <v>99</v>
      </c>
      <c r="AE452" t="s">
        <v>88</v>
      </c>
      <c r="AF452">
        <v>39.643999999999998</v>
      </c>
      <c r="AH452">
        <v>4.8000000000000001E-2</v>
      </c>
      <c r="AI452">
        <v>0.04</v>
      </c>
      <c r="AK452">
        <v>12.993</v>
      </c>
      <c r="AM452">
        <v>0.28799999999999998</v>
      </c>
      <c r="AN452" t="s">
        <v>89</v>
      </c>
      <c r="AQ452">
        <v>45.38</v>
      </c>
      <c r="AR452">
        <v>0.23100000000000001</v>
      </c>
      <c r="AS452">
        <v>0.30199999999999999</v>
      </c>
      <c r="CB452">
        <f t="shared" si="29"/>
        <v>12.993</v>
      </c>
      <c r="CC452">
        <f t="shared" si="30"/>
        <v>0</v>
      </c>
      <c r="CD452">
        <f t="shared" si="31"/>
        <v>12.993</v>
      </c>
    </row>
    <row r="453" spans="1:82" x14ac:dyDescent="0.3">
      <c r="A453" s="16" t="str">
        <f t="shared" si="28"/>
        <v/>
      </c>
      <c r="B453" t="s">
        <v>521</v>
      </c>
      <c r="C453" t="s">
        <v>523</v>
      </c>
      <c r="E453" t="s">
        <v>162</v>
      </c>
      <c r="F453" t="s">
        <v>163</v>
      </c>
      <c r="G453">
        <v>19.399999999999999</v>
      </c>
      <c r="H453">
        <v>-155.27000000000001</v>
      </c>
      <c r="I453">
        <v>19.399999999999999</v>
      </c>
      <c r="J453">
        <v>-155.27000000000001</v>
      </c>
      <c r="M453" t="s">
        <v>80</v>
      </c>
      <c r="P453" t="s">
        <v>81</v>
      </c>
      <c r="Q453" t="s">
        <v>82</v>
      </c>
      <c r="R453" t="s">
        <v>83</v>
      </c>
      <c r="W453">
        <v>1959</v>
      </c>
      <c r="Y453" t="s">
        <v>84</v>
      </c>
      <c r="Z453" t="s">
        <v>85</v>
      </c>
      <c r="AC453" t="s">
        <v>99</v>
      </c>
      <c r="AE453" t="s">
        <v>88</v>
      </c>
      <c r="AF453">
        <v>40.073999999999998</v>
      </c>
      <c r="AH453">
        <v>4.7E-2</v>
      </c>
      <c r="AI453">
        <v>0.16</v>
      </c>
      <c r="AK453">
        <v>12.42</v>
      </c>
      <c r="AM453">
        <v>0.27300000000000002</v>
      </c>
      <c r="AN453" t="s">
        <v>89</v>
      </c>
      <c r="AQ453">
        <v>45.975000000000001</v>
      </c>
      <c r="AR453">
        <v>0.14799999999999999</v>
      </c>
      <c r="AS453">
        <v>0.36299999999999999</v>
      </c>
      <c r="CB453">
        <f t="shared" si="29"/>
        <v>12.42</v>
      </c>
      <c r="CC453">
        <f t="shared" si="30"/>
        <v>0</v>
      </c>
      <c r="CD453">
        <f t="shared" si="31"/>
        <v>12.42</v>
      </c>
    </row>
    <row r="454" spans="1:82" x14ac:dyDescent="0.3">
      <c r="A454" s="16">
        <f t="shared" si="28"/>
        <v>0.85980218056700208</v>
      </c>
      <c r="B454" t="s">
        <v>521</v>
      </c>
      <c r="C454" t="s">
        <v>524</v>
      </c>
      <c r="D454" t="s">
        <v>525</v>
      </c>
      <c r="E454" t="s">
        <v>162</v>
      </c>
      <c r="F454" t="s">
        <v>163</v>
      </c>
      <c r="G454">
        <v>19.399999999999999</v>
      </c>
      <c r="H454">
        <v>-155.27000000000001</v>
      </c>
      <c r="I454">
        <v>19.399999999999999</v>
      </c>
      <c r="J454">
        <v>-155.27000000000001</v>
      </c>
      <c r="M454" t="s">
        <v>80</v>
      </c>
      <c r="P454" t="s">
        <v>81</v>
      </c>
      <c r="Q454" t="s">
        <v>82</v>
      </c>
      <c r="R454" t="s">
        <v>83</v>
      </c>
      <c r="W454">
        <v>1959</v>
      </c>
      <c r="Y454" t="s">
        <v>84</v>
      </c>
      <c r="Z454" t="s">
        <v>85</v>
      </c>
      <c r="AC454" t="s">
        <v>87</v>
      </c>
      <c r="AE454" t="s">
        <v>88</v>
      </c>
      <c r="AF454">
        <v>39.886000000000003</v>
      </c>
      <c r="AH454">
        <v>3.4000000000000002E-2</v>
      </c>
      <c r="AI454">
        <v>4.9000000000000002E-2</v>
      </c>
      <c r="AK454">
        <v>13.206</v>
      </c>
      <c r="AM454">
        <v>0.28899999999999998</v>
      </c>
      <c r="AN454" t="s">
        <v>89</v>
      </c>
      <c r="AQ454">
        <v>45.435000000000002</v>
      </c>
      <c r="AR454">
        <v>0.221</v>
      </c>
      <c r="AS454">
        <v>0.26100000000000001</v>
      </c>
      <c r="CB454">
        <f t="shared" si="29"/>
        <v>13.206</v>
      </c>
      <c r="CC454">
        <f t="shared" si="30"/>
        <v>0</v>
      </c>
      <c r="CD454">
        <f t="shared" si="31"/>
        <v>13.206</v>
      </c>
    </row>
    <row r="455" spans="1:82" x14ac:dyDescent="0.3">
      <c r="A455" s="16" t="str">
        <f t="shared" si="28"/>
        <v/>
      </c>
      <c r="B455" t="s">
        <v>521</v>
      </c>
      <c r="C455" t="s">
        <v>524</v>
      </c>
      <c r="D455" t="s">
        <v>525</v>
      </c>
      <c r="E455" t="s">
        <v>162</v>
      </c>
      <c r="F455" t="s">
        <v>163</v>
      </c>
      <c r="G455">
        <v>19.399999999999999</v>
      </c>
      <c r="H455">
        <v>-155.27000000000001</v>
      </c>
      <c r="I455">
        <v>19.399999999999999</v>
      </c>
      <c r="J455">
        <v>-155.27000000000001</v>
      </c>
      <c r="M455" t="s">
        <v>80</v>
      </c>
      <c r="P455" t="s">
        <v>81</v>
      </c>
      <c r="Q455" t="s">
        <v>82</v>
      </c>
      <c r="R455" t="s">
        <v>83</v>
      </c>
      <c r="W455">
        <v>1959</v>
      </c>
      <c r="Y455" t="s">
        <v>84</v>
      </c>
      <c r="Z455" t="s">
        <v>85</v>
      </c>
      <c r="AC455" t="s">
        <v>99</v>
      </c>
      <c r="AE455" t="s">
        <v>88</v>
      </c>
      <c r="AF455">
        <v>41.429000000000002</v>
      </c>
      <c r="AH455">
        <v>0.05</v>
      </c>
      <c r="AI455">
        <v>7.6999999999999999E-2</v>
      </c>
      <c r="AK455">
        <v>13.145</v>
      </c>
      <c r="AM455">
        <v>0.28299999999999997</v>
      </c>
      <c r="AN455" t="s">
        <v>89</v>
      </c>
      <c r="AQ455">
        <v>45.642000000000003</v>
      </c>
      <c r="AR455">
        <v>0.11700000000000001</v>
      </c>
      <c r="AS455">
        <v>0.28399999999999997</v>
      </c>
      <c r="CB455">
        <f t="shared" si="29"/>
        <v>13.145</v>
      </c>
      <c r="CC455">
        <f t="shared" si="30"/>
        <v>0</v>
      </c>
      <c r="CD455">
        <f t="shared" si="31"/>
        <v>13.145</v>
      </c>
    </row>
    <row r="456" spans="1:82" x14ac:dyDescent="0.3">
      <c r="A456" s="16" t="str">
        <f t="shared" si="28"/>
        <v/>
      </c>
      <c r="B456" t="s">
        <v>521</v>
      </c>
      <c r="C456" t="s">
        <v>524</v>
      </c>
      <c r="D456" t="s">
        <v>525</v>
      </c>
      <c r="E456" t="s">
        <v>162</v>
      </c>
      <c r="F456" t="s">
        <v>163</v>
      </c>
      <c r="G456">
        <v>19.399999999999999</v>
      </c>
      <c r="H456">
        <v>-155.27000000000001</v>
      </c>
      <c r="I456">
        <v>19.399999999999999</v>
      </c>
      <c r="J456">
        <v>-155.27000000000001</v>
      </c>
      <c r="M456" t="s">
        <v>80</v>
      </c>
      <c r="P456" t="s">
        <v>81</v>
      </c>
      <c r="Q456" t="s">
        <v>82</v>
      </c>
      <c r="R456" t="s">
        <v>83</v>
      </c>
      <c r="W456">
        <v>1959</v>
      </c>
      <c r="Y456" t="s">
        <v>84</v>
      </c>
      <c r="Z456" t="s">
        <v>85</v>
      </c>
      <c r="AC456" t="s">
        <v>99</v>
      </c>
      <c r="AE456" t="s">
        <v>88</v>
      </c>
      <c r="AF456">
        <v>39.817999999999998</v>
      </c>
      <c r="AH456">
        <v>4.9000000000000002E-2</v>
      </c>
      <c r="AI456">
        <v>4.9000000000000002E-2</v>
      </c>
      <c r="AK456">
        <v>13.347</v>
      </c>
      <c r="AM456">
        <v>0.27900000000000003</v>
      </c>
      <c r="AN456" t="s">
        <v>89</v>
      </c>
      <c r="AQ456">
        <v>45.643000000000001</v>
      </c>
      <c r="AR456">
        <v>0.14199999999999999</v>
      </c>
      <c r="AS456">
        <v>0.309</v>
      </c>
      <c r="CB456">
        <f t="shared" si="29"/>
        <v>13.347</v>
      </c>
      <c r="CC456">
        <f t="shared" si="30"/>
        <v>0</v>
      </c>
      <c r="CD456">
        <f t="shared" si="31"/>
        <v>13.347</v>
      </c>
    </row>
    <row r="457" spans="1:82" x14ac:dyDescent="0.3">
      <c r="A457" s="16">
        <f t="shared" si="28"/>
        <v>0.86121940802083319</v>
      </c>
      <c r="B457" t="s">
        <v>521</v>
      </c>
      <c r="C457" t="s">
        <v>524</v>
      </c>
      <c r="D457" t="s">
        <v>525</v>
      </c>
      <c r="E457" t="s">
        <v>162</v>
      </c>
      <c r="F457" t="s">
        <v>163</v>
      </c>
      <c r="G457">
        <v>19.399999999999999</v>
      </c>
      <c r="H457">
        <v>-155.27000000000001</v>
      </c>
      <c r="I457">
        <v>19.399999999999999</v>
      </c>
      <c r="J457">
        <v>-155.27000000000001</v>
      </c>
      <c r="M457" t="s">
        <v>80</v>
      </c>
      <c r="P457" t="s">
        <v>81</v>
      </c>
      <c r="Q457" t="s">
        <v>82</v>
      </c>
      <c r="R457" t="s">
        <v>83</v>
      </c>
      <c r="W457">
        <v>1959</v>
      </c>
      <c r="Y457" t="s">
        <v>84</v>
      </c>
      <c r="Z457" t="s">
        <v>85</v>
      </c>
      <c r="AC457" t="s">
        <v>87</v>
      </c>
      <c r="AE457" t="s">
        <v>88</v>
      </c>
      <c r="AF457">
        <v>39.551000000000002</v>
      </c>
      <c r="AH457">
        <v>5.7000000000000002E-2</v>
      </c>
      <c r="AI457">
        <v>7.0000000000000007E-2</v>
      </c>
      <c r="AK457">
        <v>12.999000000000001</v>
      </c>
      <c r="AM457">
        <v>0.29699999999999999</v>
      </c>
      <c r="AN457" t="s">
        <v>89</v>
      </c>
      <c r="AQ457">
        <v>45.253999999999998</v>
      </c>
      <c r="AR457">
        <v>0.17</v>
      </c>
      <c r="AS457">
        <v>0.312</v>
      </c>
      <c r="CB457">
        <f t="shared" si="29"/>
        <v>12.999000000000001</v>
      </c>
      <c r="CC457">
        <f t="shared" si="30"/>
        <v>0</v>
      </c>
      <c r="CD457">
        <f t="shared" si="31"/>
        <v>12.999000000000001</v>
      </c>
    </row>
    <row r="458" spans="1:82" x14ac:dyDescent="0.3">
      <c r="A458" s="16">
        <f t="shared" si="28"/>
        <v>0.84890897286145517</v>
      </c>
      <c r="B458" t="s">
        <v>521</v>
      </c>
      <c r="C458" t="s">
        <v>524</v>
      </c>
      <c r="D458" t="s">
        <v>525</v>
      </c>
      <c r="E458" t="s">
        <v>162</v>
      </c>
      <c r="F458" t="s">
        <v>163</v>
      </c>
      <c r="G458">
        <v>19.399999999999999</v>
      </c>
      <c r="H458">
        <v>-155.27000000000001</v>
      </c>
      <c r="I458">
        <v>19.399999999999999</v>
      </c>
      <c r="J458">
        <v>-155.27000000000001</v>
      </c>
      <c r="M458" t="s">
        <v>80</v>
      </c>
      <c r="P458" t="s">
        <v>81</v>
      </c>
      <c r="Q458" t="s">
        <v>82</v>
      </c>
      <c r="R458" t="s">
        <v>83</v>
      </c>
      <c r="W458">
        <v>1959</v>
      </c>
      <c r="Y458" t="s">
        <v>84</v>
      </c>
      <c r="Z458" t="s">
        <v>85</v>
      </c>
      <c r="AC458" t="s">
        <v>87</v>
      </c>
      <c r="AE458" t="s">
        <v>88</v>
      </c>
      <c r="AF458">
        <v>39.322000000000003</v>
      </c>
      <c r="AH458">
        <v>4.5999999999999999E-2</v>
      </c>
      <c r="AI458">
        <v>5.5E-2</v>
      </c>
      <c r="AK458">
        <v>14.067</v>
      </c>
      <c r="AM458">
        <v>0.26100000000000001</v>
      </c>
      <c r="AN458" t="s">
        <v>89</v>
      </c>
      <c r="AQ458">
        <v>44.338999999999999</v>
      </c>
      <c r="AR458">
        <v>0.23300000000000001</v>
      </c>
      <c r="AS458">
        <v>0.31900000000000001</v>
      </c>
      <c r="CB458">
        <f t="shared" si="29"/>
        <v>14.067</v>
      </c>
      <c r="CC458">
        <f t="shared" si="30"/>
        <v>0</v>
      </c>
      <c r="CD458">
        <f t="shared" si="31"/>
        <v>14.067</v>
      </c>
    </row>
    <row r="459" spans="1:82" x14ac:dyDescent="0.3">
      <c r="A459" s="16" t="str">
        <f t="shared" si="28"/>
        <v/>
      </c>
      <c r="B459" t="s">
        <v>521</v>
      </c>
      <c r="C459" t="s">
        <v>524</v>
      </c>
      <c r="D459" t="s">
        <v>525</v>
      </c>
      <c r="E459" t="s">
        <v>162</v>
      </c>
      <c r="F459" t="s">
        <v>163</v>
      </c>
      <c r="G459">
        <v>19.399999999999999</v>
      </c>
      <c r="H459">
        <v>-155.27000000000001</v>
      </c>
      <c r="I459">
        <v>19.399999999999999</v>
      </c>
      <c r="J459">
        <v>-155.27000000000001</v>
      </c>
      <c r="M459" t="s">
        <v>80</v>
      </c>
      <c r="P459" t="s">
        <v>81</v>
      </c>
      <c r="Q459" t="s">
        <v>82</v>
      </c>
      <c r="R459" t="s">
        <v>83</v>
      </c>
      <c r="W459">
        <v>1959</v>
      </c>
      <c r="Y459" t="s">
        <v>84</v>
      </c>
      <c r="Z459" t="s">
        <v>85</v>
      </c>
      <c r="AC459" t="s">
        <v>99</v>
      </c>
      <c r="AE459" t="s">
        <v>88</v>
      </c>
      <c r="AF459">
        <v>40.024000000000001</v>
      </c>
      <c r="AH459">
        <v>6.3E-2</v>
      </c>
      <c r="AI459">
        <v>5.1999999999999998E-2</v>
      </c>
      <c r="AK459">
        <v>14.627000000000001</v>
      </c>
      <c r="AM459">
        <v>0.27800000000000002</v>
      </c>
      <c r="AN459" t="s">
        <v>89</v>
      </c>
      <c r="AQ459">
        <v>44.383000000000003</v>
      </c>
      <c r="AR459">
        <v>0.16500000000000001</v>
      </c>
      <c r="AS459">
        <v>0.23899999999999999</v>
      </c>
      <c r="CB459">
        <f t="shared" si="29"/>
        <v>14.627000000000001</v>
      </c>
      <c r="CC459">
        <f t="shared" si="30"/>
        <v>0</v>
      </c>
      <c r="CD459">
        <f t="shared" si="31"/>
        <v>14.627000000000001</v>
      </c>
    </row>
    <row r="460" spans="1:82" x14ac:dyDescent="0.3">
      <c r="A460" s="16" t="str">
        <f t="shared" si="28"/>
        <v/>
      </c>
      <c r="B460" t="s">
        <v>521</v>
      </c>
      <c r="C460" t="s">
        <v>524</v>
      </c>
      <c r="D460" t="s">
        <v>525</v>
      </c>
      <c r="E460" t="s">
        <v>162</v>
      </c>
      <c r="F460" t="s">
        <v>163</v>
      </c>
      <c r="G460">
        <v>19.399999999999999</v>
      </c>
      <c r="H460">
        <v>-155.27000000000001</v>
      </c>
      <c r="I460">
        <v>19.399999999999999</v>
      </c>
      <c r="J460">
        <v>-155.27000000000001</v>
      </c>
      <c r="M460" t="s">
        <v>80</v>
      </c>
      <c r="P460" t="s">
        <v>81</v>
      </c>
      <c r="Q460" t="s">
        <v>82</v>
      </c>
      <c r="R460" t="s">
        <v>83</v>
      </c>
      <c r="W460">
        <v>1959</v>
      </c>
      <c r="Y460" t="s">
        <v>84</v>
      </c>
      <c r="Z460" t="s">
        <v>85</v>
      </c>
      <c r="AC460" t="s">
        <v>99</v>
      </c>
      <c r="AE460" t="s">
        <v>88</v>
      </c>
      <c r="AF460">
        <v>39.212000000000003</v>
      </c>
      <c r="AH460">
        <v>5.6000000000000001E-2</v>
      </c>
      <c r="AI460">
        <v>4.5999999999999999E-2</v>
      </c>
      <c r="AK460">
        <v>14.414</v>
      </c>
      <c r="AM460">
        <v>0.252</v>
      </c>
      <c r="AN460" t="s">
        <v>89</v>
      </c>
      <c r="AQ460">
        <v>44.441000000000003</v>
      </c>
      <c r="AR460">
        <v>0.2</v>
      </c>
      <c r="AS460">
        <v>0.25</v>
      </c>
      <c r="CB460">
        <f t="shared" si="29"/>
        <v>14.414</v>
      </c>
      <c r="CC460">
        <f t="shared" si="30"/>
        <v>0</v>
      </c>
      <c r="CD460">
        <f t="shared" si="31"/>
        <v>14.414</v>
      </c>
    </row>
    <row r="461" spans="1:82" x14ac:dyDescent="0.3">
      <c r="A461" s="16">
        <f t="shared" si="28"/>
        <v>0.88978818970268214</v>
      </c>
      <c r="B461" t="s">
        <v>521</v>
      </c>
      <c r="C461" t="s">
        <v>524</v>
      </c>
      <c r="D461" t="s">
        <v>525</v>
      </c>
      <c r="E461" t="s">
        <v>162</v>
      </c>
      <c r="F461" t="s">
        <v>163</v>
      </c>
      <c r="G461">
        <v>19.399999999999999</v>
      </c>
      <c r="H461">
        <v>-155.27000000000001</v>
      </c>
      <c r="I461">
        <v>19.399999999999999</v>
      </c>
      <c r="J461">
        <v>-155.27000000000001</v>
      </c>
      <c r="M461" t="s">
        <v>80</v>
      </c>
      <c r="P461" t="s">
        <v>81</v>
      </c>
      <c r="Q461" t="s">
        <v>82</v>
      </c>
      <c r="R461" t="s">
        <v>83</v>
      </c>
      <c r="W461">
        <v>1959</v>
      </c>
      <c r="Y461" t="s">
        <v>84</v>
      </c>
      <c r="Z461" t="s">
        <v>85</v>
      </c>
      <c r="AC461" t="s">
        <v>87</v>
      </c>
      <c r="AE461" t="s">
        <v>88</v>
      </c>
      <c r="AF461">
        <v>40.558999999999997</v>
      </c>
      <c r="AH461">
        <v>5.7000000000000002E-2</v>
      </c>
      <c r="AI461">
        <v>9.6000000000000002E-2</v>
      </c>
      <c r="AK461">
        <v>10.569000000000001</v>
      </c>
      <c r="AM461">
        <v>0.25600000000000001</v>
      </c>
      <c r="AN461" t="s">
        <v>89</v>
      </c>
      <c r="AQ461">
        <v>47.869</v>
      </c>
      <c r="AR461">
        <v>0.186</v>
      </c>
      <c r="AS461">
        <v>0.33100000000000002</v>
      </c>
      <c r="CB461">
        <f t="shared" si="29"/>
        <v>10.569000000000001</v>
      </c>
      <c r="CC461">
        <f t="shared" si="30"/>
        <v>0</v>
      </c>
      <c r="CD461">
        <f t="shared" si="31"/>
        <v>10.569000000000001</v>
      </c>
    </row>
    <row r="462" spans="1:82" x14ac:dyDescent="0.3">
      <c r="A462" s="16" t="str">
        <f t="shared" si="28"/>
        <v/>
      </c>
      <c r="B462" t="s">
        <v>521</v>
      </c>
      <c r="C462" t="s">
        <v>524</v>
      </c>
      <c r="D462" t="s">
        <v>525</v>
      </c>
      <c r="E462" t="s">
        <v>162</v>
      </c>
      <c r="F462" t="s">
        <v>163</v>
      </c>
      <c r="G462">
        <v>19.399999999999999</v>
      </c>
      <c r="H462">
        <v>-155.27000000000001</v>
      </c>
      <c r="I462">
        <v>19.399999999999999</v>
      </c>
      <c r="J462">
        <v>-155.27000000000001</v>
      </c>
      <c r="M462" t="s">
        <v>80</v>
      </c>
      <c r="P462" t="s">
        <v>81</v>
      </c>
      <c r="Q462" t="s">
        <v>82</v>
      </c>
      <c r="R462" t="s">
        <v>83</v>
      </c>
      <c r="W462">
        <v>1959</v>
      </c>
      <c r="Y462" t="s">
        <v>84</v>
      </c>
      <c r="Z462" t="s">
        <v>85</v>
      </c>
      <c r="AC462" t="s">
        <v>99</v>
      </c>
      <c r="AE462" t="s">
        <v>88</v>
      </c>
      <c r="AF462">
        <v>40.314999999999998</v>
      </c>
      <c r="AH462">
        <v>6.5000000000000002E-2</v>
      </c>
      <c r="AI462">
        <v>0.13900000000000001</v>
      </c>
      <c r="AK462">
        <v>10.63</v>
      </c>
      <c r="AM462">
        <v>0.24299999999999999</v>
      </c>
      <c r="AN462" t="s">
        <v>89</v>
      </c>
      <c r="AQ462">
        <v>47.591999999999999</v>
      </c>
      <c r="AR462">
        <v>0.19700000000000001</v>
      </c>
      <c r="AS462">
        <v>0.38300000000000001</v>
      </c>
      <c r="CB462">
        <f t="shared" si="29"/>
        <v>10.63</v>
      </c>
      <c r="CC462">
        <f t="shared" si="30"/>
        <v>0</v>
      </c>
      <c r="CD462">
        <f t="shared" si="31"/>
        <v>10.63</v>
      </c>
    </row>
    <row r="463" spans="1:82" x14ac:dyDescent="0.3">
      <c r="A463" s="16" t="str">
        <f t="shared" si="28"/>
        <v/>
      </c>
      <c r="B463" t="s">
        <v>521</v>
      </c>
      <c r="C463" t="s">
        <v>524</v>
      </c>
      <c r="D463" t="s">
        <v>525</v>
      </c>
      <c r="E463" t="s">
        <v>162</v>
      </c>
      <c r="F463" t="s">
        <v>163</v>
      </c>
      <c r="G463">
        <v>19.399999999999999</v>
      </c>
      <c r="H463">
        <v>-155.27000000000001</v>
      </c>
      <c r="I463">
        <v>19.399999999999999</v>
      </c>
      <c r="J463">
        <v>-155.27000000000001</v>
      </c>
      <c r="M463" t="s">
        <v>80</v>
      </c>
      <c r="P463" t="s">
        <v>81</v>
      </c>
      <c r="Q463" t="s">
        <v>82</v>
      </c>
      <c r="R463" t="s">
        <v>83</v>
      </c>
      <c r="W463">
        <v>1959</v>
      </c>
      <c r="Y463" t="s">
        <v>84</v>
      </c>
      <c r="Z463" t="s">
        <v>85</v>
      </c>
      <c r="AC463" t="s">
        <v>99</v>
      </c>
      <c r="AE463" t="s">
        <v>88</v>
      </c>
      <c r="AF463">
        <v>40.545999999999999</v>
      </c>
      <c r="AH463">
        <v>5.1999999999999998E-2</v>
      </c>
      <c r="AI463">
        <v>6.5000000000000002E-2</v>
      </c>
      <c r="AK463">
        <v>10.557</v>
      </c>
      <c r="AM463">
        <v>0.26300000000000001</v>
      </c>
      <c r="AN463" t="s">
        <v>89</v>
      </c>
      <c r="AQ463">
        <v>47.835999999999999</v>
      </c>
      <c r="AR463">
        <v>0.184</v>
      </c>
      <c r="AS463">
        <v>0.34499999999999997</v>
      </c>
      <c r="CB463">
        <f t="shared" si="29"/>
        <v>10.557</v>
      </c>
      <c r="CC463">
        <f t="shared" si="30"/>
        <v>0</v>
      </c>
      <c r="CD463">
        <f t="shared" si="31"/>
        <v>10.557</v>
      </c>
    </row>
    <row r="464" spans="1:82" x14ac:dyDescent="0.3">
      <c r="A464" s="16">
        <f t="shared" si="28"/>
        <v>0.86243916545607369</v>
      </c>
      <c r="B464" t="s">
        <v>521</v>
      </c>
      <c r="C464" t="s">
        <v>524</v>
      </c>
      <c r="D464" t="s">
        <v>525</v>
      </c>
      <c r="E464" t="s">
        <v>162</v>
      </c>
      <c r="F464" t="s">
        <v>163</v>
      </c>
      <c r="G464">
        <v>19.399999999999999</v>
      </c>
      <c r="H464">
        <v>-155.27000000000001</v>
      </c>
      <c r="I464">
        <v>19.399999999999999</v>
      </c>
      <c r="J464">
        <v>-155.27000000000001</v>
      </c>
      <c r="M464" t="s">
        <v>80</v>
      </c>
      <c r="P464" t="s">
        <v>81</v>
      </c>
      <c r="Q464" t="s">
        <v>82</v>
      </c>
      <c r="R464" t="s">
        <v>83</v>
      </c>
      <c r="W464">
        <v>1959</v>
      </c>
      <c r="Y464" t="s">
        <v>84</v>
      </c>
      <c r="Z464" t="s">
        <v>85</v>
      </c>
      <c r="AE464" t="s">
        <v>88</v>
      </c>
      <c r="AF464">
        <v>39.765000000000001</v>
      </c>
      <c r="AH464">
        <v>6.6000000000000003E-2</v>
      </c>
      <c r="AI464">
        <v>0.13800000000000001</v>
      </c>
      <c r="AK464">
        <v>13.003</v>
      </c>
      <c r="AM464">
        <v>0.27200000000000002</v>
      </c>
      <c r="AN464" t="s">
        <v>89</v>
      </c>
      <c r="AQ464">
        <v>45.734000000000002</v>
      </c>
      <c r="AR464">
        <v>0.13700000000000001</v>
      </c>
      <c r="AS464">
        <v>0.35299999999999998</v>
      </c>
      <c r="CB464">
        <f t="shared" si="29"/>
        <v>13.003</v>
      </c>
      <c r="CC464">
        <f t="shared" si="30"/>
        <v>0</v>
      </c>
      <c r="CD464">
        <f t="shared" si="31"/>
        <v>13.003</v>
      </c>
    </row>
    <row r="465" spans="1:82" x14ac:dyDescent="0.3">
      <c r="A465" s="16">
        <f t="shared" si="28"/>
        <v>0.86814155471883148</v>
      </c>
      <c r="B465" t="s">
        <v>521</v>
      </c>
      <c r="C465" t="s">
        <v>524</v>
      </c>
      <c r="D465" t="s">
        <v>525</v>
      </c>
      <c r="E465" t="s">
        <v>162</v>
      </c>
      <c r="F465" t="s">
        <v>163</v>
      </c>
      <c r="G465">
        <v>19.399999999999999</v>
      </c>
      <c r="H465">
        <v>-155.27000000000001</v>
      </c>
      <c r="I465">
        <v>19.399999999999999</v>
      </c>
      <c r="J465">
        <v>-155.27000000000001</v>
      </c>
      <c r="M465" t="s">
        <v>80</v>
      </c>
      <c r="P465" t="s">
        <v>81</v>
      </c>
      <c r="Q465" t="s">
        <v>82</v>
      </c>
      <c r="R465" t="s">
        <v>83</v>
      </c>
      <c r="W465">
        <v>1959</v>
      </c>
      <c r="Y465" t="s">
        <v>84</v>
      </c>
      <c r="Z465" t="s">
        <v>85</v>
      </c>
      <c r="AC465" t="s">
        <v>87</v>
      </c>
      <c r="AE465" t="s">
        <v>88</v>
      </c>
      <c r="AF465">
        <v>40.098999999999997</v>
      </c>
      <c r="AH465">
        <v>5.2999999999999999E-2</v>
      </c>
      <c r="AI465">
        <v>8.3000000000000004E-2</v>
      </c>
      <c r="AK465">
        <v>12.521000000000001</v>
      </c>
      <c r="AM465">
        <v>0.27600000000000002</v>
      </c>
      <c r="AN465" t="s">
        <v>89</v>
      </c>
      <c r="AQ465">
        <v>46.247</v>
      </c>
      <c r="AR465">
        <v>0.214</v>
      </c>
      <c r="AS465">
        <v>0.35299999999999998</v>
      </c>
      <c r="CB465">
        <f t="shared" si="29"/>
        <v>12.521000000000001</v>
      </c>
      <c r="CC465">
        <f t="shared" si="30"/>
        <v>0</v>
      </c>
      <c r="CD465">
        <f t="shared" si="31"/>
        <v>12.521000000000001</v>
      </c>
    </row>
    <row r="466" spans="1:82" x14ac:dyDescent="0.3">
      <c r="A466" s="16" t="str">
        <f t="shared" si="28"/>
        <v/>
      </c>
      <c r="B466" t="s">
        <v>521</v>
      </c>
      <c r="C466" t="s">
        <v>524</v>
      </c>
      <c r="D466" t="s">
        <v>525</v>
      </c>
      <c r="E466" t="s">
        <v>162</v>
      </c>
      <c r="F466" t="s">
        <v>163</v>
      </c>
      <c r="G466">
        <v>19.399999999999999</v>
      </c>
      <c r="H466">
        <v>-155.27000000000001</v>
      </c>
      <c r="I466">
        <v>19.399999999999999</v>
      </c>
      <c r="J466">
        <v>-155.27000000000001</v>
      </c>
      <c r="M466" t="s">
        <v>80</v>
      </c>
      <c r="P466" t="s">
        <v>81</v>
      </c>
      <c r="Q466" t="s">
        <v>82</v>
      </c>
      <c r="R466" t="s">
        <v>83</v>
      </c>
      <c r="W466">
        <v>1959</v>
      </c>
      <c r="Y466" t="s">
        <v>84</v>
      </c>
      <c r="Z466" t="s">
        <v>85</v>
      </c>
      <c r="AC466" t="s">
        <v>99</v>
      </c>
      <c r="AE466" t="s">
        <v>88</v>
      </c>
      <c r="AF466">
        <v>39.613</v>
      </c>
      <c r="AH466">
        <v>5.2999999999999999E-2</v>
      </c>
      <c r="AI466">
        <v>8.5999999999999993E-2</v>
      </c>
      <c r="AK466">
        <v>13.019</v>
      </c>
      <c r="AM466">
        <v>0.27600000000000002</v>
      </c>
      <c r="AN466" t="s">
        <v>89</v>
      </c>
      <c r="AQ466">
        <v>45.606000000000002</v>
      </c>
      <c r="AR466">
        <v>0.17799999999999999</v>
      </c>
      <c r="AS466">
        <v>0.32900000000000001</v>
      </c>
      <c r="CB466">
        <f t="shared" si="29"/>
        <v>13.019</v>
      </c>
      <c r="CC466">
        <f t="shared" si="30"/>
        <v>0</v>
      </c>
      <c r="CD466">
        <f t="shared" si="31"/>
        <v>13.019</v>
      </c>
    </row>
    <row r="467" spans="1:82" x14ac:dyDescent="0.3">
      <c r="A467" s="16">
        <f t="shared" si="28"/>
        <v>0.86553888813155588</v>
      </c>
      <c r="B467" t="s">
        <v>521</v>
      </c>
      <c r="C467" t="s">
        <v>524</v>
      </c>
      <c r="D467" t="s">
        <v>525</v>
      </c>
      <c r="E467" t="s">
        <v>162</v>
      </c>
      <c r="F467" t="s">
        <v>163</v>
      </c>
      <c r="G467">
        <v>19.399999999999999</v>
      </c>
      <c r="H467">
        <v>-155.27000000000001</v>
      </c>
      <c r="I467">
        <v>19.399999999999999</v>
      </c>
      <c r="J467">
        <v>-155.27000000000001</v>
      </c>
      <c r="M467" t="s">
        <v>80</v>
      </c>
      <c r="P467" t="s">
        <v>81</v>
      </c>
      <c r="Q467" t="s">
        <v>82</v>
      </c>
      <c r="R467" t="s">
        <v>83</v>
      </c>
      <c r="W467">
        <v>1959</v>
      </c>
      <c r="Y467" t="s">
        <v>84</v>
      </c>
      <c r="Z467" t="s">
        <v>85</v>
      </c>
      <c r="AC467" t="s">
        <v>87</v>
      </c>
      <c r="AE467" t="s">
        <v>88</v>
      </c>
      <c r="AF467">
        <v>40.197000000000003</v>
      </c>
      <c r="AH467">
        <v>5.8000000000000003E-2</v>
      </c>
      <c r="AI467">
        <v>0</v>
      </c>
      <c r="AK467">
        <v>12.765000000000001</v>
      </c>
      <c r="AM467">
        <v>0.27600000000000002</v>
      </c>
      <c r="AN467" t="s">
        <v>89</v>
      </c>
      <c r="AQ467">
        <v>46.097000000000001</v>
      </c>
      <c r="AR467">
        <v>0.249</v>
      </c>
      <c r="AS467">
        <v>0.309</v>
      </c>
      <c r="CB467">
        <f t="shared" si="29"/>
        <v>12.765000000000001</v>
      </c>
      <c r="CC467">
        <f t="shared" si="30"/>
        <v>0</v>
      </c>
      <c r="CD467">
        <f t="shared" si="31"/>
        <v>12.765000000000001</v>
      </c>
    </row>
    <row r="468" spans="1:82" x14ac:dyDescent="0.3">
      <c r="A468" s="16" t="str">
        <f t="shared" si="28"/>
        <v/>
      </c>
      <c r="B468" t="s">
        <v>521</v>
      </c>
      <c r="C468" t="s">
        <v>524</v>
      </c>
      <c r="D468" t="s">
        <v>525</v>
      </c>
      <c r="E468" t="s">
        <v>162</v>
      </c>
      <c r="F468" t="s">
        <v>163</v>
      </c>
      <c r="G468">
        <v>19.399999999999999</v>
      </c>
      <c r="H468">
        <v>-155.27000000000001</v>
      </c>
      <c r="I468">
        <v>19.399999999999999</v>
      </c>
      <c r="J468">
        <v>-155.27000000000001</v>
      </c>
      <c r="M468" t="s">
        <v>80</v>
      </c>
      <c r="P468" t="s">
        <v>81</v>
      </c>
      <c r="Q468" t="s">
        <v>82</v>
      </c>
      <c r="R468" t="s">
        <v>83</v>
      </c>
      <c r="W468">
        <v>1959</v>
      </c>
      <c r="Y468" t="s">
        <v>84</v>
      </c>
      <c r="Z468" t="s">
        <v>85</v>
      </c>
      <c r="AC468" t="s">
        <v>99</v>
      </c>
      <c r="AE468" t="s">
        <v>88</v>
      </c>
      <c r="AF468">
        <v>41.27</v>
      </c>
      <c r="AH468">
        <v>2.9000000000000001E-2</v>
      </c>
      <c r="AI468">
        <v>5.8000000000000003E-2</v>
      </c>
      <c r="AK468">
        <v>13.167999999999999</v>
      </c>
      <c r="AM468">
        <v>0.28699999999999998</v>
      </c>
      <c r="AN468" t="s">
        <v>89</v>
      </c>
      <c r="AQ468">
        <v>45.276000000000003</v>
      </c>
      <c r="AR468">
        <v>0.122</v>
      </c>
      <c r="AS468">
        <v>0.317</v>
      </c>
      <c r="CB468">
        <f t="shared" si="29"/>
        <v>13.167999999999999</v>
      </c>
      <c r="CC468">
        <f t="shared" si="30"/>
        <v>0</v>
      </c>
      <c r="CD468">
        <f t="shared" si="31"/>
        <v>13.167999999999999</v>
      </c>
    </row>
    <row r="469" spans="1:82" x14ac:dyDescent="0.3">
      <c r="A469" s="16">
        <f t="shared" si="28"/>
        <v>0.8607302242791417</v>
      </c>
      <c r="B469" t="s">
        <v>521</v>
      </c>
      <c r="C469" t="s">
        <v>524</v>
      </c>
      <c r="D469" t="s">
        <v>525</v>
      </c>
      <c r="E469" t="s">
        <v>162</v>
      </c>
      <c r="F469" t="s">
        <v>163</v>
      </c>
      <c r="G469">
        <v>19.399999999999999</v>
      </c>
      <c r="H469">
        <v>-155.27000000000001</v>
      </c>
      <c r="I469">
        <v>19.399999999999999</v>
      </c>
      <c r="J469">
        <v>-155.27000000000001</v>
      </c>
      <c r="M469" t="s">
        <v>80</v>
      </c>
      <c r="P469" t="s">
        <v>81</v>
      </c>
      <c r="Q469" t="s">
        <v>82</v>
      </c>
      <c r="R469" t="s">
        <v>83</v>
      </c>
      <c r="W469">
        <v>1959</v>
      </c>
      <c r="Y469" t="s">
        <v>84</v>
      </c>
      <c r="Z469" t="s">
        <v>85</v>
      </c>
      <c r="AC469" t="s">
        <v>87</v>
      </c>
      <c r="AE469" t="s">
        <v>88</v>
      </c>
      <c r="AF469">
        <v>39.826999999999998</v>
      </c>
      <c r="AH469">
        <v>4.2999999999999997E-2</v>
      </c>
      <c r="AI469">
        <v>7.0000000000000007E-2</v>
      </c>
      <c r="AK469">
        <v>13.073</v>
      </c>
      <c r="AM469">
        <v>0.27700000000000002</v>
      </c>
      <c r="AN469" t="s">
        <v>89</v>
      </c>
      <c r="AQ469">
        <v>45.326000000000001</v>
      </c>
      <c r="AR469">
        <v>0.158</v>
      </c>
      <c r="AS469">
        <v>0.32300000000000001</v>
      </c>
      <c r="CB469">
        <f t="shared" si="29"/>
        <v>13.073</v>
      </c>
      <c r="CC469">
        <f t="shared" si="30"/>
        <v>0</v>
      </c>
      <c r="CD469">
        <f t="shared" si="31"/>
        <v>13.073</v>
      </c>
    </row>
    <row r="470" spans="1:82" x14ac:dyDescent="0.3">
      <c r="A470" s="16">
        <f t="shared" si="28"/>
        <v>0.85825821058950635</v>
      </c>
      <c r="B470" t="s">
        <v>521</v>
      </c>
      <c r="C470" t="s">
        <v>524</v>
      </c>
      <c r="D470" t="s">
        <v>525</v>
      </c>
      <c r="E470" t="s">
        <v>162</v>
      </c>
      <c r="F470" t="s">
        <v>163</v>
      </c>
      <c r="G470">
        <v>19.399999999999999</v>
      </c>
      <c r="H470">
        <v>-155.27000000000001</v>
      </c>
      <c r="I470">
        <v>19.399999999999999</v>
      </c>
      <c r="J470">
        <v>-155.27000000000001</v>
      </c>
      <c r="M470" t="s">
        <v>80</v>
      </c>
      <c r="P470" t="s">
        <v>81</v>
      </c>
      <c r="Q470" t="s">
        <v>82</v>
      </c>
      <c r="R470" t="s">
        <v>83</v>
      </c>
      <c r="W470">
        <v>1959</v>
      </c>
      <c r="Y470" t="s">
        <v>84</v>
      </c>
      <c r="Z470" t="s">
        <v>85</v>
      </c>
      <c r="AC470" t="s">
        <v>87</v>
      </c>
      <c r="AE470" t="s">
        <v>88</v>
      </c>
      <c r="AF470">
        <v>39.963000000000001</v>
      </c>
      <c r="AH470">
        <v>0.03</v>
      </c>
      <c r="AI470">
        <v>0</v>
      </c>
      <c r="AK470">
        <v>13.394</v>
      </c>
      <c r="AM470">
        <v>0.27700000000000002</v>
      </c>
      <c r="AN470" t="s">
        <v>89</v>
      </c>
      <c r="AQ470">
        <v>45.497999999999998</v>
      </c>
      <c r="AR470">
        <v>0.20599999999999999</v>
      </c>
      <c r="AS470">
        <v>0.28199999999999997</v>
      </c>
      <c r="CB470">
        <f t="shared" si="29"/>
        <v>13.394</v>
      </c>
      <c r="CC470">
        <f t="shared" si="30"/>
        <v>0</v>
      </c>
      <c r="CD470">
        <f t="shared" si="31"/>
        <v>13.394</v>
      </c>
    </row>
    <row r="471" spans="1:82" x14ac:dyDescent="0.3">
      <c r="A471" s="16" t="str">
        <f t="shared" si="28"/>
        <v/>
      </c>
      <c r="B471" t="s">
        <v>521</v>
      </c>
      <c r="C471" t="s">
        <v>524</v>
      </c>
      <c r="D471" t="s">
        <v>525</v>
      </c>
      <c r="E471" t="s">
        <v>162</v>
      </c>
      <c r="F471" t="s">
        <v>163</v>
      </c>
      <c r="G471">
        <v>19.399999999999999</v>
      </c>
      <c r="H471">
        <v>-155.27000000000001</v>
      </c>
      <c r="I471">
        <v>19.399999999999999</v>
      </c>
      <c r="J471">
        <v>-155.27000000000001</v>
      </c>
      <c r="M471" t="s">
        <v>80</v>
      </c>
      <c r="P471" t="s">
        <v>81</v>
      </c>
      <c r="Q471" t="s">
        <v>82</v>
      </c>
      <c r="R471" t="s">
        <v>83</v>
      </c>
      <c r="W471">
        <v>1959</v>
      </c>
      <c r="Y471" t="s">
        <v>84</v>
      </c>
      <c r="Z471" t="s">
        <v>85</v>
      </c>
      <c r="AC471" t="s">
        <v>99</v>
      </c>
      <c r="AE471" t="s">
        <v>88</v>
      </c>
      <c r="AF471">
        <v>40.045999999999999</v>
      </c>
      <c r="AH471">
        <v>4.2999999999999997E-2</v>
      </c>
      <c r="AI471">
        <v>8.5999999999999993E-2</v>
      </c>
      <c r="AK471">
        <v>12.933999999999999</v>
      </c>
      <c r="AM471">
        <v>0.26400000000000001</v>
      </c>
      <c r="AN471" t="s">
        <v>89</v>
      </c>
      <c r="AQ471">
        <v>45.945999999999998</v>
      </c>
      <c r="AR471">
        <v>0.186</v>
      </c>
      <c r="AS471">
        <v>0.35</v>
      </c>
      <c r="CB471">
        <f t="shared" si="29"/>
        <v>12.933999999999999</v>
      </c>
      <c r="CC471">
        <f t="shared" si="30"/>
        <v>0</v>
      </c>
      <c r="CD471">
        <f t="shared" si="31"/>
        <v>12.933999999999999</v>
      </c>
    </row>
    <row r="472" spans="1:82" x14ac:dyDescent="0.3">
      <c r="A472" s="16">
        <f t="shared" si="28"/>
        <v>0.86047595499237384</v>
      </c>
      <c r="B472" t="s">
        <v>521</v>
      </c>
      <c r="C472" t="s">
        <v>524</v>
      </c>
      <c r="D472" t="s">
        <v>525</v>
      </c>
      <c r="E472" t="s">
        <v>162</v>
      </c>
      <c r="F472" t="s">
        <v>163</v>
      </c>
      <c r="G472">
        <v>19.399999999999999</v>
      </c>
      <c r="H472">
        <v>-155.27000000000001</v>
      </c>
      <c r="I472">
        <v>19.399999999999999</v>
      </c>
      <c r="J472">
        <v>-155.27000000000001</v>
      </c>
      <c r="M472" t="s">
        <v>80</v>
      </c>
      <c r="P472" t="s">
        <v>81</v>
      </c>
      <c r="Q472" t="s">
        <v>82</v>
      </c>
      <c r="R472" t="s">
        <v>83</v>
      </c>
      <c r="W472">
        <v>1959</v>
      </c>
      <c r="Y472" t="s">
        <v>84</v>
      </c>
      <c r="Z472" t="s">
        <v>85</v>
      </c>
      <c r="AC472" t="s">
        <v>87</v>
      </c>
      <c r="AE472" t="s">
        <v>88</v>
      </c>
      <c r="AF472">
        <v>39.975999999999999</v>
      </c>
      <c r="AH472">
        <v>4.1000000000000002E-2</v>
      </c>
      <c r="AI472">
        <v>4.2999999999999997E-2</v>
      </c>
      <c r="AK472">
        <v>13.135999999999999</v>
      </c>
      <c r="AM472">
        <v>0.28799999999999998</v>
      </c>
      <c r="AN472" t="s">
        <v>89</v>
      </c>
      <c r="AQ472">
        <v>45.448</v>
      </c>
      <c r="AR472">
        <v>0.17799999999999999</v>
      </c>
      <c r="AS472">
        <v>0.32100000000000001</v>
      </c>
      <c r="CB472">
        <f t="shared" si="29"/>
        <v>13.135999999999999</v>
      </c>
      <c r="CC472">
        <f t="shared" si="30"/>
        <v>0</v>
      </c>
      <c r="CD472">
        <f t="shared" si="31"/>
        <v>13.135999999999999</v>
      </c>
    </row>
    <row r="473" spans="1:82" x14ac:dyDescent="0.3">
      <c r="A473" s="16" t="str">
        <f t="shared" si="28"/>
        <v/>
      </c>
      <c r="B473" t="s">
        <v>521</v>
      </c>
      <c r="C473" t="s">
        <v>524</v>
      </c>
      <c r="D473" t="s">
        <v>525</v>
      </c>
      <c r="E473" t="s">
        <v>162</v>
      </c>
      <c r="F473" t="s">
        <v>163</v>
      </c>
      <c r="G473">
        <v>19.399999999999999</v>
      </c>
      <c r="H473">
        <v>-155.27000000000001</v>
      </c>
      <c r="I473">
        <v>19.399999999999999</v>
      </c>
      <c r="J473">
        <v>-155.27000000000001</v>
      </c>
      <c r="M473" t="s">
        <v>80</v>
      </c>
      <c r="P473" t="s">
        <v>81</v>
      </c>
      <c r="Q473" t="s">
        <v>82</v>
      </c>
      <c r="R473" t="s">
        <v>83</v>
      </c>
      <c r="W473">
        <v>1959</v>
      </c>
      <c r="Y473" t="s">
        <v>84</v>
      </c>
      <c r="Z473" t="s">
        <v>85</v>
      </c>
      <c r="AC473" t="s">
        <v>99</v>
      </c>
      <c r="AE473" t="s">
        <v>88</v>
      </c>
      <c r="AF473">
        <v>40.194000000000003</v>
      </c>
      <c r="AH473">
        <v>3.5999999999999997E-2</v>
      </c>
      <c r="AI473">
        <v>8.3000000000000004E-2</v>
      </c>
      <c r="AK473">
        <v>13.01</v>
      </c>
      <c r="AM473">
        <v>0.28599999999999998</v>
      </c>
      <c r="AN473" t="s">
        <v>89</v>
      </c>
      <c r="AQ473">
        <v>46.115000000000002</v>
      </c>
      <c r="AR473">
        <v>0.14000000000000001</v>
      </c>
      <c r="AS473">
        <v>0.32700000000000001</v>
      </c>
      <c r="CB473">
        <f t="shared" si="29"/>
        <v>13.01</v>
      </c>
      <c r="CC473">
        <f t="shared" si="30"/>
        <v>0</v>
      </c>
      <c r="CD473">
        <f t="shared" si="31"/>
        <v>13.01</v>
      </c>
    </row>
    <row r="474" spans="1:82" x14ac:dyDescent="0.3">
      <c r="A474" s="16" t="str">
        <f t="shared" si="28"/>
        <v/>
      </c>
      <c r="B474" t="s">
        <v>521</v>
      </c>
      <c r="C474" t="s">
        <v>524</v>
      </c>
      <c r="D474" t="s">
        <v>525</v>
      </c>
      <c r="E474" t="s">
        <v>162</v>
      </c>
      <c r="F474" t="s">
        <v>163</v>
      </c>
      <c r="G474">
        <v>19.399999999999999</v>
      </c>
      <c r="H474">
        <v>-155.27000000000001</v>
      </c>
      <c r="I474">
        <v>19.399999999999999</v>
      </c>
      <c r="J474">
        <v>-155.27000000000001</v>
      </c>
      <c r="M474" t="s">
        <v>80</v>
      </c>
      <c r="P474" t="s">
        <v>81</v>
      </c>
      <c r="Q474" t="s">
        <v>82</v>
      </c>
      <c r="R474" t="s">
        <v>83</v>
      </c>
      <c r="W474">
        <v>1959</v>
      </c>
      <c r="Y474" t="s">
        <v>84</v>
      </c>
      <c r="Z474" t="s">
        <v>85</v>
      </c>
      <c r="AC474" t="s">
        <v>99</v>
      </c>
      <c r="AE474" t="s">
        <v>88</v>
      </c>
      <c r="AF474">
        <v>40.143999999999998</v>
      </c>
      <c r="AH474">
        <v>4.1000000000000002E-2</v>
      </c>
      <c r="AI474">
        <v>0.107</v>
      </c>
      <c r="AK474">
        <v>12.911</v>
      </c>
      <c r="AM474">
        <v>0.28899999999999998</v>
      </c>
      <c r="AN474" t="s">
        <v>89</v>
      </c>
      <c r="AQ474">
        <v>45.616999999999997</v>
      </c>
      <c r="AR474">
        <v>8.1000000000000003E-2</v>
      </c>
      <c r="AS474">
        <v>0.313</v>
      </c>
      <c r="CB474">
        <f t="shared" si="29"/>
        <v>12.911</v>
      </c>
      <c r="CC474">
        <f t="shared" si="30"/>
        <v>0</v>
      </c>
      <c r="CD474">
        <f t="shared" si="31"/>
        <v>12.911</v>
      </c>
    </row>
    <row r="475" spans="1:82" x14ac:dyDescent="0.3">
      <c r="A475" s="16">
        <f t="shared" si="28"/>
        <v>0.85772029242865599</v>
      </c>
      <c r="B475" t="s">
        <v>521</v>
      </c>
      <c r="C475" t="s">
        <v>524</v>
      </c>
      <c r="D475" t="s">
        <v>525</v>
      </c>
      <c r="E475" t="s">
        <v>162</v>
      </c>
      <c r="F475" t="s">
        <v>163</v>
      </c>
      <c r="G475">
        <v>19.399999999999999</v>
      </c>
      <c r="H475">
        <v>-155.27000000000001</v>
      </c>
      <c r="I475">
        <v>19.399999999999999</v>
      </c>
      <c r="J475">
        <v>-155.27000000000001</v>
      </c>
      <c r="M475" t="s">
        <v>80</v>
      </c>
      <c r="P475" t="s">
        <v>81</v>
      </c>
      <c r="Q475" t="s">
        <v>82</v>
      </c>
      <c r="R475" t="s">
        <v>83</v>
      </c>
      <c r="W475">
        <v>1959</v>
      </c>
      <c r="Y475" t="s">
        <v>84</v>
      </c>
      <c r="Z475" t="s">
        <v>85</v>
      </c>
      <c r="AC475" t="s">
        <v>87</v>
      </c>
      <c r="AE475" t="s">
        <v>88</v>
      </c>
      <c r="AF475">
        <v>39.771000000000001</v>
      </c>
      <c r="AH475">
        <v>4.2000000000000003E-2</v>
      </c>
      <c r="AI475">
        <v>7.0000000000000007E-2</v>
      </c>
      <c r="AK475">
        <v>13.436999999999999</v>
      </c>
      <c r="AM475">
        <v>0.27300000000000002</v>
      </c>
      <c r="AN475" t="s">
        <v>89</v>
      </c>
      <c r="AQ475">
        <v>45.442999999999998</v>
      </c>
      <c r="AR475">
        <v>0.23100000000000001</v>
      </c>
      <c r="AS475">
        <v>0.27300000000000002</v>
      </c>
      <c r="CB475">
        <f t="shared" si="29"/>
        <v>13.436999999999999</v>
      </c>
      <c r="CC475">
        <f t="shared" si="30"/>
        <v>0</v>
      </c>
      <c r="CD475">
        <f t="shared" si="31"/>
        <v>13.436999999999999</v>
      </c>
    </row>
    <row r="476" spans="1:82" x14ac:dyDescent="0.3">
      <c r="A476" s="16" t="str">
        <f t="shared" si="28"/>
        <v/>
      </c>
      <c r="B476" t="s">
        <v>521</v>
      </c>
      <c r="C476" t="s">
        <v>524</v>
      </c>
      <c r="D476" t="s">
        <v>525</v>
      </c>
      <c r="E476" t="s">
        <v>162</v>
      </c>
      <c r="F476" t="s">
        <v>163</v>
      </c>
      <c r="G476">
        <v>19.399999999999999</v>
      </c>
      <c r="H476">
        <v>-155.27000000000001</v>
      </c>
      <c r="I476">
        <v>19.399999999999999</v>
      </c>
      <c r="J476">
        <v>-155.27000000000001</v>
      </c>
      <c r="M476" t="s">
        <v>80</v>
      </c>
      <c r="P476" t="s">
        <v>81</v>
      </c>
      <c r="Q476" t="s">
        <v>82</v>
      </c>
      <c r="R476" t="s">
        <v>83</v>
      </c>
      <c r="W476">
        <v>1959</v>
      </c>
      <c r="Y476" t="s">
        <v>84</v>
      </c>
      <c r="Z476" t="s">
        <v>85</v>
      </c>
      <c r="AC476" t="s">
        <v>99</v>
      </c>
      <c r="AE476" t="s">
        <v>88</v>
      </c>
      <c r="AF476">
        <v>39.844999999999999</v>
      </c>
      <c r="AH476">
        <v>6.0999999999999999E-2</v>
      </c>
      <c r="AI476">
        <v>4.2999999999999997E-2</v>
      </c>
      <c r="AK476">
        <v>13.089</v>
      </c>
      <c r="AM476">
        <v>0.29299999999999998</v>
      </c>
      <c r="AN476" t="s">
        <v>89</v>
      </c>
      <c r="AQ476">
        <v>45.686</v>
      </c>
      <c r="AR476">
        <v>0.18</v>
      </c>
      <c r="AS476">
        <v>0.28899999999999998</v>
      </c>
      <c r="CB476">
        <f t="shared" si="29"/>
        <v>13.089</v>
      </c>
      <c r="CC476">
        <f t="shared" si="30"/>
        <v>0</v>
      </c>
      <c r="CD476">
        <f t="shared" si="31"/>
        <v>13.089</v>
      </c>
    </row>
    <row r="477" spans="1:82" x14ac:dyDescent="0.3">
      <c r="A477" s="16" t="str">
        <f t="shared" si="28"/>
        <v/>
      </c>
      <c r="B477" t="s">
        <v>521</v>
      </c>
      <c r="C477" t="s">
        <v>524</v>
      </c>
      <c r="D477" t="s">
        <v>525</v>
      </c>
      <c r="E477" t="s">
        <v>162</v>
      </c>
      <c r="F477" t="s">
        <v>163</v>
      </c>
      <c r="G477">
        <v>19.399999999999999</v>
      </c>
      <c r="H477">
        <v>-155.27000000000001</v>
      </c>
      <c r="I477">
        <v>19.399999999999999</v>
      </c>
      <c r="J477">
        <v>-155.27000000000001</v>
      </c>
      <c r="M477" t="s">
        <v>80</v>
      </c>
      <c r="P477" t="s">
        <v>81</v>
      </c>
      <c r="Q477" t="s">
        <v>82</v>
      </c>
      <c r="R477" t="s">
        <v>83</v>
      </c>
      <c r="W477">
        <v>1959</v>
      </c>
      <c r="Y477" t="s">
        <v>84</v>
      </c>
      <c r="Z477" t="s">
        <v>85</v>
      </c>
      <c r="AC477" t="s">
        <v>99</v>
      </c>
      <c r="AE477" t="s">
        <v>88</v>
      </c>
      <c r="AF477">
        <v>39.884</v>
      </c>
      <c r="AH477">
        <v>5.1999999999999998E-2</v>
      </c>
      <c r="AI477">
        <v>4.5999999999999999E-2</v>
      </c>
      <c r="AK477">
        <v>13.442</v>
      </c>
      <c r="AM477">
        <v>0.27700000000000002</v>
      </c>
      <c r="AN477" t="s">
        <v>89</v>
      </c>
      <c r="AQ477">
        <v>45.183999999999997</v>
      </c>
      <c r="AR477">
        <v>0.14499999999999999</v>
      </c>
      <c r="AS477">
        <v>0.219</v>
      </c>
      <c r="CB477">
        <f t="shared" si="29"/>
        <v>13.442</v>
      </c>
      <c r="CC477">
        <f t="shared" si="30"/>
        <v>0</v>
      </c>
      <c r="CD477">
        <f t="shared" si="31"/>
        <v>13.442</v>
      </c>
    </row>
    <row r="478" spans="1:82" x14ac:dyDescent="0.3">
      <c r="A478" s="16">
        <f t="shared" si="28"/>
        <v>0.87590749389034528</v>
      </c>
      <c r="B478" t="s">
        <v>521</v>
      </c>
      <c r="C478" t="s">
        <v>524</v>
      </c>
      <c r="D478" t="s">
        <v>525</v>
      </c>
      <c r="E478" t="s">
        <v>162</v>
      </c>
      <c r="F478" t="s">
        <v>163</v>
      </c>
      <c r="G478">
        <v>19.399999999999999</v>
      </c>
      <c r="H478">
        <v>-155.27000000000001</v>
      </c>
      <c r="I478">
        <v>19.399999999999999</v>
      </c>
      <c r="J478">
        <v>-155.27000000000001</v>
      </c>
      <c r="M478" t="s">
        <v>80</v>
      </c>
      <c r="P478" t="s">
        <v>81</v>
      </c>
      <c r="Q478" t="s">
        <v>82</v>
      </c>
      <c r="R478" t="s">
        <v>83</v>
      </c>
      <c r="W478">
        <v>1959</v>
      </c>
      <c r="Y478" t="s">
        <v>84</v>
      </c>
      <c r="Z478" t="s">
        <v>85</v>
      </c>
      <c r="AC478" t="s">
        <v>87</v>
      </c>
      <c r="AE478" t="s">
        <v>88</v>
      </c>
      <c r="AF478">
        <v>39.737000000000002</v>
      </c>
      <c r="AH478">
        <v>5.5E-2</v>
      </c>
      <c r="AI478">
        <v>0.111</v>
      </c>
      <c r="AK478">
        <v>11.744999999999999</v>
      </c>
      <c r="AM478">
        <v>0.25800000000000001</v>
      </c>
      <c r="AN478" t="s">
        <v>89</v>
      </c>
      <c r="AQ478">
        <v>46.508000000000003</v>
      </c>
      <c r="AR478">
        <v>0.14299999999999999</v>
      </c>
      <c r="AS478">
        <v>0.29499999999999998</v>
      </c>
      <c r="CB478">
        <f t="shared" si="29"/>
        <v>11.744999999999999</v>
      </c>
      <c r="CC478">
        <f t="shared" si="30"/>
        <v>0</v>
      </c>
      <c r="CD478">
        <f t="shared" si="31"/>
        <v>11.744999999999999</v>
      </c>
    </row>
    <row r="479" spans="1:82" x14ac:dyDescent="0.3">
      <c r="A479" s="16" t="str">
        <f t="shared" si="28"/>
        <v/>
      </c>
      <c r="B479" t="s">
        <v>521</v>
      </c>
      <c r="C479" t="s">
        <v>524</v>
      </c>
      <c r="D479" t="s">
        <v>525</v>
      </c>
      <c r="E479" t="s">
        <v>162</v>
      </c>
      <c r="F479" t="s">
        <v>163</v>
      </c>
      <c r="G479">
        <v>19.399999999999999</v>
      </c>
      <c r="H479">
        <v>-155.27000000000001</v>
      </c>
      <c r="I479">
        <v>19.399999999999999</v>
      </c>
      <c r="J479">
        <v>-155.27000000000001</v>
      </c>
      <c r="M479" t="s">
        <v>80</v>
      </c>
      <c r="P479" t="s">
        <v>81</v>
      </c>
      <c r="Q479" t="s">
        <v>82</v>
      </c>
      <c r="R479" t="s">
        <v>83</v>
      </c>
      <c r="W479">
        <v>1959</v>
      </c>
      <c r="Y479" t="s">
        <v>84</v>
      </c>
      <c r="Z479" t="s">
        <v>85</v>
      </c>
      <c r="AC479" t="s">
        <v>99</v>
      </c>
      <c r="AE479" t="s">
        <v>88</v>
      </c>
      <c r="AF479">
        <v>40.093000000000004</v>
      </c>
      <c r="AH479">
        <v>3.5999999999999997E-2</v>
      </c>
      <c r="AI479">
        <v>6.0999999999999999E-2</v>
      </c>
      <c r="AK479">
        <v>12.34</v>
      </c>
      <c r="AM479">
        <v>0.27700000000000002</v>
      </c>
      <c r="AN479" t="s">
        <v>89</v>
      </c>
      <c r="AQ479">
        <v>46.445</v>
      </c>
      <c r="AR479">
        <v>0.20100000000000001</v>
      </c>
      <c r="AS479">
        <v>0.308</v>
      </c>
      <c r="CB479">
        <f t="shared" si="29"/>
        <v>12.34</v>
      </c>
      <c r="CC479">
        <f t="shared" si="30"/>
        <v>0</v>
      </c>
      <c r="CD479">
        <f t="shared" si="31"/>
        <v>12.34</v>
      </c>
    </row>
    <row r="480" spans="1:82" x14ac:dyDescent="0.3">
      <c r="A480" s="16">
        <f t="shared" si="28"/>
        <v>0.87548783059930602</v>
      </c>
      <c r="B480" t="s">
        <v>521</v>
      </c>
      <c r="C480" t="s">
        <v>524</v>
      </c>
      <c r="D480" t="s">
        <v>525</v>
      </c>
      <c r="E480" t="s">
        <v>162</v>
      </c>
      <c r="F480" t="s">
        <v>163</v>
      </c>
      <c r="G480">
        <v>19.399999999999999</v>
      </c>
      <c r="H480">
        <v>-155.27000000000001</v>
      </c>
      <c r="I480">
        <v>19.399999999999999</v>
      </c>
      <c r="J480">
        <v>-155.27000000000001</v>
      </c>
      <c r="M480" t="s">
        <v>80</v>
      </c>
      <c r="P480" t="s">
        <v>81</v>
      </c>
      <c r="Q480" t="s">
        <v>82</v>
      </c>
      <c r="R480" t="s">
        <v>83</v>
      </c>
      <c r="W480">
        <v>1959</v>
      </c>
      <c r="Y480" t="s">
        <v>84</v>
      </c>
      <c r="Z480" t="s">
        <v>85</v>
      </c>
      <c r="AC480" t="s">
        <v>87</v>
      </c>
      <c r="AE480" t="s">
        <v>88</v>
      </c>
      <c r="AF480">
        <v>40.634999999999998</v>
      </c>
      <c r="AH480">
        <v>5.0999999999999997E-2</v>
      </c>
      <c r="AI480">
        <v>5.1999999999999998E-2</v>
      </c>
      <c r="AK480">
        <v>11.872</v>
      </c>
      <c r="AM480">
        <v>0.27800000000000002</v>
      </c>
      <c r="AN480" t="s">
        <v>89</v>
      </c>
      <c r="AQ480">
        <v>46.83</v>
      </c>
      <c r="AR480">
        <v>0.112</v>
      </c>
      <c r="AS480">
        <v>0.32400000000000001</v>
      </c>
      <c r="CB480">
        <f t="shared" si="29"/>
        <v>11.872</v>
      </c>
      <c r="CC480">
        <f t="shared" si="30"/>
        <v>0</v>
      </c>
      <c r="CD480">
        <f t="shared" si="31"/>
        <v>11.872</v>
      </c>
    </row>
    <row r="481" spans="1:82" x14ac:dyDescent="0.3">
      <c r="A481" s="16">
        <f t="shared" si="28"/>
        <v>0.85018492333919715</v>
      </c>
      <c r="B481" t="s">
        <v>521</v>
      </c>
      <c r="C481" t="s">
        <v>524</v>
      </c>
      <c r="D481" t="s">
        <v>525</v>
      </c>
      <c r="E481" t="s">
        <v>162</v>
      </c>
      <c r="F481" t="s">
        <v>163</v>
      </c>
      <c r="G481">
        <v>19.399999999999999</v>
      </c>
      <c r="H481">
        <v>-155.27000000000001</v>
      </c>
      <c r="I481">
        <v>19.399999999999999</v>
      </c>
      <c r="J481">
        <v>-155.27000000000001</v>
      </c>
      <c r="M481" t="s">
        <v>80</v>
      </c>
      <c r="P481" t="s">
        <v>81</v>
      </c>
      <c r="Q481" t="s">
        <v>82</v>
      </c>
      <c r="R481" t="s">
        <v>83</v>
      </c>
      <c r="W481">
        <v>1959</v>
      </c>
      <c r="Y481" t="s">
        <v>84</v>
      </c>
      <c r="Z481" t="s">
        <v>85</v>
      </c>
      <c r="AC481" t="s">
        <v>87</v>
      </c>
      <c r="AE481" t="s">
        <v>88</v>
      </c>
      <c r="AF481">
        <v>39.701000000000001</v>
      </c>
      <c r="AH481">
        <v>3.9E-2</v>
      </c>
      <c r="AI481">
        <v>5.1999999999999998E-2</v>
      </c>
      <c r="AK481">
        <v>14.106</v>
      </c>
      <c r="AM481">
        <v>0.26900000000000002</v>
      </c>
      <c r="AN481" t="s">
        <v>89</v>
      </c>
      <c r="AQ481">
        <v>44.908000000000001</v>
      </c>
      <c r="AR481">
        <v>0.19500000000000001</v>
      </c>
      <c r="AS481">
        <v>0.28599999999999998</v>
      </c>
      <c r="CB481">
        <f t="shared" si="29"/>
        <v>14.106</v>
      </c>
      <c r="CC481">
        <f t="shared" si="30"/>
        <v>0</v>
      </c>
      <c r="CD481">
        <f t="shared" si="31"/>
        <v>14.106</v>
      </c>
    </row>
    <row r="482" spans="1:82" x14ac:dyDescent="0.3">
      <c r="A482" s="16" t="str">
        <f t="shared" si="28"/>
        <v/>
      </c>
      <c r="B482" t="s">
        <v>521</v>
      </c>
      <c r="C482" t="s">
        <v>524</v>
      </c>
      <c r="D482" t="s">
        <v>525</v>
      </c>
      <c r="E482" t="s">
        <v>162</v>
      </c>
      <c r="F482" t="s">
        <v>163</v>
      </c>
      <c r="G482">
        <v>19.399999999999999</v>
      </c>
      <c r="H482">
        <v>-155.27000000000001</v>
      </c>
      <c r="I482">
        <v>19.399999999999999</v>
      </c>
      <c r="J482">
        <v>-155.27000000000001</v>
      </c>
      <c r="M482" t="s">
        <v>80</v>
      </c>
      <c r="P482" t="s">
        <v>81</v>
      </c>
      <c r="Q482" t="s">
        <v>82</v>
      </c>
      <c r="R482" t="s">
        <v>83</v>
      </c>
      <c r="W482">
        <v>1959</v>
      </c>
      <c r="Y482" t="s">
        <v>84</v>
      </c>
      <c r="Z482" t="s">
        <v>85</v>
      </c>
      <c r="AC482" t="s">
        <v>99</v>
      </c>
      <c r="AE482" t="s">
        <v>88</v>
      </c>
      <c r="AF482">
        <v>39.631999999999998</v>
      </c>
      <c r="AH482">
        <v>3.5999999999999997E-2</v>
      </c>
      <c r="AI482">
        <v>1.2E-2</v>
      </c>
      <c r="AK482">
        <v>13.919</v>
      </c>
      <c r="AM482">
        <v>0.29299999999999998</v>
      </c>
      <c r="AN482" t="s">
        <v>89</v>
      </c>
      <c r="AQ482">
        <v>44.890999999999998</v>
      </c>
      <c r="AR482">
        <v>0.20300000000000001</v>
      </c>
      <c r="AS482">
        <v>0.245</v>
      </c>
      <c r="CB482">
        <f t="shared" si="29"/>
        <v>13.919</v>
      </c>
      <c r="CC482">
        <f t="shared" si="30"/>
        <v>0</v>
      </c>
      <c r="CD482">
        <f t="shared" si="31"/>
        <v>13.919</v>
      </c>
    </row>
    <row r="483" spans="1:82" x14ac:dyDescent="0.3">
      <c r="A483" s="16" t="str">
        <f t="shared" si="28"/>
        <v/>
      </c>
      <c r="B483" t="s">
        <v>521</v>
      </c>
      <c r="C483" t="s">
        <v>524</v>
      </c>
      <c r="D483" t="s">
        <v>525</v>
      </c>
      <c r="E483" t="s">
        <v>162</v>
      </c>
      <c r="F483" t="s">
        <v>163</v>
      </c>
      <c r="G483">
        <v>19.399999999999999</v>
      </c>
      <c r="H483">
        <v>-155.27000000000001</v>
      </c>
      <c r="I483">
        <v>19.399999999999999</v>
      </c>
      <c r="J483">
        <v>-155.27000000000001</v>
      </c>
      <c r="M483" t="s">
        <v>80</v>
      </c>
      <c r="P483" t="s">
        <v>81</v>
      </c>
      <c r="Q483" t="s">
        <v>82</v>
      </c>
      <c r="R483" t="s">
        <v>83</v>
      </c>
      <c r="W483">
        <v>1959</v>
      </c>
      <c r="Y483" t="s">
        <v>84</v>
      </c>
      <c r="Z483" t="s">
        <v>85</v>
      </c>
      <c r="AC483" t="s">
        <v>99</v>
      </c>
      <c r="AE483" t="s">
        <v>88</v>
      </c>
      <c r="AF483">
        <v>39.86</v>
      </c>
      <c r="AH483">
        <v>3.1E-2</v>
      </c>
      <c r="AI483">
        <v>8.2000000000000003E-2</v>
      </c>
      <c r="AK483">
        <v>14.000999999999999</v>
      </c>
      <c r="AM483">
        <v>0.28399999999999997</v>
      </c>
      <c r="AN483" t="s">
        <v>89</v>
      </c>
      <c r="AQ483">
        <v>44.853999999999999</v>
      </c>
      <c r="AR483">
        <v>0.22800000000000001</v>
      </c>
      <c r="AS483">
        <v>0.28899999999999998</v>
      </c>
      <c r="CB483">
        <f t="shared" si="29"/>
        <v>14.000999999999999</v>
      </c>
      <c r="CC483">
        <f t="shared" si="30"/>
        <v>0</v>
      </c>
      <c r="CD483">
        <f t="shared" si="31"/>
        <v>14.000999999999999</v>
      </c>
    </row>
    <row r="484" spans="1:82" x14ac:dyDescent="0.3">
      <c r="A484" s="16">
        <f t="shared" si="28"/>
        <v>0.87556887651087789</v>
      </c>
      <c r="B484" t="s">
        <v>521</v>
      </c>
      <c r="C484" t="s">
        <v>524</v>
      </c>
      <c r="D484" t="s">
        <v>525</v>
      </c>
      <c r="E484" t="s">
        <v>162</v>
      </c>
      <c r="F484" t="s">
        <v>163</v>
      </c>
      <c r="G484">
        <v>19.399999999999999</v>
      </c>
      <c r="H484">
        <v>-155.27000000000001</v>
      </c>
      <c r="I484">
        <v>19.399999999999999</v>
      </c>
      <c r="J484">
        <v>-155.27000000000001</v>
      </c>
      <c r="M484" t="s">
        <v>80</v>
      </c>
      <c r="P484" t="s">
        <v>81</v>
      </c>
      <c r="Q484" t="s">
        <v>82</v>
      </c>
      <c r="R484" t="s">
        <v>83</v>
      </c>
      <c r="W484">
        <v>1959</v>
      </c>
      <c r="Y484" t="s">
        <v>84</v>
      </c>
      <c r="Z484" t="s">
        <v>85</v>
      </c>
      <c r="AC484" t="s">
        <v>87</v>
      </c>
      <c r="AE484" t="s">
        <v>88</v>
      </c>
      <c r="AF484">
        <v>40.36</v>
      </c>
      <c r="AH484">
        <v>4.8000000000000001E-2</v>
      </c>
      <c r="AI484">
        <v>6.2E-2</v>
      </c>
      <c r="AK484">
        <v>11.888</v>
      </c>
      <c r="AM484">
        <v>0.27400000000000002</v>
      </c>
      <c r="AN484" t="s">
        <v>89</v>
      </c>
      <c r="AQ484">
        <v>46.927999999999997</v>
      </c>
      <c r="AR484">
        <v>0.158</v>
      </c>
      <c r="AS484">
        <v>0.28999999999999998</v>
      </c>
      <c r="CB484">
        <f t="shared" si="29"/>
        <v>11.888</v>
      </c>
      <c r="CC484">
        <f t="shared" si="30"/>
        <v>0</v>
      </c>
      <c r="CD484">
        <f t="shared" si="31"/>
        <v>11.888</v>
      </c>
    </row>
    <row r="485" spans="1:82" x14ac:dyDescent="0.3">
      <c r="A485" s="16">
        <f t="shared" si="28"/>
        <v>0.87130228182493463</v>
      </c>
      <c r="B485" t="s">
        <v>521</v>
      </c>
      <c r="C485" t="s">
        <v>524</v>
      </c>
      <c r="D485" t="s">
        <v>525</v>
      </c>
      <c r="E485" t="s">
        <v>162</v>
      </c>
      <c r="F485" t="s">
        <v>163</v>
      </c>
      <c r="G485">
        <v>19.399999999999999</v>
      </c>
      <c r="H485">
        <v>-155.27000000000001</v>
      </c>
      <c r="I485">
        <v>19.399999999999999</v>
      </c>
      <c r="J485">
        <v>-155.27000000000001</v>
      </c>
      <c r="M485" t="s">
        <v>80</v>
      </c>
      <c r="P485" t="s">
        <v>81</v>
      </c>
      <c r="Q485" t="s">
        <v>82</v>
      </c>
      <c r="R485" t="s">
        <v>83</v>
      </c>
      <c r="W485">
        <v>1959</v>
      </c>
      <c r="Y485" t="s">
        <v>84</v>
      </c>
      <c r="Z485" t="s">
        <v>85</v>
      </c>
      <c r="AC485" t="s">
        <v>87</v>
      </c>
      <c r="AE485" t="s">
        <v>88</v>
      </c>
      <c r="AF485">
        <v>39.802999999999997</v>
      </c>
      <c r="AH485">
        <v>3.9E-2</v>
      </c>
      <c r="AI485">
        <v>2.8000000000000001E-2</v>
      </c>
      <c r="AK485">
        <v>12.166</v>
      </c>
      <c r="AM485">
        <v>0.25800000000000001</v>
      </c>
      <c r="AN485" t="s">
        <v>89</v>
      </c>
      <c r="AQ485">
        <v>46.207000000000001</v>
      </c>
      <c r="AR485">
        <v>0.17299999999999999</v>
      </c>
      <c r="AS485">
        <v>0.34499999999999997</v>
      </c>
      <c r="CB485">
        <f t="shared" si="29"/>
        <v>12.166</v>
      </c>
      <c r="CC485">
        <f t="shared" si="30"/>
        <v>0</v>
      </c>
      <c r="CD485">
        <f t="shared" si="31"/>
        <v>12.166</v>
      </c>
    </row>
    <row r="486" spans="1:82" x14ac:dyDescent="0.3">
      <c r="A486" s="16" t="str">
        <f t="shared" si="28"/>
        <v/>
      </c>
      <c r="B486" t="s">
        <v>521</v>
      </c>
      <c r="C486" t="s">
        <v>524</v>
      </c>
      <c r="D486" t="s">
        <v>525</v>
      </c>
      <c r="E486" t="s">
        <v>162</v>
      </c>
      <c r="F486" t="s">
        <v>163</v>
      </c>
      <c r="G486">
        <v>19.399999999999999</v>
      </c>
      <c r="H486">
        <v>-155.27000000000001</v>
      </c>
      <c r="I486">
        <v>19.399999999999999</v>
      </c>
      <c r="J486">
        <v>-155.27000000000001</v>
      </c>
      <c r="M486" t="s">
        <v>80</v>
      </c>
      <c r="P486" t="s">
        <v>81</v>
      </c>
      <c r="Q486" t="s">
        <v>82</v>
      </c>
      <c r="R486" t="s">
        <v>83</v>
      </c>
      <c r="W486">
        <v>1959</v>
      </c>
      <c r="Y486" t="s">
        <v>84</v>
      </c>
      <c r="Z486" t="s">
        <v>85</v>
      </c>
      <c r="AC486" t="s">
        <v>99</v>
      </c>
      <c r="AE486" t="s">
        <v>88</v>
      </c>
      <c r="AF486">
        <v>41.042000000000002</v>
      </c>
      <c r="AH486">
        <v>4.9000000000000002E-2</v>
      </c>
      <c r="AI486">
        <v>9.6000000000000002E-2</v>
      </c>
      <c r="AK486">
        <v>11.882</v>
      </c>
      <c r="AM486">
        <v>0.26300000000000001</v>
      </c>
      <c r="AN486" t="s">
        <v>89</v>
      </c>
      <c r="AQ486">
        <v>46.44</v>
      </c>
      <c r="AR486">
        <v>0.14499999999999999</v>
      </c>
      <c r="AS486">
        <v>0.36899999999999999</v>
      </c>
      <c r="CB486">
        <f t="shared" si="29"/>
        <v>11.882</v>
      </c>
      <c r="CC486">
        <f t="shared" si="30"/>
        <v>0</v>
      </c>
      <c r="CD486">
        <f t="shared" si="31"/>
        <v>11.882</v>
      </c>
    </row>
    <row r="487" spans="1:82" x14ac:dyDescent="0.3">
      <c r="A487" s="16" t="str">
        <f t="shared" si="28"/>
        <v/>
      </c>
      <c r="B487" t="s">
        <v>521</v>
      </c>
      <c r="C487" t="s">
        <v>524</v>
      </c>
      <c r="D487" t="s">
        <v>525</v>
      </c>
      <c r="E487" t="s">
        <v>162</v>
      </c>
      <c r="F487" t="s">
        <v>163</v>
      </c>
      <c r="G487">
        <v>19.399999999999999</v>
      </c>
      <c r="H487">
        <v>-155.27000000000001</v>
      </c>
      <c r="I487">
        <v>19.399999999999999</v>
      </c>
      <c r="J487">
        <v>-155.27000000000001</v>
      </c>
      <c r="M487" t="s">
        <v>80</v>
      </c>
      <c r="P487" t="s">
        <v>81</v>
      </c>
      <c r="Q487" t="s">
        <v>82</v>
      </c>
      <c r="R487" t="s">
        <v>83</v>
      </c>
      <c r="W487">
        <v>1959</v>
      </c>
      <c r="Y487" t="s">
        <v>84</v>
      </c>
      <c r="Z487" t="s">
        <v>85</v>
      </c>
      <c r="AC487" t="s">
        <v>99</v>
      </c>
      <c r="AE487" t="s">
        <v>88</v>
      </c>
      <c r="AF487">
        <v>40.506999999999998</v>
      </c>
      <c r="AH487">
        <v>3.2000000000000001E-2</v>
      </c>
      <c r="AI487">
        <v>0</v>
      </c>
      <c r="AK487">
        <v>11.798</v>
      </c>
      <c r="AM487">
        <v>0.27500000000000002</v>
      </c>
      <c r="AN487" t="s">
        <v>89</v>
      </c>
      <c r="AQ487">
        <v>46.752000000000002</v>
      </c>
      <c r="AR487">
        <v>0.14000000000000001</v>
      </c>
      <c r="AS487">
        <v>0.36299999999999999</v>
      </c>
      <c r="CB487">
        <f t="shared" si="29"/>
        <v>11.798</v>
      </c>
      <c r="CC487">
        <f t="shared" si="30"/>
        <v>0</v>
      </c>
      <c r="CD487">
        <f t="shared" si="31"/>
        <v>11.798</v>
      </c>
    </row>
    <row r="488" spans="1:82" x14ac:dyDescent="0.3">
      <c r="A488" s="16">
        <f t="shared" si="28"/>
        <v>0.87572916893262909</v>
      </c>
      <c r="B488" t="s">
        <v>521</v>
      </c>
      <c r="C488" t="s">
        <v>524</v>
      </c>
      <c r="D488" t="s">
        <v>525</v>
      </c>
      <c r="E488" t="s">
        <v>162</v>
      </c>
      <c r="F488" t="s">
        <v>163</v>
      </c>
      <c r="G488">
        <v>19.399999999999999</v>
      </c>
      <c r="H488">
        <v>-155.27000000000001</v>
      </c>
      <c r="I488">
        <v>19.399999999999999</v>
      </c>
      <c r="J488">
        <v>-155.27000000000001</v>
      </c>
      <c r="M488" t="s">
        <v>80</v>
      </c>
      <c r="P488" t="s">
        <v>81</v>
      </c>
      <c r="Q488" t="s">
        <v>82</v>
      </c>
      <c r="R488" t="s">
        <v>83</v>
      </c>
      <c r="W488">
        <v>1959</v>
      </c>
      <c r="Y488" t="s">
        <v>84</v>
      </c>
      <c r="Z488" t="s">
        <v>85</v>
      </c>
      <c r="AC488" t="s">
        <v>87</v>
      </c>
      <c r="AE488" t="s">
        <v>88</v>
      </c>
      <c r="AF488">
        <v>40.222000000000001</v>
      </c>
      <c r="AH488">
        <v>4.1000000000000002E-2</v>
      </c>
      <c r="AI488">
        <v>8.9999999999999993E-3</v>
      </c>
      <c r="AK488">
        <v>11.848000000000001</v>
      </c>
      <c r="AM488">
        <v>0.26200000000000001</v>
      </c>
      <c r="AN488" t="s">
        <v>89</v>
      </c>
      <c r="AQ488">
        <v>46.838999999999999</v>
      </c>
      <c r="AR488">
        <v>0.14299999999999999</v>
      </c>
      <c r="AS488">
        <v>0.314</v>
      </c>
      <c r="CB488">
        <f t="shared" si="29"/>
        <v>11.848000000000001</v>
      </c>
      <c r="CC488">
        <f t="shared" si="30"/>
        <v>0</v>
      </c>
      <c r="CD488">
        <f t="shared" si="31"/>
        <v>11.848000000000001</v>
      </c>
    </row>
    <row r="489" spans="1:82" x14ac:dyDescent="0.3">
      <c r="A489" s="16" t="str">
        <f t="shared" si="28"/>
        <v/>
      </c>
      <c r="B489" t="s">
        <v>521</v>
      </c>
      <c r="C489" t="s">
        <v>524</v>
      </c>
      <c r="D489" t="s">
        <v>525</v>
      </c>
      <c r="E489" t="s">
        <v>162</v>
      </c>
      <c r="F489" t="s">
        <v>163</v>
      </c>
      <c r="G489">
        <v>19.399999999999999</v>
      </c>
      <c r="H489">
        <v>-155.27000000000001</v>
      </c>
      <c r="I489">
        <v>19.399999999999999</v>
      </c>
      <c r="J489">
        <v>-155.27000000000001</v>
      </c>
      <c r="M489" t="s">
        <v>80</v>
      </c>
      <c r="P489" t="s">
        <v>81</v>
      </c>
      <c r="Q489" t="s">
        <v>82</v>
      </c>
      <c r="R489" t="s">
        <v>83</v>
      </c>
      <c r="W489">
        <v>1959</v>
      </c>
      <c r="Y489" t="s">
        <v>84</v>
      </c>
      <c r="Z489" t="s">
        <v>85</v>
      </c>
      <c r="AC489" t="s">
        <v>99</v>
      </c>
      <c r="AE489" t="s">
        <v>88</v>
      </c>
      <c r="AF489">
        <v>40.085999999999999</v>
      </c>
      <c r="AH489">
        <v>5.8000000000000003E-2</v>
      </c>
      <c r="AI489">
        <v>0.123</v>
      </c>
      <c r="AK489">
        <v>12.443</v>
      </c>
      <c r="AM489">
        <v>0.27800000000000002</v>
      </c>
      <c r="AN489" t="s">
        <v>89</v>
      </c>
      <c r="AQ489">
        <v>46.322000000000003</v>
      </c>
      <c r="AR489">
        <v>0.193</v>
      </c>
      <c r="AS489">
        <v>0.33</v>
      </c>
      <c r="CB489">
        <f t="shared" si="29"/>
        <v>12.443</v>
      </c>
      <c r="CC489">
        <f t="shared" si="30"/>
        <v>0</v>
      </c>
      <c r="CD489">
        <f t="shared" si="31"/>
        <v>12.443</v>
      </c>
    </row>
    <row r="490" spans="1:82" x14ac:dyDescent="0.3">
      <c r="A490" s="16">
        <f t="shared" si="28"/>
        <v>0.88087696670517646</v>
      </c>
      <c r="B490" t="s">
        <v>521</v>
      </c>
      <c r="C490" t="s">
        <v>524</v>
      </c>
      <c r="D490" t="s">
        <v>525</v>
      </c>
      <c r="E490" t="s">
        <v>162</v>
      </c>
      <c r="F490" t="s">
        <v>163</v>
      </c>
      <c r="G490">
        <v>19.399999999999999</v>
      </c>
      <c r="H490">
        <v>-155.27000000000001</v>
      </c>
      <c r="I490">
        <v>19.399999999999999</v>
      </c>
      <c r="J490">
        <v>-155.27000000000001</v>
      </c>
      <c r="M490" t="s">
        <v>80</v>
      </c>
      <c r="P490" t="s">
        <v>81</v>
      </c>
      <c r="Q490" t="s">
        <v>82</v>
      </c>
      <c r="R490" t="s">
        <v>83</v>
      </c>
      <c r="W490">
        <v>1959</v>
      </c>
      <c r="Y490" t="s">
        <v>84</v>
      </c>
      <c r="Z490" t="s">
        <v>85</v>
      </c>
      <c r="AC490" t="s">
        <v>87</v>
      </c>
      <c r="AE490" t="s">
        <v>88</v>
      </c>
      <c r="AF490">
        <v>40.04</v>
      </c>
      <c r="AH490">
        <v>5.8000000000000003E-2</v>
      </c>
      <c r="AI490">
        <v>6.8000000000000005E-2</v>
      </c>
      <c r="AK490">
        <v>11.401</v>
      </c>
      <c r="AM490">
        <v>0.25</v>
      </c>
      <c r="AN490" t="s">
        <v>89</v>
      </c>
      <c r="AQ490">
        <v>47.295999999999999</v>
      </c>
      <c r="AR490">
        <v>9.9000000000000005E-2</v>
      </c>
      <c r="AS490">
        <v>0.374</v>
      </c>
      <c r="CB490">
        <f t="shared" si="29"/>
        <v>11.401</v>
      </c>
      <c r="CC490">
        <f t="shared" si="30"/>
        <v>0</v>
      </c>
      <c r="CD490">
        <f t="shared" si="31"/>
        <v>11.401</v>
      </c>
    </row>
    <row r="491" spans="1:82" x14ac:dyDescent="0.3">
      <c r="A491" s="16" t="str">
        <f t="shared" si="28"/>
        <v/>
      </c>
      <c r="B491" t="s">
        <v>521</v>
      </c>
      <c r="C491" t="s">
        <v>524</v>
      </c>
      <c r="D491" t="s">
        <v>525</v>
      </c>
      <c r="E491" t="s">
        <v>162</v>
      </c>
      <c r="F491" t="s">
        <v>163</v>
      </c>
      <c r="G491">
        <v>19.399999999999999</v>
      </c>
      <c r="H491">
        <v>-155.27000000000001</v>
      </c>
      <c r="I491">
        <v>19.399999999999999</v>
      </c>
      <c r="J491">
        <v>-155.27000000000001</v>
      </c>
      <c r="M491" t="s">
        <v>80</v>
      </c>
      <c r="P491" t="s">
        <v>81</v>
      </c>
      <c r="Q491" t="s">
        <v>82</v>
      </c>
      <c r="R491" t="s">
        <v>83</v>
      </c>
      <c r="W491">
        <v>1959</v>
      </c>
      <c r="Y491" t="s">
        <v>84</v>
      </c>
      <c r="Z491" t="s">
        <v>85</v>
      </c>
      <c r="AC491" t="s">
        <v>99</v>
      </c>
      <c r="AE491" t="s">
        <v>88</v>
      </c>
      <c r="AF491">
        <v>40.826999999999998</v>
      </c>
      <c r="AH491">
        <v>5.7000000000000002E-2</v>
      </c>
      <c r="AI491">
        <v>9.2999999999999999E-2</v>
      </c>
      <c r="AK491">
        <v>11.394</v>
      </c>
      <c r="AM491">
        <v>0.26600000000000001</v>
      </c>
      <c r="AN491" t="s">
        <v>89</v>
      </c>
      <c r="AQ491">
        <v>47.329000000000001</v>
      </c>
      <c r="AR491">
        <v>0.14299999999999999</v>
      </c>
      <c r="AS491">
        <v>0.34699999999999998</v>
      </c>
      <c r="CB491">
        <f t="shared" si="29"/>
        <v>11.394</v>
      </c>
      <c r="CC491">
        <f t="shared" si="30"/>
        <v>0</v>
      </c>
      <c r="CD491">
        <f t="shared" si="31"/>
        <v>11.394</v>
      </c>
    </row>
    <row r="492" spans="1:82" x14ac:dyDescent="0.3">
      <c r="A492" s="16">
        <f t="shared" si="28"/>
        <v>0.8594994957545472</v>
      </c>
      <c r="B492" t="s">
        <v>521</v>
      </c>
      <c r="C492" t="s">
        <v>524</v>
      </c>
      <c r="D492" t="s">
        <v>525</v>
      </c>
      <c r="E492" t="s">
        <v>162</v>
      </c>
      <c r="F492" t="s">
        <v>163</v>
      </c>
      <c r="G492">
        <v>19.399999999999999</v>
      </c>
      <c r="H492">
        <v>-155.27000000000001</v>
      </c>
      <c r="I492">
        <v>19.399999999999999</v>
      </c>
      <c r="J492">
        <v>-155.27000000000001</v>
      </c>
      <c r="M492" t="s">
        <v>80</v>
      </c>
      <c r="P492" t="s">
        <v>81</v>
      </c>
      <c r="Q492" t="s">
        <v>82</v>
      </c>
      <c r="R492" t="s">
        <v>83</v>
      </c>
      <c r="W492">
        <v>1959</v>
      </c>
      <c r="Y492" t="s">
        <v>84</v>
      </c>
      <c r="Z492" t="s">
        <v>85</v>
      </c>
      <c r="AC492" t="s">
        <v>87</v>
      </c>
      <c r="AE492" t="s">
        <v>88</v>
      </c>
      <c r="AF492">
        <v>39.798999999999999</v>
      </c>
      <c r="AH492">
        <v>4.1000000000000002E-2</v>
      </c>
      <c r="AI492">
        <v>7.0999999999999994E-2</v>
      </c>
      <c r="AK492">
        <v>13.244999999999999</v>
      </c>
      <c r="AM492">
        <v>0.27900000000000003</v>
      </c>
      <c r="AN492" t="s">
        <v>89</v>
      </c>
      <c r="AQ492">
        <v>45.454999999999998</v>
      </c>
      <c r="AR492">
        <v>0.17299999999999999</v>
      </c>
      <c r="AS492">
        <v>0.32900000000000001</v>
      </c>
      <c r="CB492">
        <f t="shared" si="29"/>
        <v>13.244999999999999</v>
      </c>
      <c r="CC492">
        <f t="shared" si="30"/>
        <v>0</v>
      </c>
      <c r="CD492">
        <f t="shared" si="31"/>
        <v>13.244999999999999</v>
      </c>
    </row>
    <row r="493" spans="1:82" x14ac:dyDescent="0.3">
      <c r="A493" s="16" t="str">
        <f t="shared" si="28"/>
        <v/>
      </c>
      <c r="B493" t="s">
        <v>521</v>
      </c>
      <c r="C493" t="s">
        <v>524</v>
      </c>
      <c r="D493" t="s">
        <v>525</v>
      </c>
      <c r="E493" t="s">
        <v>162</v>
      </c>
      <c r="F493" t="s">
        <v>163</v>
      </c>
      <c r="G493">
        <v>19.399999999999999</v>
      </c>
      <c r="H493">
        <v>-155.27000000000001</v>
      </c>
      <c r="I493">
        <v>19.399999999999999</v>
      </c>
      <c r="J493">
        <v>-155.27000000000001</v>
      </c>
      <c r="M493" t="s">
        <v>80</v>
      </c>
      <c r="P493" t="s">
        <v>81</v>
      </c>
      <c r="Q493" t="s">
        <v>82</v>
      </c>
      <c r="R493" t="s">
        <v>83</v>
      </c>
      <c r="W493">
        <v>1959</v>
      </c>
      <c r="Y493" t="s">
        <v>84</v>
      </c>
      <c r="Z493" t="s">
        <v>85</v>
      </c>
      <c r="AC493" t="s">
        <v>99</v>
      </c>
      <c r="AE493" t="s">
        <v>88</v>
      </c>
      <c r="AF493">
        <v>39.963999999999999</v>
      </c>
      <c r="AH493">
        <v>3.6999999999999998E-2</v>
      </c>
      <c r="AI493">
        <v>6.0999999999999999E-2</v>
      </c>
      <c r="AK493">
        <v>13.324999999999999</v>
      </c>
      <c r="AM493">
        <v>0.29399999999999998</v>
      </c>
      <c r="AN493" t="s">
        <v>89</v>
      </c>
      <c r="AQ493">
        <v>45.287999999999997</v>
      </c>
      <c r="AR493">
        <v>0.13200000000000001</v>
      </c>
      <c r="AS493">
        <v>0.26900000000000002</v>
      </c>
      <c r="CB493">
        <f t="shared" si="29"/>
        <v>13.324999999999999</v>
      </c>
      <c r="CC493">
        <f t="shared" si="30"/>
        <v>0</v>
      </c>
      <c r="CD493">
        <f t="shared" si="31"/>
        <v>13.324999999999999</v>
      </c>
    </row>
    <row r="494" spans="1:82" x14ac:dyDescent="0.3">
      <c r="A494" s="16">
        <f t="shared" si="28"/>
        <v>0.85934039133677498</v>
      </c>
      <c r="B494" t="s">
        <v>521</v>
      </c>
      <c r="C494" t="s">
        <v>524</v>
      </c>
      <c r="D494" t="s">
        <v>525</v>
      </c>
      <c r="E494" t="s">
        <v>162</v>
      </c>
      <c r="F494" t="s">
        <v>163</v>
      </c>
      <c r="G494">
        <v>19.399999999999999</v>
      </c>
      <c r="H494">
        <v>-155.27000000000001</v>
      </c>
      <c r="I494">
        <v>19.399999999999999</v>
      </c>
      <c r="J494">
        <v>-155.27000000000001</v>
      </c>
      <c r="M494" t="s">
        <v>80</v>
      </c>
      <c r="P494" t="s">
        <v>81</v>
      </c>
      <c r="Q494" t="s">
        <v>82</v>
      </c>
      <c r="R494" t="s">
        <v>83</v>
      </c>
      <c r="W494">
        <v>1959</v>
      </c>
      <c r="Y494" t="s">
        <v>84</v>
      </c>
      <c r="Z494" t="s">
        <v>85</v>
      </c>
      <c r="AC494" t="s">
        <v>87</v>
      </c>
      <c r="AE494" t="s">
        <v>88</v>
      </c>
      <c r="AF494">
        <v>39.755000000000003</v>
      </c>
      <c r="AH494">
        <v>8.7999999999999995E-2</v>
      </c>
      <c r="AI494">
        <v>3.4000000000000002E-2</v>
      </c>
      <c r="AK494">
        <v>13.275</v>
      </c>
      <c r="AM494">
        <v>0.27200000000000002</v>
      </c>
      <c r="AN494" t="s">
        <v>89</v>
      </c>
      <c r="AQ494">
        <v>45.497999999999998</v>
      </c>
      <c r="AR494">
        <v>0.191</v>
      </c>
      <c r="AS494">
        <v>0.35299999999999998</v>
      </c>
      <c r="CB494">
        <f t="shared" si="29"/>
        <v>13.275</v>
      </c>
      <c r="CC494">
        <f t="shared" si="30"/>
        <v>0</v>
      </c>
      <c r="CD494">
        <f t="shared" si="31"/>
        <v>13.275</v>
      </c>
    </row>
    <row r="495" spans="1:82" x14ac:dyDescent="0.3">
      <c r="A495" s="16">
        <f t="shared" si="28"/>
        <v>0.8605599666136764</v>
      </c>
      <c r="B495" t="s">
        <v>521</v>
      </c>
      <c r="C495" t="s">
        <v>524</v>
      </c>
      <c r="D495" t="s">
        <v>525</v>
      </c>
      <c r="E495" t="s">
        <v>162</v>
      </c>
      <c r="F495" t="s">
        <v>163</v>
      </c>
      <c r="G495">
        <v>19.399999999999999</v>
      </c>
      <c r="H495">
        <v>-155.27000000000001</v>
      </c>
      <c r="I495">
        <v>19.399999999999999</v>
      </c>
      <c r="J495">
        <v>-155.27000000000001</v>
      </c>
      <c r="M495" t="s">
        <v>80</v>
      </c>
      <c r="P495" t="s">
        <v>81</v>
      </c>
      <c r="Q495" t="s">
        <v>82</v>
      </c>
      <c r="R495" t="s">
        <v>83</v>
      </c>
      <c r="W495">
        <v>1959</v>
      </c>
      <c r="Y495" t="s">
        <v>84</v>
      </c>
      <c r="Z495" t="s">
        <v>85</v>
      </c>
      <c r="AC495" t="s">
        <v>87</v>
      </c>
      <c r="AE495" t="s">
        <v>88</v>
      </c>
      <c r="AF495">
        <v>40.832999999999998</v>
      </c>
      <c r="AH495">
        <v>5.5E-2</v>
      </c>
      <c r="AI495">
        <v>2.5000000000000001E-2</v>
      </c>
      <c r="AK495">
        <v>13.170999999999999</v>
      </c>
      <c r="AM495">
        <v>0.27200000000000002</v>
      </c>
      <c r="AN495" t="s">
        <v>89</v>
      </c>
      <c r="AQ495">
        <v>45.600999999999999</v>
      </c>
      <c r="AR495">
        <v>0.216</v>
      </c>
      <c r="AS495">
        <v>0.32800000000000001</v>
      </c>
      <c r="CB495">
        <f t="shared" si="29"/>
        <v>13.170999999999999</v>
      </c>
      <c r="CC495">
        <f t="shared" si="30"/>
        <v>0</v>
      </c>
      <c r="CD495">
        <f t="shared" si="31"/>
        <v>13.170999999999999</v>
      </c>
    </row>
    <row r="496" spans="1:82" x14ac:dyDescent="0.3">
      <c r="A496" s="16">
        <f t="shared" si="28"/>
        <v>0.88150821010925107</v>
      </c>
      <c r="B496" t="s">
        <v>521</v>
      </c>
      <c r="C496" t="s">
        <v>524</v>
      </c>
      <c r="D496" t="s">
        <v>525</v>
      </c>
      <c r="E496" t="s">
        <v>162</v>
      </c>
      <c r="F496" t="s">
        <v>163</v>
      </c>
      <c r="G496">
        <v>19.399999999999999</v>
      </c>
      <c r="H496">
        <v>-155.27000000000001</v>
      </c>
      <c r="I496">
        <v>19.399999999999999</v>
      </c>
      <c r="J496">
        <v>-155.27000000000001</v>
      </c>
      <c r="M496" t="s">
        <v>80</v>
      </c>
      <c r="P496" t="s">
        <v>81</v>
      </c>
      <c r="Q496" t="s">
        <v>82</v>
      </c>
      <c r="R496" t="s">
        <v>83</v>
      </c>
      <c r="W496">
        <v>1959</v>
      </c>
      <c r="Y496" t="s">
        <v>84</v>
      </c>
      <c r="Z496" t="s">
        <v>85</v>
      </c>
      <c r="AC496" t="s">
        <v>87</v>
      </c>
      <c r="AE496" t="s">
        <v>88</v>
      </c>
      <c r="AF496">
        <v>40.58</v>
      </c>
      <c r="AH496">
        <v>0.05</v>
      </c>
      <c r="AI496">
        <v>9.2999999999999999E-2</v>
      </c>
      <c r="AK496">
        <v>11.273999999999999</v>
      </c>
      <c r="AM496">
        <v>0.26</v>
      </c>
      <c r="AN496" t="s">
        <v>89</v>
      </c>
      <c r="AQ496">
        <v>47.052</v>
      </c>
      <c r="AR496">
        <v>6.0999999999999999E-2</v>
      </c>
      <c r="AS496">
        <v>0.36899999999999999</v>
      </c>
      <c r="CB496">
        <f t="shared" si="29"/>
        <v>11.273999999999999</v>
      </c>
      <c r="CC496">
        <f t="shared" si="30"/>
        <v>0</v>
      </c>
      <c r="CD496">
        <f t="shared" si="31"/>
        <v>11.273999999999999</v>
      </c>
    </row>
    <row r="497" spans="1:82" x14ac:dyDescent="0.3">
      <c r="A497" s="16" t="str">
        <f t="shared" si="28"/>
        <v/>
      </c>
      <c r="B497" t="s">
        <v>521</v>
      </c>
      <c r="C497" t="s">
        <v>524</v>
      </c>
      <c r="D497" t="s">
        <v>525</v>
      </c>
      <c r="E497" t="s">
        <v>162</v>
      </c>
      <c r="F497" t="s">
        <v>163</v>
      </c>
      <c r="G497">
        <v>19.399999999999999</v>
      </c>
      <c r="H497">
        <v>-155.27000000000001</v>
      </c>
      <c r="I497">
        <v>19.399999999999999</v>
      </c>
      <c r="J497">
        <v>-155.27000000000001</v>
      </c>
      <c r="M497" t="s">
        <v>80</v>
      </c>
      <c r="P497" t="s">
        <v>81</v>
      </c>
      <c r="Q497" t="s">
        <v>82</v>
      </c>
      <c r="R497" t="s">
        <v>83</v>
      </c>
      <c r="W497">
        <v>1959</v>
      </c>
      <c r="Y497" t="s">
        <v>84</v>
      </c>
      <c r="Z497" t="s">
        <v>85</v>
      </c>
      <c r="AC497" t="s">
        <v>99</v>
      </c>
      <c r="AE497" t="s">
        <v>88</v>
      </c>
      <c r="AF497">
        <v>40.106999999999999</v>
      </c>
      <c r="AH497">
        <v>7.1999999999999995E-2</v>
      </c>
      <c r="AI497">
        <v>1.2E-2</v>
      </c>
      <c r="AK497">
        <v>12.167</v>
      </c>
      <c r="AM497">
        <v>0.25600000000000001</v>
      </c>
      <c r="AN497" t="s">
        <v>89</v>
      </c>
      <c r="AQ497">
        <v>46.206000000000003</v>
      </c>
      <c r="AR497">
        <v>0.161</v>
      </c>
      <c r="AS497">
        <v>0.34</v>
      </c>
      <c r="CB497">
        <f t="shared" si="29"/>
        <v>12.167</v>
      </c>
      <c r="CC497">
        <f t="shared" si="30"/>
        <v>0</v>
      </c>
      <c r="CD497">
        <f t="shared" si="31"/>
        <v>12.167</v>
      </c>
    </row>
    <row r="498" spans="1:82" x14ac:dyDescent="0.3">
      <c r="A498" s="16" t="str">
        <f t="shared" si="28"/>
        <v/>
      </c>
      <c r="B498" t="s">
        <v>521</v>
      </c>
      <c r="C498" t="s">
        <v>524</v>
      </c>
      <c r="D498" t="s">
        <v>525</v>
      </c>
      <c r="E498" t="s">
        <v>162</v>
      </c>
      <c r="F498" t="s">
        <v>163</v>
      </c>
      <c r="G498">
        <v>19.399999999999999</v>
      </c>
      <c r="H498">
        <v>-155.27000000000001</v>
      </c>
      <c r="I498">
        <v>19.399999999999999</v>
      </c>
      <c r="J498">
        <v>-155.27000000000001</v>
      </c>
      <c r="M498" t="s">
        <v>80</v>
      </c>
      <c r="P498" t="s">
        <v>81</v>
      </c>
      <c r="Q498" t="s">
        <v>82</v>
      </c>
      <c r="R498" t="s">
        <v>83</v>
      </c>
      <c r="W498">
        <v>1959</v>
      </c>
      <c r="Y498" t="s">
        <v>84</v>
      </c>
      <c r="Z498" t="s">
        <v>85</v>
      </c>
      <c r="AC498" t="s">
        <v>99</v>
      </c>
      <c r="AE498" t="s">
        <v>88</v>
      </c>
      <c r="AF498">
        <v>40.063000000000002</v>
      </c>
      <c r="AH498">
        <v>4.9000000000000002E-2</v>
      </c>
      <c r="AI498">
        <v>7.6999999999999999E-2</v>
      </c>
      <c r="AK498">
        <v>12.507999999999999</v>
      </c>
      <c r="AM498">
        <v>0.248</v>
      </c>
      <c r="AN498" t="s">
        <v>89</v>
      </c>
      <c r="AQ498">
        <v>46.381999999999998</v>
      </c>
      <c r="AR498">
        <v>9.9000000000000005E-2</v>
      </c>
      <c r="AS498">
        <v>0.29599999999999999</v>
      </c>
      <c r="CB498">
        <f t="shared" si="29"/>
        <v>12.507999999999999</v>
      </c>
      <c r="CC498">
        <f t="shared" si="30"/>
        <v>0</v>
      </c>
      <c r="CD498">
        <f t="shared" si="31"/>
        <v>12.507999999999999</v>
      </c>
    </row>
    <row r="499" spans="1:82" x14ac:dyDescent="0.3">
      <c r="A499" s="16">
        <f t="shared" si="28"/>
        <v>0.86640320466162635</v>
      </c>
      <c r="B499" t="s">
        <v>521</v>
      </c>
      <c r="C499" t="s">
        <v>524</v>
      </c>
      <c r="D499" t="s">
        <v>525</v>
      </c>
      <c r="E499" t="s">
        <v>162</v>
      </c>
      <c r="F499" t="s">
        <v>163</v>
      </c>
      <c r="G499">
        <v>19.399999999999999</v>
      </c>
      <c r="H499">
        <v>-155.27000000000001</v>
      </c>
      <c r="I499">
        <v>19.399999999999999</v>
      </c>
      <c r="J499">
        <v>-155.27000000000001</v>
      </c>
      <c r="M499" t="s">
        <v>80</v>
      </c>
      <c r="P499" t="s">
        <v>81</v>
      </c>
      <c r="Q499" t="s">
        <v>82</v>
      </c>
      <c r="R499" t="s">
        <v>83</v>
      </c>
      <c r="W499">
        <v>1959</v>
      </c>
      <c r="Y499" t="s">
        <v>84</v>
      </c>
      <c r="Z499" t="s">
        <v>85</v>
      </c>
      <c r="AC499" t="s">
        <v>87</v>
      </c>
      <c r="AE499" t="s">
        <v>88</v>
      </c>
      <c r="AF499">
        <v>39.847999999999999</v>
      </c>
      <c r="AH499">
        <v>4.2999999999999997E-2</v>
      </c>
      <c r="AI499">
        <v>9.5000000000000001E-2</v>
      </c>
      <c r="AK499">
        <v>12.609</v>
      </c>
      <c r="AM499">
        <v>0.27100000000000002</v>
      </c>
      <c r="AN499" t="s">
        <v>89</v>
      </c>
      <c r="AQ499">
        <v>45.874000000000002</v>
      </c>
      <c r="AR499">
        <v>0.13500000000000001</v>
      </c>
      <c r="AS499">
        <v>0.34100000000000003</v>
      </c>
      <c r="CB499">
        <f t="shared" si="29"/>
        <v>12.609</v>
      </c>
      <c r="CC499">
        <f t="shared" si="30"/>
        <v>0</v>
      </c>
      <c r="CD499">
        <f t="shared" si="31"/>
        <v>12.609</v>
      </c>
    </row>
    <row r="500" spans="1:82" x14ac:dyDescent="0.3">
      <c r="A500" s="16" t="str">
        <f t="shared" si="28"/>
        <v/>
      </c>
      <c r="B500" t="s">
        <v>521</v>
      </c>
      <c r="C500" t="s">
        <v>524</v>
      </c>
      <c r="D500" t="s">
        <v>525</v>
      </c>
      <c r="E500" t="s">
        <v>162</v>
      </c>
      <c r="F500" t="s">
        <v>163</v>
      </c>
      <c r="G500">
        <v>19.399999999999999</v>
      </c>
      <c r="H500">
        <v>-155.27000000000001</v>
      </c>
      <c r="I500">
        <v>19.399999999999999</v>
      </c>
      <c r="J500">
        <v>-155.27000000000001</v>
      </c>
      <c r="M500" t="s">
        <v>80</v>
      </c>
      <c r="P500" t="s">
        <v>81</v>
      </c>
      <c r="Q500" t="s">
        <v>82</v>
      </c>
      <c r="R500" t="s">
        <v>83</v>
      </c>
      <c r="W500">
        <v>1959</v>
      </c>
      <c r="Y500" t="s">
        <v>84</v>
      </c>
      <c r="Z500" t="s">
        <v>85</v>
      </c>
      <c r="AC500" t="s">
        <v>99</v>
      </c>
      <c r="AE500" t="s">
        <v>88</v>
      </c>
      <c r="AF500">
        <v>40.009</v>
      </c>
      <c r="AH500">
        <v>4.8000000000000001E-2</v>
      </c>
      <c r="AI500">
        <v>3.1E-2</v>
      </c>
      <c r="AK500">
        <v>12.891</v>
      </c>
      <c r="AM500">
        <v>0.26500000000000001</v>
      </c>
      <c r="AN500" t="s">
        <v>89</v>
      </c>
      <c r="AQ500">
        <v>46.167000000000002</v>
      </c>
      <c r="AR500">
        <v>0.13800000000000001</v>
      </c>
      <c r="AS500">
        <v>0.3</v>
      </c>
      <c r="CB500">
        <f t="shared" si="29"/>
        <v>12.891</v>
      </c>
      <c r="CC500">
        <f t="shared" si="30"/>
        <v>0</v>
      </c>
      <c r="CD500">
        <f t="shared" si="31"/>
        <v>12.891</v>
      </c>
    </row>
    <row r="501" spans="1:82" x14ac:dyDescent="0.3">
      <c r="A501" s="16" t="str">
        <f t="shared" si="28"/>
        <v/>
      </c>
      <c r="B501" t="s">
        <v>521</v>
      </c>
      <c r="C501" t="s">
        <v>524</v>
      </c>
      <c r="D501" t="s">
        <v>525</v>
      </c>
      <c r="E501" t="s">
        <v>162</v>
      </c>
      <c r="F501" t="s">
        <v>163</v>
      </c>
      <c r="G501">
        <v>19.399999999999999</v>
      </c>
      <c r="H501">
        <v>-155.27000000000001</v>
      </c>
      <c r="I501">
        <v>19.399999999999999</v>
      </c>
      <c r="J501">
        <v>-155.27000000000001</v>
      </c>
      <c r="M501" t="s">
        <v>80</v>
      </c>
      <c r="P501" t="s">
        <v>81</v>
      </c>
      <c r="Q501" t="s">
        <v>82</v>
      </c>
      <c r="R501" t="s">
        <v>83</v>
      </c>
      <c r="W501">
        <v>1959</v>
      </c>
      <c r="Y501" t="s">
        <v>84</v>
      </c>
      <c r="Z501" t="s">
        <v>85</v>
      </c>
      <c r="AC501" t="s">
        <v>99</v>
      </c>
      <c r="AE501" t="s">
        <v>88</v>
      </c>
      <c r="AF501">
        <v>40.313000000000002</v>
      </c>
      <c r="AH501">
        <v>4.4999999999999998E-2</v>
      </c>
      <c r="AI501">
        <v>0.13200000000000001</v>
      </c>
      <c r="AK501">
        <v>12.509</v>
      </c>
      <c r="AM501">
        <v>0.26200000000000001</v>
      </c>
      <c r="AN501" t="s">
        <v>89</v>
      </c>
      <c r="AQ501">
        <v>46.395000000000003</v>
      </c>
      <c r="AR501">
        <v>0.19600000000000001</v>
      </c>
      <c r="AS501">
        <v>0.318</v>
      </c>
      <c r="CB501">
        <f t="shared" si="29"/>
        <v>12.509</v>
      </c>
      <c r="CC501">
        <f t="shared" si="30"/>
        <v>0</v>
      </c>
      <c r="CD501">
        <f t="shared" si="31"/>
        <v>12.509</v>
      </c>
    </row>
    <row r="502" spans="1:82" x14ac:dyDescent="0.3">
      <c r="A502" s="16">
        <f t="shared" si="28"/>
        <v>0.87321902666733864</v>
      </c>
      <c r="B502" t="s">
        <v>521</v>
      </c>
      <c r="C502" t="s">
        <v>524</v>
      </c>
      <c r="D502" t="s">
        <v>525</v>
      </c>
      <c r="E502" t="s">
        <v>162</v>
      </c>
      <c r="F502" t="s">
        <v>163</v>
      </c>
      <c r="G502">
        <v>19.399999999999999</v>
      </c>
      <c r="H502">
        <v>-155.27000000000001</v>
      </c>
      <c r="I502">
        <v>19.399999999999999</v>
      </c>
      <c r="J502">
        <v>-155.27000000000001</v>
      </c>
      <c r="M502" t="s">
        <v>80</v>
      </c>
      <c r="P502" t="s">
        <v>81</v>
      </c>
      <c r="Q502" t="s">
        <v>82</v>
      </c>
      <c r="R502" t="s">
        <v>83</v>
      </c>
      <c r="W502">
        <v>1959</v>
      </c>
      <c r="Y502" t="s">
        <v>84</v>
      </c>
      <c r="Z502" t="s">
        <v>85</v>
      </c>
      <c r="AC502" t="s">
        <v>87</v>
      </c>
      <c r="AE502" t="s">
        <v>88</v>
      </c>
      <c r="AF502">
        <v>39.665999999999997</v>
      </c>
      <c r="AH502">
        <v>4.2000000000000003E-2</v>
      </c>
      <c r="AI502">
        <v>7.3999999999999996E-2</v>
      </c>
      <c r="AK502">
        <v>12.032</v>
      </c>
      <c r="AM502">
        <v>0.307</v>
      </c>
      <c r="AN502" t="s">
        <v>89</v>
      </c>
      <c r="AQ502">
        <v>46.491</v>
      </c>
      <c r="AR502">
        <v>0.13800000000000001</v>
      </c>
      <c r="AS502">
        <v>0.35</v>
      </c>
      <c r="CB502">
        <f t="shared" si="29"/>
        <v>12.032</v>
      </c>
      <c r="CC502">
        <f t="shared" si="30"/>
        <v>0</v>
      </c>
      <c r="CD502">
        <f t="shared" si="31"/>
        <v>12.032</v>
      </c>
    </row>
    <row r="503" spans="1:82" x14ac:dyDescent="0.3">
      <c r="A503" s="16">
        <f t="shared" si="28"/>
        <v>0.87460219882918988</v>
      </c>
      <c r="B503" t="s">
        <v>521</v>
      </c>
      <c r="C503" t="s">
        <v>524</v>
      </c>
      <c r="D503" t="s">
        <v>525</v>
      </c>
      <c r="E503" t="s">
        <v>162</v>
      </c>
      <c r="F503" t="s">
        <v>163</v>
      </c>
      <c r="G503">
        <v>19.399999999999999</v>
      </c>
      <c r="H503">
        <v>-155.27000000000001</v>
      </c>
      <c r="I503">
        <v>19.399999999999999</v>
      </c>
      <c r="J503">
        <v>-155.27000000000001</v>
      </c>
      <c r="M503" t="s">
        <v>80</v>
      </c>
      <c r="P503" t="s">
        <v>81</v>
      </c>
      <c r="Q503" t="s">
        <v>82</v>
      </c>
      <c r="R503" t="s">
        <v>83</v>
      </c>
      <c r="W503">
        <v>1959</v>
      </c>
      <c r="Y503" t="s">
        <v>84</v>
      </c>
      <c r="Z503" t="s">
        <v>85</v>
      </c>
      <c r="AC503" t="s">
        <v>87</v>
      </c>
      <c r="AE503" t="s">
        <v>88</v>
      </c>
      <c r="AF503">
        <v>39.872</v>
      </c>
      <c r="AH503">
        <v>5.3999999999999999E-2</v>
      </c>
      <c r="AI503">
        <v>7.0999999999999994E-2</v>
      </c>
      <c r="AK503">
        <v>11.885999999999999</v>
      </c>
      <c r="AM503">
        <v>0.30499999999999999</v>
      </c>
      <c r="AN503" t="s">
        <v>89</v>
      </c>
      <c r="AQ503">
        <v>46.506999999999998</v>
      </c>
      <c r="AR503">
        <v>0.158</v>
      </c>
      <c r="AS503">
        <v>0.35099999999999998</v>
      </c>
      <c r="CB503">
        <f t="shared" si="29"/>
        <v>11.885999999999999</v>
      </c>
      <c r="CC503">
        <f t="shared" si="30"/>
        <v>0</v>
      </c>
      <c r="CD503">
        <f t="shared" si="31"/>
        <v>11.885999999999999</v>
      </c>
    </row>
    <row r="504" spans="1:82" x14ac:dyDescent="0.3">
      <c r="A504" s="16" t="str">
        <f t="shared" si="28"/>
        <v/>
      </c>
      <c r="B504" t="s">
        <v>521</v>
      </c>
      <c r="C504" t="s">
        <v>524</v>
      </c>
      <c r="D504" t="s">
        <v>525</v>
      </c>
      <c r="E504" t="s">
        <v>162</v>
      </c>
      <c r="F504" t="s">
        <v>163</v>
      </c>
      <c r="G504">
        <v>19.399999999999999</v>
      </c>
      <c r="H504">
        <v>-155.27000000000001</v>
      </c>
      <c r="I504">
        <v>19.399999999999999</v>
      </c>
      <c r="J504">
        <v>-155.27000000000001</v>
      </c>
      <c r="M504" t="s">
        <v>80</v>
      </c>
      <c r="P504" t="s">
        <v>81</v>
      </c>
      <c r="Q504" t="s">
        <v>82</v>
      </c>
      <c r="R504" t="s">
        <v>83</v>
      </c>
      <c r="W504">
        <v>1959</v>
      </c>
      <c r="Y504" t="s">
        <v>84</v>
      </c>
      <c r="Z504" t="s">
        <v>85</v>
      </c>
      <c r="AC504" t="s">
        <v>99</v>
      </c>
      <c r="AE504" t="s">
        <v>88</v>
      </c>
      <c r="AF504">
        <v>40.043999999999997</v>
      </c>
      <c r="AH504">
        <v>3.7999999999999999E-2</v>
      </c>
      <c r="AI504">
        <v>3.1E-2</v>
      </c>
      <c r="AK504">
        <v>12.172000000000001</v>
      </c>
      <c r="AM504">
        <v>0.26700000000000002</v>
      </c>
      <c r="AN504" t="s">
        <v>89</v>
      </c>
      <c r="AQ504">
        <v>46.366999999999997</v>
      </c>
      <c r="AR504">
        <v>0.155</v>
      </c>
      <c r="AS504">
        <v>0.36</v>
      </c>
      <c r="CB504">
        <f t="shared" si="29"/>
        <v>12.172000000000001</v>
      </c>
      <c r="CC504">
        <f t="shared" si="30"/>
        <v>0</v>
      </c>
      <c r="CD504">
        <f t="shared" si="31"/>
        <v>12.172000000000001</v>
      </c>
    </row>
    <row r="505" spans="1:82" x14ac:dyDescent="0.3">
      <c r="A505" s="16" t="str">
        <f t="shared" si="28"/>
        <v/>
      </c>
      <c r="B505" t="s">
        <v>521</v>
      </c>
      <c r="C505" t="s">
        <v>524</v>
      </c>
      <c r="D505" t="s">
        <v>525</v>
      </c>
      <c r="E505" t="s">
        <v>162</v>
      </c>
      <c r="F505" t="s">
        <v>163</v>
      </c>
      <c r="G505">
        <v>19.399999999999999</v>
      </c>
      <c r="H505">
        <v>-155.27000000000001</v>
      </c>
      <c r="I505">
        <v>19.399999999999999</v>
      </c>
      <c r="J505">
        <v>-155.27000000000001</v>
      </c>
      <c r="M505" t="s">
        <v>80</v>
      </c>
      <c r="P505" t="s">
        <v>81</v>
      </c>
      <c r="Q505" t="s">
        <v>82</v>
      </c>
      <c r="R505" t="s">
        <v>83</v>
      </c>
      <c r="W505">
        <v>1959</v>
      </c>
      <c r="Y505" t="s">
        <v>84</v>
      </c>
      <c r="Z505" t="s">
        <v>85</v>
      </c>
      <c r="AC505" t="s">
        <v>99</v>
      </c>
      <c r="AE505" t="s">
        <v>88</v>
      </c>
      <c r="AF505">
        <v>39.707000000000001</v>
      </c>
      <c r="AH505">
        <v>4.3999999999999997E-2</v>
      </c>
      <c r="AI505">
        <v>0</v>
      </c>
      <c r="AK505">
        <v>12.625999999999999</v>
      </c>
      <c r="AM505">
        <v>0.27600000000000002</v>
      </c>
      <c r="AN505" t="s">
        <v>89</v>
      </c>
      <c r="AQ505">
        <v>45.677</v>
      </c>
      <c r="AR505">
        <v>0.17299999999999999</v>
      </c>
      <c r="AS505">
        <v>0.33800000000000002</v>
      </c>
      <c r="CB505">
        <f t="shared" si="29"/>
        <v>12.625999999999999</v>
      </c>
      <c r="CC505">
        <f t="shared" si="30"/>
        <v>0</v>
      </c>
      <c r="CD505">
        <f t="shared" si="31"/>
        <v>12.625999999999999</v>
      </c>
    </row>
    <row r="506" spans="1:82" x14ac:dyDescent="0.3">
      <c r="A506" s="16">
        <f t="shared" si="28"/>
        <v>0.87493041830432106</v>
      </c>
      <c r="B506" t="s">
        <v>521</v>
      </c>
      <c r="C506" t="s">
        <v>524</v>
      </c>
      <c r="D506" t="s">
        <v>525</v>
      </c>
      <c r="E506" t="s">
        <v>162</v>
      </c>
      <c r="F506" t="s">
        <v>163</v>
      </c>
      <c r="G506">
        <v>19.399999999999999</v>
      </c>
      <c r="H506">
        <v>-155.27000000000001</v>
      </c>
      <c r="I506">
        <v>19.399999999999999</v>
      </c>
      <c r="J506">
        <v>-155.27000000000001</v>
      </c>
      <c r="M506" t="s">
        <v>80</v>
      </c>
      <c r="P506" t="s">
        <v>81</v>
      </c>
      <c r="Q506" t="s">
        <v>82</v>
      </c>
      <c r="R506" t="s">
        <v>83</v>
      </c>
      <c r="W506">
        <v>1959</v>
      </c>
      <c r="Y506" t="s">
        <v>84</v>
      </c>
      <c r="Z506" t="s">
        <v>85</v>
      </c>
      <c r="AC506" t="s">
        <v>87</v>
      </c>
      <c r="AE506" t="s">
        <v>88</v>
      </c>
      <c r="AF506">
        <v>40.137999999999998</v>
      </c>
      <c r="AH506">
        <v>4.9000000000000002E-2</v>
      </c>
      <c r="AI506">
        <v>3.4000000000000002E-2</v>
      </c>
      <c r="AK506">
        <v>11.88</v>
      </c>
      <c r="AM506">
        <v>0.254</v>
      </c>
      <c r="AN506" t="s">
        <v>89</v>
      </c>
      <c r="AQ506">
        <v>46.622999999999998</v>
      </c>
      <c r="AR506">
        <v>0.107</v>
      </c>
      <c r="AS506">
        <v>0.376</v>
      </c>
      <c r="CB506">
        <f t="shared" si="29"/>
        <v>11.88</v>
      </c>
      <c r="CC506">
        <f t="shared" si="30"/>
        <v>0</v>
      </c>
      <c r="CD506">
        <f t="shared" si="31"/>
        <v>11.88</v>
      </c>
    </row>
    <row r="507" spans="1:82" x14ac:dyDescent="0.3">
      <c r="A507" s="16" t="str">
        <f t="shared" si="28"/>
        <v/>
      </c>
      <c r="B507" t="s">
        <v>521</v>
      </c>
      <c r="C507" t="s">
        <v>524</v>
      </c>
      <c r="D507" t="s">
        <v>525</v>
      </c>
      <c r="E507" t="s">
        <v>162</v>
      </c>
      <c r="F507" t="s">
        <v>163</v>
      </c>
      <c r="G507">
        <v>19.399999999999999</v>
      </c>
      <c r="H507">
        <v>-155.27000000000001</v>
      </c>
      <c r="I507">
        <v>19.399999999999999</v>
      </c>
      <c r="J507">
        <v>-155.27000000000001</v>
      </c>
      <c r="M507" t="s">
        <v>80</v>
      </c>
      <c r="P507" t="s">
        <v>81</v>
      </c>
      <c r="Q507" t="s">
        <v>82</v>
      </c>
      <c r="R507" t="s">
        <v>83</v>
      </c>
      <c r="W507">
        <v>1959</v>
      </c>
      <c r="Y507" t="s">
        <v>84</v>
      </c>
      <c r="Z507" t="s">
        <v>85</v>
      </c>
      <c r="AC507" t="s">
        <v>99</v>
      </c>
      <c r="AE507" t="s">
        <v>88</v>
      </c>
      <c r="AF507">
        <v>39.85</v>
      </c>
      <c r="AH507">
        <v>6.6000000000000003E-2</v>
      </c>
      <c r="AI507">
        <v>4.2999999999999997E-2</v>
      </c>
      <c r="AK507">
        <v>12.151999999999999</v>
      </c>
      <c r="AM507">
        <v>0.24099999999999999</v>
      </c>
      <c r="AN507" t="s">
        <v>89</v>
      </c>
      <c r="AQ507">
        <v>46.113</v>
      </c>
      <c r="AR507">
        <v>0.214</v>
      </c>
      <c r="AS507">
        <v>0.36599999999999999</v>
      </c>
      <c r="CB507">
        <f t="shared" si="29"/>
        <v>12.151999999999999</v>
      </c>
      <c r="CC507">
        <f t="shared" si="30"/>
        <v>0</v>
      </c>
      <c r="CD507">
        <f t="shared" si="31"/>
        <v>12.151999999999999</v>
      </c>
    </row>
    <row r="508" spans="1:82" x14ac:dyDescent="0.3">
      <c r="A508" s="16" t="str">
        <f t="shared" si="28"/>
        <v/>
      </c>
      <c r="B508" t="s">
        <v>521</v>
      </c>
      <c r="C508" t="s">
        <v>524</v>
      </c>
      <c r="D508" t="s">
        <v>525</v>
      </c>
      <c r="E508" t="s">
        <v>162</v>
      </c>
      <c r="F508" t="s">
        <v>163</v>
      </c>
      <c r="G508">
        <v>19.399999999999999</v>
      </c>
      <c r="H508">
        <v>-155.27000000000001</v>
      </c>
      <c r="I508">
        <v>19.399999999999999</v>
      </c>
      <c r="J508">
        <v>-155.27000000000001</v>
      </c>
      <c r="M508" t="s">
        <v>80</v>
      </c>
      <c r="P508" t="s">
        <v>81</v>
      </c>
      <c r="Q508" t="s">
        <v>82</v>
      </c>
      <c r="R508" t="s">
        <v>83</v>
      </c>
      <c r="W508">
        <v>1959</v>
      </c>
      <c r="Y508" t="s">
        <v>84</v>
      </c>
      <c r="Z508" t="s">
        <v>85</v>
      </c>
      <c r="AC508" t="s">
        <v>99</v>
      </c>
      <c r="AE508" t="s">
        <v>88</v>
      </c>
      <c r="AF508">
        <v>39.090000000000003</v>
      </c>
      <c r="AH508">
        <v>5.7000000000000002E-2</v>
      </c>
      <c r="AI508">
        <v>5.5E-2</v>
      </c>
      <c r="AK508">
        <v>13.215</v>
      </c>
      <c r="AM508">
        <v>0.26600000000000001</v>
      </c>
      <c r="AN508" t="s">
        <v>89</v>
      </c>
      <c r="AQ508">
        <v>45.180999999999997</v>
      </c>
      <c r="AR508">
        <v>0.158</v>
      </c>
      <c r="AS508">
        <v>0.32400000000000001</v>
      </c>
      <c r="CB508">
        <f t="shared" si="29"/>
        <v>13.215</v>
      </c>
      <c r="CC508">
        <f t="shared" si="30"/>
        <v>0</v>
      </c>
      <c r="CD508">
        <f t="shared" si="31"/>
        <v>13.215</v>
      </c>
    </row>
    <row r="509" spans="1:82" x14ac:dyDescent="0.3">
      <c r="A509" s="16">
        <f t="shared" si="28"/>
        <v>0.84775657239167135</v>
      </c>
      <c r="B509" t="s">
        <v>526</v>
      </c>
      <c r="C509" t="s">
        <v>527</v>
      </c>
      <c r="D509" t="s">
        <v>528</v>
      </c>
      <c r="E509" t="s">
        <v>78</v>
      </c>
      <c r="F509" t="s">
        <v>529</v>
      </c>
      <c r="G509">
        <v>19.412500000000001</v>
      </c>
      <c r="H509">
        <v>-155.2544</v>
      </c>
      <c r="I509">
        <v>19.412500000000001</v>
      </c>
      <c r="J509">
        <v>-155.2544</v>
      </c>
      <c r="K509">
        <v>1124</v>
      </c>
      <c r="L509">
        <v>1124</v>
      </c>
      <c r="M509" t="s">
        <v>80</v>
      </c>
      <c r="P509" t="s">
        <v>81</v>
      </c>
      <c r="Q509" t="s">
        <v>82</v>
      </c>
      <c r="R509" t="s">
        <v>131</v>
      </c>
      <c r="W509">
        <v>1921</v>
      </c>
      <c r="X509" t="s">
        <v>174</v>
      </c>
      <c r="Y509" t="s">
        <v>84</v>
      </c>
      <c r="Z509" t="s">
        <v>85</v>
      </c>
      <c r="AE509" t="s">
        <v>88</v>
      </c>
      <c r="AF509">
        <v>40.159999999999997</v>
      </c>
      <c r="AK509">
        <v>14.53</v>
      </c>
      <c r="AM509">
        <v>0.254</v>
      </c>
      <c r="AN509" t="s">
        <v>89</v>
      </c>
      <c r="AQ509">
        <v>45.39</v>
      </c>
      <c r="AR509">
        <v>0.187</v>
      </c>
      <c r="AS509">
        <v>0.312</v>
      </c>
      <c r="CB509">
        <f t="shared" si="29"/>
        <v>14.53</v>
      </c>
      <c r="CC509">
        <f t="shared" si="30"/>
        <v>0</v>
      </c>
      <c r="CD509">
        <f t="shared" si="31"/>
        <v>14.53</v>
      </c>
    </row>
    <row r="510" spans="1:82" x14ac:dyDescent="0.3">
      <c r="A510" s="16">
        <f t="shared" si="28"/>
        <v>0.87749086879368976</v>
      </c>
      <c r="B510" t="s">
        <v>526</v>
      </c>
      <c r="C510" t="s">
        <v>527</v>
      </c>
      <c r="D510" t="s">
        <v>528</v>
      </c>
      <c r="E510" t="s">
        <v>78</v>
      </c>
      <c r="F510" t="s">
        <v>529</v>
      </c>
      <c r="G510">
        <v>19.412500000000001</v>
      </c>
      <c r="H510">
        <v>-155.2544</v>
      </c>
      <c r="I510">
        <v>19.412500000000001</v>
      </c>
      <c r="J510">
        <v>-155.2544</v>
      </c>
      <c r="K510">
        <v>1124</v>
      </c>
      <c r="L510">
        <v>1124</v>
      </c>
      <c r="M510" t="s">
        <v>80</v>
      </c>
      <c r="P510" t="s">
        <v>81</v>
      </c>
      <c r="Q510" t="s">
        <v>82</v>
      </c>
      <c r="R510" t="s">
        <v>131</v>
      </c>
      <c r="W510">
        <v>1921</v>
      </c>
      <c r="X510" t="s">
        <v>174</v>
      </c>
      <c r="Y510" t="s">
        <v>84</v>
      </c>
      <c r="Z510" t="s">
        <v>85</v>
      </c>
      <c r="AE510" t="s">
        <v>88</v>
      </c>
      <c r="AF510">
        <v>40.65</v>
      </c>
      <c r="AK510">
        <v>12.06</v>
      </c>
      <c r="AM510">
        <v>0.23899999999999999</v>
      </c>
      <c r="AN510" t="s">
        <v>89</v>
      </c>
      <c r="AQ510">
        <v>48.46</v>
      </c>
      <c r="AR510">
        <v>0.154</v>
      </c>
      <c r="AS510">
        <v>0.36299999999999999</v>
      </c>
      <c r="CB510">
        <f t="shared" si="29"/>
        <v>12.06</v>
      </c>
      <c r="CC510">
        <f t="shared" si="30"/>
        <v>0</v>
      </c>
      <c r="CD510">
        <f t="shared" si="31"/>
        <v>12.06</v>
      </c>
    </row>
    <row r="511" spans="1:82" x14ac:dyDescent="0.3">
      <c r="A511" s="16">
        <f t="shared" si="28"/>
        <v>0.87774111228072127</v>
      </c>
      <c r="B511" t="s">
        <v>526</v>
      </c>
      <c r="C511" t="s">
        <v>527</v>
      </c>
      <c r="D511" t="s">
        <v>528</v>
      </c>
      <c r="E511" t="s">
        <v>78</v>
      </c>
      <c r="F511" t="s">
        <v>529</v>
      </c>
      <c r="G511">
        <v>19.412500000000001</v>
      </c>
      <c r="H511">
        <v>-155.2544</v>
      </c>
      <c r="I511">
        <v>19.412500000000001</v>
      </c>
      <c r="J511">
        <v>-155.2544</v>
      </c>
      <c r="K511">
        <v>1124</v>
      </c>
      <c r="L511">
        <v>1124</v>
      </c>
      <c r="M511" t="s">
        <v>80</v>
      </c>
      <c r="P511" t="s">
        <v>81</v>
      </c>
      <c r="Q511" t="s">
        <v>82</v>
      </c>
      <c r="R511" t="s">
        <v>131</v>
      </c>
      <c r="W511">
        <v>1921</v>
      </c>
      <c r="X511" t="s">
        <v>174</v>
      </c>
      <c r="Y511" t="s">
        <v>84</v>
      </c>
      <c r="Z511" t="s">
        <v>85</v>
      </c>
      <c r="AE511" t="s">
        <v>88</v>
      </c>
      <c r="AF511">
        <v>40.1</v>
      </c>
      <c r="AK511">
        <v>11.95</v>
      </c>
      <c r="AM511">
        <v>0.254</v>
      </c>
      <c r="AN511" t="s">
        <v>89</v>
      </c>
      <c r="AQ511">
        <v>48.13</v>
      </c>
      <c r="AR511">
        <v>0.151</v>
      </c>
      <c r="AS511">
        <v>0.36599999999999999</v>
      </c>
      <c r="CB511">
        <f t="shared" si="29"/>
        <v>11.95</v>
      </c>
      <c r="CC511">
        <f t="shared" si="30"/>
        <v>0</v>
      </c>
      <c r="CD511">
        <f t="shared" si="31"/>
        <v>11.95</v>
      </c>
    </row>
    <row r="512" spans="1:82" x14ac:dyDescent="0.3">
      <c r="A512" s="16">
        <f t="shared" si="28"/>
        <v>0.86816041382421727</v>
      </c>
      <c r="B512" t="s">
        <v>526</v>
      </c>
      <c r="C512" t="s">
        <v>527</v>
      </c>
      <c r="D512" t="s">
        <v>528</v>
      </c>
      <c r="E512" t="s">
        <v>78</v>
      </c>
      <c r="F512" t="s">
        <v>529</v>
      </c>
      <c r="G512">
        <v>19.412500000000001</v>
      </c>
      <c r="H512">
        <v>-155.2544</v>
      </c>
      <c r="I512">
        <v>19.412500000000001</v>
      </c>
      <c r="J512">
        <v>-155.2544</v>
      </c>
      <c r="K512">
        <v>1124</v>
      </c>
      <c r="L512">
        <v>1124</v>
      </c>
      <c r="M512" t="s">
        <v>80</v>
      </c>
      <c r="P512" t="s">
        <v>81</v>
      </c>
      <c r="Q512" t="s">
        <v>82</v>
      </c>
      <c r="R512" t="s">
        <v>131</v>
      </c>
      <c r="W512">
        <v>1921</v>
      </c>
      <c r="X512" t="s">
        <v>174</v>
      </c>
      <c r="Y512" t="s">
        <v>84</v>
      </c>
      <c r="Z512" t="s">
        <v>85</v>
      </c>
      <c r="AE512" t="s">
        <v>88</v>
      </c>
      <c r="AF512">
        <v>39.9</v>
      </c>
      <c r="AK512">
        <v>12.85</v>
      </c>
      <c r="AM512">
        <v>0.29399999999999998</v>
      </c>
      <c r="AN512" t="s">
        <v>89</v>
      </c>
      <c r="AQ512">
        <v>47.47</v>
      </c>
      <c r="AR512">
        <v>0.161</v>
      </c>
      <c r="AS512">
        <v>0.32400000000000001</v>
      </c>
      <c r="CB512">
        <f t="shared" si="29"/>
        <v>12.85</v>
      </c>
      <c r="CC512">
        <f t="shared" si="30"/>
        <v>0</v>
      </c>
      <c r="CD512">
        <f t="shared" si="31"/>
        <v>12.85</v>
      </c>
    </row>
    <row r="513" spans="1:82" x14ac:dyDescent="0.3">
      <c r="A513" s="16">
        <f t="shared" si="28"/>
        <v>0.85936880072426414</v>
      </c>
      <c r="B513" t="s">
        <v>526</v>
      </c>
      <c r="C513" t="s">
        <v>530</v>
      </c>
      <c r="D513" t="s">
        <v>531</v>
      </c>
      <c r="E513" t="s">
        <v>78</v>
      </c>
      <c r="F513" t="s">
        <v>532</v>
      </c>
      <c r="G513">
        <v>19.414999999999999</v>
      </c>
      <c r="H513">
        <v>-155.25030000000001</v>
      </c>
      <c r="I513">
        <v>19.414999999999999</v>
      </c>
      <c r="J513">
        <v>-155.25030000000001</v>
      </c>
      <c r="K513">
        <v>1092</v>
      </c>
      <c r="L513">
        <v>1092</v>
      </c>
      <c r="M513" t="s">
        <v>80</v>
      </c>
      <c r="P513" t="s">
        <v>81</v>
      </c>
      <c r="Q513" t="s">
        <v>82</v>
      </c>
      <c r="R513" t="s">
        <v>131</v>
      </c>
      <c r="T513" t="s">
        <v>533</v>
      </c>
      <c r="W513">
        <v>1959</v>
      </c>
      <c r="Y513" t="s">
        <v>84</v>
      </c>
      <c r="Z513" t="s">
        <v>85</v>
      </c>
      <c r="AE513" t="s">
        <v>88</v>
      </c>
      <c r="AF513">
        <v>39.92</v>
      </c>
      <c r="AK513">
        <v>13.57</v>
      </c>
      <c r="AM513">
        <v>0.255</v>
      </c>
      <c r="AN513" t="s">
        <v>89</v>
      </c>
      <c r="AQ513">
        <v>46.52</v>
      </c>
      <c r="AR513">
        <v>0.184</v>
      </c>
      <c r="AS513">
        <v>0.32500000000000001</v>
      </c>
      <c r="CB513">
        <f t="shared" si="29"/>
        <v>13.57</v>
      </c>
      <c r="CC513">
        <f t="shared" si="30"/>
        <v>0</v>
      </c>
      <c r="CD513">
        <f t="shared" si="31"/>
        <v>13.57</v>
      </c>
    </row>
    <row r="514" spans="1:82" x14ac:dyDescent="0.3">
      <c r="A514" s="16">
        <f t="shared" ref="A514:A577" si="32">IF(AC514="rim","",(AQ514/40.3044)/((AQ514/40.3044)+CD514/71.844))</f>
        <v>0.8780423769324468</v>
      </c>
      <c r="B514" t="s">
        <v>526</v>
      </c>
      <c r="C514" t="s">
        <v>530</v>
      </c>
      <c r="D514" t="s">
        <v>531</v>
      </c>
      <c r="E514" t="s">
        <v>78</v>
      </c>
      <c r="F514" t="s">
        <v>532</v>
      </c>
      <c r="G514">
        <v>19.414999999999999</v>
      </c>
      <c r="H514">
        <v>-155.25030000000001</v>
      </c>
      <c r="I514">
        <v>19.414999999999999</v>
      </c>
      <c r="J514">
        <v>-155.25030000000001</v>
      </c>
      <c r="K514">
        <v>1092</v>
      </c>
      <c r="L514">
        <v>1092</v>
      </c>
      <c r="M514" t="s">
        <v>80</v>
      </c>
      <c r="P514" t="s">
        <v>81</v>
      </c>
      <c r="Q514" t="s">
        <v>82</v>
      </c>
      <c r="R514" t="s">
        <v>131</v>
      </c>
      <c r="T514" t="s">
        <v>533</v>
      </c>
      <c r="W514">
        <v>1959</v>
      </c>
      <c r="Y514" t="s">
        <v>84</v>
      </c>
      <c r="Z514" t="s">
        <v>85</v>
      </c>
      <c r="AE514" t="s">
        <v>88</v>
      </c>
      <c r="AF514">
        <v>40.299999999999997</v>
      </c>
      <c r="AK514">
        <v>11.81</v>
      </c>
      <c r="AM514">
        <v>0.23699999999999999</v>
      </c>
      <c r="AN514" t="s">
        <v>89</v>
      </c>
      <c r="AQ514">
        <v>47.7</v>
      </c>
      <c r="AR514">
        <v>0.153</v>
      </c>
      <c r="AS514">
        <v>0.38300000000000001</v>
      </c>
      <c r="CB514">
        <f t="shared" ref="CB514:CB575" si="33">AK514</f>
        <v>11.81</v>
      </c>
      <c r="CC514">
        <f t="shared" ref="CC514:CC575" si="34">AL514</f>
        <v>0</v>
      </c>
      <c r="CD514">
        <f t="shared" ref="CD514:CD575" si="35">IF(CB514&gt;0, CB514, CC514)</f>
        <v>11.81</v>
      </c>
    </row>
    <row r="515" spans="1:82" x14ac:dyDescent="0.3">
      <c r="A515" s="16">
        <f t="shared" si="32"/>
        <v>0.86533147479991634</v>
      </c>
      <c r="B515" t="s">
        <v>526</v>
      </c>
      <c r="C515" t="s">
        <v>530</v>
      </c>
      <c r="D515" t="s">
        <v>531</v>
      </c>
      <c r="E515" t="s">
        <v>78</v>
      </c>
      <c r="F515" t="s">
        <v>532</v>
      </c>
      <c r="G515">
        <v>19.414999999999999</v>
      </c>
      <c r="H515">
        <v>-155.25030000000001</v>
      </c>
      <c r="I515">
        <v>19.414999999999999</v>
      </c>
      <c r="J515">
        <v>-155.25030000000001</v>
      </c>
      <c r="K515">
        <v>1092</v>
      </c>
      <c r="L515">
        <v>1092</v>
      </c>
      <c r="M515" t="s">
        <v>80</v>
      </c>
      <c r="P515" t="s">
        <v>81</v>
      </c>
      <c r="Q515" t="s">
        <v>82</v>
      </c>
      <c r="R515" t="s">
        <v>131</v>
      </c>
      <c r="T515" t="s">
        <v>533</v>
      </c>
      <c r="W515">
        <v>1959</v>
      </c>
      <c r="Y515" t="s">
        <v>84</v>
      </c>
      <c r="Z515" t="s">
        <v>85</v>
      </c>
      <c r="AE515" t="s">
        <v>88</v>
      </c>
      <c r="AF515">
        <v>40.15</v>
      </c>
      <c r="AK515">
        <v>12.98</v>
      </c>
      <c r="AM515">
        <v>0.26100000000000001</v>
      </c>
      <c r="AN515" t="s">
        <v>89</v>
      </c>
      <c r="AQ515">
        <v>46.79</v>
      </c>
      <c r="AR515">
        <v>0.17399999999999999</v>
      </c>
      <c r="AS515">
        <v>0.318</v>
      </c>
      <c r="CB515">
        <f t="shared" si="33"/>
        <v>12.98</v>
      </c>
      <c r="CC515">
        <f t="shared" si="34"/>
        <v>0</v>
      </c>
      <c r="CD515">
        <f t="shared" si="35"/>
        <v>12.98</v>
      </c>
    </row>
    <row r="516" spans="1:82" x14ac:dyDescent="0.3">
      <c r="A516" s="16">
        <f t="shared" si="32"/>
        <v>0.85021188065719655</v>
      </c>
      <c r="B516" t="s">
        <v>526</v>
      </c>
      <c r="C516" t="s">
        <v>530</v>
      </c>
      <c r="D516" t="s">
        <v>531</v>
      </c>
      <c r="E516" t="s">
        <v>78</v>
      </c>
      <c r="F516" t="s">
        <v>532</v>
      </c>
      <c r="G516">
        <v>19.414999999999999</v>
      </c>
      <c r="H516">
        <v>-155.25030000000001</v>
      </c>
      <c r="I516">
        <v>19.414999999999999</v>
      </c>
      <c r="J516">
        <v>-155.25030000000001</v>
      </c>
      <c r="K516">
        <v>1092</v>
      </c>
      <c r="L516">
        <v>1092</v>
      </c>
      <c r="M516" t="s">
        <v>80</v>
      </c>
      <c r="P516" t="s">
        <v>81</v>
      </c>
      <c r="Q516" t="s">
        <v>82</v>
      </c>
      <c r="R516" t="s">
        <v>131</v>
      </c>
      <c r="T516" t="s">
        <v>533</v>
      </c>
      <c r="W516">
        <v>1959</v>
      </c>
      <c r="Y516" t="s">
        <v>84</v>
      </c>
      <c r="Z516" t="s">
        <v>85</v>
      </c>
      <c r="AE516" t="s">
        <v>88</v>
      </c>
      <c r="AF516">
        <v>39.57</v>
      </c>
      <c r="AK516">
        <v>14.38</v>
      </c>
      <c r="AM516">
        <v>0.219</v>
      </c>
      <c r="AN516" t="s">
        <v>89</v>
      </c>
      <c r="AQ516">
        <v>45.79</v>
      </c>
      <c r="AR516">
        <v>0.18</v>
      </c>
      <c r="AS516">
        <v>0.377</v>
      </c>
      <c r="CB516">
        <f t="shared" si="33"/>
        <v>14.38</v>
      </c>
      <c r="CC516">
        <f t="shared" si="34"/>
        <v>0</v>
      </c>
      <c r="CD516">
        <f t="shared" si="35"/>
        <v>14.38</v>
      </c>
    </row>
    <row r="517" spans="1:82" x14ac:dyDescent="0.3">
      <c r="A517" s="16">
        <f t="shared" si="32"/>
        <v>0.86095321312410755</v>
      </c>
      <c r="B517" t="s">
        <v>526</v>
      </c>
      <c r="C517" t="s">
        <v>530</v>
      </c>
      <c r="D517" t="s">
        <v>531</v>
      </c>
      <c r="E517" t="s">
        <v>78</v>
      </c>
      <c r="F517" t="s">
        <v>532</v>
      </c>
      <c r="G517">
        <v>19.414999999999999</v>
      </c>
      <c r="H517">
        <v>-155.25030000000001</v>
      </c>
      <c r="I517">
        <v>19.414999999999999</v>
      </c>
      <c r="J517">
        <v>-155.25030000000001</v>
      </c>
      <c r="K517">
        <v>1092</v>
      </c>
      <c r="L517">
        <v>1092</v>
      </c>
      <c r="M517" t="s">
        <v>80</v>
      </c>
      <c r="P517" t="s">
        <v>81</v>
      </c>
      <c r="Q517" t="s">
        <v>82</v>
      </c>
      <c r="R517" t="s">
        <v>131</v>
      </c>
      <c r="T517" t="s">
        <v>533</v>
      </c>
      <c r="W517">
        <v>1959</v>
      </c>
      <c r="Y517" t="s">
        <v>84</v>
      </c>
      <c r="Z517" t="s">
        <v>85</v>
      </c>
      <c r="AE517" t="s">
        <v>88</v>
      </c>
      <c r="AF517">
        <v>40.340000000000003</v>
      </c>
      <c r="AK517">
        <v>13.45</v>
      </c>
      <c r="AM517">
        <v>0.26400000000000001</v>
      </c>
      <c r="AN517" t="s">
        <v>89</v>
      </c>
      <c r="AQ517">
        <v>46.72</v>
      </c>
      <c r="AR517">
        <v>0.182</v>
      </c>
      <c r="AS517">
        <v>0.317</v>
      </c>
      <c r="CB517">
        <f t="shared" si="33"/>
        <v>13.45</v>
      </c>
      <c r="CC517">
        <f t="shared" si="34"/>
        <v>0</v>
      </c>
      <c r="CD517">
        <f t="shared" si="35"/>
        <v>13.45</v>
      </c>
    </row>
    <row r="518" spans="1:82" x14ac:dyDescent="0.3">
      <c r="A518" s="16">
        <f t="shared" si="32"/>
        <v>0.87330620839937345</v>
      </c>
      <c r="B518" t="s">
        <v>526</v>
      </c>
      <c r="C518" t="s">
        <v>530</v>
      </c>
      <c r="D518" t="s">
        <v>531</v>
      </c>
      <c r="E518" t="s">
        <v>78</v>
      </c>
      <c r="F518" t="s">
        <v>532</v>
      </c>
      <c r="G518">
        <v>19.414999999999999</v>
      </c>
      <c r="H518">
        <v>-155.25030000000001</v>
      </c>
      <c r="I518">
        <v>19.414999999999999</v>
      </c>
      <c r="J518">
        <v>-155.25030000000001</v>
      </c>
      <c r="K518">
        <v>1092</v>
      </c>
      <c r="L518">
        <v>1092</v>
      </c>
      <c r="M518" t="s">
        <v>80</v>
      </c>
      <c r="P518" t="s">
        <v>81</v>
      </c>
      <c r="Q518" t="s">
        <v>82</v>
      </c>
      <c r="R518" t="s">
        <v>131</v>
      </c>
      <c r="T518" t="s">
        <v>533</v>
      </c>
      <c r="W518">
        <v>1959</v>
      </c>
      <c r="Y518" t="s">
        <v>84</v>
      </c>
      <c r="Z518" t="s">
        <v>85</v>
      </c>
      <c r="AE518" t="s">
        <v>88</v>
      </c>
      <c r="AF518">
        <v>40.44</v>
      </c>
      <c r="AK518">
        <v>12.33</v>
      </c>
      <c r="AM518">
        <v>0.26400000000000001</v>
      </c>
      <c r="AN518" t="s">
        <v>89</v>
      </c>
      <c r="AQ518">
        <v>47.68</v>
      </c>
      <c r="AR518">
        <v>0.16300000000000001</v>
      </c>
      <c r="AS518">
        <v>0.36099999999999999</v>
      </c>
      <c r="CB518">
        <f t="shared" si="33"/>
        <v>12.33</v>
      </c>
      <c r="CC518">
        <f t="shared" si="34"/>
        <v>0</v>
      </c>
      <c r="CD518">
        <f t="shared" si="35"/>
        <v>12.33</v>
      </c>
    </row>
    <row r="519" spans="1:82" x14ac:dyDescent="0.3">
      <c r="A519" s="16">
        <f t="shared" si="32"/>
        <v>0.87995760632186926</v>
      </c>
      <c r="B519" t="s">
        <v>526</v>
      </c>
      <c r="C519" t="s">
        <v>534</v>
      </c>
      <c r="E519" t="s">
        <v>78</v>
      </c>
      <c r="F519" t="s">
        <v>532</v>
      </c>
      <c r="G519">
        <v>19.414999999999999</v>
      </c>
      <c r="H519">
        <v>-155.25030000000001</v>
      </c>
      <c r="I519">
        <v>19.414999999999999</v>
      </c>
      <c r="J519">
        <v>-155.25030000000001</v>
      </c>
      <c r="K519">
        <v>1092</v>
      </c>
      <c r="L519">
        <v>1092</v>
      </c>
      <c r="M519" t="s">
        <v>80</v>
      </c>
      <c r="P519" t="s">
        <v>81</v>
      </c>
      <c r="Q519" t="s">
        <v>82</v>
      </c>
      <c r="R519" t="s">
        <v>131</v>
      </c>
      <c r="T519" t="s">
        <v>533</v>
      </c>
      <c r="W519">
        <v>1959</v>
      </c>
      <c r="Y519" t="s">
        <v>84</v>
      </c>
      <c r="Z519" t="s">
        <v>85</v>
      </c>
      <c r="AE519" t="s">
        <v>88</v>
      </c>
      <c r="AF519">
        <v>40.1</v>
      </c>
      <c r="AK519">
        <v>11.75</v>
      </c>
      <c r="AM519">
        <v>0.23499999999999999</v>
      </c>
      <c r="AN519" t="s">
        <v>89</v>
      </c>
      <c r="AQ519">
        <v>48.32</v>
      </c>
      <c r="AR519">
        <v>0.151</v>
      </c>
      <c r="AS519">
        <v>0.38100000000000001</v>
      </c>
      <c r="CB519">
        <f t="shared" si="33"/>
        <v>11.75</v>
      </c>
      <c r="CC519">
        <f t="shared" si="34"/>
        <v>0</v>
      </c>
      <c r="CD519">
        <f t="shared" si="35"/>
        <v>11.75</v>
      </c>
    </row>
    <row r="520" spans="1:82" x14ac:dyDescent="0.3">
      <c r="A520" s="16">
        <f t="shared" si="32"/>
        <v>0.88262075037286203</v>
      </c>
      <c r="B520" t="s">
        <v>526</v>
      </c>
      <c r="C520" t="s">
        <v>534</v>
      </c>
      <c r="E520" t="s">
        <v>78</v>
      </c>
      <c r="F520" t="s">
        <v>532</v>
      </c>
      <c r="G520">
        <v>19.414999999999999</v>
      </c>
      <c r="H520">
        <v>-155.25030000000001</v>
      </c>
      <c r="I520">
        <v>19.414999999999999</v>
      </c>
      <c r="J520">
        <v>-155.25030000000001</v>
      </c>
      <c r="K520">
        <v>1092</v>
      </c>
      <c r="L520">
        <v>1092</v>
      </c>
      <c r="M520" t="s">
        <v>80</v>
      </c>
      <c r="P520" t="s">
        <v>81</v>
      </c>
      <c r="Q520" t="s">
        <v>82</v>
      </c>
      <c r="R520" t="s">
        <v>131</v>
      </c>
      <c r="T520" t="s">
        <v>533</v>
      </c>
      <c r="W520">
        <v>1959</v>
      </c>
      <c r="Y520" t="s">
        <v>84</v>
      </c>
      <c r="Z520" t="s">
        <v>85</v>
      </c>
      <c r="AE520" t="s">
        <v>88</v>
      </c>
      <c r="AF520">
        <v>40.159999999999997</v>
      </c>
      <c r="AK520">
        <v>11.54</v>
      </c>
      <c r="AM520">
        <v>0.253</v>
      </c>
      <c r="AN520" t="s">
        <v>89</v>
      </c>
      <c r="AQ520">
        <v>48.68</v>
      </c>
      <c r="AR520">
        <v>0.14499999999999999</v>
      </c>
      <c r="AS520">
        <v>0.36</v>
      </c>
      <c r="CB520">
        <f t="shared" si="33"/>
        <v>11.54</v>
      </c>
      <c r="CC520">
        <f t="shared" si="34"/>
        <v>0</v>
      </c>
      <c r="CD520">
        <f t="shared" si="35"/>
        <v>11.54</v>
      </c>
    </row>
    <row r="521" spans="1:82" x14ac:dyDescent="0.3">
      <c r="A521" s="16">
        <f t="shared" si="32"/>
        <v>0.88060678003175086</v>
      </c>
      <c r="B521" t="s">
        <v>526</v>
      </c>
      <c r="C521" t="s">
        <v>534</v>
      </c>
      <c r="E521" t="s">
        <v>78</v>
      </c>
      <c r="F521" t="s">
        <v>532</v>
      </c>
      <c r="G521">
        <v>19.414999999999999</v>
      </c>
      <c r="H521">
        <v>-155.25030000000001</v>
      </c>
      <c r="I521">
        <v>19.414999999999999</v>
      </c>
      <c r="J521">
        <v>-155.25030000000001</v>
      </c>
      <c r="K521">
        <v>1092</v>
      </c>
      <c r="L521">
        <v>1092</v>
      </c>
      <c r="M521" t="s">
        <v>80</v>
      </c>
      <c r="P521" t="s">
        <v>81</v>
      </c>
      <c r="Q521" t="s">
        <v>82</v>
      </c>
      <c r="R521" t="s">
        <v>131</v>
      </c>
      <c r="T521" t="s">
        <v>533</v>
      </c>
      <c r="W521">
        <v>1959</v>
      </c>
      <c r="Y521" t="s">
        <v>84</v>
      </c>
      <c r="Z521" t="s">
        <v>85</v>
      </c>
      <c r="AE521" t="s">
        <v>88</v>
      </c>
      <c r="AF521">
        <v>39.32</v>
      </c>
      <c r="AK521">
        <v>11.47</v>
      </c>
      <c r="AM521">
        <v>0.255</v>
      </c>
      <c r="AN521" t="s">
        <v>89</v>
      </c>
      <c r="AQ521">
        <v>47.46</v>
      </c>
      <c r="AR521">
        <v>0.154</v>
      </c>
      <c r="AS521">
        <v>0.373</v>
      </c>
      <c r="CB521">
        <f t="shared" si="33"/>
        <v>11.47</v>
      </c>
      <c r="CC521">
        <f t="shared" si="34"/>
        <v>0</v>
      </c>
      <c r="CD521">
        <f t="shared" si="35"/>
        <v>11.47</v>
      </c>
    </row>
    <row r="522" spans="1:82" x14ac:dyDescent="0.3">
      <c r="A522" s="16">
        <f t="shared" si="32"/>
        <v>0.85238259005164441</v>
      </c>
      <c r="B522" t="s">
        <v>526</v>
      </c>
      <c r="C522" t="s">
        <v>534</v>
      </c>
      <c r="E522" t="s">
        <v>78</v>
      </c>
      <c r="F522" t="s">
        <v>532</v>
      </c>
      <c r="G522">
        <v>19.414999999999999</v>
      </c>
      <c r="H522">
        <v>-155.25030000000001</v>
      </c>
      <c r="I522">
        <v>19.414999999999999</v>
      </c>
      <c r="J522">
        <v>-155.25030000000001</v>
      </c>
      <c r="K522">
        <v>1092</v>
      </c>
      <c r="L522">
        <v>1092</v>
      </c>
      <c r="M522" t="s">
        <v>80</v>
      </c>
      <c r="P522" t="s">
        <v>81</v>
      </c>
      <c r="Q522" t="s">
        <v>82</v>
      </c>
      <c r="R522" t="s">
        <v>131</v>
      </c>
      <c r="T522" t="s">
        <v>533</v>
      </c>
      <c r="W522">
        <v>1959</v>
      </c>
      <c r="Y522" t="s">
        <v>84</v>
      </c>
      <c r="Z522" t="s">
        <v>85</v>
      </c>
      <c r="AE522" t="s">
        <v>88</v>
      </c>
      <c r="AF522">
        <v>39.909999999999997</v>
      </c>
      <c r="AK522">
        <v>14.33</v>
      </c>
      <c r="AM522">
        <v>0.23699999999999999</v>
      </c>
      <c r="AN522" t="s">
        <v>89</v>
      </c>
      <c r="AQ522">
        <v>46.42</v>
      </c>
      <c r="AR522">
        <v>0.182</v>
      </c>
      <c r="AS522">
        <v>0.36299999999999999</v>
      </c>
      <c r="CB522">
        <f t="shared" si="33"/>
        <v>14.33</v>
      </c>
      <c r="CC522">
        <f t="shared" si="34"/>
        <v>0</v>
      </c>
      <c r="CD522">
        <f t="shared" si="35"/>
        <v>14.33</v>
      </c>
    </row>
    <row r="523" spans="1:82" x14ac:dyDescent="0.3">
      <c r="A523" s="16">
        <f t="shared" si="32"/>
        <v>0.85434030312696074</v>
      </c>
      <c r="B523" t="s">
        <v>526</v>
      </c>
      <c r="C523" t="s">
        <v>534</v>
      </c>
      <c r="E523" t="s">
        <v>78</v>
      </c>
      <c r="F523" t="s">
        <v>532</v>
      </c>
      <c r="G523">
        <v>19.414999999999999</v>
      </c>
      <c r="H523">
        <v>-155.25030000000001</v>
      </c>
      <c r="I523">
        <v>19.414999999999999</v>
      </c>
      <c r="J523">
        <v>-155.25030000000001</v>
      </c>
      <c r="K523">
        <v>1092</v>
      </c>
      <c r="L523">
        <v>1092</v>
      </c>
      <c r="M523" t="s">
        <v>80</v>
      </c>
      <c r="P523" t="s">
        <v>81</v>
      </c>
      <c r="Q523" t="s">
        <v>82</v>
      </c>
      <c r="R523" t="s">
        <v>131</v>
      </c>
      <c r="T523" t="s">
        <v>533</v>
      </c>
      <c r="W523">
        <v>1959</v>
      </c>
      <c r="Y523" t="s">
        <v>84</v>
      </c>
      <c r="Z523" t="s">
        <v>85</v>
      </c>
      <c r="AE523" t="s">
        <v>88</v>
      </c>
      <c r="AF523">
        <v>40.299999999999997</v>
      </c>
      <c r="AK523">
        <v>14.22</v>
      </c>
      <c r="AM523">
        <v>0.221</v>
      </c>
      <c r="AN523" t="s">
        <v>89</v>
      </c>
      <c r="AQ523">
        <v>46.79</v>
      </c>
      <c r="AR523">
        <v>0.18</v>
      </c>
      <c r="AS523">
        <v>0.376</v>
      </c>
      <c r="CB523">
        <f t="shared" si="33"/>
        <v>14.22</v>
      </c>
      <c r="CC523">
        <f t="shared" si="34"/>
        <v>0</v>
      </c>
      <c r="CD523">
        <f t="shared" si="35"/>
        <v>14.22</v>
      </c>
    </row>
    <row r="524" spans="1:82" x14ac:dyDescent="0.3">
      <c r="A524" s="16">
        <f t="shared" si="32"/>
        <v>0.86003830907594669</v>
      </c>
      <c r="B524" t="s">
        <v>526</v>
      </c>
      <c r="C524" t="s">
        <v>534</v>
      </c>
      <c r="E524" t="s">
        <v>78</v>
      </c>
      <c r="F524" t="s">
        <v>532</v>
      </c>
      <c r="G524">
        <v>19.414999999999999</v>
      </c>
      <c r="H524">
        <v>-155.25030000000001</v>
      </c>
      <c r="I524">
        <v>19.414999999999999</v>
      </c>
      <c r="J524">
        <v>-155.25030000000001</v>
      </c>
      <c r="K524">
        <v>1092</v>
      </c>
      <c r="L524">
        <v>1092</v>
      </c>
      <c r="M524" t="s">
        <v>80</v>
      </c>
      <c r="P524" t="s">
        <v>81</v>
      </c>
      <c r="Q524" t="s">
        <v>82</v>
      </c>
      <c r="R524" t="s">
        <v>131</v>
      </c>
      <c r="T524" t="s">
        <v>533</v>
      </c>
      <c r="W524">
        <v>1959</v>
      </c>
      <c r="Y524" t="s">
        <v>84</v>
      </c>
      <c r="Z524" t="s">
        <v>85</v>
      </c>
      <c r="AE524" t="s">
        <v>88</v>
      </c>
      <c r="AF524">
        <v>39.880000000000003</v>
      </c>
      <c r="AK524">
        <v>13.55</v>
      </c>
      <c r="AM524">
        <v>0.27600000000000002</v>
      </c>
      <c r="AN524" t="s">
        <v>89</v>
      </c>
      <c r="AQ524">
        <v>46.71</v>
      </c>
      <c r="AR524">
        <v>0.17199999999999999</v>
      </c>
      <c r="AS524">
        <v>0.31</v>
      </c>
      <c r="CB524">
        <f t="shared" si="33"/>
        <v>13.55</v>
      </c>
      <c r="CC524">
        <f t="shared" si="34"/>
        <v>0</v>
      </c>
      <c r="CD524">
        <f t="shared" si="35"/>
        <v>13.55</v>
      </c>
    </row>
    <row r="525" spans="1:82" x14ac:dyDescent="0.3">
      <c r="A525" s="16">
        <f t="shared" si="32"/>
        <v>0.8586617031272179</v>
      </c>
      <c r="B525" t="s">
        <v>526</v>
      </c>
      <c r="C525" t="s">
        <v>534</v>
      </c>
      <c r="E525" t="s">
        <v>78</v>
      </c>
      <c r="F525" t="s">
        <v>532</v>
      </c>
      <c r="G525">
        <v>19.414999999999999</v>
      </c>
      <c r="H525">
        <v>-155.25030000000001</v>
      </c>
      <c r="I525">
        <v>19.414999999999999</v>
      </c>
      <c r="J525">
        <v>-155.25030000000001</v>
      </c>
      <c r="K525">
        <v>1092</v>
      </c>
      <c r="L525">
        <v>1092</v>
      </c>
      <c r="M525" t="s">
        <v>80</v>
      </c>
      <c r="P525" t="s">
        <v>81</v>
      </c>
      <c r="Q525" t="s">
        <v>82</v>
      </c>
      <c r="R525" t="s">
        <v>131</v>
      </c>
      <c r="T525" t="s">
        <v>533</v>
      </c>
      <c r="W525">
        <v>1959</v>
      </c>
      <c r="Y525" t="s">
        <v>84</v>
      </c>
      <c r="Z525" t="s">
        <v>85</v>
      </c>
      <c r="AE525" t="s">
        <v>88</v>
      </c>
      <c r="AF525">
        <v>39.729999999999997</v>
      </c>
      <c r="AK525">
        <v>13.67</v>
      </c>
      <c r="AM525">
        <v>0.26</v>
      </c>
      <c r="AN525" t="s">
        <v>89</v>
      </c>
      <c r="AQ525">
        <v>46.59</v>
      </c>
      <c r="AR525">
        <v>0.17100000000000001</v>
      </c>
      <c r="AS525">
        <v>0.30599999999999999</v>
      </c>
      <c r="CB525">
        <f t="shared" si="33"/>
        <v>13.67</v>
      </c>
      <c r="CC525">
        <f t="shared" si="34"/>
        <v>0</v>
      </c>
      <c r="CD525">
        <f t="shared" si="35"/>
        <v>13.67</v>
      </c>
    </row>
    <row r="526" spans="1:82" x14ac:dyDescent="0.3">
      <c r="A526" s="16">
        <f t="shared" si="32"/>
        <v>0.88717970597756146</v>
      </c>
      <c r="B526" t="s">
        <v>526</v>
      </c>
      <c r="C526" t="s">
        <v>534</v>
      </c>
      <c r="E526" t="s">
        <v>78</v>
      </c>
      <c r="F526" t="s">
        <v>532</v>
      </c>
      <c r="G526">
        <v>19.414999999999999</v>
      </c>
      <c r="H526">
        <v>-155.25030000000001</v>
      </c>
      <c r="I526">
        <v>19.414999999999999</v>
      </c>
      <c r="J526">
        <v>-155.25030000000001</v>
      </c>
      <c r="K526">
        <v>1092</v>
      </c>
      <c r="L526">
        <v>1092</v>
      </c>
      <c r="M526" t="s">
        <v>80</v>
      </c>
      <c r="P526" t="s">
        <v>81</v>
      </c>
      <c r="Q526" t="s">
        <v>82</v>
      </c>
      <c r="R526" t="s">
        <v>131</v>
      </c>
      <c r="T526" t="s">
        <v>533</v>
      </c>
      <c r="W526">
        <v>1959</v>
      </c>
      <c r="Y526" t="s">
        <v>84</v>
      </c>
      <c r="Z526" t="s">
        <v>85</v>
      </c>
      <c r="AE526" t="s">
        <v>88</v>
      </c>
      <c r="AF526">
        <v>40.270000000000003</v>
      </c>
      <c r="AK526">
        <v>11.13</v>
      </c>
      <c r="AM526">
        <v>0.23300000000000001</v>
      </c>
      <c r="AN526" t="s">
        <v>89</v>
      </c>
      <c r="AQ526">
        <v>49.1</v>
      </c>
      <c r="AR526">
        <v>0.13300000000000001</v>
      </c>
      <c r="AS526">
        <v>0.40300000000000002</v>
      </c>
      <c r="CB526">
        <f t="shared" si="33"/>
        <v>11.13</v>
      </c>
      <c r="CC526">
        <f t="shared" si="34"/>
        <v>0</v>
      </c>
      <c r="CD526">
        <f t="shared" si="35"/>
        <v>11.13</v>
      </c>
    </row>
    <row r="527" spans="1:82" x14ac:dyDescent="0.3">
      <c r="A527" s="16">
        <f t="shared" si="32"/>
        <v>0.87425527213198773</v>
      </c>
      <c r="B527" t="s">
        <v>526</v>
      </c>
      <c r="C527" t="s">
        <v>535</v>
      </c>
      <c r="E527" t="s">
        <v>78</v>
      </c>
      <c r="F527" t="s">
        <v>532</v>
      </c>
      <c r="G527">
        <v>19.416699999999999</v>
      </c>
      <c r="H527">
        <v>-155.25</v>
      </c>
      <c r="I527">
        <v>19.416699999999999</v>
      </c>
      <c r="J527">
        <v>-155.25</v>
      </c>
      <c r="M527" t="s">
        <v>80</v>
      </c>
      <c r="P527" t="s">
        <v>81</v>
      </c>
      <c r="Q527" t="s">
        <v>82</v>
      </c>
      <c r="R527" t="s">
        <v>131</v>
      </c>
      <c r="T527" t="s">
        <v>533</v>
      </c>
      <c r="W527">
        <v>1959</v>
      </c>
      <c r="Y527" t="s">
        <v>84</v>
      </c>
      <c r="Z527" t="s">
        <v>85</v>
      </c>
      <c r="AE527" t="s">
        <v>88</v>
      </c>
      <c r="AF527">
        <v>40.229999999999997</v>
      </c>
      <c r="AK527">
        <v>12.15</v>
      </c>
      <c r="AM527">
        <v>0.249</v>
      </c>
      <c r="AN527" t="s">
        <v>89</v>
      </c>
      <c r="AQ527">
        <v>47.39</v>
      </c>
      <c r="AR527">
        <v>0.156</v>
      </c>
      <c r="AS527">
        <v>0.32800000000000001</v>
      </c>
      <c r="CB527">
        <f t="shared" si="33"/>
        <v>12.15</v>
      </c>
      <c r="CC527">
        <f t="shared" si="34"/>
        <v>0</v>
      </c>
      <c r="CD527">
        <f t="shared" si="35"/>
        <v>12.15</v>
      </c>
    </row>
    <row r="528" spans="1:82" x14ac:dyDescent="0.3">
      <c r="A528" s="16">
        <f t="shared" si="32"/>
        <v>0.8742158926034973</v>
      </c>
      <c r="B528" t="s">
        <v>526</v>
      </c>
      <c r="C528" t="s">
        <v>535</v>
      </c>
      <c r="E528" t="s">
        <v>78</v>
      </c>
      <c r="F528" t="s">
        <v>532</v>
      </c>
      <c r="G528">
        <v>19.416699999999999</v>
      </c>
      <c r="H528">
        <v>-155.25</v>
      </c>
      <c r="I528">
        <v>19.416699999999999</v>
      </c>
      <c r="J528">
        <v>-155.25</v>
      </c>
      <c r="M528" t="s">
        <v>80</v>
      </c>
      <c r="P528" t="s">
        <v>81</v>
      </c>
      <c r="Q528" t="s">
        <v>82</v>
      </c>
      <c r="R528" t="s">
        <v>131</v>
      </c>
      <c r="T528" t="s">
        <v>533</v>
      </c>
      <c r="W528">
        <v>1959</v>
      </c>
      <c r="Y528" t="s">
        <v>84</v>
      </c>
      <c r="Z528" t="s">
        <v>85</v>
      </c>
      <c r="AE528" t="s">
        <v>88</v>
      </c>
      <c r="AF528">
        <v>40.159999999999997</v>
      </c>
      <c r="AK528">
        <v>12.18</v>
      </c>
      <c r="AM528">
        <v>0.25</v>
      </c>
      <c r="AN528" t="s">
        <v>89</v>
      </c>
      <c r="AQ528">
        <v>47.49</v>
      </c>
      <c r="AR528">
        <v>0.159</v>
      </c>
      <c r="AS528">
        <v>0.32800000000000001</v>
      </c>
      <c r="CB528">
        <f t="shared" si="33"/>
        <v>12.18</v>
      </c>
      <c r="CC528">
        <f t="shared" si="34"/>
        <v>0</v>
      </c>
      <c r="CD528">
        <f t="shared" si="35"/>
        <v>12.18</v>
      </c>
    </row>
    <row r="529" spans="1:82" x14ac:dyDescent="0.3">
      <c r="A529" s="16">
        <f t="shared" si="32"/>
        <v>0.88018373532349858</v>
      </c>
      <c r="B529" t="s">
        <v>526</v>
      </c>
      <c r="C529" t="s">
        <v>535</v>
      </c>
      <c r="E529" t="s">
        <v>78</v>
      </c>
      <c r="F529" t="s">
        <v>532</v>
      </c>
      <c r="G529">
        <v>19.416699999999999</v>
      </c>
      <c r="H529">
        <v>-155.25</v>
      </c>
      <c r="I529">
        <v>19.416699999999999</v>
      </c>
      <c r="J529">
        <v>-155.25</v>
      </c>
      <c r="M529" t="s">
        <v>80</v>
      </c>
      <c r="P529" t="s">
        <v>81</v>
      </c>
      <c r="Q529" t="s">
        <v>82</v>
      </c>
      <c r="R529" t="s">
        <v>131</v>
      </c>
      <c r="T529" t="s">
        <v>533</v>
      </c>
      <c r="W529">
        <v>1959</v>
      </c>
      <c r="Y529" t="s">
        <v>84</v>
      </c>
      <c r="Z529" t="s">
        <v>85</v>
      </c>
      <c r="AE529" t="s">
        <v>88</v>
      </c>
      <c r="AF529">
        <v>40.56</v>
      </c>
      <c r="AK529">
        <v>11.72</v>
      </c>
      <c r="AM529">
        <v>0.251</v>
      </c>
      <c r="AN529" t="s">
        <v>89</v>
      </c>
      <c r="AQ529">
        <v>48.3</v>
      </c>
      <c r="AR529">
        <v>0.151</v>
      </c>
      <c r="AS529">
        <v>0.33800000000000002</v>
      </c>
      <c r="CB529">
        <f t="shared" si="33"/>
        <v>11.72</v>
      </c>
      <c r="CC529">
        <f t="shared" si="34"/>
        <v>0</v>
      </c>
      <c r="CD529">
        <f t="shared" si="35"/>
        <v>11.72</v>
      </c>
    </row>
    <row r="530" spans="1:82" x14ac:dyDescent="0.3">
      <c r="A530" s="16">
        <f t="shared" si="32"/>
        <v>0.87643553330630375</v>
      </c>
      <c r="B530" t="s">
        <v>526</v>
      </c>
      <c r="C530" t="s">
        <v>535</v>
      </c>
      <c r="E530" t="s">
        <v>78</v>
      </c>
      <c r="F530" t="s">
        <v>532</v>
      </c>
      <c r="G530">
        <v>19.416699999999999</v>
      </c>
      <c r="H530">
        <v>-155.25</v>
      </c>
      <c r="I530">
        <v>19.416699999999999</v>
      </c>
      <c r="J530">
        <v>-155.25</v>
      </c>
      <c r="M530" t="s">
        <v>80</v>
      </c>
      <c r="P530" t="s">
        <v>81</v>
      </c>
      <c r="Q530" t="s">
        <v>82</v>
      </c>
      <c r="R530" t="s">
        <v>131</v>
      </c>
      <c r="T530" t="s">
        <v>533</v>
      </c>
      <c r="W530">
        <v>1959</v>
      </c>
      <c r="Y530" t="s">
        <v>84</v>
      </c>
      <c r="Z530" t="s">
        <v>85</v>
      </c>
      <c r="AE530" t="s">
        <v>88</v>
      </c>
      <c r="AF530">
        <v>40.119999999999997</v>
      </c>
      <c r="AK530">
        <v>11.98</v>
      </c>
      <c r="AM530">
        <v>0.26200000000000001</v>
      </c>
      <c r="AN530" t="s">
        <v>89</v>
      </c>
      <c r="AQ530">
        <v>47.67</v>
      </c>
      <c r="AR530">
        <v>0.156</v>
      </c>
      <c r="AS530">
        <v>0.32200000000000001</v>
      </c>
      <c r="CB530">
        <f t="shared" si="33"/>
        <v>11.98</v>
      </c>
      <c r="CC530">
        <f t="shared" si="34"/>
        <v>0</v>
      </c>
      <c r="CD530">
        <f t="shared" si="35"/>
        <v>11.98</v>
      </c>
    </row>
    <row r="531" spans="1:82" x14ac:dyDescent="0.3">
      <c r="A531" s="16">
        <f t="shared" si="32"/>
        <v>0.87851580133069751</v>
      </c>
      <c r="B531" t="s">
        <v>526</v>
      </c>
      <c r="C531" t="s">
        <v>535</v>
      </c>
      <c r="E531" t="s">
        <v>78</v>
      </c>
      <c r="F531" t="s">
        <v>532</v>
      </c>
      <c r="G531">
        <v>19.416699999999999</v>
      </c>
      <c r="H531">
        <v>-155.25</v>
      </c>
      <c r="I531">
        <v>19.416699999999999</v>
      </c>
      <c r="J531">
        <v>-155.25</v>
      </c>
      <c r="M531" t="s">
        <v>80</v>
      </c>
      <c r="P531" t="s">
        <v>81</v>
      </c>
      <c r="Q531" t="s">
        <v>82</v>
      </c>
      <c r="R531" t="s">
        <v>131</v>
      </c>
      <c r="T531" t="s">
        <v>533</v>
      </c>
      <c r="W531">
        <v>1959</v>
      </c>
      <c r="Y531" t="s">
        <v>84</v>
      </c>
      <c r="Z531" t="s">
        <v>85</v>
      </c>
      <c r="AE531" t="s">
        <v>88</v>
      </c>
      <c r="AF531">
        <v>40.340000000000003</v>
      </c>
      <c r="AK531">
        <v>11.78</v>
      </c>
      <c r="AM531">
        <v>0.25</v>
      </c>
      <c r="AN531" t="s">
        <v>89</v>
      </c>
      <c r="AQ531">
        <v>47.79</v>
      </c>
      <c r="AR531">
        <v>0.155</v>
      </c>
      <c r="AS531">
        <v>0.4</v>
      </c>
      <c r="CB531">
        <f t="shared" si="33"/>
        <v>11.78</v>
      </c>
      <c r="CC531">
        <f t="shared" si="34"/>
        <v>0</v>
      </c>
      <c r="CD531">
        <f t="shared" si="35"/>
        <v>11.78</v>
      </c>
    </row>
    <row r="532" spans="1:82" x14ac:dyDescent="0.3">
      <c r="A532" s="16">
        <f t="shared" si="32"/>
        <v>0.85142773992782816</v>
      </c>
      <c r="B532" t="s">
        <v>526</v>
      </c>
      <c r="C532" t="s">
        <v>535</v>
      </c>
      <c r="E532" t="s">
        <v>78</v>
      </c>
      <c r="F532" t="s">
        <v>532</v>
      </c>
      <c r="G532">
        <v>19.416699999999999</v>
      </c>
      <c r="H532">
        <v>-155.25</v>
      </c>
      <c r="I532">
        <v>19.416699999999999</v>
      </c>
      <c r="J532">
        <v>-155.25</v>
      </c>
      <c r="M532" t="s">
        <v>80</v>
      </c>
      <c r="P532" t="s">
        <v>81</v>
      </c>
      <c r="Q532" t="s">
        <v>82</v>
      </c>
      <c r="R532" t="s">
        <v>131</v>
      </c>
      <c r="T532" t="s">
        <v>533</v>
      </c>
      <c r="W532">
        <v>1959</v>
      </c>
      <c r="Y532" t="s">
        <v>84</v>
      </c>
      <c r="Z532" t="s">
        <v>85</v>
      </c>
      <c r="AE532" t="s">
        <v>88</v>
      </c>
      <c r="AF532">
        <v>39.93</v>
      </c>
      <c r="AK532">
        <v>14.33</v>
      </c>
      <c r="AM532">
        <v>0.29499999999999998</v>
      </c>
      <c r="AN532" t="s">
        <v>89</v>
      </c>
      <c r="AQ532">
        <v>46.07</v>
      </c>
      <c r="AR532">
        <v>0.184</v>
      </c>
      <c r="AS532">
        <v>0.29199999999999998</v>
      </c>
      <c r="CB532">
        <f t="shared" si="33"/>
        <v>14.33</v>
      </c>
      <c r="CC532">
        <f t="shared" si="34"/>
        <v>0</v>
      </c>
      <c r="CD532">
        <f t="shared" si="35"/>
        <v>14.33</v>
      </c>
    </row>
    <row r="533" spans="1:82" x14ac:dyDescent="0.3">
      <c r="A533" s="16">
        <f t="shared" si="32"/>
        <v>0.85355253071399428</v>
      </c>
      <c r="B533" t="s">
        <v>526</v>
      </c>
      <c r="C533" t="s">
        <v>536</v>
      </c>
      <c r="E533" t="s">
        <v>480</v>
      </c>
      <c r="F533" t="s">
        <v>537</v>
      </c>
      <c r="G533">
        <v>19.363900000000001</v>
      </c>
      <c r="H533">
        <v>-155.19030000000001</v>
      </c>
      <c r="I533">
        <v>19.363900000000001</v>
      </c>
      <c r="J533">
        <v>-155.19030000000001</v>
      </c>
      <c r="M533" t="s">
        <v>80</v>
      </c>
      <c r="P533" t="s">
        <v>81</v>
      </c>
      <c r="Q533" t="s">
        <v>82</v>
      </c>
      <c r="R533" t="s">
        <v>131</v>
      </c>
      <c r="T533" t="s">
        <v>533</v>
      </c>
      <c r="W533">
        <v>1972</v>
      </c>
      <c r="Y533" t="s">
        <v>84</v>
      </c>
      <c r="Z533" t="s">
        <v>85</v>
      </c>
      <c r="AE533" t="s">
        <v>88</v>
      </c>
      <c r="AF533">
        <v>39.869999999999997</v>
      </c>
      <c r="AK533">
        <v>14.2</v>
      </c>
      <c r="AM533">
        <v>0.21</v>
      </c>
      <c r="AN533" t="s">
        <v>89</v>
      </c>
      <c r="AQ533">
        <v>46.43</v>
      </c>
      <c r="AR533">
        <v>0.128</v>
      </c>
      <c r="AS533">
        <v>0.26200000000000001</v>
      </c>
      <c r="CB533">
        <f t="shared" si="33"/>
        <v>14.2</v>
      </c>
      <c r="CC533">
        <f t="shared" si="34"/>
        <v>0</v>
      </c>
      <c r="CD533">
        <f t="shared" si="35"/>
        <v>14.2</v>
      </c>
    </row>
    <row r="534" spans="1:82" x14ac:dyDescent="0.3">
      <c r="A534" s="16">
        <f t="shared" si="32"/>
        <v>0.85810594917657723</v>
      </c>
      <c r="B534" t="s">
        <v>526</v>
      </c>
      <c r="C534" t="s">
        <v>536</v>
      </c>
      <c r="E534" t="s">
        <v>480</v>
      </c>
      <c r="F534" t="s">
        <v>537</v>
      </c>
      <c r="G534">
        <v>19.363900000000001</v>
      </c>
      <c r="H534">
        <v>-155.19030000000001</v>
      </c>
      <c r="I534">
        <v>19.363900000000001</v>
      </c>
      <c r="J534">
        <v>-155.19030000000001</v>
      </c>
      <c r="M534" t="s">
        <v>80</v>
      </c>
      <c r="P534" t="s">
        <v>81</v>
      </c>
      <c r="Q534" t="s">
        <v>82</v>
      </c>
      <c r="R534" t="s">
        <v>131</v>
      </c>
      <c r="T534" t="s">
        <v>533</v>
      </c>
      <c r="W534">
        <v>1972</v>
      </c>
      <c r="Y534" t="s">
        <v>84</v>
      </c>
      <c r="Z534" t="s">
        <v>85</v>
      </c>
      <c r="AE534" t="s">
        <v>88</v>
      </c>
      <c r="AF534">
        <v>39.67</v>
      </c>
      <c r="AK534">
        <v>13.6</v>
      </c>
      <c r="AM534">
        <v>0.21199999999999999</v>
      </c>
      <c r="AN534" t="s">
        <v>89</v>
      </c>
      <c r="AQ534">
        <v>46.14</v>
      </c>
      <c r="AR534">
        <v>0.12</v>
      </c>
      <c r="AS534">
        <v>0.33700000000000002</v>
      </c>
      <c r="CB534">
        <f t="shared" si="33"/>
        <v>13.6</v>
      </c>
      <c r="CC534">
        <f t="shared" si="34"/>
        <v>0</v>
      </c>
      <c r="CD534">
        <f t="shared" si="35"/>
        <v>13.6</v>
      </c>
    </row>
    <row r="535" spans="1:82" x14ac:dyDescent="0.3">
      <c r="A535" s="16">
        <f t="shared" si="32"/>
        <v>0.87085625713474046</v>
      </c>
      <c r="B535" t="s">
        <v>526</v>
      </c>
      <c r="C535" t="s">
        <v>538</v>
      </c>
      <c r="E535" t="s">
        <v>480</v>
      </c>
      <c r="F535" t="s">
        <v>539</v>
      </c>
      <c r="G535">
        <v>19.372199999999999</v>
      </c>
      <c r="H535">
        <v>-155.45750000000001</v>
      </c>
      <c r="I535">
        <v>19.372199999999999</v>
      </c>
      <c r="J535">
        <v>-155.45750000000001</v>
      </c>
      <c r="M535" t="s">
        <v>80</v>
      </c>
      <c r="P535" t="s">
        <v>81</v>
      </c>
      <c r="Q535" t="s">
        <v>82</v>
      </c>
      <c r="R535" t="s">
        <v>131</v>
      </c>
      <c r="T535" t="s">
        <v>533</v>
      </c>
      <c r="W535">
        <v>1974</v>
      </c>
      <c r="Y535" t="s">
        <v>84</v>
      </c>
      <c r="Z535" t="s">
        <v>85</v>
      </c>
      <c r="AE535" t="s">
        <v>88</v>
      </c>
      <c r="AF535">
        <v>40.020000000000003</v>
      </c>
      <c r="AK535">
        <v>12.58</v>
      </c>
      <c r="AM535">
        <v>0.24</v>
      </c>
      <c r="AN535" t="s">
        <v>89</v>
      </c>
      <c r="AQ535">
        <v>47.59</v>
      </c>
      <c r="AR535">
        <v>0.114</v>
      </c>
      <c r="AS535">
        <v>0.35599999999999998</v>
      </c>
      <c r="CB535">
        <f t="shared" si="33"/>
        <v>12.58</v>
      </c>
      <c r="CC535">
        <f t="shared" si="34"/>
        <v>0</v>
      </c>
      <c r="CD535">
        <f t="shared" si="35"/>
        <v>12.58</v>
      </c>
    </row>
    <row r="536" spans="1:82" x14ac:dyDescent="0.3">
      <c r="A536" s="16">
        <f t="shared" si="32"/>
        <v>0.88446566086179812</v>
      </c>
      <c r="B536" t="s">
        <v>526</v>
      </c>
      <c r="C536" t="s">
        <v>538</v>
      </c>
      <c r="E536" t="s">
        <v>480</v>
      </c>
      <c r="F536" t="s">
        <v>539</v>
      </c>
      <c r="G536">
        <v>19.372199999999999</v>
      </c>
      <c r="H536">
        <v>-155.45750000000001</v>
      </c>
      <c r="I536">
        <v>19.372199999999999</v>
      </c>
      <c r="J536">
        <v>-155.45750000000001</v>
      </c>
      <c r="M536" t="s">
        <v>80</v>
      </c>
      <c r="P536" t="s">
        <v>81</v>
      </c>
      <c r="Q536" t="s">
        <v>82</v>
      </c>
      <c r="R536" t="s">
        <v>131</v>
      </c>
      <c r="T536" t="s">
        <v>533</v>
      </c>
      <c r="W536">
        <v>1974</v>
      </c>
      <c r="Y536" t="s">
        <v>84</v>
      </c>
      <c r="Z536" t="s">
        <v>85</v>
      </c>
      <c r="AE536" t="s">
        <v>88</v>
      </c>
      <c r="AF536">
        <v>40.32</v>
      </c>
      <c r="AK536">
        <v>11.3</v>
      </c>
      <c r="AM536">
        <v>0.23599999999999999</v>
      </c>
      <c r="AN536" t="s">
        <v>89</v>
      </c>
      <c r="AQ536">
        <v>48.53</v>
      </c>
      <c r="AR536">
        <v>0.10199999999999999</v>
      </c>
      <c r="AS536">
        <v>0.38200000000000001</v>
      </c>
      <c r="CB536">
        <f t="shared" si="33"/>
        <v>11.3</v>
      </c>
      <c r="CC536">
        <f t="shared" si="34"/>
        <v>0</v>
      </c>
      <c r="CD536">
        <f t="shared" si="35"/>
        <v>11.3</v>
      </c>
    </row>
    <row r="537" spans="1:82" x14ac:dyDescent="0.3">
      <c r="A537" s="16">
        <f t="shared" si="32"/>
        <v>0.86737622394666758</v>
      </c>
      <c r="B537" t="s">
        <v>526</v>
      </c>
      <c r="C537" t="s">
        <v>538</v>
      </c>
      <c r="E537" t="s">
        <v>480</v>
      </c>
      <c r="F537" t="s">
        <v>539</v>
      </c>
      <c r="G537">
        <v>19.372199999999999</v>
      </c>
      <c r="H537">
        <v>-155.45750000000001</v>
      </c>
      <c r="I537">
        <v>19.372199999999999</v>
      </c>
      <c r="J537">
        <v>-155.45750000000001</v>
      </c>
      <c r="M537" t="s">
        <v>80</v>
      </c>
      <c r="P537" t="s">
        <v>81</v>
      </c>
      <c r="Q537" t="s">
        <v>82</v>
      </c>
      <c r="R537" t="s">
        <v>131</v>
      </c>
      <c r="T537" t="s">
        <v>533</v>
      </c>
      <c r="W537">
        <v>1974</v>
      </c>
      <c r="Y537" t="s">
        <v>84</v>
      </c>
      <c r="Z537" t="s">
        <v>85</v>
      </c>
      <c r="AE537" t="s">
        <v>88</v>
      </c>
      <c r="AF537">
        <v>40.44</v>
      </c>
      <c r="AK537">
        <v>12.84</v>
      </c>
      <c r="AM537">
        <v>0.20699999999999999</v>
      </c>
      <c r="AN537" t="s">
        <v>89</v>
      </c>
      <c r="AQ537">
        <v>47.11</v>
      </c>
      <c r="AR537">
        <v>0.157</v>
      </c>
      <c r="AS537">
        <v>0.40500000000000003</v>
      </c>
      <c r="CB537">
        <f t="shared" si="33"/>
        <v>12.84</v>
      </c>
      <c r="CC537">
        <f t="shared" si="34"/>
        <v>0</v>
      </c>
      <c r="CD537">
        <f t="shared" si="35"/>
        <v>12.84</v>
      </c>
    </row>
    <row r="538" spans="1:82" x14ac:dyDescent="0.3">
      <c r="A538" s="16">
        <f t="shared" si="32"/>
        <v>0.86654304336924992</v>
      </c>
      <c r="B538" t="s">
        <v>540</v>
      </c>
      <c r="C538" t="s">
        <v>541</v>
      </c>
      <c r="E538" t="s">
        <v>159</v>
      </c>
      <c r="F538" t="s">
        <v>542</v>
      </c>
      <c r="G538">
        <v>19.5</v>
      </c>
      <c r="H538">
        <v>-154.83000000000001</v>
      </c>
      <c r="I538">
        <v>19.5</v>
      </c>
      <c r="J538">
        <v>-154.83000000000001</v>
      </c>
      <c r="M538" t="s">
        <v>80</v>
      </c>
      <c r="P538" t="s">
        <v>81</v>
      </c>
      <c r="Q538" t="s">
        <v>82</v>
      </c>
      <c r="R538" t="s">
        <v>260</v>
      </c>
      <c r="T538" t="s">
        <v>543</v>
      </c>
      <c r="Y538" t="s">
        <v>84</v>
      </c>
      <c r="Z538" t="s">
        <v>85</v>
      </c>
      <c r="AE538" t="s">
        <v>88</v>
      </c>
      <c r="AF538">
        <v>39.954500000000003</v>
      </c>
      <c r="AH538">
        <v>3.78E-2</v>
      </c>
      <c r="AI538">
        <v>7.0699999999999999E-2</v>
      </c>
      <c r="AK538">
        <v>13.048500000000001</v>
      </c>
      <c r="AM538">
        <v>0.28639999999999999</v>
      </c>
      <c r="AN538" t="s">
        <v>89</v>
      </c>
      <c r="AQ538">
        <v>47.5304</v>
      </c>
      <c r="AR538">
        <v>0.1409</v>
      </c>
      <c r="AS538">
        <v>0.38640000000000002</v>
      </c>
      <c r="AV538">
        <v>6.3E-3</v>
      </c>
      <c r="CB538">
        <f t="shared" si="33"/>
        <v>13.048500000000001</v>
      </c>
      <c r="CC538">
        <f t="shared" si="34"/>
        <v>0</v>
      </c>
      <c r="CD538">
        <f t="shared" si="35"/>
        <v>13.048500000000001</v>
      </c>
    </row>
    <row r="539" spans="1:82" x14ac:dyDescent="0.3">
      <c r="A539" s="16">
        <f t="shared" si="32"/>
        <v>0.85141587112226003</v>
      </c>
      <c r="B539" t="s">
        <v>540</v>
      </c>
      <c r="C539" t="s">
        <v>541</v>
      </c>
      <c r="E539" t="s">
        <v>159</v>
      </c>
      <c r="F539" t="s">
        <v>542</v>
      </c>
      <c r="G539">
        <v>19.5</v>
      </c>
      <c r="H539">
        <v>-154.83000000000001</v>
      </c>
      <c r="I539">
        <v>19.5</v>
      </c>
      <c r="J539">
        <v>-154.83000000000001</v>
      </c>
      <c r="M539" t="s">
        <v>80</v>
      </c>
      <c r="P539" t="s">
        <v>81</v>
      </c>
      <c r="Q539" t="s">
        <v>82</v>
      </c>
      <c r="R539" t="s">
        <v>260</v>
      </c>
      <c r="T539" t="s">
        <v>543</v>
      </c>
      <c r="Y539" t="s">
        <v>84</v>
      </c>
      <c r="Z539" t="s">
        <v>85</v>
      </c>
      <c r="AE539" t="s">
        <v>88</v>
      </c>
      <c r="AF539">
        <v>40.314399999999999</v>
      </c>
      <c r="AH539">
        <v>4.0300000000000002E-2</v>
      </c>
      <c r="AI539">
        <v>5.7500000000000002E-2</v>
      </c>
      <c r="AK539">
        <v>14.208500000000001</v>
      </c>
      <c r="AM539">
        <v>0.34350000000000003</v>
      </c>
      <c r="AN539" t="s">
        <v>89</v>
      </c>
      <c r="AQ539">
        <v>45.6751</v>
      </c>
      <c r="AR539">
        <v>0.20730000000000001</v>
      </c>
      <c r="AS539">
        <v>0.34329999999999999</v>
      </c>
      <c r="AV539">
        <v>5.0000000000000001E-3</v>
      </c>
      <c r="CB539">
        <f t="shared" si="33"/>
        <v>14.208500000000001</v>
      </c>
      <c r="CC539">
        <f t="shared" si="34"/>
        <v>0</v>
      </c>
      <c r="CD539">
        <f t="shared" si="35"/>
        <v>14.208500000000001</v>
      </c>
    </row>
    <row r="540" spans="1:82" x14ac:dyDescent="0.3">
      <c r="A540" s="16">
        <f t="shared" si="32"/>
        <v>0.86305306090682843</v>
      </c>
      <c r="B540" t="s">
        <v>540</v>
      </c>
      <c r="C540" t="s">
        <v>541</v>
      </c>
      <c r="E540" t="s">
        <v>159</v>
      </c>
      <c r="F540" t="s">
        <v>542</v>
      </c>
      <c r="G540">
        <v>19.5</v>
      </c>
      <c r="H540">
        <v>-154.83000000000001</v>
      </c>
      <c r="I540">
        <v>19.5</v>
      </c>
      <c r="J540">
        <v>-154.83000000000001</v>
      </c>
      <c r="M540" t="s">
        <v>80</v>
      </c>
      <c r="P540" t="s">
        <v>81</v>
      </c>
      <c r="Q540" t="s">
        <v>82</v>
      </c>
      <c r="R540" t="s">
        <v>260</v>
      </c>
      <c r="T540" t="s">
        <v>543</v>
      </c>
      <c r="Y540" t="s">
        <v>84</v>
      </c>
      <c r="Z540" t="s">
        <v>85</v>
      </c>
      <c r="AE540" t="s">
        <v>88</v>
      </c>
      <c r="AF540">
        <v>40.338099999999997</v>
      </c>
      <c r="AH540">
        <v>4.9200000000000001E-2</v>
      </c>
      <c r="AI540">
        <v>4.1200000000000001E-2</v>
      </c>
      <c r="AK540">
        <v>13.1873</v>
      </c>
      <c r="AM540">
        <v>0.31440000000000001</v>
      </c>
      <c r="AN540" t="s">
        <v>89</v>
      </c>
      <c r="AQ540">
        <v>46.6233</v>
      </c>
      <c r="AR540">
        <v>0.188</v>
      </c>
      <c r="AS540">
        <v>0.35580000000000001</v>
      </c>
      <c r="AV540">
        <v>5.3E-3</v>
      </c>
      <c r="CB540">
        <f t="shared" si="33"/>
        <v>13.1873</v>
      </c>
      <c r="CC540">
        <f t="shared" si="34"/>
        <v>0</v>
      </c>
      <c r="CD540">
        <f t="shared" si="35"/>
        <v>13.1873</v>
      </c>
    </row>
    <row r="541" spans="1:82" x14ac:dyDescent="0.3">
      <c r="A541" s="16">
        <f t="shared" si="32"/>
        <v>0.78930703808645186</v>
      </c>
      <c r="B541" t="s">
        <v>540</v>
      </c>
      <c r="C541" t="s">
        <v>541</v>
      </c>
      <c r="E541" t="s">
        <v>159</v>
      </c>
      <c r="F541" t="s">
        <v>542</v>
      </c>
      <c r="G541">
        <v>19.5</v>
      </c>
      <c r="H541">
        <v>-154.83000000000001</v>
      </c>
      <c r="I541">
        <v>19.5</v>
      </c>
      <c r="J541">
        <v>-154.83000000000001</v>
      </c>
      <c r="M541" t="s">
        <v>80</v>
      </c>
      <c r="P541" t="s">
        <v>81</v>
      </c>
      <c r="Q541" t="s">
        <v>82</v>
      </c>
      <c r="R541" t="s">
        <v>260</v>
      </c>
      <c r="T541" t="s">
        <v>543</v>
      </c>
      <c r="Y541" t="s">
        <v>84</v>
      </c>
      <c r="Z541" t="s">
        <v>85</v>
      </c>
      <c r="AE541" t="s">
        <v>88</v>
      </c>
      <c r="AF541">
        <v>39.228700000000003</v>
      </c>
      <c r="AH541">
        <v>3.39E-2</v>
      </c>
      <c r="AI541">
        <v>0.04</v>
      </c>
      <c r="AK541">
        <v>19.817399999999999</v>
      </c>
      <c r="AM541">
        <v>0.2908</v>
      </c>
      <c r="AN541" t="s">
        <v>89</v>
      </c>
      <c r="AQ541">
        <v>41.649000000000001</v>
      </c>
      <c r="AR541">
        <v>0.25950000000000001</v>
      </c>
      <c r="AS541">
        <v>0.25359999999999999</v>
      </c>
      <c r="AV541">
        <v>4.3E-3</v>
      </c>
      <c r="CB541">
        <f t="shared" si="33"/>
        <v>19.817399999999999</v>
      </c>
      <c r="CC541">
        <f t="shared" si="34"/>
        <v>0</v>
      </c>
      <c r="CD541">
        <f t="shared" si="35"/>
        <v>19.817399999999999</v>
      </c>
    </row>
    <row r="542" spans="1:82" x14ac:dyDescent="0.3">
      <c r="A542" s="16">
        <f t="shared" si="32"/>
        <v>0.84076461132446312</v>
      </c>
      <c r="B542" t="s">
        <v>540</v>
      </c>
      <c r="C542" t="s">
        <v>541</v>
      </c>
      <c r="E542" t="s">
        <v>159</v>
      </c>
      <c r="F542" t="s">
        <v>542</v>
      </c>
      <c r="G542">
        <v>19.5</v>
      </c>
      <c r="H542">
        <v>-154.83000000000001</v>
      </c>
      <c r="I542">
        <v>19.5</v>
      </c>
      <c r="J542">
        <v>-154.83000000000001</v>
      </c>
      <c r="M542" t="s">
        <v>80</v>
      </c>
      <c r="P542" t="s">
        <v>81</v>
      </c>
      <c r="Q542" t="s">
        <v>82</v>
      </c>
      <c r="R542" t="s">
        <v>260</v>
      </c>
      <c r="T542" t="s">
        <v>543</v>
      </c>
      <c r="Y542" t="s">
        <v>84</v>
      </c>
      <c r="Z542" t="s">
        <v>85</v>
      </c>
      <c r="AE542" t="s">
        <v>88</v>
      </c>
      <c r="AF542">
        <v>40.055900000000001</v>
      </c>
      <c r="AH542">
        <v>4.1500000000000002E-2</v>
      </c>
      <c r="AI542">
        <v>5.0099999999999999E-2</v>
      </c>
      <c r="AK542">
        <v>15.2479</v>
      </c>
      <c r="AM542">
        <v>0.29599999999999999</v>
      </c>
      <c r="AN542" t="s">
        <v>89</v>
      </c>
      <c r="AQ542">
        <v>45.165500000000002</v>
      </c>
      <c r="AR542">
        <v>0.2152</v>
      </c>
      <c r="AS542">
        <v>0.318</v>
      </c>
      <c r="AV542">
        <v>3.0999999999999999E-3</v>
      </c>
      <c r="CB542">
        <f t="shared" si="33"/>
        <v>15.2479</v>
      </c>
      <c r="CC542">
        <f t="shared" si="34"/>
        <v>0</v>
      </c>
      <c r="CD542">
        <f t="shared" si="35"/>
        <v>15.2479</v>
      </c>
    </row>
    <row r="543" spans="1:82" x14ac:dyDescent="0.3">
      <c r="A543" s="16">
        <f t="shared" si="32"/>
        <v>0.88042054979455742</v>
      </c>
      <c r="B543" t="s">
        <v>540</v>
      </c>
      <c r="C543" t="s">
        <v>541</v>
      </c>
      <c r="E543" t="s">
        <v>159</v>
      </c>
      <c r="F543" t="s">
        <v>542</v>
      </c>
      <c r="G543">
        <v>19.5</v>
      </c>
      <c r="H543">
        <v>-154.83000000000001</v>
      </c>
      <c r="I543">
        <v>19.5</v>
      </c>
      <c r="J543">
        <v>-154.83000000000001</v>
      </c>
      <c r="M543" t="s">
        <v>80</v>
      </c>
      <c r="P543" t="s">
        <v>81</v>
      </c>
      <c r="Q543" t="s">
        <v>82</v>
      </c>
      <c r="R543" t="s">
        <v>260</v>
      </c>
      <c r="T543" t="s">
        <v>543</v>
      </c>
      <c r="Y543" t="s">
        <v>84</v>
      </c>
      <c r="Z543" t="s">
        <v>85</v>
      </c>
      <c r="AE543" t="s">
        <v>88</v>
      </c>
      <c r="AF543">
        <v>40.282600000000002</v>
      </c>
      <c r="AH543">
        <v>4.8500000000000001E-2</v>
      </c>
      <c r="AI543">
        <v>9.4600000000000004E-2</v>
      </c>
      <c r="AK543">
        <v>11.7432</v>
      </c>
      <c r="AM543">
        <v>0.29820000000000002</v>
      </c>
      <c r="AN543" t="s">
        <v>89</v>
      </c>
      <c r="AQ543">
        <v>48.5045</v>
      </c>
      <c r="AR543">
        <v>0.16819999999999999</v>
      </c>
      <c r="AS543">
        <v>0.4133</v>
      </c>
      <c r="AV543">
        <v>0.01</v>
      </c>
      <c r="CB543">
        <f t="shared" si="33"/>
        <v>11.7432</v>
      </c>
      <c r="CC543">
        <f t="shared" si="34"/>
        <v>0</v>
      </c>
      <c r="CD543">
        <f t="shared" si="35"/>
        <v>11.7432</v>
      </c>
    </row>
    <row r="544" spans="1:82" x14ac:dyDescent="0.3">
      <c r="A544" s="16">
        <f t="shared" si="32"/>
        <v>0.8617633806342001</v>
      </c>
      <c r="B544" t="s">
        <v>540</v>
      </c>
      <c r="C544" t="s">
        <v>541</v>
      </c>
      <c r="E544" t="s">
        <v>159</v>
      </c>
      <c r="F544" t="s">
        <v>542</v>
      </c>
      <c r="G544">
        <v>19.5</v>
      </c>
      <c r="H544">
        <v>-154.83000000000001</v>
      </c>
      <c r="I544">
        <v>19.5</v>
      </c>
      <c r="J544">
        <v>-154.83000000000001</v>
      </c>
      <c r="M544" t="s">
        <v>80</v>
      </c>
      <c r="P544" t="s">
        <v>81</v>
      </c>
      <c r="Q544" t="s">
        <v>82</v>
      </c>
      <c r="R544" t="s">
        <v>260</v>
      </c>
      <c r="T544" t="s">
        <v>543</v>
      </c>
      <c r="Y544" t="s">
        <v>84</v>
      </c>
      <c r="Z544" t="s">
        <v>85</v>
      </c>
      <c r="AE544" t="s">
        <v>88</v>
      </c>
      <c r="AF544">
        <v>40.2624</v>
      </c>
      <c r="AH544">
        <v>4.3900000000000002E-2</v>
      </c>
      <c r="AI544">
        <v>5.9499999999999997E-2</v>
      </c>
      <c r="AK544">
        <v>13.3536</v>
      </c>
      <c r="AM544">
        <v>0.30059999999999998</v>
      </c>
      <c r="AN544" t="s">
        <v>89</v>
      </c>
      <c r="AQ544">
        <v>46.700899999999997</v>
      </c>
      <c r="AR544">
        <v>0.1701</v>
      </c>
      <c r="AS544">
        <v>0.36599999999999999</v>
      </c>
      <c r="AV544">
        <v>5.7999999999999996E-3</v>
      </c>
      <c r="CB544">
        <f t="shared" si="33"/>
        <v>13.3536</v>
      </c>
      <c r="CC544">
        <f t="shared" si="34"/>
        <v>0</v>
      </c>
      <c r="CD544">
        <f t="shared" si="35"/>
        <v>13.3536</v>
      </c>
    </row>
    <row r="545" spans="1:82" x14ac:dyDescent="0.3">
      <c r="A545" s="16">
        <f t="shared" si="32"/>
        <v>0.86764059542319527</v>
      </c>
      <c r="B545" t="s">
        <v>540</v>
      </c>
      <c r="C545" t="s">
        <v>541</v>
      </c>
      <c r="E545" t="s">
        <v>159</v>
      </c>
      <c r="F545" t="s">
        <v>542</v>
      </c>
      <c r="G545">
        <v>19.5</v>
      </c>
      <c r="H545">
        <v>-154.83000000000001</v>
      </c>
      <c r="I545">
        <v>19.5</v>
      </c>
      <c r="J545">
        <v>-154.83000000000001</v>
      </c>
      <c r="M545" t="s">
        <v>80</v>
      </c>
      <c r="P545" t="s">
        <v>81</v>
      </c>
      <c r="Q545" t="s">
        <v>82</v>
      </c>
      <c r="R545" t="s">
        <v>260</v>
      </c>
      <c r="T545" t="s">
        <v>543</v>
      </c>
      <c r="Y545" t="s">
        <v>84</v>
      </c>
      <c r="Z545" t="s">
        <v>85</v>
      </c>
      <c r="AE545" t="s">
        <v>88</v>
      </c>
      <c r="AF545">
        <v>40.418300000000002</v>
      </c>
      <c r="AH545">
        <v>5.11E-2</v>
      </c>
      <c r="AI545">
        <v>7.46E-2</v>
      </c>
      <c r="AK545">
        <v>12.8384</v>
      </c>
      <c r="AM545">
        <v>0.2666</v>
      </c>
      <c r="AN545" t="s">
        <v>89</v>
      </c>
      <c r="AQ545">
        <v>47.212600000000002</v>
      </c>
      <c r="AR545">
        <v>0.16070000000000001</v>
      </c>
      <c r="AS545">
        <v>0.4204</v>
      </c>
      <c r="AV545">
        <v>2.5999999999999999E-3</v>
      </c>
      <c r="CB545">
        <f t="shared" si="33"/>
        <v>12.8384</v>
      </c>
      <c r="CC545">
        <f t="shared" si="34"/>
        <v>0</v>
      </c>
      <c r="CD545">
        <f t="shared" si="35"/>
        <v>12.8384</v>
      </c>
    </row>
    <row r="546" spans="1:82" x14ac:dyDescent="0.3">
      <c r="A546" s="16">
        <f t="shared" si="32"/>
        <v>0.85674955694850063</v>
      </c>
      <c r="B546" t="s">
        <v>540</v>
      </c>
      <c r="C546" t="s">
        <v>541</v>
      </c>
      <c r="E546" t="s">
        <v>159</v>
      </c>
      <c r="F546" t="s">
        <v>542</v>
      </c>
      <c r="G546">
        <v>19.5</v>
      </c>
      <c r="H546">
        <v>-154.83000000000001</v>
      </c>
      <c r="I546">
        <v>19.5</v>
      </c>
      <c r="J546">
        <v>-154.83000000000001</v>
      </c>
      <c r="M546" t="s">
        <v>80</v>
      </c>
      <c r="P546" t="s">
        <v>81</v>
      </c>
      <c r="Q546" t="s">
        <v>82</v>
      </c>
      <c r="R546" t="s">
        <v>260</v>
      </c>
      <c r="T546" t="s">
        <v>543</v>
      </c>
      <c r="Y546" t="s">
        <v>84</v>
      </c>
      <c r="Z546" t="s">
        <v>85</v>
      </c>
      <c r="AE546" t="s">
        <v>88</v>
      </c>
      <c r="AF546">
        <v>40.440899999999999</v>
      </c>
      <c r="AH546">
        <v>3.7900000000000003E-2</v>
      </c>
      <c r="AI546">
        <v>6.4299999999999996E-2</v>
      </c>
      <c r="AK546">
        <v>13.767300000000001</v>
      </c>
      <c r="AM546">
        <v>0.33739999999999998</v>
      </c>
      <c r="AN546" t="s">
        <v>89</v>
      </c>
      <c r="AQ546">
        <v>46.1922</v>
      </c>
      <c r="AR546">
        <v>0.21179999999999999</v>
      </c>
      <c r="AS546">
        <v>0.35210000000000002</v>
      </c>
      <c r="AV546">
        <v>7.6E-3</v>
      </c>
      <c r="CB546">
        <f t="shared" si="33"/>
        <v>13.767300000000001</v>
      </c>
      <c r="CC546">
        <f t="shared" si="34"/>
        <v>0</v>
      </c>
      <c r="CD546">
        <f t="shared" si="35"/>
        <v>13.767300000000001</v>
      </c>
    </row>
    <row r="547" spans="1:82" x14ac:dyDescent="0.3">
      <c r="A547" s="16">
        <f t="shared" si="32"/>
        <v>0.88305936930146356</v>
      </c>
      <c r="B547" t="s">
        <v>540</v>
      </c>
      <c r="C547" t="s">
        <v>541</v>
      </c>
      <c r="E547" t="s">
        <v>159</v>
      </c>
      <c r="F547" t="s">
        <v>542</v>
      </c>
      <c r="G547">
        <v>19.5</v>
      </c>
      <c r="H547">
        <v>-154.83000000000001</v>
      </c>
      <c r="I547">
        <v>19.5</v>
      </c>
      <c r="J547">
        <v>-154.83000000000001</v>
      </c>
      <c r="M547" t="s">
        <v>80</v>
      </c>
      <c r="P547" t="s">
        <v>81</v>
      </c>
      <c r="Q547" t="s">
        <v>82</v>
      </c>
      <c r="R547" t="s">
        <v>260</v>
      </c>
      <c r="T547" t="s">
        <v>543</v>
      </c>
      <c r="Y547" t="s">
        <v>84</v>
      </c>
      <c r="Z547" t="s">
        <v>85</v>
      </c>
      <c r="AE547" t="s">
        <v>88</v>
      </c>
      <c r="AF547">
        <v>40.805100000000003</v>
      </c>
      <c r="AH547">
        <v>5.2400000000000002E-2</v>
      </c>
      <c r="AI547">
        <v>0.1024</v>
      </c>
      <c r="AK547">
        <v>11.4229</v>
      </c>
      <c r="AM547">
        <v>0.25169999999999998</v>
      </c>
      <c r="AN547" t="s">
        <v>89</v>
      </c>
      <c r="AQ547">
        <v>48.390799999999999</v>
      </c>
      <c r="AR547">
        <v>0.1414</v>
      </c>
      <c r="AS547">
        <v>0.4294</v>
      </c>
      <c r="AV547">
        <v>8.0999999999999996E-3</v>
      </c>
      <c r="CB547">
        <f t="shared" si="33"/>
        <v>11.4229</v>
      </c>
      <c r="CC547">
        <f t="shared" si="34"/>
        <v>0</v>
      </c>
      <c r="CD547">
        <f t="shared" si="35"/>
        <v>11.4229</v>
      </c>
    </row>
    <row r="548" spans="1:82" x14ac:dyDescent="0.3">
      <c r="A548" s="16">
        <f t="shared" si="32"/>
        <v>0.86271493683368061</v>
      </c>
      <c r="B548" t="s">
        <v>544</v>
      </c>
      <c r="C548" t="s">
        <v>545</v>
      </c>
      <c r="E548" t="s">
        <v>162</v>
      </c>
      <c r="F548" t="s">
        <v>163</v>
      </c>
      <c r="G548">
        <v>19.399999999999999</v>
      </c>
      <c r="H548">
        <v>-155.27000000000001</v>
      </c>
      <c r="I548">
        <v>19.399999999999999</v>
      </c>
      <c r="J548">
        <v>-155.27000000000001</v>
      </c>
      <c r="M548" t="s">
        <v>80</v>
      </c>
      <c r="P548" t="s">
        <v>81</v>
      </c>
      <c r="Q548" t="s">
        <v>82</v>
      </c>
      <c r="R548" t="s">
        <v>260</v>
      </c>
      <c r="W548">
        <v>1959</v>
      </c>
      <c r="Y548" t="s">
        <v>84</v>
      </c>
      <c r="Z548" t="s">
        <v>85</v>
      </c>
      <c r="AA548" t="s">
        <v>546</v>
      </c>
      <c r="AB548" t="s">
        <v>97</v>
      </c>
      <c r="AE548" t="s">
        <v>88</v>
      </c>
      <c r="AF548">
        <v>40.301299999999998</v>
      </c>
      <c r="AG548">
        <v>1.6E-2</v>
      </c>
      <c r="AH548">
        <v>4.07E-2</v>
      </c>
      <c r="AI548">
        <v>0.1016</v>
      </c>
      <c r="AK548">
        <v>13.065200000000001</v>
      </c>
      <c r="AM548">
        <v>0.2777</v>
      </c>
      <c r="AN548" t="s">
        <v>89</v>
      </c>
      <c r="AQ548">
        <v>46.059800000000003</v>
      </c>
      <c r="AR548">
        <v>0.18459999999999999</v>
      </c>
      <c r="AS548">
        <v>0.34920000000000001</v>
      </c>
      <c r="AW548">
        <v>1.95E-2</v>
      </c>
      <c r="CB548">
        <f t="shared" si="33"/>
        <v>13.065200000000001</v>
      </c>
      <c r="CC548">
        <f t="shared" si="34"/>
        <v>0</v>
      </c>
      <c r="CD548">
        <f t="shared" si="35"/>
        <v>13.065200000000001</v>
      </c>
    </row>
    <row r="549" spans="1:82" x14ac:dyDescent="0.3">
      <c r="A549" s="16">
        <f t="shared" si="32"/>
        <v>0.86054889770879384</v>
      </c>
      <c r="B549" t="s">
        <v>544</v>
      </c>
      <c r="C549" t="s">
        <v>545</v>
      </c>
      <c r="E549" t="s">
        <v>162</v>
      </c>
      <c r="F549" t="s">
        <v>163</v>
      </c>
      <c r="G549">
        <v>19.399999999999999</v>
      </c>
      <c r="H549">
        <v>-155.27000000000001</v>
      </c>
      <c r="I549">
        <v>19.399999999999999</v>
      </c>
      <c r="J549">
        <v>-155.27000000000001</v>
      </c>
      <c r="M549" t="s">
        <v>80</v>
      </c>
      <c r="P549" t="s">
        <v>81</v>
      </c>
      <c r="Q549" t="s">
        <v>82</v>
      </c>
      <c r="R549" t="s">
        <v>260</v>
      </c>
      <c r="W549">
        <v>1959</v>
      </c>
      <c r="Y549" t="s">
        <v>84</v>
      </c>
      <c r="Z549" t="s">
        <v>85</v>
      </c>
      <c r="AA549" t="s">
        <v>546</v>
      </c>
      <c r="AB549" t="s">
        <v>97</v>
      </c>
      <c r="AE549" t="s">
        <v>88</v>
      </c>
      <c r="AF549">
        <v>40.249499999999998</v>
      </c>
      <c r="AG549">
        <v>7.3000000000000001E-3</v>
      </c>
      <c r="AH549">
        <v>3.5000000000000003E-2</v>
      </c>
      <c r="AI549">
        <v>8.9700000000000002E-2</v>
      </c>
      <c r="AK549">
        <v>13.2706</v>
      </c>
      <c r="AM549">
        <v>0.28100000000000003</v>
      </c>
      <c r="AN549" t="s">
        <v>89</v>
      </c>
      <c r="AQ549">
        <v>45.941600000000001</v>
      </c>
      <c r="AR549">
        <v>0.1328</v>
      </c>
      <c r="AS549">
        <v>0.39750000000000002</v>
      </c>
      <c r="AW549">
        <v>1.1999999999999999E-3</v>
      </c>
      <c r="CB549">
        <f t="shared" si="33"/>
        <v>13.2706</v>
      </c>
      <c r="CC549">
        <f t="shared" si="34"/>
        <v>0</v>
      </c>
      <c r="CD549">
        <f t="shared" si="35"/>
        <v>13.2706</v>
      </c>
    </row>
    <row r="550" spans="1:82" x14ac:dyDescent="0.3">
      <c r="A550" s="16">
        <f t="shared" si="32"/>
        <v>0.86385592507106745</v>
      </c>
      <c r="B550" t="s">
        <v>544</v>
      </c>
      <c r="C550" t="s">
        <v>545</v>
      </c>
      <c r="E550" t="s">
        <v>162</v>
      </c>
      <c r="F550" t="s">
        <v>163</v>
      </c>
      <c r="G550">
        <v>19.399999999999999</v>
      </c>
      <c r="H550">
        <v>-155.27000000000001</v>
      </c>
      <c r="I550">
        <v>19.399999999999999</v>
      </c>
      <c r="J550">
        <v>-155.27000000000001</v>
      </c>
      <c r="M550" t="s">
        <v>80</v>
      </c>
      <c r="P550" t="s">
        <v>81</v>
      </c>
      <c r="Q550" t="s">
        <v>82</v>
      </c>
      <c r="R550" t="s">
        <v>260</v>
      </c>
      <c r="W550">
        <v>1959</v>
      </c>
      <c r="Y550" t="s">
        <v>84</v>
      </c>
      <c r="Z550" t="s">
        <v>85</v>
      </c>
      <c r="AA550" t="s">
        <v>546</v>
      </c>
      <c r="AB550" t="s">
        <v>97</v>
      </c>
      <c r="AE550" t="s">
        <v>88</v>
      </c>
      <c r="AF550">
        <v>40.227400000000003</v>
      </c>
      <c r="AG550">
        <v>2.1299999999999999E-2</v>
      </c>
      <c r="AH550">
        <v>2.81E-2</v>
      </c>
      <c r="AI550">
        <v>6.6699999999999995E-2</v>
      </c>
      <c r="AK550">
        <v>12.9429</v>
      </c>
      <c r="AM550">
        <v>0.28360000000000002</v>
      </c>
      <c r="AN550" t="s">
        <v>89</v>
      </c>
      <c r="AQ550">
        <v>46.071899999999999</v>
      </c>
      <c r="AR550">
        <v>0.22750000000000001</v>
      </c>
      <c r="AS550">
        <v>0.36870000000000003</v>
      </c>
      <c r="AW550">
        <v>1.8499999999999999E-2</v>
      </c>
      <c r="CB550">
        <f t="shared" si="33"/>
        <v>12.9429</v>
      </c>
      <c r="CC550">
        <f t="shared" si="34"/>
        <v>0</v>
      </c>
      <c r="CD550">
        <f t="shared" si="35"/>
        <v>12.9429</v>
      </c>
    </row>
    <row r="551" spans="1:82" x14ac:dyDescent="0.3">
      <c r="A551" s="16">
        <f t="shared" si="32"/>
        <v>0.86024933910249746</v>
      </c>
      <c r="B551" t="s">
        <v>544</v>
      </c>
      <c r="C551" t="s">
        <v>545</v>
      </c>
      <c r="E551" t="s">
        <v>162</v>
      </c>
      <c r="F551" t="s">
        <v>163</v>
      </c>
      <c r="G551">
        <v>19.399999999999999</v>
      </c>
      <c r="H551">
        <v>-155.27000000000001</v>
      </c>
      <c r="I551">
        <v>19.399999999999999</v>
      </c>
      <c r="J551">
        <v>-155.27000000000001</v>
      </c>
      <c r="M551" t="s">
        <v>80</v>
      </c>
      <c r="P551" t="s">
        <v>81</v>
      </c>
      <c r="Q551" t="s">
        <v>82</v>
      </c>
      <c r="R551" t="s">
        <v>260</v>
      </c>
      <c r="W551">
        <v>1959</v>
      </c>
      <c r="Y551" t="s">
        <v>84</v>
      </c>
      <c r="Z551" t="s">
        <v>85</v>
      </c>
      <c r="AA551" t="s">
        <v>546</v>
      </c>
      <c r="AB551" t="s">
        <v>97</v>
      </c>
      <c r="AE551" t="s">
        <v>88</v>
      </c>
      <c r="AF551">
        <v>40.318100000000001</v>
      </c>
      <c r="AG551">
        <v>1.9099999999999999E-2</v>
      </c>
      <c r="AH551">
        <v>3.8399999999999997E-2</v>
      </c>
      <c r="AI551">
        <v>9.1899999999999996E-2</v>
      </c>
      <c r="AK551">
        <v>13.2934</v>
      </c>
      <c r="AM551">
        <v>0.27879999999999999</v>
      </c>
      <c r="AN551" t="s">
        <v>89</v>
      </c>
      <c r="AQ551">
        <v>45.905900000000003</v>
      </c>
      <c r="AR551">
        <v>0.1726</v>
      </c>
      <c r="AS551">
        <v>0.33</v>
      </c>
      <c r="AW551">
        <v>2.52E-2</v>
      </c>
      <c r="CB551">
        <f t="shared" si="33"/>
        <v>13.2934</v>
      </c>
      <c r="CC551">
        <f t="shared" si="34"/>
        <v>0</v>
      </c>
      <c r="CD551">
        <f t="shared" si="35"/>
        <v>13.2934</v>
      </c>
    </row>
    <row r="552" spans="1:82" x14ac:dyDescent="0.3">
      <c r="A552" s="16">
        <f t="shared" si="32"/>
        <v>0.83861494942584336</v>
      </c>
      <c r="B552" t="s">
        <v>544</v>
      </c>
      <c r="C552" t="s">
        <v>545</v>
      </c>
      <c r="E552" t="s">
        <v>162</v>
      </c>
      <c r="F552" t="s">
        <v>163</v>
      </c>
      <c r="G552">
        <v>19.399999999999999</v>
      </c>
      <c r="H552">
        <v>-155.27000000000001</v>
      </c>
      <c r="I552">
        <v>19.399999999999999</v>
      </c>
      <c r="J552">
        <v>-155.27000000000001</v>
      </c>
      <c r="M552" t="s">
        <v>80</v>
      </c>
      <c r="P552" t="s">
        <v>81</v>
      </c>
      <c r="Q552" t="s">
        <v>82</v>
      </c>
      <c r="R552" t="s">
        <v>260</v>
      </c>
      <c r="W552">
        <v>1959</v>
      </c>
      <c r="Y552" t="s">
        <v>84</v>
      </c>
      <c r="Z552" t="s">
        <v>85</v>
      </c>
      <c r="AA552" t="s">
        <v>546</v>
      </c>
      <c r="AB552" t="s">
        <v>97</v>
      </c>
      <c r="AE552" t="s">
        <v>88</v>
      </c>
      <c r="AF552">
        <v>40.381399999999999</v>
      </c>
      <c r="AG552">
        <v>9.6000000000000002E-2</v>
      </c>
      <c r="AH552">
        <v>0.40400000000000003</v>
      </c>
      <c r="AI552">
        <v>5.5399999999999998E-2</v>
      </c>
      <c r="AK552">
        <v>14.8855</v>
      </c>
      <c r="AM552">
        <v>0.51060000000000005</v>
      </c>
      <c r="AN552" t="s">
        <v>89</v>
      </c>
      <c r="AQ552">
        <v>43.393500000000003</v>
      </c>
      <c r="AR552">
        <v>0.14860000000000001</v>
      </c>
      <c r="AS552">
        <v>0.31180000000000002</v>
      </c>
      <c r="AW552">
        <v>3.0300000000000001E-2</v>
      </c>
      <c r="CB552">
        <f t="shared" si="33"/>
        <v>14.8855</v>
      </c>
      <c r="CC552">
        <f t="shared" si="34"/>
        <v>0</v>
      </c>
      <c r="CD552">
        <f t="shared" si="35"/>
        <v>14.8855</v>
      </c>
    </row>
    <row r="553" spans="1:82" x14ac:dyDescent="0.3">
      <c r="A553" s="16">
        <f t="shared" si="32"/>
        <v>0.87126224215964065</v>
      </c>
      <c r="B553" t="s">
        <v>544</v>
      </c>
      <c r="C553" t="s">
        <v>545</v>
      </c>
      <c r="E553" t="s">
        <v>162</v>
      </c>
      <c r="F553" t="s">
        <v>163</v>
      </c>
      <c r="G553">
        <v>19.399999999999999</v>
      </c>
      <c r="H553">
        <v>-155.27000000000001</v>
      </c>
      <c r="I553">
        <v>19.399999999999999</v>
      </c>
      <c r="J553">
        <v>-155.27000000000001</v>
      </c>
      <c r="M553" t="s">
        <v>80</v>
      </c>
      <c r="P553" t="s">
        <v>81</v>
      </c>
      <c r="Q553" t="s">
        <v>82</v>
      </c>
      <c r="R553" t="s">
        <v>260</v>
      </c>
      <c r="W553">
        <v>1959</v>
      </c>
      <c r="Y553" t="s">
        <v>84</v>
      </c>
      <c r="Z553" t="s">
        <v>85</v>
      </c>
      <c r="AA553" t="s">
        <v>547</v>
      </c>
      <c r="AB553" t="s">
        <v>97</v>
      </c>
      <c r="AE553" t="s">
        <v>88</v>
      </c>
      <c r="AF553">
        <v>40.594099999999997</v>
      </c>
      <c r="AG553">
        <v>1.11E-2</v>
      </c>
      <c r="AH553">
        <v>4.5699999999999998E-2</v>
      </c>
      <c r="AI553">
        <v>7.7499999999999999E-2</v>
      </c>
      <c r="AK553">
        <v>12.349</v>
      </c>
      <c r="AM553">
        <v>0.28079999999999999</v>
      </c>
      <c r="AN553" t="s">
        <v>89</v>
      </c>
      <c r="AQ553">
        <v>46.885300000000001</v>
      </c>
      <c r="AR553">
        <v>0.15260000000000001</v>
      </c>
      <c r="AS553">
        <v>0.39250000000000002</v>
      </c>
      <c r="AW553">
        <v>0</v>
      </c>
      <c r="CB553">
        <f t="shared" si="33"/>
        <v>12.349</v>
      </c>
      <c r="CC553">
        <f t="shared" si="34"/>
        <v>0</v>
      </c>
      <c r="CD553">
        <f t="shared" si="35"/>
        <v>12.349</v>
      </c>
    </row>
    <row r="554" spans="1:82" x14ac:dyDescent="0.3">
      <c r="A554" s="16">
        <f t="shared" si="32"/>
        <v>0.87130787233448881</v>
      </c>
      <c r="B554" t="s">
        <v>544</v>
      </c>
      <c r="C554" t="s">
        <v>545</v>
      </c>
      <c r="E554" t="s">
        <v>162</v>
      </c>
      <c r="F554" t="s">
        <v>163</v>
      </c>
      <c r="G554">
        <v>19.399999999999999</v>
      </c>
      <c r="H554">
        <v>-155.27000000000001</v>
      </c>
      <c r="I554">
        <v>19.399999999999999</v>
      </c>
      <c r="J554">
        <v>-155.27000000000001</v>
      </c>
      <c r="M554" t="s">
        <v>80</v>
      </c>
      <c r="P554" t="s">
        <v>81</v>
      </c>
      <c r="Q554" t="s">
        <v>82</v>
      </c>
      <c r="R554" t="s">
        <v>260</v>
      </c>
      <c r="W554">
        <v>1959</v>
      </c>
      <c r="Y554" t="s">
        <v>84</v>
      </c>
      <c r="Z554" t="s">
        <v>85</v>
      </c>
      <c r="AA554" t="s">
        <v>547</v>
      </c>
      <c r="AB554" t="s">
        <v>97</v>
      </c>
      <c r="AE554" t="s">
        <v>88</v>
      </c>
      <c r="AF554">
        <v>40.509700000000002</v>
      </c>
      <c r="AG554">
        <v>9.2999999999999992E-3</v>
      </c>
      <c r="AH554">
        <v>4.3499999999999997E-2</v>
      </c>
      <c r="AI554">
        <v>7.3200000000000001E-2</v>
      </c>
      <c r="AK554">
        <v>12.326599999999999</v>
      </c>
      <c r="AM554">
        <v>0.27350000000000002</v>
      </c>
      <c r="AN554" t="s">
        <v>89</v>
      </c>
      <c r="AQ554">
        <v>46.819299999999998</v>
      </c>
      <c r="AR554">
        <v>0.17929999999999999</v>
      </c>
      <c r="AS554">
        <v>0.38719999999999999</v>
      </c>
      <c r="AW554">
        <v>4.7999999999999996E-3</v>
      </c>
      <c r="CB554">
        <f t="shared" si="33"/>
        <v>12.326599999999999</v>
      </c>
      <c r="CC554">
        <f t="shared" si="34"/>
        <v>0</v>
      </c>
      <c r="CD554">
        <f t="shared" si="35"/>
        <v>12.326599999999999</v>
      </c>
    </row>
    <row r="555" spans="1:82" x14ac:dyDescent="0.3">
      <c r="A555" s="16">
        <f t="shared" si="32"/>
        <v>0.86604820510667613</v>
      </c>
      <c r="B555" t="s">
        <v>544</v>
      </c>
      <c r="C555" t="s">
        <v>545</v>
      </c>
      <c r="E555" t="s">
        <v>162</v>
      </c>
      <c r="F555" t="s">
        <v>163</v>
      </c>
      <c r="G555">
        <v>19.399999999999999</v>
      </c>
      <c r="H555">
        <v>-155.27000000000001</v>
      </c>
      <c r="I555">
        <v>19.399999999999999</v>
      </c>
      <c r="J555">
        <v>-155.27000000000001</v>
      </c>
      <c r="M555" t="s">
        <v>80</v>
      </c>
      <c r="P555" t="s">
        <v>81</v>
      </c>
      <c r="Q555" t="s">
        <v>82</v>
      </c>
      <c r="R555" t="s">
        <v>260</v>
      </c>
      <c r="W555">
        <v>1959</v>
      </c>
      <c r="Y555" t="s">
        <v>84</v>
      </c>
      <c r="Z555" t="s">
        <v>85</v>
      </c>
      <c r="AA555" t="s">
        <v>547</v>
      </c>
      <c r="AB555" t="s">
        <v>97</v>
      </c>
      <c r="AE555" t="s">
        <v>88</v>
      </c>
      <c r="AF555">
        <v>40.383299999999998</v>
      </c>
      <c r="AG555">
        <v>2.3599999999999999E-2</v>
      </c>
      <c r="AH555">
        <v>4.3799999999999999E-2</v>
      </c>
      <c r="AI555">
        <v>4.2000000000000003E-2</v>
      </c>
      <c r="AK555">
        <v>12.770899999999999</v>
      </c>
      <c r="AM555">
        <v>0.27229999999999999</v>
      </c>
      <c r="AN555" t="s">
        <v>89</v>
      </c>
      <c r="AQ555">
        <v>46.320900000000002</v>
      </c>
      <c r="AR555">
        <v>0.2324</v>
      </c>
      <c r="AS555">
        <v>0.34749999999999998</v>
      </c>
      <c r="AW555">
        <v>2E-3</v>
      </c>
      <c r="CB555">
        <f t="shared" si="33"/>
        <v>12.770899999999999</v>
      </c>
      <c r="CC555">
        <f t="shared" si="34"/>
        <v>0</v>
      </c>
      <c r="CD555">
        <f t="shared" si="35"/>
        <v>12.770899999999999</v>
      </c>
    </row>
    <row r="556" spans="1:82" x14ac:dyDescent="0.3">
      <c r="A556" s="16">
        <f t="shared" si="32"/>
        <v>0.84368632203544114</v>
      </c>
      <c r="B556" t="s">
        <v>544</v>
      </c>
      <c r="C556" t="s">
        <v>545</v>
      </c>
      <c r="E556" t="s">
        <v>162</v>
      </c>
      <c r="F556" t="s">
        <v>163</v>
      </c>
      <c r="G556">
        <v>19.399999999999999</v>
      </c>
      <c r="H556">
        <v>-155.27000000000001</v>
      </c>
      <c r="I556">
        <v>19.399999999999999</v>
      </c>
      <c r="J556">
        <v>-155.27000000000001</v>
      </c>
      <c r="M556" t="s">
        <v>80</v>
      </c>
      <c r="P556" t="s">
        <v>81</v>
      </c>
      <c r="Q556" t="s">
        <v>82</v>
      </c>
      <c r="R556" t="s">
        <v>260</v>
      </c>
      <c r="W556">
        <v>1959</v>
      </c>
      <c r="Y556" t="s">
        <v>84</v>
      </c>
      <c r="Z556" t="s">
        <v>85</v>
      </c>
      <c r="AA556" t="s">
        <v>547</v>
      </c>
      <c r="AB556" t="s">
        <v>97</v>
      </c>
      <c r="AE556" t="s">
        <v>88</v>
      </c>
      <c r="AF556">
        <v>39.887799999999999</v>
      </c>
      <c r="AG556">
        <v>2.98E-2</v>
      </c>
      <c r="AH556">
        <v>5.8799999999999998E-2</v>
      </c>
      <c r="AI556">
        <v>5.6599999999999998E-2</v>
      </c>
      <c r="AK556">
        <v>14.968999999999999</v>
      </c>
      <c r="AM556">
        <v>0.27710000000000001</v>
      </c>
      <c r="AN556" t="s">
        <v>89</v>
      </c>
      <c r="AQ556">
        <v>45.325099999999999</v>
      </c>
      <c r="AR556">
        <v>0.13780000000000001</v>
      </c>
      <c r="AS556">
        <v>0.31740000000000002</v>
      </c>
      <c r="AW556">
        <v>1.0999999999999999E-2</v>
      </c>
      <c r="CB556">
        <f t="shared" si="33"/>
        <v>14.968999999999999</v>
      </c>
      <c r="CC556">
        <f t="shared" si="34"/>
        <v>0</v>
      </c>
      <c r="CD556">
        <f t="shared" si="35"/>
        <v>14.968999999999999</v>
      </c>
    </row>
    <row r="557" spans="1:82" x14ac:dyDescent="0.3">
      <c r="A557" s="16">
        <f t="shared" si="32"/>
        <v>0.81935421311344592</v>
      </c>
      <c r="B557" t="s">
        <v>544</v>
      </c>
      <c r="C557" t="s">
        <v>545</v>
      </c>
      <c r="E557" t="s">
        <v>162</v>
      </c>
      <c r="F557" t="s">
        <v>163</v>
      </c>
      <c r="G557">
        <v>19.399999999999999</v>
      </c>
      <c r="H557">
        <v>-155.27000000000001</v>
      </c>
      <c r="I557">
        <v>19.399999999999999</v>
      </c>
      <c r="J557">
        <v>-155.27000000000001</v>
      </c>
      <c r="M557" t="s">
        <v>80</v>
      </c>
      <c r="P557" t="s">
        <v>81</v>
      </c>
      <c r="Q557" t="s">
        <v>82</v>
      </c>
      <c r="R557" t="s">
        <v>260</v>
      </c>
      <c r="W557">
        <v>1959</v>
      </c>
      <c r="Y557" t="s">
        <v>84</v>
      </c>
      <c r="Z557" t="s">
        <v>85</v>
      </c>
      <c r="AA557" t="s">
        <v>547</v>
      </c>
      <c r="AB557" t="s">
        <v>97</v>
      </c>
      <c r="AE557" t="s">
        <v>88</v>
      </c>
      <c r="AF557">
        <v>39.875900000000001</v>
      </c>
      <c r="AG557">
        <v>5.8099999999999999E-2</v>
      </c>
      <c r="AH557">
        <v>0.2074</v>
      </c>
      <c r="AI557">
        <v>6.3E-2</v>
      </c>
      <c r="AK557">
        <v>16.900400000000001</v>
      </c>
      <c r="AM557">
        <v>0.37369999999999998</v>
      </c>
      <c r="AN557" t="s">
        <v>89</v>
      </c>
      <c r="AQ557">
        <v>43.003399999999999</v>
      </c>
      <c r="AR557">
        <v>0.24129999999999999</v>
      </c>
      <c r="AS557">
        <v>0.28170000000000001</v>
      </c>
      <c r="AW557">
        <v>7.6600000000000001E-2</v>
      </c>
      <c r="CB557">
        <f t="shared" si="33"/>
        <v>16.900400000000001</v>
      </c>
      <c r="CC557">
        <f t="shared" si="34"/>
        <v>0</v>
      </c>
      <c r="CD557">
        <f t="shared" si="35"/>
        <v>16.900400000000001</v>
      </c>
    </row>
    <row r="558" spans="1:82" x14ac:dyDescent="0.3">
      <c r="A558" s="16">
        <f t="shared" si="32"/>
        <v>0.86624080931301461</v>
      </c>
      <c r="B558" t="s">
        <v>544</v>
      </c>
      <c r="C558" t="s">
        <v>545</v>
      </c>
      <c r="E558" t="s">
        <v>162</v>
      </c>
      <c r="F558" t="s">
        <v>163</v>
      </c>
      <c r="G558">
        <v>19.399999999999999</v>
      </c>
      <c r="H558">
        <v>-155.27000000000001</v>
      </c>
      <c r="I558">
        <v>19.399999999999999</v>
      </c>
      <c r="J558">
        <v>-155.27000000000001</v>
      </c>
      <c r="M558" t="s">
        <v>80</v>
      </c>
      <c r="P558" t="s">
        <v>81</v>
      </c>
      <c r="Q558" t="s">
        <v>82</v>
      </c>
      <c r="R558" t="s">
        <v>260</v>
      </c>
      <c r="W558">
        <v>1959</v>
      </c>
      <c r="Y558" t="s">
        <v>84</v>
      </c>
      <c r="Z558" t="s">
        <v>85</v>
      </c>
      <c r="AA558" t="s">
        <v>548</v>
      </c>
      <c r="AB558" t="s">
        <v>97</v>
      </c>
      <c r="AE558" t="s">
        <v>88</v>
      </c>
      <c r="AF558">
        <v>40.501800000000003</v>
      </c>
      <c r="AG558">
        <v>1.1900000000000001E-2</v>
      </c>
      <c r="AH558">
        <v>4.2000000000000003E-2</v>
      </c>
      <c r="AI558">
        <v>6.59E-2</v>
      </c>
      <c r="AK558">
        <v>12.7088</v>
      </c>
      <c r="AM558">
        <v>0.28239999999999998</v>
      </c>
      <c r="AN558" t="s">
        <v>89</v>
      </c>
      <c r="AQ558">
        <v>46.1723</v>
      </c>
      <c r="AR558">
        <v>0.1391</v>
      </c>
      <c r="AS558">
        <v>0.38240000000000002</v>
      </c>
      <c r="AW558">
        <v>1.77E-2</v>
      </c>
      <c r="CB558">
        <f t="shared" si="33"/>
        <v>12.7088</v>
      </c>
      <c r="CC558">
        <f t="shared" si="34"/>
        <v>0</v>
      </c>
      <c r="CD558">
        <f t="shared" si="35"/>
        <v>12.7088</v>
      </c>
    </row>
    <row r="559" spans="1:82" x14ac:dyDescent="0.3">
      <c r="A559" s="16">
        <f t="shared" si="32"/>
        <v>0.8633869040282165</v>
      </c>
      <c r="B559" t="s">
        <v>544</v>
      </c>
      <c r="C559" t="s">
        <v>545</v>
      </c>
      <c r="E559" t="s">
        <v>162</v>
      </c>
      <c r="F559" t="s">
        <v>163</v>
      </c>
      <c r="G559">
        <v>19.399999999999999</v>
      </c>
      <c r="H559">
        <v>-155.27000000000001</v>
      </c>
      <c r="I559">
        <v>19.399999999999999</v>
      </c>
      <c r="J559">
        <v>-155.27000000000001</v>
      </c>
      <c r="M559" t="s">
        <v>80</v>
      </c>
      <c r="P559" t="s">
        <v>81</v>
      </c>
      <c r="Q559" t="s">
        <v>82</v>
      </c>
      <c r="R559" t="s">
        <v>260</v>
      </c>
      <c r="W559">
        <v>1959</v>
      </c>
      <c r="Y559" t="s">
        <v>84</v>
      </c>
      <c r="Z559" t="s">
        <v>85</v>
      </c>
      <c r="AA559" t="s">
        <v>548</v>
      </c>
      <c r="AB559" t="s">
        <v>97</v>
      </c>
      <c r="AE559" t="s">
        <v>88</v>
      </c>
      <c r="AF559">
        <v>40.543799999999997</v>
      </c>
      <c r="AG559">
        <v>3.4200000000000001E-2</v>
      </c>
      <c r="AH559">
        <v>4.7800000000000002E-2</v>
      </c>
      <c r="AI559">
        <v>0.121</v>
      </c>
      <c r="AK559">
        <v>13.048500000000001</v>
      </c>
      <c r="AM559">
        <v>0.2833</v>
      </c>
      <c r="AN559" t="s">
        <v>89</v>
      </c>
      <c r="AQ559">
        <v>46.263199999999998</v>
      </c>
      <c r="AR559">
        <v>0.13089999999999999</v>
      </c>
      <c r="AS559">
        <v>0.35160000000000002</v>
      </c>
      <c r="AW559">
        <v>3.2199999999999999E-2</v>
      </c>
      <c r="CB559">
        <f t="shared" si="33"/>
        <v>13.048500000000001</v>
      </c>
      <c r="CC559">
        <f t="shared" si="34"/>
        <v>0</v>
      </c>
      <c r="CD559">
        <f t="shared" si="35"/>
        <v>13.048500000000001</v>
      </c>
    </row>
    <row r="560" spans="1:82" x14ac:dyDescent="0.3">
      <c r="A560" s="16">
        <f t="shared" si="32"/>
        <v>0.85853967971407275</v>
      </c>
      <c r="B560" t="s">
        <v>544</v>
      </c>
      <c r="C560" t="s">
        <v>545</v>
      </c>
      <c r="E560" t="s">
        <v>162</v>
      </c>
      <c r="F560" t="s">
        <v>163</v>
      </c>
      <c r="G560">
        <v>19.399999999999999</v>
      </c>
      <c r="H560">
        <v>-155.27000000000001</v>
      </c>
      <c r="I560">
        <v>19.399999999999999</v>
      </c>
      <c r="J560">
        <v>-155.27000000000001</v>
      </c>
      <c r="M560" t="s">
        <v>80</v>
      </c>
      <c r="P560" t="s">
        <v>81</v>
      </c>
      <c r="Q560" t="s">
        <v>82</v>
      </c>
      <c r="R560" t="s">
        <v>260</v>
      </c>
      <c r="W560">
        <v>1959</v>
      </c>
      <c r="Y560" t="s">
        <v>84</v>
      </c>
      <c r="Z560" t="s">
        <v>85</v>
      </c>
      <c r="AA560" t="s">
        <v>548</v>
      </c>
      <c r="AB560" t="s">
        <v>97</v>
      </c>
      <c r="AE560" t="s">
        <v>88</v>
      </c>
      <c r="AF560">
        <v>40.558300000000003</v>
      </c>
      <c r="AG560">
        <v>2.7199999999999998E-2</v>
      </c>
      <c r="AH560">
        <v>5.3999999999999999E-2</v>
      </c>
      <c r="AI560">
        <v>4.8399999999999999E-2</v>
      </c>
      <c r="AK560">
        <v>13.5114</v>
      </c>
      <c r="AM560">
        <v>0.2762</v>
      </c>
      <c r="AN560" t="s">
        <v>89</v>
      </c>
      <c r="AQ560">
        <v>46.0032</v>
      </c>
      <c r="AR560">
        <v>0.18759999999999999</v>
      </c>
      <c r="AS560">
        <v>0.30980000000000002</v>
      </c>
      <c r="AW560">
        <v>1.4200000000000001E-2</v>
      </c>
      <c r="CB560">
        <f t="shared" si="33"/>
        <v>13.5114</v>
      </c>
      <c r="CC560">
        <f t="shared" si="34"/>
        <v>0</v>
      </c>
      <c r="CD560">
        <f t="shared" si="35"/>
        <v>13.5114</v>
      </c>
    </row>
    <row r="561" spans="1:82" x14ac:dyDescent="0.3">
      <c r="A561" s="16">
        <f t="shared" si="32"/>
        <v>0.84921945101305818</v>
      </c>
      <c r="B561" t="s">
        <v>544</v>
      </c>
      <c r="C561" t="s">
        <v>545</v>
      </c>
      <c r="E561" t="s">
        <v>162</v>
      </c>
      <c r="F561" t="s">
        <v>163</v>
      </c>
      <c r="G561">
        <v>19.399999999999999</v>
      </c>
      <c r="H561">
        <v>-155.27000000000001</v>
      </c>
      <c r="I561">
        <v>19.399999999999999</v>
      </c>
      <c r="J561">
        <v>-155.27000000000001</v>
      </c>
      <c r="M561" t="s">
        <v>80</v>
      </c>
      <c r="P561" t="s">
        <v>81</v>
      </c>
      <c r="Q561" t="s">
        <v>82</v>
      </c>
      <c r="R561" t="s">
        <v>260</v>
      </c>
      <c r="W561">
        <v>1959</v>
      </c>
      <c r="Y561" t="s">
        <v>84</v>
      </c>
      <c r="Z561" t="s">
        <v>85</v>
      </c>
      <c r="AA561" t="s">
        <v>548</v>
      </c>
      <c r="AB561" t="s">
        <v>97</v>
      </c>
      <c r="AE561" t="s">
        <v>88</v>
      </c>
      <c r="AF561">
        <v>40.336399999999998</v>
      </c>
      <c r="AG561">
        <v>9.5999999999999992E-3</v>
      </c>
      <c r="AH561">
        <v>4.9000000000000002E-2</v>
      </c>
      <c r="AI561">
        <v>2.3199999999999998E-2</v>
      </c>
      <c r="AK561">
        <v>14.2684</v>
      </c>
      <c r="AM561">
        <v>0.2707</v>
      </c>
      <c r="AN561" t="s">
        <v>89</v>
      </c>
      <c r="AQ561">
        <v>45.082900000000002</v>
      </c>
      <c r="AR561">
        <v>0.2155</v>
      </c>
      <c r="AS561">
        <v>0.3276</v>
      </c>
      <c r="AW561">
        <v>2.1899999999999999E-2</v>
      </c>
      <c r="CB561">
        <f t="shared" si="33"/>
        <v>14.2684</v>
      </c>
      <c r="CC561">
        <f t="shared" si="34"/>
        <v>0</v>
      </c>
      <c r="CD561">
        <f t="shared" si="35"/>
        <v>14.2684</v>
      </c>
    </row>
    <row r="562" spans="1:82" x14ac:dyDescent="0.3">
      <c r="A562" s="16">
        <f t="shared" si="32"/>
        <v>0.8238421043888049</v>
      </c>
      <c r="B562" t="s">
        <v>544</v>
      </c>
      <c r="C562" t="s">
        <v>545</v>
      </c>
      <c r="E562" t="s">
        <v>162</v>
      </c>
      <c r="F562" t="s">
        <v>163</v>
      </c>
      <c r="G562">
        <v>19.399999999999999</v>
      </c>
      <c r="H562">
        <v>-155.27000000000001</v>
      </c>
      <c r="I562">
        <v>19.399999999999999</v>
      </c>
      <c r="J562">
        <v>-155.27000000000001</v>
      </c>
      <c r="M562" t="s">
        <v>80</v>
      </c>
      <c r="P562" t="s">
        <v>81</v>
      </c>
      <c r="Q562" t="s">
        <v>82</v>
      </c>
      <c r="R562" t="s">
        <v>260</v>
      </c>
      <c r="W562">
        <v>1959</v>
      </c>
      <c r="Y562" t="s">
        <v>84</v>
      </c>
      <c r="Z562" t="s">
        <v>85</v>
      </c>
      <c r="AA562" t="s">
        <v>548</v>
      </c>
      <c r="AB562" t="s">
        <v>97</v>
      </c>
      <c r="AE562" t="s">
        <v>88</v>
      </c>
      <c r="AF562">
        <v>40.417499999999997</v>
      </c>
      <c r="AG562">
        <v>4.8300000000000003E-2</v>
      </c>
      <c r="AH562">
        <v>3.8800000000000001E-2</v>
      </c>
      <c r="AI562">
        <v>0.1094</v>
      </c>
      <c r="AK562">
        <v>16.449300000000001</v>
      </c>
      <c r="AM562">
        <v>0.31480000000000002</v>
      </c>
      <c r="AN562" t="s">
        <v>89</v>
      </c>
      <c r="AQ562">
        <v>43.156999999999996</v>
      </c>
      <c r="AR562">
        <v>0.17910000000000001</v>
      </c>
      <c r="AS562">
        <v>0.26319999999999999</v>
      </c>
      <c r="AW562">
        <v>1.4E-2</v>
      </c>
      <c r="CB562">
        <f t="shared" si="33"/>
        <v>16.449300000000001</v>
      </c>
      <c r="CC562">
        <f t="shared" si="34"/>
        <v>0</v>
      </c>
      <c r="CD562">
        <f t="shared" si="35"/>
        <v>16.449300000000001</v>
      </c>
    </row>
    <row r="563" spans="1:82" x14ac:dyDescent="0.3">
      <c r="A563" s="16">
        <f t="shared" si="32"/>
        <v>0.87513078592034399</v>
      </c>
      <c r="B563" t="s">
        <v>544</v>
      </c>
      <c r="C563" t="s">
        <v>545</v>
      </c>
      <c r="E563" t="s">
        <v>162</v>
      </c>
      <c r="F563" t="s">
        <v>163</v>
      </c>
      <c r="G563">
        <v>19.399999999999999</v>
      </c>
      <c r="H563">
        <v>-155.27000000000001</v>
      </c>
      <c r="I563">
        <v>19.399999999999999</v>
      </c>
      <c r="J563">
        <v>-155.27000000000001</v>
      </c>
      <c r="M563" t="s">
        <v>80</v>
      </c>
      <c r="P563" t="s">
        <v>81</v>
      </c>
      <c r="Q563" t="s">
        <v>82</v>
      </c>
      <c r="R563" t="s">
        <v>260</v>
      </c>
      <c r="W563">
        <v>1959</v>
      </c>
      <c r="Y563" t="s">
        <v>84</v>
      </c>
      <c r="Z563" t="s">
        <v>85</v>
      </c>
      <c r="AA563" t="s">
        <v>549</v>
      </c>
      <c r="AB563" t="s">
        <v>97</v>
      </c>
      <c r="AE563" t="s">
        <v>88</v>
      </c>
      <c r="AF563">
        <v>40.873699999999999</v>
      </c>
      <c r="AG563">
        <v>2.93E-2</v>
      </c>
      <c r="AH563">
        <v>4.24E-2</v>
      </c>
      <c r="AI563">
        <v>8.6999999999999994E-2</v>
      </c>
      <c r="AK563">
        <v>11.9855</v>
      </c>
      <c r="AM563">
        <v>0.25180000000000002</v>
      </c>
      <c r="AN563" t="s">
        <v>89</v>
      </c>
      <c r="AQ563">
        <v>47.1233</v>
      </c>
      <c r="AR563">
        <v>0.21840000000000001</v>
      </c>
      <c r="AS563">
        <v>0.39200000000000002</v>
      </c>
      <c r="AW563">
        <v>1.6500000000000001E-2</v>
      </c>
      <c r="CB563">
        <f t="shared" si="33"/>
        <v>11.9855</v>
      </c>
      <c r="CC563">
        <f t="shared" si="34"/>
        <v>0</v>
      </c>
      <c r="CD563">
        <f t="shared" si="35"/>
        <v>11.9855</v>
      </c>
    </row>
    <row r="564" spans="1:82" x14ac:dyDescent="0.3">
      <c r="A564" s="16">
        <f t="shared" si="32"/>
        <v>0.87283298504933904</v>
      </c>
      <c r="B564" t="s">
        <v>544</v>
      </c>
      <c r="C564" t="s">
        <v>545</v>
      </c>
      <c r="E564" t="s">
        <v>162</v>
      </c>
      <c r="F564" t="s">
        <v>163</v>
      </c>
      <c r="G564">
        <v>19.399999999999999</v>
      </c>
      <c r="H564">
        <v>-155.27000000000001</v>
      </c>
      <c r="I564">
        <v>19.399999999999999</v>
      </c>
      <c r="J564">
        <v>-155.27000000000001</v>
      </c>
      <c r="M564" t="s">
        <v>80</v>
      </c>
      <c r="P564" t="s">
        <v>81</v>
      </c>
      <c r="Q564" t="s">
        <v>82</v>
      </c>
      <c r="R564" t="s">
        <v>260</v>
      </c>
      <c r="W564">
        <v>1959</v>
      </c>
      <c r="Y564" t="s">
        <v>84</v>
      </c>
      <c r="Z564" t="s">
        <v>85</v>
      </c>
      <c r="AA564" t="s">
        <v>549</v>
      </c>
      <c r="AB564" t="s">
        <v>97</v>
      </c>
      <c r="AE564" t="s">
        <v>88</v>
      </c>
      <c r="AF564">
        <v>40.751399999999997</v>
      </c>
      <c r="AG564">
        <v>1.54E-2</v>
      </c>
      <c r="AH564">
        <v>3.6200000000000003E-2</v>
      </c>
      <c r="AI564">
        <v>8.8800000000000004E-2</v>
      </c>
      <c r="AK564">
        <v>12.224500000000001</v>
      </c>
      <c r="AM564">
        <v>0.26800000000000002</v>
      </c>
      <c r="AN564" t="s">
        <v>89</v>
      </c>
      <c r="AQ564">
        <v>47.070599999999999</v>
      </c>
      <c r="AR564">
        <v>0.17810000000000001</v>
      </c>
      <c r="AS564">
        <v>0.3987</v>
      </c>
      <c r="AW564">
        <v>6.1000000000000004E-3</v>
      </c>
      <c r="CB564">
        <f t="shared" si="33"/>
        <v>12.224500000000001</v>
      </c>
      <c r="CC564">
        <f t="shared" si="34"/>
        <v>0</v>
      </c>
      <c r="CD564">
        <f t="shared" si="35"/>
        <v>12.224500000000001</v>
      </c>
    </row>
    <row r="565" spans="1:82" x14ac:dyDescent="0.3">
      <c r="A565" s="16">
        <f t="shared" si="32"/>
        <v>0.8720076136226359</v>
      </c>
      <c r="B565" t="s">
        <v>544</v>
      </c>
      <c r="C565" t="s">
        <v>545</v>
      </c>
      <c r="E565" t="s">
        <v>162</v>
      </c>
      <c r="F565" t="s">
        <v>163</v>
      </c>
      <c r="G565">
        <v>19.399999999999999</v>
      </c>
      <c r="H565">
        <v>-155.27000000000001</v>
      </c>
      <c r="I565">
        <v>19.399999999999999</v>
      </c>
      <c r="J565">
        <v>-155.27000000000001</v>
      </c>
      <c r="M565" t="s">
        <v>80</v>
      </c>
      <c r="P565" t="s">
        <v>81</v>
      </c>
      <c r="Q565" t="s">
        <v>82</v>
      </c>
      <c r="R565" t="s">
        <v>260</v>
      </c>
      <c r="W565">
        <v>1959</v>
      </c>
      <c r="Y565" t="s">
        <v>84</v>
      </c>
      <c r="Z565" t="s">
        <v>85</v>
      </c>
      <c r="AA565" t="s">
        <v>549</v>
      </c>
      <c r="AB565" t="s">
        <v>97</v>
      </c>
      <c r="AE565" t="s">
        <v>88</v>
      </c>
      <c r="AF565">
        <v>40.835000000000001</v>
      </c>
      <c r="AG565">
        <v>5.7000000000000002E-3</v>
      </c>
      <c r="AH565">
        <v>5.0500000000000003E-2</v>
      </c>
      <c r="AI565">
        <v>0.1115</v>
      </c>
      <c r="AK565">
        <v>12.2736</v>
      </c>
      <c r="AM565">
        <v>0.26050000000000001</v>
      </c>
      <c r="AN565" t="s">
        <v>89</v>
      </c>
      <c r="AQ565">
        <v>46.910499999999999</v>
      </c>
      <c r="AR565">
        <v>0.15529999999999999</v>
      </c>
      <c r="AS565">
        <v>0.40479999999999999</v>
      </c>
      <c r="AW565">
        <v>0</v>
      </c>
      <c r="CB565">
        <f t="shared" si="33"/>
        <v>12.2736</v>
      </c>
      <c r="CC565">
        <f t="shared" si="34"/>
        <v>0</v>
      </c>
      <c r="CD565">
        <f t="shared" si="35"/>
        <v>12.2736</v>
      </c>
    </row>
    <row r="566" spans="1:82" x14ac:dyDescent="0.3">
      <c r="A566" s="16">
        <f t="shared" si="32"/>
        <v>0.85638148099411382</v>
      </c>
      <c r="B566" t="s">
        <v>544</v>
      </c>
      <c r="C566" t="s">
        <v>545</v>
      </c>
      <c r="E566" t="s">
        <v>162</v>
      </c>
      <c r="F566" t="s">
        <v>163</v>
      </c>
      <c r="G566">
        <v>19.399999999999999</v>
      </c>
      <c r="H566">
        <v>-155.27000000000001</v>
      </c>
      <c r="I566">
        <v>19.399999999999999</v>
      </c>
      <c r="J566">
        <v>-155.27000000000001</v>
      </c>
      <c r="M566" t="s">
        <v>80</v>
      </c>
      <c r="P566" t="s">
        <v>81</v>
      </c>
      <c r="Q566" t="s">
        <v>82</v>
      </c>
      <c r="R566" t="s">
        <v>260</v>
      </c>
      <c r="W566">
        <v>1959</v>
      </c>
      <c r="Y566" t="s">
        <v>84</v>
      </c>
      <c r="Z566" t="s">
        <v>85</v>
      </c>
      <c r="AA566" t="s">
        <v>549</v>
      </c>
      <c r="AB566" t="s">
        <v>97</v>
      </c>
      <c r="AE566" t="s">
        <v>88</v>
      </c>
      <c r="AF566">
        <v>40.322099999999999</v>
      </c>
      <c r="AG566">
        <v>2.3599999999999999E-2</v>
      </c>
      <c r="AH566">
        <v>3.8899999999999997E-2</v>
      </c>
      <c r="AI566">
        <v>3.4099999999999998E-2</v>
      </c>
      <c r="AK566">
        <v>13.855600000000001</v>
      </c>
      <c r="AM566">
        <v>0.2661</v>
      </c>
      <c r="AN566" t="s">
        <v>89</v>
      </c>
      <c r="AQ566">
        <v>46.349400000000003</v>
      </c>
      <c r="AR566">
        <v>0.18029999999999999</v>
      </c>
      <c r="AS566">
        <v>0.377</v>
      </c>
      <c r="AW566">
        <v>1.5699999999999999E-2</v>
      </c>
      <c r="CB566">
        <f t="shared" si="33"/>
        <v>13.855600000000001</v>
      </c>
      <c r="CC566">
        <f t="shared" si="34"/>
        <v>0</v>
      </c>
      <c r="CD566">
        <f t="shared" si="35"/>
        <v>13.855600000000001</v>
      </c>
    </row>
    <row r="567" spans="1:82" x14ac:dyDescent="0.3">
      <c r="A567" s="16">
        <f t="shared" si="32"/>
        <v>0.86722917479349404</v>
      </c>
      <c r="B567" t="s">
        <v>544</v>
      </c>
      <c r="C567" t="s">
        <v>545</v>
      </c>
      <c r="E567" t="s">
        <v>162</v>
      </c>
      <c r="F567" t="s">
        <v>163</v>
      </c>
      <c r="G567">
        <v>19.399999999999999</v>
      </c>
      <c r="H567">
        <v>-155.27000000000001</v>
      </c>
      <c r="I567">
        <v>19.399999999999999</v>
      </c>
      <c r="J567">
        <v>-155.27000000000001</v>
      </c>
      <c r="M567" t="s">
        <v>80</v>
      </c>
      <c r="P567" t="s">
        <v>81</v>
      </c>
      <c r="Q567" t="s">
        <v>82</v>
      </c>
      <c r="R567" t="s">
        <v>260</v>
      </c>
      <c r="W567">
        <v>1959</v>
      </c>
      <c r="Y567" t="s">
        <v>84</v>
      </c>
      <c r="Z567" t="s">
        <v>85</v>
      </c>
      <c r="AA567" t="s">
        <v>550</v>
      </c>
      <c r="AB567" t="s">
        <v>97</v>
      </c>
      <c r="AE567" t="s">
        <v>88</v>
      </c>
      <c r="AF567">
        <v>40.6096</v>
      </c>
      <c r="AG567">
        <v>1.17E-2</v>
      </c>
      <c r="AH567">
        <v>4.7199999999999999E-2</v>
      </c>
      <c r="AI567">
        <v>8.48E-2</v>
      </c>
      <c r="AK567">
        <v>12.7034</v>
      </c>
      <c r="AM567">
        <v>0.29070000000000001</v>
      </c>
      <c r="AN567" t="s">
        <v>89</v>
      </c>
      <c r="AQ567">
        <v>46.549300000000002</v>
      </c>
      <c r="AR567">
        <v>0.15290000000000001</v>
      </c>
      <c r="AS567">
        <v>0.37530000000000002</v>
      </c>
      <c r="AW567">
        <v>0</v>
      </c>
      <c r="CB567">
        <f t="shared" si="33"/>
        <v>12.7034</v>
      </c>
      <c r="CC567">
        <f t="shared" si="34"/>
        <v>0</v>
      </c>
      <c r="CD567">
        <f t="shared" si="35"/>
        <v>12.7034</v>
      </c>
    </row>
    <row r="568" spans="1:82" x14ac:dyDescent="0.3">
      <c r="A568" s="16">
        <f t="shared" si="32"/>
        <v>0.8646874848898185</v>
      </c>
      <c r="B568" t="s">
        <v>544</v>
      </c>
      <c r="C568" t="s">
        <v>545</v>
      </c>
      <c r="E568" t="s">
        <v>162</v>
      </c>
      <c r="F568" t="s">
        <v>163</v>
      </c>
      <c r="G568">
        <v>19.399999999999999</v>
      </c>
      <c r="H568">
        <v>-155.27000000000001</v>
      </c>
      <c r="I568">
        <v>19.399999999999999</v>
      </c>
      <c r="J568">
        <v>-155.27000000000001</v>
      </c>
      <c r="M568" t="s">
        <v>80</v>
      </c>
      <c r="P568" t="s">
        <v>81</v>
      </c>
      <c r="Q568" t="s">
        <v>82</v>
      </c>
      <c r="R568" t="s">
        <v>260</v>
      </c>
      <c r="W568">
        <v>1959</v>
      </c>
      <c r="Y568" t="s">
        <v>84</v>
      </c>
      <c r="Z568" t="s">
        <v>85</v>
      </c>
      <c r="AA568" t="s">
        <v>550</v>
      </c>
      <c r="AB568" t="s">
        <v>97</v>
      </c>
      <c r="AE568" t="s">
        <v>88</v>
      </c>
      <c r="AF568">
        <v>40.570900000000002</v>
      </c>
      <c r="AG568">
        <v>1.18E-2</v>
      </c>
      <c r="AH568">
        <v>2.93E-2</v>
      </c>
      <c r="AI568">
        <v>8.72E-2</v>
      </c>
      <c r="AK568">
        <v>12.8775</v>
      </c>
      <c r="AM568">
        <v>0.28179999999999999</v>
      </c>
      <c r="AN568" t="s">
        <v>89</v>
      </c>
      <c r="AQ568">
        <v>46.165199999999999</v>
      </c>
      <c r="AR568">
        <v>0.16270000000000001</v>
      </c>
      <c r="AS568">
        <v>0.36080000000000001</v>
      </c>
      <c r="AW568">
        <v>1.6500000000000001E-2</v>
      </c>
      <c r="CB568">
        <f t="shared" si="33"/>
        <v>12.8775</v>
      </c>
      <c r="CC568">
        <f t="shared" si="34"/>
        <v>0</v>
      </c>
      <c r="CD568">
        <f t="shared" si="35"/>
        <v>12.8775</v>
      </c>
    </row>
    <row r="569" spans="1:82" x14ac:dyDescent="0.3">
      <c r="A569" s="16">
        <f t="shared" si="32"/>
        <v>0.85697870004684451</v>
      </c>
      <c r="B569" t="s">
        <v>544</v>
      </c>
      <c r="C569" t="s">
        <v>545</v>
      </c>
      <c r="E569" t="s">
        <v>162</v>
      </c>
      <c r="F569" t="s">
        <v>163</v>
      </c>
      <c r="G569">
        <v>19.399999999999999</v>
      </c>
      <c r="H569">
        <v>-155.27000000000001</v>
      </c>
      <c r="I569">
        <v>19.399999999999999</v>
      </c>
      <c r="J569">
        <v>-155.27000000000001</v>
      </c>
      <c r="M569" t="s">
        <v>80</v>
      </c>
      <c r="P569" t="s">
        <v>81</v>
      </c>
      <c r="Q569" t="s">
        <v>82</v>
      </c>
      <c r="R569" t="s">
        <v>260</v>
      </c>
      <c r="W569">
        <v>1959</v>
      </c>
      <c r="Y569" t="s">
        <v>84</v>
      </c>
      <c r="Z569" t="s">
        <v>85</v>
      </c>
      <c r="AA569" t="s">
        <v>550</v>
      </c>
      <c r="AB569" t="s">
        <v>97</v>
      </c>
      <c r="AE569" t="s">
        <v>88</v>
      </c>
      <c r="AF569">
        <v>40.434600000000003</v>
      </c>
      <c r="AG569">
        <v>7.6E-3</v>
      </c>
      <c r="AH569">
        <v>2.8199999999999999E-2</v>
      </c>
      <c r="AI569">
        <v>9.01E-2</v>
      </c>
      <c r="AK569">
        <v>13.4755</v>
      </c>
      <c r="AM569">
        <v>0.27560000000000001</v>
      </c>
      <c r="AN569" t="s">
        <v>89</v>
      </c>
      <c r="AQ569">
        <v>45.297699999999999</v>
      </c>
      <c r="AR569">
        <v>0.15409999999999999</v>
      </c>
      <c r="AS569">
        <v>0.315</v>
      </c>
      <c r="AW569">
        <v>5.1999999999999998E-3</v>
      </c>
      <c r="CB569">
        <f t="shared" si="33"/>
        <v>13.4755</v>
      </c>
      <c r="CC569">
        <f t="shared" si="34"/>
        <v>0</v>
      </c>
      <c r="CD569">
        <f t="shared" si="35"/>
        <v>13.4755</v>
      </c>
    </row>
    <row r="570" spans="1:82" x14ac:dyDescent="0.3">
      <c r="A570" s="16">
        <f t="shared" si="32"/>
        <v>0.84312202753732457</v>
      </c>
      <c r="B570" t="s">
        <v>544</v>
      </c>
      <c r="C570" t="s">
        <v>545</v>
      </c>
      <c r="E570" t="s">
        <v>162</v>
      </c>
      <c r="F570" t="s">
        <v>163</v>
      </c>
      <c r="G570">
        <v>19.399999999999999</v>
      </c>
      <c r="H570">
        <v>-155.27000000000001</v>
      </c>
      <c r="I570">
        <v>19.399999999999999</v>
      </c>
      <c r="J570">
        <v>-155.27000000000001</v>
      </c>
      <c r="M570" t="s">
        <v>80</v>
      </c>
      <c r="P570" t="s">
        <v>81</v>
      </c>
      <c r="Q570" t="s">
        <v>82</v>
      </c>
      <c r="R570" t="s">
        <v>260</v>
      </c>
      <c r="W570">
        <v>1959</v>
      </c>
      <c r="Y570" t="s">
        <v>84</v>
      </c>
      <c r="Z570" t="s">
        <v>85</v>
      </c>
      <c r="AA570" t="s">
        <v>550</v>
      </c>
      <c r="AB570" t="s">
        <v>97</v>
      </c>
      <c r="AE570" t="s">
        <v>88</v>
      </c>
      <c r="AF570">
        <v>40.124400000000001</v>
      </c>
      <c r="AG570">
        <v>1.15E-2</v>
      </c>
      <c r="AH570">
        <v>4.2000000000000003E-2</v>
      </c>
      <c r="AI570">
        <v>2.18E-2</v>
      </c>
      <c r="AK570">
        <v>14.785399999999999</v>
      </c>
      <c r="AM570">
        <v>0.27739999999999998</v>
      </c>
      <c r="AN570" t="s">
        <v>89</v>
      </c>
      <c r="AQ570">
        <v>44.578299999999999</v>
      </c>
      <c r="AR570">
        <v>0.1115</v>
      </c>
      <c r="AS570">
        <v>0.35589999999999999</v>
      </c>
      <c r="AW570">
        <v>1.09E-2</v>
      </c>
      <c r="CB570">
        <f t="shared" si="33"/>
        <v>14.785399999999999</v>
      </c>
      <c r="CC570">
        <f t="shared" si="34"/>
        <v>0</v>
      </c>
      <c r="CD570">
        <f t="shared" si="35"/>
        <v>14.785399999999999</v>
      </c>
    </row>
    <row r="571" spans="1:82" x14ac:dyDescent="0.3">
      <c r="A571" s="16">
        <f t="shared" si="32"/>
        <v>0.82571503603302454</v>
      </c>
      <c r="B571" t="s">
        <v>544</v>
      </c>
      <c r="C571" t="s">
        <v>545</v>
      </c>
      <c r="E571" t="s">
        <v>162</v>
      </c>
      <c r="F571" t="s">
        <v>163</v>
      </c>
      <c r="G571">
        <v>19.399999999999999</v>
      </c>
      <c r="H571">
        <v>-155.27000000000001</v>
      </c>
      <c r="I571">
        <v>19.399999999999999</v>
      </c>
      <c r="J571">
        <v>-155.27000000000001</v>
      </c>
      <c r="M571" t="s">
        <v>80</v>
      </c>
      <c r="P571" t="s">
        <v>81</v>
      </c>
      <c r="Q571" t="s">
        <v>82</v>
      </c>
      <c r="R571" t="s">
        <v>260</v>
      </c>
      <c r="W571">
        <v>1959</v>
      </c>
      <c r="Y571" t="s">
        <v>84</v>
      </c>
      <c r="Z571" t="s">
        <v>85</v>
      </c>
      <c r="AA571" t="s">
        <v>550</v>
      </c>
      <c r="AB571" t="s">
        <v>97</v>
      </c>
      <c r="AE571" t="s">
        <v>88</v>
      </c>
      <c r="AF571">
        <v>40.007199999999997</v>
      </c>
      <c r="AG571">
        <v>5.4100000000000002E-2</v>
      </c>
      <c r="AH571">
        <v>3.09E-2</v>
      </c>
      <c r="AI571">
        <v>3.5000000000000003E-2</v>
      </c>
      <c r="AK571">
        <v>16.273199999999999</v>
      </c>
      <c r="AM571">
        <v>0.32900000000000001</v>
      </c>
      <c r="AN571" t="s">
        <v>89</v>
      </c>
      <c r="AQ571">
        <v>43.251899999999999</v>
      </c>
      <c r="AR571">
        <v>0.2402</v>
      </c>
      <c r="AS571">
        <v>0.24759999999999999</v>
      </c>
      <c r="AW571">
        <v>1.03E-2</v>
      </c>
      <c r="CB571">
        <f t="shared" si="33"/>
        <v>16.273199999999999</v>
      </c>
      <c r="CC571">
        <f t="shared" si="34"/>
        <v>0</v>
      </c>
      <c r="CD571">
        <f t="shared" si="35"/>
        <v>16.273199999999999</v>
      </c>
    </row>
    <row r="572" spans="1:82" x14ac:dyDescent="0.3">
      <c r="A572" s="16">
        <f t="shared" si="32"/>
        <v>0.8658971482086264</v>
      </c>
      <c r="B572" t="s">
        <v>544</v>
      </c>
      <c r="C572" t="s">
        <v>545</v>
      </c>
      <c r="E572" t="s">
        <v>162</v>
      </c>
      <c r="F572" t="s">
        <v>163</v>
      </c>
      <c r="G572">
        <v>19.399999999999999</v>
      </c>
      <c r="H572">
        <v>-155.27000000000001</v>
      </c>
      <c r="I572">
        <v>19.399999999999999</v>
      </c>
      <c r="J572">
        <v>-155.27000000000001</v>
      </c>
      <c r="M572" t="s">
        <v>80</v>
      </c>
      <c r="P572" t="s">
        <v>81</v>
      </c>
      <c r="Q572" t="s">
        <v>82</v>
      </c>
      <c r="R572" t="s">
        <v>260</v>
      </c>
      <c r="W572">
        <v>1959</v>
      </c>
      <c r="Y572" t="s">
        <v>84</v>
      </c>
      <c r="Z572" t="s">
        <v>85</v>
      </c>
      <c r="AA572" t="s">
        <v>551</v>
      </c>
      <c r="AB572" t="s">
        <v>97</v>
      </c>
      <c r="AE572" t="s">
        <v>88</v>
      </c>
      <c r="AF572">
        <v>40.7361</v>
      </c>
      <c r="AG572">
        <v>1.52E-2</v>
      </c>
      <c r="AH572">
        <v>4.1700000000000001E-2</v>
      </c>
      <c r="AI572">
        <v>0.1019</v>
      </c>
      <c r="AK572">
        <v>12.8285</v>
      </c>
      <c r="AM572">
        <v>0.29749999999999999</v>
      </c>
      <c r="AN572" t="s">
        <v>89</v>
      </c>
      <c r="AQ572">
        <v>46.469299999999997</v>
      </c>
      <c r="AR572">
        <v>0.1749</v>
      </c>
      <c r="AS572">
        <v>0.36859999999999998</v>
      </c>
      <c r="AW572">
        <v>2.23E-2</v>
      </c>
      <c r="CB572">
        <f t="shared" si="33"/>
        <v>12.8285</v>
      </c>
      <c r="CC572">
        <f t="shared" si="34"/>
        <v>0</v>
      </c>
      <c r="CD572">
        <f t="shared" si="35"/>
        <v>12.8285</v>
      </c>
    </row>
    <row r="573" spans="1:82" x14ac:dyDescent="0.3">
      <c r="A573" s="16">
        <f t="shared" si="32"/>
        <v>0.86915090534976169</v>
      </c>
      <c r="B573" t="s">
        <v>544</v>
      </c>
      <c r="C573" t="s">
        <v>545</v>
      </c>
      <c r="E573" t="s">
        <v>162</v>
      </c>
      <c r="F573" t="s">
        <v>163</v>
      </c>
      <c r="G573">
        <v>19.399999999999999</v>
      </c>
      <c r="H573">
        <v>-155.27000000000001</v>
      </c>
      <c r="I573">
        <v>19.399999999999999</v>
      </c>
      <c r="J573">
        <v>-155.27000000000001</v>
      </c>
      <c r="M573" t="s">
        <v>80</v>
      </c>
      <c r="P573" t="s">
        <v>81</v>
      </c>
      <c r="Q573" t="s">
        <v>82</v>
      </c>
      <c r="R573" t="s">
        <v>260</v>
      </c>
      <c r="W573">
        <v>1959</v>
      </c>
      <c r="Y573" t="s">
        <v>84</v>
      </c>
      <c r="Z573" t="s">
        <v>85</v>
      </c>
      <c r="AA573" t="s">
        <v>551</v>
      </c>
      <c r="AB573" t="s">
        <v>97</v>
      </c>
      <c r="AE573" t="s">
        <v>88</v>
      </c>
      <c r="AF573">
        <v>40.638199999999998</v>
      </c>
      <c r="AG573">
        <v>1.7899999999999999E-2</v>
      </c>
      <c r="AH573">
        <v>3.73E-2</v>
      </c>
      <c r="AI573">
        <v>7.3200000000000001E-2</v>
      </c>
      <c r="AK573">
        <v>12.550700000000001</v>
      </c>
      <c r="AM573">
        <v>0.28939999999999999</v>
      </c>
      <c r="AN573" t="s">
        <v>89</v>
      </c>
      <c r="AQ573">
        <v>46.768599999999999</v>
      </c>
      <c r="AR573">
        <v>0.3019</v>
      </c>
      <c r="AS573">
        <v>0.35549999999999998</v>
      </c>
      <c r="AW573">
        <v>1.34E-2</v>
      </c>
      <c r="CB573">
        <f t="shared" si="33"/>
        <v>12.550700000000001</v>
      </c>
      <c r="CC573">
        <f t="shared" si="34"/>
        <v>0</v>
      </c>
      <c r="CD573">
        <f t="shared" si="35"/>
        <v>12.550700000000001</v>
      </c>
    </row>
    <row r="574" spans="1:82" x14ac:dyDescent="0.3">
      <c r="A574" s="16">
        <f t="shared" si="32"/>
        <v>0.86822294236793829</v>
      </c>
      <c r="B574" t="s">
        <v>544</v>
      </c>
      <c r="C574" t="s">
        <v>545</v>
      </c>
      <c r="E574" t="s">
        <v>162</v>
      </c>
      <c r="F574" t="s">
        <v>163</v>
      </c>
      <c r="G574">
        <v>19.399999999999999</v>
      </c>
      <c r="H574">
        <v>-155.27000000000001</v>
      </c>
      <c r="I574">
        <v>19.399999999999999</v>
      </c>
      <c r="J574">
        <v>-155.27000000000001</v>
      </c>
      <c r="M574" t="s">
        <v>80</v>
      </c>
      <c r="P574" t="s">
        <v>81</v>
      </c>
      <c r="Q574" t="s">
        <v>82</v>
      </c>
      <c r="R574" t="s">
        <v>260</v>
      </c>
      <c r="W574">
        <v>1959</v>
      </c>
      <c r="Y574" t="s">
        <v>84</v>
      </c>
      <c r="Z574" t="s">
        <v>85</v>
      </c>
      <c r="AA574" t="s">
        <v>551</v>
      </c>
      <c r="AB574" t="s">
        <v>97</v>
      </c>
      <c r="AE574" t="s">
        <v>88</v>
      </c>
      <c r="AF574">
        <v>40.699399999999997</v>
      </c>
      <c r="AG574">
        <v>8.9999999999999993E-3</v>
      </c>
      <c r="AH574">
        <v>3.6900000000000002E-2</v>
      </c>
      <c r="AI574">
        <v>6.93E-2</v>
      </c>
      <c r="AK574">
        <v>12.7073</v>
      </c>
      <c r="AM574">
        <v>0.2777</v>
      </c>
      <c r="AN574" t="s">
        <v>89</v>
      </c>
      <c r="AQ574">
        <v>46.968499999999999</v>
      </c>
      <c r="AR574">
        <v>0.15490000000000001</v>
      </c>
      <c r="AS574">
        <v>0.36180000000000001</v>
      </c>
      <c r="AW574">
        <v>2.1499999999999998E-2</v>
      </c>
      <c r="CB574">
        <f t="shared" si="33"/>
        <v>12.7073</v>
      </c>
      <c r="CC574">
        <f t="shared" si="34"/>
        <v>0</v>
      </c>
      <c r="CD574">
        <f t="shared" si="35"/>
        <v>12.7073</v>
      </c>
    </row>
    <row r="575" spans="1:82" x14ac:dyDescent="0.3">
      <c r="A575" s="16">
        <f t="shared" si="32"/>
        <v>0.85309364874742633</v>
      </c>
      <c r="B575" t="s">
        <v>544</v>
      </c>
      <c r="C575" t="s">
        <v>545</v>
      </c>
      <c r="E575" t="s">
        <v>162</v>
      </c>
      <c r="F575" t="s">
        <v>163</v>
      </c>
      <c r="G575">
        <v>19.399999999999999</v>
      </c>
      <c r="H575">
        <v>-155.27000000000001</v>
      </c>
      <c r="I575">
        <v>19.399999999999999</v>
      </c>
      <c r="J575">
        <v>-155.27000000000001</v>
      </c>
      <c r="M575" t="s">
        <v>80</v>
      </c>
      <c r="P575" t="s">
        <v>81</v>
      </c>
      <c r="Q575" t="s">
        <v>82</v>
      </c>
      <c r="R575" t="s">
        <v>260</v>
      </c>
      <c r="W575">
        <v>1959</v>
      </c>
      <c r="Y575" t="s">
        <v>84</v>
      </c>
      <c r="Z575" t="s">
        <v>85</v>
      </c>
      <c r="AA575" t="s">
        <v>551</v>
      </c>
      <c r="AB575" t="s">
        <v>97</v>
      </c>
      <c r="AE575" t="s">
        <v>88</v>
      </c>
      <c r="AF575">
        <v>40.325600000000001</v>
      </c>
      <c r="AG575">
        <v>2.2599999999999999E-2</v>
      </c>
      <c r="AH575">
        <v>4.0399999999999998E-2</v>
      </c>
      <c r="AI575">
        <v>7.6799999999999993E-2</v>
      </c>
      <c r="AK575">
        <v>14.072800000000001</v>
      </c>
      <c r="AM575">
        <v>0.26419999999999999</v>
      </c>
      <c r="AN575" t="s">
        <v>89</v>
      </c>
      <c r="AQ575">
        <v>45.845700000000001</v>
      </c>
      <c r="AR575">
        <v>0.14949999999999999</v>
      </c>
      <c r="AS575">
        <v>0.38640000000000002</v>
      </c>
      <c r="AW575">
        <v>1.4999999999999999E-2</v>
      </c>
      <c r="CB575">
        <f t="shared" si="33"/>
        <v>14.072800000000001</v>
      </c>
      <c r="CC575">
        <f t="shared" si="34"/>
        <v>0</v>
      </c>
      <c r="CD575">
        <f t="shared" si="35"/>
        <v>14.072800000000001</v>
      </c>
    </row>
    <row r="576" spans="1:82" x14ac:dyDescent="0.3">
      <c r="A576" s="16">
        <f t="shared" si="32"/>
        <v>0.87109769364578515</v>
      </c>
      <c r="B576" t="s">
        <v>544</v>
      </c>
      <c r="C576" t="s">
        <v>545</v>
      </c>
      <c r="E576" t="s">
        <v>162</v>
      </c>
      <c r="F576" t="s">
        <v>163</v>
      </c>
      <c r="G576">
        <v>19.399999999999999</v>
      </c>
      <c r="H576">
        <v>-155.27000000000001</v>
      </c>
      <c r="I576">
        <v>19.399999999999999</v>
      </c>
      <c r="J576">
        <v>-155.27000000000001</v>
      </c>
      <c r="M576" t="s">
        <v>80</v>
      </c>
      <c r="P576" t="s">
        <v>81</v>
      </c>
      <c r="Q576" t="s">
        <v>82</v>
      </c>
      <c r="R576" t="s">
        <v>260</v>
      </c>
      <c r="W576">
        <v>1959</v>
      </c>
      <c r="Y576" t="s">
        <v>84</v>
      </c>
      <c r="Z576" t="s">
        <v>85</v>
      </c>
      <c r="AA576" t="s">
        <v>552</v>
      </c>
      <c r="AB576" t="s">
        <v>97</v>
      </c>
      <c r="AE576" t="s">
        <v>88</v>
      </c>
      <c r="AF576">
        <v>40.7654</v>
      </c>
      <c r="AG576">
        <v>2.6100000000000002E-2</v>
      </c>
      <c r="AH576">
        <v>4.1099999999999998E-2</v>
      </c>
      <c r="AI576">
        <v>8.8999999999999996E-2</v>
      </c>
      <c r="AK576">
        <v>12.3902</v>
      </c>
      <c r="AM576">
        <v>0.26679999999999998</v>
      </c>
      <c r="AN576" t="s">
        <v>89</v>
      </c>
      <c r="AQ576">
        <v>46.972799999999999</v>
      </c>
      <c r="AR576">
        <v>0.17879999999999999</v>
      </c>
      <c r="AS576">
        <v>0.35770000000000002</v>
      </c>
      <c r="AW576">
        <v>6.7000000000000002E-3</v>
      </c>
      <c r="CB576">
        <f t="shared" ref="CB576:CB639" si="36">AK576</f>
        <v>12.3902</v>
      </c>
      <c r="CC576">
        <f t="shared" ref="CC576:CC639" si="37">AL576</f>
        <v>0</v>
      </c>
      <c r="CD576">
        <f t="shared" ref="CD576:CD639" si="38">IF(CB576&gt;0, CB576, CC576)</f>
        <v>12.3902</v>
      </c>
    </row>
    <row r="577" spans="1:82" x14ac:dyDescent="0.3">
      <c r="A577" s="16">
        <f t="shared" si="32"/>
        <v>0.86901724286797488</v>
      </c>
      <c r="B577" t="s">
        <v>544</v>
      </c>
      <c r="C577" t="s">
        <v>545</v>
      </c>
      <c r="E577" t="s">
        <v>162</v>
      </c>
      <c r="F577" t="s">
        <v>163</v>
      </c>
      <c r="G577">
        <v>19.399999999999999</v>
      </c>
      <c r="H577">
        <v>-155.27000000000001</v>
      </c>
      <c r="I577">
        <v>19.399999999999999</v>
      </c>
      <c r="J577">
        <v>-155.27000000000001</v>
      </c>
      <c r="M577" t="s">
        <v>80</v>
      </c>
      <c r="P577" t="s">
        <v>81</v>
      </c>
      <c r="Q577" t="s">
        <v>82</v>
      </c>
      <c r="R577" t="s">
        <v>260</v>
      </c>
      <c r="W577">
        <v>1959</v>
      </c>
      <c r="Y577" t="s">
        <v>84</v>
      </c>
      <c r="Z577" t="s">
        <v>85</v>
      </c>
      <c r="AA577" t="s">
        <v>552</v>
      </c>
      <c r="AB577" t="s">
        <v>97</v>
      </c>
      <c r="AE577" t="s">
        <v>88</v>
      </c>
      <c r="AF577">
        <v>40.6569</v>
      </c>
      <c r="AG577">
        <v>1.6299999999999999E-2</v>
      </c>
      <c r="AH577">
        <v>4.36E-2</v>
      </c>
      <c r="AI577">
        <v>9.9500000000000005E-2</v>
      </c>
      <c r="AK577">
        <v>12.553900000000001</v>
      </c>
      <c r="AM577">
        <v>0.25669999999999998</v>
      </c>
      <c r="AN577" t="s">
        <v>89</v>
      </c>
      <c r="AQ577">
        <v>46.7256</v>
      </c>
      <c r="AR577">
        <v>0.13569999999999999</v>
      </c>
      <c r="AS577">
        <v>0.37090000000000001</v>
      </c>
      <c r="AW577">
        <v>1.24E-2</v>
      </c>
      <c r="CB577">
        <f t="shared" si="36"/>
        <v>12.553900000000001</v>
      </c>
      <c r="CC577">
        <f t="shared" si="37"/>
        <v>0</v>
      </c>
      <c r="CD577">
        <f t="shared" si="38"/>
        <v>12.553900000000001</v>
      </c>
    </row>
    <row r="578" spans="1:82" x14ac:dyDescent="0.3">
      <c r="A578" s="16">
        <f t="shared" ref="A578:A641" si="39">IF(AC578="rim","",(AQ578/40.3044)/((AQ578/40.3044)+CD578/71.844))</f>
        <v>0.86046386072458425</v>
      </c>
      <c r="B578" t="s">
        <v>544</v>
      </c>
      <c r="C578" t="s">
        <v>545</v>
      </c>
      <c r="E578" t="s">
        <v>162</v>
      </c>
      <c r="F578" t="s">
        <v>163</v>
      </c>
      <c r="G578">
        <v>19.399999999999999</v>
      </c>
      <c r="H578">
        <v>-155.27000000000001</v>
      </c>
      <c r="I578">
        <v>19.399999999999999</v>
      </c>
      <c r="J578">
        <v>-155.27000000000001</v>
      </c>
      <c r="M578" t="s">
        <v>80</v>
      </c>
      <c r="P578" t="s">
        <v>81</v>
      </c>
      <c r="Q578" t="s">
        <v>82</v>
      </c>
      <c r="R578" t="s">
        <v>260</v>
      </c>
      <c r="W578">
        <v>1959</v>
      </c>
      <c r="Y578" t="s">
        <v>84</v>
      </c>
      <c r="Z578" t="s">
        <v>85</v>
      </c>
      <c r="AA578" t="s">
        <v>552</v>
      </c>
      <c r="AB578" t="s">
        <v>97</v>
      </c>
      <c r="AE578" t="s">
        <v>88</v>
      </c>
      <c r="AF578">
        <v>40.369799999999998</v>
      </c>
      <c r="AG578">
        <v>1.2500000000000001E-2</v>
      </c>
      <c r="AH578">
        <v>4.4900000000000002E-2</v>
      </c>
      <c r="AI578">
        <v>7.2900000000000006E-2</v>
      </c>
      <c r="AK578">
        <v>13.2944</v>
      </c>
      <c r="AM578">
        <v>0.2581</v>
      </c>
      <c r="AN578" t="s">
        <v>89</v>
      </c>
      <c r="AQ578">
        <v>45.991399999999999</v>
      </c>
      <c r="AR578">
        <v>0.15679999999999999</v>
      </c>
      <c r="AS578">
        <v>0.39750000000000002</v>
      </c>
      <c r="AW578">
        <v>2.8899999999999999E-2</v>
      </c>
      <c r="CB578">
        <f t="shared" si="36"/>
        <v>13.2944</v>
      </c>
      <c r="CC578">
        <f t="shared" si="37"/>
        <v>0</v>
      </c>
      <c r="CD578">
        <f t="shared" si="38"/>
        <v>13.2944</v>
      </c>
    </row>
    <row r="579" spans="1:82" x14ac:dyDescent="0.3">
      <c r="A579" s="16">
        <f t="shared" si="39"/>
        <v>0.83968420396327947</v>
      </c>
      <c r="B579" t="s">
        <v>544</v>
      </c>
      <c r="C579" t="s">
        <v>545</v>
      </c>
      <c r="E579" t="s">
        <v>162</v>
      </c>
      <c r="F579" t="s">
        <v>163</v>
      </c>
      <c r="G579">
        <v>19.399999999999999</v>
      </c>
      <c r="H579">
        <v>-155.27000000000001</v>
      </c>
      <c r="I579">
        <v>19.399999999999999</v>
      </c>
      <c r="J579">
        <v>-155.27000000000001</v>
      </c>
      <c r="M579" t="s">
        <v>80</v>
      </c>
      <c r="P579" t="s">
        <v>81</v>
      </c>
      <c r="Q579" t="s">
        <v>82</v>
      </c>
      <c r="R579" t="s">
        <v>260</v>
      </c>
      <c r="W579">
        <v>1959</v>
      </c>
      <c r="Y579" t="s">
        <v>84</v>
      </c>
      <c r="Z579" t="s">
        <v>85</v>
      </c>
      <c r="AA579" t="s">
        <v>552</v>
      </c>
      <c r="AB579" t="s">
        <v>97</v>
      </c>
      <c r="AE579" t="s">
        <v>88</v>
      </c>
      <c r="AF579">
        <v>40.117899999999999</v>
      </c>
      <c r="AG579">
        <v>1.7500000000000002E-2</v>
      </c>
      <c r="AH579">
        <v>3.4700000000000002E-2</v>
      </c>
      <c r="AI579">
        <v>2.7099999999999999E-2</v>
      </c>
      <c r="AK579">
        <v>15.260400000000001</v>
      </c>
      <c r="AM579">
        <v>0.2606</v>
      </c>
      <c r="AN579" t="s">
        <v>89</v>
      </c>
      <c r="AQ579">
        <v>44.840200000000003</v>
      </c>
      <c r="AR579">
        <v>0.14299999999999999</v>
      </c>
      <c r="AS579">
        <v>0.28620000000000001</v>
      </c>
      <c r="AW579">
        <v>1.67E-2</v>
      </c>
      <c r="CB579">
        <f t="shared" si="36"/>
        <v>15.260400000000001</v>
      </c>
      <c r="CC579">
        <f t="shared" si="37"/>
        <v>0</v>
      </c>
      <c r="CD579">
        <f t="shared" si="38"/>
        <v>15.260400000000001</v>
      </c>
    </row>
    <row r="580" spans="1:82" x14ac:dyDescent="0.3">
      <c r="A580" s="16">
        <f t="shared" si="39"/>
        <v>0.82383035033179952</v>
      </c>
      <c r="B580" t="s">
        <v>544</v>
      </c>
      <c r="C580" t="s">
        <v>545</v>
      </c>
      <c r="E580" t="s">
        <v>162</v>
      </c>
      <c r="F580" t="s">
        <v>163</v>
      </c>
      <c r="G580">
        <v>19.399999999999999</v>
      </c>
      <c r="H580">
        <v>-155.27000000000001</v>
      </c>
      <c r="I580">
        <v>19.399999999999999</v>
      </c>
      <c r="J580">
        <v>-155.27000000000001</v>
      </c>
      <c r="M580" t="s">
        <v>80</v>
      </c>
      <c r="P580" t="s">
        <v>81</v>
      </c>
      <c r="Q580" t="s">
        <v>82</v>
      </c>
      <c r="R580" t="s">
        <v>260</v>
      </c>
      <c r="W580">
        <v>1959</v>
      </c>
      <c r="Y580" t="s">
        <v>84</v>
      </c>
      <c r="Z580" t="s">
        <v>85</v>
      </c>
      <c r="AA580" t="s">
        <v>552</v>
      </c>
      <c r="AB580" t="s">
        <v>97</v>
      </c>
      <c r="AE580" t="s">
        <v>88</v>
      </c>
      <c r="AF580">
        <v>39.945900000000002</v>
      </c>
      <c r="AG580">
        <v>5.8400000000000001E-2</v>
      </c>
      <c r="AH580">
        <v>2.8199999999999999E-2</v>
      </c>
      <c r="AI580">
        <v>9.7000000000000003E-3</v>
      </c>
      <c r="AK580">
        <v>16.563500000000001</v>
      </c>
      <c r="AM580">
        <v>0.33439999999999998</v>
      </c>
      <c r="AN580" t="s">
        <v>89</v>
      </c>
      <c r="AQ580">
        <v>43.453099999999999</v>
      </c>
      <c r="AR580">
        <v>0.1691</v>
      </c>
      <c r="AS580">
        <v>0.22109999999999999</v>
      </c>
      <c r="AW580">
        <v>1.4999999999999999E-2</v>
      </c>
      <c r="CB580">
        <f t="shared" si="36"/>
        <v>16.563500000000001</v>
      </c>
      <c r="CC580">
        <f t="shared" si="37"/>
        <v>0</v>
      </c>
      <c r="CD580">
        <f t="shared" si="38"/>
        <v>16.563500000000001</v>
      </c>
    </row>
    <row r="581" spans="1:82" x14ac:dyDescent="0.3">
      <c r="A581" s="16">
        <f t="shared" si="39"/>
        <v>0.87566357293292041</v>
      </c>
      <c r="B581" t="s">
        <v>544</v>
      </c>
      <c r="C581" t="s">
        <v>545</v>
      </c>
      <c r="E581" t="s">
        <v>162</v>
      </c>
      <c r="F581" t="s">
        <v>163</v>
      </c>
      <c r="G581">
        <v>19.399999999999999</v>
      </c>
      <c r="H581">
        <v>-155.27000000000001</v>
      </c>
      <c r="I581">
        <v>19.399999999999999</v>
      </c>
      <c r="J581">
        <v>-155.27000000000001</v>
      </c>
      <c r="M581" t="s">
        <v>80</v>
      </c>
      <c r="P581" t="s">
        <v>81</v>
      </c>
      <c r="Q581" t="s">
        <v>82</v>
      </c>
      <c r="R581" t="s">
        <v>260</v>
      </c>
      <c r="W581">
        <v>1959</v>
      </c>
      <c r="Y581" t="s">
        <v>84</v>
      </c>
      <c r="Z581" t="s">
        <v>85</v>
      </c>
      <c r="AA581" t="s">
        <v>553</v>
      </c>
      <c r="AB581" t="s">
        <v>97</v>
      </c>
      <c r="AE581" t="s">
        <v>88</v>
      </c>
      <c r="AF581">
        <v>40.892899999999997</v>
      </c>
      <c r="AG581">
        <v>1.9300000000000001E-2</v>
      </c>
      <c r="AH581">
        <v>2.6200000000000001E-2</v>
      </c>
      <c r="AI581">
        <v>8.3299999999999999E-2</v>
      </c>
      <c r="AK581">
        <v>11.908799999999999</v>
      </c>
      <c r="AM581">
        <v>0.25750000000000001</v>
      </c>
      <c r="AN581" t="s">
        <v>89</v>
      </c>
      <c r="AQ581">
        <v>47.051000000000002</v>
      </c>
      <c r="AR581">
        <v>0.16489999999999999</v>
      </c>
      <c r="AS581">
        <v>0.39419999999999999</v>
      </c>
      <c r="AW581">
        <v>1.8599999999999998E-2</v>
      </c>
      <c r="CB581">
        <f t="shared" si="36"/>
        <v>11.908799999999999</v>
      </c>
      <c r="CC581">
        <f t="shared" si="37"/>
        <v>0</v>
      </c>
      <c r="CD581">
        <f t="shared" si="38"/>
        <v>11.908799999999999</v>
      </c>
    </row>
    <row r="582" spans="1:82" x14ac:dyDescent="0.3">
      <c r="A582" s="16">
        <f t="shared" si="39"/>
        <v>0.8762696914924144</v>
      </c>
      <c r="B582" t="s">
        <v>544</v>
      </c>
      <c r="C582" t="s">
        <v>545</v>
      </c>
      <c r="E582" t="s">
        <v>162</v>
      </c>
      <c r="F582" t="s">
        <v>163</v>
      </c>
      <c r="G582">
        <v>19.399999999999999</v>
      </c>
      <c r="H582">
        <v>-155.27000000000001</v>
      </c>
      <c r="I582">
        <v>19.399999999999999</v>
      </c>
      <c r="J582">
        <v>-155.27000000000001</v>
      </c>
      <c r="M582" t="s">
        <v>80</v>
      </c>
      <c r="P582" t="s">
        <v>81</v>
      </c>
      <c r="Q582" t="s">
        <v>82</v>
      </c>
      <c r="R582" t="s">
        <v>260</v>
      </c>
      <c r="W582">
        <v>1959</v>
      </c>
      <c r="Y582" t="s">
        <v>84</v>
      </c>
      <c r="Z582" t="s">
        <v>85</v>
      </c>
      <c r="AA582" t="s">
        <v>553</v>
      </c>
      <c r="AB582" t="s">
        <v>97</v>
      </c>
      <c r="AE582" t="s">
        <v>88</v>
      </c>
      <c r="AF582">
        <v>40.816899999999997</v>
      </c>
      <c r="AG582">
        <v>1.2E-2</v>
      </c>
      <c r="AH582">
        <v>4.58E-2</v>
      </c>
      <c r="AI582">
        <v>9.6299999999999997E-2</v>
      </c>
      <c r="AK582">
        <v>11.868600000000001</v>
      </c>
      <c r="AM582">
        <v>0.25690000000000002</v>
      </c>
      <c r="AN582" t="s">
        <v>89</v>
      </c>
      <c r="AQ582">
        <v>47.154499999999999</v>
      </c>
      <c r="AR582">
        <v>0.1208</v>
      </c>
      <c r="AS582">
        <v>0.41260000000000002</v>
      </c>
      <c r="AW582">
        <v>1.83E-2</v>
      </c>
      <c r="CB582">
        <f t="shared" si="36"/>
        <v>11.868600000000001</v>
      </c>
      <c r="CC582">
        <f t="shared" si="37"/>
        <v>0</v>
      </c>
      <c r="CD582">
        <f t="shared" si="38"/>
        <v>11.868600000000001</v>
      </c>
    </row>
    <row r="583" spans="1:82" x14ac:dyDescent="0.3">
      <c r="A583" s="16">
        <f t="shared" si="39"/>
        <v>0.87604312516293248</v>
      </c>
      <c r="B583" t="s">
        <v>544</v>
      </c>
      <c r="C583" t="s">
        <v>545</v>
      </c>
      <c r="E583" t="s">
        <v>162</v>
      </c>
      <c r="F583" t="s">
        <v>163</v>
      </c>
      <c r="G583">
        <v>19.399999999999999</v>
      </c>
      <c r="H583">
        <v>-155.27000000000001</v>
      </c>
      <c r="I583">
        <v>19.399999999999999</v>
      </c>
      <c r="J583">
        <v>-155.27000000000001</v>
      </c>
      <c r="M583" t="s">
        <v>80</v>
      </c>
      <c r="P583" t="s">
        <v>81</v>
      </c>
      <c r="Q583" t="s">
        <v>82</v>
      </c>
      <c r="R583" t="s">
        <v>260</v>
      </c>
      <c r="W583">
        <v>1959</v>
      </c>
      <c r="Y583" t="s">
        <v>84</v>
      </c>
      <c r="Z583" t="s">
        <v>85</v>
      </c>
      <c r="AA583" t="s">
        <v>553</v>
      </c>
      <c r="AB583" t="s">
        <v>97</v>
      </c>
      <c r="AE583" t="s">
        <v>88</v>
      </c>
      <c r="AF583">
        <v>40.854700000000001</v>
      </c>
      <c r="AG583">
        <v>1.9599999999999999E-2</v>
      </c>
      <c r="AH583">
        <v>9.1800000000000007E-2</v>
      </c>
      <c r="AI583">
        <v>3.0599999999999999E-2</v>
      </c>
      <c r="AK583">
        <v>11.8329</v>
      </c>
      <c r="AM583">
        <v>0.2591</v>
      </c>
      <c r="AN583" t="s">
        <v>89</v>
      </c>
      <c r="AQ583">
        <v>46.9146</v>
      </c>
      <c r="AR583">
        <v>0.1759</v>
      </c>
      <c r="AS583">
        <v>0.39989999999999998</v>
      </c>
      <c r="AW583">
        <v>1.95E-2</v>
      </c>
      <c r="CB583">
        <f t="shared" si="36"/>
        <v>11.8329</v>
      </c>
      <c r="CC583">
        <f t="shared" si="37"/>
        <v>0</v>
      </c>
      <c r="CD583">
        <f t="shared" si="38"/>
        <v>11.8329</v>
      </c>
    </row>
    <row r="584" spans="1:82" x14ac:dyDescent="0.3">
      <c r="A584" s="16">
        <f t="shared" si="39"/>
        <v>0.872353374256707</v>
      </c>
      <c r="B584" t="s">
        <v>544</v>
      </c>
      <c r="C584" t="s">
        <v>545</v>
      </c>
      <c r="E584" t="s">
        <v>162</v>
      </c>
      <c r="F584" t="s">
        <v>163</v>
      </c>
      <c r="G584">
        <v>19.399999999999999</v>
      </c>
      <c r="H584">
        <v>-155.27000000000001</v>
      </c>
      <c r="I584">
        <v>19.399999999999999</v>
      </c>
      <c r="J584">
        <v>-155.27000000000001</v>
      </c>
      <c r="M584" t="s">
        <v>80</v>
      </c>
      <c r="P584" t="s">
        <v>81</v>
      </c>
      <c r="Q584" t="s">
        <v>82</v>
      </c>
      <c r="R584" t="s">
        <v>260</v>
      </c>
      <c r="W584">
        <v>1959</v>
      </c>
      <c r="Y584" t="s">
        <v>84</v>
      </c>
      <c r="Z584" t="s">
        <v>85</v>
      </c>
      <c r="AA584" t="s">
        <v>553</v>
      </c>
      <c r="AB584" t="s">
        <v>97</v>
      </c>
      <c r="AE584" t="s">
        <v>88</v>
      </c>
      <c r="AF584">
        <v>40.883899999999997</v>
      </c>
      <c r="AG584">
        <v>6.6E-3</v>
      </c>
      <c r="AH584">
        <v>2.3400000000000001E-2</v>
      </c>
      <c r="AI584">
        <v>8.1500000000000003E-2</v>
      </c>
      <c r="AK584">
        <v>12.214700000000001</v>
      </c>
      <c r="AM584">
        <v>0.2611</v>
      </c>
      <c r="AN584" t="s">
        <v>89</v>
      </c>
      <c r="AQ584">
        <v>46.830399999999997</v>
      </c>
      <c r="AR584">
        <v>0.17219999999999999</v>
      </c>
      <c r="AS584">
        <v>0.36220000000000002</v>
      </c>
      <c r="AW584">
        <v>4.5999999999999999E-3</v>
      </c>
      <c r="CB584">
        <f t="shared" si="36"/>
        <v>12.214700000000001</v>
      </c>
      <c r="CC584">
        <f t="shared" si="37"/>
        <v>0</v>
      </c>
      <c r="CD584">
        <f t="shared" si="38"/>
        <v>12.214700000000001</v>
      </c>
    </row>
    <row r="585" spans="1:82" x14ac:dyDescent="0.3">
      <c r="A585" s="16">
        <f t="shared" si="39"/>
        <v>0.83025671998431072</v>
      </c>
      <c r="B585" t="s">
        <v>544</v>
      </c>
      <c r="C585" t="s">
        <v>545</v>
      </c>
      <c r="E585" t="s">
        <v>162</v>
      </c>
      <c r="F585" t="s">
        <v>163</v>
      </c>
      <c r="G585">
        <v>19.399999999999999</v>
      </c>
      <c r="H585">
        <v>-155.27000000000001</v>
      </c>
      <c r="I585">
        <v>19.399999999999999</v>
      </c>
      <c r="J585">
        <v>-155.27000000000001</v>
      </c>
      <c r="M585" t="s">
        <v>80</v>
      </c>
      <c r="P585" t="s">
        <v>81</v>
      </c>
      <c r="Q585" t="s">
        <v>82</v>
      </c>
      <c r="R585" t="s">
        <v>260</v>
      </c>
      <c r="W585">
        <v>1959</v>
      </c>
      <c r="Y585" t="s">
        <v>84</v>
      </c>
      <c r="Z585" t="s">
        <v>85</v>
      </c>
      <c r="AA585" t="s">
        <v>553</v>
      </c>
      <c r="AB585" t="s">
        <v>97</v>
      </c>
      <c r="AE585" t="s">
        <v>88</v>
      </c>
      <c r="AF585">
        <v>40.345399999999998</v>
      </c>
      <c r="AG585">
        <v>3.8199999999999998E-2</v>
      </c>
      <c r="AH585">
        <v>4.7399999999999998E-2</v>
      </c>
      <c r="AI585">
        <v>2.6599999999999999E-2</v>
      </c>
      <c r="AK585">
        <v>15.898300000000001</v>
      </c>
      <c r="AM585">
        <v>0.30330000000000001</v>
      </c>
      <c r="AN585" t="s">
        <v>89</v>
      </c>
      <c r="AQ585">
        <v>43.624699999999997</v>
      </c>
      <c r="AR585">
        <v>0.20710000000000001</v>
      </c>
      <c r="AS585">
        <v>0.3009</v>
      </c>
      <c r="AW585">
        <v>3.4599999999999999E-2</v>
      </c>
      <c r="CB585">
        <f t="shared" si="36"/>
        <v>15.898300000000001</v>
      </c>
      <c r="CC585">
        <f t="shared" si="37"/>
        <v>0</v>
      </c>
      <c r="CD585">
        <f t="shared" si="38"/>
        <v>15.898300000000001</v>
      </c>
    </row>
    <row r="586" spans="1:82" x14ac:dyDescent="0.3">
      <c r="A586" s="16">
        <f t="shared" si="39"/>
        <v>0.86982527252728381</v>
      </c>
      <c r="B586" t="s">
        <v>544</v>
      </c>
      <c r="C586" t="s">
        <v>545</v>
      </c>
      <c r="E586" t="s">
        <v>162</v>
      </c>
      <c r="F586" t="s">
        <v>163</v>
      </c>
      <c r="G586">
        <v>19.399999999999999</v>
      </c>
      <c r="H586">
        <v>-155.27000000000001</v>
      </c>
      <c r="I586">
        <v>19.399999999999999</v>
      </c>
      <c r="J586">
        <v>-155.27000000000001</v>
      </c>
      <c r="M586" t="s">
        <v>80</v>
      </c>
      <c r="P586" t="s">
        <v>81</v>
      </c>
      <c r="Q586" t="s">
        <v>82</v>
      </c>
      <c r="R586" t="s">
        <v>260</v>
      </c>
      <c r="W586">
        <v>1959</v>
      </c>
      <c r="Y586" t="s">
        <v>84</v>
      </c>
      <c r="Z586" t="s">
        <v>85</v>
      </c>
      <c r="AA586" t="s">
        <v>554</v>
      </c>
      <c r="AB586" t="s">
        <v>97</v>
      </c>
      <c r="AE586" t="s">
        <v>88</v>
      </c>
      <c r="AF586">
        <v>40.871400000000001</v>
      </c>
      <c r="AG586">
        <v>1.9699999999999999E-2</v>
      </c>
      <c r="AH586">
        <v>5.0500000000000003E-2</v>
      </c>
      <c r="AI586">
        <v>9.0700000000000003E-2</v>
      </c>
      <c r="AK586">
        <v>12.3628</v>
      </c>
      <c r="AM586">
        <v>0.26819999999999999</v>
      </c>
      <c r="AN586" t="s">
        <v>89</v>
      </c>
      <c r="AQ586">
        <v>46.343000000000004</v>
      </c>
      <c r="AR586">
        <v>0.21199999999999999</v>
      </c>
      <c r="AS586">
        <v>0.37769999999999998</v>
      </c>
      <c r="AW586">
        <v>1.3599999999999999E-2</v>
      </c>
      <c r="CB586">
        <f t="shared" si="36"/>
        <v>12.3628</v>
      </c>
      <c r="CC586">
        <f t="shared" si="37"/>
        <v>0</v>
      </c>
      <c r="CD586">
        <f t="shared" si="38"/>
        <v>12.3628</v>
      </c>
    </row>
    <row r="587" spans="1:82" x14ac:dyDescent="0.3">
      <c r="A587" s="16">
        <f t="shared" si="39"/>
        <v>0.86943655209269521</v>
      </c>
      <c r="B587" t="s">
        <v>544</v>
      </c>
      <c r="C587" t="s">
        <v>545</v>
      </c>
      <c r="E587" t="s">
        <v>162</v>
      </c>
      <c r="F587" t="s">
        <v>163</v>
      </c>
      <c r="G587">
        <v>19.399999999999999</v>
      </c>
      <c r="H587">
        <v>-155.27000000000001</v>
      </c>
      <c r="I587">
        <v>19.399999999999999</v>
      </c>
      <c r="J587">
        <v>-155.27000000000001</v>
      </c>
      <c r="M587" t="s">
        <v>80</v>
      </c>
      <c r="P587" t="s">
        <v>81</v>
      </c>
      <c r="Q587" t="s">
        <v>82</v>
      </c>
      <c r="R587" t="s">
        <v>260</v>
      </c>
      <c r="W587">
        <v>1959</v>
      </c>
      <c r="Y587" t="s">
        <v>84</v>
      </c>
      <c r="Z587" t="s">
        <v>85</v>
      </c>
      <c r="AA587" t="s">
        <v>554</v>
      </c>
      <c r="AB587" t="s">
        <v>97</v>
      </c>
      <c r="AE587" t="s">
        <v>88</v>
      </c>
      <c r="AF587">
        <v>40.820999999999998</v>
      </c>
      <c r="AG587">
        <v>7.1999999999999998E-3</v>
      </c>
      <c r="AH587">
        <v>4.3999999999999997E-2</v>
      </c>
      <c r="AI587">
        <v>0.11020000000000001</v>
      </c>
      <c r="AK587">
        <v>12.491</v>
      </c>
      <c r="AM587">
        <v>0.26329999999999998</v>
      </c>
      <c r="AN587" t="s">
        <v>89</v>
      </c>
      <c r="AQ587">
        <v>46.6633</v>
      </c>
      <c r="AR587">
        <v>0.1145</v>
      </c>
      <c r="AS587">
        <v>0.36349999999999999</v>
      </c>
      <c r="AW587">
        <v>7.6100000000000001E-2</v>
      </c>
      <c r="CB587">
        <f t="shared" si="36"/>
        <v>12.491</v>
      </c>
      <c r="CC587">
        <f t="shared" si="37"/>
        <v>0</v>
      </c>
      <c r="CD587">
        <f t="shared" si="38"/>
        <v>12.491</v>
      </c>
    </row>
    <row r="588" spans="1:82" x14ac:dyDescent="0.3">
      <c r="A588" s="16">
        <f t="shared" si="39"/>
        <v>0.8691541830421623</v>
      </c>
      <c r="B588" t="s">
        <v>544</v>
      </c>
      <c r="C588" t="s">
        <v>545</v>
      </c>
      <c r="E588" t="s">
        <v>162</v>
      </c>
      <c r="F588" t="s">
        <v>163</v>
      </c>
      <c r="G588">
        <v>19.399999999999999</v>
      </c>
      <c r="H588">
        <v>-155.27000000000001</v>
      </c>
      <c r="I588">
        <v>19.399999999999999</v>
      </c>
      <c r="J588">
        <v>-155.27000000000001</v>
      </c>
      <c r="M588" t="s">
        <v>80</v>
      </c>
      <c r="P588" t="s">
        <v>81</v>
      </c>
      <c r="Q588" t="s">
        <v>82</v>
      </c>
      <c r="R588" t="s">
        <v>260</v>
      </c>
      <c r="W588">
        <v>1959</v>
      </c>
      <c r="Y588" t="s">
        <v>84</v>
      </c>
      <c r="Z588" t="s">
        <v>85</v>
      </c>
      <c r="AA588" t="s">
        <v>554</v>
      </c>
      <c r="AB588" t="s">
        <v>97</v>
      </c>
      <c r="AE588" t="s">
        <v>88</v>
      </c>
      <c r="AF588">
        <v>40.748100000000001</v>
      </c>
      <c r="AG588">
        <v>2.4400000000000002E-2</v>
      </c>
      <c r="AH588">
        <v>6.1800000000000001E-2</v>
      </c>
      <c r="AI588">
        <v>0.12809999999999999</v>
      </c>
      <c r="AK588">
        <v>12.4964</v>
      </c>
      <c r="AM588">
        <v>0.2707</v>
      </c>
      <c r="AN588" t="s">
        <v>89</v>
      </c>
      <c r="AQ588">
        <v>46.567599999999999</v>
      </c>
      <c r="AR588">
        <v>0.19700000000000001</v>
      </c>
      <c r="AS588">
        <v>0.376</v>
      </c>
      <c r="AW588">
        <v>0.13550000000000001</v>
      </c>
      <c r="CB588">
        <f t="shared" si="36"/>
        <v>12.4964</v>
      </c>
      <c r="CC588">
        <f t="shared" si="37"/>
        <v>0</v>
      </c>
      <c r="CD588">
        <f t="shared" si="38"/>
        <v>12.4964</v>
      </c>
    </row>
    <row r="589" spans="1:82" x14ac:dyDescent="0.3">
      <c r="A589" s="16">
        <f t="shared" si="39"/>
        <v>0.85788134777574587</v>
      </c>
      <c r="B589" t="s">
        <v>544</v>
      </c>
      <c r="C589" t="s">
        <v>545</v>
      </c>
      <c r="E589" t="s">
        <v>162</v>
      </c>
      <c r="F589" t="s">
        <v>163</v>
      </c>
      <c r="G589">
        <v>19.399999999999999</v>
      </c>
      <c r="H589">
        <v>-155.27000000000001</v>
      </c>
      <c r="I589">
        <v>19.399999999999999</v>
      </c>
      <c r="J589">
        <v>-155.27000000000001</v>
      </c>
      <c r="M589" t="s">
        <v>80</v>
      </c>
      <c r="P589" t="s">
        <v>81</v>
      </c>
      <c r="Q589" t="s">
        <v>82</v>
      </c>
      <c r="R589" t="s">
        <v>260</v>
      </c>
      <c r="W589">
        <v>1959</v>
      </c>
      <c r="Y589" t="s">
        <v>84</v>
      </c>
      <c r="Z589" t="s">
        <v>85</v>
      </c>
      <c r="AA589" t="s">
        <v>554</v>
      </c>
      <c r="AB589" t="s">
        <v>97</v>
      </c>
      <c r="AE589" t="s">
        <v>88</v>
      </c>
      <c r="AF589">
        <v>40.520800000000001</v>
      </c>
      <c r="AG589">
        <v>2.86E-2</v>
      </c>
      <c r="AH589">
        <v>4.8800000000000003E-2</v>
      </c>
      <c r="AI589">
        <v>8.8999999999999996E-2</v>
      </c>
      <c r="AK589">
        <v>13.4444</v>
      </c>
      <c r="AM589">
        <v>0.2772</v>
      </c>
      <c r="AN589" t="s">
        <v>89</v>
      </c>
      <c r="AQ589">
        <v>45.528100000000002</v>
      </c>
      <c r="AR589">
        <v>0.1147</v>
      </c>
      <c r="AS589">
        <v>0.309</v>
      </c>
      <c r="AW589">
        <v>1.7600000000000001E-2</v>
      </c>
      <c r="CB589">
        <f t="shared" si="36"/>
        <v>13.4444</v>
      </c>
      <c r="CC589">
        <f t="shared" si="37"/>
        <v>0</v>
      </c>
      <c r="CD589">
        <f t="shared" si="38"/>
        <v>13.4444</v>
      </c>
    </row>
    <row r="590" spans="1:82" x14ac:dyDescent="0.3">
      <c r="A590" s="16">
        <f t="shared" si="39"/>
        <v>0.82819854130020354</v>
      </c>
      <c r="B590" t="s">
        <v>544</v>
      </c>
      <c r="C590" t="s">
        <v>545</v>
      </c>
      <c r="E590" t="s">
        <v>162</v>
      </c>
      <c r="F590" t="s">
        <v>163</v>
      </c>
      <c r="G590">
        <v>19.399999999999999</v>
      </c>
      <c r="H590">
        <v>-155.27000000000001</v>
      </c>
      <c r="I590">
        <v>19.399999999999999</v>
      </c>
      <c r="J590">
        <v>-155.27000000000001</v>
      </c>
      <c r="M590" t="s">
        <v>80</v>
      </c>
      <c r="P590" t="s">
        <v>81</v>
      </c>
      <c r="Q590" t="s">
        <v>82</v>
      </c>
      <c r="R590" t="s">
        <v>260</v>
      </c>
      <c r="W590">
        <v>1959</v>
      </c>
      <c r="Y590" t="s">
        <v>84</v>
      </c>
      <c r="Z590" t="s">
        <v>85</v>
      </c>
      <c r="AA590" t="s">
        <v>554</v>
      </c>
      <c r="AB590" t="s">
        <v>97</v>
      </c>
      <c r="AE590" t="s">
        <v>88</v>
      </c>
      <c r="AF590">
        <v>39.748899999999999</v>
      </c>
      <c r="AG590">
        <v>3.7400000000000003E-2</v>
      </c>
      <c r="AH590">
        <v>3.6700000000000003E-2</v>
      </c>
      <c r="AI590">
        <v>1.6799999999999999E-2</v>
      </c>
      <c r="AK590">
        <v>16.347300000000001</v>
      </c>
      <c r="AM590">
        <v>0.33460000000000001</v>
      </c>
      <c r="AN590" t="s">
        <v>89</v>
      </c>
      <c r="AQ590">
        <v>44.209499999999998</v>
      </c>
      <c r="AR590">
        <v>0.31319999999999998</v>
      </c>
      <c r="AS590">
        <v>0.27160000000000001</v>
      </c>
      <c r="AW590">
        <v>2.3599999999999999E-2</v>
      </c>
      <c r="CB590">
        <f t="shared" si="36"/>
        <v>16.347300000000001</v>
      </c>
      <c r="CC590">
        <f t="shared" si="37"/>
        <v>0</v>
      </c>
      <c r="CD590">
        <f t="shared" si="38"/>
        <v>16.347300000000001</v>
      </c>
    </row>
    <row r="591" spans="1:82" x14ac:dyDescent="0.3">
      <c r="A591" s="16">
        <f t="shared" si="39"/>
        <v>0.8598209108968049</v>
      </c>
      <c r="B591" t="s">
        <v>544</v>
      </c>
      <c r="C591" t="s">
        <v>545</v>
      </c>
      <c r="E591" t="s">
        <v>162</v>
      </c>
      <c r="F591" t="s">
        <v>163</v>
      </c>
      <c r="G591">
        <v>19.399999999999999</v>
      </c>
      <c r="H591">
        <v>-155.27000000000001</v>
      </c>
      <c r="I591">
        <v>19.399999999999999</v>
      </c>
      <c r="J591">
        <v>-155.27000000000001</v>
      </c>
      <c r="M591" t="s">
        <v>80</v>
      </c>
      <c r="P591" t="s">
        <v>81</v>
      </c>
      <c r="Q591" t="s">
        <v>82</v>
      </c>
      <c r="R591" t="s">
        <v>260</v>
      </c>
      <c r="W591">
        <v>1959</v>
      </c>
      <c r="Y591" t="s">
        <v>84</v>
      </c>
      <c r="Z591" t="s">
        <v>85</v>
      </c>
      <c r="AA591" t="s">
        <v>555</v>
      </c>
      <c r="AB591" t="s">
        <v>97</v>
      </c>
      <c r="AE591" t="s">
        <v>88</v>
      </c>
      <c r="AF591">
        <v>40.316000000000003</v>
      </c>
      <c r="AG591">
        <v>1.77E-2</v>
      </c>
      <c r="AH591">
        <v>4.8899999999999999E-2</v>
      </c>
      <c r="AI591">
        <v>0.1116</v>
      </c>
      <c r="AK591">
        <v>13.2918</v>
      </c>
      <c r="AM591">
        <v>0.2792</v>
      </c>
      <c r="AN591" t="s">
        <v>89</v>
      </c>
      <c r="AQ591">
        <v>45.737299999999998</v>
      </c>
      <c r="AR591">
        <v>0.22309999999999999</v>
      </c>
      <c r="AS591">
        <v>0.35089999999999999</v>
      </c>
      <c r="AW591">
        <v>2.92E-2</v>
      </c>
      <c r="CB591">
        <f t="shared" si="36"/>
        <v>13.2918</v>
      </c>
      <c r="CC591">
        <f t="shared" si="37"/>
        <v>0</v>
      </c>
      <c r="CD591">
        <f t="shared" si="38"/>
        <v>13.2918</v>
      </c>
    </row>
    <row r="592" spans="1:82" x14ac:dyDescent="0.3">
      <c r="A592" s="16">
        <f t="shared" si="39"/>
        <v>0.85941237524767433</v>
      </c>
      <c r="B592" t="s">
        <v>544</v>
      </c>
      <c r="C592" t="s">
        <v>545</v>
      </c>
      <c r="E592" t="s">
        <v>162</v>
      </c>
      <c r="F592" t="s">
        <v>163</v>
      </c>
      <c r="G592">
        <v>19.399999999999999</v>
      </c>
      <c r="H592">
        <v>-155.27000000000001</v>
      </c>
      <c r="I592">
        <v>19.399999999999999</v>
      </c>
      <c r="J592">
        <v>-155.27000000000001</v>
      </c>
      <c r="M592" t="s">
        <v>80</v>
      </c>
      <c r="P592" t="s">
        <v>81</v>
      </c>
      <c r="Q592" t="s">
        <v>82</v>
      </c>
      <c r="R592" t="s">
        <v>260</v>
      </c>
      <c r="W592">
        <v>1959</v>
      </c>
      <c r="Y592" t="s">
        <v>84</v>
      </c>
      <c r="Z592" t="s">
        <v>85</v>
      </c>
      <c r="AA592" t="s">
        <v>555</v>
      </c>
      <c r="AB592" t="s">
        <v>97</v>
      </c>
      <c r="AE592" t="s">
        <v>88</v>
      </c>
      <c r="AF592">
        <v>40.297499999999999</v>
      </c>
      <c r="AG592">
        <v>1.15E-2</v>
      </c>
      <c r="AH592">
        <v>5.0299999999999997E-2</v>
      </c>
      <c r="AI592">
        <v>7.6300000000000007E-2</v>
      </c>
      <c r="AK592">
        <v>13.3339</v>
      </c>
      <c r="AM592">
        <v>0.2903</v>
      </c>
      <c r="AN592" t="s">
        <v>89</v>
      </c>
      <c r="AQ592">
        <v>45.7271</v>
      </c>
      <c r="AR592">
        <v>0.22289999999999999</v>
      </c>
      <c r="AS592">
        <v>0.31859999999999999</v>
      </c>
      <c r="AW592">
        <v>1.61E-2</v>
      </c>
      <c r="CB592">
        <f t="shared" si="36"/>
        <v>13.3339</v>
      </c>
      <c r="CC592">
        <f t="shared" si="37"/>
        <v>0</v>
      </c>
      <c r="CD592">
        <f t="shared" si="38"/>
        <v>13.3339</v>
      </c>
    </row>
    <row r="593" spans="1:82" x14ac:dyDescent="0.3">
      <c r="A593" s="16">
        <f t="shared" si="39"/>
        <v>0.85862131798639496</v>
      </c>
      <c r="B593" t="s">
        <v>544</v>
      </c>
      <c r="C593" t="s">
        <v>545</v>
      </c>
      <c r="E593" t="s">
        <v>162</v>
      </c>
      <c r="F593" t="s">
        <v>163</v>
      </c>
      <c r="G593">
        <v>19.399999999999999</v>
      </c>
      <c r="H593">
        <v>-155.27000000000001</v>
      </c>
      <c r="I593">
        <v>19.399999999999999</v>
      </c>
      <c r="J593">
        <v>-155.27000000000001</v>
      </c>
      <c r="M593" t="s">
        <v>80</v>
      </c>
      <c r="P593" t="s">
        <v>81</v>
      </c>
      <c r="Q593" t="s">
        <v>82</v>
      </c>
      <c r="R593" t="s">
        <v>260</v>
      </c>
      <c r="W593">
        <v>1959</v>
      </c>
      <c r="Y593" t="s">
        <v>84</v>
      </c>
      <c r="Z593" t="s">
        <v>85</v>
      </c>
      <c r="AA593" t="s">
        <v>555</v>
      </c>
      <c r="AB593" t="s">
        <v>97</v>
      </c>
      <c r="AE593" t="s">
        <v>88</v>
      </c>
      <c r="AF593">
        <v>40.421100000000003</v>
      </c>
      <c r="AG593">
        <v>1.7100000000000001E-2</v>
      </c>
      <c r="AH593">
        <v>0.1032</v>
      </c>
      <c r="AI593">
        <v>5.5800000000000002E-2</v>
      </c>
      <c r="AK593">
        <v>13.4064</v>
      </c>
      <c r="AM593">
        <v>0.2697</v>
      </c>
      <c r="AN593" t="s">
        <v>89</v>
      </c>
      <c r="AQ593">
        <v>45.676400000000001</v>
      </c>
      <c r="AR593">
        <v>0.18260000000000001</v>
      </c>
      <c r="AS593">
        <v>0.375</v>
      </c>
      <c r="AW593">
        <v>4.2999999999999997E-2</v>
      </c>
      <c r="CB593">
        <f t="shared" si="36"/>
        <v>13.4064</v>
      </c>
      <c r="CC593">
        <f t="shared" si="37"/>
        <v>0</v>
      </c>
      <c r="CD593">
        <f t="shared" si="38"/>
        <v>13.4064</v>
      </c>
    </row>
    <row r="594" spans="1:82" x14ac:dyDescent="0.3">
      <c r="A594" s="16">
        <f t="shared" si="39"/>
        <v>0.8597890093784829</v>
      </c>
      <c r="B594" t="s">
        <v>544</v>
      </c>
      <c r="C594" t="s">
        <v>545</v>
      </c>
      <c r="E594" t="s">
        <v>162</v>
      </c>
      <c r="F594" t="s">
        <v>163</v>
      </c>
      <c r="G594">
        <v>19.399999999999999</v>
      </c>
      <c r="H594">
        <v>-155.27000000000001</v>
      </c>
      <c r="I594">
        <v>19.399999999999999</v>
      </c>
      <c r="J594">
        <v>-155.27000000000001</v>
      </c>
      <c r="M594" t="s">
        <v>80</v>
      </c>
      <c r="P594" t="s">
        <v>81</v>
      </c>
      <c r="Q594" t="s">
        <v>82</v>
      </c>
      <c r="R594" t="s">
        <v>260</v>
      </c>
      <c r="W594">
        <v>1959</v>
      </c>
      <c r="Y594" t="s">
        <v>84</v>
      </c>
      <c r="Z594" t="s">
        <v>85</v>
      </c>
      <c r="AA594" t="s">
        <v>555</v>
      </c>
      <c r="AB594" t="s">
        <v>97</v>
      </c>
      <c r="AE594" t="s">
        <v>88</v>
      </c>
      <c r="AF594">
        <v>40.250900000000001</v>
      </c>
      <c r="AG594">
        <v>1.84E-2</v>
      </c>
      <c r="AH594">
        <v>5.6099999999999997E-2</v>
      </c>
      <c r="AI594">
        <v>3.5200000000000002E-2</v>
      </c>
      <c r="AK594">
        <v>13.357699999999999</v>
      </c>
      <c r="AM594">
        <v>0.27710000000000001</v>
      </c>
      <c r="AN594" t="s">
        <v>89</v>
      </c>
      <c r="AQ594">
        <v>45.951900000000002</v>
      </c>
      <c r="AR594">
        <v>0.13750000000000001</v>
      </c>
      <c r="AS594">
        <v>0.33750000000000002</v>
      </c>
      <c r="AW594">
        <v>5.5999999999999999E-3</v>
      </c>
      <c r="CB594">
        <f t="shared" si="36"/>
        <v>13.357699999999999</v>
      </c>
      <c r="CC594">
        <f t="shared" si="37"/>
        <v>0</v>
      </c>
      <c r="CD594">
        <f t="shared" si="38"/>
        <v>13.357699999999999</v>
      </c>
    </row>
    <row r="595" spans="1:82" x14ac:dyDescent="0.3">
      <c r="A595" s="16">
        <f t="shared" si="39"/>
        <v>0.86163190874825069</v>
      </c>
      <c r="B595" t="s">
        <v>544</v>
      </c>
      <c r="C595" t="s">
        <v>545</v>
      </c>
      <c r="E595" t="s">
        <v>162</v>
      </c>
      <c r="F595" t="s">
        <v>163</v>
      </c>
      <c r="G595">
        <v>19.399999999999999</v>
      </c>
      <c r="H595">
        <v>-155.27000000000001</v>
      </c>
      <c r="I595">
        <v>19.399999999999999</v>
      </c>
      <c r="J595">
        <v>-155.27000000000001</v>
      </c>
      <c r="M595" t="s">
        <v>80</v>
      </c>
      <c r="P595" t="s">
        <v>81</v>
      </c>
      <c r="Q595" t="s">
        <v>82</v>
      </c>
      <c r="R595" t="s">
        <v>260</v>
      </c>
      <c r="W595">
        <v>1959</v>
      </c>
      <c r="Y595" t="s">
        <v>84</v>
      </c>
      <c r="Z595" t="s">
        <v>85</v>
      </c>
      <c r="AA595" t="s">
        <v>555</v>
      </c>
      <c r="AB595" t="s">
        <v>97</v>
      </c>
      <c r="AE595" t="s">
        <v>88</v>
      </c>
      <c r="AF595">
        <v>40.450099999999999</v>
      </c>
      <c r="AG595">
        <v>2.7099999999999999E-2</v>
      </c>
      <c r="AH595">
        <v>3.9399999999999998E-2</v>
      </c>
      <c r="AI595">
        <v>6.3600000000000004E-2</v>
      </c>
      <c r="AK595">
        <v>13.150499999999999</v>
      </c>
      <c r="AM595">
        <v>0.26850000000000002</v>
      </c>
      <c r="AN595" t="s">
        <v>89</v>
      </c>
      <c r="AQ595">
        <v>45.939900000000002</v>
      </c>
      <c r="AR595">
        <v>0.16139999999999999</v>
      </c>
      <c r="AS595">
        <v>0.33029999999999998</v>
      </c>
      <c r="AW595">
        <v>1.77E-2</v>
      </c>
      <c r="CB595">
        <f t="shared" si="36"/>
        <v>13.150499999999999</v>
      </c>
      <c r="CC595">
        <f t="shared" si="37"/>
        <v>0</v>
      </c>
      <c r="CD595">
        <f t="shared" si="38"/>
        <v>13.150499999999999</v>
      </c>
    </row>
    <row r="596" spans="1:82" x14ac:dyDescent="0.3">
      <c r="A596" s="16">
        <f t="shared" si="39"/>
        <v>0.86461646311521279</v>
      </c>
      <c r="B596" t="s">
        <v>544</v>
      </c>
      <c r="C596" t="s">
        <v>545</v>
      </c>
      <c r="E596" t="s">
        <v>162</v>
      </c>
      <c r="F596" t="s">
        <v>163</v>
      </c>
      <c r="G596">
        <v>19.399999999999999</v>
      </c>
      <c r="H596">
        <v>-155.27000000000001</v>
      </c>
      <c r="I596">
        <v>19.399999999999999</v>
      </c>
      <c r="J596">
        <v>-155.27000000000001</v>
      </c>
      <c r="M596" t="s">
        <v>80</v>
      </c>
      <c r="P596" t="s">
        <v>81</v>
      </c>
      <c r="Q596" t="s">
        <v>82</v>
      </c>
      <c r="R596" t="s">
        <v>260</v>
      </c>
      <c r="W596">
        <v>1959</v>
      </c>
      <c r="Y596" t="s">
        <v>84</v>
      </c>
      <c r="Z596" t="s">
        <v>85</v>
      </c>
      <c r="AA596" t="s">
        <v>555</v>
      </c>
      <c r="AB596" t="s">
        <v>97</v>
      </c>
      <c r="AE596" t="s">
        <v>88</v>
      </c>
      <c r="AF596">
        <v>40.413699999999999</v>
      </c>
      <c r="AG596">
        <v>5.5999999999999999E-3</v>
      </c>
      <c r="AH596">
        <v>6.4399999999999999E-2</v>
      </c>
      <c r="AI596">
        <v>8.1500000000000003E-2</v>
      </c>
      <c r="AK596">
        <v>12.8782</v>
      </c>
      <c r="AM596">
        <v>0.28179999999999999</v>
      </c>
      <c r="AN596" t="s">
        <v>89</v>
      </c>
      <c r="AQ596">
        <v>46.139699999999998</v>
      </c>
      <c r="AR596">
        <v>0.1666</v>
      </c>
      <c r="AS596">
        <v>0.33900000000000002</v>
      </c>
      <c r="AW596">
        <v>2.7400000000000001E-2</v>
      </c>
      <c r="CB596">
        <f t="shared" si="36"/>
        <v>12.8782</v>
      </c>
      <c r="CC596">
        <f t="shared" si="37"/>
        <v>0</v>
      </c>
      <c r="CD596">
        <f t="shared" si="38"/>
        <v>12.8782</v>
      </c>
    </row>
    <row r="597" spans="1:82" x14ac:dyDescent="0.3">
      <c r="A597" s="16">
        <f t="shared" si="39"/>
        <v>0.86700642374777415</v>
      </c>
      <c r="B597" t="s">
        <v>544</v>
      </c>
      <c r="C597" t="s">
        <v>545</v>
      </c>
      <c r="E597" t="s">
        <v>162</v>
      </c>
      <c r="F597" t="s">
        <v>163</v>
      </c>
      <c r="G597">
        <v>19.399999999999999</v>
      </c>
      <c r="H597">
        <v>-155.27000000000001</v>
      </c>
      <c r="I597">
        <v>19.399999999999999</v>
      </c>
      <c r="J597">
        <v>-155.27000000000001</v>
      </c>
      <c r="M597" t="s">
        <v>80</v>
      </c>
      <c r="P597" t="s">
        <v>81</v>
      </c>
      <c r="Q597" t="s">
        <v>82</v>
      </c>
      <c r="R597" t="s">
        <v>260</v>
      </c>
      <c r="W597">
        <v>1959</v>
      </c>
      <c r="Y597" t="s">
        <v>84</v>
      </c>
      <c r="Z597" t="s">
        <v>85</v>
      </c>
      <c r="AA597" t="s">
        <v>555</v>
      </c>
      <c r="AB597" t="s">
        <v>97</v>
      </c>
      <c r="AE597" t="s">
        <v>88</v>
      </c>
      <c r="AF597">
        <v>40.2883</v>
      </c>
      <c r="AG597">
        <v>2.5100000000000001E-2</v>
      </c>
      <c r="AH597">
        <v>5.1200000000000002E-2</v>
      </c>
      <c r="AI597">
        <v>8.1900000000000001E-2</v>
      </c>
      <c r="AK597">
        <v>12.692600000000001</v>
      </c>
      <c r="AM597">
        <v>0.28410000000000002</v>
      </c>
      <c r="AN597" t="s">
        <v>89</v>
      </c>
      <c r="AQ597">
        <v>46.419899999999998</v>
      </c>
      <c r="AR597">
        <v>0.17899999999999999</v>
      </c>
      <c r="AS597">
        <v>0.37430000000000002</v>
      </c>
      <c r="AW597">
        <v>2.9499999999999998E-2</v>
      </c>
      <c r="CB597">
        <f t="shared" si="36"/>
        <v>12.692600000000001</v>
      </c>
      <c r="CC597">
        <f t="shared" si="37"/>
        <v>0</v>
      </c>
      <c r="CD597">
        <f t="shared" si="38"/>
        <v>12.692600000000001</v>
      </c>
    </row>
    <row r="598" spans="1:82" x14ac:dyDescent="0.3">
      <c r="A598" s="16">
        <f t="shared" si="39"/>
        <v>0.85349802895662596</v>
      </c>
      <c r="B598" t="s">
        <v>544</v>
      </c>
      <c r="C598" t="s">
        <v>545</v>
      </c>
      <c r="E598" t="s">
        <v>162</v>
      </c>
      <c r="F598" t="s">
        <v>163</v>
      </c>
      <c r="G598">
        <v>19.399999999999999</v>
      </c>
      <c r="H598">
        <v>-155.27000000000001</v>
      </c>
      <c r="I598">
        <v>19.399999999999999</v>
      </c>
      <c r="J598">
        <v>-155.27000000000001</v>
      </c>
      <c r="M598" t="s">
        <v>80</v>
      </c>
      <c r="P598" t="s">
        <v>81</v>
      </c>
      <c r="Q598" t="s">
        <v>82</v>
      </c>
      <c r="R598" t="s">
        <v>260</v>
      </c>
      <c r="W598">
        <v>1959</v>
      </c>
      <c r="Y598" t="s">
        <v>84</v>
      </c>
      <c r="Z598" t="s">
        <v>85</v>
      </c>
      <c r="AA598" t="s">
        <v>555</v>
      </c>
      <c r="AB598" t="s">
        <v>97</v>
      </c>
      <c r="AE598" t="s">
        <v>88</v>
      </c>
      <c r="AF598">
        <v>40.056199999999997</v>
      </c>
      <c r="AG598">
        <v>2.8500000000000001E-2</v>
      </c>
      <c r="AH598">
        <v>5.3800000000000001E-2</v>
      </c>
      <c r="AI598">
        <v>6.9000000000000006E-2</v>
      </c>
      <c r="AK598">
        <v>14.0421</v>
      </c>
      <c r="AM598">
        <v>0.30220000000000002</v>
      </c>
      <c r="AN598" t="s">
        <v>89</v>
      </c>
      <c r="AQ598">
        <v>45.893700000000003</v>
      </c>
      <c r="AR598">
        <v>0.18820000000000001</v>
      </c>
      <c r="AS598">
        <v>0.39279999999999998</v>
      </c>
      <c r="AW598">
        <v>3.78E-2</v>
      </c>
      <c r="CB598">
        <f t="shared" si="36"/>
        <v>14.0421</v>
      </c>
      <c r="CC598">
        <f t="shared" si="37"/>
        <v>0</v>
      </c>
      <c r="CD598">
        <f t="shared" si="38"/>
        <v>14.0421</v>
      </c>
    </row>
    <row r="599" spans="1:82" x14ac:dyDescent="0.3">
      <c r="A599" s="16">
        <f t="shared" si="39"/>
        <v>0.84609766329581015</v>
      </c>
      <c r="B599" t="s">
        <v>544</v>
      </c>
      <c r="C599" t="s">
        <v>545</v>
      </c>
      <c r="E599" t="s">
        <v>162</v>
      </c>
      <c r="F599" t="s">
        <v>163</v>
      </c>
      <c r="G599">
        <v>19.399999999999999</v>
      </c>
      <c r="H599">
        <v>-155.27000000000001</v>
      </c>
      <c r="I599">
        <v>19.399999999999999</v>
      </c>
      <c r="J599">
        <v>-155.27000000000001</v>
      </c>
      <c r="M599" t="s">
        <v>80</v>
      </c>
      <c r="P599" t="s">
        <v>81</v>
      </c>
      <c r="Q599" t="s">
        <v>82</v>
      </c>
      <c r="R599" t="s">
        <v>260</v>
      </c>
      <c r="W599">
        <v>1959</v>
      </c>
      <c r="Y599" t="s">
        <v>84</v>
      </c>
      <c r="Z599" t="s">
        <v>85</v>
      </c>
      <c r="AA599" t="s">
        <v>556</v>
      </c>
      <c r="AB599" t="s">
        <v>97</v>
      </c>
      <c r="AE599" t="s">
        <v>88</v>
      </c>
      <c r="AF599">
        <v>40.160400000000003</v>
      </c>
      <c r="AG599">
        <v>2.1700000000000001E-2</v>
      </c>
      <c r="AH599">
        <v>4.0800000000000003E-2</v>
      </c>
      <c r="AI599">
        <v>3.3099999999999997E-2</v>
      </c>
      <c r="AK599">
        <v>14.544499999999999</v>
      </c>
      <c r="AM599">
        <v>0.3614</v>
      </c>
      <c r="AN599" t="s">
        <v>89</v>
      </c>
      <c r="AQ599">
        <v>44.857599999999998</v>
      </c>
      <c r="AR599">
        <v>0.23719999999999999</v>
      </c>
      <c r="AS599">
        <v>0.30380000000000001</v>
      </c>
      <c r="AW599">
        <v>4.0399999999999998E-2</v>
      </c>
      <c r="CB599">
        <f t="shared" si="36"/>
        <v>14.544499999999999</v>
      </c>
      <c r="CC599">
        <f t="shared" si="37"/>
        <v>0</v>
      </c>
      <c r="CD599">
        <f t="shared" si="38"/>
        <v>14.544499999999999</v>
      </c>
    </row>
    <row r="600" spans="1:82" x14ac:dyDescent="0.3">
      <c r="A600" s="16">
        <f t="shared" si="39"/>
        <v>0.84760171891846903</v>
      </c>
      <c r="B600" t="s">
        <v>544</v>
      </c>
      <c r="C600" t="s">
        <v>545</v>
      </c>
      <c r="E600" t="s">
        <v>162</v>
      </c>
      <c r="F600" t="s">
        <v>163</v>
      </c>
      <c r="G600">
        <v>19.399999999999999</v>
      </c>
      <c r="H600">
        <v>-155.27000000000001</v>
      </c>
      <c r="I600">
        <v>19.399999999999999</v>
      </c>
      <c r="J600">
        <v>-155.27000000000001</v>
      </c>
      <c r="M600" t="s">
        <v>80</v>
      </c>
      <c r="P600" t="s">
        <v>81</v>
      </c>
      <c r="Q600" t="s">
        <v>82</v>
      </c>
      <c r="R600" t="s">
        <v>260</v>
      </c>
      <c r="W600">
        <v>1959</v>
      </c>
      <c r="Y600" t="s">
        <v>84</v>
      </c>
      <c r="Z600" t="s">
        <v>85</v>
      </c>
      <c r="AA600" t="s">
        <v>556</v>
      </c>
      <c r="AB600" t="s">
        <v>97</v>
      </c>
      <c r="AE600" t="s">
        <v>88</v>
      </c>
      <c r="AF600">
        <v>40.272300000000001</v>
      </c>
      <c r="AG600">
        <v>1.8100000000000002E-2</v>
      </c>
      <c r="AH600">
        <v>3.56E-2</v>
      </c>
      <c r="AI600">
        <v>6.4799999999999996E-2</v>
      </c>
      <c r="AK600">
        <v>14.441800000000001</v>
      </c>
      <c r="AM600">
        <v>0.3569</v>
      </c>
      <c r="AN600" t="s">
        <v>89</v>
      </c>
      <c r="AQ600">
        <v>45.060400000000001</v>
      </c>
      <c r="AR600">
        <v>0.2487</v>
      </c>
      <c r="AS600">
        <v>0.25640000000000002</v>
      </c>
      <c r="AW600">
        <v>1.9300000000000001E-2</v>
      </c>
      <c r="CB600">
        <f t="shared" si="36"/>
        <v>14.441800000000001</v>
      </c>
      <c r="CC600">
        <f t="shared" si="37"/>
        <v>0</v>
      </c>
      <c r="CD600">
        <f t="shared" si="38"/>
        <v>14.441800000000001</v>
      </c>
    </row>
    <row r="601" spans="1:82" x14ac:dyDescent="0.3">
      <c r="A601" s="16">
        <f t="shared" si="39"/>
        <v>0.85182364721318071</v>
      </c>
      <c r="B601" t="s">
        <v>544</v>
      </c>
      <c r="C601" t="s">
        <v>545</v>
      </c>
      <c r="E601" t="s">
        <v>162</v>
      </c>
      <c r="F601" t="s">
        <v>163</v>
      </c>
      <c r="G601">
        <v>19.399999999999999</v>
      </c>
      <c r="H601">
        <v>-155.27000000000001</v>
      </c>
      <c r="I601">
        <v>19.399999999999999</v>
      </c>
      <c r="J601">
        <v>-155.27000000000001</v>
      </c>
      <c r="M601" t="s">
        <v>80</v>
      </c>
      <c r="P601" t="s">
        <v>81</v>
      </c>
      <c r="Q601" t="s">
        <v>82</v>
      </c>
      <c r="R601" t="s">
        <v>260</v>
      </c>
      <c r="W601">
        <v>1959</v>
      </c>
      <c r="Y601" t="s">
        <v>84</v>
      </c>
      <c r="Z601" t="s">
        <v>85</v>
      </c>
      <c r="AA601" t="s">
        <v>556</v>
      </c>
      <c r="AB601" t="s">
        <v>97</v>
      </c>
      <c r="AE601" t="s">
        <v>88</v>
      </c>
      <c r="AF601">
        <v>40.318800000000003</v>
      </c>
      <c r="AG601">
        <v>1.0699999999999999E-2</v>
      </c>
      <c r="AH601">
        <v>3.8800000000000001E-2</v>
      </c>
      <c r="AI601">
        <v>0.10340000000000001</v>
      </c>
      <c r="AK601">
        <v>14.006600000000001</v>
      </c>
      <c r="AM601">
        <v>0.35160000000000002</v>
      </c>
      <c r="AN601" t="s">
        <v>89</v>
      </c>
      <c r="AQ601">
        <v>45.171599999999998</v>
      </c>
      <c r="AR601">
        <v>0.22570000000000001</v>
      </c>
      <c r="AS601">
        <v>0.29260000000000003</v>
      </c>
      <c r="AW601">
        <v>4.3700000000000003E-2</v>
      </c>
      <c r="CB601">
        <f t="shared" si="36"/>
        <v>14.006600000000001</v>
      </c>
      <c r="CC601">
        <f t="shared" si="37"/>
        <v>0</v>
      </c>
      <c r="CD601">
        <f t="shared" si="38"/>
        <v>14.006600000000001</v>
      </c>
    </row>
    <row r="602" spans="1:82" x14ac:dyDescent="0.3">
      <c r="A602" s="16">
        <f t="shared" si="39"/>
        <v>0.85385688196837739</v>
      </c>
      <c r="B602" t="s">
        <v>544</v>
      </c>
      <c r="C602" t="s">
        <v>545</v>
      </c>
      <c r="E602" t="s">
        <v>162</v>
      </c>
      <c r="F602" t="s">
        <v>163</v>
      </c>
      <c r="G602">
        <v>19.399999999999999</v>
      </c>
      <c r="H602">
        <v>-155.27000000000001</v>
      </c>
      <c r="I602">
        <v>19.399999999999999</v>
      </c>
      <c r="J602">
        <v>-155.27000000000001</v>
      </c>
      <c r="M602" t="s">
        <v>80</v>
      </c>
      <c r="P602" t="s">
        <v>81</v>
      </c>
      <c r="Q602" t="s">
        <v>82</v>
      </c>
      <c r="R602" t="s">
        <v>260</v>
      </c>
      <c r="W602">
        <v>1959</v>
      </c>
      <c r="Y602" t="s">
        <v>84</v>
      </c>
      <c r="Z602" t="s">
        <v>85</v>
      </c>
      <c r="AA602" t="s">
        <v>556</v>
      </c>
      <c r="AB602" t="s">
        <v>97</v>
      </c>
      <c r="AE602" t="s">
        <v>88</v>
      </c>
      <c r="AF602">
        <v>40.329900000000002</v>
      </c>
      <c r="AG602">
        <v>1.5699999999999999E-2</v>
      </c>
      <c r="AH602">
        <v>3.73E-2</v>
      </c>
      <c r="AI602">
        <v>2.9700000000000001E-2</v>
      </c>
      <c r="AK602">
        <v>13.8576</v>
      </c>
      <c r="AM602">
        <v>0.34420000000000001</v>
      </c>
      <c r="AN602" t="s">
        <v>89</v>
      </c>
      <c r="AQ602">
        <v>45.420999999999999</v>
      </c>
      <c r="AR602">
        <v>0.18110000000000001</v>
      </c>
      <c r="AS602">
        <v>0.32129999999999997</v>
      </c>
      <c r="AW602">
        <v>8.7300000000000003E-2</v>
      </c>
      <c r="CB602">
        <f t="shared" si="36"/>
        <v>13.8576</v>
      </c>
      <c r="CC602">
        <f t="shared" si="37"/>
        <v>0</v>
      </c>
      <c r="CD602">
        <f t="shared" si="38"/>
        <v>13.8576</v>
      </c>
    </row>
    <row r="603" spans="1:82" x14ac:dyDescent="0.3">
      <c r="A603" s="16">
        <f t="shared" si="39"/>
        <v>0.8556443119754551</v>
      </c>
      <c r="B603" t="s">
        <v>544</v>
      </c>
      <c r="C603" t="s">
        <v>545</v>
      </c>
      <c r="E603" t="s">
        <v>162</v>
      </c>
      <c r="F603" t="s">
        <v>163</v>
      </c>
      <c r="G603">
        <v>19.399999999999999</v>
      </c>
      <c r="H603">
        <v>-155.27000000000001</v>
      </c>
      <c r="I603">
        <v>19.399999999999999</v>
      </c>
      <c r="J603">
        <v>-155.27000000000001</v>
      </c>
      <c r="M603" t="s">
        <v>80</v>
      </c>
      <c r="P603" t="s">
        <v>81</v>
      </c>
      <c r="Q603" t="s">
        <v>82</v>
      </c>
      <c r="R603" t="s">
        <v>260</v>
      </c>
      <c r="W603">
        <v>1959</v>
      </c>
      <c r="Y603" t="s">
        <v>84</v>
      </c>
      <c r="Z603" t="s">
        <v>85</v>
      </c>
      <c r="AA603" t="s">
        <v>556</v>
      </c>
      <c r="AB603" t="s">
        <v>97</v>
      </c>
      <c r="AE603" t="s">
        <v>88</v>
      </c>
      <c r="AF603">
        <v>40.325400000000002</v>
      </c>
      <c r="AG603">
        <v>1.89E-2</v>
      </c>
      <c r="AH603">
        <v>5.3100000000000001E-2</v>
      </c>
      <c r="AI603">
        <v>3.4500000000000003E-2</v>
      </c>
      <c r="AK603">
        <v>13.722099999999999</v>
      </c>
      <c r="AM603">
        <v>0.33090000000000003</v>
      </c>
      <c r="AN603" t="s">
        <v>89</v>
      </c>
      <c r="AQ603">
        <v>45.629100000000001</v>
      </c>
      <c r="AR603">
        <v>0.20200000000000001</v>
      </c>
      <c r="AS603">
        <v>0.33460000000000001</v>
      </c>
      <c r="AW603">
        <v>2.18E-2</v>
      </c>
      <c r="CB603">
        <f t="shared" si="36"/>
        <v>13.722099999999999</v>
      </c>
      <c r="CC603">
        <f t="shared" si="37"/>
        <v>0</v>
      </c>
      <c r="CD603">
        <f t="shared" si="38"/>
        <v>13.722099999999999</v>
      </c>
    </row>
    <row r="604" spans="1:82" x14ac:dyDescent="0.3">
      <c r="A604" s="16">
        <f t="shared" si="39"/>
        <v>0.86152104933471862</v>
      </c>
      <c r="B604" t="s">
        <v>544</v>
      </c>
      <c r="C604" t="s">
        <v>545</v>
      </c>
      <c r="E604" t="s">
        <v>162</v>
      </c>
      <c r="F604" t="s">
        <v>163</v>
      </c>
      <c r="G604">
        <v>19.399999999999999</v>
      </c>
      <c r="H604">
        <v>-155.27000000000001</v>
      </c>
      <c r="I604">
        <v>19.399999999999999</v>
      </c>
      <c r="J604">
        <v>-155.27000000000001</v>
      </c>
      <c r="M604" t="s">
        <v>80</v>
      </c>
      <c r="P604" t="s">
        <v>81</v>
      </c>
      <c r="Q604" t="s">
        <v>82</v>
      </c>
      <c r="R604" t="s">
        <v>260</v>
      </c>
      <c r="W604">
        <v>1959</v>
      </c>
      <c r="Y604" t="s">
        <v>84</v>
      </c>
      <c r="Z604" t="s">
        <v>85</v>
      </c>
      <c r="AA604" t="s">
        <v>556</v>
      </c>
      <c r="AB604" t="s">
        <v>97</v>
      </c>
      <c r="AE604" t="s">
        <v>88</v>
      </c>
      <c r="AF604">
        <v>40.459600000000002</v>
      </c>
      <c r="AG604">
        <v>1.6199999999999999E-2</v>
      </c>
      <c r="AH604">
        <v>3.6200000000000003E-2</v>
      </c>
      <c r="AI604">
        <v>9.2100000000000001E-2</v>
      </c>
      <c r="AK604">
        <v>13.1319</v>
      </c>
      <c r="AM604">
        <v>0.311</v>
      </c>
      <c r="AN604" t="s">
        <v>89</v>
      </c>
      <c r="AQ604">
        <v>45.832299999999996</v>
      </c>
      <c r="AR604">
        <v>0.22739999999999999</v>
      </c>
      <c r="AS604">
        <v>0.28620000000000001</v>
      </c>
      <c r="AW604">
        <v>1.4500000000000001E-2</v>
      </c>
      <c r="CB604">
        <f t="shared" si="36"/>
        <v>13.1319</v>
      </c>
      <c r="CC604">
        <f t="shared" si="37"/>
        <v>0</v>
      </c>
      <c r="CD604">
        <f t="shared" si="38"/>
        <v>13.1319</v>
      </c>
    </row>
    <row r="605" spans="1:82" x14ac:dyDescent="0.3">
      <c r="A605" s="16">
        <f t="shared" si="39"/>
        <v>0.86518898369738595</v>
      </c>
      <c r="B605" t="s">
        <v>544</v>
      </c>
      <c r="C605" t="s">
        <v>545</v>
      </c>
      <c r="E605" t="s">
        <v>162</v>
      </c>
      <c r="F605" t="s">
        <v>163</v>
      </c>
      <c r="G605">
        <v>19.399999999999999</v>
      </c>
      <c r="H605">
        <v>-155.27000000000001</v>
      </c>
      <c r="I605">
        <v>19.399999999999999</v>
      </c>
      <c r="J605">
        <v>-155.27000000000001</v>
      </c>
      <c r="M605" t="s">
        <v>80</v>
      </c>
      <c r="P605" t="s">
        <v>81</v>
      </c>
      <c r="Q605" t="s">
        <v>82</v>
      </c>
      <c r="R605" t="s">
        <v>260</v>
      </c>
      <c r="W605">
        <v>1959</v>
      </c>
      <c r="Y605" t="s">
        <v>84</v>
      </c>
      <c r="Z605" t="s">
        <v>85</v>
      </c>
      <c r="AA605" t="s">
        <v>556</v>
      </c>
      <c r="AB605" t="s">
        <v>97</v>
      </c>
      <c r="AE605" t="s">
        <v>88</v>
      </c>
      <c r="AF605">
        <v>40.582599999999999</v>
      </c>
      <c r="AG605">
        <v>2.75E-2</v>
      </c>
      <c r="AH605">
        <v>3.2300000000000002E-2</v>
      </c>
      <c r="AI605">
        <v>9.74E-2</v>
      </c>
      <c r="AK605">
        <v>12.852</v>
      </c>
      <c r="AM605">
        <v>0.313</v>
      </c>
      <c r="AN605" t="s">
        <v>89</v>
      </c>
      <c r="AQ605">
        <v>46.271999999999998</v>
      </c>
      <c r="AR605">
        <v>0.2223</v>
      </c>
      <c r="AS605">
        <v>0.2472</v>
      </c>
      <c r="AW605">
        <v>2.2599999999999999E-2</v>
      </c>
      <c r="CB605">
        <f t="shared" si="36"/>
        <v>12.852</v>
      </c>
      <c r="CC605">
        <f t="shared" si="37"/>
        <v>0</v>
      </c>
      <c r="CD605">
        <f t="shared" si="38"/>
        <v>12.852</v>
      </c>
    </row>
    <row r="606" spans="1:82" x14ac:dyDescent="0.3">
      <c r="A606" s="16">
        <f t="shared" si="39"/>
        <v>0.8632057420027357</v>
      </c>
      <c r="B606" t="s">
        <v>544</v>
      </c>
      <c r="C606" t="s">
        <v>545</v>
      </c>
      <c r="E606" t="s">
        <v>162</v>
      </c>
      <c r="F606" t="s">
        <v>163</v>
      </c>
      <c r="G606">
        <v>19.399999999999999</v>
      </c>
      <c r="H606">
        <v>-155.27000000000001</v>
      </c>
      <c r="I606">
        <v>19.399999999999999</v>
      </c>
      <c r="J606">
        <v>-155.27000000000001</v>
      </c>
      <c r="M606" t="s">
        <v>80</v>
      </c>
      <c r="P606" t="s">
        <v>81</v>
      </c>
      <c r="Q606" t="s">
        <v>82</v>
      </c>
      <c r="R606" t="s">
        <v>260</v>
      </c>
      <c r="W606">
        <v>1959</v>
      </c>
      <c r="Y606" t="s">
        <v>84</v>
      </c>
      <c r="Z606" t="s">
        <v>85</v>
      </c>
      <c r="AA606" t="s">
        <v>556</v>
      </c>
      <c r="AB606" t="s">
        <v>97</v>
      </c>
      <c r="AE606" t="s">
        <v>88</v>
      </c>
      <c r="AF606">
        <v>40.720399999999998</v>
      </c>
      <c r="AG606">
        <v>1.7100000000000001E-2</v>
      </c>
      <c r="AH606">
        <v>4.9799999999999997E-2</v>
      </c>
      <c r="AI606">
        <v>2.6700000000000002E-2</v>
      </c>
      <c r="AK606">
        <v>13.0151</v>
      </c>
      <c r="AM606">
        <v>0.2918</v>
      </c>
      <c r="AN606" t="s">
        <v>89</v>
      </c>
      <c r="AQ606">
        <v>46.073999999999998</v>
      </c>
      <c r="AR606">
        <v>0.17630000000000001</v>
      </c>
      <c r="AS606">
        <v>0.34029999999999999</v>
      </c>
      <c r="AW606">
        <v>4.5600000000000002E-2</v>
      </c>
      <c r="CB606">
        <f t="shared" si="36"/>
        <v>13.0151</v>
      </c>
      <c r="CC606">
        <f t="shared" si="37"/>
        <v>0</v>
      </c>
      <c r="CD606">
        <f t="shared" si="38"/>
        <v>13.0151</v>
      </c>
    </row>
    <row r="607" spans="1:82" x14ac:dyDescent="0.3">
      <c r="A607" s="16">
        <f t="shared" si="39"/>
        <v>0.82914197656410094</v>
      </c>
      <c r="B607" t="s">
        <v>544</v>
      </c>
      <c r="C607" t="s">
        <v>545</v>
      </c>
      <c r="E607" t="s">
        <v>162</v>
      </c>
      <c r="F607" t="s">
        <v>163</v>
      </c>
      <c r="G607">
        <v>19.399999999999999</v>
      </c>
      <c r="H607">
        <v>-155.27000000000001</v>
      </c>
      <c r="I607">
        <v>19.399999999999999</v>
      </c>
      <c r="J607">
        <v>-155.27000000000001</v>
      </c>
      <c r="M607" t="s">
        <v>80</v>
      </c>
      <c r="P607" t="s">
        <v>81</v>
      </c>
      <c r="Q607" t="s">
        <v>82</v>
      </c>
      <c r="R607" t="s">
        <v>260</v>
      </c>
      <c r="W607">
        <v>1959</v>
      </c>
      <c r="Y607" t="s">
        <v>84</v>
      </c>
      <c r="Z607" t="s">
        <v>85</v>
      </c>
      <c r="AA607" t="s">
        <v>557</v>
      </c>
      <c r="AB607" t="s">
        <v>97</v>
      </c>
      <c r="AE607" t="s">
        <v>88</v>
      </c>
      <c r="AF607">
        <v>39.796300000000002</v>
      </c>
      <c r="AG607">
        <v>1.9900000000000001E-2</v>
      </c>
      <c r="AH607">
        <v>3.2399999999999998E-2</v>
      </c>
      <c r="AI607">
        <v>2.3E-2</v>
      </c>
      <c r="AK607">
        <v>16.0002</v>
      </c>
      <c r="AM607">
        <v>0.32750000000000001</v>
      </c>
      <c r="AN607" t="s">
        <v>89</v>
      </c>
      <c r="AQ607">
        <v>43.5593</v>
      </c>
      <c r="AR607">
        <v>0.17760000000000001</v>
      </c>
      <c r="AS607">
        <v>0.40300000000000002</v>
      </c>
      <c r="AW607">
        <v>1.6299999999999999E-2</v>
      </c>
      <c r="CB607">
        <f t="shared" si="36"/>
        <v>16.0002</v>
      </c>
      <c r="CC607">
        <f t="shared" si="37"/>
        <v>0</v>
      </c>
      <c r="CD607">
        <f t="shared" si="38"/>
        <v>16.0002</v>
      </c>
    </row>
    <row r="608" spans="1:82" x14ac:dyDescent="0.3">
      <c r="A608" s="16">
        <f t="shared" si="39"/>
        <v>0.83190725215353467</v>
      </c>
      <c r="B608" t="s">
        <v>544</v>
      </c>
      <c r="C608" t="s">
        <v>545</v>
      </c>
      <c r="E608" t="s">
        <v>162</v>
      </c>
      <c r="F608" t="s">
        <v>163</v>
      </c>
      <c r="G608">
        <v>19.399999999999999</v>
      </c>
      <c r="H608">
        <v>-155.27000000000001</v>
      </c>
      <c r="I608">
        <v>19.399999999999999</v>
      </c>
      <c r="J608">
        <v>-155.27000000000001</v>
      </c>
      <c r="M608" t="s">
        <v>80</v>
      </c>
      <c r="P608" t="s">
        <v>81</v>
      </c>
      <c r="Q608" t="s">
        <v>82</v>
      </c>
      <c r="R608" t="s">
        <v>260</v>
      </c>
      <c r="W608">
        <v>1959</v>
      </c>
      <c r="Y608" t="s">
        <v>84</v>
      </c>
      <c r="Z608" t="s">
        <v>85</v>
      </c>
      <c r="AA608" t="s">
        <v>557</v>
      </c>
      <c r="AB608" t="s">
        <v>97</v>
      </c>
      <c r="AE608" t="s">
        <v>88</v>
      </c>
      <c r="AF608">
        <v>39.766399999999997</v>
      </c>
      <c r="AG608">
        <v>2.5700000000000001E-2</v>
      </c>
      <c r="AH608">
        <v>4.5199999999999997E-2</v>
      </c>
      <c r="AI608">
        <v>7.7899999999999997E-2</v>
      </c>
      <c r="AK608">
        <v>15.750400000000001</v>
      </c>
      <c r="AM608">
        <v>0.34010000000000001</v>
      </c>
      <c r="AN608" t="s">
        <v>89</v>
      </c>
      <c r="AQ608">
        <v>43.73</v>
      </c>
      <c r="AR608">
        <v>0.16259999999999999</v>
      </c>
      <c r="AS608">
        <v>0.378</v>
      </c>
      <c r="AW608">
        <v>4.2000000000000003E-2</v>
      </c>
      <c r="CB608">
        <f t="shared" si="36"/>
        <v>15.750400000000001</v>
      </c>
      <c r="CC608">
        <f t="shared" si="37"/>
        <v>0</v>
      </c>
      <c r="CD608">
        <f t="shared" si="38"/>
        <v>15.750400000000001</v>
      </c>
    </row>
    <row r="609" spans="1:82" x14ac:dyDescent="0.3">
      <c r="A609" s="16">
        <f t="shared" si="39"/>
        <v>0.83396418971290553</v>
      </c>
      <c r="B609" t="s">
        <v>544</v>
      </c>
      <c r="C609" t="s">
        <v>545</v>
      </c>
      <c r="E609" t="s">
        <v>162</v>
      </c>
      <c r="F609" t="s">
        <v>163</v>
      </c>
      <c r="G609">
        <v>19.399999999999999</v>
      </c>
      <c r="H609">
        <v>-155.27000000000001</v>
      </c>
      <c r="I609">
        <v>19.399999999999999</v>
      </c>
      <c r="J609">
        <v>-155.27000000000001</v>
      </c>
      <c r="M609" t="s">
        <v>80</v>
      </c>
      <c r="P609" t="s">
        <v>81</v>
      </c>
      <c r="Q609" t="s">
        <v>82</v>
      </c>
      <c r="R609" t="s">
        <v>260</v>
      </c>
      <c r="W609">
        <v>1959</v>
      </c>
      <c r="Y609" t="s">
        <v>84</v>
      </c>
      <c r="Z609" t="s">
        <v>85</v>
      </c>
      <c r="AA609" t="s">
        <v>557</v>
      </c>
      <c r="AB609" t="s">
        <v>97</v>
      </c>
      <c r="AE609" t="s">
        <v>88</v>
      </c>
      <c r="AF609">
        <v>39.863500000000002</v>
      </c>
      <c r="AG609">
        <v>1.8800000000000001E-2</v>
      </c>
      <c r="AH609">
        <v>3.1300000000000001E-2</v>
      </c>
      <c r="AI609">
        <v>1.83E-2</v>
      </c>
      <c r="AK609">
        <v>15.5809</v>
      </c>
      <c r="AM609">
        <v>0.3291</v>
      </c>
      <c r="AN609" t="s">
        <v>89</v>
      </c>
      <c r="AQ609">
        <v>43.903599999999997</v>
      </c>
      <c r="AR609">
        <v>0.27160000000000001</v>
      </c>
      <c r="AS609">
        <v>0.35949999999999999</v>
      </c>
      <c r="AW609">
        <v>3.1600000000000003E-2</v>
      </c>
      <c r="CB609">
        <f t="shared" si="36"/>
        <v>15.5809</v>
      </c>
      <c r="CC609">
        <f t="shared" si="37"/>
        <v>0</v>
      </c>
      <c r="CD609">
        <f t="shared" si="38"/>
        <v>15.5809</v>
      </c>
    </row>
    <row r="610" spans="1:82" x14ac:dyDescent="0.3">
      <c r="A610" s="16">
        <f t="shared" si="39"/>
        <v>0.83940585806626888</v>
      </c>
      <c r="B610" t="s">
        <v>544</v>
      </c>
      <c r="C610" t="s">
        <v>545</v>
      </c>
      <c r="E610" t="s">
        <v>162</v>
      </c>
      <c r="F610" t="s">
        <v>163</v>
      </c>
      <c r="G610">
        <v>19.399999999999999</v>
      </c>
      <c r="H610">
        <v>-155.27000000000001</v>
      </c>
      <c r="I610">
        <v>19.399999999999999</v>
      </c>
      <c r="J610">
        <v>-155.27000000000001</v>
      </c>
      <c r="M610" t="s">
        <v>80</v>
      </c>
      <c r="P610" t="s">
        <v>81</v>
      </c>
      <c r="Q610" t="s">
        <v>82</v>
      </c>
      <c r="R610" t="s">
        <v>260</v>
      </c>
      <c r="W610">
        <v>1959</v>
      </c>
      <c r="Y610" t="s">
        <v>84</v>
      </c>
      <c r="Z610" t="s">
        <v>85</v>
      </c>
      <c r="AA610" t="s">
        <v>557</v>
      </c>
      <c r="AB610" t="s">
        <v>97</v>
      </c>
      <c r="AE610" t="s">
        <v>88</v>
      </c>
      <c r="AF610">
        <v>40.008099999999999</v>
      </c>
      <c r="AG610">
        <v>2.46E-2</v>
      </c>
      <c r="AH610">
        <v>2.3099999999999999E-2</v>
      </c>
      <c r="AI610">
        <v>3.1099999999999999E-2</v>
      </c>
      <c r="AK610">
        <v>15.144399999999999</v>
      </c>
      <c r="AM610">
        <v>0.33850000000000002</v>
      </c>
      <c r="AN610" t="s">
        <v>89</v>
      </c>
      <c r="AQ610">
        <v>44.407499999999999</v>
      </c>
      <c r="AR610">
        <v>0.2407</v>
      </c>
      <c r="AS610">
        <v>0.39300000000000002</v>
      </c>
      <c r="AW610">
        <v>4.3799999999999999E-2</v>
      </c>
      <c r="CB610">
        <f t="shared" si="36"/>
        <v>15.144399999999999</v>
      </c>
      <c r="CC610">
        <f t="shared" si="37"/>
        <v>0</v>
      </c>
      <c r="CD610">
        <f t="shared" si="38"/>
        <v>15.144399999999999</v>
      </c>
    </row>
    <row r="611" spans="1:82" x14ac:dyDescent="0.3">
      <c r="A611" s="16">
        <f t="shared" si="39"/>
        <v>0.84390282019500906</v>
      </c>
      <c r="B611" t="s">
        <v>544</v>
      </c>
      <c r="C611" t="s">
        <v>545</v>
      </c>
      <c r="E611" t="s">
        <v>162</v>
      </c>
      <c r="F611" t="s">
        <v>163</v>
      </c>
      <c r="G611">
        <v>19.399999999999999</v>
      </c>
      <c r="H611">
        <v>-155.27000000000001</v>
      </c>
      <c r="I611">
        <v>19.399999999999999</v>
      </c>
      <c r="J611">
        <v>-155.27000000000001</v>
      </c>
      <c r="M611" t="s">
        <v>80</v>
      </c>
      <c r="P611" t="s">
        <v>81</v>
      </c>
      <c r="Q611" t="s">
        <v>82</v>
      </c>
      <c r="R611" t="s">
        <v>260</v>
      </c>
      <c r="W611">
        <v>1959</v>
      </c>
      <c r="Y611" t="s">
        <v>84</v>
      </c>
      <c r="Z611" t="s">
        <v>85</v>
      </c>
      <c r="AA611" t="s">
        <v>557</v>
      </c>
      <c r="AB611" t="s">
        <v>97</v>
      </c>
      <c r="AE611" t="s">
        <v>88</v>
      </c>
      <c r="AF611">
        <v>39.9998</v>
      </c>
      <c r="AG611">
        <v>1.2999999999999999E-2</v>
      </c>
      <c r="AH611">
        <v>3.7600000000000001E-2</v>
      </c>
      <c r="AI611">
        <v>5.6800000000000003E-2</v>
      </c>
      <c r="AK611">
        <v>14.6952</v>
      </c>
      <c r="AM611">
        <v>0.33710000000000001</v>
      </c>
      <c r="AN611" t="s">
        <v>89</v>
      </c>
      <c r="AQ611">
        <v>44.569200000000002</v>
      </c>
      <c r="AR611">
        <v>0.218</v>
      </c>
      <c r="AS611">
        <v>0.39240000000000003</v>
      </c>
      <c r="AW611">
        <v>3.15E-2</v>
      </c>
      <c r="CB611">
        <f t="shared" si="36"/>
        <v>14.6952</v>
      </c>
      <c r="CC611">
        <f t="shared" si="37"/>
        <v>0</v>
      </c>
      <c r="CD611">
        <f t="shared" si="38"/>
        <v>14.6952</v>
      </c>
    </row>
    <row r="612" spans="1:82" x14ac:dyDescent="0.3">
      <c r="A612" s="16">
        <f t="shared" si="39"/>
        <v>0.85277163140306822</v>
      </c>
      <c r="B612" t="s">
        <v>544</v>
      </c>
      <c r="C612" t="s">
        <v>545</v>
      </c>
      <c r="E612" t="s">
        <v>162</v>
      </c>
      <c r="F612" t="s">
        <v>163</v>
      </c>
      <c r="G612">
        <v>19.399999999999999</v>
      </c>
      <c r="H612">
        <v>-155.27000000000001</v>
      </c>
      <c r="I612">
        <v>19.399999999999999</v>
      </c>
      <c r="J612">
        <v>-155.27000000000001</v>
      </c>
      <c r="M612" t="s">
        <v>80</v>
      </c>
      <c r="P612" t="s">
        <v>81</v>
      </c>
      <c r="Q612" t="s">
        <v>82</v>
      </c>
      <c r="R612" t="s">
        <v>260</v>
      </c>
      <c r="W612">
        <v>1959</v>
      </c>
      <c r="Y612" t="s">
        <v>84</v>
      </c>
      <c r="Z612" t="s">
        <v>85</v>
      </c>
      <c r="AA612" t="s">
        <v>557</v>
      </c>
      <c r="AB612" t="s">
        <v>97</v>
      </c>
      <c r="AE612" t="s">
        <v>88</v>
      </c>
      <c r="AF612">
        <v>39.978700000000003</v>
      </c>
      <c r="AG612">
        <v>2.0299999999999999E-2</v>
      </c>
      <c r="AH612">
        <v>4.7399999999999998E-2</v>
      </c>
      <c r="AI612">
        <v>0.12889999999999999</v>
      </c>
      <c r="AK612">
        <v>13.8376</v>
      </c>
      <c r="AM612">
        <v>0.33079999999999998</v>
      </c>
      <c r="AN612" t="s">
        <v>89</v>
      </c>
      <c r="AQ612">
        <v>44.963900000000002</v>
      </c>
      <c r="AR612">
        <v>0.2487</v>
      </c>
      <c r="AS612">
        <v>0.37969999999999998</v>
      </c>
      <c r="AW612">
        <v>4.3400000000000001E-2</v>
      </c>
      <c r="CB612">
        <f t="shared" si="36"/>
        <v>13.8376</v>
      </c>
      <c r="CC612">
        <f t="shared" si="37"/>
        <v>0</v>
      </c>
      <c r="CD612">
        <f t="shared" si="38"/>
        <v>13.8376</v>
      </c>
    </row>
    <row r="613" spans="1:82" x14ac:dyDescent="0.3">
      <c r="A613" s="16">
        <f t="shared" si="39"/>
        <v>0.85940588031015441</v>
      </c>
      <c r="B613" t="s">
        <v>544</v>
      </c>
      <c r="C613" t="s">
        <v>545</v>
      </c>
      <c r="E613" t="s">
        <v>162</v>
      </c>
      <c r="F613" t="s">
        <v>163</v>
      </c>
      <c r="G613">
        <v>19.399999999999999</v>
      </c>
      <c r="H613">
        <v>-155.27000000000001</v>
      </c>
      <c r="I613">
        <v>19.399999999999999</v>
      </c>
      <c r="J613">
        <v>-155.27000000000001</v>
      </c>
      <c r="M613" t="s">
        <v>80</v>
      </c>
      <c r="P613" t="s">
        <v>81</v>
      </c>
      <c r="Q613" t="s">
        <v>82</v>
      </c>
      <c r="R613" t="s">
        <v>260</v>
      </c>
      <c r="W613">
        <v>1959</v>
      </c>
      <c r="Y613" t="s">
        <v>84</v>
      </c>
      <c r="Z613" t="s">
        <v>85</v>
      </c>
      <c r="AA613" t="s">
        <v>557</v>
      </c>
      <c r="AB613" t="s">
        <v>97</v>
      </c>
      <c r="AE613" t="s">
        <v>88</v>
      </c>
      <c r="AF613">
        <v>40.171199999999999</v>
      </c>
      <c r="AG613">
        <v>8.0000000000000002E-3</v>
      </c>
      <c r="AH613">
        <v>4.65E-2</v>
      </c>
      <c r="AI613">
        <v>5.1400000000000001E-2</v>
      </c>
      <c r="AK613">
        <v>13.3126</v>
      </c>
      <c r="AM613">
        <v>0.32769999999999999</v>
      </c>
      <c r="AN613" t="s">
        <v>89</v>
      </c>
      <c r="AQ613">
        <v>45.651600000000002</v>
      </c>
      <c r="AR613">
        <v>0.1115</v>
      </c>
      <c r="AS613">
        <v>0.33040000000000003</v>
      </c>
      <c r="AW613">
        <v>2.9899999999999999E-2</v>
      </c>
      <c r="CB613">
        <f t="shared" si="36"/>
        <v>13.3126</v>
      </c>
      <c r="CC613">
        <f t="shared" si="37"/>
        <v>0</v>
      </c>
      <c r="CD613">
        <f t="shared" si="38"/>
        <v>13.3126</v>
      </c>
    </row>
    <row r="614" spans="1:82" x14ac:dyDescent="0.3">
      <c r="A614" s="16">
        <f t="shared" si="39"/>
        <v>0.85777133001531103</v>
      </c>
      <c r="B614" t="s">
        <v>544</v>
      </c>
      <c r="C614" t="s">
        <v>545</v>
      </c>
      <c r="E614" t="s">
        <v>162</v>
      </c>
      <c r="F614" t="s">
        <v>163</v>
      </c>
      <c r="G614">
        <v>19.399999999999999</v>
      </c>
      <c r="H614">
        <v>-155.27000000000001</v>
      </c>
      <c r="I614">
        <v>19.399999999999999</v>
      </c>
      <c r="J614">
        <v>-155.27000000000001</v>
      </c>
      <c r="M614" t="s">
        <v>80</v>
      </c>
      <c r="P614" t="s">
        <v>81</v>
      </c>
      <c r="Q614" t="s">
        <v>82</v>
      </c>
      <c r="R614" t="s">
        <v>260</v>
      </c>
      <c r="W614">
        <v>1959</v>
      </c>
      <c r="Y614" t="s">
        <v>84</v>
      </c>
      <c r="Z614" t="s">
        <v>85</v>
      </c>
      <c r="AA614" t="s">
        <v>557</v>
      </c>
      <c r="AB614" t="s">
        <v>97</v>
      </c>
      <c r="AE614" t="s">
        <v>88</v>
      </c>
      <c r="AF614">
        <v>39.761800000000001</v>
      </c>
      <c r="AG614">
        <v>5.0099999999999999E-2</v>
      </c>
      <c r="AH614">
        <v>6.0600000000000001E-2</v>
      </c>
      <c r="AI614">
        <v>9.8799999999999999E-2</v>
      </c>
      <c r="AK614">
        <v>13.4221</v>
      </c>
      <c r="AM614">
        <v>0.30620000000000003</v>
      </c>
      <c r="AN614" t="s">
        <v>89</v>
      </c>
      <c r="AQ614">
        <v>45.4116</v>
      </c>
      <c r="AR614">
        <v>0.21340000000000001</v>
      </c>
      <c r="AS614">
        <v>0.4143</v>
      </c>
      <c r="AW614">
        <v>0.14910000000000001</v>
      </c>
      <c r="CB614">
        <f t="shared" si="36"/>
        <v>13.4221</v>
      </c>
      <c r="CC614">
        <f t="shared" si="37"/>
        <v>0</v>
      </c>
      <c r="CD614">
        <f t="shared" si="38"/>
        <v>13.4221</v>
      </c>
    </row>
    <row r="615" spans="1:82" x14ac:dyDescent="0.3">
      <c r="A615" s="16">
        <f t="shared" si="39"/>
        <v>0.87432673224145507</v>
      </c>
      <c r="B615" t="s">
        <v>544</v>
      </c>
      <c r="C615" t="s">
        <v>545</v>
      </c>
      <c r="E615" t="s">
        <v>162</v>
      </c>
      <c r="F615" t="s">
        <v>163</v>
      </c>
      <c r="G615">
        <v>19.399999999999999</v>
      </c>
      <c r="H615">
        <v>-155.27000000000001</v>
      </c>
      <c r="I615">
        <v>19.399999999999999</v>
      </c>
      <c r="J615">
        <v>-155.27000000000001</v>
      </c>
      <c r="M615" t="s">
        <v>80</v>
      </c>
      <c r="P615" t="s">
        <v>81</v>
      </c>
      <c r="Q615" t="s">
        <v>82</v>
      </c>
      <c r="R615" t="s">
        <v>260</v>
      </c>
      <c r="W615">
        <v>1959</v>
      </c>
      <c r="Y615" t="s">
        <v>84</v>
      </c>
      <c r="Z615" t="s">
        <v>85</v>
      </c>
      <c r="AA615" t="s">
        <v>558</v>
      </c>
      <c r="AB615" t="s">
        <v>97</v>
      </c>
      <c r="AE615" t="s">
        <v>88</v>
      </c>
      <c r="AF615">
        <v>40.539499999999997</v>
      </c>
      <c r="AG615">
        <v>1.5900000000000001E-2</v>
      </c>
      <c r="AH615">
        <v>6.3399999999999998E-2</v>
      </c>
      <c r="AI615">
        <v>4.4699999999999997E-2</v>
      </c>
      <c r="AK615">
        <v>11.952400000000001</v>
      </c>
      <c r="AM615">
        <v>0.26869999999999999</v>
      </c>
      <c r="AN615" t="s">
        <v>89</v>
      </c>
      <c r="AQ615">
        <v>46.6496</v>
      </c>
      <c r="AR615">
        <v>0.12330000000000001</v>
      </c>
      <c r="AS615">
        <v>0.43059999999999998</v>
      </c>
      <c r="AW615">
        <v>2.1899999999999999E-2</v>
      </c>
      <c r="CB615">
        <f t="shared" si="36"/>
        <v>11.952400000000001</v>
      </c>
      <c r="CC615">
        <f t="shared" si="37"/>
        <v>0</v>
      </c>
      <c r="CD615">
        <f t="shared" si="38"/>
        <v>11.952400000000001</v>
      </c>
    </row>
    <row r="616" spans="1:82" x14ac:dyDescent="0.3">
      <c r="A616" s="16">
        <f t="shared" si="39"/>
        <v>0.87157153779095153</v>
      </c>
      <c r="B616" t="s">
        <v>544</v>
      </c>
      <c r="C616" t="s">
        <v>545</v>
      </c>
      <c r="E616" t="s">
        <v>162</v>
      </c>
      <c r="F616" t="s">
        <v>163</v>
      </c>
      <c r="G616">
        <v>19.399999999999999</v>
      </c>
      <c r="H616">
        <v>-155.27000000000001</v>
      </c>
      <c r="I616">
        <v>19.399999999999999</v>
      </c>
      <c r="J616">
        <v>-155.27000000000001</v>
      </c>
      <c r="M616" t="s">
        <v>80</v>
      </c>
      <c r="P616" t="s">
        <v>81</v>
      </c>
      <c r="Q616" t="s">
        <v>82</v>
      </c>
      <c r="R616" t="s">
        <v>260</v>
      </c>
      <c r="W616">
        <v>1959</v>
      </c>
      <c r="Y616" t="s">
        <v>84</v>
      </c>
      <c r="Z616" t="s">
        <v>85</v>
      </c>
      <c r="AA616" t="s">
        <v>558</v>
      </c>
      <c r="AB616" t="s">
        <v>97</v>
      </c>
      <c r="AE616" t="s">
        <v>88</v>
      </c>
      <c r="AF616">
        <v>40.663600000000002</v>
      </c>
      <c r="AG616">
        <v>2.3300000000000001E-2</v>
      </c>
      <c r="AH616">
        <v>5.9200000000000003E-2</v>
      </c>
      <c r="AI616">
        <v>0.1051</v>
      </c>
      <c r="AK616">
        <v>12.240600000000001</v>
      </c>
      <c r="AM616">
        <v>0.26860000000000001</v>
      </c>
      <c r="AN616" t="s">
        <v>89</v>
      </c>
      <c r="AQ616">
        <v>46.602200000000003</v>
      </c>
      <c r="AR616">
        <v>0.18759999999999999</v>
      </c>
      <c r="AS616">
        <v>0.40100000000000002</v>
      </c>
      <c r="AW616">
        <v>1.9400000000000001E-2</v>
      </c>
      <c r="CB616">
        <f t="shared" si="36"/>
        <v>12.240600000000001</v>
      </c>
      <c r="CC616">
        <f t="shared" si="37"/>
        <v>0</v>
      </c>
      <c r="CD616">
        <f t="shared" si="38"/>
        <v>12.240600000000001</v>
      </c>
    </row>
    <row r="617" spans="1:82" x14ac:dyDescent="0.3">
      <c r="A617" s="16">
        <f t="shared" si="39"/>
        <v>0.87156427565180206</v>
      </c>
      <c r="B617" t="s">
        <v>544</v>
      </c>
      <c r="C617" t="s">
        <v>545</v>
      </c>
      <c r="E617" t="s">
        <v>162</v>
      </c>
      <c r="F617" t="s">
        <v>163</v>
      </c>
      <c r="G617">
        <v>19.399999999999999</v>
      </c>
      <c r="H617">
        <v>-155.27000000000001</v>
      </c>
      <c r="I617">
        <v>19.399999999999999</v>
      </c>
      <c r="J617">
        <v>-155.27000000000001</v>
      </c>
      <c r="M617" t="s">
        <v>80</v>
      </c>
      <c r="P617" t="s">
        <v>81</v>
      </c>
      <c r="Q617" t="s">
        <v>82</v>
      </c>
      <c r="R617" t="s">
        <v>260</v>
      </c>
      <c r="W617">
        <v>1959</v>
      </c>
      <c r="Y617" t="s">
        <v>84</v>
      </c>
      <c r="Z617" t="s">
        <v>85</v>
      </c>
      <c r="AA617" t="s">
        <v>558</v>
      </c>
      <c r="AB617" t="s">
        <v>97</v>
      </c>
      <c r="AE617" t="s">
        <v>88</v>
      </c>
      <c r="AF617">
        <v>40.547899999999998</v>
      </c>
      <c r="AG617">
        <v>1.3599999999999999E-2</v>
      </c>
      <c r="AH617">
        <v>5.28E-2</v>
      </c>
      <c r="AI617">
        <v>9.5600000000000004E-2</v>
      </c>
      <c r="AK617">
        <v>12.1488</v>
      </c>
      <c r="AM617">
        <v>0.26729999999999998</v>
      </c>
      <c r="AN617" t="s">
        <v>89</v>
      </c>
      <c r="AQ617">
        <v>46.249699999999997</v>
      </c>
      <c r="AR617">
        <v>0.18729999999999999</v>
      </c>
      <c r="AS617">
        <v>0.37890000000000001</v>
      </c>
      <c r="AW617">
        <v>3.5499999999999997E-2</v>
      </c>
      <c r="CB617">
        <f t="shared" si="36"/>
        <v>12.1488</v>
      </c>
      <c r="CC617">
        <f t="shared" si="37"/>
        <v>0</v>
      </c>
      <c r="CD617">
        <f t="shared" si="38"/>
        <v>12.1488</v>
      </c>
    </row>
    <row r="618" spans="1:82" x14ac:dyDescent="0.3">
      <c r="A618" s="16">
        <f t="shared" si="39"/>
        <v>0.86940567008537939</v>
      </c>
      <c r="B618" t="s">
        <v>544</v>
      </c>
      <c r="C618" t="s">
        <v>545</v>
      </c>
      <c r="E618" t="s">
        <v>162</v>
      </c>
      <c r="F618" t="s">
        <v>163</v>
      </c>
      <c r="G618">
        <v>19.399999999999999</v>
      </c>
      <c r="H618">
        <v>-155.27000000000001</v>
      </c>
      <c r="I618">
        <v>19.399999999999999</v>
      </c>
      <c r="J618">
        <v>-155.27000000000001</v>
      </c>
      <c r="M618" t="s">
        <v>80</v>
      </c>
      <c r="P618" t="s">
        <v>81</v>
      </c>
      <c r="Q618" t="s">
        <v>82</v>
      </c>
      <c r="R618" t="s">
        <v>260</v>
      </c>
      <c r="W618">
        <v>1959</v>
      </c>
      <c r="Y618" t="s">
        <v>84</v>
      </c>
      <c r="Z618" t="s">
        <v>85</v>
      </c>
      <c r="AA618" t="s">
        <v>558</v>
      </c>
      <c r="AB618" t="s">
        <v>97</v>
      </c>
      <c r="AE618" t="s">
        <v>88</v>
      </c>
      <c r="AF618">
        <v>40.6526</v>
      </c>
      <c r="AG618">
        <v>2.07E-2</v>
      </c>
      <c r="AH618">
        <v>6.2300000000000001E-2</v>
      </c>
      <c r="AI618">
        <v>5.0299999999999997E-2</v>
      </c>
      <c r="AK618">
        <v>12.3474</v>
      </c>
      <c r="AM618">
        <v>0.2767</v>
      </c>
      <c r="AN618" t="s">
        <v>89</v>
      </c>
      <c r="AQ618">
        <v>46.1143</v>
      </c>
      <c r="AR618">
        <v>0.17810000000000001</v>
      </c>
      <c r="AS618">
        <v>0.41620000000000001</v>
      </c>
      <c r="AW618">
        <v>2.4E-2</v>
      </c>
      <c r="CB618">
        <f t="shared" si="36"/>
        <v>12.3474</v>
      </c>
      <c r="CC618">
        <f t="shared" si="37"/>
        <v>0</v>
      </c>
      <c r="CD618">
        <f t="shared" si="38"/>
        <v>12.3474</v>
      </c>
    </row>
    <row r="619" spans="1:82" x14ac:dyDescent="0.3">
      <c r="A619" s="16">
        <f t="shared" si="39"/>
        <v>0.84080237910247146</v>
      </c>
      <c r="B619" t="s">
        <v>544</v>
      </c>
      <c r="C619" t="s">
        <v>545</v>
      </c>
      <c r="E619" t="s">
        <v>162</v>
      </c>
      <c r="F619" t="s">
        <v>163</v>
      </c>
      <c r="G619">
        <v>19.399999999999999</v>
      </c>
      <c r="H619">
        <v>-155.27000000000001</v>
      </c>
      <c r="I619">
        <v>19.399999999999999</v>
      </c>
      <c r="J619">
        <v>-155.27000000000001</v>
      </c>
      <c r="M619" t="s">
        <v>80</v>
      </c>
      <c r="P619" t="s">
        <v>81</v>
      </c>
      <c r="Q619" t="s">
        <v>82</v>
      </c>
      <c r="R619" t="s">
        <v>260</v>
      </c>
      <c r="W619">
        <v>1959</v>
      </c>
      <c r="Y619" t="s">
        <v>84</v>
      </c>
      <c r="Z619" t="s">
        <v>85</v>
      </c>
      <c r="AA619" t="s">
        <v>558</v>
      </c>
      <c r="AB619" t="s">
        <v>97</v>
      </c>
      <c r="AE619" t="s">
        <v>88</v>
      </c>
      <c r="AF619">
        <v>40.387799999999999</v>
      </c>
      <c r="AG619">
        <v>2.3E-2</v>
      </c>
      <c r="AH619">
        <v>4.2700000000000002E-2</v>
      </c>
      <c r="AI619">
        <v>9.2100000000000001E-2</v>
      </c>
      <c r="AK619">
        <v>14.8527</v>
      </c>
      <c r="AM619">
        <v>0.29499999999999998</v>
      </c>
      <c r="AN619" t="s">
        <v>89</v>
      </c>
      <c r="AQ619">
        <v>44.007300000000001</v>
      </c>
      <c r="AR619">
        <v>0.16489999999999999</v>
      </c>
      <c r="AS619">
        <v>0.38440000000000002</v>
      </c>
      <c r="AW619">
        <v>4.3700000000000003E-2</v>
      </c>
      <c r="CB619">
        <f t="shared" si="36"/>
        <v>14.8527</v>
      </c>
      <c r="CC619">
        <f t="shared" si="37"/>
        <v>0</v>
      </c>
      <c r="CD619">
        <f t="shared" si="38"/>
        <v>14.8527</v>
      </c>
    </row>
    <row r="620" spans="1:82" x14ac:dyDescent="0.3">
      <c r="A620" s="16">
        <f t="shared" si="39"/>
        <v>0.83694053273255276</v>
      </c>
      <c r="B620" t="s">
        <v>544</v>
      </c>
      <c r="C620" t="s">
        <v>545</v>
      </c>
      <c r="E620" t="s">
        <v>162</v>
      </c>
      <c r="F620" t="s">
        <v>163</v>
      </c>
      <c r="G620">
        <v>19.399999999999999</v>
      </c>
      <c r="H620">
        <v>-155.27000000000001</v>
      </c>
      <c r="I620">
        <v>19.399999999999999</v>
      </c>
      <c r="J620">
        <v>-155.27000000000001</v>
      </c>
      <c r="M620" t="s">
        <v>80</v>
      </c>
      <c r="P620" t="s">
        <v>81</v>
      </c>
      <c r="Q620" t="s">
        <v>82</v>
      </c>
      <c r="R620" t="s">
        <v>260</v>
      </c>
      <c r="W620">
        <v>1959</v>
      </c>
      <c r="Y620" t="s">
        <v>84</v>
      </c>
      <c r="Z620" t="s">
        <v>85</v>
      </c>
      <c r="AA620" t="s">
        <v>559</v>
      </c>
      <c r="AB620" t="s">
        <v>97</v>
      </c>
      <c r="AE620" t="s">
        <v>88</v>
      </c>
      <c r="AF620">
        <v>40.0124</v>
      </c>
      <c r="AG620">
        <v>7.7000000000000002E-3</v>
      </c>
      <c r="AH620">
        <v>3.2000000000000001E-2</v>
      </c>
      <c r="AI620">
        <v>0</v>
      </c>
      <c r="AK620">
        <v>15.348000000000001</v>
      </c>
      <c r="AM620">
        <v>0.32140000000000002</v>
      </c>
      <c r="AN620" t="s">
        <v>89</v>
      </c>
      <c r="AQ620">
        <v>44.193899999999999</v>
      </c>
      <c r="AR620">
        <v>0.1179</v>
      </c>
      <c r="AS620">
        <v>0.25</v>
      </c>
      <c r="AW620">
        <v>7.3800000000000004E-2</v>
      </c>
      <c r="CB620">
        <f t="shared" si="36"/>
        <v>15.348000000000001</v>
      </c>
      <c r="CC620">
        <f t="shared" si="37"/>
        <v>0</v>
      </c>
      <c r="CD620">
        <f t="shared" si="38"/>
        <v>15.348000000000001</v>
      </c>
    </row>
    <row r="621" spans="1:82" x14ac:dyDescent="0.3">
      <c r="A621" s="16">
        <f t="shared" si="39"/>
        <v>0.83503394155361421</v>
      </c>
      <c r="B621" t="s">
        <v>544</v>
      </c>
      <c r="C621" t="s">
        <v>545</v>
      </c>
      <c r="E621" t="s">
        <v>162</v>
      </c>
      <c r="F621" t="s">
        <v>163</v>
      </c>
      <c r="G621">
        <v>19.399999999999999</v>
      </c>
      <c r="H621">
        <v>-155.27000000000001</v>
      </c>
      <c r="I621">
        <v>19.399999999999999</v>
      </c>
      <c r="J621">
        <v>-155.27000000000001</v>
      </c>
      <c r="M621" t="s">
        <v>80</v>
      </c>
      <c r="P621" t="s">
        <v>81</v>
      </c>
      <c r="Q621" t="s">
        <v>82</v>
      </c>
      <c r="R621" t="s">
        <v>260</v>
      </c>
      <c r="W621">
        <v>1959</v>
      </c>
      <c r="Y621" t="s">
        <v>84</v>
      </c>
      <c r="Z621" t="s">
        <v>85</v>
      </c>
      <c r="AA621" t="s">
        <v>559</v>
      </c>
      <c r="AB621" t="s">
        <v>97</v>
      </c>
      <c r="AE621" t="s">
        <v>88</v>
      </c>
      <c r="AF621">
        <v>39.979199999999999</v>
      </c>
      <c r="AG621">
        <v>2.41E-2</v>
      </c>
      <c r="AH621">
        <v>3.7499999999999999E-2</v>
      </c>
      <c r="AI621">
        <v>4.9000000000000002E-2</v>
      </c>
      <c r="AK621">
        <v>15.575799999999999</v>
      </c>
      <c r="AM621">
        <v>0.32500000000000001</v>
      </c>
      <c r="AN621" t="s">
        <v>89</v>
      </c>
      <c r="AQ621">
        <v>44.230499999999999</v>
      </c>
      <c r="AR621">
        <v>0.15840000000000001</v>
      </c>
      <c r="AS621">
        <v>0.26450000000000001</v>
      </c>
      <c r="AW621">
        <v>3.04E-2</v>
      </c>
      <c r="CB621">
        <f t="shared" si="36"/>
        <v>15.575799999999999</v>
      </c>
      <c r="CC621">
        <f t="shared" si="37"/>
        <v>0</v>
      </c>
      <c r="CD621">
        <f t="shared" si="38"/>
        <v>15.575799999999999</v>
      </c>
    </row>
    <row r="622" spans="1:82" x14ac:dyDescent="0.3">
      <c r="A622" s="16">
        <f t="shared" si="39"/>
        <v>0.83644225914785775</v>
      </c>
      <c r="B622" t="s">
        <v>544</v>
      </c>
      <c r="C622" t="s">
        <v>545</v>
      </c>
      <c r="E622" t="s">
        <v>162</v>
      </c>
      <c r="F622" t="s">
        <v>163</v>
      </c>
      <c r="G622">
        <v>19.399999999999999</v>
      </c>
      <c r="H622">
        <v>-155.27000000000001</v>
      </c>
      <c r="I622">
        <v>19.399999999999999</v>
      </c>
      <c r="J622">
        <v>-155.27000000000001</v>
      </c>
      <c r="M622" t="s">
        <v>80</v>
      </c>
      <c r="P622" t="s">
        <v>81</v>
      </c>
      <c r="Q622" t="s">
        <v>82</v>
      </c>
      <c r="R622" t="s">
        <v>260</v>
      </c>
      <c r="W622">
        <v>1959</v>
      </c>
      <c r="Y622" t="s">
        <v>84</v>
      </c>
      <c r="Z622" t="s">
        <v>85</v>
      </c>
      <c r="AA622" t="s">
        <v>559</v>
      </c>
      <c r="AB622" t="s">
        <v>97</v>
      </c>
      <c r="AE622" t="s">
        <v>88</v>
      </c>
      <c r="AF622">
        <v>39.921999999999997</v>
      </c>
      <c r="AG622">
        <v>1.24E-2</v>
      </c>
      <c r="AH622">
        <v>4.2000000000000003E-2</v>
      </c>
      <c r="AI622">
        <v>3.7100000000000001E-2</v>
      </c>
      <c r="AK622">
        <v>15.4055</v>
      </c>
      <c r="AM622">
        <v>0.31459999999999999</v>
      </c>
      <c r="AN622" t="s">
        <v>89</v>
      </c>
      <c r="AQ622">
        <v>44.198</v>
      </c>
      <c r="AR622">
        <v>0.214</v>
      </c>
      <c r="AS622">
        <v>0.2462</v>
      </c>
      <c r="AW622">
        <v>5.0700000000000002E-2</v>
      </c>
      <c r="CB622">
        <f t="shared" si="36"/>
        <v>15.4055</v>
      </c>
      <c r="CC622">
        <f t="shared" si="37"/>
        <v>0</v>
      </c>
      <c r="CD622">
        <f t="shared" si="38"/>
        <v>15.4055</v>
      </c>
    </row>
    <row r="623" spans="1:82" x14ac:dyDescent="0.3">
      <c r="A623" s="16">
        <f t="shared" si="39"/>
        <v>0.83921475848164684</v>
      </c>
      <c r="B623" t="s">
        <v>544</v>
      </c>
      <c r="C623" t="s">
        <v>545</v>
      </c>
      <c r="E623" t="s">
        <v>162</v>
      </c>
      <c r="F623" t="s">
        <v>163</v>
      </c>
      <c r="G623">
        <v>19.399999999999999</v>
      </c>
      <c r="H623">
        <v>-155.27000000000001</v>
      </c>
      <c r="I623">
        <v>19.399999999999999</v>
      </c>
      <c r="J623">
        <v>-155.27000000000001</v>
      </c>
      <c r="M623" t="s">
        <v>80</v>
      </c>
      <c r="P623" t="s">
        <v>81</v>
      </c>
      <c r="Q623" t="s">
        <v>82</v>
      </c>
      <c r="R623" t="s">
        <v>260</v>
      </c>
      <c r="W623">
        <v>1959</v>
      </c>
      <c r="Y623" t="s">
        <v>84</v>
      </c>
      <c r="Z623" t="s">
        <v>85</v>
      </c>
      <c r="AA623" t="s">
        <v>559</v>
      </c>
      <c r="AB623" t="s">
        <v>97</v>
      </c>
      <c r="AE623" t="s">
        <v>88</v>
      </c>
      <c r="AF623">
        <v>40.038499999999999</v>
      </c>
      <c r="AG623">
        <v>9.7000000000000003E-3</v>
      </c>
      <c r="AH623">
        <v>2.3400000000000001E-2</v>
      </c>
      <c r="AI623">
        <v>5.0200000000000002E-2</v>
      </c>
      <c r="AK623">
        <v>15.066800000000001</v>
      </c>
      <c r="AM623">
        <v>0.32479999999999998</v>
      </c>
      <c r="AN623" t="s">
        <v>89</v>
      </c>
      <c r="AQ623">
        <v>44.117400000000004</v>
      </c>
      <c r="AR623">
        <v>0.19</v>
      </c>
      <c r="AS623">
        <v>0.27350000000000002</v>
      </c>
      <c r="AW623">
        <v>4.8500000000000001E-2</v>
      </c>
      <c r="CB623">
        <f t="shared" si="36"/>
        <v>15.066800000000001</v>
      </c>
      <c r="CC623">
        <f t="shared" si="37"/>
        <v>0</v>
      </c>
      <c r="CD623">
        <f t="shared" si="38"/>
        <v>15.066800000000001</v>
      </c>
    </row>
    <row r="624" spans="1:82" x14ac:dyDescent="0.3">
      <c r="A624" s="16">
        <f t="shared" si="39"/>
        <v>0.83623136802082709</v>
      </c>
      <c r="B624" t="s">
        <v>544</v>
      </c>
      <c r="C624" t="s">
        <v>545</v>
      </c>
      <c r="E624" t="s">
        <v>162</v>
      </c>
      <c r="F624" t="s">
        <v>163</v>
      </c>
      <c r="G624">
        <v>19.399999999999999</v>
      </c>
      <c r="H624">
        <v>-155.27000000000001</v>
      </c>
      <c r="I624">
        <v>19.399999999999999</v>
      </c>
      <c r="J624">
        <v>-155.27000000000001</v>
      </c>
      <c r="M624" t="s">
        <v>80</v>
      </c>
      <c r="P624" t="s">
        <v>81</v>
      </c>
      <c r="Q624" t="s">
        <v>82</v>
      </c>
      <c r="R624" t="s">
        <v>260</v>
      </c>
      <c r="W624">
        <v>1959</v>
      </c>
      <c r="Y624" t="s">
        <v>84</v>
      </c>
      <c r="Z624" t="s">
        <v>85</v>
      </c>
      <c r="AA624" t="s">
        <v>559</v>
      </c>
      <c r="AB624" t="s">
        <v>97</v>
      </c>
      <c r="AE624" t="s">
        <v>88</v>
      </c>
      <c r="AF624">
        <v>40.027500000000003</v>
      </c>
      <c r="AG624">
        <v>1.83E-2</v>
      </c>
      <c r="AH624">
        <v>2.2200000000000001E-2</v>
      </c>
      <c r="AI624">
        <v>3.2099999999999997E-2</v>
      </c>
      <c r="AK624">
        <v>15.409599999999999</v>
      </c>
      <c r="AM624">
        <v>0.31780000000000003</v>
      </c>
      <c r="AN624" t="s">
        <v>89</v>
      </c>
      <c r="AQ624">
        <v>44.1417</v>
      </c>
      <c r="AR624">
        <v>0.26690000000000003</v>
      </c>
      <c r="AS624">
        <v>0.22789999999999999</v>
      </c>
      <c r="AW624">
        <v>4.9399999999999999E-2</v>
      </c>
      <c r="CB624">
        <f t="shared" si="36"/>
        <v>15.409599999999999</v>
      </c>
      <c r="CC624">
        <f t="shared" si="37"/>
        <v>0</v>
      </c>
      <c r="CD624">
        <f t="shared" si="38"/>
        <v>15.409599999999999</v>
      </c>
    </row>
    <row r="625" spans="1:82" x14ac:dyDescent="0.3">
      <c r="A625" s="16">
        <f t="shared" si="39"/>
        <v>0.83957119641301514</v>
      </c>
      <c r="B625" t="s">
        <v>544</v>
      </c>
      <c r="C625" t="s">
        <v>545</v>
      </c>
      <c r="E625" t="s">
        <v>162</v>
      </c>
      <c r="F625" t="s">
        <v>163</v>
      </c>
      <c r="G625">
        <v>19.399999999999999</v>
      </c>
      <c r="H625">
        <v>-155.27000000000001</v>
      </c>
      <c r="I625">
        <v>19.399999999999999</v>
      </c>
      <c r="J625">
        <v>-155.27000000000001</v>
      </c>
      <c r="M625" t="s">
        <v>80</v>
      </c>
      <c r="P625" t="s">
        <v>81</v>
      </c>
      <c r="Q625" t="s">
        <v>82</v>
      </c>
      <c r="R625" t="s">
        <v>260</v>
      </c>
      <c r="W625">
        <v>1959</v>
      </c>
      <c r="Y625" t="s">
        <v>84</v>
      </c>
      <c r="Z625" t="s">
        <v>85</v>
      </c>
      <c r="AA625" t="s">
        <v>559</v>
      </c>
      <c r="AB625" t="s">
        <v>97</v>
      </c>
      <c r="AE625" t="s">
        <v>88</v>
      </c>
      <c r="AF625">
        <v>39.878399999999999</v>
      </c>
      <c r="AG625">
        <v>1.2500000000000001E-2</v>
      </c>
      <c r="AH625">
        <v>3.2800000000000003E-2</v>
      </c>
      <c r="AI625">
        <v>4.3900000000000002E-2</v>
      </c>
      <c r="AK625">
        <v>15.069900000000001</v>
      </c>
      <c r="AM625">
        <v>0.317</v>
      </c>
      <c r="AN625" t="s">
        <v>89</v>
      </c>
      <c r="AQ625">
        <v>44.243299999999998</v>
      </c>
      <c r="AR625">
        <v>0.2281</v>
      </c>
      <c r="AS625">
        <v>0.2442</v>
      </c>
      <c r="AW625">
        <v>2.2100000000000002E-2</v>
      </c>
      <c r="CB625">
        <f t="shared" si="36"/>
        <v>15.069900000000001</v>
      </c>
      <c r="CC625">
        <f t="shared" si="37"/>
        <v>0</v>
      </c>
      <c r="CD625">
        <f t="shared" si="38"/>
        <v>15.069900000000001</v>
      </c>
    </row>
    <row r="626" spans="1:82" x14ac:dyDescent="0.3">
      <c r="A626" s="16">
        <f t="shared" si="39"/>
        <v>0.84102066889463833</v>
      </c>
      <c r="B626" t="s">
        <v>544</v>
      </c>
      <c r="C626" t="s">
        <v>545</v>
      </c>
      <c r="E626" t="s">
        <v>162</v>
      </c>
      <c r="F626" t="s">
        <v>163</v>
      </c>
      <c r="G626">
        <v>19.399999999999999</v>
      </c>
      <c r="H626">
        <v>-155.27000000000001</v>
      </c>
      <c r="I626">
        <v>19.399999999999999</v>
      </c>
      <c r="J626">
        <v>-155.27000000000001</v>
      </c>
      <c r="M626" t="s">
        <v>80</v>
      </c>
      <c r="P626" t="s">
        <v>81</v>
      </c>
      <c r="Q626" t="s">
        <v>82</v>
      </c>
      <c r="R626" t="s">
        <v>260</v>
      </c>
      <c r="W626">
        <v>1959</v>
      </c>
      <c r="Y626" t="s">
        <v>84</v>
      </c>
      <c r="Z626" t="s">
        <v>85</v>
      </c>
      <c r="AA626" t="s">
        <v>559</v>
      </c>
      <c r="AB626" t="s">
        <v>97</v>
      </c>
      <c r="AE626" t="s">
        <v>88</v>
      </c>
      <c r="AF626">
        <v>40.0989</v>
      </c>
      <c r="AG626">
        <v>0</v>
      </c>
      <c r="AH626">
        <v>3.49E-2</v>
      </c>
      <c r="AI626">
        <v>1.0999999999999999E-2</v>
      </c>
      <c r="AK626">
        <v>14.991199999999999</v>
      </c>
      <c r="AM626">
        <v>0.32300000000000001</v>
      </c>
      <c r="AN626" t="s">
        <v>89</v>
      </c>
      <c r="AQ626">
        <v>44.490200000000002</v>
      </c>
      <c r="AR626">
        <v>0.2102</v>
      </c>
      <c r="AS626">
        <v>0.30549999999999999</v>
      </c>
      <c r="AW626">
        <v>2.53E-2</v>
      </c>
      <c r="CB626">
        <f t="shared" si="36"/>
        <v>14.991199999999999</v>
      </c>
      <c r="CC626">
        <f t="shared" si="37"/>
        <v>0</v>
      </c>
      <c r="CD626">
        <f t="shared" si="38"/>
        <v>14.991199999999999</v>
      </c>
    </row>
    <row r="627" spans="1:82" x14ac:dyDescent="0.3">
      <c r="A627" s="16">
        <f t="shared" si="39"/>
        <v>0.84452554440454897</v>
      </c>
      <c r="B627" t="s">
        <v>544</v>
      </c>
      <c r="C627" t="s">
        <v>545</v>
      </c>
      <c r="E627" t="s">
        <v>162</v>
      </c>
      <c r="F627" t="s">
        <v>163</v>
      </c>
      <c r="G627">
        <v>19.399999999999999</v>
      </c>
      <c r="H627">
        <v>-155.27000000000001</v>
      </c>
      <c r="I627">
        <v>19.399999999999999</v>
      </c>
      <c r="J627">
        <v>-155.27000000000001</v>
      </c>
      <c r="M627" t="s">
        <v>80</v>
      </c>
      <c r="P627" t="s">
        <v>81</v>
      </c>
      <c r="Q627" t="s">
        <v>82</v>
      </c>
      <c r="R627" t="s">
        <v>260</v>
      </c>
      <c r="W627">
        <v>1959</v>
      </c>
      <c r="Y627" t="s">
        <v>84</v>
      </c>
      <c r="Z627" t="s">
        <v>85</v>
      </c>
      <c r="AA627" t="s">
        <v>559</v>
      </c>
      <c r="AB627" t="s">
        <v>97</v>
      </c>
      <c r="AE627" t="s">
        <v>88</v>
      </c>
      <c r="AF627">
        <v>40.106900000000003</v>
      </c>
      <c r="AG627">
        <v>1.4500000000000001E-2</v>
      </c>
      <c r="AH627">
        <v>3.0599999999999999E-2</v>
      </c>
      <c r="AI627">
        <v>4.9299999999999997E-2</v>
      </c>
      <c r="AK627">
        <v>14.635300000000001</v>
      </c>
      <c r="AM627">
        <v>0.32190000000000002</v>
      </c>
      <c r="AN627" t="s">
        <v>89</v>
      </c>
      <c r="AQ627">
        <v>44.598199999999999</v>
      </c>
      <c r="AR627">
        <v>0.1777</v>
      </c>
      <c r="AS627">
        <v>0.3236</v>
      </c>
      <c r="AW627">
        <v>2.24E-2</v>
      </c>
      <c r="CB627">
        <f t="shared" si="36"/>
        <v>14.635300000000001</v>
      </c>
      <c r="CC627">
        <f t="shared" si="37"/>
        <v>0</v>
      </c>
      <c r="CD627">
        <f t="shared" si="38"/>
        <v>14.635300000000001</v>
      </c>
    </row>
    <row r="628" spans="1:82" x14ac:dyDescent="0.3">
      <c r="A628" s="16">
        <f t="shared" si="39"/>
        <v>0.85115670726790571</v>
      </c>
      <c r="B628" t="s">
        <v>544</v>
      </c>
      <c r="C628" t="s">
        <v>545</v>
      </c>
      <c r="E628" t="s">
        <v>162</v>
      </c>
      <c r="F628" t="s">
        <v>163</v>
      </c>
      <c r="G628">
        <v>19.399999999999999</v>
      </c>
      <c r="H628">
        <v>-155.27000000000001</v>
      </c>
      <c r="I628">
        <v>19.399999999999999</v>
      </c>
      <c r="J628">
        <v>-155.27000000000001</v>
      </c>
      <c r="M628" t="s">
        <v>80</v>
      </c>
      <c r="P628" t="s">
        <v>81</v>
      </c>
      <c r="Q628" t="s">
        <v>82</v>
      </c>
      <c r="R628" t="s">
        <v>260</v>
      </c>
      <c r="W628">
        <v>1959</v>
      </c>
      <c r="Y628" t="s">
        <v>84</v>
      </c>
      <c r="Z628" t="s">
        <v>85</v>
      </c>
      <c r="AA628" t="s">
        <v>559</v>
      </c>
      <c r="AB628" t="s">
        <v>97</v>
      </c>
      <c r="AE628" t="s">
        <v>88</v>
      </c>
      <c r="AF628">
        <v>40.282600000000002</v>
      </c>
      <c r="AG628">
        <v>1.3899999999999999E-2</v>
      </c>
      <c r="AH628">
        <v>3.2500000000000001E-2</v>
      </c>
      <c r="AI628">
        <v>7.9000000000000008E-3</v>
      </c>
      <c r="AK628">
        <v>13.983599999999999</v>
      </c>
      <c r="AM628">
        <v>0.31690000000000002</v>
      </c>
      <c r="AN628" t="s">
        <v>89</v>
      </c>
      <c r="AQ628">
        <v>44.860199999999999</v>
      </c>
      <c r="AR628">
        <v>0.1938</v>
      </c>
      <c r="AS628">
        <v>0.36120000000000002</v>
      </c>
      <c r="AW628">
        <v>4.5499999999999999E-2</v>
      </c>
      <c r="CB628">
        <f t="shared" si="36"/>
        <v>13.983599999999999</v>
      </c>
      <c r="CC628">
        <f t="shared" si="37"/>
        <v>0</v>
      </c>
      <c r="CD628">
        <f t="shared" si="38"/>
        <v>13.983599999999999</v>
      </c>
    </row>
    <row r="629" spans="1:82" x14ac:dyDescent="0.3">
      <c r="A629" s="16">
        <f t="shared" si="39"/>
        <v>0.8496013000964775</v>
      </c>
      <c r="B629" t="s">
        <v>544</v>
      </c>
      <c r="C629" t="s">
        <v>545</v>
      </c>
      <c r="E629" t="s">
        <v>162</v>
      </c>
      <c r="F629" t="s">
        <v>163</v>
      </c>
      <c r="G629">
        <v>19.399999999999999</v>
      </c>
      <c r="H629">
        <v>-155.27000000000001</v>
      </c>
      <c r="I629">
        <v>19.399999999999999</v>
      </c>
      <c r="J629">
        <v>-155.27000000000001</v>
      </c>
      <c r="M629" t="s">
        <v>80</v>
      </c>
      <c r="P629" t="s">
        <v>81</v>
      </c>
      <c r="Q629" t="s">
        <v>82</v>
      </c>
      <c r="R629" t="s">
        <v>260</v>
      </c>
      <c r="W629">
        <v>1959</v>
      </c>
      <c r="Y629" t="s">
        <v>84</v>
      </c>
      <c r="Z629" t="s">
        <v>85</v>
      </c>
      <c r="AA629" t="s">
        <v>559</v>
      </c>
      <c r="AB629" t="s">
        <v>97</v>
      </c>
      <c r="AE629" t="s">
        <v>88</v>
      </c>
      <c r="AF629">
        <v>40.581899999999997</v>
      </c>
      <c r="AG629">
        <v>2.9399999999999999E-2</v>
      </c>
      <c r="AH629">
        <v>4.1200000000000001E-2</v>
      </c>
      <c r="AI629">
        <v>6.9500000000000006E-2</v>
      </c>
      <c r="AK629">
        <v>14.0745</v>
      </c>
      <c r="AM629">
        <v>0.34139999999999998</v>
      </c>
      <c r="AN629" t="s">
        <v>89</v>
      </c>
      <c r="AQ629">
        <v>44.603200000000001</v>
      </c>
      <c r="AR629">
        <v>0.1676</v>
      </c>
      <c r="AS629">
        <v>0.34839999999999999</v>
      </c>
      <c r="AW629">
        <v>2.35E-2</v>
      </c>
      <c r="CB629">
        <f t="shared" si="36"/>
        <v>14.0745</v>
      </c>
      <c r="CC629">
        <f t="shared" si="37"/>
        <v>0</v>
      </c>
      <c r="CD629">
        <f t="shared" si="38"/>
        <v>14.0745</v>
      </c>
    </row>
    <row r="630" spans="1:82" x14ac:dyDescent="0.3">
      <c r="A630" s="16">
        <f t="shared" si="39"/>
        <v>0.87040413041937026</v>
      </c>
      <c r="B630" t="s">
        <v>544</v>
      </c>
      <c r="C630" t="s">
        <v>545</v>
      </c>
      <c r="E630" t="s">
        <v>162</v>
      </c>
      <c r="F630" t="s">
        <v>163</v>
      </c>
      <c r="G630">
        <v>19.399999999999999</v>
      </c>
      <c r="H630">
        <v>-155.27000000000001</v>
      </c>
      <c r="I630">
        <v>19.399999999999999</v>
      </c>
      <c r="J630">
        <v>-155.27000000000001</v>
      </c>
      <c r="M630" t="s">
        <v>80</v>
      </c>
      <c r="P630" t="s">
        <v>81</v>
      </c>
      <c r="Q630" t="s">
        <v>82</v>
      </c>
      <c r="R630" t="s">
        <v>260</v>
      </c>
      <c r="W630">
        <v>1959</v>
      </c>
      <c r="Y630" t="s">
        <v>84</v>
      </c>
      <c r="Z630" t="s">
        <v>85</v>
      </c>
      <c r="AA630" t="s">
        <v>560</v>
      </c>
      <c r="AB630" t="s">
        <v>97</v>
      </c>
      <c r="AE630" t="s">
        <v>88</v>
      </c>
      <c r="AF630">
        <v>40.507100000000001</v>
      </c>
      <c r="AG630">
        <v>2.23E-2</v>
      </c>
      <c r="AH630">
        <v>4.7600000000000003E-2</v>
      </c>
      <c r="AI630">
        <v>0.1114</v>
      </c>
      <c r="AK630">
        <v>12.323499999999999</v>
      </c>
      <c r="AM630">
        <v>0.2762</v>
      </c>
      <c r="AN630" t="s">
        <v>89</v>
      </c>
      <c r="AQ630">
        <v>46.432899999999997</v>
      </c>
      <c r="AR630">
        <v>0.2087</v>
      </c>
      <c r="AS630">
        <v>0.38229999999999997</v>
      </c>
      <c r="AW630">
        <v>9.2999999999999992E-3</v>
      </c>
      <c r="CB630">
        <f t="shared" si="36"/>
        <v>12.323499999999999</v>
      </c>
      <c r="CC630">
        <f t="shared" si="37"/>
        <v>0</v>
      </c>
      <c r="CD630">
        <f t="shared" si="38"/>
        <v>12.323499999999999</v>
      </c>
    </row>
    <row r="631" spans="1:82" x14ac:dyDescent="0.3">
      <c r="A631" s="16">
        <f t="shared" si="39"/>
        <v>0.87301691676608373</v>
      </c>
      <c r="B631" t="s">
        <v>544</v>
      </c>
      <c r="C631" t="s">
        <v>545</v>
      </c>
      <c r="E631" t="s">
        <v>162</v>
      </c>
      <c r="F631" t="s">
        <v>163</v>
      </c>
      <c r="G631">
        <v>19.399999999999999</v>
      </c>
      <c r="H631">
        <v>-155.27000000000001</v>
      </c>
      <c r="I631">
        <v>19.399999999999999</v>
      </c>
      <c r="J631">
        <v>-155.27000000000001</v>
      </c>
      <c r="M631" t="s">
        <v>80</v>
      </c>
      <c r="P631" t="s">
        <v>81</v>
      </c>
      <c r="Q631" t="s">
        <v>82</v>
      </c>
      <c r="R631" t="s">
        <v>260</v>
      </c>
      <c r="W631">
        <v>1959</v>
      </c>
      <c r="Y631" t="s">
        <v>84</v>
      </c>
      <c r="Z631" t="s">
        <v>85</v>
      </c>
      <c r="AA631" t="s">
        <v>560</v>
      </c>
      <c r="AB631" t="s">
        <v>97</v>
      </c>
      <c r="AE631" t="s">
        <v>88</v>
      </c>
      <c r="AF631">
        <v>40.622599999999998</v>
      </c>
      <c r="AG631">
        <v>2.76E-2</v>
      </c>
      <c r="AH631">
        <v>4.7899999999999998E-2</v>
      </c>
      <c r="AI631">
        <v>8.6999999999999994E-2</v>
      </c>
      <c r="AK631">
        <v>12.1044</v>
      </c>
      <c r="AM631">
        <v>0.27179999999999999</v>
      </c>
      <c r="AN631" t="s">
        <v>89</v>
      </c>
      <c r="AQ631">
        <v>46.685499999999998</v>
      </c>
      <c r="AR631">
        <v>0.18079999999999999</v>
      </c>
      <c r="AS631">
        <v>0.38190000000000002</v>
      </c>
      <c r="AW631">
        <v>2.07E-2</v>
      </c>
      <c r="CB631">
        <f t="shared" si="36"/>
        <v>12.1044</v>
      </c>
      <c r="CC631">
        <f t="shared" si="37"/>
        <v>0</v>
      </c>
      <c r="CD631">
        <f t="shared" si="38"/>
        <v>12.1044</v>
      </c>
    </row>
    <row r="632" spans="1:82" x14ac:dyDescent="0.3">
      <c r="A632" s="16">
        <f t="shared" si="39"/>
        <v>0.87156514048700762</v>
      </c>
      <c r="B632" t="s">
        <v>544</v>
      </c>
      <c r="C632" t="s">
        <v>545</v>
      </c>
      <c r="E632" t="s">
        <v>162</v>
      </c>
      <c r="F632" t="s">
        <v>163</v>
      </c>
      <c r="G632">
        <v>19.399999999999999</v>
      </c>
      <c r="H632">
        <v>-155.27000000000001</v>
      </c>
      <c r="I632">
        <v>19.399999999999999</v>
      </c>
      <c r="J632">
        <v>-155.27000000000001</v>
      </c>
      <c r="M632" t="s">
        <v>80</v>
      </c>
      <c r="P632" t="s">
        <v>81</v>
      </c>
      <c r="Q632" t="s">
        <v>82</v>
      </c>
      <c r="R632" t="s">
        <v>260</v>
      </c>
      <c r="W632">
        <v>1959</v>
      </c>
      <c r="Y632" t="s">
        <v>84</v>
      </c>
      <c r="Z632" t="s">
        <v>85</v>
      </c>
      <c r="AA632" t="s">
        <v>560</v>
      </c>
      <c r="AB632" t="s">
        <v>97</v>
      </c>
      <c r="AE632" t="s">
        <v>88</v>
      </c>
      <c r="AF632">
        <v>40.507300000000001</v>
      </c>
      <c r="AG632">
        <v>2.6200000000000001E-2</v>
      </c>
      <c r="AH632">
        <v>5.7599999999999998E-2</v>
      </c>
      <c r="AI632">
        <v>8.0600000000000005E-2</v>
      </c>
      <c r="AK632">
        <v>12.238200000000001</v>
      </c>
      <c r="AM632">
        <v>0.27650000000000002</v>
      </c>
      <c r="AN632" t="s">
        <v>89</v>
      </c>
      <c r="AQ632">
        <v>46.590400000000002</v>
      </c>
      <c r="AR632">
        <v>0.13830000000000001</v>
      </c>
      <c r="AS632">
        <v>0.39729999999999999</v>
      </c>
      <c r="AW632">
        <v>1.7999999999999999E-2</v>
      </c>
      <c r="CB632">
        <f t="shared" si="36"/>
        <v>12.238200000000001</v>
      </c>
      <c r="CC632">
        <f t="shared" si="37"/>
        <v>0</v>
      </c>
      <c r="CD632">
        <f t="shared" si="38"/>
        <v>12.238200000000001</v>
      </c>
    </row>
    <row r="633" spans="1:82" x14ac:dyDescent="0.3">
      <c r="A633" s="16">
        <f t="shared" si="39"/>
        <v>0.87115313038969444</v>
      </c>
      <c r="B633" t="s">
        <v>544</v>
      </c>
      <c r="C633" t="s">
        <v>545</v>
      </c>
      <c r="E633" t="s">
        <v>162</v>
      </c>
      <c r="F633" t="s">
        <v>163</v>
      </c>
      <c r="G633">
        <v>19.399999999999999</v>
      </c>
      <c r="H633">
        <v>-155.27000000000001</v>
      </c>
      <c r="I633">
        <v>19.399999999999999</v>
      </c>
      <c r="J633">
        <v>-155.27000000000001</v>
      </c>
      <c r="M633" t="s">
        <v>80</v>
      </c>
      <c r="P633" t="s">
        <v>81</v>
      </c>
      <c r="Q633" t="s">
        <v>82</v>
      </c>
      <c r="R633" t="s">
        <v>260</v>
      </c>
      <c r="W633">
        <v>1959</v>
      </c>
      <c r="Y633" t="s">
        <v>84</v>
      </c>
      <c r="Z633" t="s">
        <v>85</v>
      </c>
      <c r="AA633" t="s">
        <v>560</v>
      </c>
      <c r="AB633" t="s">
        <v>97</v>
      </c>
      <c r="AE633" t="s">
        <v>88</v>
      </c>
      <c r="AF633">
        <v>40.5229</v>
      </c>
      <c r="AG633">
        <v>1.2699999999999999E-2</v>
      </c>
      <c r="AH633">
        <v>3.9399999999999998E-2</v>
      </c>
      <c r="AI633">
        <v>6.3299999999999995E-2</v>
      </c>
      <c r="AK633">
        <v>12.2675</v>
      </c>
      <c r="AM633">
        <v>0.26919999999999999</v>
      </c>
      <c r="AN633" t="s">
        <v>89</v>
      </c>
      <c r="AQ633">
        <v>46.5306</v>
      </c>
      <c r="AR633">
        <v>0.15140000000000001</v>
      </c>
      <c r="AS633">
        <v>0.4153</v>
      </c>
      <c r="AW633">
        <v>1.61E-2</v>
      </c>
      <c r="CB633">
        <f t="shared" si="36"/>
        <v>12.2675</v>
      </c>
      <c r="CC633">
        <f t="shared" si="37"/>
        <v>0</v>
      </c>
      <c r="CD633">
        <f t="shared" si="38"/>
        <v>12.2675</v>
      </c>
    </row>
    <row r="634" spans="1:82" x14ac:dyDescent="0.3">
      <c r="A634" s="16">
        <f t="shared" si="39"/>
        <v>0.8694938434449585</v>
      </c>
      <c r="B634" t="s">
        <v>544</v>
      </c>
      <c r="C634" t="s">
        <v>545</v>
      </c>
      <c r="E634" t="s">
        <v>162</v>
      </c>
      <c r="F634" t="s">
        <v>163</v>
      </c>
      <c r="G634">
        <v>19.399999999999999</v>
      </c>
      <c r="H634">
        <v>-155.27000000000001</v>
      </c>
      <c r="I634">
        <v>19.399999999999999</v>
      </c>
      <c r="J634">
        <v>-155.27000000000001</v>
      </c>
      <c r="M634" t="s">
        <v>80</v>
      </c>
      <c r="P634" t="s">
        <v>81</v>
      </c>
      <c r="Q634" t="s">
        <v>82</v>
      </c>
      <c r="R634" t="s">
        <v>260</v>
      </c>
      <c r="W634">
        <v>1959</v>
      </c>
      <c r="Y634" t="s">
        <v>84</v>
      </c>
      <c r="Z634" t="s">
        <v>85</v>
      </c>
      <c r="AA634" t="s">
        <v>560</v>
      </c>
      <c r="AB634" t="s">
        <v>97</v>
      </c>
      <c r="AE634" t="s">
        <v>88</v>
      </c>
      <c r="AF634">
        <v>40.537500000000001</v>
      </c>
      <c r="AG634">
        <v>1.12E-2</v>
      </c>
      <c r="AH634">
        <v>4.82E-2</v>
      </c>
      <c r="AI634">
        <v>0.12280000000000001</v>
      </c>
      <c r="AK634">
        <v>12.4474</v>
      </c>
      <c r="AM634">
        <v>0.26440000000000002</v>
      </c>
      <c r="AN634" t="s">
        <v>89</v>
      </c>
      <c r="AQ634">
        <v>46.523899999999998</v>
      </c>
      <c r="AR634">
        <v>0.1426</v>
      </c>
      <c r="AS634">
        <v>0.40389999999999998</v>
      </c>
      <c r="AW634">
        <v>1.0500000000000001E-2</v>
      </c>
      <c r="CB634">
        <f t="shared" si="36"/>
        <v>12.4474</v>
      </c>
      <c r="CC634">
        <f t="shared" si="37"/>
        <v>0</v>
      </c>
      <c r="CD634">
        <f t="shared" si="38"/>
        <v>12.4474</v>
      </c>
    </row>
    <row r="635" spans="1:82" x14ac:dyDescent="0.3">
      <c r="A635" s="16">
        <f t="shared" si="39"/>
        <v>0.86974347550384856</v>
      </c>
      <c r="B635" t="s">
        <v>544</v>
      </c>
      <c r="C635" t="s">
        <v>545</v>
      </c>
      <c r="E635" t="s">
        <v>162</v>
      </c>
      <c r="F635" t="s">
        <v>163</v>
      </c>
      <c r="G635">
        <v>19.399999999999999</v>
      </c>
      <c r="H635">
        <v>-155.27000000000001</v>
      </c>
      <c r="I635">
        <v>19.399999999999999</v>
      </c>
      <c r="J635">
        <v>-155.27000000000001</v>
      </c>
      <c r="M635" t="s">
        <v>80</v>
      </c>
      <c r="P635" t="s">
        <v>81</v>
      </c>
      <c r="Q635" t="s">
        <v>82</v>
      </c>
      <c r="R635" t="s">
        <v>260</v>
      </c>
      <c r="W635">
        <v>1959</v>
      </c>
      <c r="Y635" t="s">
        <v>84</v>
      </c>
      <c r="Z635" t="s">
        <v>85</v>
      </c>
      <c r="AA635" t="s">
        <v>560</v>
      </c>
      <c r="AB635" t="s">
        <v>97</v>
      </c>
      <c r="AE635" t="s">
        <v>88</v>
      </c>
      <c r="AF635">
        <v>40.425800000000002</v>
      </c>
      <c r="AG635">
        <v>5.4999999999999997E-3</v>
      </c>
      <c r="AH635">
        <v>3.9399999999999998E-2</v>
      </c>
      <c r="AI635">
        <v>6.2799999999999995E-2</v>
      </c>
      <c r="AK635">
        <v>12.403499999999999</v>
      </c>
      <c r="AM635">
        <v>0.26179999999999998</v>
      </c>
      <c r="AN635" t="s">
        <v>89</v>
      </c>
      <c r="AQ635">
        <v>46.462000000000003</v>
      </c>
      <c r="AR635">
        <v>0.1331</v>
      </c>
      <c r="AS635">
        <v>0.39250000000000002</v>
      </c>
      <c r="AW635">
        <v>2.8199999999999999E-2</v>
      </c>
      <c r="CB635">
        <f t="shared" si="36"/>
        <v>12.403499999999999</v>
      </c>
      <c r="CC635">
        <f t="shared" si="37"/>
        <v>0</v>
      </c>
      <c r="CD635">
        <f t="shared" si="38"/>
        <v>12.403499999999999</v>
      </c>
    </row>
    <row r="636" spans="1:82" x14ac:dyDescent="0.3">
      <c r="A636" s="16">
        <f t="shared" si="39"/>
        <v>0.87147150101741511</v>
      </c>
      <c r="B636" t="s">
        <v>544</v>
      </c>
      <c r="C636" t="s">
        <v>545</v>
      </c>
      <c r="E636" t="s">
        <v>162</v>
      </c>
      <c r="F636" t="s">
        <v>163</v>
      </c>
      <c r="G636">
        <v>19.399999999999999</v>
      </c>
      <c r="H636">
        <v>-155.27000000000001</v>
      </c>
      <c r="I636">
        <v>19.399999999999999</v>
      </c>
      <c r="J636">
        <v>-155.27000000000001</v>
      </c>
      <c r="M636" t="s">
        <v>80</v>
      </c>
      <c r="P636" t="s">
        <v>81</v>
      </c>
      <c r="Q636" t="s">
        <v>82</v>
      </c>
      <c r="R636" t="s">
        <v>260</v>
      </c>
      <c r="W636">
        <v>1959</v>
      </c>
      <c r="Y636" t="s">
        <v>84</v>
      </c>
      <c r="Z636" t="s">
        <v>85</v>
      </c>
      <c r="AA636" t="s">
        <v>560</v>
      </c>
      <c r="AB636" t="s">
        <v>97</v>
      </c>
      <c r="AE636" t="s">
        <v>88</v>
      </c>
      <c r="AF636">
        <v>40.555700000000002</v>
      </c>
      <c r="AG636">
        <v>1.2E-2</v>
      </c>
      <c r="AH636">
        <v>4.5100000000000001E-2</v>
      </c>
      <c r="AI636">
        <v>6.2100000000000002E-2</v>
      </c>
      <c r="AK636">
        <v>12.2502</v>
      </c>
      <c r="AM636">
        <v>0.26679999999999998</v>
      </c>
      <c r="AN636" t="s">
        <v>89</v>
      </c>
      <c r="AQ636">
        <v>46.597099999999998</v>
      </c>
      <c r="AR636">
        <v>0.14230000000000001</v>
      </c>
      <c r="AS636">
        <v>0.39900000000000002</v>
      </c>
      <c r="AW636">
        <v>6.9999999999999999E-4</v>
      </c>
      <c r="CB636">
        <f t="shared" si="36"/>
        <v>12.2502</v>
      </c>
      <c r="CC636">
        <f t="shared" si="37"/>
        <v>0</v>
      </c>
      <c r="CD636">
        <f t="shared" si="38"/>
        <v>12.2502</v>
      </c>
    </row>
    <row r="637" spans="1:82" x14ac:dyDescent="0.3">
      <c r="A637" s="16">
        <f t="shared" si="39"/>
        <v>0.87090076107924519</v>
      </c>
      <c r="B637" t="s">
        <v>544</v>
      </c>
      <c r="C637" t="s">
        <v>545</v>
      </c>
      <c r="E637" t="s">
        <v>162</v>
      </c>
      <c r="F637" t="s">
        <v>163</v>
      </c>
      <c r="G637">
        <v>19.399999999999999</v>
      </c>
      <c r="H637">
        <v>-155.27000000000001</v>
      </c>
      <c r="I637">
        <v>19.399999999999999</v>
      </c>
      <c r="J637">
        <v>-155.27000000000001</v>
      </c>
      <c r="M637" t="s">
        <v>80</v>
      </c>
      <c r="P637" t="s">
        <v>81</v>
      </c>
      <c r="Q637" t="s">
        <v>82</v>
      </c>
      <c r="R637" t="s">
        <v>260</v>
      </c>
      <c r="W637">
        <v>1959</v>
      </c>
      <c r="Y637" t="s">
        <v>84</v>
      </c>
      <c r="Z637" t="s">
        <v>85</v>
      </c>
      <c r="AA637" t="s">
        <v>560</v>
      </c>
      <c r="AB637" t="s">
        <v>97</v>
      </c>
      <c r="AE637" t="s">
        <v>88</v>
      </c>
      <c r="AF637">
        <v>40.538800000000002</v>
      </c>
      <c r="AG637">
        <v>0</v>
      </c>
      <c r="AH637">
        <v>2.81E-2</v>
      </c>
      <c r="AI637">
        <v>7.4800000000000005E-2</v>
      </c>
      <c r="AK637">
        <v>12.209899999999999</v>
      </c>
      <c r="AM637">
        <v>0.26650000000000001</v>
      </c>
      <c r="AN637" t="s">
        <v>89</v>
      </c>
      <c r="AQ637">
        <v>46.208199999999998</v>
      </c>
      <c r="AR637">
        <v>0.2467</v>
      </c>
      <c r="AS637">
        <v>0.41660000000000003</v>
      </c>
      <c r="AW637">
        <v>2.5600000000000001E-2</v>
      </c>
      <c r="CB637">
        <f t="shared" si="36"/>
        <v>12.209899999999999</v>
      </c>
      <c r="CC637">
        <f t="shared" si="37"/>
        <v>0</v>
      </c>
      <c r="CD637">
        <f t="shared" si="38"/>
        <v>12.209899999999999</v>
      </c>
    </row>
    <row r="638" spans="1:82" x14ac:dyDescent="0.3">
      <c r="A638" s="16">
        <f t="shared" si="39"/>
        <v>0.85673767950721202</v>
      </c>
      <c r="B638" t="s">
        <v>544</v>
      </c>
      <c r="C638" t="s">
        <v>545</v>
      </c>
      <c r="E638" t="s">
        <v>162</v>
      </c>
      <c r="F638" t="s">
        <v>163</v>
      </c>
      <c r="G638">
        <v>19.399999999999999</v>
      </c>
      <c r="H638">
        <v>-155.27000000000001</v>
      </c>
      <c r="I638">
        <v>19.399999999999999</v>
      </c>
      <c r="J638">
        <v>-155.27000000000001</v>
      </c>
      <c r="M638" t="s">
        <v>80</v>
      </c>
      <c r="P638" t="s">
        <v>81</v>
      </c>
      <c r="Q638" t="s">
        <v>82</v>
      </c>
      <c r="R638" t="s">
        <v>260</v>
      </c>
      <c r="W638">
        <v>1959</v>
      </c>
      <c r="Y638" t="s">
        <v>84</v>
      </c>
      <c r="Z638" t="s">
        <v>85</v>
      </c>
      <c r="AA638" t="s">
        <v>560</v>
      </c>
      <c r="AB638" t="s">
        <v>97</v>
      </c>
      <c r="AE638" t="s">
        <v>88</v>
      </c>
      <c r="AF638">
        <v>40.321300000000001</v>
      </c>
      <c r="AG638">
        <v>1.54E-2</v>
      </c>
      <c r="AH638">
        <v>5.7099999999999998E-2</v>
      </c>
      <c r="AI638">
        <v>9.7699999999999995E-2</v>
      </c>
      <c r="AK638">
        <v>13.6793</v>
      </c>
      <c r="AM638">
        <v>0.26729999999999998</v>
      </c>
      <c r="AN638" t="s">
        <v>89</v>
      </c>
      <c r="AQ638">
        <v>45.892499999999998</v>
      </c>
      <c r="AR638">
        <v>0.16300000000000001</v>
      </c>
      <c r="AS638">
        <v>0.39140000000000003</v>
      </c>
      <c r="AW638">
        <v>1.8800000000000001E-2</v>
      </c>
      <c r="CB638">
        <f t="shared" si="36"/>
        <v>13.6793</v>
      </c>
      <c r="CC638">
        <f t="shared" si="37"/>
        <v>0</v>
      </c>
      <c r="CD638">
        <f t="shared" si="38"/>
        <v>13.6793</v>
      </c>
    </row>
    <row r="639" spans="1:82" x14ac:dyDescent="0.3">
      <c r="A639" s="16">
        <f t="shared" si="39"/>
        <v>0.83520644468281047</v>
      </c>
      <c r="B639" t="s">
        <v>544</v>
      </c>
      <c r="C639" t="s">
        <v>545</v>
      </c>
      <c r="E639" t="s">
        <v>162</v>
      </c>
      <c r="F639" t="s">
        <v>163</v>
      </c>
      <c r="G639">
        <v>19.399999999999999</v>
      </c>
      <c r="H639">
        <v>-155.27000000000001</v>
      </c>
      <c r="I639">
        <v>19.399999999999999</v>
      </c>
      <c r="J639">
        <v>-155.27000000000001</v>
      </c>
      <c r="M639" t="s">
        <v>80</v>
      </c>
      <c r="P639" t="s">
        <v>81</v>
      </c>
      <c r="Q639" t="s">
        <v>82</v>
      </c>
      <c r="R639" t="s">
        <v>260</v>
      </c>
      <c r="W639">
        <v>1959</v>
      </c>
      <c r="Y639" t="s">
        <v>84</v>
      </c>
      <c r="Z639" t="s">
        <v>85</v>
      </c>
      <c r="AA639" t="s">
        <v>560</v>
      </c>
      <c r="AB639" t="s">
        <v>97</v>
      </c>
      <c r="AE639" t="s">
        <v>88</v>
      </c>
      <c r="AF639">
        <v>39.688099999999999</v>
      </c>
      <c r="AG639">
        <v>3.8300000000000001E-2</v>
      </c>
      <c r="AH639">
        <v>5.57E-2</v>
      </c>
      <c r="AI639">
        <v>9.0800000000000006E-2</v>
      </c>
      <c r="AK639">
        <v>15.7828</v>
      </c>
      <c r="AM639">
        <v>0.312</v>
      </c>
      <c r="AN639" t="s">
        <v>89</v>
      </c>
      <c r="AQ639">
        <v>44.874499999999998</v>
      </c>
      <c r="AR639">
        <v>0.1699</v>
      </c>
      <c r="AS639">
        <v>0.32129999999999997</v>
      </c>
      <c r="AW639">
        <v>3.27E-2</v>
      </c>
      <c r="CB639">
        <f t="shared" si="36"/>
        <v>15.7828</v>
      </c>
      <c r="CC639">
        <f t="shared" si="37"/>
        <v>0</v>
      </c>
      <c r="CD639">
        <f t="shared" si="38"/>
        <v>15.7828</v>
      </c>
    </row>
    <row r="640" spans="1:82" x14ac:dyDescent="0.3">
      <c r="A640" s="16">
        <f t="shared" si="39"/>
        <v>0.85060774816657736</v>
      </c>
      <c r="B640" t="s">
        <v>544</v>
      </c>
      <c r="C640" t="s">
        <v>545</v>
      </c>
      <c r="E640" t="s">
        <v>162</v>
      </c>
      <c r="F640" t="s">
        <v>163</v>
      </c>
      <c r="G640">
        <v>19.399999999999999</v>
      </c>
      <c r="H640">
        <v>-155.27000000000001</v>
      </c>
      <c r="I640">
        <v>19.399999999999999</v>
      </c>
      <c r="J640">
        <v>-155.27000000000001</v>
      </c>
      <c r="M640" t="s">
        <v>80</v>
      </c>
      <c r="P640" t="s">
        <v>81</v>
      </c>
      <c r="Q640" t="s">
        <v>82</v>
      </c>
      <c r="R640" t="s">
        <v>260</v>
      </c>
      <c r="W640">
        <v>1959</v>
      </c>
      <c r="Y640" t="s">
        <v>84</v>
      </c>
      <c r="Z640" t="s">
        <v>85</v>
      </c>
      <c r="AA640" t="s">
        <v>561</v>
      </c>
      <c r="AB640" t="s">
        <v>97</v>
      </c>
      <c r="AE640" t="s">
        <v>88</v>
      </c>
      <c r="AF640">
        <v>40.311500000000002</v>
      </c>
      <c r="AG640">
        <v>1.09E-2</v>
      </c>
      <c r="AH640">
        <v>3.6799999999999999E-2</v>
      </c>
      <c r="AI640">
        <v>5.6300000000000003E-2</v>
      </c>
      <c r="AK640">
        <v>14.061199999999999</v>
      </c>
      <c r="AM640">
        <v>0.28210000000000002</v>
      </c>
      <c r="AN640" t="s">
        <v>89</v>
      </c>
      <c r="AQ640">
        <v>44.914400000000001</v>
      </c>
      <c r="AR640">
        <v>0.20699999999999999</v>
      </c>
      <c r="AS640">
        <v>0.30180000000000001</v>
      </c>
      <c r="AW640">
        <v>2.6499999999999999E-2</v>
      </c>
      <c r="CB640">
        <f t="shared" ref="CB640:CB700" si="40">AK640</f>
        <v>14.061199999999999</v>
      </c>
      <c r="CC640">
        <f t="shared" ref="CC640:CC700" si="41">AL640</f>
        <v>0</v>
      </c>
      <c r="CD640">
        <f t="shared" ref="CD640:CD700" si="42">IF(CB640&gt;0, CB640, CC640)</f>
        <v>14.061199999999999</v>
      </c>
    </row>
    <row r="641" spans="1:82" x14ac:dyDescent="0.3">
      <c r="A641" s="16">
        <f t="shared" si="39"/>
        <v>0.85195637097176535</v>
      </c>
      <c r="B641" t="s">
        <v>544</v>
      </c>
      <c r="C641" t="s">
        <v>545</v>
      </c>
      <c r="E641" t="s">
        <v>162</v>
      </c>
      <c r="F641" t="s">
        <v>163</v>
      </c>
      <c r="G641">
        <v>19.399999999999999</v>
      </c>
      <c r="H641">
        <v>-155.27000000000001</v>
      </c>
      <c r="I641">
        <v>19.399999999999999</v>
      </c>
      <c r="J641">
        <v>-155.27000000000001</v>
      </c>
      <c r="M641" t="s">
        <v>80</v>
      </c>
      <c r="P641" t="s">
        <v>81</v>
      </c>
      <c r="Q641" t="s">
        <v>82</v>
      </c>
      <c r="R641" t="s">
        <v>260</v>
      </c>
      <c r="W641">
        <v>1959</v>
      </c>
      <c r="Y641" t="s">
        <v>84</v>
      </c>
      <c r="Z641" t="s">
        <v>85</v>
      </c>
      <c r="AA641" t="s">
        <v>561</v>
      </c>
      <c r="AB641" t="s">
        <v>97</v>
      </c>
      <c r="AE641" t="s">
        <v>88</v>
      </c>
      <c r="AF641">
        <v>40.293799999999997</v>
      </c>
      <c r="AG641">
        <v>9.7999999999999997E-3</v>
      </c>
      <c r="AH641">
        <v>2.4500000000000001E-2</v>
      </c>
      <c r="AI641">
        <v>4.3200000000000002E-2</v>
      </c>
      <c r="AK641">
        <v>13.962199999999999</v>
      </c>
      <c r="AM641">
        <v>0.2969</v>
      </c>
      <c r="AN641" t="s">
        <v>89</v>
      </c>
      <c r="AQ641">
        <v>45.075800000000001</v>
      </c>
      <c r="AR641">
        <v>0.1757</v>
      </c>
      <c r="AS641">
        <v>0.33260000000000001</v>
      </c>
      <c r="AW641">
        <v>4.7000000000000002E-3</v>
      </c>
      <c r="CB641">
        <f t="shared" si="40"/>
        <v>13.962199999999999</v>
      </c>
      <c r="CC641">
        <f t="shared" si="41"/>
        <v>0</v>
      </c>
      <c r="CD641">
        <f t="shared" si="42"/>
        <v>13.962199999999999</v>
      </c>
    </row>
    <row r="642" spans="1:82" x14ac:dyDescent="0.3">
      <c r="A642" s="16">
        <f t="shared" ref="A642:A705" si="43">IF(AC642="rim","",(AQ642/40.3044)/((AQ642/40.3044)+CD642/71.844))</f>
        <v>0.8510788488246861</v>
      </c>
      <c r="B642" t="s">
        <v>544</v>
      </c>
      <c r="C642" t="s">
        <v>545</v>
      </c>
      <c r="E642" t="s">
        <v>162</v>
      </c>
      <c r="F642" t="s">
        <v>163</v>
      </c>
      <c r="G642">
        <v>19.399999999999999</v>
      </c>
      <c r="H642">
        <v>-155.27000000000001</v>
      </c>
      <c r="I642">
        <v>19.399999999999999</v>
      </c>
      <c r="J642">
        <v>-155.27000000000001</v>
      </c>
      <c r="M642" t="s">
        <v>80</v>
      </c>
      <c r="P642" t="s">
        <v>81</v>
      </c>
      <c r="Q642" t="s">
        <v>82</v>
      </c>
      <c r="R642" t="s">
        <v>260</v>
      </c>
      <c r="W642">
        <v>1959</v>
      </c>
      <c r="Y642" t="s">
        <v>84</v>
      </c>
      <c r="Z642" t="s">
        <v>85</v>
      </c>
      <c r="AA642" t="s">
        <v>561</v>
      </c>
      <c r="AB642" t="s">
        <v>97</v>
      </c>
      <c r="AE642" t="s">
        <v>88</v>
      </c>
      <c r="AF642">
        <v>40.279000000000003</v>
      </c>
      <c r="AG642">
        <v>1.5800000000000002E-2</v>
      </c>
      <c r="AH642">
        <v>2.7900000000000001E-2</v>
      </c>
      <c r="AI642">
        <v>0.10050000000000001</v>
      </c>
      <c r="AK642">
        <v>14.1372</v>
      </c>
      <c r="AM642">
        <v>0.2913</v>
      </c>
      <c r="AN642" t="s">
        <v>89</v>
      </c>
      <c r="AQ642">
        <v>45.325099999999999</v>
      </c>
      <c r="AR642">
        <v>0.1736</v>
      </c>
      <c r="AS642">
        <v>0.34720000000000001</v>
      </c>
      <c r="AW642">
        <v>1.0999999999999999E-2</v>
      </c>
      <c r="CB642">
        <f t="shared" si="40"/>
        <v>14.1372</v>
      </c>
      <c r="CC642">
        <f t="shared" si="41"/>
        <v>0</v>
      </c>
      <c r="CD642">
        <f t="shared" si="42"/>
        <v>14.1372</v>
      </c>
    </row>
    <row r="643" spans="1:82" x14ac:dyDescent="0.3">
      <c r="A643" s="16">
        <f t="shared" si="43"/>
        <v>0.8525868325608823</v>
      </c>
      <c r="B643" t="s">
        <v>544</v>
      </c>
      <c r="C643" t="s">
        <v>545</v>
      </c>
      <c r="E643" t="s">
        <v>162</v>
      </c>
      <c r="F643" t="s">
        <v>163</v>
      </c>
      <c r="G643">
        <v>19.399999999999999</v>
      </c>
      <c r="H643">
        <v>-155.27000000000001</v>
      </c>
      <c r="I643">
        <v>19.399999999999999</v>
      </c>
      <c r="J643">
        <v>-155.27000000000001</v>
      </c>
      <c r="M643" t="s">
        <v>80</v>
      </c>
      <c r="P643" t="s">
        <v>81</v>
      </c>
      <c r="Q643" t="s">
        <v>82</v>
      </c>
      <c r="R643" t="s">
        <v>260</v>
      </c>
      <c r="W643">
        <v>1959</v>
      </c>
      <c r="Y643" t="s">
        <v>84</v>
      </c>
      <c r="Z643" t="s">
        <v>85</v>
      </c>
      <c r="AA643" t="s">
        <v>561</v>
      </c>
      <c r="AB643" t="s">
        <v>97</v>
      </c>
      <c r="AE643" t="s">
        <v>88</v>
      </c>
      <c r="AF643">
        <v>40.316899999999997</v>
      </c>
      <c r="AG643">
        <v>6.6E-3</v>
      </c>
      <c r="AH643">
        <v>3.1399999999999997E-2</v>
      </c>
      <c r="AI643">
        <v>5.2900000000000003E-2</v>
      </c>
      <c r="AK643">
        <v>13.968</v>
      </c>
      <c r="AM643">
        <v>0.29039999999999999</v>
      </c>
      <c r="AN643" t="s">
        <v>89</v>
      </c>
      <c r="AQ643">
        <v>45.320900000000002</v>
      </c>
      <c r="AR643">
        <v>0.19939999999999999</v>
      </c>
      <c r="AS643">
        <v>0.32100000000000001</v>
      </c>
      <c r="AW643">
        <v>4.2599999999999999E-2</v>
      </c>
      <c r="CB643">
        <f t="shared" si="40"/>
        <v>13.968</v>
      </c>
      <c r="CC643">
        <f t="shared" si="41"/>
        <v>0</v>
      </c>
      <c r="CD643">
        <f t="shared" si="42"/>
        <v>13.968</v>
      </c>
    </row>
    <row r="644" spans="1:82" x14ac:dyDescent="0.3">
      <c r="A644" s="16">
        <f t="shared" si="43"/>
        <v>0.85410272618842087</v>
      </c>
      <c r="B644" t="s">
        <v>544</v>
      </c>
      <c r="C644" t="s">
        <v>545</v>
      </c>
      <c r="E644" t="s">
        <v>162</v>
      </c>
      <c r="F644" t="s">
        <v>163</v>
      </c>
      <c r="G644">
        <v>19.399999999999999</v>
      </c>
      <c r="H644">
        <v>-155.27000000000001</v>
      </c>
      <c r="I644">
        <v>19.399999999999999</v>
      </c>
      <c r="J644">
        <v>-155.27000000000001</v>
      </c>
      <c r="M644" t="s">
        <v>80</v>
      </c>
      <c r="P644" t="s">
        <v>81</v>
      </c>
      <c r="Q644" t="s">
        <v>82</v>
      </c>
      <c r="R644" t="s">
        <v>260</v>
      </c>
      <c r="W644">
        <v>1959</v>
      </c>
      <c r="Y644" t="s">
        <v>84</v>
      </c>
      <c r="Z644" t="s">
        <v>85</v>
      </c>
      <c r="AA644" t="s">
        <v>561</v>
      </c>
      <c r="AB644" t="s">
        <v>97</v>
      </c>
      <c r="AE644" t="s">
        <v>88</v>
      </c>
      <c r="AF644">
        <v>40.360799999999998</v>
      </c>
      <c r="AG644">
        <v>1.06E-2</v>
      </c>
      <c r="AH644">
        <v>4.1599999999999998E-2</v>
      </c>
      <c r="AI644">
        <v>6.9900000000000004E-2</v>
      </c>
      <c r="AK644">
        <v>13.7797</v>
      </c>
      <c r="AM644">
        <v>0.28870000000000001</v>
      </c>
      <c r="AN644" t="s">
        <v>89</v>
      </c>
      <c r="AQ644">
        <v>45.254800000000003</v>
      </c>
      <c r="AR644">
        <v>0.18609999999999999</v>
      </c>
      <c r="AS644">
        <v>0.30499999999999999</v>
      </c>
      <c r="AW644">
        <v>2.1000000000000001E-2</v>
      </c>
      <c r="CB644">
        <f t="shared" si="40"/>
        <v>13.7797</v>
      </c>
      <c r="CC644">
        <f t="shared" si="41"/>
        <v>0</v>
      </c>
      <c r="CD644">
        <f t="shared" si="42"/>
        <v>13.7797</v>
      </c>
    </row>
    <row r="645" spans="1:82" x14ac:dyDescent="0.3">
      <c r="A645" s="16">
        <f t="shared" si="43"/>
        <v>0.85678113170711334</v>
      </c>
      <c r="B645" t="s">
        <v>544</v>
      </c>
      <c r="C645" t="s">
        <v>545</v>
      </c>
      <c r="E645" t="s">
        <v>162</v>
      </c>
      <c r="F645" t="s">
        <v>163</v>
      </c>
      <c r="G645">
        <v>19.399999999999999</v>
      </c>
      <c r="H645">
        <v>-155.27000000000001</v>
      </c>
      <c r="I645">
        <v>19.399999999999999</v>
      </c>
      <c r="J645">
        <v>-155.27000000000001</v>
      </c>
      <c r="M645" t="s">
        <v>80</v>
      </c>
      <c r="P645" t="s">
        <v>81</v>
      </c>
      <c r="Q645" t="s">
        <v>82</v>
      </c>
      <c r="R645" t="s">
        <v>260</v>
      </c>
      <c r="W645">
        <v>1959</v>
      </c>
      <c r="Y645" t="s">
        <v>84</v>
      </c>
      <c r="Z645" t="s">
        <v>85</v>
      </c>
      <c r="AA645" t="s">
        <v>561</v>
      </c>
      <c r="AB645" t="s">
        <v>97</v>
      </c>
      <c r="AE645" t="s">
        <v>88</v>
      </c>
      <c r="AF645">
        <v>40.417999999999999</v>
      </c>
      <c r="AG645">
        <v>2.1600000000000001E-2</v>
      </c>
      <c r="AH645">
        <v>3.8399999999999997E-2</v>
      </c>
      <c r="AI645">
        <v>6.9400000000000003E-2</v>
      </c>
      <c r="AK645">
        <v>13.540699999999999</v>
      </c>
      <c r="AM645">
        <v>0.2913</v>
      </c>
      <c r="AN645" t="s">
        <v>89</v>
      </c>
      <c r="AQ645">
        <v>45.443600000000004</v>
      </c>
      <c r="AR645">
        <v>0.19620000000000001</v>
      </c>
      <c r="AS645">
        <v>0.32050000000000001</v>
      </c>
      <c r="AW645">
        <v>1.6500000000000001E-2</v>
      </c>
      <c r="CB645">
        <f t="shared" si="40"/>
        <v>13.540699999999999</v>
      </c>
      <c r="CC645">
        <f t="shared" si="41"/>
        <v>0</v>
      </c>
      <c r="CD645">
        <f t="shared" si="42"/>
        <v>13.540699999999999</v>
      </c>
    </row>
    <row r="646" spans="1:82" x14ac:dyDescent="0.3">
      <c r="A646" s="16">
        <f t="shared" si="43"/>
        <v>0.86040328242730091</v>
      </c>
      <c r="B646" t="s">
        <v>544</v>
      </c>
      <c r="C646" t="s">
        <v>545</v>
      </c>
      <c r="E646" t="s">
        <v>162</v>
      </c>
      <c r="F646" t="s">
        <v>163</v>
      </c>
      <c r="G646">
        <v>19.399999999999999</v>
      </c>
      <c r="H646">
        <v>-155.27000000000001</v>
      </c>
      <c r="I646">
        <v>19.399999999999999</v>
      </c>
      <c r="J646">
        <v>-155.27000000000001</v>
      </c>
      <c r="M646" t="s">
        <v>80</v>
      </c>
      <c r="P646" t="s">
        <v>81</v>
      </c>
      <c r="Q646" t="s">
        <v>82</v>
      </c>
      <c r="R646" t="s">
        <v>260</v>
      </c>
      <c r="W646">
        <v>1959</v>
      </c>
      <c r="Y646" t="s">
        <v>84</v>
      </c>
      <c r="Z646" t="s">
        <v>85</v>
      </c>
      <c r="AA646" t="s">
        <v>561</v>
      </c>
      <c r="AB646" t="s">
        <v>97</v>
      </c>
      <c r="AE646" t="s">
        <v>88</v>
      </c>
      <c r="AF646">
        <v>40.381399999999999</v>
      </c>
      <c r="AG646">
        <v>1.3100000000000001E-2</v>
      </c>
      <c r="AH646">
        <v>2.5899999999999999E-2</v>
      </c>
      <c r="AI646">
        <v>5.8000000000000003E-2</v>
      </c>
      <c r="AK646">
        <v>13.33</v>
      </c>
      <c r="AM646">
        <v>0.29020000000000001</v>
      </c>
      <c r="AN646" t="s">
        <v>89</v>
      </c>
      <c r="AQ646">
        <v>46.091299999999997</v>
      </c>
      <c r="AR646">
        <v>0.14660000000000001</v>
      </c>
      <c r="AS646">
        <v>0.38900000000000001</v>
      </c>
      <c r="AW646">
        <v>3.3300000000000003E-2</v>
      </c>
      <c r="CB646">
        <f t="shared" si="40"/>
        <v>13.33</v>
      </c>
      <c r="CC646">
        <f t="shared" si="41"/>
        <v>0</v>
      </c>
      <c r="CD646">
        <f t="shared" si="42"/>
        <v>13.33</v>
      </c>
    </row>
    <row r="647" spans="1:82" x14ac:dyDescent="0.3">
      <c r="A647" s="16">
        <f t="shared" si="43"/>
        <v>0.8645479417219416</v>
      </c>
      <c r="B647" t="s">
        <v>544</v>
      </c>
      <c r="C647" t="s">
        <v>545</v>
      </c>
      <c r="E647" t="s">
        <v>162</v>
      </c>
      <c r="F647" t="s">
        <v>163</v>
      </c>
      <c r="G647">
        <v>19.399999999999999</v>
      </c>
      <c r="H647">
        <v>-155.27000000000001</v>
      </c>
      <c r="I647">
        <v>19.399999999999999</v>
      </c>
      <c r="J647">
        <v>-155.27000000000001</v>
      </c>
      <c r="M647" t="s">
        <v>80</v>
      </c>
      <c r="P647" t="s">
        <v>81</v>
      </c>
      <c r="Q647" t="s">
        <v>82</v>
      </c>
      <c r="R647" t="s">
        <v>260</v>
      </c>
      <c r="W647">
        <v>1959</v>
      </c>
      <c r="Y647" t="s">
        <v>84</v>
      </c>
      <c r="Z647" t="s">
        <v>85</v>
      </c>
      <c r="AA647" t="s">
        <v>561</v>
      </c>
      <c r="AB647" t="s">
        <v>97</v>
      </c>
      <c r="AE647" t="s">
        <v>88</v>
      </c>
      <c r="AF647">
        <v>40.1023</v>
      </c>
      <c r="AG647">
        <v>4.4900000000000002E-2</v>
      </c>
      <c r="AH647">
        <v>5.5399999999999998E-2</v>
      </c>
      <c r="AI647">
        <v>6.6799999999999998E-2</v>
      </c>
      <c r="AK647">
        <v>13.0306</v>
      </c>
      <c r="AM647">
        <v>0.31559999999999999</v>
      </c>
      <c r="AN647" t="s">
        <v>89</v>
      </c>
      <c r="AQ647">
        <v>46.6584</v>
      </c>
      <c r="AR647">
        <v>0.1719</v>
      </c>
      <c r="AS647">
        <v>0.34310000000000002</v>
      </c>
      <c r="AW647">
        <v>2.1700000000000001E-2</v>
      </c>
      <c r="CB647">
        <f t="shared" si="40"/>
        <v>13.0306</v>
      </c>
      <c r="CC647">
        <f t="shared" si="41"/>
        <v>0</v>
      </c>
      <c r="CD647">
        <f t="shared" si="42"/>
        <v>13.0306</v>
      </c>
    </row>
    <row r="648" spans="1:82" x14ac:dyDescent="0.3">
      <c r="A648" s="16">
        <f t="shared" si="43"/>
        <v>0.87093619335339778</v>
      </c>
      <c r="B648" t="s">
        <v>544</v>
      </c>
      <c r="C648" t="s">
        <v>545</v>
      </c>
      <c r="E648" t="s">
        <v>162</v>
      </c>
      <c r="F648" t="s">
        <v>163</v>
      </c>
      <c r="G648">
        <v>19.399999999999999</v>
      </c>
      <c r="H648">
        <v>-155.27000000000001</v>
      </c>
      <c r="I648">
        <v>19.399999999999999</v>
      </c>
      <c r="J648">
        <v>-155.27000000000001</v>
      </c>
      <c r="M648" t="s">
        <v>80</v>
      </c>
      <c r="P648" t="s">
        <v>81</v>
      </c>
      <c r="Q648" t="s">
        <v>82</v>
      </c>
      <c r="R648" t="s">
        <v>260</v>
      </c>
      <c r="W648">
        <v>1959</v>
      </c>
      <c r="Y648" t="s">
        <v>84</v>
      </c>
      <c r="Z648" t="s">
        <v>85</v>
      </c>
      <c r="AA648" t="s">
        <v>562</v>
      </c>
      <c r="AB648" t="s">
        <v>97</v>
      </c>
      <c r="AE648" t="s">
        <v>88</v>
      </c>
      <c r="AF648">
        <v>40.611800000000002</v>
      </c>
      <c r="AG648">
        <v>0.02</v>
      </c>
      <c r="AH648">
        <v>4.9200000000000001E-2</v>
      </c>
      <c r="AI648">
        <v>6.7400000000000002E-2</v>
      </c>
      <c r="AK648">
        <v>12.263400000000001</v>
      </c>
      <c r="AM648">
        <v>0.2762</v>
      </c>
      <c r="AN648" t="s">
        <v>89</v>
      </c>
      <c r="AQ648">
        <v>46.4253</v>
      </c>
      <c r="AR648">
        <v>0.15459999999999999</v>
      </c>
      <c r="AS648">
        <v>0.38030000000000003</v>
      </c>
      <c r="AW648">
        <v>4.02E-2</v>
      </c>
      <c r="CB648">
        <f t="shared" si="40"/>
        <v>12.263400000000001</v>
      </c>
      <c r="CC648">
        <f t="shared" si="41"/>
        <v>0</v>
      </c>
      <c r="CD648">
        <f t="shared" si="42"/>
        <v>12.263400000000001</v>
      </c>
    </row>
    <row r="649" spans="1:82" x14ac:dyDescent="0.3">
      <c r="A649" s="16">
        <f t="shared" si="43"/>
        <v>0.86989966789989215</v>
      </c>
      <c r="B649" t="s">
        <v>544</v>
      </c>
      <c r="C649" t="s">
        <v>545</v>
      </c>
      <c r="E649" t="s">
        <v>162</v>
      </c>
      <c r="F649" t="s">
        <v>163</v>
      </c>
      <c r="G649">
        <v>19.399999999999999</v>
      </c>
      <c r="H649">
        <v>-155.27000000000001</v>
      </c>
      <c r="I649">
        <v>19.399999999999999</v>
      </c>
      <c r="J649">
        <v>-155.27000000000001</v>
      </c>
      <c r="M649" t="s">
        <v>80</v>
      </c>
      <c r="P649" t="s">
        <v>81</v>
      </c>
      <c r="Q649" t="s">
        <v>82</v>
      </c>
      <c r="R649" t="s">
        <v>260</v>
      </c>
      <c r="W649">
        <v>1959</v>
      </c>
      <c r="Y649" t="s">
        <v>84</v>
      </c>
      <c r="Z649" t="s">
        <v>85</v>
      </c>
      <c r="AA649" t="s">
        <v>562</v>
      </c>
      <c r="AB649" t="s">
        <v>97</v>
      </c>
      <c r="AE649" t="s">
        <v>88</v>
      </c>
      <c r="AF649">
        <v>40.557099999999998</v>
      </c>
      <c r="AG649">
        <v>1.43E-2</v>
      </c>
      <c r="AH649">
        <v>4.6300000000000001E-2</v>
      </c>
      <c r="AI649">
        <v>7.3200000000000001E-2</v>
      </c>
      <c r="AK649">
        <v>12.3711</v>
      </c>
      <c r="AM649">
        <v>0.28510000000000002</v>
      </c>
      <c r="AN649" t="s">
        <v>89</v>
      </c>
      <c r="AQ649">
        <v>46.404600000000002</v>
      </c>
      <c r="AR649">
        <v>0.21240000000000001</v>
      </c>
      <c r="AS649">
        <v>0.4098</v>
      </c>
      <c r="AW649">
        <v>7.4700000000000003E-2</v>
      </c>
      <c r="CB649">
        <f t="shared" si="40"/>
        <v>12.3711</v>
      </c>
      <c r="CC649">
        <f t="shared" si="41"/>
        <v>0</v>
      </c>
      <c r="CD649">
        <f t="shared" si="42"/>
        <v>12.3711</v>
      </c>
    </row>
    <row r="650" spans="1:82" x14ac:dyDescent="0.3">
      <c r="A650" s="16">
        <f t="shared" si="43"/>
        <v>0.87207911791726078</v>
      </c>
      <c r="B650" t="s">
        <v>544</v>
      </c>
      <c r="C650" t="s">
        <v>545</v>
      </c>
      <c r="E650" t="s">
        <v>162</v>
      </c>
      <c r="F650" t="s">
        <v>163</v>
      </c>
      <c r="G650">
        <v>19.399999999999999</v>
      </c>
      <c r="H650">
        <v>-155.27000000000001</v>
      </c>
      <c r="I650">
        <v>19.399999999999999</v>
      </c>
      <c r="J650">
        <v>-155.27000000000001</v>
      </c>
      <c r="M650" t="s">
        <v>80</v>
      </c>
      <c r="P650" t="s">
        <v>81</v>
      </c>
      <c r="Q650" t="s">
        <v>82</v>
      </c>
      <c r="R650" t="s">
        <v>260</v>
      </c>
      <c r="W650">
        <v>1959</v>
      </c>
      <c r="Y650" t="s">
        <v>84</v>
      </c>
      <c r="Z650" t="s">
        <v>85</v>
      </c>
      <c r="AA650" t="s">
        <v>562</v>
      </c>
      <c r="AB650" t="s">
        <v>97</v>
      </c>
      <c r="AE650" t="s">
        <v>88</v>
      </c>
      <c r="AF650">
        <v>40.566000000000003</v>
      </c>
      <c r="AG650">
        <v>2.3E-2</v>
      </c>
      <c r="AH650">
        <v>5.1299999999999998E-2</v>
      </c>
      <c r="AI650">
        <v>0.10100000000000001</v>
      </c>
      <c r="AK650">
        <v>12.1663</v>
      </c>
      <c r="AM650">
        <v>0.27960000000000002</v>
      </c>
      <c r="AN650" t="s">
        <v>89</v>
      </c>
      <c r="AQ650">
        <v>46.530200000000001</v>
      </c>
      <c r="AR650">
        <v>0.15379999999999999</v>
      </c>
      <c r="AS650">
        <v>0.41049999999999998</v>
      </c>
      <c r="AW650">
        <v>6.0900000000000003E-2</v>
      </c>
      <c r="CB650">
        <f t="shared" si="40"/>
        <v>12.1663</v>
      </c>
      <c r="CC650">
        <f t="shared" si="41"/>
        <v>0</v>
      </c>
      <c r="CD650">
        <f t="shared" si="42"/>
        <v>12.1663</v>
      </c>
    </row>
    <row r="651" spans="1:82" x14ac:dyDescent="0.3">
      <c r="A651" s="16">
        <f t="shared" si="43"/>
        <v>0.87186434166898885</v>
      </c>
      <c r="B651" t="s">
        <v>544</v>
      </c>
      <c r="C651" t="s">
        <v>545</v>
      </c>
      <c r="E651" t="s">
        <v>162</v>
      </c>
      <c r="F651" t="s">
        <v>163</v>
      </c>
      <c r="G651">
        <v>19.399999999999999</v>
      </c>
      <c r="H651">
        <v>-155.27000000000001</v>
      </c>
      <c r="I651">
        <v>19.399999999999999</v>
      </c>
      <c r="J651">
        <v>-155.27000000000001</v>
      </c>
      <c r="M651" t="s">
        <v>80</v>
      </c>
      <c r="P651" t="s">
        <v>81</v>
      </c>
      <c r="Q651" t="s">
        <v>82</v>
      </c>
      <c r="R651" t="s">
        <v>260</v>
      </c>
      <c r="W651">
        <v>1959</v>
      </c>
      <c r="Y651" t="s">
        <v>84</v>
      </c>
      <c r="Z651" t="s">
        <v>85</v>
      </c>
      <c r="AA651" t="s">
        <v>562</v>
      </c>
      <c r="AB651" t="s">
        <v>97</v>
      </c>
      <c r="AE651" t="s">
        <v>88</v>
      </c>
      <c r="AF651">
        <v>40.719299999999997</v>
      </c>
      <c r="AG651">
        <v>1.61E-2</v>
      </c>
      <c r="AH651">
        <v>5.4800000000000001E-2</v>
      </c>
      <c r="AI651">
        <v>0.1235</v>
      </c>
      <c r="AK651">
        <v>12.2416</v>
      </c>
      <c r="AM651">
        <v>0.29370000000000002</v>
      </c>
      <c r="AN651" t="s">
        <v>89</v>
      </c>
      <c r="AQ651">
        <v>46.728200000000001</v>
      </c>
      <c r="AR651">
        <v>0.16930000000000001</v>
      </c>
      <c r="AS651">
        <v>0.34810000000000002</v>
      </c>
      <c r="AW651">
        <v>8.3000000000000004E-2</v>
      </c>
      <c r="CB651">
        <f t="shared" si="40"/>
        <v>12.2416</v>
      </c>
      <c r="CC651">
        <f t="shared" si="41"/>
        <v>0</v>
      </c>
      <c r="CD651">
        <f t="shared" si="42"/>
        <v>12.2416</v>
      </c>
    </row>
    <row r="652" spans="1:82" x14ac:dyDescent="0.3">
      <c r="A652" s="16">
        <f t="shared" si="43"/>
        <v>0.86642325923805086</v>
      </c>
      <c r="B652" t="s">
        <v>544</v>
      </c>
      <c r="C652" t="s">
        <v>545</v>
      </c>
      <c r="E652" t="s">
        <v>162</v>
      </c>
      <c r="F652" t="s">
        <v>163</v>
      </c>
      <c r="G652">
        <v>19.399999999999999</v>
      </c>
      <c r="H652">
        <v>-155.27000000000001</v>
      </c>
      <c r="I652">
        <v>19.399999999999999</v>
      </c>
      <c r="J652">
        <v>-155.27000000000001</v>
      </c>
      <c r="M652" t="s">
        <v>80</v>
      </c>
      <c r="P652" t="s">
        <v>81</v>
      </c>
      <c r="Q652" t="s">
        <v>82</v>
      </c>
      <c r="R652" t="s">
        <v>260</v>
      </c>
      <c r="W652">
        <v>1959</v>
      </c>
      <c r="Y652" t="s">
        <v>84</v>
      </c>
      <c r="Z652" t="s">
        <v>85</v>
      </c>
      <c r="AA652" t="s">
        <v>562</v>
      </c>
      <c r="AB652" t="s">
        <v>97</v>
      </c>
      <c r="AE652" t="s">
        <v>88</v>
      </c>
      <c r="AF652">
        <v>40.6188</v>
      </c>
      <c r="AG652">
        <v>7.7000000000000002E-3</v>
      </c>
      <c r="AH652">
        <v>5.3600000000000002E-2</v>
      </c>
      <c r="AI652">
        <v>6.4000000000000001E-2</v>
      </c>
      <c r="AK652">
        <v>12.7293</v>
      </c>
      <c r="AM652">
        <v>0.28960000000000002</v>
      </c>
      <c r="AN652" t="s">
        <v>89</v>
      </c>
      <c r="AQ652">
        <v>46.319699999999997</v>
      </c>
      <c r="AR652">
        <v>0.15540000000000001</v>
      </c>
      <c r="AS652">
        <v>0.36559999999999998</v>
      </c>
      <c r="AW652">
        <v>4.2299999999999997E-2</v>
      </c>
      <c r="CB652">
        <f t="shared" si="40"/>
        <v>12.7293</v>
      </c>
      <c r="CC652">
        <f t="shared" si="41"/>
        <v>0</v>
      </c>
      <c r="CD652">
        <f t="shared" si="42"/>
        <v>12.7293</v>
      </c>
    </row>
    <row r="653" spans="1:82" x14ac:dyDescent="0.3">
      <c r="A653" s="16">
        <f t="shared" si="43"/>
        <v>0.84399529771581228</v>
      </c>
      <c r="B653" t="s">
        <v>544</v>
      </c>
      <c r="C653" t="s">
        <v>545</v>
      </c>
      <c r="E653" t="s">
        <v>162</v>
      </c>
      <c r="F653" t="s">
        <v>163</v>
      </c>
      <c r="G653">
        <v>19.399999999999999</v>
      </c>
      <c r="H653">
        <v>-155.27000000000001</v>
      </c>
      <c r="I653">
        <v>19.399999999999999</v>
      </c>
      <c r="J653">
        <v>-155.27000000000001</v>
      </c>
      <c r="M653" t="s">
        <v>80</v>
      </c>
      <c r="P653" t="s">
        <v>81</v>
      </c>
      <c r="Q653" t="s">
        <v>82</v>
      </c>
      <c r="R653" t="s">
        <v>260</v>
      </c>
      <c r="W653">
        <v>1959</v>
      </c>
      <c r="Y653" t="s">
        <v>84</v>
      </c>
      <c r="Z653" t="s">
        <v>85</v>
      </c>
      <c r="AA653" t="s">
        <v>562</v>
      </c>
      <c r="AB653" t="s">
        <v>97</v>
      </c>
      <c r="AE653" t="s">
        <v>88</v>
      </c>
      <c r="AF653">
        <v>40.389299999999999</v>
      </c>
      <c r="AG653">
        <v>2.8799999999999999E-2</v>
      </c>
      <c r="AH653">
        <v>4.2799999999999998E-2</v>
      </c>
      <c r="AI653">
        <v>0.1143</v>
      </c>
      <c r="AK653">
        <v>14.6579</v>
      </c>
      <c r="AM653">
        <v>0.3155</v>
      </c>
      <c r="AN653" t="s">
        <v>89</v>
      </c>
      <c r="AQ653">
        <v>44.487299999999998</v>
      </c>
      <c r="AR653">
        <v>0.19939999999999999</v>
      </c>
      <c r="AS653">
        <v>0.3322</v>
      </c>
      <c r="AW653">
        <v>7.0599999999999996E-2</v>
      </c>
      <c r="CB653">
        <f t="shared" si="40"/>
        <v>14.6579</v>
      </c>
      <c r="CC653">
        <f t="shared" si="41"/>
        <v>0</v>
      </c>
      <c r="CD653">
        <f t="shared" si="42"/>
        <v>14.6579</v>
      </c>
    </row>
    <row r="654" spans="1:82" x14ac:dyDescent="0.3">
      <c r="A654" s="16">
        <f t="shared" si="43"/>
        <v>0.8805484366832973</v>
      </c>
      <c r="B654" t="s">
        <v>544</v>
      </c>
      <c r="C654" t="s">
        <v>545</v>
      </c>
      <c r="E654" t="s">
        <v>162</v>
      </c>
      <c r="F654" t="s">
        <v>163</v>
      </c>
      <c r="G654">
        <v>19.399999999999999</v>
      </c>
      <c r="H654">
        <v>-155.27000000000001</v>
      </c>
      <c r="I654">
        <v>19.399999999999999</v>
      </c>
      <c r="J654">
        <v>-155.27000000000001</v>
      </c>
      <c r="M654" t="s">
        <v>80</v>
      </c>
      <c r="P654" t="s">
        <v>81</v>
      </c>
      <c r="Q654" t="s">
        <v>82</v>
      </c>
      <c r="R654" t="s">
        <v>260</v>
      </c>
      <c r="W654">
        <v>1959</v>
      </c>
      <c r="Y654" t="s">
        <v>84</v>
      </c>
      <c r="Z654" t="s">
        <v>85</v>
      </c>
      <c r="AA654" t="s">
        <v>563</v>
      </c>
      <c r="AB654" t="s">
        <v>97</v>
      </c>
      <c r="AE654" t="s">
        <v>88</v>
      </c>
      <c r="AF654">
        <v>40.689</v>
      </c>
      <c r="AG654">
        <v>1.6299999999999999E-2</v>
      </c>
      <c r="AH654">
        <v>5.5199999999999999E-2</v>
      </c>
      <c r="AI654">
        <v>7.2099999999999997E-2</v>
      </c>
      <c r="AK654">
        <v>11.433999999999999</v>
      </c>
      <c r="AM654">
        <v>0.25380000000000003</v>
      </c>
      <c r="AN654" t="s">
        <v>89</v>
      </c>
      <c r="AQ654">
        <v>47.284799999999997</v>
      </c>
      <c r="AR654">
        <v>0.1071</v>
      </c>
      <c r="AS654">
        <v>0.40710000000000002</v>
      </c>
      <c r="AW654">
        <v>1.9E-2</v>
      </c>
      <c r="CB654">
        <f t="shared" si="40"/>
        <v>11.433999999999999</v>
      </c>
      <c r="CC654">
        <f t="shared" si="41"/>
        <v>0</v>
      </c>
      <c r="CD654">
        <f t="shared" si="42"/>
        <v>11.433999999999999</v>
      </c>
    </row>
    <row r="655" spans="1:82" x14ac:dyDescent="0.3">
      <c r="A655" s="16">
        <f t="shared" si="43"/>
        <v>0.88486040309350744</v>
      </c>
      <c r="B655" t="s">
        <v>544</v>
      </c>
      <c r="C655" t="s">
        <v>545</v>
      </c>
      <c r="E655" t="s">
        <v>162</v>
      </c>
      <c r="F655" t="s">
        <v>163</v>
      </c>
      <c r="G655">
        <v>19.399999999999999</v>
      </c>
      <c r="H655">
        <v>-155.27000000000001</v>
      </c>
      <c r="I655">
        <v>19.399999999999999</v>
      </c>
      <c r="J655">
        <v>-155.27000000000001</v>
      </c>
      <c r="M655" t="s">
        <v>80</v>
      </c>
      <c r="P655" t="s">
        <v>81</v>
      </c>
      <c r="Q655" t="s">
        <v>82</v>
      </c>
      <c r="R655" t="s">
        <v>260</v>
      </c>
      <c r="W655">
        <v>1959</v>
      </c>
      <c r="Y655" t="s">
        <v>84</v>
      </c>
      <c r="Z655" t="s">
        <v>85</v>
      </c>
      <c r="AA655" t="s">
        <v>563</v>
      </c>
      <c r="AB655" t="s">
        <v>97</v>
      </c>
      <c r="AE655" t="s">
        <v>88</v>
      </c>
      <c r="AF655">
        <v>40.791499999999999</v>
      </c>
      <c r="AG655">
        <v>1.78E-2</v>
      </c>
      <c r="AH655">
        <v>5.2900000000000003E-2</v>
      </c>
      <c r="AI655">
        <v>0.12959999999999999</v>
      </c>
      <c r="AK655">
        <v>10.9884</v>
      </c>
      <c r="AM655">
        <v>0.26910000000000001</v>
      </c>
      <c r="AN655" t="s">
        <v>89</v>
      </c>
      <c r="AQ655">
        <v>47.374699999999997</v>
      </c>
      <c r="AR655">
        <v>9.9400000000000002E-2</v>
      </c>
      <c r="AS655">
        <v>0.41889999999999999</v>
      </c>
      <c r="AW655">
        <v>3.15E-2</v>
      </c>
      <c r="CB655">
        <f t="shared" si="40"/>
        <v>10.9884</v>
      </c>
      <c r="CC655">
        <f t="shared" si="41"/>
        <v>0</v>
      </c>
      <c r="CD655">
        <f t="shared" si="42"/>
        <v>10.9884</v>
      </c>
    </row>
    <row r="656" spans="1:82" x14ac:dyDescent="0.3">
      <c r="A656" s="16">
        <f t="shared" si="43"/>
        <v>0.881114795978162</v>
      </c>
      <c r="B656" t="s">
        <v>544</v>
      </c>
      <c r="C656" t="s">
        <v>545</v>
      </c>
      <c r="E656" t="s">
        <v>162</v>
      </c>
      <c r="F656" t="s">
        <v>163</v>
      </c>
      <c r="G656">
        <v>19.399999999999999</v>
      </c>
      <c r="H656">
        <v>-155.27000000000001</v>
      </c>
      <c r="I656">
        <v>19.399999999999999</v>
      </c>
      <c r="J656">
        <v>-155.27000000000001</v>
      </c>
      <c r="M656" t="s">
        <v>80</v>
      </c>
      <c r="P656" t="s">
        <v>81</v>
      </c>
      <c r="Q656" t="s">
        <v>82</v>
      </c>
      <c r="R656" t="s">
        <v>260</v>
      </c>
      <c r="W656">
        <v>1959</v>
      </c>
      <c r="Y656" t="s">
        <v>84</v>
      </c>
      <c r="Z656" t="s">
        <v>85</v>
      </c>
      <c r="AA656" t="s">
        <v>563</v>
      </c>
      <c r="AB656" t="s">
        <v>97</v>
      </c>
      <c r="AE656" t="s">
        <v>88</v>
      </c>
      <c r="AF656">
        <v>40.646799999999999</v>
      </c>
      <c r="AG656">
        <v>8.8000000000000005E-3</v>
      </c>
      <c r="AH656">
        <v>5.1200000000000002E-2</v>
      </c>
      <c r="AI656">
        <v>3.7699999999999997E-2</v>
      </c>
      <c r="AK656">
        <v>11.4003</v>
      </c>
      <c r="AM656">
        <v>0.2636</v>
      </c>
      <c r="AN656" t="s">
        <v>89</v>
      </c>
      <c r="AQ656">
        <v>47.400500000000001</v>
      </c>
      <c r="AR656">
        <v>0.13950000000000001</v>
      </c>
      <c r="AS656">
        <v>0.44230000000000003</v>
      </c>
      <c r="AW656">
        <v>2.7699999999999999E-2</v>
      </c>
      <c r="CB656">
        <f t="shared" si="40"/>
        <v>11.4003</v>
      </c>
      <c r="CC656">
        <f t="shared" si="41"/>
        <v>0</v>
      </c>
      <c r="CD656">
        <f t="shared" si="42"/>
        <v>11.4003</v>
      </c>
    </row>
    <row r="657" spans="1:82" x14ac:dyDescent="0.3">
      <c r="A657" s="16">
        <f t="shared" si="43"/>
        <v>0.87825272917092045</v>
      </c>
      <c r="B657" t="s">
        <v>544</v>
      </c>
      <c r="C657" t="s">
        <v>545</v>
      </c>
      <c r="E657" t="s">
        <v>162</v>
      </c>
      <c r="F657" t="s">
        <v>163</v>
      </c>
      <c r="G657">
        <v>19.399999999999999</v>
      </c>
      <c r="H657">
        <v>-155.27000000000001</v>
      </c>
      <c r="I657">
        <v>19.399999999999999</v>
      </c>
      <c r="J657">
        <v>-155.27000000000001</v>
      </c>
      <c r="M657" t="s">
        <v>80</v>
      </c>
      <c r="P657" t="s">
        <v>81</v>
      </c>
      <c r="Q657" t="s">
        <v>82</v>
      </c>
      <c r="R657" t="s">
        <v>260</v>
      </c>
      <c r="W657">
        <v>1959</v>
      </c>
      <c r="Y657" t="s">
        <v>84</v>
      </c>
      <c r="Z657" t="s">
        <v>85</v>
      </c>
      <c r="AA657" t="s">
        <v>563</v>
      </c>
      <c r="AB657" t="s">
        <v>97</v>
      </c>
      <c r="AE657" t="s">
        <v>88</v>
      </c>
      <c r="AF657">
        <v>40.550800000000002</v>
      </c>
      <c r="AG657">
        <v>2.5000000000000001E-3</v>
      </c>
      <c r="AH657">
        <v>6.2199999999999998E-2</v>
      </c>
      <c r="AI657">
        <v>7.9000000000000001E-2</v>
      </c>
      <c r="AK657">
        <v>11.685</v>
      </c>
      <c r="AM657">
        <v>0.27089999999999997</v>
      </c>
      <c r="AN657" t="s">
        <v>89</v>
      </c>
      <c r="AQ657">
        <v>47.287999999999997</v>
      </c>
      <c r="AR657">
        <v>0.17</v>
      </c>
      <c r="AS657">
        <v>0.40279999999999999</v>
      </c>
      <c r="AW657">
        <v>2.23E-2</v>
      </c>
      <c r="CB657">
        <f t="shared" si="40"/>
        <v>11.685</v>
      </c>
      <c r="CC657">
        <f t="shared" si="41"/>
        <v>0</v>
      </c>
      <c r="CD657">
        <f t="shared" si="42"/>
        <v>11.685</v>
      </c>
    </row>
    <row r="658" spans="1:82" x14ac:dyDescent="0.3">
      <c r="A658" s="16">
        <f t="shared" si="43"/>
        <v>0.8562997436617491</v>
      </c>
      <c r="B658" t="s">
        <v>544</v>
      </c>
      <c r="C658" t="s">
        <v>545</v>
      </c>
      <c r="E658" t="s">
        <v>162</v>
      </c>
      <c r="F658" t="s">
        <v>163</v>
      </c>
      <c r="G658">
        <v>19.399999999999999</v>
      </c>
      <c r="H658">
        <v>-155.27000000000001</v>
      </c>
      <c r="I658">
        <v>19.399999999999999</v>
      </c>
      <c r="J658">
        <v>-155.27000000000001</v>
      </c>
      <c r="M658" t="s">
        <v>80</v>
      </c>
      <c r="P658" t="s">
        <v>81</v>
      </c>
      <c r="Q658" t="s">
        <v>82</v>
      </c>
      <c r="R658" t="s">
        <v>260</v>
      </c>
      <c r="W658">
        <v>1959</v>
      </c>
      <c r="Y658" t="s">
        <v>84</v>
      </c>
      <c r="Z658" t="s">
        <v>85</v>
      </c>
      <c r="AA658" t="s">
        <v>563</v>
      </c>
      <c r="AB658" t="s">
        <v>97</v>
      </c>
      <c r="AE658" t="s">
        <v>88</v>
      </c>
      <c r="AF658">
        <v>39.825099999999999</v>
      </c>
      <c r="AG658">
        <v>0.02</v>
      </c>
      <c r="AH658">
        <v>4.2500000000000003E-2</v>
      </c>
      <c r="AI658">
        <v>6.8599999999999994E-2</v>
      </c>
      <c r="AK658">
        <v>13.639200000000001</v>
      </c>
      <c r="AM658">
        <v>0.32190000000000002</v>
      </c>
      <c r="AN658" t="s">
        <v>89</v>
      </c>
      <c r="AQ658">
        <v>45.595199999999998</v>
      </c>
      <c r="AR658">
        <v>0.1356</v>
      </c>
      <c r="AS658">
        <v>0.3473</v>
      </c>
      <c r="AW658">
        <v>2.6200000000000001E-2</v>
      </c>
      <c r="CB658">
        <f t="shared" si="40"/>
        <v>13.639200000000001</v>
      </c>
      <c r="CC658">
        <f t="shared" si="41"/>
        <v>0</v>
      </c>
      <c r="CD658">
        <f t="shared" si="42"/>
        <v>13.639200000000001</v>
      </c>
    </row>
    <row r="659" spans="1:82" x14ac:dyDescent="0.3">
      <c r="A659" s="16">
        <f t="shared" si="43"/>
        <v>0.86444184142914404</v>
      </c>
      <c r="B659" t="s">
        <v>544</v>
      </c>
      <c r="C659" t="s">
        <v>545</v>
      </c>
      <c r="E659" t="s">
        <v>162</v>
      </c>
      <c r="F659" t="s">
        <v>163</v>
      </c>
      <c r="G659">
        <v>19.399999999999999</v>
      </c>
      <c r="H659">
        <v>-155.27000000000001</v>
      </c>
      <c r="I659">
        <v>19.399999999999999</v>
      </c>
      <c r="J659">
        <v>-155.27000000000001</v>
      </c>
      <c r="M659" t="s">
        <v>80</v>
      </c>
      <c r="P659" t="s">
        <v>81</v>
      </c>
      <c r="Q659" t="s">
        <v>82</v>
      </c>
      <c r="R659" t="s">
        <v>260</v>
      </c>
      <c r="W659">
        <v>1959</v>
      </c>
      <c r="Y659" t="s">
        <v>84</v>
      </c>
      <c r="Z659" t="s">
        <v>85</v>
      </c>
      <c r="AA659" t="s">
        <v>564</v>
      </c>
      <c r="AB659" t="s">
        <v>97</v>
      </c>
      <c r="AE659" t="s">
        <v>88</v>
      </c>
      <c r="AF659">
        <v>40.728299999999997</v>
      </c>
      <c r="AG659">
        <v>2.0199999999999999E-2</v>
      </c>
      <c r="AH659">
        <v>4.1599999999999998E-2</v>
      </c>
      <c r="AI659">
        <v>6.1499999999999999E-2</v>
      </c>
      <c r="AK659">
        <v>12.8781</v>
      </c>
      <c r="AM659">
        <v>0.27129999999999999</v>
      </c>
      <c r="AN659" t="s">
        <v>89</v>
      </c>
      <c r="AQ659">
        <v>46.070599999999999</v>
      </c>
      <c r="AR659">
        <v>0.16159999999999999</v>
      </c>
      <c r="AS659">
        <v>0.35420000000000001</v>
      </c>
      <c r="AW659">
        <v>5.1999999999999998E-3</v>
      </c>
      <c r="CB659">
        <f t="shared" si="40"/>
        <v>12.8781</v>
      </c>
      <c r="CC659">
        <f t="shared" si="41"/>
        <v>0</v>
      </c>
      <c r="CD659">
        <f t="shared" si="42"/>
        <v>12.8781</v>
      </c>
    </row>
    <row r="660" spans="1:82" x14ac:dyDescent="0.3">
      <c r="A660" s="16">
        <f t="shared" si="43"/>
        <v>0.8606837614988051</v>
      </c>
      <c r="B660" t="s">
        <v>544</v>
      </c>
      <c r="C660" t="s">
        <v>545</v>
      </c>
      <c r="E660" t="s">
        <v>162</v>
      </c>
      <c r="F660" t="s">
        <v>163</v>
      </c>
      <c r="G660">
        <v>19.399999999999999</v>
      </c>
      <c r="H660">
        <v>-155.27000000000001</v>
      </c>
      <c r="I660">
        <v>19.399999999999999</v>
      </c>
      <c r="J660">
        <v>-155.27000000000001</v>
      </c>
      <c r="M660" t="s">
        <v>80</v>
      </c>
      <c r="P660" t="s">
        <v>81</v>
      </c>
      <c r="Q660" t="s">
        <v>82</v>
      </c>
      <c r="R660" t="s">
        <v>260</v>
      </c>
      <c r="W660">
        <v>1959</v>
      </c>
      <c r="Y660" t="s">
        <v>84</v>
      </c>
      <c r="Z660" t="s">
        <v>85</v>
      </c>
      <c r="AA660" t="s">
        <v>564</v>
      </c>
      <c r="AB660" t="s">
        <v>97</v>
      </c>
      <c r="AE660" t="s">
        <v>88</v>
      </c>
      <c r="AF660">
        <v>40.497399999999999</v>
      </c>
      <c r="AG660">
        <v>2.1899999999999999E-2</v>
      </c>
      <c r="AH660">
        <v>5.28E-2</v>
      </c>
      <c r="AI660">
        <v>0.1182</v>
      </c>
      <c r="AK660">
        <v>13.2554</v>
      </c>
      <c r="AM660">
        <v>0.27160000000000001</v>
      </c>
      <c r="AN660" t="s">
        <v>89</v>
      </c>
      <c r="AQ660">
        <v>45.940600000000003</v>
      </c>
      <c r="AR660">
        <v>0.1323</v>
      </c>
      <c r="AS660">
        <v>0.3357</v>
      </c>
      <c r="AW660">
        <v>9.9299999999999999E-2</v>
      </c>
      <c r="CB660">
        <f t="shared" si="40"/>
        <v>13.2554</v>
      </c>
      <c r="CC660">
        <f t="shared" si="41"/>
        <v>0</v>
      </c>
      <c r="CD660">
        <f t="shared" si="42"/>
        <v>13.2554</v>
      </c>
    </row>
    <row r="661" spans="1:82" x14ac:dyDescent="0.3">
      <c r="A661" s="16">
        <f t="shared" si="43"/>
        <v>0.85133286123123109</v>
      </c>
      <c r="B661" t="s">
        <v>544</v>
      </c>
      <c r="C661" t="s">
        <v>545</v>
      </c>
      <c r="E661" t="s">
        <v>162</v>
      </c>
      <c r="F661" t="s">
        <v>163</v>
      </c>
      <c r="G661">
        <v>19.399999999999999</v>
      </c>
      <c r="H661">
        <v>-155.27000000000001</v>
      </c>
      <c r="I661">
        <v>19.399999999999999</v>
      </c>
      <c r="J661">
        <v>-155.27000000000001</v>
      </c>
      <c r="M661" t="s">
        <v>80</v>
      </c>
      <c r="P661" t="s">
        <v>81</v>
      </c>
      <c r="Q661" t="s">
        <v>82</v>
      </c>
      <c r="R661" t="s">
        <v>260</v>
      </c>
      <c r="W661">
        <v>1959</v>
      </c>
      <c r="Y661" t="s">
        <v>84</v>
      </c>
      <c r="Z661" t="s">
        <v>85</v>
      </c>
      <c r="AA661" t="s">
        <v>564</v>
      </c>
      <c r="AB661" t="s">
        <v>97</v>
      </c>
      <c r="AE661" t="s">
        <v>88</v>
      </c>
      <c r="AF661">
        <v>40.498199999999997</v>
      </c>
      <c r="AG661">
        <v>2.86E-2</v>
      </c>
      <c r="AH661">
        <v>4.9399999999999999E-2</v>
      </c>
      <c r="AI661">
        <v>8.2000000000000003E-2</v>
      </c>
      <c r="AK661">
        <v>14.0036</v>
      </c>
      <c r="AM661">
        <v>0.27150000000000002</v>
      </c>
      <c r="AN661" t="s">
        <v>89</v>
      </c>
      <c r="AQ661">
        <v>44.986899999999999</v>
      </c>
      <c r="AR661">
        <v>0.15890000000000001</v>
      </c>
      <c r="AS661">
        <v>0.33579999999999999</v>
      </c>
      <c r="AW661">
        <v>5.8799999999999998E-2</v>
      </c>
      <c r="CB661">
        <f t="shared" si="40"/>
        <v>14.0036</v>
      </c>
      <c r="CC661">
        <f t="shared" si="41"/>
        <v>0</v>
      </c>
      <c r="CD661">
        <f t="shared" si="42"/>
        <v>14.0036</v>
      </c>
    </row>
    <row r="662" spans="1:82" x14ac:dyDescent="0.3">
      <c r="A662" s="16">
        <f t="shared" si="43"/>
        <v>0.79332379714514834</v>
      </c>
      <c r="B662" t="s">
        <v>544</v>
      </c>
      <c r="C662" t="s">
        <v>545</v>
      </c>
      <c r="E662" t="s">
        <v>162</v>
      </c>
      <c r="F662" t="s">
        <v>163</v>
      </c>
      <c r="G662">
        <v>19.399999999999999</v>
      </c>
      <c r="H662">
        <v>-155.27000000000001</v>
      </c>
      <c r="I662">
        <v>19.399999999999999</v>
      </c>
      <c r="J662">
        <v>-155.27000000000001</v>
      </c>
      <c r="M662" t="s">
        <v>80</v>
      </c>
      <c r="P662" t="s">
        <v>81</v>
      </c>
      <c r="Q662" t="s">
        <v>82</v>
      </c>
      <c r="R662" t="s">
        <v>260</v>
      </c>
      <c r="W662">
        <v>1959</v>
      </c>
      <c r="Y662" t="s">
        <v>84</v>
      </c>
      <c r="Z662" t="s">
        <v>85</v>
      </c>
      <c r="AA662" t="s">
        <v>564</v>
      </c>
      <c r="AB662" t="s">
        <v>97</v>
      </c>
      <c r="AE662" t="s">
        <v>88</v>
      </c>
      <c r="AF662">
        <v>39.374200000000002</v>
      </c>
      <c r="AG662">
        <v>2.2700000000000001E-2</v>
      </c>
      <c r="AH662">
        <v>6.2600000000000003E-2</v>
      </c>
      <c r="AI662">
        <v>9.1700000000000004E-2</v>
      </c>
      <c r="AK662">
        <v>19.023199999999999</v>
      </c>
      <c r="AM662">
        <v>0.25650000000000001</v>
      </c>
      <c r="AN662" t="s">
        <v>89</v>
      </c>
      <c r="AQ662">
        <v>40.964300000000001</v>
      </c>
      <c r="AR662">
        <v>0.2147</v>
      </c>
      <c r="AS662">
        <v>0.29320000000000002</v>
      </c>
      <c r="AW662">
        <v>0.1125</v>
      </c>
      <c r="CB662">
        <f t="shared" si="40"/>
        <v>19.023199999999999</v>
      </c>
      <c r="CC662">
        <f t="shared" si="41"/>
        <v>0</v>
      </c>
      <c r="CD662">
        <f t="shared" si="42"/>
        <v>19.023199999999999</v>
      </c>
    </row>
    <row r="663" spans="1:82" x14ac:dyDescent="0.3">
      <c r="A663" s="16">
        <f t="shared" si="43"/>
        <v>0.86971802731269177</v>
      </c>
      <c r="B663" t="s">
        <v>544</v>
      </c>
      <c r="C663" t="s">
        <v>545</v>
      </c>
      <c r="E663" t="s">
        <v>162</v>
      </c>
      <c r="F663" t="s">
        <v>163</v>
      </c>
      <c r="G663">
        <v>19.399999999999999</v>
      </c>
      <c r="H663">
        <v>-155.27000000000001</v>
      </c>
      <c r="I663">
        <v>19.399999999999999</v>
      </c>
      <c r="J663">
        <v>-155.27000000000001</v>
      </c>
      <c r="M663" t="s">
        <v>80</v>
      </c>
      <c r="P663" t="s">
        <v>81</v>
      </c>
      <c r="Q663" t="s">
        <v>82</v>
      </c>
      <c r="R663" t="s">
        <v>260</v>
      </c>
      <c r="W663">
        <v>1959</v>
      </c>
      <c r="Y663" t="s">
        <v>84</v>
      </c>
      <c r="Z663" t="s">
        <v>85</v>
      </c>
      <c r="AA663" t="s">
        <v>565</v>
      </c>
      <c r="AB663" t="s">
        <v>97</v>
      </c>
      <c r="AE663" t="s">
        <v>88</v>
      </c>
      <c r="AF663">
        <v>40.741100000000003</v>
      </c>
      <c r="AG663">
        <v>1.49E-2</v>
      </c>
      <c r="AH663">
        <v>4.2200000000000001E-2</v>
      </c>
      <c r="AI663">
        <v>5.28E-2</v>
      </c>
      <c r="AK663">
        <v>12.381399999999999</v>
      </c>
      <c r="AM663">
        <v>0.26600000000000001</v>
      </c>
      <c r="AN663" t="s">
        <v>89</v>
      </c>
      <c r="AQ663">
        <v>46.3688</v>
      </c>
      <c r="AR663">
        <v>0.15409999999999999</v>
      </c>
      <c r="AS663">
        <v>0.35659999999999997</v>
      </c>
      <c r="AW663">
        <v>1.72E-2</v>
      </c>
      <c r="CB663">
        <f t="shared" si="40"/>
        <v>12.381399999999999</v>
      </c>
      <c r="CC663">
        <f t="shared" si="41"/>
        <v>0</v>
      </c>
      <c r="CD663">
        <f t="shared" si="42"/>
        <v>12.381399999999999</v>
      </c>
    </row>
    <row r="664" spans="1:82" x14ac:dyDescent="0.3">
      <c r="A664" s="16">
        <f t="shared" si="43"/>
        <v>0.87013493909232376</v>
      </c>
      <c r="B664" t="s">
        <v>544</v>
      </c>
      <c r="C664" t="s">
        <v>545</v>
      </c>
      <c r="E664" t="s">
        <v>162</v>
      </c>
      <c r="F664" t="s">
        <v>163</v>
      </c>
      <c r="G664">
        <v>19.399999999999999</v>
      </c>
      <c r="H664">
        <v>-155.27000000000001</v>
      </c>
      <c r="I664">
        <v>19.399999999999999</v>
      </c>
      <c r="J664">
        <v>-155.27000000000001</v>
      </c>
      <c r="M664" t="s">
        <v>80</v>
      </c>
      <c r="P664" t="s">
        <v>81</v>
      </c>
      <c r="Q664" t="s">
        <v>82</v>
      </c>
      <c r="R664" t="s">
        <v>260</v>
      </c>
      <c r="W664">
        <v>1959</v>
      </c>
      <c r="Y664" t="s">
        <v>84</v>
      </c>
      <c r="Z664" t="s">
        <v>85</v>
      </c>
      <c r="AA664" t="s">
        <v>565</v>
      </c>
      <c r="AB664" t="s">
        <v>97</v>
      </c>
      <c r="AE664" t="s">
        <v>88</v>
      </c>
      <c r="AF664">
        <v>40.8904</v>
      </c>
      <c r="AG664">
        <v>2.4500000000000001E-2</v>
      </c>
      <c r="AH664">
        <v>4.99E-2</v>
      </c>
      <c r="AI664">
        <v>9.5100000000000004E-2</v>
      </c>
      <c r="AK664">
        <v>12.366300000000001</v>
      </c>
      <c r="AM664">
        <v>0.2656</v>
      </c>
      <c r="AN664" t="s">
        <v>89</v>
      </c>
      <c r="AQ664">
        <v>46.483199999999997</v>
      </c>
      <c r="AR664">
        <v>0.14929999999999999</v>
      </c>
      <c r="AS664">
        <v>0.39340000000000003</v>
      </c>
      <c r="AW664">
        <v>3.0999999999999999E-3</v>
      </c>
      <c r="CB664">
        <f t="shared" si="40"/>
        <v>12.366300000000001</v>
      </c>
      <c r="CC664">
        <f t="shared" si="41"/>
        <v>0</v>
      </c>
      <c r="CD664">
        <f t="shared" si="42"/>
        <v>12.366300000000001</v>
      </c>
    </row>
    <row r="665" spans="1:82" x14ac:dyDescent="0.3">
      <c r="A665" s="16">
        <f t="shared" si="43"/>
        <v>0.8653912804160967</v>
      </c>
      <c r="B665" t="s">
        <v>544</v>
      </c>
      <c r="C665" t="s">
        <v>545</v>
      </c>
      <c r="E665" t="s">
        <v>162</v>
      </c>
      <c r="F665" t="s">
        <v>163</v>
      </c>
      <c r="G665">
        <v>19.399999999999999</v>
      </c>
      <c r="H665">
        <v>-155.27000000000001</v>
      </c>
      <c r="I665">
        <v>19.399999999999999</v>
      </c>
      <c r="J665">
        <v>-155.27000000000001</v>
      </c>
      <c r="M665" t="s">
        <v>80</v>
      </c>
      <c r="P665" t="s">
        <v>81</v>
      </c>
      <c r="Q665" t="s">
        <v>82</v>
      </c>
      <c r="R665" t="s">
        <v>260</v>
      </c>
      <c r="W665">
        <v>1959</v>
      </c>
      <c r="Y665" t="s">
        <v>84</v>
      </c>
      <c r="Z665" t="s">
        <v>85</v>
      </c>
      <c r="AA665" t="s">
        <v>565</v>
      </c>
      <c r="AB665" t="s">
        <v>97</v>
      </c>
      <c r="AE665" t="s">
        <v>88</v>
      </c>
      <c r="AF665">
        <v>40.585799999999999</v>
      </c>
      <c r="AG665">
        <v>2.4E-2</v>
      </c>
      <c r="AH665">
        <v>4.2700000000000002E-2</v>
      </c>
      <c r="AI665">
        <v>6.0199999999999997E-2</v>
      </c>
      <c r="AK665">
        <v>12.8527</v>
      </c>
      <c r="AM665">
        <v>0.26700000000000002</v>
      </c>
      <c r="AN665" t="s">
        <v>89</v>
      </c>
      <c r="AQ665">
        <v>46.354900000000001</v>
      </c>
      <c r="AR665">
        <v>9.9000000000000005E-2</v>
      </c>
      <c r="AS665">
        <v>0.3896</v>
      </c>
      <c r="AW665">
        <v>0.1048</v>
      </c>
      <c r="CB665">
        <f t="shared" si="40"/>
        <v>12.8527</v>
      </c>
      <c r="CC665">
        <f t="shared" si="41"/>
        <v>0</v>
      </c>
      <c r="CD665">
        <f t="shared" si="42"/>
        <v>12.8527</v>
      </c>
    </row>
    <row r="666" spans="1:82" x14ac:dyDescent="0.3">
      <c r="A666" s="16">
        <f t="shared" si="43"/>
        <v>0.85356401783385993</v>
      </c>
      <c r="B666" t="s">
        <v>544</v>
      </c>
      <c r="C666" t="s">
        <v>545</v>
      </c>
      <c r="E666" t="s">
        <v>162</v>
      </c>
      <c r="F666" t="s">
        <v>163</v>
      </c>
      <c r="G666">
        <v>19.399999999999999</v>
      </c>
      <c r="H666">
        <v>-155.27000000000001</v>
      </c>
      <c r="I666">
        <v>19.399999999999999</v>
      </c>
      <c r="J666">
        <v>-155.27000000000001</v>
      </c>
      <c r="M666" t="s">
        <v>80</v>
      </c>
      <c r="P666" t="s">
        <v>81</v>
      </c>
      <c r="Q666" t="s">
        <v>82</v>
      </c>
      <c r="R666" t="s">
        <v>260</v>
      </c>
      <c r="W666">
        <v>1959</v>
      </c>
      <c r="Y666" t="s">
        <v>84</v>
      </c>
      <c r="Z666" t="s">
        <v>85</v>
      </c>
      <c r="AA666" t="s">
        <v>565</v>
      </c>
      <c r="AB666" t="s">
        <v>97</v>
      </c>
      <c r="AE666" t="s">
        <v>88</v>
      </c>
      <c r="AF666">
        <v>40.509</v>
      </c>
      <c r="AG666">
        <v>1.11E-2</v>
      </c>
      <c r="AH666">
        <v>3.4599999999999999E-2</v>
      </c>
      <c r="AI666">
        <v>0.1142</v>
      </c>
      <c r="AK666">
        <v>13.929399999999999</v>
      </c>
      <c r="AM666">
        <v>0.26569999999999999</v>
      </c>
      <c r="AN666" t="s">
        <v>89</v>
      </c>
      <c r="AQ666">
        <v>45.549399999999999</v>
      </c>
      <c r="AR666">
        <v>0.1867</v>
      </c>
      <c r="AS666">
        <v>0.35349999999999998</v>
      </c>
      <c r="AW666">
        <v>2.64E-2</v>
      </c>
      <c r="CB666">
        <f t="shared" si="40"/>
        <v>13.929399999999999</v>
      </c>
      <c r="CC666">
        <f t="shared" si="41"/>
        <v>0</v>
      </c>
      <c r="CD666">
        <f t="shared" si="42"/>
        <v>13.929399999999999</v>
      </c>
    </row>
    <row r="667" spans="1:82" x14ac:dyDescent="0.3">
      <c r="A667" s="16">
        <f t="shared" si="43"/>
        <v>0.84251230626334017</v>
      </c>
      <c r="B667" t="s">
        <v>544</v>
      </c>
      <c r="C667" t="s">
        <v>545</v>
      </c>
      <c r="E667" t="s">
        <v>162</v>
      </c>
      <c r="F667" t="s">
        <v>163</v>
      </c>
      <c r="G667">
        <v>19.399999999999999</v>
      </c>
      <c r="H667">
        <v>-155.27000000000001</v>
      </c>
      <c r="I667">
        <v>19.399999999999999</v>
      </c>
      <c r="J667">
        <v>-155.27000000000001</v>
      </c>
      <c r="M667" t="s">
        <v>80</v>
      </c>
      <c r="P667" t="s">
        <v>81</v>
      </c>
      <c r="Q667" t="s">
        <v>82</v>
      </c>
      <c r="R667" t="s">
        <v>260</v>
      </c>
      <c r="W667">
        <v>1959</v>
      </c>
      <c r="Y667" t="s">
        <v>84</v>
      </c>
      <c r="Z667" t="s">
        <v>85</v>
      </c>
      <c r="AA667" t="s">
        <v>565</v>
      </c>
      <c r="AB667" t="s">
        <v>97</v>
      </c>
      <c r="AE667" t="s">
        <v>88</v>
      </c>
      <c r="AF667">
        <v>38.759599999999999</v>
      </c>
      <c r="AG667">
        <v>0</v>
      </c>
      <c r="AH667">
        <v>4.7300000000000002E-2</v>
      </c>
      <c r="AI667">
        <v>3.5299999999999998E-2</v>
      </c>
      <c r="AK667">
        <v>15.0403</v>
      </c>
      <c r="AM667">
        <v>0.31159999999999999</v>
      </c>
      <c r="AN667" t="s">
        <v>89</v>
      </c>
      <c r="AQ667">
        <v>45.138599999999997</v>
      </c>
      <c r="AR667">
        <v>0.22969999999999999</v>
      </c>
      <c r="AS667">
        <v>0.30130000000000001</v>
      </c>
      <c r="AW667">
        <v>1.7500000000000002E-2</v>
      </c>
      <c r="CB667">
        <f t="shared" si="40"/>
        <v>15.0403</v>
      </c>
      <c r="CC667">
        <f t="shared" si="41"/>
        <v>0</v>
      </c>
      <c r="CD667">
        <f t="shared" si="42"/>
        <v>15.0403</v>
      </c>
    </row>
    <row r="668" spans="1:82" x14ac:dyDescent="0.3">
      <c r="A668" s="16">
        <f t="shared" si="43"/>
        <v>0.87558034024335984</v>
      </c>
      <c r="B668" t="s">
        <v>544</v>
      </c>
      <c r="C668" t="s">
        <v>545</v>
      </c>
      <c r="E668" t="s">
        <v>162</v>
      </c>
      <c r="F668" t="s">
        <v>163</v>
      </c>
      <c r="G668">
        <v>19.399999999999999</v>
      </c>
      <c r="H668">
        <v>-155.27000000000001</v>
      </c>
      <c r="I668">
        <v>19.399999999999999</v>
      </c>
      <c r="J668">
        <v>-155.27000000000001</v>
      </c>
      <c r="M668" t="s">
        <v>80</v>
      </c>
      <c r="P668" t="s">
        <v>81</v>
      </c>
      <c r="Q668" t="s">
        <v>82</v>
      </c>
      <c r="R668" t="s">
        <v>260</v>
      </c>
      <c r="W668">
        <v>1959</v>
      </c>
      <c r="Y668" t="s">
        <v>84</v>
      </c>
      <c r="Z668" t="s">
        <v>85</v>
      </c>
      <c r="AA668" t="s">
        <v>566</v>
      </c>
      <c r="AB668" t="s">
        <v>97</v>
      </c>
      <c r="AE668" t="s">
        <v>88</v>
      </c>
      <c r="AF668">
        <v>40.892699999999998</v>
      </c>
      <c r="AG668">
        <v>9.7999999999999997E-3</v>
      </c>
      <c r="AH668">
        <v>3.61E-2</v>
      </c>
      <c r="AI668">
        <v>6.54E-2</v>
      </c>
      <c r="AK668">
        <v>11.9137</v>
      </c>
      <c r="AM668">
        <v>0.27250000000000002</v>
      </c>
      <c r="AN668" t="s">
        <v>89</v>
      </c>
      <c r="AQ668">
        <v>47.034399999999998</v>
      </c>
      <c r="AR668">
        <v>0.15989999999999999</v>
      </c>
      <c r="AS668">
        <v>0.40679999999999999</v>
      </c>
      <c r="AW668">
        <v>1.46E-2</v>
      </c>
      <c r="CB668">
        <f t="shared" si="40"/>
        <v>11.9137</v>
      </c>
      <c r="CC668">
        <f t="shared" si="41"/>
        <v>0</v>
      </c>
      <c r="CD668">
        <f t="shared" si="42"/>
        <v>11.9137</v>
      </c>
    </row>
    <row r="669" spans="1:82" x14ac:dyDescent="0.3">
      <c r="A669" s="16">
        <f t="shared" si="43"/>
        <v>0.87758599709370799</v>
      </c>
      <c r="B669" t="s">
        <v>544</v>
      </c>
      <c r="C669" t="s">
        <v>545</v>
      </c>
      <c r="E669" t="s">
        <v>162</v>
      </c>
      <c r="F669" t="s">
        <v>163</v>
      </c>
      <c r="G669">
        <v>19.399999999999999</v>
      </c>
      <c r="H669">
        <v>-155.27000000000001</v>
      </c>
      <c r="I669">
        <v>19.399999999999999</v>
      </c>
      <c r="J669">
        <v>-155.27000000000001</v>
      </c>
      <c r="M669" t="s">
        <v>80</v>
      </c>
      <c r="P669" t="s">
        <v>81</v>
      </c>
      <c r="Q669" t="s">
        <v>82</v>
      </c>
      <c r="R669" t="s">
        <v>260</v>
      </c>
      <c r="W669">
        <v>1959</v>
      </c>
      <c r="Y669" t="s">
        <v>84</v>
      </c>
      <c r="Z669" t="s">
        <v>85</v>
      </c>
      <c r="AA669" t="s">
        <v>566</v>
      </c>
      <c r="AB669" t="s">
        <v>97</v>
      </c>
      <c r="AE669" t="s">
        <v>88</v>
      </c>
      <c r="AF669">
        <v>40.984099999999998</v>
      </c>
      <c r="AG669">
        <v>1.01E-2</v>
      </c>
      <c r="AH669">
        <v>4.0399999999999998E-2</v>
      </c>
      <c r="AI669">
        <v>0.1065</v>
      </c>
      <c r="AK669">
        <v>11.728999999999999</v>
      </c>
      <c r="AM669">
        <v>0.2772</v>
      </c>
      <c r="AN669" t="s">
        <v>89</v>
      </c>
      <c r="AQ669">
        <v>47.171700000000001</v>
      </c>
      <c r="AR669">
        <v>0.15229999999999999</v>
      </c>
      <c r="AS669">
        <v>0.39960000000000001</v>
      </c>
      <c r="AW669">
        <v>8.0999999999999996E-3</v>
      </c>
      <c r="CB669">
        <f t="shared" si="40"/>
        <v>11.728999999999999</v>
      </c>
      <c r="CC669">
        <f t="shared" si="41"/>
        <v>0</v>
      </c>
      <c r="CD669">
        <f t="shared" si="42"/>
        <v>11.728999999999999</v>
      </c>
    </row>
    <row r="670" spans="1:82" x14ac:dyDescent="0.3">
      <c r="A670" s="16">
        <f t="shared" si="43"/>
        <v>0.87650641619660596</v>
      </c>
      <c r="B670" t="s">
        <v>544</v>
      </c>
      <c r="C670" t="s">
        <v>545</v>
      </c>
      <c r="E670" t="s">
        <v>162</v>
      </c>
      <c r="F670" t="s">
        <v>163</v>
      </c>
      <c r="G670">
        <v>19.399999999999999</v>
      </c>
      <c r="H670">
        <v>-155.27000000000001</v>
      </c>
      <c r="I670">
        <v>19.399999999999999</v>
      </c>
      <c r="J670">
        <v>-155.27000000000001</v>
      </c>
      <c r="M670" t="s">
        <v>80</v>
      </c>
      <c r="P670" t="s">
        <v>81</v>
      </c>
      <c r="Q670" t="s">
        <v>82</v>
      </c>
      <c r="R670" t="s">
        <v>260</v>
      </c>
      <c r="W670">
        <v>1959</v>
      </c>
      <c r="Y670" t="s">
        <v>84</v>
      </c>
      <c r="Z670" t="s">
        <v>85</v>
      </c>
      <c r="AA670" t="s">
        <v>566</v>
      </c>
      <c r="AB670" t="s">
        <v>97</v>
      </c>
      <c r="AE670" t="s">
        <v>88</v>
      </c>
      <c r="AF670">
        <v>40.937899999999999</v>
      </c>
      <c r="AG670">
        <v>8.5000000000000006E-3</v>
      </c>
      <c r="AH670">
        <v>4.5199999999999997E-2</v>
      </c>
      <c r="AI670">
        <v>1E-3</v>
      </c>
      <c r="AK670">
        <v>11.789400000000001</v>
      </c>
      <c r="AM670">
        <v>0.27289999999999998</v>
      </c>
      <c r="AN670" t="s">
        <v>89</v>
      </c>
      <c r="AQ670">
        <v>46.942300000000003</v>
      </c>
      <c r="AR670">
        <v>0.1489</v>
      </c>
      <c r="AS670">
        <v>0.39150000000000001</v>
      </c>
      <c r="AW670">
        <v>2.18E-2</v>
      </c>
      <c r="CB670">
        <f t="shared" si="40"/>
        <v>11.789400000000001</v>
      </c>
      <c r="CC670">
        <f t="shared" si="41"/>
        <v>0</v>
      </c>
      <c r="CD670">
        <f t="shared" si="42"/>
        <v>11.789400000000001</v>
      </c>
    </row>
    <row r="671" spans="1:82" x14ac:dyDescent="0.3">
      <c r="A671" s="16">
        <f t="shared" si="43"/>
        <v>0.87741448282724233</v>
      </c>
      <c r="B671" t="s">
        <v>544</v>
      </c>
      <c r="C671" t="s">
        <v>545</v>
      </c>
      <c r="E671" t="s">
        <v>162</v>
      </c>
      <c r="F671" t="s">
        <v>163</v>
      </c>
      <c r="G671">
        <v>19.399999999999999</v>
      </c>
      <c r="H671">
        <v>-155.27000000000001</v>
      </c>
      <c r="I671">
        <v>19.399999999999999</v>
      </c>
      <c r="J671">
        <v>-155.27000000000001</v>
      </c>
      <c r="M671" t="s">
        <v>80</v>
      </c>
      <c r="P671" t="s">
        <v>81</v>
      </c>
      <c r="Q671" t="s">
        <v>82</v>
      </c>
      <c r="R671" t="s">
        <v>260</v>
      </c>
      <c r="W671">
        <v>1959</v>
      </c>
      <c r="Y671" t="s">
        <v>84</v>
      </c>
      <c r="Z671" t="s">
        <v>85</v>
      </c>
      <c r="AA671" t="s">
        <v>566</v>
      </c>
      <c r="AB671" t="s">
        <v>97</v>
      </c>
      <c r="AE671" t="s">
        <v>88</v>
      </c>
      <c r="AF671">
        <v>41.002800000000001</v>
      </c>
      <c r="AG671">
        <v>1.3299999999999999E-2</v>
      </c>
      <c r="AH671">
        <v>4.7300000000000002E-2</v>
      </c>
      <c r="AI671">
        <v>6.8400000000000002E-2</v>
      </c>
      <c r="AK671">
        <v>11.709899999999999</v>
      </c>
      <c r="AM671">
        <v>0.27210000000000001</v>
      </c>
      <c r="AN671" t="s">
        <v>89</v>
      </c>
      <c r="AQ671">
        <v>47.019799999999996</v>
      </c>
      <c r="AR671">
        <v>0.1358</v>
      </c>
      <c r="AS671">
        <v>0.3745</v>
      </c>
      <c r="AW671">
        <v>3.5999999999999999E-3</v>
      </c>
      <c r="CB671">
        <f t="shared" si="40"/>
        <v>11.709899999999999</v>
      </c>
      <c r="CC671">
        <f t="shared" si="41"/>
        <v>0</v>
      </c>
      <c r="CD671">
        <f t="shared" si="42"/>
        <v>11.709899999999999</v>
      </c>
    </row>
    <row r="672" spans="1:82" x14ac:dyDescent="0.3">
      <c r="A672" s="16">
        <f t="shared" si="43"/>
        <v>0.87798506409804122</v>
      </c>
      <c r="B672" t="s">
        <v>544</v>
      </c>
      <c r="C672" t="s">
        <v>545</v>
      </c>
      <c r="E672" t="s">
        <v>162</v>
      </c>
      <c r="F672" t="s">
        <v>163</v>
      </c>
      <c r="G672">
        <v>19.399999999999999</v>
      </c>
      <c r="H672">
        <v>-155.27000000000001</v>
      </c>
      <c r="I672">
        <v>19.399999999999999</v>
      </c>
      <c r="J672">
        <v>-155.27000000000001</v>
      </c>
      <c r="M672" t="s">
        <v>80</v>
      </c>
      <c r="P672" t="s">
        <v>81</v>
      </c>
      <c r="Q672" t="s">
        <v>82</v>
      </c>
      <c r="R672" t="s">
        <v>260</v>
      </c>
      <c r="W672">
        <v>1959</v>
      </c>
      <c r="Y672" t="s">
        <v>84</v>
      </c>
      <c r="Z672" t="s">
        <v>85</v>
      </c>
      <c r="AA672" t="s">
        <v>566</v>
      </c>
      <c r="AB672" t="s">
        <v>97</v>
      </c>
      <c r="AE672" t="s">
        <v>88</v>
      </c>
      <c r="AF672">
        <v>40.793700000000001</v>
      </c>
      <c r="AG672">
        <v>1.5900000000000001E-2</v>
      </c>
      <c r="AH672">
        <v>5.6899999999999999E-2</v>
      </c>
      <c r="AI672">
        <v>4.8000000000000001E-2</v>
      </c>
      <c r="AK672">
        <v>11.633800000000001</v>
      </c>
      <c r="AM672">
        <v>0.2661</v>
      </c>
      <c r="AN672" t="s">
        <v>89</v>
      </c>
      <c r="AQ672">
        <v>46.963200000000001</v>
      </c>
      <c r="AR672">
        <v>0.17460000000000001</v>
      </c>
      <c r="AS672">
        <v>0.4264</v>
      </c>
      <c r="AW672">
        <v>1.6500000000000001E-2</v>
      </c>
      <c r="CB672">
        <f t="shared" si="40"/>
        <v>11.633800000000001</v>
      </c>
      <c r="CC672">
        <f t="shared" si="41"/>
        <v>0</v>
      </c>
      <c r="CD672">
        <f t="shared" si="42"/>
        <v>11.633800000000001</v>
      </c>
    </row>
    <row r="673" spans="1:82" x14ac:dyDescent="0.3">
      <c r="A673" s="16">
        <f t="shared" si="43"/>
        <v>0.87835901084098367</v>
      </c>
      <c r="B673" t="s">
        <v>544</v>
      </c>
      <c r="C673" t="s">
        <v>545</v>
      </c>
      <c r="E673" t="s">
        <v>162</v>
      </c>
      <c r="F673" t="s">
        <v>163</v>
      </c>
      <c r="G673">
        <v>19.399999999999999</v>
      </c>
      <c r="H673">
        <v>-155.27000000000001</v>
      </c>
      <c r="I673">
        <v>19.399999999999999</v>
      </c>
      <c r="J673">
        <v>-155.27000000000001</v>
      </c>
      <c r="M673" t="s">
        <v>80</v>
      </c>
      <c r="P673" t="s">
        <v>81</v>
      </c>
      <c r="Q673" t="s">
        <v>82</v>
      </c>
      <c r="R673" t="s">
        <v>260</v>
      </c>
      <c r="W673">
        <v>1959</v>
      </c>
      <c r="Y673" t="s">
        <v>84</v>
      </c>
      <c r="Z673" t="s">
        <v>85</v>
      </c>
      <c r="AA673" t="s">
        <v>566</v>
      </c>
      <c r="AB673" t="s">
        <v>97</v>
      </c>
      <c r="AE673" t="s">
        <v>88</v>
      </c>
      <c r="AF673">
        <v>41.005400000000002</v>
      </c>
      <c r="AG673">
        <v>1.84E-2</v>
      </c>
      <c r="AH673">
        <v>4.8399999999999999E-2</v>
      </c>
      <c r="AI673">
        <v>5.9900000000000002E-2</v>
      </c>
      <c r="AK673">
        <v>11.544700000000001</v>
      </c>
      <c r="AM673">
        <v>0.27289999999999998</v>
      </c>
      <c r="AN673" t="s">
        <v>89</v>
      </c>
      <c r="AQ673">
        <v>46.7667</v>
      </c>
      <c r="AR673">
        <v>0.18579999999999999</v>
      </c>
      <c r="AS673">
        <v>0.45269999999999999</v>
      </c>
      <c r="AW673">
        <v>9.2999999999999992E-3</v>
      </c>
      <c r="CB673">
        <f t="shared" si="40"/>
        <v>11.544700000000001</v>
      </c>
      <c r="CC673">
        <f t="shared" si="41"/>
        <v>0</v>
      </c>
      <c r="CD673">
        <f t="shared" si="42"/>
        <v>11.544700000000001</v>
      </c>
    </row>
    <row r="674" spans="1:82" x14ac:dyDescent="0.3">
      <c r="A674" s="16">
        <f t="shared" si="43"/>
        <v>0.86818545069128195</v>
      </c>
      <c r="B674" t="s">
        <v>544</v>
      </c>
      <c r="C674" t="s">
        <v>545</v>
      </c>
      <c r="E674" t="s">
        <v>162</v>
      </c>
      <c r="F674" t="s">
        <v>163</v>
      </c>
      <c r="G674">
        <v>19.399999999999999</v>
      </c>
      <c r="H674">
        <v>-155.27000000000001</v>
      </c>
      <c r="I674">
        <v>19.399999999999999</v>
      </c>
      <c r="J674">
        <v>-155.27000000000001</v>
      </c>
      <c r="M674" t="s">
        <v>80</v>
      </c>
      <c r="P674" t="s">
        <v>81</v>
      </c>
      <c r="Q674" t="s">
        <v>82</v>
      </c>
      <c r="R674" t="s">
        <v>260</v>
      </c>
      <c r="W674">
        <v>1959</v>
      </c>
      <c r="Y674" t="s">
        <v>84</v>
      </c>
      <c r="Z674" t="s">
        <v>85</v>
      </c>
      <c r="AA674" t="s">
        <v>566</v>
      </c>
      <c r="AB674" t="s">
        <v>97</v>
      </c>
      <c r="AE674" t="s">
        <v>88</v>
      </c>
      <c r="AF674">
        <v>40.791600000000003</v>
      </c>
      <c r="AG674">
        <v>8.6999999999999994E-3</v>
      </c>
      <c r="AH674">
        <v>3.39E-2</v>
      </c>
      <c r="AI674">
        <v>4.9399999999999999E-2</v>
      </c>
      <c r="AK674">
        <v>12.592599999999999</v>
      </c>
      <c r="AM674">
        <v>0.26300000000000001</v>
      </c>
      <c r="AN674" t="s">
        <v>89</v>
      </c>
      <c r="AQ674">
        <v>46.529299999999999</v>
      </c>
      <c r="AR674">
        <v>0.19450000000000001</v>
      </c>
      <c r="AS674">
        <v>0.41739999999999999</v>
      </c>
      <c r="AW674">
        <v>1.1299999999999999E-2</v>
      </c>
      <c r="CB674">
        <f t="shared" si="40"/>
        <v>12.592599999999999</v>
      </c>
      <c r="CC674">
        <f t="shared" si="41"/>
        <v>0</v>
      </c>
      <c r="CD674">
        <f t="shared" si="42"/>
        <v>12.592599999999999</v>
      </c>
    </row>
    <row r="675" spans="1:82" x14ac:dyDescent="0.3">
      <c r="A675" s="16">
        <f t="shared" si="43"/>
        <v>0.85340374026394938</v>
      </c>
      <c r="B675" t="s">
        <v>544</v>
      </c>
      <c r="C675" t="s">
        <v>545</v>
      </c>
      <c r="E675" t="s">
        <v>162</v>
      </c>
      <c r="F675" t="s">
        <v>163</v>
      </c>
      <c r="G675">
        <v>19.399999999999999</v>
      </c>
      <c r="H675">
        <v>-155.27000000000001</v>
      </c>
      <c r="I675">
        <v>19.399999999999999</v>
      </c>
      <c r="J675">
        <v>-155.27000000000001</v>
      </c>
      <c r="M675" t="s">
        <v>80</v>
      </c>
      <c r="P675" t="s">
        <v>81</v>
      </c>
      <c r="Q675" t="s">
        <v>82</v>
      </c>
      <c r="R675" t="s">
        <v>260</v>
      </c>
      <c r="W675">
        <v>1959</v>
      </c>
      <c r="Y675" t="s">
        <v>84</v>
      </c>
      <c r="Z675" t="s">
        <v>85</v>
      </c>
      <c r="AA675" t="s">
        <v>566</v>
      </c>
      <c r="AB675" t="s">
        <v>97</v>
      </c>
      <c r="AE675" t="s">
        <v>88</v>
      </c>
      <c r="AF675">
        <v>40.510599999999997</v>
      </c>
      <c r="AG675">
        <v>2.0199999999999999E-2</v>
      </c>
      <c r="AH675">
        <v>4.0099999999999997E-2</v>
      </c>
      <c r="AI675">
        <v>3.6600000000000001E-2</v>
      </c>
      <c r="AK675">
        <v>13.8927</v>
      </c>
      <c r="AM675">
        <v>0.2616</v>
      </c>
      <c r="AN675" t="s">
        <v>89</v>
      </c>
      <c r="AQ675">
        <v>45.371200000000002</v>
      </c>
      <c r="AR675">
        <v>0.18290000000000001</v>
      </c>
      <c r="AS675">
        <v>0.32319999999999999</v>
      </c>
      <c r="AW675">
        <v>3.2399999999999998E-2</v>
      </c>
      <c r="CB675">
        <f t="shared" si="40"/>
        <v>13.8927</v>
      </c>
      <c r="CC675">
        <f t="shared" si="41"/>
        <v>0</v>
      </c>
      <c r="CD675">
        <f t="shared" si="42"/>
        <v>13.8927</v>
      </c>
    </row>
    <row r="676" spans="1:82" x14ac:dyDescent="0.3">
      <c r="A676" s="16">
        <f t="shared" si="43"/>
        <v>0.84232222353396524</v>
      </c>
      <c r="B676" t="s">
        <v>544</v>
      </c>
      <c r="C676" t="s">
        <v>545</v>
      </c>
      <c r="E676" t="s">
        <v>162</v>
      </c>
      <c r="F676" t="s">
        <v>163</v>
      </c>
      <c r="G676">
        <v>19.399999999999999</v>
      </c>
      <c r="H676">
        <v>-155.27000000000001</v>
      </c>
      <c r="I676">
        <v>19.399999999999999</v>
      </c>
      <c r="J676">
        <v>-155.27000000000001</v>
      </c>
      <c r="M676" t="s">
        <v>80</v>
      </c>
      <c r="P676" t="s">
        <v>81</v>
      </c>
      <c r="Q676" t="s">
        <v>82</v>
      </c>
      <c r="R676" t="s">
        <v>260</v>
      </c>
      <c r="W676">
        <v>1959</v>
      </c>
      <c r="Y676" t="s">
        <v>84</v>
      </c>
      <c r="Z676" t="s">
        <v>85</v>
      </c>
      <c r="AA676" t="s">
        <v>566</v>
      </c>
      <c r="AB676" t="s">
        <v>97</v>
      </c>
      <c r="AE676" t="s">
        <v>88</v>
      </c>
      <c r="AF676">
        <v>40.128500000000003</v>
      </c>
      <c r="AG676">
        <v>1.12E-2</v>
      </c>
      <c r="AH676">
        <v>0.05</v>
      </c>
      <c r="AI676">
        <v>8.1500000000000003E-2</v>
      </c>
      <c r="AK676">
        <v>14.7879</v>
      </c>
      <c r="AM676">
        <v>0.28199999999999997</v>
      </c>
      <c r="AN676" t="s">
        <v>89</v>
      </c>
      <c r="AQ676">
        <v>44.317599999999999</v>
      </c>
      <c r="AR676">
        <v>0.1963</v>
      </c>
      <c r="AS676">
        <v>0.3795</v>
      </c>
      <c r="AW676">
        <v>0.13200000000000001</v>
      </c>
      <c r="CB676">
        <f t="shared" si="40"/>
        <v>14.7879</v>
      </c>
      <c r="CC676">
        <f t="shared" si="41"/>
        <v>0</v>
      </c>
      <c r="CD676">
        <f t="shared" si="42"/>
        <v>14.7879</v>
      </c>
    </row>
    <row r="677" spans="1:82" x14ac:dyDescent="0.3">
      <c r="A677" s="16">
        <f t="shared" si="43"/>
        <v>0.81741652443667623</v>
      </c>
      <c r="B677" t="s">
        <v>544</v>
      </c>
      <c r="C677" t="s">
        <v>545</v>
      </c>
      <c r="E677" t="s">
        <v>162</v>
      </c>
      <c r="F677" t="s">
        <v>163</v>
      </c>
      <c r="G677">
        <v>19.399999999999999</v>
      </c>
      <c r="H677">
        <v>-155.27000000000001</v>
      </c>
      <c r="I677">
        <v>19.399999999999999</v>
      </c>
      <c r="J677">
        <v>-155.27000000000001</v>
      </c>
      <c r="M677" t="s">
        <v>80</v>
      </c>
      <c r="P677" t="s">
        <v>81</v>
      </c>
      <c r="Q677" t="s">
        <v>82</v>
      </c>
      <c r="R677" t="s">
        <v>260</v>
      </c>
      <c r="W677">
        <v>1959</v>
      </c>
      <c r="Y677" t="s">
        <v>84</v>
      </c>
      <c r="Z677" t="s">
        <v>85</v>
      </c>
      <c r="AA677" t="s">
        <v>566</v>
      </c>
      <c r="AB677" t="s">
        <v>97</v>
      </c>
      <c r="AE677" t="s">
        <v>88</v>
      </c>
      <c r="AF677">
        <v>40.108400000000003</v>
      </c>
      <c r="AG677">
        <v>2.07E-2</v>
      </c>
      <c r="AH677">
        <v>3.73E-2</v>
      </c>
      <c r="AI677">
        <v>2.63E-2</v>
      </c>
      <c r="AK677">
        <v>17.142399999999999</v>
      </c>
      <c r="AM677">
        <v>0.34499999999999997</v>
      </c>
      <c r="AN677" t="s">
        <v>89</v>
      </c>
      <c r="AQ677">
        <v>43.054200000000002</v>
      </c>
      <c r="AR677">
        <v>0.22259999999999999</v>
      </c>
      <c r="AS677">
        <v>0.28249999999999997</v>
      </c>
      <c r="AW677">
        <v>1.77E-2</v>
      </c>
      <c r="CB677">
        <f t="shared" si="40"/>
        <v>17.142399999999999</v>
      </c>
      <c r="CC677">
        <f t="shared" si="41"/>
        <v>0</v>
      </c>
      <c r="CD677">
        <f t="shared" si="42"/>
        <v>17.142399999999999</v>
      </c>
    </row>
    <row r="678" spans="1:82" x14ac:dyDescent="0.3">
      <c r="A678" s="16">
        <f t="shared" si="43"/>
        <v>0.86563079620101346</v>
      </c>
      <c r="B678" t="s">
        <v>544</v>
      </c>
      <c r="C678" t="s">
        <v>545</v>
      </c>
      <c r="E678" t="s">
        <v>162</v>
      </c>
      <c r="F678" t="s">
        <v>163</v>
      </c>
      <c r="G678">
        <v>19.399999999999999</v>
      </c>
      <c r="H678">
        <v>-155.27000000000001</v>
      </c>
      <c r="I678">
        <v>19.399999999999999</v>
      </c>
      <c r="J678">
        <v>-155.27000000000001</v>
      </c>
      <c r="M678" t="s">
        <v>80</v>
      </c>
      <c r="P678" t="s">
        <v>81</v>
      </c>
      <c r="Q678" t="s">
        <v>82</v>
      </c>
      <c r="R678" t="s">
        <v>260</v>
      </c>
      <c r="W678">
        <v>1959</v>
      </c>
      <c r="Y678" t="s">
        <v>84</v>
      </c>
      <c r="Z678" t="s">
        <v>85</v>
      </c>
      <c r="AA678" t="s">
        <v>567</v>
      </c>
      <c r="AB678" t="s">
        <v>97</v>
      </c>
      <c r="AE678" t="s">
        <v>88</v>
      </c>
      <c r="AF678">
        <v>40.452300000000001</v>
      </c>
      <c r="AG678">
        <v>1.7899999999999999E-2</v>
      </c>
      <c r="AH678">
        <v>2.76E-2</v>
      </c>
      <c r="AI678">
        <v>0.1008</v>
      </c>
      <c r="AK678">
        <v>12.832700000000001</v>
      </c>
      <c r="AM678">
        <v>0.28220000000000001</v>
      </c>
      <c r="AN678" t="s">
        <v>89</v>
      </c>
      <c r="AQ678">
        <v>46.378100000000003</v>
      </c>
      <c r="AR678">
        <v>0.1525</v>
      </c>
      <c r="AS678">
        <v>0.37469999999999998</v>
      </c>
      <c r="AW678">
        <v>1.26E-2</v>
      </c>
      <c r="CB678">
        <f t="shared" si="40"/>
        <v>12.832700000000001</v>
      </c>
      <c r="CC678">
        <f t="shared" si="41"/>
        <v>0</v>
      </c>
      <c r="CD678">
        <f t="shared" si="42"/>
        <v>12.832700000000001</v>
      </c>
    </row>
    <row r="679" spans="1:82" x14ac:dyDescent="0.3">
      <c r="A679" s="16">
        <f t="shared" si="43"/>
        <v>0.86993853204190208</v>
      </c>
      <c r="B679" t="s">
        <v>544</v>
      </c>
      <c r="C679" t="s">
        <v>545</v>
      </c>
      <c r="E679" t="s">
        <v>162</v>
      </c>
      <c r="F679" t="s">
        <v>163</v>
      </c>
      <c r="G679">
        <v>19.399999999999999</v>
      </c>
      <c r="H679">
        <v>-155.27000000000001</v>
      </c>
      <c r="I679">
        <v>19.399999999999999</v>
      </c>
      <c r="J679">
        <v>-155.27000000000001</v>
      </c>
      <c r="M679" t="s">
        <v>80</v>
      </c>
      <c r="P679" t="s">
        <v>81</v>
      </c>
      <c r="Q679" t="s">
        <v>82</v>
      </c>
      <c r="R679" t="s">
        <v>260</v>
      </c>
      <c r="W679">
        <v>1959</v>
      </c>
      <c r="Y679" t="s">
        <v>84</v>
      </c>
      <c r="Z679" t="s">
        <v>85</v>
      </c>
      <c r="AA679" t="s">
        <v>567</v>
      </c>
      <c r="AB679" t="s">
        <v>97</v>
      </c>
      <c r="AE679" t="s">
        <v>88</v>
      </c>
      <c r="AF679">
        <v>40.471600000000002</v>
      </c>
      <c r="AG679">
        <v>1.11E-2</v>
      </c>
      <c r="AH679">
        <v>2.9899999999999999E-2</v>
      </c>
      <c r="AI679">
        <v>6.7999999999999996E-3</v>
      </c>
      <c r="AK679">
        <v>12.418100000000001</v>
      </c>
      <c r="AM679">
        <v>0.28399999999999997</v>
      </c>
      <c r="AN679" t="s">
        <v>89</v>
      </c>
      <c r="AQ679">
        <v>46.596899999999998</v>
      </c>
      <c r="AR679">
        <v>0.19189999999999999</v>
      </c>
      <c r="AS679">
        <v>0.34570000000000001</v>
      </c>
      <c r="AW679">
        <v>1.7000000000000001E-2</v>
      </c>
      <c r="CB679">
        <f t="shared" si="40"/>
        <v>12.418100000000001</v>
      </c>
      <c r="CC679">
        <f t="shared" si="41"/>
        <v>0</v>
      </c>
      <c r="CD679">
        <f t="shared" si="42"/>
        <v>12.418100000000001</v>
      </c>
    </row>
    <row r="680" spans="1:82" x14ac:dyDescent="0.3">
      <c r="A680" s="16">
        <f t="shared" si="43"/>
        <v>0.87085582440091469</v>
      </c>
      <c r="B680" t="s">
        <v>544</v>
      </c>
      <c r="C680" t="s">
        <v>545</v>
      </c>
      <c r="E680" t="s">
        <v>162</v>
      </c>
      <c r="F680" t="s">
        <v>163</v>
      </c>
      <c r="G680">
        <v>19.399999999999999</v>
      </c>
      <c r="H680">
        <v>-155.27000000000001</v>
      </c>
      <c r="I680">
        <v>19.399999999999999</v>
      </c>
      <c r="J680">
        <v>-155.27000000000001</v>
      </c>
      <c r="M680" t="s">
        <v>80</v>
      </c>
      <c r="P680" t="s">
        <v>81</v>
      </c>
      <c r="Q680" t="s">
        <v>82</v>
      </c>
      <c r="R680" t="s">
        <v>260</v>
      </c>
      <c r="W680">
        <v>1959</v>
      </c>
      <c r="Y680" t="s">
        <v>84</v>
      </c>
      <c r="Z680" t="s">
        <v>85</v>
      </c>
      <c r="AA680" t="s">
        <v>567</v>
      </c>
      <c r="AB680" t="s">
        <v>97</v>
      </c>
      <c r="AE680" t="s">
        <v>88</v>
      </c>
      <c r="AF680">
        <v>40.515799999999999</v>
      </c>
      <c r="AG680">
        <v>2.23E-2</v>
      </c>
      <c r="AH680">
        <v>2.8500000000000001E-2</v>
      </c>
      <c r="AI680">
        <v>7.4399999999999994E-2</v>
      </c>
      <c r="AK680">
        <v>12.260300000000001</v>
      </c>
      <c r="AM680">
        <v>0.28110000000000002</v>
      </c>
      <c r="AN680" t="s">
        <v>89</v>
      </c>
      <c r="AQ680">
        <v>46.380400000000002</v>
      </c>
      <c r="AR680">
        <v>0.17430000000000001</v>
      </c>
      <c r="AS680">
        <v>0.3417</v>
      </c>
      <c r="AW680">
        <v>3.5000000000000001E-3</v>
      </c>
      <c r="CB680">
        <f t="shared" si="40"/>
        <v>12.260300000000001</v>
      </c>
      <c r="CC680">
        <f t="shared" si="41"/>
        <v>0</v>
      </c>
      <c r="CD680">
        <f t="shared" si="42"/>
        <v>12.260300000000001</v>
      </c>
    </row>
    <row r="681" spans="1:82" x14ac:dyDescent="0.3">
      <c r="A681" s="16">
        <f t="shared" si="43"/>
        <v>0.86152112935546254</v>
      </c>
      <c r="B681" t="s">
        <v>544</v>
      </c>
      <c r="C681" t="s">
        <v>545</v>
      </c>
      <c r="E681" t="s">
        <v>162</v>
      </c>
      <c r="F681" t="s">
        <v>163</v>
      </c>
      <c r="G681">
        <v>19.399999999999999</v>
      </c>
      <c r="H681">
        <v>-155.27000000000001</v>
      </c>
      <c r="I681">
        <v>19.399999999999999</v>
      </c>
      <c r="J681">
        <v>-155.27000000000001</v>
      </c>
      <c r="M681" t="s">
        <v>80</v>
      </c>
      <c r="P681" t="s">
        <v>81</v>
      </c>
      <c r="Q681" t="s">
        <v>82</v>
      </c>
      <c r="R681" t="s">
        <v>260</v>
      </c>
      <c r="W681">
        <v>1959</v>
      </c>
      <c r="Y681" t="s">
        <v>84</v>
      </c>
      <c r="Z681" t="s">
        <v>85</v>
      </c>
      <c r="AA681" t="s">
        <v>567</v>
      </c>
      <c r="AB681" t="s">
        <v>97</v>
      </c>
      <c r="AE681" t="s">
        <v>88</v>
      </c>
      <c r="AF681">
        <v>40.411499999999997</v>
      </c>
      <c r="AG681">
        <v>6.7000000000000002E-3</v>
      </c>
      <c r="AH681">
        <v>3.1300000000000001E-2</v>
      </c>
      <c r="AI681">
        <v>8.8400000000000006E-2</v>
      </c>
      <c r="AK681">
        <v>13.251799999999999</v>
      </c>
      <c r="AM681">
        <v>0.28060000000000002</v>
      </c>
      <c r="AN681" t="s">
        <v>89</v>
      </c>
      <c r="AQ681">
        <v>46.250799999999998</v>
      </c>
      <c r="AR681">
        <v>0.17019999999999999</v>
      </c>
      <c r="AS681">
        <v>0.35970000000000002</v>
      </c>
      <c r="AW681">
        <v>1.8E-3</v>
      </c>
      <c r="CB681">
        <f t="shared" si="40"/>
        <v>13.251799999999999</v>
      </c>
      <c r="CC681">
        <f t="shared" si="41"/>
        <v>0</v>
      </c>
      <c r="CD681">
        <f t="shared" si="42"/>
        <v>13.251799999999999</v>
      </c>
    </row>
    <row r="682" spans="1:82" x14ac:dyDescent="0.3">
      <c r="A682" s="16">
        <f t="shared" si="43"/>
        <v>0.85351767090654018</v>
      </c>
      <c r="B682" t="s">
        <v>544</v>
      </c>
      <c r="C682" t="s">
        <v>545</v>
      </c>
      <c r="E682" t="s">
        <v>162</v>
      </c>
      <c r="F682" t="s">
        <v>163</v>
      </c>
      <c r="G682">
        <v>19.399999999999999</v>
      </c>
      <c r="H682">
        <v>-155.27000000000001</v>
      </c>
      <c r="I682">
        <v>19.399999999999999</v>
      </c>
      <c r="J682">
        <v>-155.27000000000001</v>
      </c>
      <c r="M682" t="s">
        <v>80</v>
      </c>
      <c r="P682" t="s">
        <v>81</v>
      </c>
      <c r="Q682" t="s">
        <v>82</v>
      </c>
      <c r="R682" t="s">
        <v>260</v>
      </c>
      <c r="W682">
        <v>1959</v>
      </c>
      <c r="Y682" t="s">
        <v>84</v>
      </c>
      <c r="Z682" t="s">
        <v>85</v>
      </c>
      <c r="AA682" t="s">
        <v>567</v>
      </c>
      <c r="AB682" t="s">
        <v>97</v>
      </c>
      <c r="AE682" t="s">
        <v>88</v>
      </c>
      <c r="AF682">
        <v>40.296300000000002</v>
      </c>
      <c r="AG682">
        <v>3.8E-3</v>
      </c>
      <c r="AH682">
        <v>3.1600000000000003E-2</v>
      </c>
      <c r="AI682">
        <v>6.9099999999999995E-2</v>
      </c>
      <c r="AK682">
        <v>13.9937</v>
      </c>
      <c r="AM682">
        <v>0.25719999999999998</v>
      </c>
      <c r="AN682" t="s">
        <v>89</v>
      </c>
      <c r="AQ682">
        <v>45.742699999999999</v>
      </c>
      <c r="AR682">
        <v>0.15479999999999999</v>
      </c>
      <c r="AS682">
        <v>0.33339999999999997</v>
      </c>
      <c r="AW682">
        <v>2.29E-2</v>
      </c>
      <c r="CB682">
        <f t="shared" si="40"/>
        <v>13.9937</v>
      </c>
      <c r="CC682">
        <f t="shared" si="41"/>
        <v>0</v>
      </c>
      <c r="CD682">
        <f t="shared" si="42"/>
        <v>13.9937</v>
      </c>
    </row>
    <row r="683" spans="1:82" x14ac:dyDescent="0.3">
      <c r="A683" s="16">
        <f t="shared" si="43"/>
        <v>0.84377046155674529</v>
      </c>
      <c r="B683" t="s">
        <v>544</v>
      </c>
      <c r="C683" t="s">
        <v>545</v>
      </c>
      <c r="E683" t="s">
        <v>162</v>
      </c>
      <c r="F683" t="s">
        <v>163</v>
      </c>
      <c r="G683">
        <v>19.399999999999999</v>
      </c>
      <c r="H683">
        <v>-155.27000000000001</v>
      </c>
      <c r="I683">
        <v>19.399999999999999</v>
      </c>
      <c r="J683">
        <v>-155.27000000000001</v>
      </c>
      <c r="M683" t="s">
        <v>80</v>
      </c>
      <c r="P683" t="s">
        <v>81</v>
      </c>
      <c r="Q683" t="s">
        <v>82</v>
      </c>
      <c r="R683" t="s">
        <v>260</v>
      </c>
      <c r="W683">
        <v>1959</v>
      </c>
      <c r="Y683" t="s">
        <v>84</v>
      </c>
      <c r="Z683" t="s">
        <v>85</v>
      </c>
      <c r="AA683" t="s">
        <v>567</v>
      </c>
      <c r="AB683" t="s">
        <v>97</v>
      </c>
      <c r="AE683" t="s">
        <v>88</v>
      </c>
      <c r="AF683">
        <v>39.9681</v>
      </c>
      <c r="AG683">
        <v>1.37E-2</v>
      </c>
      <c r="AH683">
        <v>3.5200000000000002E-2</v>
      </c>
      <c r="AI683">
        <v>0.1087</v>
      </c>
      <c r="AK683">
        <v>14.837300000000001</v>
      </c>
      <c r="AM683">
        <v>0.25879999999999997</v>
      </c>
      <c r="AN683" t="s">
        <v>89</v>
      </c>
      <c r="AQ683">
        <v>44.954999999999998</v>
      </c>
      <c r="AR683">
        <v>0.2762</v>
      </c>
      <c r="AS683">
        <v>0.31140000000000001</v>
      </c>
      <c r="AW683">
        <v>1.3599999999999999E-2</v>
      </c>
      <c r="CB683">
        <f t="shared" si="40"/>
        <v>14.837300000000001</v>
      </c>
      <c r="CC683">
        <f t="shared" si="41"/>
        <v>0</v>
      </c>
      <c r="CD683">
        <f t="shared" si="42"/>
        <v>14.837300000000001</v>
      </c>
    </row>
    <row r="684" spans="1:82" x14ac:dyDescent="0.3">
      <c r="A684" s="16">
        <f t="shared" si="43"/>
        <v>0.83029556728076137</v>
      </c>
      <c r="B684" t="s">
        <v>544</v>
      </c>
      <c r="C684" t="s">
        <v>545</v>
      </c>
      <c r="E684" t="s">
        <v>162</v>
      </c>
      <c r="F684" t="s">
        <v>163</v>
      </c>
      <c r="G684">
        <v>19.399999999999999</v>
      </c>
      <c r="H684">
        <v>-155.27000000000001</v>
      </c>
      <c r="I684">
        <v>19.399999999999999</v>
      </c>
      <c r="J684">
        <v>-155.27000000000001</v>
      </c>
      <c r="M684" t="s">
        <v>80</v>
      </c>
      <c r="P684" t="s">
        <v>81</v>
      </c>
      <c r="Q684" t="s">
        <v>82</v>
      </c>
      <c r="R684" t="s">
        <v>260</v>
      </c>
      <c r="W684">
        <v>1959</v>
      </c>
      <c r="Y684" t="s">
        <v>84</v>
      </c>
      <c r="Z684" t="s">
        <v>85</v>
      </c>
      <c r="AA684" t="s">
        <v>567</v>
      </c>
      <c r="AB684" t="s">
        <v>97</v>
      </c>
      <c r="AE684" t="s">
        <v>88</v>
      </c>
      <c r="AF684">
        <v>39.816600000000001</v>
      </c>
      <c r="AG684">
        <v>3.2300000000000002E-2</v>
      </c>
      <c r="AH684">
        <v>3.1800000000000002E-2</v>
      </c>
      <c r="AI684">
        <v>6.2E-2</v>
      </c>
      <c r="AK684">
        <v>16.07</v>
      </c>
      <c r="AM684">
        <v>0.29420000000000002</v>
      </c>
      <c r="AN684" t="s">
        <v>89</v>
      </c>
      <c r="AQ684">
        <v>44.107999999999997</v>
      </c>
      <c r="AR684">
        <v>0.2041</v>
      </c>
      <c r="AS684">
        <v>0.26679999999999998</v>
      </c>
      <c r="AW684">
        <v>2.7199999999999998E-2</v>
      </c>
      <c r="CB684">
        <f t="shared" si="40"/>
        <v>16.07</v>
      </c>
      <c r="CC684">
        <f t="shared" si="41"/>
        <v>0</v>
      </c>
      <c r="CD684">
        <f t="shared" si="42"/>
        <v>16.07</v>
      </c>
    </row>
    <row r="685" spans="1:82" x14ac:dyDescent="0.3">
      <c r="A685" s="16">
        <f t="shared" si="43"/>
        <v>0.86250040789372684</v>
      </c>
      <c r="B685" t="s">
        <v>544</v>
      </c>
      <c r="C685" t="s">
        <v>545</v>
      </c>
      <c r="E685" t="s">
        <v>162</v>
      </c>
      <c r="F685" t="s">
        <v>163</v>
      </c>
      <c r="G685">
        <v>19.399999999999999</v>
      </c>
      <c r="H685">
        <v>-155.27000000000001</v>
      </c>
      <c r="I685">
        <v>19.399999999999999</v>
      </c>
      <c r="J685">
        <v>-155.27000000000001</v>
      </c>
      <c r="M685" t="s">
        <v>80</v>
      </c>
      <c r="P685" t="s">
        <v>81</v>
      </c>
      <c r="Q685" t="s">
        <v>82</v>
      </c>
      <c r="R685" t="s">
        <v>260</v>
      </c>
      <c r="W685">
        <v>1959</v>
      </c>
      <c r="Y685" t="s">
        <v>84</v>
      </c>
      <c r="Z685" t="s">
        <v>85</v>
      </c>
      <c r="AA685" t="s">
        <v>568</v>
      </c>
      <c r="AB685" t="s">
        <v>97</v>
      </c>
      <c r="AE685" t="s">
        <v>88</v>
      </c>
      <c r="AF685">
        <v>40.430900000000001</v>
      </c>
      <c r="AG685">
        <v>1.89E-2</v>
      </c>
      <c r="AH685">
        <v>2.87E-2</v>
      </c>
      <c r="AI685">
        <v>8.3500000000000005E-2</v>
      </c>
      <c r="AK685">
        <v>13.146699999999999</v>
      </c>
      <c r="AM685">
        <v>0.27229999999999999</v>
      </c>
      <c r="AN685" t="s">
        <v>89</v>
      </c>
      <c r="AQ685">
        <v>46.263300000000001</v>
      </c>
      <c r="AR685">
        <v>0.17899999999999999</v>
      </c>
      <c r="AS685">
        <v>0.35599999999999998</v>
      </c>
      <c r="AW685">
        <v>2.5499999999999998E-2</v>
      </c>
      <c r="CB685">
        <f t="shared" si="40"/>
        <v>13.146699999999999</v>
      </c>
      <c r="CC685">
        <f t="shared" si="41"/>
        <v>0</v>
      </c>
      <c r="CD685">
        <f t="shared" si="42"/>
        <v>13.146699999999999</v>
      </c>
    </row>
    <row r="686" spans="1:82" x14ac:dyDescent="0.3">
      <c r="A686" s="16">
        <f t="shared" si="43"/>
        <v>0.85838816701849174</v>
      </c>
      <c r="B686" t="s">
        <v>544</v>
      </c>
      <c r="C686" t="s">
        <v>545</v>
      </c>
      <c r="E686" t="s">
        <v>162</v>
      </c>
      <c r="F686" t="s">
        <v>163</v>
      </c>
      <c r="G686">
        <v>19.399999999999999</v>
      </c>
      <c r="H686">
        <v>-155.27000000000001</v>
      </c>
      <c r="I686">
        <v>19.399999999999999</v>
      </c>
      <c r="J686">
        <v>-155.27000000000001</v>
      </c>
      <c r="M686" t="s">
        <v>80</v>
      </c>
      <c r="P686" t="s">
        <v>81</v>
      </c>
      <c r="Q686" t="s">
        <v>82</v>
      </c>
      <c r="R686" t="s">
        <v>260</v>
      </c>
      <c r="W686">
        <v>1959</v>
      </c>
      <c r="Y686" t="s">
        <v>84</v>
      </c>
      <c r="Z686" t="s">
        <v>85</v>
      </c>
      <c r="AA686" t="s">
        <v>568</v>
      </c>
      <c r="AB686" t="s">
        <v>97</v>
      </c>
      <c r="AE686" t="s">
        <v>88</v>
      </c>
      <c r="AF686">
        <v>40.403799999999997</v>
      </c>
      <c r="AG686">
        <v>2.01E-2</v>
      </c>
      <c r="AH686">
        <v>4.0399999999999998E-2</v>
      </c>
      <c r="AI686">
        <v>6.8999999999999999E-3</v>
      </c>
      <c r="AK686">
        <v>13.529199999999999</v>
      </c>
      <c r="AM686">
        <v>0.27100000000000002</v>
      </c>
      <c r="AN686" t="s">
        <v>89</v>
      </c>
      <c r="AQ686">
        <v>46.006399999999999</v>
      </c>
      <c r="AR686">
        <v>0.1457</v>
      </c>
      <c r="AS686">
        <v>0.38519999999999999</v>
      </c>
      <c r="AW686">
        <v>1.04E-2</v>
      </c>
      <c r="CB686">
        <f t="shared" si="40"/>
        <v>13.529199999999999</v>
      </c>
      <c r="CC686">
        <f t="shared" si="41"/>
        <v>0</v>
      </c>
      <c r="CD686">
        <f t="shared" si="42"/>
        <v>13.529199999999999</v>
      </c>
    </row>
    <row r="687" spans="1:82" x14ac:dyDescent="0.3">
      <c r="A687" s="16">
        <f t="shared" si="43"/>
        <v>0.85089429341842771</v>
      </c>
      <c r="B687" t="s">
        <v>544</v>
      </c>
      <c r="C687" t="s">
        <v>545</v>
      </c>
      <c r="E687" t="s">
        <v>162</v>
      </c>
      <c r="F687" t="s">
        <v>163</v>
      </c>
      <c r="G687">
        <v>19.399999999999999</v>
      </c>
      <c r="H687">
        <v>-155.27000000000001</v>
      </c>
      <c r="I687">
        <v>19.399999999999999</v>
      </c>
      <c r="J687">
        <v>-155.27000000000001</v>
      </c>
      <c r="M687" t="s">
        <v>80</v>
      </c>
      <c r="P687" t="s">
        <v>81</v>
      </c>
      <c r="Q687" t="s">
        <v>82</v>
      </c>
      <c r="R687" t="s">
        <v>260</v>
      </c>
      <c r="W687">
        <v>1959</v>
      </c>
      <c r="Y687" t="s">
        <v>84</v>
      </c>
      <c r="Z687" t="s">
        <v>85</v>
      </c>
      <c r="AA687" t="s">
        <v>568</v>
      </c>
      <c r="AB687" t="s">
        <v>97</v>
      </c>
      <c r="AE687" t="s">
        <v>88</v>
      </c>
      <c r="AF687">
        <v>40.225499999999997</v>
      </c>
      <c r="AG687">
        <v>3.27E-2</v>
      </c>
      <c r="AH687">
        <v>4.7199999999999999E-2</v>
      </c>
      <c r="AI687">
        <v>4.5699999999999998E-2</v>
      </c>
      <c r="AK687">
        <v>14.163600000000001</v>
      </c>
      <c r="AM687">
        <v>0.26229999999999998</v>
      </c>
      <c r="AN687" t="s">
        <v>89</v>
      </c>
      <c r="AQ687">
        <v>45.343699999999998</v>
      </c>
      <c r="AR687">
        <v>0.14199999999999999</v>
      </c>
      <c r="AS687">
        <v>0.31269999999999998</v>
      </c>
      <c r="AW687">
        <v>0</v>
      </c>
      <c r="CB687">
        <f t="shared" si="40"/>
        <v>14.163600000000001</v>
      </c>
      <c r="CC687">
        <f t="shared" si="41"/>
        <v>0</v>
      </c>
      <c r="CD687">
        <f t="shared" si="42"/>
        <v>14.163600000000001</v>
      </c>
    </row>
    <row r="688" spans="1:82" x14ac:dyDescent="0.3">
      <c r="A688" s="16">
        <f t="shared" si="43"/>
        <v>0.83276197203699165</v>
      </c>
      <c r="B688" t="s">
        <v>544</v>
      </c>
      <c r="C688" t="s">
        <v>545</v>
      </c>
      <c r="E688" t="s">
        <v>162</v>
      </c>
      <c r="F688" t="s">
        <v>163</v>
      </c>
      <c r="G688">
        <v>19.399999999999999</v>
      </c>
      <c r="H688">
        <v>-155.27000000000001</v>
      </c>
      <c r="I688">
        <v>19.399999999999999</v>
      </c>
      <c r="J688">
        <v>-155.27000000000001</v>
      </c>
      <c r="M688" t="s">
        <v>80</v>
      </c>
      <c r="P688" t="s">
        <v>81</v>
      </c>
      <c r="Q688" t="s">
        <v>82</v>
      </c>
      <c r="R688" t="s">
        <v>260</v>
      </c>
      <c r="W688">
        <v>1959</v>
      </c>
      <c r="Y688" t="s">
        <v>84</v>
      </c>
      <c r="Z688" t="s">
        <v>85</v>
      </c>
      <c r="AA688" t="s">
        <v>568</v>
      </c>
      <c r="AB688" t="s">
        <v>97</v>
      </c>
      <c r="AE688" t="s">
        <v>88</v>
      </c>
      <c r="AF688">
        <v>40.031399999999998</v>
      </c>
      <c r="AG688">
        <v>2.52E-2</v>
      </c>
      <c r="AH688">
        <v>5.2699999999999997E-2</v>
      </c>
      <c r="AI688">
        <v>8.2699999999999996E-2</v>
      </c>
      <c r="AK688">
        <v>15.771000000000001</v>
      </c>
      <c r="AM688">
        <v>0.25919999999999999</v>
      </c>
      <c r="AN688" t="s">
        <v>89</v>
      </c>
      <c r="AQ688">
        <v>44.056199999999997</v>
      </c>
      <c r="AR688">
        <v>0.219</v>
      </c>
      <c r="AS688">
        <v>0.27539999999999998</v>
      </c>
      <c r="AW688">
        <v>1.78E-2</v>
      </c>
      <c r="CB688">
        <f t="shared" si="40"/>
        <v>15.771000000000001</v>
      </c>
      <c r="CC688">
        <f t="shared" si="41"/>
        <v>0</v>
      </c>
      <c r="CD688">
        <f t="shared" si="42"/>
        <v>15.771000000000001</v>
      </c>
    </row>
    <row r="689" spans="1:82" x14ac:dyDescent="0.3">
      <c r="A689" s="16">
        <f t="shared" si="43"/>
        <v>0.8216482649958653</v>
      </c>
      <c r="B689" t="s">
        <v>544</v>
      </c>
      <c r="C689" t="s">
        <v>545</v>
      </c>
      <c r="E689" t="s">
        <v>162</v>
      </c>
      <c r="F689" t="s">
        <v>163</v>
      </c>
      <c r="G689">
        <v>19.399999999999999</v>
      </c>
      <c r="H689">
        <v>-155.27000000000001</v>
      </c>
      <c r="I689">
        <v>19.399999999999999</v>
      </c>
      <c r="J689">
        <v>-155.27000000000001</v>
      </c>
      <c r="M689" t="s">
        <v>80</v>
      </c>
      <c r="P689" t="s">
        <v>81</v>
      </c>
      <c r="Q689" t="s">
        <v>82</v>
      </c>
      <c r="R689" t="s">
        <v>260</v>
      </c>
      <c r="W689">
        <v>1959</v>
      </c>
      <c r="Y689" t="s">
        <v>84</v>
      </c>
      <c r="Z689" t="s">
        <v>85</v>
      </c>
      <c r="AA689" t="s">
        <v>568</v>
      </c>
      <c r="AB689" t="s">
        <v>97</v>
      </c>
      <c r="AE689" t="s">
        <v>88</v>
      </c>
      <c r="AF689">
        <v>39.915199999999999</v>
      </c>
      <c r="AG689">
        <v>2.9600000000000001E-2</v>
      </c>
      <c r="AH689">
        <v>2.9000000000000001E-2</v>
      </c>
      <c r="AI689">
        <v>6.7000000000000004E-2</v>
      </c>
      <c r="AK689">
        <v>16.296800000000001</v>
      </c>
      <c r="AM689">
        <v>0.29339999999999999</v>
      </c>
      <c r="AN689" t="s">
        <v>89</v>
      </c>
      <c r="AQ689">
        <v>42.118499999999997</v>
      </c>
      <c r="AR689">
        <v>0.29120000000000001</v>
      </c>
      <c r="AS689">
        <v>0.27279999999999999</v>
      </c>
      <c r="AW689">
        <v>1.0500000000000001E-2</v>
      </c>
      <c r="CB689">
        <f t="shared" si="40"/>
        <v>16.296800000000001</v>
      </c>
      <c r="CC689">
        <f t="shared" si="41"/>
        <v>0</v>
      </c>
      <c r="CD689">
        <f t="shared" si="42"/>
        <v>16.296800000000001</v>
      </c>
    </row>
    <row r="690" spans="1:82" x14ac:dyDescent="0.3">
      <c r="A690" s="16">
        <f t="shared" si="43"/>
        <v>0.84687231630035631</v>
      </c>
      <c r="B690" t="s">
        <v>544</v>
      </c>
      <c r="C690" t="s">
        <v>545</v>
      </c>
      <c r="E690" t="s">
        <v>162</v>
      </c>
      <c r="F690" t="s">
        <v>163</v>
      </c>
      <c r="G690">
        <v>19.399999999999999</v>
      </c>
      <c r="H690">
        <v>-155.27000000000001</v>
      </c>
      <c r="I690">
        <v>19.399999999999999</v>
      </c>
      <c r="J690">
        <v>-155.27000000000001</v>
      </c>
      <c r="M690" t="s">
        <v>80</v>
      </c>
      <c r="P690" t="s">
        <v>81</v>
      </c>
      <c r="Q690" t="s">
        <v>82</v>
      </c>
      <c r="R690" t="s">
        <v>260</v>
      </c>
      <c r="W690">
        <v>1959</v>
      </c>
      <c r="Y690" t="s">
        <v>84</v>
      </c>
      <c r="Z690" t="s">
        <v>85</v>
      </c>
      <c r="AA690" t="s">
        <v>569</v>
      </c>
      <c r="AB690" t="s">
        <v>97</v>
      </c>
      <c r="AE690" t="s">
        <v>88</v>
      </c>
      <c r="AF690">
        <v>40.008000000000003</v>
      </c>
      <c r="AG690">
        <v>1.2E-2</v>
      </c>
      <c r="AH690">
        <v>2.9700000000000001E-2</v>
      </c>
      <c r="AI690">
        <v>7.6799999999999993E-2</v>
      </c>
      <c r="AK690">
        <v>14.645799999999999</v>
      </c>
      <c r="AM690">
        <v>0.27939999999999998</v>
      </c>
      <c r="AN690" t="s">
        <v>89</v>
      </c>
      <c r="AQ690">
        <v>45.440100000000001</v>
      </c>
      <c r="AR690">
        <v>0.26569999999999999</v>
      </c>
      <c r="AS690">
        <v>0.34050000000000002</v>
      </c>
      <c r="AW690">
        <v>1.72E-2</v>
      </c>
      <c r="CB690">
        <f t="shared" si="40"/>
        <v>14.645799999999999</v>
      </c>
      <c r="CC690">
        <f t="shared" si="41"/>
        <v>0</v>
      </c>
      <c r="CD690">
        <f t="shared" si="42"/>
        <v>14.645799999999999</v>
      </c>
    </row>
    <row r="691" spans="1:82" x14ac:dyDescent="0.3">
      <c r="A691" s="16">
        <f t="shared" si="43"/>
        <v>0.83099197672666658</v>
      </c>
      <c r="B691" t="s">
        <v>544</v>
      </c>
      <c r="C691" t="s">
        <v>545</v>
      </c>
      <c r="E691" t="s">
        <v>162</v>
      </c>
      <c r="F691" t="s">
        <v>163</v>
      </c>
      <c r="G691">
        <v>19.399999999999999</v>
      </c>
      <c r="H691">
        <v>-155.27000000000001</v>
      </c>
      <c r="I691">
        <v>19.399999999999999</v>
      </c>
      <c r="J691">
        <v>-155.27000000000001</v>
      </c>
      <c r="M691" t="s">
        <v>80</v>
      </c>
      <c r="P691" t="s">
        <v>81</v>
      </c>
      <c r="Q691" t="s">
        <v>82</v>
      </c>
      <c r="R691" t="s">
        <v>260</v>
      </c>
      <c r="W691">
        <v>1959</v>
      </c>
      <c r="Y691" t="s">
        <v>84</v>
      </c>
      <c r="Z691" t="s">
        <v>85</v>
      </c>
      <c r="AA691" t="s">
        <v>569</v>
      </c>
      <c r="AB691" t="s">
        <v>97</v>
      </c>
      <c r="AE691" t="s">
        <v>88</v>
      </c>
      <c r="AF691">
        <v>39.671300000000002</v>
      </c>
      <c r="AG691">
        <v>1.5900000000000001E-2</v>
      </c>
      <c r="AH691">
        <v>2.5100000000000001E-2</v>
      </c>
      <c r="AI691">
        <v>7.6700000000000004E-2</v>
      </c>
      <c r="AK691">
        <v>16.022400000000001</v>
      </c>
      <c r="AM691">
        <v>0.26400000000000001</v>
      </c>
      <c r="AN691" t="s">
        <v>89</v>
      </c>
      <c r="AQ691">
        <v>44.195599999999999</v>
      </c>
      <c r="AR691">
        <v>0.21609999999999999</v>
      </c>
      <c r="AS691">
        <v>0.31459999999999999</v>
      </c>
      <c r="AW691">
        <v>3.4799999999999998E-2</v>
      </c>
      <c r="CB691">
        <f t="shared" si="40"/>
        <v>16.022400000000001</v>
      </c>
      <c r="CC691">
        <f t="shared" si="41"/>
        <v>0</v>
      </c>
      <c r="CD691">
        <f t="shared" si="42"/>
        <v>16.022400000000001</v>
      </c>
    </row>
    <row r="692" spans="1:82" x14ac:dyDescent="0.3">
      <c r="A692" s="16">
        <f t="shared" si="43"/>
        <v>0.82101492115956254</v>
      </c>
      <c r="B692" t="s">
        <v>544</v>
      </c>
      <c r="C692" t="s">
        <v>545</v>
      </c>
      <c r="E692" t="s">
        <v>162</v>
      </c>
      <c r="F692" t="s">
        <v>163</v>
      </c>
      <c r="G692">
        <v>19.399999999999999</v>
      </c>
      <c r="H692">
        <v>-155.27000000000001</v>
      </c>
      <c r="I692">
        <v>19.399999999999999</v>
      </c>
      <c r="J692">
        <v>-155.27000000000001</v>
      </c>
      <c r="M692" t="s">
        <v>80</v>
      </c>
      <c r="P692" t="s">
        <v>81</v>
      </c>
      <c r="Q692" t="s">
        <v>82</v>
      </c>
      <c r="R692" t="s">
        <v>260</v>
      </c>
      <c r="W692">
        <v>1959</v>
      </c>
      <c r="Y692" t="s">
        <v>84</v>
      </c>
      <c r="Z692" t="s">
        <v>85</v>
      </c>
      <c r="AA692" t="s">
        <v>569</v>
      </c>
      <c r="AB692" t="s">
        <v>97</v>
      </c>
      <c r="AE692" t="s">
        <v>88</v>
      </c>
      <c r="AF692">
        <v>39.553600000000003</v>
      </c>
      <c r="AG692">
        <v>8.2000000000000007E-3</v>
      </c>
      <c r="AH692">
        <v>4.5999999999999999E-2</v>
      </c>
      <c r="AI692">
        <v>2.4299999999999999E-2</v>
      </c>
      <c r="AK692">
        <v>16.890499999999999</v>
      </c>
      <c r="AM692">
        <v>0.26350000000000001</v>
      </c>
      <c r="AN692" t="s">
        <v>89</v>
      </c>
      <c r="AQ692">
        <v>43.4649</v>
      </c>
      <c r="AR692">
        <v>0.25009999999999999</v>
      </c>
      <c r="AS692">
        <v>0.32190000000000002</v>
      </c>
      <c r="AW692">
        <v>0</v>
      </c>
      <c r="CB692">
        <f t="shared" si="40"/>
        <v>16.890499999999999</v>
      </c>
      <c r="CC692">
        <f t="shared" si="41"/>
        <v>0</v>
      </c>
      <c r="CD692">
        <f t="shared" si="42"/>
        <v>16.890499999999999</v>
      </c>
    </row>
    <row r="693" spans="1:82" x14ac:dyDescent="0.3">
      <c r="A693" s="16">
        <f t="shared" si="43"/>
        <v>0.82676051451844401</v>
      </c>
      <c r="B693" t="s">
        <v>544</v>
      </c>
      <c r="C693" t="s">
        <v>545</v>
      </c>
      <c r="E693" t="s">
        <v>162</v>
      </c>
      <c r="F693" t="s">
        <v>163</v>
      </c>
      <c r="G693">
        <v>19.399999999999999</v>
      </c>
      <c r="H693">
        <v>-155.27000000000001</v>
      </c>
      <c r="I693">
        <v>19.399999999999999</v>
      </c>
      <c r="J693">
        <v>-155.27000000000001</v>
      </c>
      <c r="M693" t="s">
        <v>80</v>
      </c>
      <c r="P693" t="s">
        <v>81</v>
      </c>
      <c r="Q693" t="s">
        <v>82</v>
      </c>
      <c r="R693" t="s">
        <v>260</v>
      </c>
      <c r="W693">
        <v>1959</v>
      </c>
      <c r="Y693" t="s">
        <v>84</v>
      </c>
      <c r="Z693" t="s">
        <v>85</v>
      </c>
      <c r="AA693" t="s">
        <v>569</v>
      </c>
      <c r="AB693" t="s">
        <v>97</v>
      </c>
      <c r="AE693" t="s">
        <v>88</v>
      </c>
      <c r="AF693">
        <v>39.523600000000002</v>
      </c>
      <c r="AG693">
        <v>2.75E-2</v>
      </c>
      <c r="AH693">
        <v>4.07E-2</v>
      </c>
      <c r="AI693">
        <v>4.5499999999999999E-2</v>
      </c>
      <c r="AK693">
        <v>16.375499999999999</v>
      </c>
      <c r="AM693">
        <v>0.2974</v>
      </c>
      <c r="AN693" t="s">
        <v>89</v>
      </c>
      <c r="AQ693">
        <v>43.841900000000003</v>
      </c>
      <c r="AR693">
        <v>0.22589999999999999</v>
      </c>
      <c r="AS693">
        <v>0.31919999999999998</v>
      </c>
      <c r="AW693">
        <v>3.3500000000000002E-2</v>
      </c>
      <c r="CB693">
        <f t="shared" si="40"/>
        <v>16.375499999999999</v>
      </c>
      <c r="CC693">
        <f t="shared" si="41"/>
        <v>0</v>
      </c>
      <c r="CD693">
        <f t="shared" si="42"/>
        <v>16.375499999999999</v>
      </c>
    </row>
    <row r="694" spans="1:82" x14ac:dyDescent="0.3">
      <c r="A694" s="16">
        <f t="shared" si="43"/>
        <v>0.86117260087368275</v>
      </c>
      <c r="B694" t="s">
        <v>570</v>
      </c>
      <c r="C694" t="s">
        <v>571</v>
      </c>
      <c r="E694" t="s">
        <v>78</v>
      </c>
      <c r="F694" t="s">
        <v>572</v>
      </c>
      <c r="G694">
        <v>19.399999999999999</v>
      </c>
      <c r="H694">
        <v>-155.27000000000001</v>
      </c>
      <c r="I694">
        <v>19.399999999999999</v>
      </c>
      <c r="J694">
        <v>-155.27000000000001</v>
      </c>
      <c r="M694" t="s">
        <v>80</v>
      </c>
      <c r="P694" t="s">
        <v>81</v>
      </c>
      <c r="Q694" t="s">
        <v>82</v>
      </c>
      <c r="R694" t="s">
        <v>260</v>
      </c>
      <c r="T694" t="s">
        <v>543</v>
      </c>
      <c r="V694">
        <v>11</v>
      </c>
      <c r="W694">
        <v>1959</v>
      </c>
      <c r="Y694" t="s">
        <v>84</v>
      </c>
      <c r="Z694" t="s">
        <v>85</v>
      </c>
      <c r="AE694" t="s">
        <v>88</v>
      </c>
      <c r="AF694">
        <v>40.251566666666697</v>
      </c>
      <c r="AK694">
        <v>13.1130666666667</v>
      </c>
      <c r="AM694">
        <v>0.269967333333333</v>
      </c>
      <c r="AN694" t="s">
        <v>89</v>
      </c>
      <c r="AQ694">
        <v>45.633233333333301</v>
      </c>
      <c r="CB694">
        <f t="shared" si="40"/>
        <v>13.1130666666667</v>
      </c>
      <c r="CC694">
        <f t="shared" si="41"/>
        <v>0</v>
      </c>
      <c r="CD694">
        <f t="shared" si="42"/>
        <v>13.1130666666667</v>
      </c>
    </row>
    <row r="695" spans="1:82" x14ac:dyDescent="0.3">
      <c r="A695" s="16">
        <f t="shared" si="43"/>
        <v>0.85976926576459445</v>
      </c>
      <c r="B695" t="s">
        <v>570</v>
      </c>
      <c r="C695" t="s">
        <v>571</v>
      </c>
      <c r="E695" t="s">
        <v>78</v>
      </c>
      <c r="F695" t="s">
        <v>572</v>
      </c>
      <c r="G695">
        <v>19.399999999999999</v>
      </c>
      <c r="H695">
        <v>-155.27000000000001</v>
      </c>
      <c r="I695">
        <v>19.399999999999999</v>
      </c>
      <c r="J695">
        <v>-155.27000000000001</v>
      </c>
      <c r="M695" t="s">
        <v>80</v>
      </c>
      <c r="P695" t="s">
        <v>81</v>
      </c>
      <c r="Q695" t="s">
        <v>82</v>
      </c>
      <c r="R695" t="s">
        <v>260</v>
      </c>
      <c r="T695" t="s">
        <v>543</v>
      </c>
      <c r="V695">
        <v>11</v>
      </c>
      <c r="W695">
        <v>1959</v>
      </c>
      <c r="Y695" t="s">
        <v>84</v>
      </c>
      <c r="Z695" t="s">
        <v>85</v>
      </c>
      <c r="AE695" t="s">
        <v>88</v>
      </c>
      <c r="AF695">
        <v>39.702833333333302</v>
      </c>
      <c r="AK695">
        <v>13.1811333333333</v>
      </c>
      <c r="AM695">
        <v>0.259127</v>
      </c>
      <c r="AN695" t="s">
        <v>89</v>
      </c>
      <c r="AQ695">
        <v>45.337066666666701</v>
      </c>
      <c r="CB695">
        <f t="shared" si="40"/>
        <v>13.1811333333333</v>
      </c>
      <c r="CC695">
        <f t="shared" si="41"/>
        <v>0</v>
      </c>
      <c r="CD695">
        <f t="shared" si="42"/>
        <v>13.1811333333333</v>
      </c>
    </row>
    <row r="696" spans="1:82" x14ac:dyDescent="0.3">
      <c r="A696" s="16">
        <f t="shared" si="43"/>
        <v>0.87864549664782432</v>
      </c>
      <c r="B696" t="s">
        <v>570</v>
      </c>
      <c r="C696" t="s">
        <v>571</v>
      </c>
      <c r="E696" t="s">
        <v>78</v>
      </c>
      <c r="F696" t="s">
        <v>572</v>
      </c>
      <c r="G696">
        <v>19.399999999999999</v>
      </c>
      <c r="H696">
        <v>-155.27000000000001</v>
      </c>
      <c r="I696">
        <v>19.399999999999999</v>
      </c>
      <c r="J696">
        <v>-155.27000000000001</v>
      </c>
      <c r="M696" t="s">
        <v>80</v>
      </c>
      <c r="P696" t="s">
        <v>81</v>
      </c>
      <c r="Q696" t="s">
        <v>82</v>
      </c>
      <c r="R696" t="s">
        <v>260</v>
      </c>
      <c r="T696" t="s">
        <v>543</v>
      </c>
      <c r="V696">
        <v>11</v>
      </c>
      <c r="W696">
        <v>1959</v>
      </c>
      <c r="Y696" t="s">
        <v>84</v>
      </c>
      <c r="Z696" t="s">
        <v>85</v>
      </c>
      <c r="AE696" t="s">
        <v>88</v>
      </c>
      <c r="AF696">
        <v>40.443233333333303</v>
      </c>
      <c r="AK696">
        <v>11.5469666666667</v>
      </c>
      <c r="AM696">
        <v>0.244117</v>
      </c>
      <c r="AN696" t="s">
        <v>89</v>
      </c>
      <c r="AQ696">
        <v>46.901600000000002</v>
      </c>
      <c r="CB696">
        <f t="shared" si="40"/>
        <v>11.5469666666667</v>
      </c>
      <c r="CC696">
        <f t="shared" si="41"/>
        <v>0</v>
      </c>
      <c r="CD696">
        <f t="shared" si="42"/>
        <v>11.5469666666667</v>
      </c>
    </row>
    <row r="697" spans="1:82" x14ac:dyDescent="0.3">
      <c r="A697" s="16">
        <f t="shared" si="43"/>
        <v>0.87022106889636808</v>
      </c>
      <c r="B697" t="s">
        <v>570</v>
      </c>
      <c r="C697" t="s">
        <v>571</v>
      </c>
      <c r="E697" t="s">
        <v>78</v>
      </c>
      <c r="F697" t="s">
        <v>572</v>
      </c>
      <c r="G697">
        <v>19.399999999999999</v>
      </c>
      <c r="H697">
        <v>-155.27000000000001</v>
      </c>
      <c r="I697">
        <v>19.399999999999999</v>
      </c>
      <c r="J697">
        <v>-155.27000000000001</v>
      </c>
      <c r="M697" t="s">
        <v>80</v>
      </c>
      <c r="P697" t="s">
        <v>81</v>
      </c>
      <c r="Q697" t="s">
        <v>82</v>
      </c>
      <c r="R697" t="s">
        <v>260</v>
      </c>
      <c r="T697" t="s">
        <v>543</v>
      </c>
      <c r="V697">
        <v>11</v>
      </c>
      <c r="W697">
        <v>1959</v>
      </c>
      <c r="Y697" t="s">
        <v>84</v>
      </c>
      <c r="Z697" t="s">
        <v>85</v>
      </c>
      <c r="AE697" t="s">
        <v>88</v>
      </c>
      <c r="AF697">
        <v>39.839833333333303</v>
      </c>
      <c r="AK697">
        <v>12.2558666666667</v>
      </c>
      <c r="AM697">
        <v>0.25143133333333301</v>
      </c>
      <c r="AN697" t="s">
        <v>89</v>
      </c>
      <c r="AQ697">
        <v>46.1032333333333</v>
      </c>
      <c r="CB697">
        <f t="shared" si="40"/>
        <v>12.2558666666667</v>
      </c>
      <c r="CC697">
        <f t="shared" si="41"/>
        <v>0</v>
      </c>
      <c r="CD697">
        <f t="shared" si="42"/>
        <v>12.2558666666667</v>
      </c>
    </row>
    <row r="698" spans="1:82" x14ac:dyDescent="0.3">
      <c r="A698" s="16">
        <f t="shared" si="43"/>
        <v>0.87901396107464724</v>
      </c>
      <c r="B698" t="s">
        <v>570</v>
      </c>
      <c r="C698" t="s">
        <v>571</v>
      </c>
      <c r="E698" t="s">
        <v>78</v>
      </c>
      <c r="F698" t="s">
        <v>572</v>
      </c>
      <c r="G698">
        <v>19.399999999999999</v>
      </c>
      <c r="H698">
        <v>-155.27000000000001</v>
      </c>
      <c r="I698">
        <v>19.399999999999999</v>
      </c>
      <c r="J698">
        <v>-155.27000000000001</v>
      </c>
      <c r="M698" t="s">
        <v>80</v>
      </c>
      <c r="P698" t="s">
        <v>81</v>
      </c>
      <c r="Q698" t="s">
        <v>82</v>
      </c>
      <c r="R698" t="s">
        <v>260</v>
      </c>
      <c r="T698" t="s">
        <v>543</v>
      </c>
      <c r="V698">
        <v>11</v>
      </c>
      <c r="W698">
        <v>1959</v>
      </c>
      <c r="Y698" t="s">
        <v>84</v>
      </c>
      <c r="Z698" t="s">
        <v>85</v>
      </c>
      <c r="AE698" t="s">
        <v>88</v>
      </c>
      <c r="AF698">
        <v>40.012300000000003</v>
      </c>
      <c r="AK698">
        <v>11.4362666666667</v>
      </c>
      <c r="AM698">
        <v>0.22937833333333299</v>
      </c>
      <c r="AN698" t="s">
        <v>89</v>
      </c>
      <c r="AQ698">
        <v>46.612966666666701</v>
      </c>
      <c r="CB698">
        <f t="shared" si="40"/>
        <v>11.4362666666667</v>
      </c>
      <c r="CC698">
        <f t="shared" si="41"/>
        <v>0</v>
      </c>
      <c r="CD698">
        <f t="shared" si="42"/>
        <v>11.4362666666667</v>
      </c>
    </row>
    <row r="699" spans="1:82" x14ac:dyDescent="0.3">
      <c r="A699" s="16">
        <f t="shared" si="43"/>
        <v>0.85641581759412178</v>
      </c>
      <c r="B699" t="s">
        <v>570</v>
      </c>
      <c r="C699" t="s">
        <v>571</v>
      </c>
      <c r="E699" t="s">
        <v>78</v>
      </c>
      <c r="F699" t="s">
        <v>572</v>
      </c>
      <c r="G699">
        <v>19.399999999999999</v>
      </c>
      <c r="H699">
        <v>-155.27000000000001</v>
      </c>
      <c r="I699">
        <v>19.399999999999999</v>
      </c>
      <c r="J699">
        <v>-155.27000000000001</v>
      </c>
      <c r="M699" t="s">
        <v>80</v>
      </c>
      <c r="P699" t="s">
        <v>81</v>
      </c>
      <c r="Q699" t="s">
        <v>82</v>
      </c>
      <c r="R699" t="s">
        <v>260</v>
      </c>
      <c r="T699" t="s">
        <v>543</v>
      </c>
      <c r="V699">
        <v>11</v>
      </c>
      <c r="W699">
        <v>1959</v>
      </c>
      <c r="Y699" t="s">
        <v>84</v>
      </c>
      <c r="Z699" t="s">
        <v>85</v>
      </c>
      <c r="AE699" t="s">
        <v>88</v>
      </c>
      <c r="AF699">
        <v>39.6845</v>
      </c>
      <c r="AK699">
        <v>13.497400000000001</v>
      </c>
      <c r="AQ699">
        <v>45.163766666666703</v>
      </c>
      <c r="AR699">
        <v>0.16571233333333299</v>
      </c>
      <c r="CB699">
        <f t="shared" si="40"/>
        <v>13.497400000000001</v>
      </c>
      <c r="CC699">
        <f t="shared" si="41"/>
        <v>0</v>
      </c>
      <c r="CD699">
        <f t="shared" si="42"/>
        <v>13.497400000000001</v>
      </c>
    </row>
    <row r="700" spans="1:82" x14ac:dyDescent="0.3">
      <c r="A700" s="16">
        <f t="shared" si="43"/>
        <v>0.87352045362955899</v>
      </c>
      <c r="B700" t="s">
        <v>570</v>
      </c>
      <c r="C700" t="s">
        <v>571</v>
      </c>
      <c r="E700" t="s">
        <v>78</v>
      </c>
      <c r="F700" t="s">
        <v>572</v>
      </c>
      <c r="G700">
        <v>19.399999999999999</v>
      </c>
      <c r="H700">
        <v>-155.27000000000001</v>
      </c>
      <c r="I700">
        <v>19.399999999999999</v>
      </c>
      <c r="J700">
        <v>-155.27000000000001</v>
      </c>
      <c r="M700" t="s">
        <v>80</v>
      </c>
      <c r="P700" t="s">
        <v>81</v>
      </c>
      <c r="Q700" t="s">
        <v>82</v>
      </c>
      <c r="R700" t="s">
        <v>260</v>
      </c>
      <c r="T700" t="s">
        <v>543</v>
      </c>
      <c r="V700">
        <v>11</v>
      </c>
      <c r="W700">
        <v>1959</v>
      </c>
      <c r="Y700" t="s">
        <v>84</v>
      </c>
      <c r="Z700" t="s">
        <v>85</v>
      </c>
      <c r="AE700" t="s">
        <v>88</v>
      </c>
      <c r="AF700">
        <v>39.663400000000003</v>
      </c>
      <c r="AK700">
        <v>11.959899999999999</v>
      </c>
      <c r="AQ700">
        <v>46.338533333333302</v>
      </c>
      <c r="AR700">
        <v>0.15627833333333299</v>
      </c>
      <c r="CB700">
        <f t="shared" si="40"/>
        <v>11.959899999999999</v>
      </c>
      <c r="CC700">
        <f t="shared" si="41"/>
        <v>0</v>
      </c>
      <c r="CD700">
        <f t="shared" si="42"/>
        <v>11.959899999999999</v>
      </c>
    </row>
    <row r="701" spans="1:82" x14ac:dyDescent="0.3">
      <c r="A701" s="16">
        <f t="shared" si="43"/>
        <v>0.86499337858958947</v>
      </c>
      <c r="B701" t="s">
        <v>570</v>
      </c>
      <c r="C701" t="s">
        <v>571</v>
      </c>
      <c r="E701" t="s">
        <v>78</v>
      </c>
      <c r="F701" t="s">
        <v>572</v>
      </c>
      <c r="G701">
        <v>19.399999999999999</v>
      </c>
      <c r="H701">
        <v>-155.27000000000001</v>
      </c>
      <c r="I701">
        <v>19.399999999999999</v>
      </c>
      <c r="J701">
        <v>-155.27000000000001</v>
      </c>
      <c r="M701" t="s">
        <v>80</v>
      </c>
      <c r="P701" t="s">
        <v>81</v>
      </c>
      <c r="Q701" t="s">
        <v>82</v>
      </c>
      <c r="R701" t="s">
        <v>260</v>
      </c>
      <c r="T701" t="s">
        <v>543</v>
      </c>
      <c r="V701">
        <v>11</v>
      </c>
      <c r="W701">
        <v>1959</v>
      </c>
      <c r="Y701" t="s">
        <v>84</v>
      </c>
      <c r="Z701" t="s">
        <v>85</v>
      </c>
      <c r="AE701" t="s">
        <v>88</v>
      </c>
      <c r="AF701">
        <v>39.673949999999998</v>
      </c>
      <c r="AK701">
        <v>12.72865</v>
      </c>
      <c r="AQ701">
        <v>45.751150000000003</v>
      </c>
      <c r="AR701">
        <v>0.16099533333333299</v>
      </c>
      <c r="CB701">
        <f t="shared" ref="CB701:CB764" si="44">AK701</f>
        <v>12.72865</v>
      </c>
      <c r="CC701">
        <f t="shared" ref="CC701:CC764" si="45">AL701</f>
        <v>0</v>
      </c>
      <c r="CD701">
        <f t="shared" ref="CD701:CD764" si="46">IF(CB701&gt;0, CB701, CC701)</f>
        <v>12.72865</v>
      </c>
    </row>
    <row r="702" spans="1:82" x14ac:dyDescent="0.3">
      <c r="A702" s="16">
        <f t="shared" si="43"/>
        <v>0.84959006386804459</v>
      </c>
      <c r="B702" t="s">
        <v>570</v>
      </c>
      <c r="C702" t="s">
        <v>571</v>
      </c>
      <c r="E702" t="s">
        <v>78</v>
      </c>
      <c r="F702" t="s">
        <v>572</v>
      </c>
      <c r="G702">
        <v>19.399999999999999</v>
      </c>
      <c r="H702">
        <v>-155.27000000000001</v>
      </c>
      <c r="I702">
        <v>19.399999999999999</v>
      </c>
      <c r="J702">
        <v>-155.27000000000001</v>
      </c>
      <c r="M702" t="s">
        <v>80</v>
      </c>
      <c r="P702" t="s">
        <v>81</v>
      </c>
      <c r="Q702" t="s">
        <v>82</v>
      </c>
      <c r="R702" t="s">
        <v>260</v>
      </c>
      <c r="T702" t="s">
        <v>543</v>
      </c>
      <c r="V702">
        <v>11</v>
      </c>
      <c r="W702">
        <v>1959</v>
      </c>
      <c r="Y702" t="s">
        <v>84</v>
      </c>
      <c r="Z702" t="s">
        <v>85</v>
      </c>
      <c r="AE702" t="s">
        <v>88</v>
      </c>
      <c r="AF702">
        <v>39.631933333333301</v>
      </c>
      <c r="AK702">
        <v>14.1785</v>
      </c>
      <c r="AQ702">
        <v>44.928833333333301</v>
      </c>
      <c r="AR702">
        <v>0.186631666666667</v>
      </c>
      <c r="CB702">
        <f t="shared" si="44"/>
        <v>14.1785</v>
      </c>
      <c r="CC702">
        <f t="shared" si="45"/>
        <v>0</v>
      </c>
      <c r="CD702">
        <f t="shared" si="46"/>
        <v>14.1785</v>
      </c>
    </row>
    <row r="703" spans="1:82" x14ac:dyDescent="0.3">
      <c r="A703" s="16">
        <f t="shared" si="43"/>
        <v>0.87564921059482259</v>
      </c>
      <c r="B703" t="s">
        <v>570</v>
      </c>
      <c r="C703" t="s">
        <v>571</v>
      </c>
      <c r="E703" t="s">
        <v>78</v>
      </c>
      <c r="F703" t="s">
        <v>572</v>
      </c>
      <c r="G703">
        <v>19.399999999999999</v>
      </c>
      <c r="H703">
        <v>-155.27000000000001</v>
      </c>
      <c r="I703">
        <v>19.399999999999999</v>
      </c>
      <c r="J703">
        <v>-155.27000000000001</v>
      </c>
      <c r="M703" t="s">
        <v>80</v>
      </c>
      <c r="P703" t="s">
        <v>81</v>
      </c>
      <c r="Q703" t="s">
        <v>82</v>
      </c>
      <c r="R703" t="s">
        <v>260</v>
      </c>
      <c r="T703" t="s">
        <v>543</v>
      </c>
      <c r="V703">
        <v>11</v>
      </c>
      <c r="W703">
        <v>1959</v>
      </c>
      <c r="Y703" t="s">
        <v>84</v>
      </c>
      <c r="Z703" t="s">
        <v>85</v>
      </c>
      <c r="AE703" t="s">
        <v>88</v>
      </c>
      <c r="AF703">
        <v>39.833866666666701</v>
      </c>
      <c r="AK703">
        <v>11.7809333333333</v>
      </c>
      <c r="AQ703">
        <v>46.539666666666697</v>
      </c>
      <c r="AR703">
        <v>0.15915233333333301</v>
      </c>
      <c r="CB703">
        <f t="shared" si="44"/>
        <v>11.7809333333333</v>
      </c>
      <c r="CC703">
        <f t="shared" si="45"/>
        <v>0</v>
      </c>
      <c r="CD703">
        <f t="shared" si="46"/>
        <v>11.7809333333333</v>
      </c>
    </row>
    <row r="704" spans="1:82" x14ac:dyDescent="0.3">
      <c r="A704" s="16">
        <f t="shared" si="43"/>
        <v>0.87102196566030343</v>
      </c>
      <c r="B704" t="s">
        <v>570</v>
      </c>
      <c r="C704" t="s">
        <v>571</v>
      </c>
      <c r="E704" t="s">
        <v>78</v>
      </c>
      <c r="F704" t="s">
        <v>572</v>
      </c>
      <c r="G704">
        <v>19.399999999999999</v>
      </c>
      <c r="H704">
        <v>-155.27000000000001</v>
      </c>
      <c r="I704">
        <v>19.399999999999999</v>
      </c>
      <c r="J704">
        <v>-155.27000000000001</v>
      </c>
      <c r="M704" t="s">
        <v>80</v>
      </c>
      <c r="P704" t="s">
        <v>81</v>
      </c>
      <c r="Q704" t="s">
        <v>82</v>
      </c>
      <c r="R704" t="s">
        <v>260</v>
      </c>
      <c r="T704" t="s">
        <v>543</v>
      </c>
      <c r="V704">
        <v>11</v>
      </c>
      <c r="W704">
        <v>1959</v>
      </c>
      <c r="Y704" t="s">
        <v>84</v>
      </c>
      <c r="Z704" t="s">
        <v>85</v>
      </c>
      <c r="AE704" t="s">
        <v>88</v>
      </c>
      <c r="AF704">
        <v>39.995633333333302</v>
      </c>
      <c r="AK704">
        <v>12.3172333333333</v>
      </c>
      <c r="AQ704">
        <v>46.664700000000003</v>
      </c>
      <c r="AR704">
        <v>0.16466033333333299</v>
      </c>
      <c r="CB704">
        <f t="shared" si="44"/>
        <v>12.3172333333333</v>
      </c>
      <c r="CC704">
        <f t="shared" si="45"/>
        <v>0</v>
      </c>
      <c r="CD704">
        <f t="shared" si="46"/>
        <v>12.3172333333333</v>
      </c>
    </row>
    <row r="705" spans="1:82" x14ac:dyDescent="0.3">
      <c r="A705" s="16">
        <f t="shared" si="43"/>
        <v>0.87852004950420015</v>
      </c>
      <c r="B705" t="s">
        <v>570</v>
      </c>
      <c r="C705" t="s">
        <v>571</v>
      </c>
      <c r="E705" t="s">
        <v>78</v>
      </c>
      <c r="F705" t="s">
        <v>572</v>
      </c>
      <c r="G705">
        <v>19.399999999999999</v>
      </c>
      <c r="H705">
        <v>-155.27000000000001</v>
      </c>
      <c r="I705">
        <v>19.399999999999999</v>
      </c>
      <c r="J705">
        <v>-155.27000000000001</v>
      </c>
      <c r="M705" t="s">
        <v>80</v>
      </c>
      <c r="P705" t="s">
        <v>81</v>
      </c>
      <c r="Q705" t="s">
        <v>82</v>
      </c>
      <c r="R705" t="s">
        <v>260</v>
      </c>
      <c r="T705" t="s">
        <v>543</v>
      </c>
      <c r="V705">
        <v>11</v>
      </c>
      <c r="W705">
        <v>1959</v>
      </c>
      <c r="Y705" t="s">
        <v>84</v>
      </c>
      <c r="Z705" t="s">
        <v>85</v>
      </c>
      <c r="AE705" t="s">
        <v>88</v>
      </c>
      <c r="AF705">
        <v>40.684800000000003</v>
      </c>
      <c r="AK705">
        <v>11.576000000000001</v>
      </c>
      <c r="AM705">
        <v>0.25895433333333301</v>
      </c>
      <c r="AN705" t="s">
        <v>89</v>
      </c>
      <c r="AQ705">
        <v>46.964266666666703</v>
      </c>
      <c r="CB705">
        <f t="shared" si="44"/>
        <v>11.576000000000001</v>
      </c>
      <c r="CC705">
        <f t="shared" si="45"/>
        <v>0</v>
      </c>
      <c r="CD705">
        <f t="shared" si="46"/>
        <v>11.576000000000001</v>
      </c>
    </row>
    <row r="706" spans="1:82" x14ac:dyDescent="0.3">
      <c r="A706" s="16">
        <f t="shared" ref="A706:A769" si="47">IF(AC706="rim","",(AQ706/40.3044)/((AQ706/40.3044)+CD706/71.844))</f>
        <v>0.87485075743749741</v>
      </c>
      <c r="B706" t="s">
        <v>570</v>
      </c>
      <c r="C706" t="s">
        <v>571</v>
      </c>
      <c r="E706" t="s">
        <v>78</v>
      </c>
      <c r="F706" t="s">
        <v>572</v>
      </c>
      <c r="G706">
        <v>19.399999999999999</v>
      </c>
      <c r="H706">
        <v>-155.27000000000001</v>
      </c>
      <c r="I706">
        <v>19.399999999999999</v>
      </c>
      <c r="J706">
        <v>-155.27000000000001</v>
      </c>
      <c r="M706" t="s">
        <v>80</v>
      </c>
      <c r="P706" t="s">
        <v>81</v>
      </c>
      <c r="Q706" t="s">
        <v>82</v>
      </c>
      <c r="R706" t="s">
        <v>260</v>
      </c>
      <c r="T706" t="s">
        <v>543</v>
      </c>
      <c r="V706">
        <v>11</v>
      </c>
      <c r="W706">
        <v>1959</v>
      </c>
      <c r="Y706" t="s">
        <v>84</v>
      </c>
      <c r="Z706" t="s">
        <v>85</v>
      </c>
      <c r="AE706" t="s">
        <v>88</v>
      </c>
      <c r="AF706">
        <v>39.404233333333302</v>
      </c>
      <c r="AK706">
        <v>11.688333333333301</v>
      </c>
      <c r="AM706">
        <v>0.25767600000000002</v>
      </c>
      <c r="AN706" t="s">
        <v>89</v>
      </c>
      <c r="AQ706">
        <v>45.837433333333301</v>
      </c>
      <c r="CB706">
        <f t="shared" si="44"/>
        <v>11.688333333333301</v>
      </c>
      <c r="CC706">
        <f t="shared" si="45"/>
        <v>0</v>
      </c>
      <c r="CD706">
        <f t="shared" si="46"/>
        <v>11.688333333333301</v>
      </c>
    </row>
    <row r="707" spans="1:82" x14ac:dyDescent="0.3">
      <c r="A707" s="16">
        <f t="shared" si="47"/>
        <v>0.87655673462522976</v>
      </c>
      <c r="B707" t="s">
        <v>570</v>
      </c>
      <c r="C707" t="s">
        <v>571</v>
      </c>
      <c r="E707" t="s">
        <v>78</v>
      </c>
      <c r="F707" t="s">
        <v>572</v>
      </c>
      <c r="G707">
        <v>19.399999999999999</v>
      </c>
      <c r="H707">
        <v>-155.27000000000001</v>
      </c>
      <c r="I707">
        <v>19.399999999999999</v>
      </c>
      <c r="J707">
        <v>-155.27000000000001</v>
      </c>
      <c r="M707" t="s">
        <v>80</v>
      </c>
      <c r="P707" t="s">
        <v>81</v>
      </c>
      <c r="Q707" t="s">
        <v>82</v>
      </c>
      <c r="R707" t="s">
        <v>260</v>
      </c>
      <c r="T707" t="s">
        <v>543</v>
      </c>
      <c r="V707">
        <v>11</v>
      </c>
      <c r="W707">
        <v>1959</v>
      </c>
      <c r="Y707" t="s">
        <v>84</v>
      </c>
      <c r="Z707" t="s">
        <v>85</v>
      </c>
      <c r="AE707" t="s">
        <v>88</v>
      </c>
      <c r="AF707">
        <v>39.863233333333298</v>
      </c>
      <c r="AK707">
        <v>11.573933333333301</v>
      </c>
      <c r="AM707">
        <v>0.26523633333333302</v>
      </c>
      <c r="AN707" t="s">
        <v>89</v>
      </c>
      <c r="AQ707">
        <v>46.105800000000002</v>
      </c>
      <c r="CB707">
        <f t="shared" si="44"/>
        <v>11.573933333333301</v>
      </c>
      <c r="CC707">
        <f t="shared" si="45"/>
        <v>0</v>
      </c>
      <c r="CD707">
        <f t="shared" si="46"/>
        <v>11.573933333333301</v>
      </c>
    </row>
    <row r="708" spans="1:82" x14ac:dyDescent="0.3">
      <c r="A708" s="16">
        <f t="shared" si="47"/>
        <v>0.86525874155328575</v>
      </c>
      <c r="B708" t="s">
        <v>570</v>
      </c>
      <c r="C708" t="s">
        <v>571</v>
      </c>
      <c r="E708" t="s">
        <v>78</v>
      </c>
      <c r="F708" t="s">
        <v>572</v>
      </c>
      <c r="G708">
        <v>19.399999999999999</v>
      </c>
      <c r="H708">
        <v>-155.27000000000001</v>
      </c>
      <c r="I708">
        <v>19.399999999999999</v>
      </c>
      <c r="J708">
        <v>-155.27000000000001</v>
      </c>
      <c r="M708" t="s">
        <v>80</v>
      </c>
      <c r="P708" t="s">
        <v>81</v>
      </c>
      <c r="Q708" t="s">
        <v>82</v>
      </c>
      <c r="R708" t="s">
        <v>260</v>
      </c>
      <c r="T708" t="s">
        <v>543</v>
      </c>
      <c r="V708">
        <v>11</v>
      </c>
      <c r="W708">
        <v>1959</v>
      </c>
      <c r="Y708" t="s">
        <v>84</v>
      </c>
      <c r="Z708" t="s">
        <v>85</v>
      </c>
      <c r="AE708" t="s">
        <v>88</v>
      </c>
      <c r="AF708">
        <v>39.617966666666703</v>
      </c>
      <c r="AK708">
        <v>12.582266666666699</v>
      </c>
      <c r="AM708">
        <v>0.25814300000000001</v>
      </c>
      <c r="AN708" t="s">
        <v>89</v>
      </c>
      <c r="AQ708">
        <v>45.327966666666697</v>
      </c>
      <c r="CB708">
        <f t="shared" si="44"/>
        <v>12.582266666666699</v>
      </c>
      <c r="CC708">
        <f t="shared" si="45"/>
        <v>0</v>
      </c>
      <c r="CD708">
        <f t="shared" si="46"/>
        <v>12.582266666666699</v>
      </c>
    </row>
    <row r="709" spans="1:82" x14ac:dyDescent="0.3">
      <c r="A709" s="16">
        <f t="shared" si="47"/>
        <v>0.83946921547417885</v>
      </c>
      <c r="B709" t="s">
        <v>570</v>
      </c>
      <c r="C709" t="s">
        <v>571</v>
      </c>
      <c r="E709" t="s">
        <v>78</v>
      </c>
      <c r="F709" t="s">
        <v>572</v>
      </c>
      <c r="G709">
        <v>19.399999999999999</v>
      </c>
      <c r="H709">
        <v>-155.27000000000001</v>
      </c>
      <c r="I709">
        <v>19.399999999999999</v>
      </c>
      <c r="J709">
        <v>-155.27000000000001</v>
      </c>
      <c r="M709" t="s">
        <v>80</v>
      </c>
      <c r="P709" t="s">
        <v>81</v>
      </c>
      <c r="Q709" t="s">
        <v>82</v>
      </c>
      <c r="R709" t="s">
        <v>260</v>
      </c>
      <c r="T709" t="s">
        <v>543</v>
      </c>
      <c r="V709">
        <v>11</v>
      </c>
      <c r="W709">
        <v>1959</v>
      </c>
      <c r="Y709" t="s">
        <v>84</v>
      </c>
      <c r="Z709" t="s">
        <v>85</v>
      </c>
      <c r="AE709" t="s">
        <v>88</v>
      </c>
      <c r="AF709">
        <v>39.277866666666696</v>
      </c>
      <c r="AK709">
        <v>14.8934</v>
      </c>
      <c r="AM709">
        <v>0.25436566666666699</v>
      </c>
      <c r="AN709" t="s">
        <v>89</v>
      </c>
      <c r="AQ709">
        <v>43.692033333333299</v>
      </c>
      <c r="CB709">
        <f t="shared" si="44"/>
        <v>14.8934</v>
      </c>
      <c r="CC709">
        <f t="shared" si="45"/>
        <v>0</v>
      </c>
      <c r="CD709">
        <f t="shared" si="46"/>
        <v>14.8934</v>
      </c>
    </row>
    <row r="710" spans="1:82" x14ac:dyDescent="0.3">
      <c r="A710" s="16">
        <f t="shared" si="47"/>
        <v>0.87981287117286999</v>
      </c>
      <c r="B710" t="s">
        <v>570</v>
      </c>
      <c r="C710" t="s">
        <v>573</v>
      </c>
      <c r="E710" t="s">
        <v>159</v>
      </c>
      <c r="F710" t="s">
        <v>574</v>
      </c>
      <c r="G710">
        <v>19.5</v>
      </c>
      <c r="H710">
        <v>-154.83000000000001</v>
      </c>
      <c r="I710">
        <v>19.5</v>
      </c>
      <c r="J710">
        <v>-154.83000000000001</v>
      </c>
      <c r="M710" t="s">
        <v>80</v>
      </c>
      <c r="P710" t="s">
        <v>81</v>
      </c>
      <c r="Q710" t="s">
        <v>82</v>
      </c>
      <c r="R710" t="s">
        <v>260</v>
      </c>
      <c r="T710" t="s">
        <v>543</v>
      </c>
      <c r="W710">
        <v>1960</v>
      </c>
      <c r="Y710" t="s">
        <v>84</v>
      </c>
      <c r="Z710" t="s">
        <v>85</v>
      </c>
      <c r="AE710" t="s">
        <v>88</v>
      </c>
      <c r="AF710">
        <v>39.903566666666698</v>
      </c>
      <c r="AK710">
        <v>11.62</v>
      </c>
      <c r="AQ710">
        <v>47.72</v>
      </c>
      <c r="AR710">
        <v>0.15</v>
      </c>
      <c r="CB710">
        <f t="shared" si="44"/>
        <v>11.62</v>
      </c>
      <c r="CC710">
        <f t="shared" si="45"/>
        <v>0</v>
      </c>
      <c r="CD710">
        <f t="shared" si="46"/>
        <v>11.62</v>
      </c>
    </row>
    <row r="711" spans="1:82" x14ac:dyDescent="0.3">
      <c r="A711" s="16">
        <f t="shared" si="47"/>
        <v>0.87251693639865835</v>
      </c>
      <c r="B711" t="s">
        <v>570</v>
      </c>
      <c r="C711" t="s">
        <v>573</v>
      </c>
      <c r="E711" t="s">
        <v>159</v>
      </c>
      <c r="F711" t="s">
        <v>574</v>
      </c>
      <c r="G711">
        <v>19.5</v>
      </c>
      <c r="H711">
        <v>-154.83000000000001</v>
      </c>
      <c r="I711">
        <v>19.5</v>
      </c>
      <c r="J711">
        <v>-154.83000000000001</v>
      </c>
      <c r="M711" t="s">
        <v>80</v>
      </c>
      <c r="P711" t="s">
        <v>81</v>
      </c>
      <c r="Q711" t="s">
        <v>82</v>
      </c>
      <c r="R711" t="s">
        <v>260</v>
      </c>
      <c r="T711" t="s">
        <v>543</v>
      </c>
      <c r="W711">
        <v>1960</v>
      </c>
      <c r="Y711" t="s">
        <v>84</v>
      </c>
      <c r="Z711" t="s">
        <v>85</v>
      </c>
      <c r="AE711" t="s">
        <v>88</v>
      </c>
      <c r="AF711">
        <v>39.714366666666699</v>
      </c>
      <c r="AK711">
        <v>12.28</v>
      </c>
      <c r="AQ711">
        <v>47.15</v>
      </c>
      <c r="AR711">
        <v>0.15</v>
      </c>
      <c r="CB711">
        <f t="shared" si="44"/>
        <v>12.28</v>
      </c>
      <c r="CC711">
        <f t="shared" si="45"/>
        <v>0</v>
      </c>
      <c r="CD711">
        <f t="shared" si="46"/>
        <v>12.28</v>
      </c>
    </row>
    <row r="712" spans="1:82" x14ac:dyDescent="0.3">
      <c r="A712" s="16">
        <f t="shared" si="47"/>
        <v>0.84993383846299997</v>
      </c>
      <c r="B712" t="s">
        <v>570</v>
      </c>
      <c r="C712" t="s">
        <v>573</v>
      </c>
      <c r="E712" t="s">
        <v>159</v>
      </c>
      <c r="F712" t="s">
        <v>574</v>
      </c>
      <c r="G712">
        <v>19.5</v>
      </c>
      <c r="H712">
        <v>-154.83000000000001</v>
      </c>
      <c r="I712">
        <v>19.5</v>
      </c>
      <c r="J712">
        <v>-154.83000000000001</v>
      </c>
      <c r="M712" t="s">
        <v>80</v>
      </c>
      <c r="P712" t="s">
        <v>81</v>
      </c>
      <c r="Q712" t="s">
        <v>82</v>
      </c>
      <c r="R712" t="s">
        <v>260</v>
      </c>
      <c r="T712" t="s">
        <v>543</v>
      </c>
      <c r="W712">
        <v>1960</v>
      </c>
      <c r="Y712" t="s">
        <v>84</v>
      </c>
      <c r="Z712" t="s">
        <v>85</v>
      </c>
      <c r="AE712" t="s">
        <v>88</v>
      </c>
      <c r="AF712">
        <v>39.6366333333333</v>
      </c>
      <c r="AK712">
        <v>13.9942333333333</v>
      </c>
      <c r="AQ712">
        <v>44.464500000000001</v>
      </c>
      <c r="AR712">
        <v>0.15</v>
      </c>
      <c r="CB712">
        <f t="shared" si="44"/>
        <v>13.9942333333333</v>
      </c>
      <c r="CC712">
        <f t="shared" si="45"/>
        <v>0</v>
      </c>
      <c r="CD712">
        <f t="shared" si="46"/>
        <v>13.9942333333333</v>
      </c>
    </row>
    <row r="713" spans="1:82" x14ac:dyDescent="0.3">
      <c r="A713" s="16">
        <f t="shared" si="47"/>
        <v>0.87497766896819584</v>
      </c>
      <c r="B713" t="s">
        <v>570</v>
      </c>
      <c r="C713" t="s">
        <v>573</v>
      </c>
      <c r="E713" t="s">
        <v>159</v>
      </c>
      <c r="F713" t="s">
        <v>574</v>
      </c>
      <c r="G713">
        <v>19.5</v>
      </c>
      <c r="H713">
        <v>-154.83000000000001</v>
      </c>
      <c r="I713">
        <v>19.5</v>
      </c>
      <c r="J713">
        <v>-154.83000000000001</v>
      </c>
      <c r="M713" t="s">
        <v>80</v>
      </c>
      <c r="P713" t="s">
        <v>81</v>
      </c>
      <c r="Q713" t="s">
        <v>82</v>
      </c>
      <c r="R713" t="s">
        <v>260</v>
      </c>
      <c r="T713" t="s">
        <v>543</v>
      </c>
      <c r="W713">
        <v>1960</v>
      </c>
      <c r="Y713" t="s">
        <v>84</v>
      </c>
      <c r="Z713" t="s">
        <v>85</v>
      </c>
      <c r="AE713" t="s">
        <v>88</v>
      </c>
      <c r="AF713">
        <v>40.200733333333297</v>
      </c>
      <c r="AK713">
        <v>11.805566666666699</v>
      </c>
      <c r="AQ713">
        <v>46.350900000000003</v>
      </c>
      <c r="AR713">
        <v>0.14088766666666699</v>
      </c>
      <c r="CB713">
        <f t="shared" si="44"/>
        <v>11.805566666666699</v>
      </c>
      <c r="CC713">
        <f t="shared" si="45"/>
        <v>0</v>
      </c>
      <c r="CD713">
        <f t="shared" si="46"/>
        <v>11.805566666666699</v>
      </c>
    </row>
    <row r="714" spans="1:82" x14ac:dyDescent="0.3">
      <c r="A714" s="16">
        <f t="shared" si="47"/>
        <v>0.89099351950345274</v>
      </c>
      <c r="B714" t="s">
        <v>570</v>
      </c>
      <c r="C714" t="s">
        <v>573</v>
      </c>
      <c r="E714" t="s">
        <v>159</v>
      </c>
      <c r="F714" t="s">
        <v>574</v>
      </c>
      <c r="G714">
        <v>19.5</v>
      </c>
      <c r="H714">
        <v>-154.83000000000001</v>
      </c>
      <c r="I714">
        <v>19.5</v>
      </c>
      <c r="J714">
        <v>-154.83000000000001</v>
      </c>
      <c r="M714" t="s">
        <v>80</v>
      </c>
      <c r="P714" t="s">
        <v>81</v>
      </c>
      <c r="Q714" t="s">
        <v>82</v>
      </c>
      <c r="R714" t="s">
        <v>260</v>
      </c>
      <c r="T714" t="s">
        <v>543</v>
      </c>
      <c r="W714">
        <v>1960</v>
      </c>
      <c r="Y714" t="s">
        <v>84</v>
      </c>
      <c r="Z714" t="s">
        <v>85</v>
      </c>
      <c r="AE714" t="s">
        <v>88</v>
      </c>
      <c r="AF714">
        <v>40.423466666666698</v>
      </c>
      <c r="AK714">
        <v>10.358966666666699</v>
      </c>
      <c r="AQ714">
        <v>47.500766666666699</v>
      </c>
      <c r="AR714">
        <v>0.12767566666666699</v>
      </c>
      <c r="CB714">
        <f t="shared" si="44"/>
        <v>10.358966666666699</v>
      </c>
      <c r="CC714">
        <f t="shared" si="45"/>
        <v>0</v>
      </c>
      <c r="CD714">
        <f t="shared" si="46"/>
        <v>10.358966666666699</v>
      </c>
    </row>
    <row r="715" spans="1:82" x14ac:dyDescent="0.3">
      <c r="A715" s="16">
        <f t="shared" si="47"/>
        <v>0.89553411186028742</v>
      </c>
      <c r="B715" t="s">
        <v>570</v>
      </c>
      <c r="C715" t="s">
        <v>573</v>
      </c>
      <c r="E715" t="s">
        <v>159</v>
      </c>
      <c r="F715" t="s">
        <v>574</v>
      </c>
      <c r="G715">
        <v>19.5</v>
      </c>
      <c r="H715">
        <v>-154.83000000000001</v>
      </c>
      <c r="I715">
        <v>19.5</v>
      </c>
      <c r="J715">
        <v>-154.83000000000001</v>
      </c>
      <c r="M715" t="s">
        <v>80</v>
      </c>
      <c r="P715" t="s">
        <v>81</v>
      </c>
      <c r="Q715" t="s">
        <v>82</v>
      </c>
      <c r="R715" t="s">
        <v>260</v>
      </c>
      <c r="T715" t="s">
        <v>543</v>
      </c>
      <c r="W715">
        <v>1960</v>
      </c>
      <c r="Y715" t="s">
        <v>84</v>
      </c>
      <c r="Z715" t="s">
        <v>85</v>
      </c>
      <c r="AE715" t="s">
        <v>88</v>
      </c>
      <c r="AF715">
        <v>41.4600333333333</v>
      </c>
      <c r="AK715">
        <v>10.0232666666667</v>
      </c>
      <c r="AQ715">
        <v>48.203533333333297</v>
      </c>
      <c r="AR715">
        <v>0.122783</v>
      </c>
      <c r="CB715">
        <f t="shared" si="44"/>
        <v>10.0232666666667</v>
      </c>
      <c r="CC715">
        <f t="shared" si="45"/>
        <v>0</v>
      </c>
      <c r="CD715">
        <f t="shared" si="46"/>
        <v>10.0232666666667</v>
      </c>
    </row>
    <row r="716" spans="1:82" x14ac:dyDescent="0.3">
      <c r="A716" s="16">
        <f t="shared" si="47"/>
        <v>0.88754407550512582</v>
      </c>
      <c r="B716" t="s">
        <v>570</v>
      </c>
      <c r="C716" t="s">
        <v>573</v>
      </c>
      <c r="E716" t="s">
        <v>159</v>
      </c>
      <c r="F716" t="s">
        <v>574</v>
      </c>
      <c r="G716">
        <v>19.5</v>
      </c>
      <c r="H716">
        <v>-154.83000000000001</v>
      </c>
      <c r="I716">
        <v>19.5</v>
      </c>
      <c r="J716">
        <v>-154.83000000000001</v>
      </c>
      <c r="M716" t="s">
        <v>80</v>
      </c>
      <c r="P716" t="s">
        <v>81</v>
      </c>
      <c r="Q716" t="s">
        <v>82</v>
      </c>
      <c r="R716" t="s">
        <v>260</v>
      </c>
      <c r="T716" t="s">
        <v>543</v>
      </c>
      <c r="W716">
        <v>1960</v>
      </c>
      <c r="Y716" t="s">
        <v>84</v>
      </c>
      <c r="Z716" t="s">
        <v>85</v>
      </c>
      <c r="AE716" t="s">
        <v>88</v>
      </c>
      <c r="AF716">
        <v>41.1614</v>
      </c>
      <c r="AK716">
        <v>10.860900000000001</v>
      </c>
      <c r="AQ716">
        <v>48.087850000000003</v>
      </c>
      <c r="AR716">
        <v>0.13332250000000001</v>
      </c>
      <c r="CB716">
        <f t="shared" si="44"/>
        <v>10.860900000000001</v>
      </c>
      <c r="CC716">
        <f t="shared" si="45"/>
        <v>0</v>
      </c>
      <c r="CD716">
        <f t="shared" si="46"/>
        <v>10.860900000000001</v>
      </c>
    </row>
    <row r="717" spans="1:82" x14ac:dyDescent="0.3">
      <c r="A717" s="16">
        <f t="shared" si="47"/>
        <v>0.88346937987661833</v>
      </c>
      <c r="B717" t="s">
        <v>570</v>
      </c>
      <c r="C717" t="s">
        <v>573</v>
      </c>
      <c r="E717" t="s">
        <v>159</v>
      </c>
      <c r="F717" t="s">
        <v>574</v>
      </c>
      <c r="G717">
        <v>19.5</v>
      </c>
      <c r="H717">
        <v>-154.83000000000001</v>
      </c>
      <c r="I717">
        <v>19.5</v>
      </c>
      <c r="J717">
        <v>-154.83000000000001</v>
      </c>
      <c r="M717" t="s">
        <v>80</v>
      </c>
      <c r="P717" t="s">
        <v>81</v>
      </c>
      <c r="Q717" t="s">
        <v>82</v>
      </c>
      <c r="R717" t="s">
        <v>260</v>
      </c>
      <c r="T717" t="s">
        <v>543</v>
      </c>
      <c r="W717">
        <v>1960</v>
      </c>
      <c r="Y717" t="s">
        <v>84</v>
      </c>
      <c r="Z717" t="s">
        <v>85</v>
      </c>
      <c r="AE717" t="s">
        <v>88</v>
      </c>
      <c r="AF717">
        <v>41.328299999999999</v>
      </c>
      <c r="AK717">
        <v>11.176</v>
      </c>
      <c r="AQ717">
        <v>47.533499999999997</v>
      </c>
      <c r="AR717">
        <v>0.13686999999999999</v>
      </c>
      <c r="CB717">
        <f t="shared" si="44"/>
        <v>11.176</v>
      </c>
      <c r="CC717">
        <f t="shared" si="45"/>
        <v>0</v>
      </c>
      <c r="CD717">
        <f t="shared" si="46"/>
        <v>11.176</v>
      </c>
    </row>
    <row r="718" spans="1:82" x14ac:dyDescent="0.3">
      <c r="A718" s="16">
        <f t="shared" si="47"/>
        <v>0.87141278007670664</v>
      </c>
      <c r="B718" t="s">
        <v>570</v>
      </c>
      <c r="C718" t="s">
        <v>573</v>
      </c>
      <c r="E718" t="s">
        <v>159</v>
      </c>
      <c r="F718" t="s">
        <v>574</v>
      </c>
      <c r="G718">
        <v>19.5</v>
      </c>
      <c r="H718">
        <v>-154.83000000000001</v>
      </c>
      <c r="I718">
        <v>19.5</v>
      </c>
      <c r="J718">
        <v>-154.83000000000001</v>
      </c>
      <c r="M718" t="s">
        <v>80</v>
      </c>
      <c r="P718" t="s">
        <v>81</v>
      </c>
      <c r="Q718" t="s">
        <v>82</v>
      </c>
      <c r="R718" t="s">
        <v>260</v>
      </c>
      <c r="T718" t="s">
        <v>543</v>
      </c>
      <c r="W718">
        <v>1960</v>
      </c>
      <c r="Y718" t="s">
        <v>84</v>
      </c>
      <c r="Z718" t="s">
        <v>85</v>
      </c>
      <c r="AE718" t="s">
        <v>88</v>
      </c>
      <c r="AF718">
        <v>40.723866666666702</v>
      </c>
      <c r="AK718">
        <v>12.1221333333333</v>
      </c>
      <c r="AQ718">
        <v>46.085799999999999</v>
      </c>
      <c r="AR718">
        <v>0.155435666666667</v>
      </c>
      <c r="CB718">
        <f t="shared" si="44"/>
        <v>12.1221333333333</v>
      </c>
      <c r="CC718">
        <f t="shared" si="45"/>
        <v>0</v>
      </c>
      <c r="CD718">
        <f t="shared" si="46"/>
        <v>12.1221333333333</v>
      </c>
    </row>
    <row r="719" spans="1:82" x14ac:dyDescent="0.3">
      <c r="A719" s="16">
        <f t="shared" si="47"/>
        <v>0.87833440246895422</v>
      </c>
      <c r="B719" t="s">
        <v>570</v>
      </c>
      <c r="C719" t="s">
        <v>573</v>
      </c>
      <c r="E719" t="s">
        <v>159</v>
      </c>
      <c r="F719" t="s">
        <v>574</v>
      </c>
      <c r="G719">
        <v>19.5</v>
      </c>
      <c r="H719">
        <v>-154.83000000000001</v>
      </c>
      <c r="I719">
        <v>19.5</v>
      </c>
      <c r="J719">
        <v>-154.83000000000001</v>
      </c>
      <c r="M719" t="s">
        <v>80</v>
      </c>
      <c r="P719" t="s">
        <v>81</v>
      </c>
      <c r="Q719" t="s">
        <v>82</v>
      </c>
      <c r="R719" t="s">
        <v>260</v>
      </c>
      <c r="T719" t="s">
        <v>543</v>
      </c>
      <c r="W719">
        <v>1960</v>
      </c>
      <c r="Y719" t="s">
        <v>84</v>
      </c>
      <c r="Z719" t="s">
        <v>85</v>
      </c>
      <c r="AE719" t="s">
        <v>88</v>
      </c>
      <c r="AF719">
        <v>40.514600000000002</v>
      </c>
      <c r="AK719">
        <v>11.458733333333299</v>
      </c>
      <c r="AQ719">
        <v>46.407766666666703</v>
      </c>
      <c r="AR719">
        <v>0.152052666666667</v>
      </c>
      <c r="CB719">
        <f t="shared" si="44"/>
        <v>11.458733333333299</v>
      </c>
      <c r="CC719">
        <f t="shared" si="45"/>
        <v>0</v>
      </c>
      <c r="CD719">
        <f t="shared" si="46"/>
        <v>11.458733333333299</v>
      </c>
    </row>
    <row r="720" spans="1:82" x14ac:dyDescent="0.3">
      <c r="A720" s="16">
        <f t="shared" si="47"/>
        <v>0.89469018182216786</v>
      </c>
      <c r="B720" t="s">
        <v>570</v>
      </c>
      <c r="C720" t="s">
        <v>573</v>
      </c>
      <c r="E720" t="s">
        <v>159</v>
      </c>
      <c r="F720" t="s">
        <v>574</v>
      </c>
      <c r="G720">
        <v>19.5</v>
      </c>
      <c r="H720">
        <v>-154.83000000000001</v>
      </c>
      <c r="I720">
        <v>19.5</v>
      </c>
      <c r="J720">
        <v>-154.83000000000001</v>
      </c>
      <c r="M720" t="s">
        <v>80</v>
      </c>
      <c r="P720" t="s">
        <v>81</v>
      </c>
      <c r="Q720" t="s">
        <v>82</v>
      </c>
      <c r="R720" t="s">
        <v>260</v>
      </c>
      <c r="T720" t="s">
        <v>543</v>
      </c>
      <c r="W720">
        <v>1960</v>
      </c>
      <c r="Y720" t="s">
        <v>84</v>
      </c>
      <c r="Z720" t="s">
        <v>85</v>
      </c>
      <c r="AE720" t="s">
        <v>88</v>
      </c>
      <c r="AF720">
        <v>41.132599999999996</v>
      </c>
      <c r="AK720">
        <v>10.023389999999999</v>
      </c>
      <c r="AQ720">
        <v>47.772766666666698</v>
      </c>
      <c r="AR720">
        <v>0.122938666666667</v>
      </c>
      <c r="CB720">
        <f t="shared" si="44"/>
        <v>10.023389999999999</v>
      </c>
      <c r="CC720">
        <f t="shared" si="45"/>
        <v>0</v>
      </c>
      <c r="CD720">
        <f t="shared" si="46"/>
        <v>10.023389999999999</v>
      </c>
    </row>
    <row r="721" spans="1:82" x14ac:dyDescent="0.3">
      <c r="A721" s="16">
        <f t="shared" si="47"/>
        <v>0.89258913006478224</v>
      </c>
      <c r="B721" t="s">
        <v>570</v>
      </c>
      <c r="C721" t="s">
        <v>573</v>
      </c>
      <c r="E721" t="s">
        <v>159</v>
      </c>
      <c r="F721" t="s">
        <v>574</v>
      </c>
      <c r="G721">
        <v>19.5</v>
      </c>
      <c r="H721">
        <v>-154.83000000000001</v>
      </c>
      <c r="I721">
        <v>19.5</v>
      </c>
      <c r="J721">
        <v>-154.83000000000001</v>
      </c>
      <c r="M721" t="s">
        <v>80</v>
      </c>
      <c r="P721" t="s">
        <v>81</v>
      </c>
      <c r="Q721" t="s">
        <v>82</v>
      </c>
      <c r="R721" t="s">
        <v>260</v>
      </c>
      <c r="T721" t="s">
        <v>543</v>
      </c>
      <c r="W721">
        <v>1960</v>
      </c>
      <c r="Y721" t="s">
        <v>84</v>
      </c>
      <c r="Z721" t="s">
        <v>85</v>
      </c>
      <c r="AE721" t="s">
        <v>88</v>
      </c>
      <c r="AF721">
        <v>41.022466666666702</v>
      </c>
      <c r="AK721">
        <v>10.203466666666699</v>
      </c>
      <c r="AQ721">
        <v>47.567799999999998</v>
      </c>
      <c r="AR721">
        <v>0.14514299999999999</v>
      </c>
      <c r="CB721">
        <f t="shared" si="44"/>
        <v>10.203466666666699</v>
      </c>
      <c r="CC721">
        <f t="shared" si="45"/>
        <v>0</v>
      </c>
      <c r="CD721">
        <f t="shared" si="46"/>
        <v>10.203466666666699</v>
      </c>
    </row>
    <row r="722" spans="1:82" x14ac:dyDescent="0.3">
      <c r="A722" s="16">
        <f t="shared" si="47"/>
        <v>0.89660240869354757</v>
      </c>
      <c r="B722" t="s">
        <v>570</v>
      </c>
      <c r="C722" t="s">
        <v>573</v>
      </c>
      <c r="E722" t="s">
        <v>159</v>
      </c>
      <c r="F722" t="s">
        <v>574</v>
      </c>
      <c r="G722">
        <v>19.5</v>
      </c>
      <c r="H722">
        <v>-154.83000000000001</v>
      </c>
      <c r="I722">
        <v>19.5</v>
      </c>
      <c r="J722">
        <v>-154.83000000000001</v>
      </c>
      <c r="M722" t="s">
        <v>80</v>
      </c>
      <c r="P722" t="s">
        <v>81</v>
      </c>
      <c r="Q722" t="s">
        <v>82</v>
      </c>
      <c r="R722" t="s">
        <v>260</v>
      </c>
      <c r="T722" t="s">
        <v>543</v>
      </c>
      <c r="W722">
        <v>1960</v>
      </c>
      <c r="Y722" t="s">
        <v>84</v>
      </c>
      <c r="Z722" t="s">
        <v>85</v>
      </c>
      <c r="AE722" t="s">
        <v>88</v>
      </c>
      <c r="AF722">
        <v>40.747500000000002</v>
      </c>
      <c r="AK722">
        <v>10.09</v>
      </c>
      <c r="AQ722">
        <v>49.084299999999999</v>
      </c>
      <c r="AR722">
        <v>0.127683666666667</v>
      </c>
      <c r="CB722">
        <f t="shared" si="44"/>
        <v>10.09</v>
      </c>
      <c r="CC722">
        <f t="shared" si="45"/>
        <v>0</v>
      </c>
      <c r="CD722">
        <f t="shared" si="46"/>
        <v>10.09</v>
      </c>
    </row>
    <row r="723" spans="1:82" x14ac:dyDescent="0.3">
      <c r="A723" s="16">
        <f t="shared" si="47"/>
        <v>0.87879332867991367</v>
      </c>
      <c r="B723" t="s">
        <v>570</v>
      </c>
      <c r="C723" t="s">
        <v>573</v>
      </c>
      <c r="E723" t="s">
        <v>159</v>
      </c>
      <c r="F723" t="s">
        <v>574</v>
      </c>
      <c r="G723">
        <v>19.5</v>
      </c>
      <c r="H723">
        <v>-154.83000000000001</v>
      </c>
      <c r="I723">
        <v>19.5</v>
      </c>
      <c r="J723">
        <v>-154.83000000000001</v>
      </c>
      <c r="M723" t="s">
        <v>80</v>
      </c>
      <c r="P723" t="s">
        <v>81</v>
      </c>
      <c r="Q723" t="s">
        <v>82</v>
      </c>
      <c r="R723" t="s">
        <v>260</v>
      </c>
      <c r="T723" t="s">
        <v>543</v>
      </c>
      <c r="W723">
        <v>1960</v>
      </c>
      <c r="Y723" t="s">
        <v>84</v>
      </c>
      <c r="Z723" t="s">
        <v>85</v>
      </c>
      <c r="AE723" t="s">
        <v>88</v>
      </c>
      <c r="AF723">
        <v>40.383133333333298</v>
      </c>
      <c r="AK723">
        <v>11.58</v>
      </c>
      <c r="AQ723">
        <v>47.101066666666703</v>
      </c>
      <c r="AR723">
        <v>0.15157433333333301</v>
      </c>
      <c r="CB723">
        <f t="shared" si="44"/>
        <v>11.58</v>
      </c>
      <c r="CC723">
        <f t="shared" si="45"/>
        <v>0</v>
      </c>
      <c r="CD723">
        <f t="shared" si="46"/>
        <v>11.58</v>
      </c>
    </row>
    <row r="724" spans="1:82" x14ac:dyDescent="0.3">
      <c r="A724" s="16">
        <f t="shared" si="47"/>
        <v>0.8823871713053707</v>
      </c>
      <c r="B724" t="s">
        <v>570</v>
      </c>
      <c r="C724" t="s">
        <v>573</v>
      </c>
      <c r="E724" t="s">
        <v>159</v>
      </c>
      <c r="F724" t="s">
        <v>574</v>
      </c>
      <c r="G724">
        <v>19.5</v>
      </c>
      <c r="H724">
        <v>-154.83000000000001</v>
      </c>
      <c r="I724">
        <v>19.5</v>
      </c>
      <c r="J724">
        <v>-154.83000000000001</v>
      </c>
      <c r="M724" t="s">
        <v>80</v>
      </c>
      <c r="P724" t="s">
        <v>81</v>
      </c>
      <c r="Q724" t="s">
        <v>82</v>
      </c>
      <c r="R724" t="s">
        <v>260</v>
      </c>
      <c r="T724" t="s">
        <v>543</v>
      </c>
      <c r="W724">
        <v>1960</v>
      </c>
      <c r="Y724" t="s">
        <v>84</v>
      </c>
      <c r="Z724" t="s">
        <v>85</v>
      </c>
      <c r="AE724" t="s">
        <v>88</v>
      </c>
      <c r="AF724">
        <v>40.0437333333333</v>
      </c>
      <c r="AK724">
        <v>11.3</v>
      </c>
      <c r="AQ724">
        <v>47.560333333333297</v>
      </c>
      <c r="AR724">
        <v>0.13465033333333301</v>
      </c>
      <c r="CB724">
        <f t="shared" si="44"/>
        <v>11.3</v>
      </c>
      <c r="CC724">
        <f t="shared" si="45"/>
        <v>0</v>
      </c>
      <c r="CD724">
        <f t="shared" si="46"/>
        <v>11.3</v>
      </c>
    </row>
    <row r="725" spans="1:82" x14ac:dyDescent="0.3">
      <c r="A725" s="16">
        <f t="shared" si="47"/>
        <v>0.8939827650106712</v>
      </c>
      <c r="B725" t="s">
        <v>570</v>
      </c>
      <c r="C725" t="s">
        <v>573</v>
      </c>
      <c r="E725" t="s">
        <v>159</v>
      </c>
      <c r="F725" t="s">
        <v>574</v>
      </c>
      <c r="G725">
        <v>19.5</v>
      </c>
      <c r="H725">
        <v>-154.83000000000001</v>
      </c>
      <c r="I725">
        <v>19.5</v>
      </c>
      <c r="J725">
        <v>-154.83000000000001</v>
      </c>
      <c r="M725" t="s">
        <v>80</v>
      </c>
      <c r="P725" t="s">
        <v>81</v>
      </c>
      <c r="Q725" t="s">
        <v>82</v>
      </c>
      <c r="R725" t="s">
        <v>260</v>
      </c>
      <c r="T725" t="s">
        <v>543</v>
      </c>
      <c r="W725">
        <v>1960</v>
      </c>
      <c r="Y725" t="s">
        <v>84</v>
      </c>
      <c r="Z725" t="s">
        <v>85</v>
      </c>
      <c r="AE725" t="s">
        <v>88</v>
      </c>
      <c r="AF725">
        <v>40.230266666666701</v>
      </c>
      <c r="AK725">
        <v>10.07</v>
      </c>
      <c r="AQ725">
        <v>47.636966666666702</v>
      </c>
      <c r="AR725">
        <v>0.123509666666667</v>
      </c>
      <c r="CB725">
        <f t="shared" si="44"/>
        <v>10.07</v>
      </c>
      <c r="CC725">
        <f t="shared" si="45"/>
        <v>0</v>
      </c>
      <c r="CD725">
        <f t="shared" si="46"/>
        <v>10.07</v>
      </c>
    </row>
    <row r="726" spans="1:82" x14ac:dyDescent="0.3">
      <c r="A726" s="16">
        <f t="shared" si="47"/>
        <v>0.89516457745179367</v>
      </c>
      <c r="B726" t="s">
        <v>570</v>
      </c>
      <c r="C726" t="s">
        <v>573</v>
      </c>
      <c r="E726" t="s">
        <v>159</v>
      </c>
      <c r="F726" t="s">
        <v>574</v>
      </c>
      <c r="G726">
        <v>19.5</v>
      </c>
      <c r="H726">
        <v>-154.83000000000001</v>
      </c>
      <c r="I726">
        <v>19.5</v>
      </c>
      <c r="J726">
        <v>-154.83000000000001</v>
      </c>
      <c r="M726" t="s">
        <v>80</v>
      </c>
      <c r="P726" t="s">
        <v>81</v>
      </c>
      <c r="Q726" t="s">
        <v>82</v>
      </c>
      <c r="R726" t="s">
        <v>260</v>
      </c>
      <c r="T726" t="s">
        <v>543</v>
      </c>
      <c r="W726">
        <v>1960</v>
      </c>
      <c r="Y726" t="s">
        <v>84</v>
      </c>
      <c r="Z726" t="s">
        <v>85</v>
      </c>
      <c r="AE726" t="s">
        <v>88</v>
      </c>
      <c r="AF726">
        <v>40.407833333333301</v>
      </c>
      <c r="AK726">
        <v>9.9660600000000006</v>
      </c>
      <c r="AQ726">
        <v>47.739766666666704</v>
      </c>
      <c r="AR726">
        <v>0.126516666666667</v>
      </c>
      <c r="CB726">
        <f t="shared" si="44"/>
        <v>9.9660600000000006</v>
      </c>
      <c r="CC726">
        <f t="shared" si="45"/>
        <v>0</v>
      </c>
      <c r="CD726">
        <f t="shared" si="46"/>
        <v>9.9660600000000006</v>
      </c>
    </row>
    <row r="727" spans="1:82" x14ac:dyDescent="0.3">
      <c r="A727" s="16">
        <f t="shared" si="47"/>
        <v>0.87855859275220516</v>
      </c>
      <c r="B727" t="s">
        <v>570</v>
      </c>
      <c r="C727" t="s">
        <v>573</v>
      </c>
      <c r="E727" t="s">
        <v>159</v>
      </c>
      <c r="F727" t="s">
        <v>574</v>
      </c>
      <c r="G727">
        <v>19.5</v>
      </c>
      <c r="H727">
        <v>-154.83000000000001</v>
      </c>
      <c r="I727">
        <v>19.5</v>
      </c>
      <c r="J727">
        <v>-154.83000000000001</v>
      </c>
      <c r="M727" t="s">
        <v>80</v>
      </c>
      <c r="P727" t="s">
        <v>81</v>
      </c>
      <c r="Q727" t="s">
        <v>82</v>
      </c>
      <c r="R727" t="s">
        <v>260</v>
      </c>
      <c r="T727" t="s">
        <v>543</v>
      </c>
      <c r="W727">
        <v>1960</v>
      </c>
      <c r="Y727" t="s">
        <v>84</v>
      </c>
      <c r="Z727" t="s">
        <v>85</v>
      </c>
      <c r="AE727" t="s">
        <v>88</v>
      </c>
      <c r="AF727">
        <v>40.55395</v>
      </c>
      <c r="AK727">
        <v>11.37715</v>
      </c>
      <c r="AQ727">
        <v>46.174199999999999</v>
      </c>
      <c r="AR727">
        <v>0.1211415</v>
      </c>
      <c r="CB727">
        <f t="shared" si="44"/>
        <v>11.37715</v>
      </c>
      <c r="CC727">
        <f t="shared" si="45"/>
        <v>0</v>
      </c>
      <c r="CD727">
        <f t="shared" si="46"/>
        <v>11.37715</v>
      </c>
    </row>
    <row r="728" spans="1:82" x14ac:dyDescent="0.3">
      <c r="A728" s="16">
        <f t="shared" si="47"/>
        <v>0.88633159558397978</v>
      </c>
      <c r="B728" t="s">
        <v>570</v>
      </c>
      <c r="C728" t="s">
        <v>573</v>
      </c>
      <c r="E728" t="s">
        <v>159</v>
      </c>
      <c r="F728" t="s">
        <v>574</v>
      </c>
      <c r="G728">
        <v>19.5</v>
      </c>
      <c r="H728">
        <v>-154.83000000000001</v>
      </c>
      <c r="I728">
        <v>19.5</v>
      </c>
      <c r="J728">
        <v>-154.83000000000001</v>
      </c>
      <c r="M728" t="s">
        <v>80</v>
      </c>
      <c r="P728" t="s">
        <v>81</v>
      </c>
      <c r="Q728" t="s">
        <v>82</v>
      </c>
      <c r="R728" t="s">
        <v>260</v>
      </c>
      <c r="T728" t="s">
        <v>543</v>
      </c>
      <c r="W728">
        <v>1960</v>
      </c>
      <c r="Y728" t="s">
        <v>84</v>
      </c>
      <c r="Z728" t="s">
        <v>85</v>
      </c>
      <c r="AE728" t="s">
        <v>88</v>
      </c>
      <c r="AF728">
        <v>40.215150000000001</v>
      </c>
      <c r="AK728">
        <v>10.7583</v>
      </c>
      <c r="AQ728">
        <v>47.061100000000003</v>
      </c>
      <c r="AR728">
        <v>0.1241305</v>
      </c>
      <c r="CB728">
        <f t="shared" si="44"/>
        <v>10.7583</v>
      </c>
      <c r="CC728">
        <f t="shared" si="45"/>
        <v>0</v>
      </c>
      <c r="CD728">
        <f t="shared" si="46"/>
        <v>10.7583</v>
      </c>
    </row>
    <row r="729" spans="1:82" x14ac:dyDescent="0.3">
      <c r="A729" s="16">
        <f t="shared" si="47"/>
        <v>0.86754103974363239</v>
      </c>
      <c r="B729" t="s">
        <v>570</v>
      </c>
      <c r="C729" t="s">
        <v>573</v>
      </c>
      <c r="E729" t="s">
        <v>159</v>
      </c>
      <c r="F729" t="s">
        <v>574</v>
      </c>
      <c r="G729">
        <v>19.5</v>
      </c>
      <c r="H729">
        <v>-154.83000000000001</v>
      </c>
      <c r="I729">
        <v>19.5</v>
      </c>
      <c r="J729">
        <v>-154.83000000000001</v>
      </c>
      <c r="M729" t="s">
        <v>80</v>
      </c>
      <c r="P729" t="s">
        <v>81</v>
      </c>
      <c r="Q729" t="s">
        <v>82</v>
      </c>
      <c r="R729" t="s">
        <v>260</v>
      </c>
      <c r="T729" t="s">
        <v>543</v>
      </c>
      <c r="W729">
        <v>1960</v>
      </c>
      <c r="Y729" t="s">
        <v>84</v>
      </c>
      <c r="Z729" t="s">
        <v>85</v>
      </c>
      <c r="AE729" t="s">
        <v>88</v>
      </c>
      <c r="AF729">
        <v>39.5985333333333</v>
      </c>
      <c r="AK729">
        <v>12.3366666666667</v>
      </c>
      <c r="AQ729">
        <v>45.328200000000002</v>
      </c>
      <c r="AR729">
        <v>0.15386566666666701</v>
      </c>
      <c r="CB729">
        <f t="shared" si="44"/>
        <v>12.3366666666667</v>
      </c>
      <c r="CC729">
        <f t="shared" si="45"/>
        <v>0</v>
      </c>
      <c r="CD729">
        <f t="shared" si="46"/>
        <v>12.3366666666667</v>
      </c>
    </row>
    <row r="730" spans="1:82" x14ac:dyDescent="0.3">
      <c r="A730" s="16">
        <f t="shared" si="47"/>
        <v>0.88161255721270892</v>
      </c>
      <c r="B730" t="s">
        <v>570</v>
      </c>
      <c r="C730" t="s">
        <v>573</v>
      </c>
      <c r="E730" t="s">
        <v>159</v>
      </c>
      <c r="F730" t="s">
        <v>574</v>
      </c>
      <c r="G730">
        <v>19.5</v>
      </c>
      <c r="H730">
        <v>-154.83000000000001</v>
      </c>
      <c r="I730">
        <v>19.5</v>
      </c>
      <c r="J730">
        <v>-154.83000000000001</v>
      </c>
      <c r="M730" t="s">
        <v>80</v>
      </c>
      <c r="P730" t="s">
        <v>81</v>
      </c>
      <c r="Q730" t="s">
        <v>82</v>
      </c>
      <c r="R730" t="s">
        <v>260</v>
      </c>
      <c r="T730" t="s">
        <v>543</v>
      </c>
      <c r="W730">
        <v>1960</v>
      </c>
      <c r="Y730" t="s">
        <v>84</v>
      </c>
      <c r="Z730" t="s">
        <v>85</v>
      </c>
      <c r="AE730" t="s">
        <v>88</v>
      </c>
      <c r="AF730">
        <v>41.804699999999997</v>
      </c>
      <c r="AK730">
        <v>11.189500000000001</v>
      </c>
      <c r="AQ730">
        <v>46.746033333333301</v>
      </c>
      <c r="AR730">
        <v>0.13972100000000001</v>
      </c>
      <c r="CB730">
        <f t="shared" si="44"/>
        <v>11.189500000000001</v>
      </c>
      <c r="CC730">
        <f t="shared" si="45"/>
        <v>0</v>
      </c>
      <c r="CD730">
        <f t="shared" si="46"/>
        <v>11.189500000000001</v>
      </c>
    </row>
    <row r="731" spans="1:82" x14ac:dyDescent="0.3">
      <c r="A731" s="16">
        <f t="shared" si="47"/>
        <v>0.87962453320191547</v>
      </c>
      <c r="B731" t="s">
        <v>570</v>
      </c>
      <c r="C731" t="s">
        <v>573</v>
      </c>
      <c r="E731" t="s">
        <v>159</v>
      </c>
      <c r="F731" t="s">
        <v>574</v>
      </c>
      <c r="G731">
        <v>19.5</v>
      </c>
      <c r="H731">
        <v>-154.83000000000001</v>
      </c>
      <c r="I731">
        <v>19.5</v>
      </c>
      <c r="J731">
        <v>-154.83000000000001</v>
      </c>
      <c r="M731" t="s">
        <v>80</v>
      </c>
      <c r="P731" t="s">
        <v>81</v>
      </c>
      <c r="Q731" t="s">
        <v>82</v>
      </c>
      <c r="R731" t="s">
        <v>260</v>
      </c>
      <c r="T731" t="s">
        <v>543</v>
      </c>
      <c r="W731">
        <v>1960</v>
      </c>
      <c r="Y731" t="s">
        <v>84</v>
      </c>
      <c r="Z731" t="s">
        <v>85</v>
      </c>
      <c r="AE731" t="s">
        <v>88</v>
      </c>
      <c r="AF731">
        <v>41.075600000000001</v>
      </c>
      <c r="AK731">
        <v>11.386233333333299</v>
      </c>
      <c r="AQ731">
        <v>46.676833333333299</v>
      </c>
      <c r="AR731">
        <v>0.15260233333333301</v>
      </c>
      <c r="CB731">
        <f t="shared" si="44"/>
        <v>11.386233333333299</v>
      </c>
      <c r="CC731">
        <f t="shared" si="45"/>
        <v>0</v>
      </c>
      <c r="CD731">
        <f t="shared" si="46"/>
        <v>11.386233333333299</v>
      </c>
    </row>
    <row r="732" spans="1:82" x14ac:dyDescent="0.3">
      <c r="A732" s="16">
        <f t="shared" si="47"/>
        <v>0.87763855382417011</v>
      </c>
      <c r="B732" t="s">
        <v>570</v>
      </c>
      <c r="C732" t="s">
        <v>573</v>
      </c>
      <c r="E732" t="s">
        <v>159</v>
      </c>
      <c r="F732" t="s">
        <v>574</v>
      </c>
      <c r="G732">
        <v>19.5</v>
      </c>
      <c r="H732">
        <v>-154.83000000000001</v>
      </c>
      <c r="I732">
        <v>19.5</v>
      </c>
      <c r="J732">
        <v>-154.83000000000001</v>
      </c>
      <c r="M732" t="s">
        <v>80</v>
      </c>
      <c r="P732" t="s">
        <v>81</v>
      </c>
      <c r="Q732" t="s">
        <v>82</v>
      </c>
      <c r="R732" t="s">
        <v>260</v>
      </c>
      <c r="T732" t="s">
        <v>543</v>
      </c>
      <c r="W732">
        <v>1960</v>
      </c>
      <c r="Y732" t="s">
        <v>84</v>
      </c>
      <c r="Z732" t="s">
        <v>85</v>
      </c>
      <c r="AE732" t="s">
        <v>88</v>
      </c>
      <c r="AF732">
        <v>41.415233333333298</v>
      </c>
      <c r="AK732">
        <v>11.496733333333299</v>
      </c>
      <c r="AQ732">
        <v>46.260199999999998</v>
      </c>
      <c r="AR732">
        <v>0.149071333333333</v>
      </c>
      <c r="CB732">
        <f t="shared" si="44"/>
        <v>11.496733333333299</v>
      </c>
      <c r="CC732">
        <f t="shared" si="45"/>
        <v>0</v>
      </c>
      <c r="CD732">
        <f t="shared" si="46"/>
        <v>11.496733333333299</v>
      </c>
    </row>
    <row r="733" spans="1:82" x14ac:dyDescent="0.3">
      <c r="A733" s="16">
        <f t="shared" si="47"/>
        <v>0.8556204304477385</v>
      </c>
      <c r="B733" t="s">
        <v>570</v>
      </c>
      <c r="C733" t="s">
        <v>573</v>
      </c>
      <c r="E733" t="s">
        <v>159</v>
      </c>
      <c r="F733" t="s">
        <v>574</v>
      </c>
      <c r="G733">
        <v>19.5</v>
      </c>
      <c r="H733">
        <v>-154.83000000000001</v>
      </c>
      <c r="I733">
        <v>19.5</v>
      </c>
      <c r="J733">
        <v>-154.83000000000001</v>
      </c>
      <c r="M733" t="s">
        <v>80</v>
      </c>
      <c r="P733" t="s">
        <v>81</v>
      </c>
      <c r="Q733" t="s">
        <v>82</v>
      </c>
      <c r="R733" t="s">
        <v>260</v>
      </c>
      <c r="T733" t="s">
        <v>543</v>
      </c>
      <c r="W733">
        <v>1960</v>
      </c>
      <c r="Y733" t="s">
        <v>84</v>
      </c>
      <c r="Z733" t="s">
        <v>85</v>
      </c>
      <c r="AE733" t="s">
        <v>88</v>
      </c>
      <c r="AF733">
        <v>41.217399999999998</v>
      </c>
      <c r="AK733">
        <v>13.632099999999999</v>
      </c>
      <c r="AQ733">
        <v>45.321066666666702</v>
      </c>
      <c r="AR733">
        <v>0.17778133333333301</v>
      </c>
      <c r="CB733">
        <f t="shared" si="44"/>
        <v>13.632099999999999</v>
      </c>
      <c r="CC733">
        <f t="shared" si="45"/>
        <v>0</v>
      </c>
      <c r="CD733">
        <f t="shared" si="46"/>
        <v>13.632099999999999</v>
      </c>
    </row>
    <row r="734" spans="1:82" x14ac:dyDescent="0.3">
      <c r="A734" s="16">
        <f t="shared" si="47"/>
        <v>0.85329411460851279</v>
      </c>
      <c r="B734" t="s">
        <v>570</v>
      </c>
      <c r="C734" t="s">
        <v>573</v>
      </c>
      <c r="E734" t="s">
        <v>159</v>
      </c>
      <c r="F734" t="s">
        <v>574</v>
      </c>
      <c r="G734">
        <v>19.5</v>
      </c>
      <c r="H734">
        <v>-154.83000000000001</v>
      </c>
      <c r="I734">
        <v>19.5</v>
      </c>
      <c r="J734">
        <v>-154.83000000000001</v>
      </c>
      <c r="M734" t="s">
        <v>80</v>
      </c>
      <c r="P734" t="s">
        <v>81</v>
      </c>
      <c r="Q734" t="s">
        <v>82</v>
      </c>
      <c r="R734" t="s">
        <v>260</v>
      </c>
      <c r="T734" t="s">
        <v>543</v>
      </c>
      <c r="W734">
        <v>1960</v>
      </c>
      <c r="Y734" t="s">
        <v>84</v>
      </c>
      <c r="Z734" t="s">
        <v>85</v>
      </c>
      <c r="AE734" t="s">
        <v>88</v>
      </c>
      <c r="AF734">
        <v>40.826099999999997</v>
      </c>
      <c r="AK734">
        <v>13.8305666666667</v>
      </c>
      <c r="AQ734">
        <v>45.128733333333301</v>
      </c>
      <c r="AR734">
        <v>0.193185</v>
      </c>
      <c r="CB734">
        <f t="shared" si="44"/>
        <v>13.8305666666667</v>
      </c>
      <c r="CC734">
        <f t="shared" si="45"/>
        <v>0</v>
      </c>
      <c r="CD734">
        <f t="shared" si="46"/>
        <v>13.8305666666667</v>
      </c>
    </row>
    <row r="735" spans="1:82" x14ac:dyDescent="0.3">
      <c r="A735" s="16">
        <f t="shared" si="47"/>
        <v>0.85646728108170211</v>
      </c>
      <c r="B735" t="s">
        <v>570</v>
      </c>
      <c r="C735" t="s">
        <v>573</v>
      </c>
      <c r="E735" t="s">
        <v>159</v>
      </c>
      <c r="F735" t="s">
        <v>574</v>
      </c>
      <c r="G735">
        <v>19.5</v>
      </c>
      <c r="H735">
        <v>-154.83000000000001</v>
      </c>
      <c r="I735">
        <v>19.5</v>
      </c>
      <c r="J735">
        <v>-154.83000000000001</v>
      </c>
      <c r="M735" t="s">
        <v>80</v>
      </c>
      <c r="P735" t="s">
        <v>81</v>
      </c>
      <c r="Q735" t="s">
        <v>82</v>
      </c>
      <c r="R735" t="s">
        <v>260</v>
      </c>
      <c r="T735" t="s">
        <v>543</v>
      </c>
      <c r="W735">
        <v>1960</v>
      </c>
      <c r="Y735" t="s">
        <v>84</v>
      </c>
      <c r="Z735" t="s">
        <v>85</v>
      </c>
      <c r="AE735" t="s">
        <v>88</v>
      </c>
      <c r="AF735">
        <v>40.639533333333297</v>
      </c>
      <c r="AK735">
        <v>13.565</v>
      </c>
      <c r="AQ735">
        <v>45.4089666666667</v>
      </c>
      <c r="AR735">
        <v>0.17436099999999999</v>
      </c>
      <c r="CB735">
        <f t="shared" si="44"/>
        <v>13.565</v>
      </c>
      <c r="CC735">
        <f t="shared" si="45"/>
        <v>0</v>
      </c>
      <c r="CD735">
        <f t="shared" si="46"/>
        <v>13.565</v>
      </c>
    </row>
    <row r="736" spans="1:82" x14ac:dyDescent="0.3">
      <c r="A736" s="16">
        <f t="shared" si="47"/>
        <v>0.88357961597540779</v>
      </c>
      <c r="B736" t="s">
        <v>570</v>
      </c>
      <c r="C736" t="s">
        <v>573</v>
      </c>
      <c r="E736" t="s">
        <v>159</v>
      </c>
      <c r="F736" t="s">
        <v>574</v>
      </c>
      <c r="G736">
        <v>19.5</v>
      </c>
      <c r="H736">
        <v>-154.83000000000001</v>
      </c>
      <c r="I736">
        <v>19.5</v>
      </c>
      <c r="J736">
        <v>-154.83000000000001</v>
      </c>
      <c r="M736" t="s">
        <v>80</v>
      </c>
      <c r="P736" t="s">
        <v>81</v>
      </c>
      <c r="Q736" t="s">
        <v>82</v>
      </c>
      <c r="R736" t="s">
        <v>260</v>
      </c>
      <c r="T736" t="s">
        <v>543</v>
      </c>
      <c r="W736">
        <v>1960</v>
      </c>
      <c r="Y736" t="s">
        <v>84</v>
      </c>
      <c r="Z736" t="s">
        <v>85</v>
      </c>
      <c r="AE736" t="s">
        <v>88</v>
      </c>
      <c r="AF736">
        <v>41.356900000000003</v>
      </c>
      <c r="AK736">
        <v>11.1206</v>
      </c>
      <c r="AQ736">
        <v>47.348566666666699</v>
      </c>
      <c r="AR736">
        <v>0.14167566666666701</v>
      </c>
      <c r="CB736">
        <f t="shared" si="44"/>
        <v>11.1206</v>
      </c>
      <c r="CC736">
        <f t="shared" si="45"/>
        <v>0</v>
      </c>
      <c r="CD736">
        <f t="shared" si="46"/>
        <v>11.1206</v>
      </c>
    </row>
    <row r="737" spans="1:82" x14ac:dyDescent="0.3">
      <c r="A737" s="16">
        <f t="shared" si="47"/>
        <v>0.87780463657823737</v>
      </c>
      <c r="B737" t="s">
        <v>570</v>
      </c>
      <c r="C737" t="s">
        <v>573</v>
      </c>
      <c r="E737" t="s">
        <v>159</v>
      </c>
      <c r="F737" t="s">
        <v>574</v>
      </c>
      <c r="G737">
        <v>19.5</v>
      </c>
      <c r="H737">
        <v>-154.83000000000001</v>
      </c>
      <c r="I737">
        <v>19.5</v>
      </c>
      <c r="J737">
        <v>-154.83000000000001</v>
      </c>
      <c r="M737" t="s">
        <v>80</v>
      </c>
      <c r="P737" t="s">
        <v>81</v>
      </c>
      <c r="Q737" t="s">
        <v>82</v>
      </c>
      <c r="R737" t="s">
        <v>260</v>
      </c>
      <c r="T737" t="s">
        <v>543</v>
      </c>
      <c r="W737">
        <v>1960</v>
      </c>
      <c r="Y737" t="s">
        <v>84</v>
      </c>
      <c r="Z737" t="s">
        <v>85</v>
      </c>
      <c r="AE737" t="s">
        <v>88</v>
      </c>
      <c r="AF737">
        <v>40.9087666666667</v>
      </c>
      <c r="AK737">
        <v>11.5020333333333</v>
      </c>
      <c r="AQ737">
        <v>46.353200000000001</v>
      </c>
      <c r="AR737">
        <v>0.15263333333333301</v>
      </c>
      <c r="CB737">
        <f t="shared" si="44"/>
        <v>11.5020333333333</v>
      </c>
      <c r="CC737">
        <f t="shared" si="45"/>
        <v>0</v>
      </c>
      <c r="CD737">
        <f t="shared" si="46"/>
        <v>11.5020333333333</v>
      </c>
    </row>
    <row r="738" spans="1:82" x14ac:dyDescent="0.3">
      <c r="A738" s="16">
        <f t="shared" si="47"/>
        <v>0.87809923869412887</v>
      </c>
      <c r="B738" t="s">
        <v>570</v>
      </c>
      <c r="C738" t="s">
        <v>573</v>
      </c>
      <c r="E738" t="s">
        <v>159</v>
      </c>
      <c r="F738" t="s">
        <v>574</v>
      </c>
      <c r="G738">
        <v>19.5</v>
      </c>
      <c r="H738">
        <v>-154.83000000000001</v>
      </c>
      <c r="I738">
        <v>19.5</v>
      </c>
      <c r="J738">
        <v>-154.83000000000001</v>
      </c>
      <c r="M738" t="s">
        <v>80</v>
      </c>
      <c r="P738" t="s">
        <v>81</v>
      </c>
      <c r="Q738" t="s">
        <v>82</v>
      </c>
      <c r="R738" t="s">
        <v>260</v>
      </c>
      <c r="T738" t="s">
        <v>543</v>
      </c>
      <c r="W738">
        <v>1960</v>
      </c>
      <c r="Y738" t="s">
        <v>84</v>
      </c>
      <c r="Z738" t="s">
        <v>85</v>
      </c>
      <c r="AE738" t="s">
        <v>88</v>
      </c>
      <c r="AF738">
        <v>41.027000000000001</v>
      </c>
      <c r="AK738">
        <v>11.525933333333301</v>
      </c>
      <c r="AQ738">
        <v>46.577399999999997</v>
      </c>
      <c r="AR738">
        <v>0.148282</v>
      </c>
      <c r="CB738">
        <f t="shared" si="44"/>
        <v>11.525933333333301</v>
      </c>
      <c r="CC738">
        <f t="shared" si="45"/>
        <v>0</v>
      </c>
      <c r="CD738">
        <f t="shared" si="46"/>
        <v>11.525933333333301</v>
      </c>
    </row>
    <row r="739" spans="1:82" x14ac:dyDescent="0.3">
      <c r="A739" s="16">
        <f t="shared" si="47"/>
        <v>0.85500031088746631</v>
      </c>
      <c r="B739" t="s">
        <v>570</v>
      </c>
      <c r="C739" t="s">
        <v>573</v>
      </c>
      <c r="E739" t="s">
        <v>159</v>
      </c>
      <c r="F739" t="s">
        <v>574</v>
      </c>
      <c r="G739">
        <v>19.5</v>
      </c>
      <c r="H739">
        <v>-154.83000000000001</v>
      </c>
      <c r="I739">
        <v>19.5</v>
      </c>
      <c r="J739">
        <v>-154.83000000000001</v>
      </c>
      <c r="M739" t="s">
        <v>80</v>
      </c>
      <c r="P739" t="s">
        <v>81</v>
      </c>
      <c r="Q739" t="s">
        <v>82</v>
      </c>
      <c r="R739" t="s">
        <v>260</v>
      </c>
      <c r="T739" t="s">
        <v>543</v>
      </c>
      <c r="W739">
        <v>1960</v>
      </c>
      <c r="Y739" t="s">
        <v>84</v>
      </c>
      <c r="Z739" t="s">
        <v>85</v>
      </c>
      <c r="AE739" t="s">
        <v>88</v>
      </c>
      <c r="AF739">
        <v>40.666533333333298</v>
      </c>
      <c r="AK739">
        <v>13.6510333333333</v>
      </c>
      <c r="AQ739">
        <v>45.157166666666697</v>
      </c>
      <c r="AR739">
        <v>0.18967766666666699</v>
      </c>
      <c r="CB739">
        <f t="shared" si="44"/>
        <v>13.6510333333333</v>
      </c>
      <c r="CC739">
        <f t="shared" si="45"/>
        <v>0</v>
      </c>
      <c r="CD739">
        <f t="shared" si="46"/>
        <v>13.6510333333333</v>
      </c>
    </row>
    <row r="740" spans="1:82" x14ac:dyDescent="0.3">
      <c r="A740" s="16">
        <f t="shared" si="47"/>
        <v>0.86813339631841235</v>
      </c>
      <c r="B740" t="s">
        <v>570</v>
      </c>
      <c r="C740" t="s">
        <v>575</v>
      </c>
      <c r="E740" t="s">
        <v>159</v>
      </c>
      <c r="F740" t="s">
        <v>574</v>
      </c>
      <c r="G740">
        <v>19.5</v>
      </c>
      <c r="H740">
        <v>-154.83000000000001</v>
      </c>
      <c r="I740">
        <v>19.5</v>
      </c>
      <c r="J740">
        <v>-154.83000000000001</v>
      </c>
      <c r="M740" t="s">
        <v>80</v>
      </c>
      <c r="P740" t="s">
        <v>81</v>
      </c>
      <c r="Q740" t="s">
        <v>82</v>
      </c>
      <c r="R740" t="s">
        <v>260</v>
      </c>
      <c r="T740" t="s">
        <v>543</v>
      </c>
      <c r="W740">
        <v>1960</v>
      </c>
      <c r="Y740" t="s">
        <v>84</v>
      </c>
      <c r="Z740" t="s">
        <v>85</v>
      </c>
      <c r="AE740" t="s">
        <v>88</v>
      </c>
      <c r="AF740">
        <v>39.670200000000001</v>
      </c>
      <c r="AK740">
        <v>12.365600000000001</v>
      </c>
      <c r="AQ740">
        <v>45.669766666666703</v>
      </c>
      <c r="AR740">
        <v>0.15790333333333301</v>
      </c>
      <c r="CB740">
        <f t="shared" si="44"/>
        <v>12.365600000000001</v>
      </c>
      <c r="CC740">
        <f t="shared" si="45"/>
        <v>0</v>
      </c>
      <c r="CD740">
        <f t="shared" si="46"/>
        <v>12.365600000000001</v>
      </c>
    </row>
    <row r="741" spans="1:82" x14ac:dyDescent="0.3">
      <c r="A741" s="16">
        <f t="shared" si="47"/>
        <v>0.87790217040447294</v>
      </c>
      <c r="B741" t="s">
        <v>570</v>
      </c>
      <c r="C741" t="s">
        <v>575</v>
      </c>
      <c r="E741" t="s">
        <v>159</v>
      </c>
      <c r="F741" t="s">
        <v>574</v>
      </c>
      <c r="G741">
        <v>19.5</v>
      </c>
      <c r="H741">
        <v>-154.83000000000001</v>
      </c>
      <c r="I741">
        <v>19.5</v>
      </c>
      <c r="J741">
        <v>-154.83000000000001</v>
      </c>
      <c r="M741" t="s">
        <v>80</v>
      </c>
      <c r="P741" t="s">
        <v>81</v>
      </c>
      <c r="Q741" t="s">
        <v>82</v>
      </c>
      <c r="R741" t="s">
        <v>260</v>
      </c>
      <c r="T741" t="s">
        <v>543</v>
      </c>
      <c r="W741">
        <v>1960</v>
      </c>
      <c r="Y741" t="s">
        <v>84</v>
      </c>
      <c r="Z741" t="s">
        <v>85</v>
      </c>
      <c r="AE741" t="s">
        <v>88</v>
      </c>
      <c r="AF741">
        <v>39.836399999999998</v>
      </c>
      <c r="AK741">
        <v>11.5718666666667</v>
      </c>
      <c r="AQ741">
        <v>46.677066666666697</v>
      </c>
      <c r="AR741">
        <v>0.13798099999999999</v>
      </c>
      <c r="CB741">
        <f t="shared" si="44"/>
        <v>11.5718666666667</v>
      </c>
      <c r="CC741">
        <f t="shared" si="45"/>
        <v>0</v>
      </c>
      <c r="CD741">
        <f t="shared" si="46"/>
        <v>11.5718666666667</v>
      </c>
    </row>
    <row r="742" spans="1:82" x14ac:dyDescent="0.3">
      <c r="A742" s="16">
        <f t="shared" si="47"/>
        <v>0.86174496264525635</v>
      </c>
      <c r="B742" t="s">
        <v>570</v>
      </c>
      <c r="C742" t="s">
        <v>575</v>
      </c>
      <c r="E742" t="s">
        <v>159</v>
      </c>
      <c r="F742" t="s">
        <v>574</v>
      </c>
      <c r="G742">
        <v>19.5</v>
      </c>
      <c r="H742">
        <v>-154.83000000000001</v>
      </c>
      <c r="I742">
        <v>19.5</v>
      </c>
      <c r="J742">
        <v>-154.83000000000001</v>
      </c>
      <c r="M742" t="s">
        <v>80</v>
      </c>
      <c r="P742" t="s">
        <v>81</v>
      </c>
      <c r="Q742" t="s">
        <v>82</v>
      </c>
      <c r="R742" t="s">
        <v>260</v>
      </c>
      <c r="T742" t="s">
        <v>543</v>
      </c>
      <c r="W742">
        <v>1960</v>
      </c>
      <c r="Y742" t="s">
        <v>84</v>
      </c>
      <c r="Z742" t="s">
        <v>85</v>
      </c>
      <c r="AE742" t="s">
        <v>88</v>
      </c>
      <c r="AF742">
        <v>39.584933333333296</v>
      </c>
      <c r="AK742">
        <v>13.0436666666667</v>
      </c>
      <c r="AQ742">
        <v>45.609933333333302</v>
      </c>
      <c r="AR742">
        <v>0.17241566666666699</v>
      </c>
      <c r="CB742">
        <f t="shared" si="44"/>
        <v>13.0436666666667</v>
      </c>
      <c r="CC742">
        <f t="shared" si="45"/>
        <v>0</v>
      </c>
      <c r="CD742">
        <f t="shared" si="46"/>
        <v>13.0436666666667</v>
      </c>
    </row>
    <row r="743" spans="1:82" x14ac:dyDescent="0.3">
      <c r="A743" s="16">
        <f t="shared" si="47"/>
        <v>0.86080605219098161</v>
      </c>
      <c r="B743" t="s">
        <v>570</v>
      </c>
      <c r="C743" t="s">
        <v>575</v>
      </c>
      <c r="E743" t="s">
        <v>159</v>
      </c>
      <c r="F743" t="s">
        <v>574</v>
      </c>
      <c r="G743">
        <v>19.5</v>
      </c>
      <c r="H743">
        <v>-154.83000000000001</v>
      </c>
      <c r="I743">
        <v>19.5</v>
      </c>
      <c r="J743">
        <v>-154.83000000000001</v>
      </c>
      <c r="M743" t="s">
        <v>80</v>
      </c>
      <c r="P743" t="s">
        <v>81</v>
      </c>
      <c r="Q743" t="s">
        <v>82</v>
      </c>
      <c r="R743" t="s">
        <v>260</v>
      </c>
      <c r="T743" t="s">
        <v>543</v>
      </c>
      <c r="W743">
        <v>1960</v>
      </c>
      <c r="Y743" t="s">
        <v>84</v>
      </c>
      <c r="Z743" t="s">
        <v>85</v>
      </c>
      <c r="AE743" t="s">
        <v>88</v>
      </c>
      <c r="AF743">
        <v>39.492466666666701</v>
      </c>
      <c r="AK743">
        <v>13.076933333333301</v>
      </c>
      <c r="AQ743">
        <v>45.368333333333297</v>
      </c>
      <c r="AR743">
        <v>0.16547166666666699</v>
      </c>
      <c r="CB743">
        <f t="shared" si="44"/>
        <v>13.076933333333301</v>
      </c>
      <c r="CC743">
        <f t="shared" si="45"/>
        <v>0</v>
      </c>
      <c r="CD743">
        <f t="shared" si="46"/>
        <v>13.076933333333301</v>
      </c>
    </row>
    <row r="744" spans="1:82" x14ac:dyDescent="0.3">
      <c r="A744" s="16">
        <f t="shared" si="47"/>
        <v>0.81602063879210029</v>
      </c>
      <c r="B744" t="s">
        <v>570</v>
      </c>
      <c r="C744" t="s">
        <v>575</v>
      </c>
      <c r="E744" t="s">
        <v>159</v>
      </c>
      <c r="F744" t="s">
        <v>574</v>
      </c>
      <c r="G744">
        <v>19.5</v>
      </c>
      <c r="H744">
        <v>-154.83000000000001</v>
      </c>
      <c r="I744">
        <v>19.5</v>
      </c>
      <c r="J744">
        <v>-154.83000000000001</v>
      </c>
      <c r="M744" t="s">
        <v>80</v>
      </c>
      <c r="P744" t="s">
        <v>81</v>
      </c>
      <c r="Q744" t="s">
        <v>82</v>
      </c>
      <c r="R744" t="s">
        <v>260</v>
      </c>
      <c r="T744" t="s">
        <v>543</v>
      </c>
      <c r="W744">
        <v>1960</v>
      </c>
      <c r="Y744" t="s">
        <v>84</v>
      </c>
      <c r="Z744" t="s">
        <v>85</v>
      </c>
      <c r="AE744" t="s">
        <v>88</v>
      </c>
      <c r="AF744">
        <v>38.9461333333333</v>
      </c>
      <c r="AK744">
        <v>16.879266666666702</v>
      </c>
      <c r="AQ744">
        <v>41.999833333333299</v>
      </c>
      <c r="AR744">
        <v>0.207555666666667</v>
      </c>
      <c r="CB744">
        <f t="shared" si="44"/>
        <v>16.879266666666702</v>
      </c>
      <c r="CC744">
        <f t="shared" si="45"/>
        <v>0</v>
      </c>
      <c r="CD744">
        <f t="shared" si="46"/>
        <v>16.879266666666702</v>
      </c>
    </row>
    <row r="745" spans="1:82" x14ac:dyDescent="0.3">
      <c r="A745" s="16">
        <f t="shared" si="47"/>
        <v>0.88055124466531876</v>
      </c>
      <c r="B745" t="s">
        <v>570</v>
      </c>
      <c r="C745" t="s">
        <v>575</v>
      </c>
      <c r="E745" t="s">
        <v>159</v>
      </c>
      <c r="F745" t="s">
        <v>574</v>
      </c>
      <c r="G745">
        <v>19.5</v>
      </c>
      <c r="H745">
        <v>-154.83000000000001</v>
      </c>
      <c r="I745">
        <v>19.5</v>
      </c>
      <c r="J745">
        <v>-154.83000000000001</v>
      </c>
      <c r="M745" t="s">
        <v>80</v>
      </c>
      <c r="P745" t="s">
        <v>81</v>
      </c>
      <c r="Q745" t="s">
        <v>82</v>
      </c>
      <c r="R745" t="s">
        <v>260</v>
      </c>
      <c r="T745" t="s">
        <v>543</v>
      </c>
      <c r="W745">
        <v>1960</v>
      </c>
      <c r="Y745" t="s">
        <v>84</v>
      </c>
      <c r="Z745" t="s">
        <v>85</v>
      </c>
      <c r="AE745" t="s">
        <v>88</v>
      </c>
      <c r="AF745">
        <v>40.209866666666699</v>
      </c>
      <c r="AK745">
        <v>11.379200000000001</v>
      </c>
      <c r="AQ745">
        <v>47.059433333333303</v>
      </c>
      <c r="AR745">
        <v>0.13990766666666701</v>
      </c>
      <c r="CB745">
        <f t="shared" si="44"/>
        <v>11.379200000000001</v>
      </c>
      <c r="CC745">
        <f t="shared" si="45"/>
        <v>0</v>
      </c>
      <c r="CD745">
        <f t="shared" si="46"/>
        <v>11.379200000000001</v>
      </c>
    </row>
    <row r="746" spans="1:82" x14ac:dyDescent="0.3">
      <c r="A746" s="16">
        <f t="shared" si="47"/>
        <v>0.81426983660066377</v>
      </c>
      <c r="B746" t="s">
        <v>570</v>
      </c>
      <c r="C746" t="s">
        <v>575</v>
      </c>
      <c r="E746" t="s">
        <v>159</v>
      </c>
      <c r="F746" t="s">
        <v>574</v>
      </c>
      <c r="G746">
        <v>19.5</v>
      </c>
      <c r="H746">
        <v>-154.83000000000001</v>
      </c>
      <c r="I746">
        <v>19.5</v>
      </c>
      <c r="J746">
        <v>-154.83000000000001</v>
      </c>
      <c r="M746" t="s">
        <v>80</v>
      </c>
      <c r="P746" t="s">
        <v>81</v>
      </c>
      <c r="Q746" t="s">
        <v>82</v>
      </c>
      <c r="R746" t="s">
        <v>260</v>
      </c>
      <c r="T746" t="s">
        <v>543</v>
      </c>
      <c r="W746">
        <v>1960</v>
      </c>
      <c r="Y746" t="s">
        <v>84</v>
      </c>
      <c r="Z746" t="s">
        <v>85</v>
      </c>
      <c r="AE746" t="s">
        <v>88</v>
      </c>
      <c r="AF746">
        <v>38.799599999999998</v>
      </c>
      <c r="AK746">
        <v>17.355599999999999</v>
      </c>
      <c r="AQ746">
        <v>42.686199999999999</v>
      </c>
      <c r="AR746">
        <v>0.226232666666667</v>
      </c>
      <c r="CB746">
        <f t="shared" si="44"/>
        <v>17.355599999999999</v>
      </c>
      <c r="CC746">
        <f t="shared" si="45"/>
        <v>0</v>
      </c>
      <c r="CD746">
        <f t="shared" si="46"/>
        <v>17.355599999999999</v>
      </c>
    </row>
    <row r="747" spans="1:82" x14ac:dyDescent="0.3">
      <c r="A747" s="16">
        <f t="shared" si="47"/>
        <v>0.87856676953216961</v>
      </c>
      <c r="B747" t="s">
        <v>570</v>
      </c>
      <c r="C747" t="s">
        <v>575</v>
      </c>
      <c r="E747" t="s">
        <v>159</v>
      </c>
      <c r="F747" t="s">
        <v>574</v>
      </c>
      <c r="G747">
        <v>19.5</v>
      </c>
      <c r="H747">
        <v>-154.83000000000001</v>
      </c>
      <c r="I747">
        <v>19.5</v>
      </c>
      <c r="J747">
        <v>-154.83000000000001</v>
      </c>
      <c r="M747" t="s">
        <v>80</v>
      </c>
      <c r="P747" t="s">
        <v>81</v>
      </c>
      <c r="Q747" t="s">
        <v>82</v>
      </c>
      <c r="R747" t="s">
        <v>260</v>
      </c>
      <c r="T747" t="s">
        <v>543</v>
      </c>
      <c r="W747">
        <v>1960</v>
      </c>
      <c r="Y747" t="s">
        <v>84</v>
      </c>
      <c r="Z747" t="s">
        <v>85</v>
      </c>
      <c r="AE747" t="s">
        <v>88</v>
      </c>
      <c r="AF747">
        <v>40.398099999999999</v>
      </c>
      <c r="AK747">
        <v>11.453566666666701</v>
      </c>
      <c r="AQ747">
        <v>46.487900000000003</v>
      </c>
      <c r="AR747">
        <v>0.142255666666667</v>
      </c>
      <c r="CB747">
        <f t="shared" si="44"/>
        <v>11.453566666666701</v>
      </c>
      <c r="CC747">
        <f t="shared" si="45"/>
        <v>0</v>
      </c>
      <c r="CD747">
        <f t="shared" si="46"/>
        <v>11.453566666666701</v>
      </c>
    </row>
    <row r="748" spans="1:82" x14ac:dyDescent="0.3">
      <c r="A748" s="16">
        <f t="shared" si="47"/>
        <v>0.89780975660490625</v>
      </c>
      <c r="B748" t="s">
        <v>570</v>
      </c>
      <c r="C748" t="s">
        <v>575</v>
      </c>
      <c r="E748" t="s">
        <v>159</v>
      </c>
      <c r="F748" t="s">
        <v>574</v>
      </c>
      <c r="G748">
        <v>19.5</v>
      </c>
      <c r="H748">
        <v>-154.83000000000001</v>
      </c>
      <c r="I748">
        <v>19.5</v>
      </c>
      <c r="J748">
        <v>-154.83000000000001</v>
      </c>
      <c r="M748" t="s">
        <v>80</v>
      </c>
      <c r="P748" t="s">
        <v>81</v>
      </c>
      <c r="Q748" t="s">
        <v>82</v>
      </c>
      <c r="R748" t="s">
        <v>260</v>
      </c>
      <c r="T748" t="s">
        <v>543</v>
      </c>
      <c r="W748">
        <v>1960</v>
      </c>
      <c r="Y748" t="s">
        <v>84</v>
      </c>
      <c r="Z748" t="s">
        <v>85</v>
      </c>
      <c r="AE748" t="s">
        <v>88</v>
      </c>
      <c r="AF748">
        <v>40.185600000000001</v>
      </c>
      <c r="AK748">
        <v>9.6075666666666706</v>
      </c>
      <c r="AQ748">
        <v>47.353299999999997</v>
      </c>
      <c r="AR748">
        <v>0.126006333333333</v>
      </c>
      <c r="CB748">
        <f t="shared" si="44"/>
        <v>9.6075666666666706</v>
      </c>
      <c r="CC748">
        <f t="shared" si="45"/>
        <v>0</v>
      </c>
      <c r="CD748">
        <f t="shared" si="46"/>
        <v>9.6075666666666706</v>
      </c>
    </row>
    <row r="749" spans="1:82" x14ac:dyDescent="0.3">
      <c r="A749" s="16">
        <f t="shared" si="47"/>
        <v>0.87158945713608549</v>
      </c>
      <c r="B749" t="s">
        <v>570</v>
      </c>
      <c r="C749" t="s">
        <v>575</v>
      </c>
      <c r="E749" t="s">
        <v>159</v>
      </c>
      <c r="F749" t="s">
        <v>574</v>
      </c>
      <c r="G749">
        <v>19.5</v>
      </c>
      <c r="H749">
        <v>-154.83000000000001</v>
      </c>
      <c r="I749">
        <v>19.5</v>
      </c>
      <c r="J749">
        <v>-154.83000000000001</v>
      </c>
      <c r="M749" t="s">
        <v>80</v>
      </c>
      <c r="P749" t="s">
        <v>81</v>
      </c>
      <c r="Q749" t="s">
        <v>82</v>
      </c>
      <c r="R749" t="s">
        <v>260</v>
      </c>
      <c r="T749" t="s">
        <v>543</v>
      </c>
      <c r="W749">
        <v>1960</v>
      </c>
      <c r="Y749" t="s">
        <v>84</v>
      </c>
      <c r="Z749" t="s">
        <v>85</v>
      </c>
      <c r="AE749" t="s">
        <v>88</v>
      </c>
      <c r="AF749">
        <v>39.502499999999998</v>
      </c>
      <c r="AK749">
        <v>11.8562666666667</v>
      </c>
      <c r="AQ749">
        <v>45.1462</v>
      </c>
      <c r="AR749">
        <v>0.139741</v>
      </c>
      <c r="CB749">
        <f t="shared" si="44"/>
        <v>11.8562666666667</v>
      </c>
      <c r="CC749">
        <f t="shared" si="45"/>
        <v>0</v>
      </c>
      <c r="CD749">
        <f t="shared" si="46"/>
        <v>11.8562666666667</v>
      </c>
    </row>
    <row r="750" spans="1:82" x14ac:dyDescent="0.3">
      <c r="A750" s="16">
        <f t="shared" si="47"/>
        <v>0.87998227594978651</v>
      </c>
      <c r="B750" t="s">
        <v>570</v>
      </c>
      <c r="C750" t="s">
        <v>575</v>
      </c>
      <c r="E750" t="s">
        <v>159</v>
      </c>
      <c r="F750" t="s">
        <v>574</v>
      </c>
      <c r="G750">
        <v>19.5</v>
      </c>
      <c r="H750">
        <v>-154.83000000000001</v>
      </c>
      <c r="I750">
        <v>19.5</v>
      </c>
      <c r="J750">
        <v>-154.83000000000001</v>
      </c>
      <c r="M750" t="s">
        <v>80</v>
      </c>
      <c r="P750" t="s">
        <v>81</v>
      </c>
      <c r="Q750" t="s">
        <v>82</v>
      </c>
      <c r="R750" t="s">
        <v>260</v>
      </c>
      <c r="T750" t="s">
        <v>543</v>
      </c>
      <c r="W750">
        <v>1960</v>
      </c>
      <c r="Y750" t="s">
        <v>84</v>
      </c>
      <c r="Z750" t="s">
        <v>85</v>
      </c>
      <c r="AE750" t="s">
        <v>88</v>
      </c>
      <c r="AF750">
        <v>40.973033333333298</v>
      </c>
      <c r="AK750">
        <v>11.3094</v>
      </c>
      <c r="AQ750">
        <v>46.518966666666699</v>
      </c>
      <c r="AR750">
        <v>0.135286666666667</v>
      </c>
      <c r="CB750">
        <f t="shared" si="44"/>
        <v>11.3094</v>
      </c>
      <c r="CC750">
        <f t="shared" si="45"/>
        <v>0</v>
      </c>
      <c r="CD750">
        <f t="shared" si="46"/>
        <v>11.3094</v>
      </c>
    </row>
    <row r="751" spans="1:82" x14ac:dyDescent="0.3">
      <c r="A751" s="16">
        <f t="shared" si="47"/>
        <v>0.86576655116367074</v>
      </c>
      <c r="B751" t="s">
        <v>570</v>
      </c>
      <c r="C751" t="s">
        <v>575</v>
      </c>
      <c r="E751" t="s">
        <v>159</v>
      </c>
      <c r="F751" t="s">
        <v>574</v>
      </c>
      <c r="G751">
        <v>19.5</v>
      </c>
      <c r="H751">
        <v>-154.83000000000001</v>
      </c>
      <c r="I751">
        <v>19.5</v>
      </c>
      <c r="J751">
        <v>-154.83000000000001</v>
      </c>
      <c r="M751" t="s">
        <v>80</v>
      </c>
      <c r="P751" t="s">
        <v>81</v>
      </c>
      <c r="Q751" t="s">
        <v>82</v>
      </c>
      <c r="R751" t="s">
        <v>260</v>
      </c>
      <c r="T751" t="s">
        <v>543</v>
      </c>
      <c r="W751">
        <v>1960</v>
      </c>
      <c r="Y751" t="s">
        <v>84</v>
      </c>
      <c r="Z751" t="s">
        <v>85</v>
      </c>
      <c r="AE751" t="s">
        <v>88</v>
      </c>
      <c r="AF751">
        <v>40.404833333333301</v>
      </c>
      <c r="AK751">
        <v>12.5607333333333</v>
      </c>
      <c r="AQ751">
        <v>45.448233333333299</v>
      </c>
      <c r="AR751">
        <v>0.13087833333333301</v>
      </c>
      <c r="CB751">
        <f t="shared" si="44"/>
        <v>12.5607333333333</v>
      </c>
      <c r="CC751">
        <f t="shared" si="45"/>
        <v>0</v>
      </c>
      <c r="CD751">
        <f t="shared" si="46"/>
        <v>12.5607333333333</v>
      </c>
    </row>
    <row r="752" spans="1:82" x14ac:dyDescent="0.3">
      <c r="A752" s="16">
        <f t="shared" si="47"/>
        <v>0.89057743604922723</v>
      </c>
      <c r="B752" t="s">
        <v>570</v>
      </c>
      <c r="C752" t="s">
        <v>576</v>
      </c>
      <c r="E752" t="s">
        <v>159</v>
      </c>
      <c r="F752" t="s">
        <v>574</v>
      </c>
      <c r="G752">
        <v>19.5</v>
      </c>
      <c r="H752">
        <v>-154.83000000000001</v>
      </c>
      <c r="I752">
        <v>19.5</v>
      </c>
      <c r="J752">
        <v>-154.83000000000001</v>
      </c>
      <c r="M752" t="s">
        <v>80</v>
      </c>
      <c r="P752" t="s">
        <v>81</v>
      </c>
      <c r="Q752" t="s">
        <v>82</v>
      </c>
      <c r="R752" t="s">
        <v>260</v>
      </c>
      <c r="T752" t="s">
        <v>543</v>
      </c>
      <c r="W752">
        <v>1960</v>
      </c>
      <c r="Y752" t="s">
        <v>84</v>
      </c>
      <c r="Z752" t="s">
        <v>85</v>
      </c>
      <c r="AE752" t="s">
        <v>88</v>
      </c>
      <c r="AF752">
        <v>40.155866666666697</v>
      </c>
      <c r="AK752">
        <v>10.3775</v>
      </c>
      <c r="AM752">
        <v>0.23727466666666699</v>
      </c>
      <c r="AN752" t="s">
        <v>89</v>
      </c>
      <c r="AQ752">
        <v>47.382666666666701</v>
      </c>
      <c r="CB752">
        <f t="shared" si="44"/>
        <v>10.3775</v>
      </c>
      <c r="CC752">
        <f t="shared" si="45"/>
        <v>0</v>
      </c>
      <c r="CD752">
        <f t="shared" si="46"/>
        <v>10.3775</v>
      </c>
    </row>
    <row r="753" spans="1:82" x14ac:dyDescent="0.3">
      <c r="A753" s="16">
        <f t="shared" si="47"/>
        <v>0.87747818456036153</v>
      </c>
      <c r="B753" t="s">
        <v>570</v>
      </c>
      <c r="C753" t="s">
        <v>576</v>
      </c>
      <c r="E753" t="s">
        <v>159</v>
      </c>
      <c r="F753" t="s">
        <v>574</v>
      </c>
      <c r="G753">
        <v>19.5</v>
      </c>
      <c r="H753">
        <v>-154.83000000000001</v>
      </c>
      <c r="I753">
        <v>19.5</v>
      </c>
      <c r="J753">
        <v>-154.83000000000001</v>
      </c>
      <c r="M753" t="s">
        <v>80</v>
      </c>
      <c r="P753" t="s">
        <v>81</v>
      </c>
      <c r="Q753" t="s">
        <v>82</v>
      </c>
      <c r="R753" t="s">
        <v>260</v>
      </c>
      <c r="T753" t="s">
        <v>543</v>
      </c>
      <c r="W753">
        <v>1960</v>
      </c>
      <c r="Y753" t="s">
        <v>84</v>
      </c>
      <c r="Z753" t="s">
        <v>85</v>
      </c>
      <c r="AE753" t="s">
        <v>88</v>
      </c>
      <c r="AF753">
        <v>39.7366666666667</v>
      </c>
      <c r="AK753">
        <v>11.438133333333299</v>
      </c>
      <c r="AM753">
        <v>0.25204533333333301</v>
      </c>
      <c r="AN753" t="s">
        <v>89</v>
      </c>
      <c r="AQ753">
        <v>45.955766666666698</v>
      </c>
      <c r="CB753">
        <f t="shared" si="44"/>
        <v>11.438133333333299</v>
      </c>
      <c r="CC753">
        <f t="shared" si="45"/>
        <v>0</v>
      </c>
      <c r="CD753">
        <f t="shared" si="46"/>
        <v>11.438133333333299</v>
      </c>
    </row>
    <row r="754" spans="1:82" x14ac:dyDescent="0.3">
      <c r="A754" s="16">
        <f t="shared" si="47"/>
        <v>0.85229232514354891</v>
      </c>
      <c r="B754" t="s">
        <v>570</v>
      </c>
      <c r="C754" t="s">
        <v>576</v>
      </c>
      <c r="E754" t="s">
        <v>159</v>
      </c>
      <c r="F754" t="s">
        <v>574</v>
      </c>
      <c r="G754">
        <v>19.5</v>
      </c>
      <c r="H754">
        <v>-154.83000000000001</v>
      </c>
      <c r="I754">
        <v>19.5</v>
      </c>
      <c r="J754">
        <v>-154.83000000000001</v>
      </c>
      <c r="M754" t="s">
        <v>80</v>
      </c>
      <c r="P754" t="s">
        <v>81</v>
      </c>
      <c r="Q754" t="s">
        <v>82</v>
      </c>
      <c r="R754" t="s">
        <v>260</v>
      </c>
      <c r="T754" t="s">
        <v>543</v>
      </c>
      <c r="W754">
        <v>1960</v>
      </c>
      <c r="Y754" t="s">
        <v>84</v>
      </c>
      <c r="Z754" t="s">
        <v>85</v>
      </c>
      <c r="AE754" t="s">
        <v>88</v>
      </c>
      <c r="AF754">
        <v>39.8280666666667</v>
      </c>
      <c r="AK754">
        <v>13.8288666666667</v>
      </c>
      <c r="AM754">
        <v>0.28098766666666702</v>
      </c>
      <c r="AN754" t="s">
        <v>89</v>
      </c>
      <c r="AQ754">
        <v>44.764533333333297</v>
      </c>
      <c r="CB754">
        <f t="shared" si="44"/>
        <v>13.8288666666667</v>
      </c>
      <c r="CC754">
        <f t="shared" si="45"/>
        <v>0</v>
      </c>
      <c r="CD754">
        <f t="shared" si="46"/>
        <v>13.8288666666667</v>
      </c>
    </row>
    <row r="755" spans="1:82" x14ac:dyDescent="0.3">
      <c r="A755" s="16">
        <f t="shared" si="47"/>
        <v>0.88267413738023726</v>
      </c>
      <c r="B755" t="s">
        <v>570</v>
      </c>
      <c r="C755" t="s">
        <v>576</v>
      </c>
      <c r="E755" t="s">
        <v>159</v>
      </c>
      <c r="F755" t="s">
        <v>574</v>
      </c>
      <c r="G755">
        <v>19.5</v>
      </c>
      <c r="H755">
        <v>-154.83000000000001</v>
      </c>
      <c r="I755">
        <v>19.5</v>
      </c>
      <c r="J755">
        <v>-154.83000000000001</v>
      </c>
      <c r="M755" t="s">
        <v>80</v>
      </c>
      <c r="P755" t="s">
        <v>81</v>
      </c>
      <c r="Q755" t="s">
        <v>82</v>
      </c>
      <c r="R755" t="s">
        <v>260</v>
      </c>
      <c r="T755" t="s">
        <v>543</v>
      </c>
      <c r="W755">
        <v>1960</v>
      </c>
      <c r="Y755" t="s">
        <v>84</v>
      </c>
      <c r="Z755" t="s">
        <v>85</v>
      </c>
      <c r="AE755" t="s">
        <v>88</v>
      </c>
      <c r="AF755">
        <v>39.615933333333302</v>
      </c>
      <c r="AK755">
        <v>11.038833333333301</v>
      </c>
      <c r="AM755">
        <v>0.25156699999999999</v>
      </c>
      <c r="AN755" t="s">
        <v>89</v>
      </c>
      <c r="AQ755">
        <v>46.5899</v>
      </c>
      <c r="CB755">
        <f t="shared" si="44"/>
        <v>11.038833333333301</v>
      </c>
      <c r="CC755">
        <f t="shared" si="45"/>
        <v>0</v>
      </c>
      <c r="CD755">
        <f t="shared" si="46"/>
        <v>11.038833333333301</v>
      </c>
    </row>
    <row r="756" spans="1:82" x14ac:dyDescent="0.3">
      <c r="A756" s="16">
        <f t="shared" si="47"/>
        <v>0.89636556075728435</v>
      </c>
      <c r="B756" t="s">
        <v>577</v>
      </c>
      <c r="C756" t="s">
        <v>578</v>
      </c>
      <c r="E756" t="s">
        <v>480</v>
      </c>
      <c r="F756" t="s">
        <v>382</v>
      </c>
      <c r="G756">
        <v>19.329999999999998</v>
      </c>
      <c r="H756">
        <v>-155.11000000000001</v>
      </c>
      <c r="I756">
        <v>19.329999999999998</v>
      </c>
      <c r="J756">
        <v>-155.11000000000001</v>
      </c>
      <c r="M756" t="s">
        <v>80</v>
      </c>
      <c r="P756" t="s">
        <v>81</v>
      </c>
      <c r="Q756" t="s">
        <v>82</v>
      </c>
      <c r="R756" t="s">
        <v>168</v>
      </c>
      <c r="T756" t="s">
        <v>579</v>
      </c>
      <c r="Y756" t="s">
        <v>84</v>
      </c>
      <c r="Z756" t="s">
        <v>85</v>
      </c>
      <c r="AE756" t="s">
        <v>88</v>
      </c>
      <c r="AF756">
        <v>40.063625000000002</v>
      </c>
      <c r="AK756">
        <v>10.164350000000001</v>
      </c>
      <c r="AM756">
        <v>0.17904999999999999</v>
      </c>
      <c r="AN756" t="s">
        <v>89</v>
      </c>
      <c r="AQ756">
        <v>49.319949999999999</v>
      </c>
      <c r="AR756">
        <v>0.13412199999999999</v>
      </c>
      <c r="AS756">
        <v>0.46639399999999998</v>
      </c>
      <c r="CB756">
        <f t="shared" si="44"/>
        <v>10.164350000000001</v>
      </c>
      <c r="CC756">
        <f t="shared" si="45"/>
        <v>0</v>
      </c>
      <c r="CD756">
        <f t="shared" si="46"/>
        <v>10.164350000000001</v>
      </c>
    </row>
    <row r="757" spans="1:82" x14ac:dyDescent="0.3">
      <c r="A757" s="16">
        <f t="shared" si="47"/>
        <v>0.89350699775775577</v>
      </c>
      <c r="B757" t="s">
        <v>577</v>
      </c>
      <c r="C757" t="s">
        <v>578</v>
      </c>
      <c r="E757" t="s">
        <v>480</v>
      </c>
      <c r="F757" t="s">
        <v>382</v>
      </c>
      <c r="G757">
        <v>19.329999999999998</v>
      </c>
      <c r="H757">
        <v>-155.11000000000001</v>
      </c>
      <c r="I757">
        <v>19.329999999999998</v>
      </c>
      <c r="J757">
        <v>-155.11000000000001</v>
      </c>
      <c r="M757" t="s">
        <v>80</v>
      </c>
      <c r="P757" t="s">
        <v>81</v>
      </c>
      <c r="Q757" t="s">
        <v>82</v>
      </c>
      <c r="R757" t="s">
        <v>168</v>
      </c>
      <c r="T757" t="s">
        <v>579</v>
      </c>
      <c r="Y757" t="s">
        <v>84</v>
      </c>
      <c r="Z757" t="s">
        <v>85</v>
      </c>
      <c r="AE757" t="s">
        <v>88</v>
      </c>
      <c r="AF757">
        <v>40.045642000000001</v>
      </c>
      <c r="AK757">
        <v>10.38395</v>
      </c>
      <c r="AM757">
        <v>0.19024099999999999</v>
      </c>
      <c r="AN757" t="s">
        <v>89</v>
      </c>
      <c r="AQ757">
        <v>48.876649999999998</v>
      </c>
      <c r="AR757">
        <v>0.14051949999999999</v>
      </c>
      <c r="AS757">
        <v>0.47468149999999998</v>
      </c>
      <c r="CB757">
        <f t="shared" si="44"/>
        <v>10.38395</v>
      </c>
      <c r="CC757">
        <f t="shared" si="45"/>
        <v>0</v>
      </c>
      <c r="CD757">
        <f t="shared" si="46"/>
        <v>10.38395</v>
      </c>
    </row>
    <row r="758" spans="1:82" x14ac:dyDescent="0.3">
      <c r="A758" s="16">
        <f t="shared" si="47"/>
        <v>0.89336331319710727</v>
      </c>
      <c r="B758" t="s">
        <v>577</v>
      </c>
      <c r="C758" t="s">
        <v>578</v>
      </c>
      <c r="E758" t="s">
        <v>480</v>
      </c>
      <c r="F758" t="s">
        <v>382</v>
      </c>
      <c r="G758">
        <v>19.329999999999998</v>
      </c>
      <c r="H758">
        <v>-155.11000000000001</v>
      </c>
      <c r="I758">
        <v>19.329999999999998</v>
      </c>
      <c r="J758">
        <v>-155.11000000000001</v>
      </c>
      <c r="M758" t="s">
        <v>80</v>
      </c>
      <c r="P758" t="s">
        <v>81</v>
      </c>
      <c r="Q758" t="s">
        <v>82</v>
      </c>
      <c r="R758" t="s">
        <v>168</v>
      </c>
      <c r="T758" t="s">
        <v>579</v>
      </c>
      <c r="Y758" t="s">
        <v>84</v>
      </c>
      <c r="Z758" t="s">
        <v>85</v>
      </c>
      <c r="AE758" t="s">
        <v>88</v>
      </c>
      <c r="AF758">
        <v>39.867820999999999</v>
      </c>
      <c r="AK758">
        <v>10.373100000000001</v>
      </c>
      <c r="AM758">
        <v>0.189272</v>
      </c>
      <c r="AN758" t="s">
        <v>89</v>
      </c>
      <c r="AQ758">
        <v>48.751950000000001</v>
      </c>
      <c r="AR758">
        <v>0.139682</v>
      </c>
      <c r="AS758">
        <v>0.47281400000000001</v>
      </c>
      <c r="CB758">
        <f t="shared" si="44"/>
        <v>10.373100000000001</v>
      </c>
      <c r="CC758">
        <f t="shared" si="45"/>
        <v>0</v>
      </c>
      <c r="CD758">
        <f t="shared" si="46"/>
        <v>10.373100000000001</v>
      </c>
    </row>
    <row r="759" spans="1:82" x14ac:dyDescent="0.3">
      <c r="A759" s="16">
        <f t="shared" si="47"/>
        <v>0.89238541472334443</v>
      </c>
      <c r="B759" t="s">
        <v>577</v>
      </c>
      <c r="C759" t="s">
        <v>578</v>
      </c>
      <c r="E759" t="s">
        <v>480</v>
      </c>
      <c r="F759" t="s">
        <v>382</v>
      </c>
      <c r="G759">
        <v>19.329999999999998</v>
      </c>
      <c r="H759">
        <v>-155.11000000000001</v>
      </c>
      <c r="I759">
        <v>19.329999999999998</v>
      </c>
      <c r="J759">
        <v>-155.11000000000001</v>
      </c>
      <c r="M759" t="s">
        <v>80</v>
      </c>
      <c r="P759" t="s">
        <v>81</v>
      </c>
      <c r="Q759" t="s">
        <v>82</v>
      </c>
      <c r="R759" t="s">
        <v>168</v>
      </c>
      <c r="T759" t="s">
        <v>579</v>
      </c>
      <c r="Y759" t="s">
        <v>84</v>
      </c>
      <c r="Z759" t="s">
        <v>85</v>
      </c>
      <c r="AE759" t="s">
        <v>88</v>
      </c>
      <c r="AF759">
        <v>39.987625999999999</v>
      </c>
      <c r="AK759">
        <v>10.517250000000001</v>
      </c>
      <c r="AM759">
        <v>0.1932875</v>
      </c>
      <c r="AN759" t="s">
        <v>89</v>
      </c>
      <c r="AQ759">
        <v>48.926650000000002</v>
      </c>
      <c r="AR759">
        <v>0.13820950000000001</v>
      </c>
      <c r="AS759">
        <v>0.46419149999999998</v>
      </c>
      <c r="CB759">
        <f t="shared" si="44"/>
        <v>10.517250000000001</v>
      </c>
      <c r="CC759">
        <f t="shared" si="45"/>
        <v>0</v>
      </c>
      <c r="CD759">
        <f t="shared" si="46"/>
        <v>10.517250000000001</v>
      </c>
    </row>
    <row r="760" spans="1:82" x14ac:dyDescent="0.3">
      <c r="A760" s="16">
        <f t="shared" si="47"/>
        <v>0.89305784769539764</v>
      </c>
      <c r="B760" t="s">
        <v>577</v>
      </c>
      <c r="C760" t="s">
        <v>578</v>
      </c>
      <c r="E760" t="s">
        <v>480</v>
      </c>
      <c r="F760" t="s">
        <v>382</v>
      </c>
      <c r="G760">
        <v>19.329999999999998</v>
      </c>
      <c r="H760">
        <v>-155.11000000000001</v>
      </c>
      <c r="I760">
        <v>19.329999999999998</v>
      </c>
      <c r="J760">
        <v>-155.11000000000001</v>
      </c>
      <c r="M760" t="s">
        <v>80</v>
      </c>
      <c r="P760" t="s">
        <v>81</v>
      </c>
      <c r="Q760" t="s">
        <v>82</v>
      </c>
      <c r="R760" t="s">
        <v>168</v>
      </c>
      <c r="T760" t="s">
        <v>579</v>
      </c>
      <c r="Y760" t="s">
        <v>84</v>
      </c>
      <c r="Z760" t="s">
        <v>85</v>
      </c>
      <c r="AE760" t="s">
        <v>88</v>
      </c>
      <c r="AF760">
        <v>39.656435000000002</v>
      </c>
      <c r="AK760">
        <v>10.38</v>
      </c>
      <c r="AM760">
        <v>0.18917900000000001</v>
      </c>
      <c r="AN760" t="s">
        <v>89</v>
      </c>
      <c r="AQ760">
        <v>48.628399999999999</v>
      </c>
      <c r="AR760">
        <v>0.1439955</v>
      </c>
      <c r="AS760">
        <v>0.47320250000000003</v>
      </c>
      <c r="CB760">
        <f t="shared" si="44"/>
        <v>10.38</v>
      </c>
      <c r="CC760">
        <f t="shared" si="45"/>
        <v>0</v>
      </c>
      <c r="CD760">
        <f t="shared" si="46"/>
        <v>10.38</v>
      </c>
    </row>
    <row r="761" spans="1:82" x14ac:dyDescent="0.3">
      <c r="A761" s="16">
        <f t="shared" si="47"/>
        <v>0.89335582386430124</v>
      </c>
      <c r="B761" t="s">
        <v>577</v>
      </c>
      <c r="C761" t="s">
        <v>578</v>
      </c>
      <c r="E761" t="s">
        <v>480</v>
      </c>
      <c r="F761" t="s">
        <v>382</v>
      </c>
      <c r="G761">
        <v>19.329999999999998</v>
      </c>
      <c r="H761">
        <v>-155.11000000000001</v>
      </c>
      <c r="I761">
        <v>19.329999999999998</v>
      </c>
      <c r="J761">
        <v>-155.11000000000001</v>
      </c>
      <c r="M761" t="s">
        <v>80</v>
      </c>
      <c r="P761" t="s">
        <v>81</v>
      </c>
      <c r="Q761" t="s">
        <v>82</v>
      </c>
      <c r="R761" t="s">
        <v>168</v>
      </c>
      <c r="T761" t="s">
        <v>579</v>
      </c>
      <c r="Y761" t="s">
        <v>84</v>
      </c>
      <c r="Z761" t="s">
        <v>85</v>
      </c>
      <c r="AE761" t="s">
        <v>88</v>
      </c>
      <c r="AF761">
        <v>39.858462000000003</v>
      </c>
      <c r="AK761">
        <v>10.406599999999999</v>
      </c>
      <c r="AM761">
        <v>0.1873465</v>
      </c>
      <c r="AN761" t="s">
        <v>89</v>
      </c>
      <c r="AQ761">
        <v>48.905549999999998</v>
      </c>
      <c r="AR761">
        <v>0.13934250000000001</v>
      </c>
      <c r="AS761">
        <v>0.47240599999999999</v>
      </c>
      <c r="CB761">
        <f t="shared" si="44"/>
        <v>10.406599999999999</v>
      </c>
      <c r="CC761">
        <f t="shared" si="45"/>
        <v>0</v>
      </c>
      <c r="CD761">
        <f t="shared" si="46"/>
        <v>10.406599999999999</v>
      </c>
    </row>
    <row r="762" spans="1:82" x14ac:dyDescent="0.3">
      <c r="A762" s="16">
        <f t="shared" si="47"/>
        <v>0.89186143307375221</v>
      </c>
      <c r="B762" t="s">
        <v>577</v>
      </c>
      <c r="C762" t="s">
        <v>578</v>
      </c>
      <c r="E762" t="s">
        <v>480</v>
      </c>
      <c r="F762" t="s">
        <v>382</v>
      </c>
      <c r="G762">
        <v>19.329999999999998</v>
      </c>
      <c r="H762">
        <v>-155.11000000000001</v>
      </c>
      <c r="I762">
        <v>19.329999999999998</v>
      </c>
      <c r="J762">
        <v>-155.11000000000001</v>
      </c>
      <c r="M762" t="s">
        <v>80</v>
      </c>
      <c r="P762" t="s">
        <v>81</v>
      </c>
      <c r="Q762" t="s">
        <v>82</v>
      </c>
      <c r="R762" t="s">
        <v>168</v>
      </c>
      <c r="T762" t="s">
        <v>579</v>
      </c>
      <c r="Y762" t="s">
        <v>84</v>
      </c>
      <c r="Z762" t="s">
        <v>85</v>
      </c>
      <c r="AE762" t="s">
        <v>88</v>
      </c>
      <c r="AF762">
        <v>39.705973999999998</v>
      </c>
      <c r="AK762">
        <v>10.5061</v>
      </c>
      <c r="AM762">
        <v>0.19338900000000001</v>
      </c>
      <c r="AN762" t="s">
        <v>89</v>
      </c>
      <c r="AQ762">
        <v>48.609400000000001</v>
      </c>
      <c r="AR762">
        <v>0.14386350000000001</v>
      </c>
      <c r="AS762">
        <v>0.4730335</v>
      </c>
      <c r="CB762">
        <f t="shared" si="44"/>
        <v>10.5061</v>
      </c>
      <c r="CC762">
        <f t="shared" si="45"/>
        <v>0</v>
      </c>
      <c r="CD762">
        <f t="shared" si="46"/>
        <v>10.5061</v>
      </c>
    </row>
    <row r="763" spans="1:82" x14ac:dyDescent="0.3">
      <c r="A763" s="16">
        <f t="shared" si="47"/>
        <v>0.89179426441455223</v>
      </c>
      <c r="B763" t="s">
        <v>577</v>
      </c>
      <c r="C763" t="s">
        <v>578</v>
      </c>
      <c r="E763" t="s">
        <v>480</v>
      </c>
      <c r="F763" t="s">
        <v>382</v>
      </c>
      <c r="G763">
        <v>19.329999999999998</v>
      </c>
      <c r="H763">
        <v>-155.11000000000001</v>
      </c>
      <c r="I763">
        <v>19.329999999999998</v>
      </c>
      <c r="J763">
        <v>-155.11000000000001</v>
      </c>
      <c r="M763" t="s">
        <v>80</v>
      </c>
      <c r="P763" t="s">
        <v>81</v>
      </c>
      <c r="Q763" t="s">
        <v>82</v>
      </c>
      <c r="R763" t="s">
        <v>168</v>
      </c>
      <c r="T763" t="s">
        <v>579</v>
      </c>
      <c r="Y763" t="s">
        <v>84</v>
      </c>
      <c r="Z763" t="s">
        <v>85</v>
      </c>
      <c r="AE763" t="s">
        <v>88</v>
      </c>
      <c r="AF763">
        <v>40.026679000000001</v>
      </c>
      <c r="AK763">
        <v>10.56565</v>
      </c>
      <c r="AM763">
        <v>0.18873699999999999</v>
      </c>
      <c r="AN763" t="s">
        <v>89</v>
      </c>
      <c r="AQ763">
        <v>48.850900000000003</v>
      </c>
      <c r="AR763">
        <v>0.14292750000000001</v>
      </c>
      <c r="AS763">
        <v>0.45774049999999999</v>
      </c>
      <c r="CB763">
        <f t="shared" si="44"/>
        <v>10.56565</v>
      </c>
      <c r="CC763">
        <f t="shared" si="45"/>
        <v>0</v>
      </c>
      <c r="CD763">
        <f t="shared" si="46"/>
        <v>10.56565</v>
      </c>
    </row>
    <row r="764" spans="1:82" x14ac:dyDescent="0.3">
      <c r="A764" s="16">
        <f t="shared" si="47"/>
        <v>0.89341608789751437</v>
      </c>
      <c r="B764" t="s">
        <v>577</v>
      </c>
      <c r="C764" t="s">
        <v>578</v>
      </c>
      <c r="E764" t="s">
        <v>480</v>
      </c>
      <c r="F764" t="s">
        <v>382</v>
      </c>
      <c r="G764">
        <v>19.329999999999998</v>
      </c>
      <c r="H764">
        <v>-155.11000000000001</v>
      </c>
      <c r="I764">
        <v>19.329999999999998</v>
      </c>
      <c r="J764">
        <v>-155.11000000000001</v>
      </c>
      <c r="M764" t="s">
        <v>80</v>
      </c>
      <c r="P764" t="s">
        <v>81</v>
      </c>
      <c r="Q764" t="s">
        <v>82</v>
      </c>
      <c r="R764" t="s">
        <v>168</v>
      </c>
      <c r="T764" t="s">
        <v>579</v>
      </c>
      <c r="Y764" t="s">
        <v>84</v>
      </c>
      <c r="Z764" t="s">
        <v>85</v>
      </c>
      <c r="AE764" t="s">
        <v>88</v>
      </c>
      <c r="AF764">
        <v>39.617088000000003</v>
      </c>
      <c r="AK764">
        <v>10.4177</v>
      </c>
      <c r="AM764">
        <v>0.19520950000000001</v>
      </c>
      <c r="AN764" t="s">
        <v>89</v>
      </c>
      <c r="AQ764">
        <v>48.988700000000001</v>
      </c>
      <c r="AR764">
        <v>0.14035</v>
      </c>
      <c r="AS764">
        <v>0.47337449999999998</v>
      </c>
      <c r="CB764">
        <f t="shared" si="44"/>
        <v>10.4177</v>
      </c>
      <c r="CC764">
        <f t="shared" si="45"/>
        <v>0</v>
      </c>
      <c r="CD764">
        <f t="shared" si="46"/>
        <v>10.4177</v>
      </c>
    </row>
    <row r="765" spans="1:82" x14ac:dyDescent="0.3">
      <c r="A765" s="16">
        <f t="shared" si="47"/>
        <v>0.89471143390385899</v>
      </c>
      <c r="B765" t="s">
        <v>577</v>
      </c>
      <c r="C765" t="s">
        <v>578</v>
      </c>
      <c r="E765" t="s">
        <v>480</v>
      </c>
      <c r="F765" t="s">
        <v>382</v>
      </c>
      <c r="G765">
        <v>19.329999999999998</v>
      </c>
      <c r="H765">
        <v>-155.11000000000001</v>
      </c>
      <c r="I765">
        <v>19.329999999999998</v>
      </c>
      <c r="J765">
        <v>-155.11000000000001</v>
      </c>
      <c r="M765" t="s">
        <v>80</v>
      </c>
      <c r="P765" t="s">
        <v>81</v>
      </c>
      <c r="Q765" t="s">
        <v>82</v>
      </c>
      <c r="R765" t="s">
        <v>168</v>
      </c>
      <c r="T765" t="s">
        <v>579</v>
      </c>
      <c r="Y765" t="s">
        <v>84</v>
      </c>
      <c r="Z765" t="s">
        <v>85</v>
      </c>
      <c r="AE765" t="s">
        <v>88</v>
      </c>
      <c r="AF765">
        <v>40.094690999999997</v>
      </c>
      <c r="AK765">
        <v>10.376250000000001</v>
      </c>
      <c r="AM765">
        <v>0.19089700000000001</v>
      </c>
      <c r="AN765" t="s">
        <v>89</v>
      </c>
      <c r="AQ765">
        <v>49.465699999999998</v>
      </c>
      <c r="AR765">
        <v>0.14244100000000001</v>
      </c>
      <c r="AS765">
        <v>0.47888799999999998</v>
      </c>
      <c r="CB765">
        <f t="shared" ref="CB765:CB828" si="48">AK765</f>
        <v>10.376250000000001</v>
      </c>
      <c r="CC765">
        <f t="shared" ref="CC765:CC828" si="49">AL765</f>
        <v>0</v>
      </c>
      <c r="CD765">
        <f t="shared" ref="CD765:CD828" si="50">IF(CB765&gt;0, CB765, CC765)</f>
        <v>10.376250000000001</v>
      </c>
    </row>
    <row r="766" spans="1:82" x14ac:dyDescent="0.3">
      <c r="A766" s="16">
        <f t="shared" si="47"/>
        <v>0.89419276545147186</v>
      </c>
      <c r="B766" t="s">
        <v>577</v>
      </c>
      <c r="C766" t="s">
        <v>580</v>
      </c>
      <c r="E766" t="s">
        <v>480</v>
      </c>
      <c r="F766" t="s">
        <v>382</v>
      </c>
      <c r="G766">
        <v>19.329999999999998</v>
      </c>
      <c r="H766">
        <v>-155.11000000000001</v>
      </c>
      <c r="I766">
        <v>19.329999999999998</v>
      </c>
      <c r="J766">
        <v>-155.11000000000001</v>
      </c>
      <c r="M766" t="s">
        <v>80</v>
      </c>
      <c r="P766" t="s">
        <v>81</v>
      </c>
      <c r="Q766" t="s">
        <v>82</v>
      </c>
      <c r="R766" t="s">
        <v>168</v>
      </c>
      <c r="T766" t="s">
        <v>579</v>
      </c>
      <c r="Y766" t="s">
        <v>84</v>
      </c>
      <c r="Z766" t="s">
        <v>85</v>
      </c>
      <c r="AE766" t="s">
        <v>88</v>
      </c>
      <c r="AF766">
        <v>39.904913999999998</v>
      </c>
      <c r="AK766">
        <v>10.337949999999999</v>
      </c>
      <c r="AM766">
        <v>0.18821450000000001</v>
      </c>
      <c r="AN766" t="s">
        <v>89</v>
      </c>
      <c r="AQ766">
        <v>49.013100000000001</v>
      </c>
      <c r="AR766">
        <v>0.1357565</v>
      </c>
      <c r="AS766">
        <v>0.47959400000000002</v>
      </c>
      <c r="CB766">
        <f t="shared" si="48"/>
        <v>10.337949999999999</v>
      </c>
      <c r="CC766">
        <f t="shared" si="49"/>
        <v>0</v>
      </c>
      <c r="CD766">
        <f t="shared" si="50"/>
        <v>10.337949999999999</v>
      </c>
    </row>
    <row r="767" spans="1:82" x14ac:dyDescent="0.3">
      <c r="A767" s="16">
        <f t="shared" si="47"/>
        <v>0.89217288347392953</v>
      </c>
      <c r="B767" t="s">
        <v>577</v>
      </c>
      <c r="C767" t="s">
        <v>580</v>
      </c>
      <c r="E767" t="s">
        <v>480</v>
      </c>
      <c r="F767" t="s">
        <v>382</v>
      </c>
      <c r="G767">
        <v>19.329999999999998</v>
      </c>
      <c r="H767">
        <v>-155.11000000000001</v>
      </c>
      <c r="I767">
        <v>19.329999999999998</v>
      </c>
      <c r="J767">
        <v>-155.11000000000001</v>
      </c>
      <c r="M767" t="s">
        <v>80</v>
      </c>
      <c r="P767" t="s">
        <v>81</v>
      </c>
      <c r="Q767" t="s">
        <v>82</v>
      </c>
      <c r="R767" t="s">
        <v>168</v>
      </c>
      <c r="T767" t="s">
        <v>579</v>
      </c>
      <c r="Y767" t="s">
        <v>84</v>
      </c>
      <c r="Z767" t="s">
        <v>85</v>
      </c>
      <c r="AE767" t="s">
        <v>88</v>
      </c>
      <c r="AF767">
        <v>39.907559999999997</v>
      </c>
      <c r="AK767">
        <v>10.489850000000001</v>
      </c>
      <c r="AM767">
        <v>0.19272900000000001</v>
      </c>
      <c r="AN767" t="s">
        <v>89</v>
      </c>
      <c r="AQ767">
        <v>48.691400000000002</v>
      </c>
      <c r="AR767">
        <v>0.13886799999999999</v>
      </c>
      <c r="AS767">
        <v>0.47797200000000001</v>
      </c>
      <c r="CB767">
        <f t="shared" si="48"/>
        <v>10.489850000000001</v>
      </c>
      <c r="CC767">
        <f t="shared" si="49"/>
        <v>0</v>
      </c>
      <c r="CD767">
        <f t="shared" si="50"/>
        <v>10.489850000000001</v>
      </c>
    </row>
    <row r="768" spans="1:82" x14ac:dyDescent="0.3">
      <c r="A768" s="16">
        <f t="shared" si="47"/>
        <v>0.86675302897574025</v>
      </c>
      <c r="B768" t="s">
        <v>577</v>
      </c>
      <c r="C768" t="s">
        <v>580</v>
      </c>
      <c r="E768" t="s">
        <v>480</v>
      </c>
      <c r="F768" t="s">
        <v>382</v>
      </c>
      <c r="G768">
        <v>19.329999999999998</v>
      </c>
      <c r="H768">
        <v>-155.11000000000001</v>
      </c>
      <c r="I768">
        <v>19.329999999999998</v>
      </c>
      <c r="J768">
        <v>-155.11000000000001</v>
      </c>
      <c r="M768" t="s">
        <v>80</v>
      </c>
      <c r="P768" t="s">
        <v>81</v>
      </c>
      <c r="Q768" t="s">
        <v>82</v>
      </c>
      <c r="R768" t="s">
        <v>168</v>
      </c>
      <c r="T768" t="s">
        <v>579</v>
      </c>
      <c r="Y768" t="s">
        <v>84</v>
      </c>
      <c r="Z768" t="s">
        <v>85</v>
      </c>
      <c r="AE768" t="s">
        <v>88</v>
      </c>
      <c r="AF768">
        <v>39.050893000000002</v>
      </c>
      <c r="AK768">
        <v>12.782349999999999</v>
      </c>
      <c r="AM768">
        <v>0.21407799999999999</v>
      </c>
      <c r="AN768" t="s">
        <v>89</v>
      </c>
      <c r="AQ768">
        <v>46.645600000000002</v>
      </c>
      <c r="AR768">
        <v>0.17405200000000001</v>
      </c>
      <c r="AS768">
        <v>0.40805399999999997</v>
      </c>
      <c r="CB768">
        <f t="shared" si="48"/>
        <v>12.782349999999999</v>
      </c>
      <c r="CC768">
        <f t="shared" si="49"/>
        <v>0</v>
      </c>
      <c r="CD768">
        <f t="shared" si="50"/>
        <v>12.782349999999999</v>
      </c>
    </row>
    <row r="769" spans="1:82" x14ac:dyDescent="0.3">
      <c r="A769" s="16">
        <f t="shared" si="47"/>
        <v>0.89308817957518261</v>
      </c>
      <c r="B769" t="s">
        <v>577</v>
      </c>
      <c r="C769" t="s">
        <v>580</v>
      </c>
      <c r="E769" t="s">
        <v>480</v>
      </c>
      <c r="F769" t="s">
        <v>382</v>
      </c>
      <c r="G769">
        <v>19.329999999999998</v>
      </c>
      <c r="H769">
        <v>-155.11000000000001</v>
      </c>
      <c r="I769">
        <v>19.329999999999998</v>
      </c>
      <c r="J769">
        <v>-155.11000000000001</v>
      </c>
      <c r="M769" t="s">
        <v>80</v>
      </c>
      <c r="P769" t="s">
        <v>81</v>
      </c>
      <c r="Q769" t="s">
        <v>82</v>
      </c>
      <c r="R769" t="s">
        <v>168</v>
      </c>
      <c r="T769" t="s">
        <v>579</v>
      </c>
      <c r="Y769" t="s">
        <v>84</v>
      </c>
      <c r="Z769" t="s">
        <v>85</v>
      </c>
      <c r="AE769" t="s">
        <v>88</v>
      </c>
      <c r="AF769">
        <v>39.432406999999998</v>
      </c>
      <c r="AK769">
        <v>10.3996</v>
      </c>
      <c r="AM769">
        <v>0.18990899999999999</v>
      </c>
      <c r="AN769" t="s">
        <v>89</v>
      </c>
      <c r="AQ769">
        <v>48.735700000000001</v>
      </c>
      <c r="AR769">
        <v>0.14048949999999999</v>
      </c>
      <c r="AS769">
        <v>0.47631099999999998</v>
      </c>
      <c r="CB769">
        <f t="shared" si="48"/>
        <v>10.3996</v>
      </c>
      <c r="CC769">
        <f t="shared" si="49"/>
        <v>0</v>
      </c>
      <c r="CD769">
        <f t="shared" si="50"/>
        <v>10.3996</v>
      </c>
    </row>
    <row r="770" spans="1:82" x14ac:dyDescent="0.3">
      <c r="A770" s="16">
        <f t="shared" ref="A770:A833" si="51">IF(AC770="rim","",(AQ770/40.3044)/((AQ770/40.3044)+CD770/71.844))</f>
        <v>0.89288301928051006</v>
      </c>
      <c r="B770" t="s">
        <v>577</v>
      </c>
      <c r="C770" t="s">
        <v>580</v>
      </c>
      <c r="E770" t="s">
        <v>480</v>
      </c>
      <c r="F770" t="s">
        <v>382</v>
      </c>
      <c r="G770">
        <v>19.329999999999998</v>
      </c>
      <c r="H770">
        <v>-155.11000000000001</v>
      </c>
      <c r="I770">
        <v>19.329999999999998</v>
      </c>
      <c r="J770">
        <v>-155.11000000000001</v>
      </c>
      <c r="M770" t="s">
        <v>80</v>
      </c>
      <c r="P770" t="s">
        <v>81</v>
      </c>
      <c r="Q770" t="s">
        <v>82</v>
      </c>
      <c r="R770" t="s">
        <v>168</v>
      </c>
      <c r="T770" t="s">
        <v>579</v>
      </c>
      <c r="Y770" t="s">
        <v>84</v>
      </c>
      <c r="Z770" t="s">
        <v>85</v>
      </c>
      <c r="AE770" t="s">
        <v>88</v>
      </c>
      <c r="AF770">
        <v>40.034469999999999</v>
      </c>
      <c r="AK770">
        <v>10.50395</v>
      </c>
      <c r="AM770">
        <v>0.18948999999999999</v>
      </c>
      <c r="AN770" t="s">
        <v>89</v>
      </c>
      <c r="AQ770">
        <v>49.119149999999998</v>
      </c>
      <c r="AR770">
        <v>0.140322</v>
      </c>
      <c r="AS770">
        <v>0.46973599999999999</v>
      </c>
      <c r="CB770">
        <f t="shared" si="48"/>
        <v>10.50395</v>
      </c>
      <c r="CC770">
        <f t="shared" si="49"/>
        <v>0</v>
      </c>
      <c r="CD770">
        <f t="shared" si="50"/>
        <v>10.50395</v>
      </c>
    </row>
    <row r="771" spans="1:82" x14ac:dyDescent="0.3">
      <c r="A771" s="16">
        <f t="shared" si="51"/>
        <v>0.89238050282749604</v>
      </c>
      <c r="B771" t="s">
        <v>577</v>
      </c>
      <c r="C771" t="s">
        <v>580</v>
      </c>
      <c r="E771" t="s">
        <v>480</v>
      </c>
      <c r="F771" t="s">
        <v>382</v>
      </c>
      <c r="G771">
        <v>19.329999999999998</v>
      </c>
      <c r="H771">
        <v>-155.11000000000001</v>
      </c>
      <c r="I771">
        <v>19.329999999999998</v>
      </c>
      <c r="J771">
        <v>-155.11000000000001</v>
      </c>
      <c r="M771" t="s">
        <v>80</v>
      </c>
      <c r="P771" t="s">
        <v>81</v>
      </c>
      <c r="Q771" t="s">
        <v>82</v>
      </c>
      <c r="R771" t="s">
        <v>168</v>
      </c>
      <c r="T771" t="s">
        <v>579</v>
      </c>
      <c r="Y771" t="s">
        <v>84</v>
      </c>
      <c r="Z771" t="s">
        <v>85</v>
      </c>
      <c r="AE771" t="s">
        <v>88</v>
      </c>
      <c r="AF771">
        <v>39.544960000000003</v>
      </c>
      <c r="AK771">
        <v>10.43525</v>
      </c>
      <c r="AM771">
        <v>0.189498</v>
      </c>
      <c r="AN771" t="s">
        <v>89</v>
      </c>
      <c r="AQ771">
        <v>48.542700000000004</v>
      </c>
      <c r="AR771">
        <v>0.1421615</v>
      </c>
      <c r="AS771">
        <v>0.47316550000000002</v>
      </c>
      <c r="CB771">
        <f t="shared" si="48"/>
        <v>10.43525</v>
      </c>
      <c r="CC771">
        <f t="shared" si="49"/>
        <v>0</v>
      </c>
      <c r="CD771">
        <f t="shared" si="50"/>
        <v>10.43525</v>
      </c>
    </row>
    <row r="772" spans="1:82" x14ac:dyDescent="0.3">
      <c r="A772" s="16">
        <f t="shared" si="51"/>
        <v>0.89224428966377745</v>
      </c>
      <c r="B772" t="s">
        <v>577</v>
      </c>
      <c r="C772" t="s">
        <v>580</v>
      </c>
      <c r="E772" t="s">
        <v>480</v>
      </c>
      <c r="F772" t="s">
        <v>382</v>
      </c>
      <c r="G772">
        <v>19.329999999999998</v>
      </c>
      <c r="H772">
        <v>-155.11000000000001</v>
      </c>
      <c r="I772">
        <v>19.329999999999998</v>
      </c>
      <c r="J772">
        <v>-155.11000000000001</v>
      </c>
      <c r="M772" t="s">
        <v>80</v>
      </c>
      <c r="P772" t="s">
        <v>81</v>
      </c>
      <c r="Q772" t="s">
        <v>82</v>
      </c>
      <c r="R772" t="s">
        <v>168</v>
      </c>
      <c r="T772" t="s">
        <v>579</v>
      </c>
      <c r="Y772" t="s">
        <v>84</v>
      </c>
      <c r="Z772" t="s">
        <v>85</v>
      </c>
      <c r="AE772" t="s">
        <v>88</v>
      </c>
      <c r="AF772">
        <v>39.717979</v>
      </c>
      <c r="AK772">
        <v>10.49525</v>
      </c>
      <c r="AM772">
        <v>0.19518949999999999</v>
      </c>
      <c r="AN772" t="s">
        <v>89</v>
      </c>
      <c r="AQ772">
        <v>48.752650000000003</v>
      </c>
      <c r="AR772">
        <v>0.14198</v>
      </c>
      <c r="AS772">
        <v>0.46674700000000002</v>
      </c>
      <c r="CB772">
        <f t="shared" si="48"/>
        <v>10.49525</v>
      </c>
      <c r="CC772">
        <f t="shared" si="49"/>
        <v>0</v>
      </c>
      <c r="CD772">
        <f t="shared" si="50"/>
        <v>10.49525</v>
      </c>
    </row>
    <row r="773" spans="1:82" x14ac:dyDescent="0.3">
      <c r="A773" s="16">
        <f t="shared" si="51"/>
        <v>0.89203639395517709</v>
      </c>
      <c r="B773" t="s">
        <v>577</v>
      </c>
      <c r="C773" t="s">
        <v>580</v>
      </c>
      <c r="E773" t="s">
        <v>480</v>
      </c>
      <c r="F773" t="s">
        <v>382</v>
      </c>
      <c r="G773">
        <v>19.329999999999998</v>
      </c>
      <c r="H773">
        <v>-155.11000000000001</v>
      </c>
      <c r="I773">
        <v>19.329999999999998</v>
      </c>
      <c r="J773">
        <v>-155.11000000000001</v>
      </c>
      <c r="M773" t="s">
        <v>80</v>
      </c>
      <c r="P773" t="s">
        <v>81</v>
      </c>
      <c r="Q773" t="s">
        <v>82</v>
      </c>
      <c r="R773" t="s">
        <v>168</v>
      </c>
      <c r="T773" t="s">
        <v>579</v>
      </c>
      <c r="Y773" t="s">
        <v>84</v>
      </c>
      <c r="Z773" t="s">
        <v>85</v>
      </c>
      <c r="AE773" t="s">
        <v>88</v>
      </c>
      <c r="AF773">
        <v>39.342638999999998</v>
      </c>
      <c r="AK773">
        <v>10.4815</v>
      </c>
      <c r="AM773">
        <v>0.19082399999999999</v>
      </c>
      <c r="AN773" t="s">
        <v>89</v>
      </c>
      <c r="AQ773">
        <v>48.5837</v>
      </c>
      <c r="AR773">
        <v>0.13880100000000001</v>
      </c>
      <c r="AS773">
        <v>0.47342050000000002</v>
      </c>
      <c r="CB773">
        <f t="shared" si="48"/>
        <v>10.4815</v>
      </c>
      <c r="CC773">
        <f t="shared" si="49"/>
        <v>0</v>
      </c>
      <c r="CD773">
        <f t="shared" si="50"/>
        <v>10.4815</v>
      </c>
    </row>
    <row r="774" spans="1:82" x14ac:dyDescent="0.3">
      <c r="A774" s="16">
        <f t="shared" si="51"/>
        <v>0.88870281452180222</v>
      </c>
      <c r="B774" t="s">
        <v>577</v>
      </c>
      <c r="C774" t="s">
        <v>580</v>
      </c>
      <c r="E774" t="s">
        <v>480</v>
      </c>
      <c r="F774" t="s">
        <v>382</v>
      </c>
      <c r="G774">
        <v>19.329999999999998</v>
      </c>
      <c r="H774">
        <v>-155.11000000000001</v>
      </c>
      <c r="I774">
        <v>19.329999999999998</v>
      </c>
      <c r="J774">
        <v>-155.11000000000001</v>
      </c>
      <c r="M774" t="s">
        <v>80</v>
      </c>
      <c r="P774" t="s">
        <v>81</v>
      </c>
      <c r="Q774" t="s">
        <v>82</v>
      </c>
      <c r="R774" t="s">
        <v>168</v>
      </c>
      <c r="T774" t="s">
        <v>579</v>
      </c>
      <c r="Y774" t="s">
        <v>84</v>
      </c>
      <c r="Z774" t="s">
        <v>85</v>
      </c>
      <c r="AE774" t="s">
        <v>88</v>
      </c>
      <c r="AF774">
        <v>39.564020999999997</v>
      </c>
      <c r="AK774">
        <v>10.8432</v>
      </c>
      <c r="AM774">
        <v>0.19140599999999999</v>
      </c>
      <c r="AN774" t="s">
        <v>89</v>
      </c>
      <c r="AQ774">
        <v>48.572650000000003</v>
      </c>
      <c r="AR774">
        <v>0.1451625</v>
      </c>
      <c r="AS774">
        <v>0.470553</v>
      </c>
      <c r="CB774">
        <f t="shared" si="48"/>
        <v>10.8432</v>
      </c>
      <c r="CC774">
        <f t="shared" si="49"/>
        <v>0</v>
      </c>
      <c r="CD774">
        <f t="shared" si="50"/>
        <v>10.8432</v>
      </c>
    </row>
    <row r="775" spans="1:82" x14ac:dyDescent="0.3">
      <c r="A775" s="16">
        <f t="shared" si="51"/>
        <v>0.89777394123570098</v>
      </c>
      <c r="B775" t="s">
        <v>577</v>
      </c>
      <c r="C775" t="s">
        <v>580</v>
      </c>
      <c r="E775" t="s">
        <v>480</v>
      </c>
      <c r="F775" t="s">
        <v>382</v>
      </c>
      <c r="G775">
        <v>19.329999999999998</v>
      </c>
      <c r="H775">
        <v>-155.11000000000001</v>
      </c>
      <c r="I775">
        <v>19.329999999999998</v>
      </c>
      <c r="J775">
        <v>-155.11000000000001</v>
      </c>
      <c r="M775" t="s">
        <v>80</v>
      </c>
      <c r="P775" t="s">
        <v>81</v>
      </c>
      <c r="Q775" t="s">
        <v>82</v>
      </c>
      <c r="R775" t="s">
        <v>168</v>
      </c>
      <c r="T775" t="s">
        <v>579</v>
      </c>
      <c r="Y775" t="s">
        <v>84</v>
      </c>
      <c r="Z775" t="s">
        <v>85</v>
      </c>
      <c r="AE775" t="s">
        <v>88</v>
      </c>
      <c r="AF775">
        <v>39.478810000000003</v>
      </c>
      <c r="AK775">
        <v>9.9999649999999995</v>
      </c>
      <c r="AM775">
        <v>0.15620999999999999</v>
      </c>
      <c r="AN775" t="s">
        <v>89</v>
      </c>
      <c r="AQ775">
        <v>49.268099999999997</v>
      </c>
      <c r="AR775">
        <v>0.13020000000000001</v>
      </c>
      <c r="AS775">
        <v>0.48903400000000002</v>
      </c>
      <c r="CB775">
        <f t="shared" si="48"/>
        <v>9.9999649999999995</v>
      </c>
      <c r="CC775">
        <f t="shared" si="49"/>
        <v>0</v>
      </c>
      <c r="CD775">
        <f t="shared" si="50"/>
        <v>9.9999649999999995</v>
      </c>
    </row>
    <row r="776" spans="1:82" x14ac:dyDescent="0.3">
      <c r="A776" s="16">
        <f t="shared" si="51"/>
        <v>0.89007964878493351</v>
      </c>
      <c r="B776" t="s">
        <v>577</v>
      </c>
      <c r="C776" t="s">
        <v>581</v>
      </c>
      <c r="E776" t="s">
        <v>480</v>
      </c>
      <c r="F776" t="s">
        <v>382</v>
      </c>
      <c r="G776">
        <v>19.329999999999998</v>
      </c>
      <c r="H776">
        <v>-155.11000000000001</v>
      </c>
      <c r="I776">
        <v>19.329999999999998</v>
      </c>
      <c r="J776">
        <v>-155.11000000000001</v>
      </c>
      <c r="M776" t="s">
        <v>80</v>
      </c>
      <c r="P776" t="s">
        <v>81</v>
      </c>
      <c r="Q776" t="s">
        <v>82</v>
      </c>
      <c r="R776" t="s">
        <v>168</v>
      </c>
      <c r="T776" t="s">
        <v>579</v>
      </c>
      <c r="Y776" t="s">
        <v>84</v>
      </c>
      <c r="Z776" t="s">
        <v>85</v>
      </c>
      <c r="AE776" t="s">
        <v>88</v>
      </c>
      <c r="AF776">
        <v>39.465922999999997</v>
      </c>
      <c r="AK776">
        <v>10.660399999999999</v>
      </c>
      <c r="AM776">
        <v>0.19412750000000001</v>
      </c>
      <c r="AN776" t="s">
        <v>89</v>
      </c>
      <c r="AQ776">
        <v>48.426850000000002</v>
      </c>
      <c r="AR776">
        <v>0.14297299999999999</v>
      </c>
      <c r="AS776">
        <v>0.43351299999999998</v>
      </c>
      <c r="CB776">
        <f t="shared" si="48"/>
        <v>10.660399999999999</v>
      </c>
      <c r="CC776">
        <f t="shared" si="49"/>
        <v>0</v>
      </c>
      <c r="CD776">
        <f t="shared" si="50"/>
        <v>10.660399999999999</v>
      </c>
    </row>
    <row r="777" spans="1:82" x14ac:dyDescent="0.3">
      <c r="A777" s="16">
        <f t="shared" si="51"/>
        <v>0.88873186727568487</v>
      </c>
      <c r="B777" t="s">
        <v>577</v>
      </c>
      <c r="C777" t="s">
        <v>581</v>
      </c>
      <c r="E777" t="s">
        <v>480</v>
      </c>
      <c r="F777" t="s">
        <v>382</v>
      </c>
      <c r="G777">
        <v>19.329999999999998</v>
      </c>
      <c r="H777">
        <v>-155.11000000000001</v>
      </c>
      <c r="I777">
        <v>19.329999999999998</v>
      </c>
      <c r="J777">
        <v>-155.11000000000001</v>
      </c>
      <c r="M777" t="s">
        <v>80</v>
      </c>
      <c r="P777" t="s">
        <v>81</v>
      </c>
      <c r="Q777" t="s">
        <v>82</v>
      </c>
      <c r="R777" t="s">
        <v>168</v>
      </c>
      <c r="T777" t="s">
        <v>579</v>
      </c>
      <c r="Y777" t="s">
        <v>84</v>
      </c>
      <c r="Z777" t="s">
        <v>85</v>
      </c>
      <c r="AE777" t="s">
        <v>88</v>
      </c>
      <c r="AF777">
        <v>39.179958999999997</v>
      </c>
      <c r="AK777">
        <v>10.735849999999999</v>
      </c>
      <c r="AM777">
        <v>0.174042</v>
      </c>
      <c r="AN777" t="s">
        <v>89</v>
      </c>
      <c r="AQ777">
        <v>48.105899999999998</v>
      </c>
      <c r="AR777">
        <v>0.14079249999999999</v>
      </c>
      <c r="AS777">
        <v>0.4679295</v>
      </c>
      <c r="CB777">
        <f t="shared" si="48"/>
        <v>10.735849999999999</v>
      </c>
      <c r="CC777">
        <f t="shared" si="49"/>
        <v>0</v>
      </c>
      <c r="CD777">
        <f t="shared" si="50"/>
        <v>10.735849999999999</v>
      </c>
    </row>
    <row r="778" spans="1:82" x14ac:dyDescent="0.3">
      <c r="A778" s="16">
        <f t="shared" si="51"/>
        <v>0.88611772283359402</v>
      </c>
      <c r="B778" t="s">
        <v>577</v>
      </c>
      <c r="C778" t="s">
        <v>581</v>
      </c>
      <c r="E778" t="s">
        <v>480</v>
      </c>
      <c r="F778" t="s">
        <v>382</v>
      </c>
      <c r="G778">
        <v>19.329999999999998</v>
      </c>
      <c r="H778">
        <v>-155.11000000000001</v>
      </c>
      <c r="I778">
        <v>19.329999999999998</v>
      </c>
      <c r="J778">
        <v>-155.11000000000001</v>
      </c>
      <c r="M778" t="s">
        <v>80</v>
      </c>
      <c r="P778" t="s">
        <v>81</v>
      </c>
      <c r="Q778" t="s">
        <v>82</v>
      </c>
      <c r="R778" t="s">
        <v>168</v>
      </c>
      <c r="T778" t="s">
        <v>579</v>
      </c>
      <c r="Y778" t="s">
        <v>84</v>
      </c>
      <c r="Z778" t="s">
        <v>85</v>
      </c>
      <c r="AE778" t="s">
        <v>88</v>
      </c>
      <c r="AF778">
        <v>39.301430000000003</v>
      </c>
      <c r="AK778">
        <v>10.963749999999999</v>
      </c>
      <c r="AM778">
        <v>0.1936715</v>
      </c>
      <c r="AN778" t="s">
        <v>89</v>
      </c>
      <c r="AQ778">
        <v>47.858199999999997</v>
      </c>
      <c r="AR778">
        <v>0.14684150000000001</v>
      </c>
      <c r="AS778">
        <v>0.43954900000000002</v>
      </c>
      <c r="CB778">
        <f t="shared" si="48"/>
        <v>10.963749999999999</v>
      </c>
      <c r="CC778">
        <f t="shared" si="49"/>
        <v>0</v>
      </c>
      <c r="CD778">
        <f t="shared" si="50"/>
        <v>10.963749999999999</v>
      </c>
    </row>
    <row r="779" spans="1:82" x14ac:dyDescent="0.3">
      <c r="A779" s="16">
        <f t="shared" si="51"/>
        <v>0.88474578268692128</v>
      </c>
      <c r="B779" t="s">
        <v>577</v>
      </c>
      <c r="C779" t="s">
        <v>581</v>
      </c>
      <c r="E779" t="s">
        <v>480</v>
      </c>
      <c r="F779" t="s">
        <v>382</v>
      </c>
      <c r="G779">
        <v>19.329999999999998</v>
      </c>
      <c r="H779">
        <v>-155.11000000000001</v>
      </c>
      <c r="I779">
        <v>19.329999999999998</v>
      </c>
      <c r="J779">
        <v>-155.11000000000001</v>
      </c>
      <c r="M779" t="s">
        <v>80</v>
      </c>
      <c r="P779" t="s">
        <v>81</v>
      </c>
      <c r="Q779" t="s">
        <v>82</v>
      </c>
      <c r="R779" t="s">
        <v>168</v>
      </c>
      <c r="T779" t="s">
        <v>579</v>
      </c>
      <c r="Y779" t="s">
        <v>84</v>
      </c>
      <c r="Z779" t="s">
        <v>85</v>
      </c>
      <c r="AE779" t="s">
        <v>88</v>
      </c>
      <c r="AF779">
        <v>39.408152000000001</v>
      </c>
      <c r="AK779">
        <v>11.0985</v>
      </c>
      <c r="AM779">
        <v>0.19781750000000001</v>
      </c>
      <c r="AN779" t="s">
        <v>89</v>
      </c>
      <c r="AQ779">
        <v>47.7956</v>
      </c>
      <c r="AR779">
        <v>0.15024950000000001</v>
      </c>
      <c r="AS779">
        <v>0.42737900000000001</v>
      </c>
      <c r="CB779">
        <f t="shared" si="48"/>
        <v>11.0985</v>
      </c>
      <c r="CC779">
        <f t="shared" si="49"/>
        <v>0</v>
      </c>
      <c r="CD779">
        <f t="shared" si="50"/>
        <v>11.0985</v>
      </c>
    </row>
    <row r="780" spans="1:82" x14ac:dyDescent="0.3">
      <c r="A780" s="16">
        <f t="shared" si="51"/>
        <v>0.88534189822957543</v>
      </c>
      <c r="B780" t="s">
        <v>577</v>
      </c>
      <c r="C780" t="s">
        <v>581</v>
      </c>
      <c r="E780" t="s">
        <v>480</v>
      </c>
      <c r="F780" t="s">
        <v>382</v>
      </c>
      <c r="G780">
        <v>19.329999999999998</v>
      </c>
      <c r="H780">
        <v>-155.11000000000001</v>
      </c>
      <c r="I780">
        <v>19.329999999999998</v>
      </c>
      <c r="J780">
        <v>-155.11000000000001</v>
      </c>
      <c r="M780" t="s">
        <v>80</v>
      </c>
      <c r="P780" t="s">
        <v>81</v>
      </c>
      <c r="Q780" t="s">
        <v>82</v>
      </c>
      <c r="R780" t="s">
        <v>168</v>
      </c>
      <c r="T780" t="s">
        <v>579</v>
      </c>
      <c r="Y780" t="s">
        <v>84</v>
      </c>
      <c r="Z780" t="s">
        <v>85</v>
      </c>
      <c r="AE780" t="s">
        <v>88</v>
      </c>
      <c r="AF780">
        <v>39.253802</v>
      </c>
      <c r="AK780">
        <v>11.0855</v>
      </c>
      <c r="AM780">
        <v>0.18967249999999999</v>
      </c>
      <c r="AN780" t="s">
        <v>89</v>
      </c>
      <c r="AQ780">
        <v>48.020150000000001</v>
      </c>
      <c r="AR780">
        <v>0.1457145</v>
      </c>
      <c r="AS780">
        <v>0.43899500000000002</v>
      </c>
      <c r="CB780">
        <f t="shared" si="48"/>
        <v>11.0855</v>
      </c>
      <c r="CC780">
        <f t="shared" si="49"/>
        <v>0</v>
      </c>
      <c r="CD780">
        <f t="shared" si="50"/>
        <v>11.0855</v>
      </c>
    </row>
    <row r="781" spans="1:82" x14ac:dyDescent="0.3">
      <c r="A781" s="16">
        <f t="shared" si="51"/>
        <v>0.88656438675028515</v>
      </c>
      <c r="B781" t="s">
        <v>577</v>
      </c>
      <c r="C781" t="s">
        <v>581</v>
      </c>
      <c r="E781" t="s">
        <v>480</v>
      </c>
      <c r="F781" t="s">
        <v>382</v>
      </c>
      <c r="G781">
        <v>19.329999999999998</v>
      </c>
      <c r="H781">
        <v>-155.11000000000001</v>
      </c>
      <c r="I781">
        <v>19.329999999999998</v>
      </c>
      <c r="J781">
        <v>-155.11000000000001</v>
      </c>
      <c r="M781" t="s">
        <v>80</v>
      </c>
      <c r="P781" t="s">
        <v>81</v>
      </c>
      <c r="Q781" t="s">
        <v>82</v>
      </c>
      <c r="R781" t="s">
        <v>168</v>
      </c>
      <c r="T781" t="s">
        <v>579</v>
      </c>
      <c r="Y781" t="s">
        <v>84</v>
      </c>
      <c r="Z781" t="s">
        <v>85</v>
      </c>
      <c r="AE781" t="s">
        <v>88</v>
      </c>
      <c r="AF781">
        <v>38.931283999999998</v>
      </c>
      <c r="AK781">
        <v>10.91755</v>
      </c>
      <c r="AM781">
        <v>0.21275050000000001</v>
      </c>
      <c r="AN781" t="s">
        <v>89</v>
      </c>
      <c r="AQ781">
        <v>47.868299999999998</v>
      </c>
      <c r="AR781">
        <v>0.1453895</v>
      </c>
      <c r="AS781">
        <v>0.46281450000000002</v>
      </c>
      <c r="CB781">
        <f t="shared" si="48"/>
        <v>10.91755</v>
      </c>
      <c r="CC781">
        <f t="shared" si="49"/>
        <v>0</v>
      </c>
      <c r="CD781">
        <f t="shared" si="50"/>
        <v>10.91755</v>
      </c>
    </row>
    <row r="782" spans="1:82" x14ac:dyDescent="0.3">
      <c r="A782" s="16">
        <f t="shared" si="51"/>
        <v>0.88356114097402128</v>
      </c>
      <c r="B782" t="s">
        <v>577</v>
      </c>
      <c r="C782" t="s">
        <v>581</v>
      </c>
      <c r="E782" t="s">
        <v>480</v>
      </c>
      <c r="F782" t="s">
        <v>382</v>
      </c>
      <c r="G782">
        <v>19.329999999999998</v>
      </c>
      <c r="H782">
        <v>-155.11000000000001</v>
      </c>
      <c r="I782">
        <v>19.329999999999998</v>
      </c>
      <c r="J782">
        <v>-155.11000000000001</v>
      </c>
      <c r="M782" t="s">
        <v>80</v>
      </c>
      <c r="P782" t="s">
        <v>81</v>
      </c>
      <c r="Q782" t="s">
        <v>82</v>
      </c>
      <c r="R782" t="s">
        <v>168</v>
      </c>
      <c r="T782" t="s">
        <v>579</v>
      </c>
      <c r="Y782" t="s">
        <v>84</v>
      </c>
      <c r="Z782" t="s">
        <v>85</v>
      </c>
      <c r="AE782" t="s">
        <v>88</v>
      </c>
      <c r="AF782">
        <v>39.160065000000003</v>
      </c>
      <c r="AK782">
        <v>11.17775</v>
      </c>
      <c r="AM782">
        <v>0.18921399999999999</v>
      </c>
      <c r="AN782" t="s">
        <v>89</v>
      </c>
      <c r="AQ782">
        <v>47.583350000000003</v>
      </c>
      <c r="AR782">
        <v>0.14831749999999999</v>
      </c>
      <c r="AS782">
        <v>0.43476749999999997</v>
      </c>
      <c r="CB782">
        <f t="shared" si="48"/>
        <v>11.17775</v>
      </c>
      <c r="CC782">
        <f t="shared" si="49"/>
        <v>0</v>
      </c>
      <c r="CD782">
        <f t="shared" si="50"/>
        <v>11.17775</v>
      </c>
    </row>
    <row r="783" spans="1:82" x14ac:dyDescent="0.3">
      <c r="A783" s="16">
        <f t="shared" si="51"/>
        <v>0.88142670593473915</v>
      </c>
      <c r="B783" t="s">
        <v>577</v>
      </c>
      <c r="C783" t="s">
        <v>581</v>
      </c>
      <c r="E783" t="s">
        <v>480</v>
      </c>
      <c r="F783" t="s">
        <v>382</v>
      </c>
      <c r="G783">
        <v>19.329999999999998</v>
      </c>
      <c r="H783">
        <v>-155.11000000000001</v>
      </c>
      <c r="I783">
        <v>19.329999999999998</v>
      </c>
      <c r="J783">
        <v>-155.11000000000001</v>
      </c>
      <c r="M783" t="s">
        <v>80</v>
      </c>
      <c r="P783" t="s">
        <v>81</v>
      </c>
      <c r="Q783" t="s">
        <v>82</v>
      </c>
      <c r="R783" t="s">
        <v>168</v>
      </c>
      <c r="T783" t="s">
        <v>579</v>
      </c>
      <c r="Y783" t="s">
        <v>84</v>
      </c>
      <c r="Z783" t="s">
        <v>85</v>
      </c>
      <c r="AE783" t="s">
        <v>88</v>
      </c>
      <c r="AF783">
        <v>39.585401500000003</v>
      </c>
      <c r="AK783">
        <v>11.576449999999999</v>
      </c>
      <c r="AM783">
        <v>0.22066949999999999</v>
      </c>
      <c r="AN783" t="s">
        <v>89</v>
      </c>
      <c r="AQ783">
        <v>48.276600000000002</v>
      </c>
      <c r="AR783">
        <v>0.158887</v>
      </c>
      <c r="AS783">
        <v>0.4365425</v>
      </c>
      <c r="CB783">
        <f t="shared" si="48"/>
        <v>11.576449999999999</v>
      </c>
      <c r="CC783">
        <f t="shared" si="49"/>
        <v>0</v>
      </c>
      <c r="CD783">
        <f t="shared" si="50"/>
        <v>11.576449999999999</v>
      </c>
    </row>
    <row r="784" spans="1:82" x14ac:dyDescent="0.3">
      <c r="A784" s="16">
        <f t="shared" si="51"/>
        <v>0.8830845496545594</v>
      </c>
      <c r="B784" t="s">
        <v>577</v>
      </c>
      <c r="C784" t="s">
        <v>581</v>
      </c>
      <c r="E784" t="s">
        <v>480</v>
      </c>
      <c r="F784" t="s">
        <v>382</v>
      </c>
      <c r="G784">
        <v>19.329999999999998</v>
      </c>
      <c r="H784">
        <v>-155.11000000000001</v>
      </c>
      <c r="I784">
        <v>19.329999999999998</v>
      </c>
      <c r="J784">
        <v>-155.11000000000001</v>
      </c>
      <c r="M784" t="s">
        <v>80</v>
      </c>
      <c r="P784" t="s">
        <v>81</v>
      </c>
      <c r="Q784" t="s">
        <v>82</v>
      </c>
      <c r="R784" t="s">
        <v>168</v>
      </c>
      <c r="T784" t="s">
        <v>579</v>
      </c>
      <c r="Y784" t="s">
        <v>84</v>
      </c>
      <c r="Z784" t="s">
        <v>85</v>
      </c>
      <c r="AE784" t="s">
        <v>88</v>
      </c>
      <c r="AF784">
        <v>39.381939500000001</v>
      </c>
      <c r="AK784">
        <v>11.491149999999999</v>
      </c>
      <c r="AM784">
        <v>0.22000549999999999</v>
      </c>
      <c r="AN784" t="s">
        <v>89</v>
      </c>
      <c r="AQ784">
        <v>48.691800000000001</v>
      </c>
      <c r="AR784">
        <v>0.15538450000000001</v>
      </c>
      <c r="AS784">
        <v>0.41255900000000001</v>
      </c>
      <c r="CB784">
        <f t="shared" si="48"/>
        <v>11.491149999999999</v>
      </c>
      <c r="CC784">
        <f t="shared" si="49"/>
        <v>0</v>
      </c>
      <c r="CD784">
        <f t="shared" si="50"/>
        <v>11.491149999999999</v>
      </c>
    </row>
    <row r="785" spans="1:82" x14ac:dyDescent="0.3">
      <c r="A785" s="16">
        <f t="shared" si="51"/>
        <v>0.87962241077824366</v>
      </c>
      <c r="B785" t="s">
        <v>577</v>
      </c>
      <c r="C785" t="s">
        <v>581</v>
      </c>
      <c r="E785" t="s">
        <v>480</v>
      </c>
      <c r="F785" t="s">
        <v>382</v>
      </c>
      <c r="G785">
        <v>19.329999999999998</v>
      </c>
      <c r="H785">
        <v>-155.11000000000001</v>
      </c>
      <c r="I785">
        <v>19.329999999999998</v>
      </c>
      <c r="J785">
        <v>-155.11000000000001</v>
      </c>
      <c r="M785" t="s">
        <v>80</v>
      </c>
      <c r="P785" t="s">
        <v>81</v>
      </c>
      <c r="Q785" t="s">
        <v>82</v>
      </c>
      <c r="R785" t="s">
        <v>168</v>
      </c>
      <c r="T785" t="s">
        <v>579</v>
      </c>
      <c r="Y785" t="s">
        <v>84</v>
      </c>
      <c r="Z785" t="s">
        <v>85</v>
      </c>
      <c r="AE785" t="s">
        <v>88</v>
      </c>
      <c r="AF785">
        <v>39.578660499999998</v>
      </c>
      <c r="AK785">
        <v>11.752050000000001</v>
      </c>
      <c r="AM785">
        <v>0.22713549999999999</v>
      </c>
      <c r="AN785" t="s">
        <v>89</v>
      </c>
      <c r="AQ785">
        <v>48.1755</v>
      </c>
      <c r="AR785">
        <v>0.16111400000000001</v>
      </c>
      <c r="AS785">
        <v>0.39538800000000002</v>
      </c>
      <c r="CB785">
        <f t="shared" si="48"/>
        <v>11.752050000000001</v>
      </c>
      <c r="CC785">
        <f t="shared" si="49"/>
        <v>0</v>
      </c>
      <c r="CD785">
        <f t="shared" si="50"/>
        <v>11.752050000000001</v>
      </c>
    </row>
    <row r="786" spans="1:82" x14ac:dyDescent="0.3">
      <c r="A786" s="16">
        <f t="shared" si="51"/>
        <v>0.88002447741174117</v>
      </c>
      <c r="B786" t="s">
        <v>577</v>
      </c>
      <c r="C786" t="s">
        <v>582</v>
      </c>
      <c r="E786" t="s">
        <v>480</v>
      </c>
      <c r="F786" t="s">
        <v>382</v>
      </c>
      <c r="G786">
        <v>19.329999999999998</v>
      </c>
      <c r="H786">
        <v>-155.11000000000001</v>
      </c>
      <c r="I786">
        <v>19.329999999999998</v>
      </c>
      <c r="J786">
        <v>-155.11000000000001</v>
      </c>
      <c r="M786" t="s">
        <v>80</v>
      </c>
      <c r="P786" t="s">
        <v>81</v>
      </c>
      <c r="Q786" t="s">
        <v>82</v>
      </c>
      <c r="R786" t="s">
        <v>168</v>
      </c>
      <c r="T786" t="s">
        <v>583</v>
      </c>
      <c r="Y786" t="s">
        <v>84</v>
      </c>
      <c r="Z786" t="s">
        <v>85</v>
      </c>
      <c r="AE786" t="s">
        <v>88</v>
      </c>
      <c r="AF786">
        <v>39.394949500000003</v>
      </c>
      <c r="AK786">
        <v>11.755599999999999</v>
      </c>
      <c r="AM786">
        <v>0.2210365</v>
      </c>
      <c r="AN786" t="s">
        <v>89</v>
      </c>
      <c r="AQ786">
        <v>48.373649999999998</v>
      </c>
      <c r="AR786">
        <v>0.16007150000000001</v>
      </c>
      <c r="AS786">
        <v>0.40027800000000002</v>
      </c>
      <c r="CB786">
        <f t="shared" si="48"/>
        <v>11.755599999999999</v>
      </c>
      <c r="CC786">
        <f t="shared" si="49"/>
        <v>0</v>
      </c>
      <c r="CD786">
        <f t="shared" si="50"/>
        <v>11.755599999999999</v>
      </c>
    </row>
    <row r="787" spans="1:82" x14ac:dyDescent="0.3">
      <c r="A787" s="16">
        <f t="shared" si="51"/>
        <v>0.8828595331491611</v>
      </c>
      <c r="B787" t="s">
        <v>577</v>
      </c>
      <c r="C787" t="s">
        <v>582</v>
      </c>
      <c r="E787" t="s">
        <v>480</v>
      </c>
      <c r="F787" t="s">
        <v>382</v>
      </c>
      <c r="G787">
        <v>19.329999999999998</v>
      </c>
      <c r="H787">
        <v>-155.11000000000001</v>
      </c>
      <c r="I787">
        <v>19.329999999999998</v>
      </c>
      <c r="J787">
        <v>-155.11000000000001</v>
      </c>
      <c r="M787" t="s">
        <v>80</v>
      </c>
      <c r="P787" t="s">
        <v>81</v>
      </c>
      <c r="Q787" t="s">
        <v>82</v>
      </c>
      <c r="R787" t="s">
        <v>168</v>
      </c>
      <c r="T787" t="s">
        <v>583</v>
      </c>
      <c r="Y787" t="s">
        <v>84</v>
      </c>
      <c r="Z787" t="s">
        <v>85</v>
      </c>
      <c r="AE787" t="s">
        <v>88</v>
      </c>
      <c r="AF787">
        <v>39.774622999999998</v>
      </c>
      <c r="AK787">
        <v>11.4316</v>
      </c>
      <c r="AM787">
        <v>0.22870450000000001</v>
      </c>
      <c r="AN787" t="s">
        <v>89</v>
      </c>
      <c r="AQ787">
        <v>48.334099999999999</v>
      </c>
      <c r="AR787">
        <v>0.1509325</v>
      </c>
      <c r="AS787">
        <v>0.42379</v>
      </c>
      <c r="CB787">
        <f t="shared" si="48"/>
        <v>11.4316</v>
      </c>
      <c r="CC787">
        <f t="shared" si="49"/>
        <v>0</v>
      </c>
      <c r="CD787">
        <f t="shared" si="50"/>
        <v>11.4316</v>
      </c>
    </row>
    <row r="788" spans="1:82" x14ac:dyDescent="0.3">
      <c r="A788" s="16">
        <f t="shared" si="51"/>
        <v>0.88684751034321962</v>
      </c>
      <c r="B788" t="s">
        <v>577</v>
      </c>
      <c r="C788" t="s">
        <v>582</v>
      </c>
      <c r="E788" t="s">
        <v>480</v>
      </c>
      <c r="F788" t="s">
        <v>382</v>
      </c>
      <c r="G788">
        <v>19.329999999999998</v>
      </c>
      <c r="H788">
        <v>-155.11000000000001</v>
      </c>
      <c r="I788">
        <v>19.329999999999998</v>
      </c>
      <c r="J788">
        <v>-155.11000000000001</v>
      </c>
      <c r="M788" t="s">
        <v>80</v>
      </c>
      <c r="P788" t="s">
        <v>81</v>
      </c>
      <c r="Q788" t="s">
        <v>82</v>
      </c>
      <c r="R788" t="s">
        <v>168</v>
      </c>
      <c r="T788" t="s">
        <v>583</v>
      </c>
      <c r="Y788" t="s">
        <v>84</v>
      </c>
      <c r="Z788" t="s">
        <v>85</v>
      </c>
      <c r="AE788" t="s">
        <v>88</v>
      </c>
      <c r="AF788">
        <v>39.933579000000002</v>
      </c>
      <c r="AK788">
        <v>11.075150000000001</v>
      </c>
      <c r="AM788">
        <v>0.2194045</v>
      </c>
      <c r="AN788" t="s">
        <v>89</v>
      </c>
      <c r="AQ788">
        <v>48.696350000000002</v>
      </c>
      <c r="AR788">
        <v>0.14959500000000001</v>
      </c>
      <c r="AS788">
        <v>0.40941650000000002</v>
      </c>
      <c r="CB788">
        <f t="shared" si="48"/>
        <v>11.075150000000001</v>
      </c>
      <c r="CC788">
        <f t="shared" si="49"/>
        <v>0</v>
      </c>
      <c r="CD788">
        <f t="shared" si="50"/>
        <v>11.075150000000001</v>
      </c>
    </row>
    <row r="789" spans="1:82" x14ac:dyDescent="0.3">
      <c r="A789" s="16">
        <f t="shared" si="51"/>
        <v>0.88524896567425504</v>
      </c>
      <c r="B789" t="s">
        <v>577</v>
      </c>
      <c r="C789" t="s">
        <v>582</v>
      </c>
      <c r="E789" t="s">
        <v>480</v>
      </c>
      <c r="F789" t="s">
        <v>382</v>
      </c>
      <c r="G789">
        <v>19.329999999999998</v>
      </c>
      <c r="H789">
        <v>-155.11000000000001</v>
      </c>
      <c r="I789">
        <v>19.329999999999998</v>
      </c>
      <c r="J789">
        <v>-155.11000000000001</v>
      </c>
      <c r="M789" t="s">
        <v>80</v>
      </c>
      <c r="P789" t="s">
        <v>81</v>
      </c>
      <c r="Q789" t="s">
        <v>82</v>
      </c>
      <c r="R789" t="s">
        <v>168</v>
      </c>
      <c r="T789" t="s">
        <v>583</v>
      </c>
      <c r="Y789" t="s">
        <v>84</v>
      </c>
      <c r="Z789" t="s">
        <v>85</v>
      </c>
      <c r="AE789" t="s">
        <v>88</v>
      </c>
      <c r="AF789">
        <v>39.522649999999999</v>
      </c>
      <c r="AK789">
        <v>11.259600000000001</v>
      </c>
      <c r="AM789">
        <v>0.2193515</v>
      </c>
      <c r="AN789" t="s">
        <v>89</v>
      </c>
      <c r="AQ789">
        <v>48.729700000000001</v>
      </c>
      <c r="AR789">
        <v>0.15381400000000001</v>
      </c>
      <c r="AS789">
        <v>0.42232199999999998</v>
      </c>
      <c r="CB789">
        <f t="shared" si="48"/>
        <v>11.259600000000001</v>
      </c>
      <c r="CC789">
        <f t="shared" si="49"/>
        <v>0</v>
      </c>
      <c r="CD789">
        <f t="shared" si="50"/>
        <v>11.259600000000001</v>
      </c>
    </row>
    <row r="790" spans="1:82" x14ac:dyDescent="0.3">
      <c r="A790" s="16">
        <f t="shared" si="51"/>
        <v>0.88454278493619476</v>
      </c>
      <c r="B790" t="s">
        <v>577</v>
      </c>
      <c r="C790" t="s">
        <v>582</v>
      </c>
      <c r="E790" t="s">
        <v>480</v>
      </c>
      <c r="F790" t="s">
        <v>382</v>
      </c>
      <c r="G790">
        <v>19.329999999999998</v>
      </c>
      <c r="H790">
        <v>-155.11000000000001</v>
      </c>
      <c r="I790">
        <v>19.329999999999998</v>
      </c>
      <c r="J790">
        <v>-155.11000000000001</v>
      </c>
      <c r="M790" t="s">
        <v>80</v>
      </c>
      <c r="P790" t="s">
        <v>81</v>
      </c>
      <c r="Q790" t="s">
        <v>82</v>
      </c>
      <c r="R790" t="s">
        <v>168</v>
      </c>
      <c r="T790" t="s">
        <v>583</v>
      </c>
      <c r="Y790" t="s">
        <v>84</v>
      </c>
      <c r="Z790" t="s">
        <v>85</v>
      </c>
      <c r="AE790" t="s">
        <v>88</v>
      </c>
      <c r="AF790">
        <v>39.760854000000002</v>
      </c>
      <c r="AK790">
        <v>11.284050000000001</v>
      </c>
      <c r="AM790">
        <v>0.21933649999999999</v>
      </c>
      <c r="AN790" t="s">
        <v>89</v>
      </c>
      <c r="AQ790">
        <v>48.498100000000001</v>
      </c>
      <c r="AR790">
        <v>0.152728</v>
      </c>
      <c r="AS790">
        <v>0.42720950000000002</v>
      </c>
      <c r="CB790">
        <f t="shared" si="48"/>
        <v>11.284050000000001</v>
      </c>
      <c r="CC790">
        <f t="shared" si="49"/>
        <v>0</v>
      </c>
      <c r="CD790">
        <f t="shared" si="50"/>
        <v>11.284050000000001</v>
      </c>
    </row>
    <row r="791" spans="1:82" x14ac:dyDescent="0.3">
      <c r="A791" s="16">
        <f t="shared" si="51"/>
        <v>0.8899050160120261</v>
      </c>
      <c r="B791" t="s">
        <v>577</v>
      </c>
      <c r="C791" t="s">
        <v>582</v>
      </c>
      <c r="E791" t="s">
        <v>480</v>
      </c>
      <c r="F791" t="s">
        <v>382</v>
      </c>
      <c r="G791">
        <v>19.329999999999998</v>
      </c>
      <c r="H791">
        <v>-155.11000000000001</v>
      </c>
      <c r="I791">
        <v>19.329999999999998</v>
      </c>
      <c r="J791">
        <v>-155.11000000000001</v>
      </c>
      <c r="M791" t="s">
        <v>80</v>
      </c>
      <c r="P791" t="s">
        <v>81</v>
      </c>
      <c r="Q791" t="s">
        <v>82</v>
      </c>
      <c r="R791" t="s">
        <v>168</v>
      </c>
      <c r="T791" t="s">
        <v>583</v>
      </c>
      <c r="Y791" t="s">
        <v>84</v>
      </c>
      <c r="Z791" t="s">
        <v>85</v>
      </c>
      <c r="AE791" t="s">
        <v>88</v>
      </c>
      <c r="AF791">
        <v>39.323137000000003</v>
      </c>
      <c r="AK791">
        <v>10.6532</v>
      </c>
      <c r="AM791">
        <v>0.179697</v>
      </c>
      <c r="AN791" t="s">
        <v>89</v>
      </c>
      <c r="AQ791">
        <v>48.307899999999997</v>
      </c>
      <c r="AR791">
        <v>0.14006150000000001</v>
      </c>
      <c r="AS791">
        <v>0.456285</v>
      </c>
      <c r="CB791">
        <f t="shared" si="48"/>
        <v>10.6532</v>
      </c>
      <c r="CC791">
        <f t="shared" si="49"/>
        <v>0</v>
      </c>
      <c r="CD791">
        <f t="shared" si="50"/>
        <v>10.6532</v>
      </c>
    </row>
    <row r="792" spans="1:82" x14ac:dyDescent="0.3">
      <c r="A792" s="16">
        <f t="shared" si="51"/>
        <v>0.88777669910356227</v>
      </c>
      <c r="B792" t="s">
        <v>577</v>
      </c>
      <c r="C792" t="s">
        <v>582</v>
      </c>
      <c r="E792" t="s">
        <v>480</v>
      </c>
      <c r="F792" t="s">
        <v>382</v>
      </c>
      <c r="G792">
        <v>19.329999999999998</v>
      </c>
      <c r="H792">
        <v>-155.11000000000001</v>
      </c>
      <c r="I792">
        <v>19.329999999999998</v>
      </c>
      <c r="J792">
        <v>-155.11000000000001</v>
      </c>
      <c r="M792" t="s">
        <v>80</v>
      </c>
      <c r="P792" t="s">
        <v>81</v>
      </c>
      <c r="Q792" t="s">
        <v>82</v>
      </c>
      <c r="R792" t="s">
        <v>168</v>
      </c>
      <c r="T792" t="s">
        <v>583</v>
      </c>
      <c r="Y792" t="s">
        <v>84</v>
      </c>
      <c r="Z792" t="s">
        <v>85</v>
      </c>
      <c r="AE792" t="s">
        <v>88</v>
      </c>
      <c r="AF792">
        <v>39.260319000000003</v>
      </c>
      <c r="AK792">
        <v>10.8401</v>
      </c>
      <c r="AM792">
        <v>0.18495249999999999</v>
      </c>
      <c r="AN792" t="s">
        <v>89</v>
      </c>
      <c r="AQ792">
        <v>48.107849999999999</v>
      </c>
      <c r="AR792">
        <v>0.14429149999999999</v>
      </c>
      <c r="AS792">
        <v>0.45572849999999998</v>
      </c>
      <c r="CB792">
        <f t="shared" si="48"/>
        <v>10.8401</v>
      </c>
      <c r="CC792">
        <f t="shared" si="49"/>
        <v>0</v>
      </c>
      <c r="CD792">
        <f t="shared" si="50"/>
        <v>10.8401</v>
      </c>
    </row>
    <row r="793" spans="1:82" x14ac:dyDescent="0.3">
      <c r="A793" s="16">
        <f t="shared" si="51"/>
        <v>0.88851294098632128</v>
      </c>
      <c r="B793" t="s">
        <v>577</v>
      </c>
      <c r="C793" t="s">
        <v>582</v>
      </c>
      <c r="E793" t="s">
        <v>480</v>
      </c>
      <c r="F793" t="s">
        <v>382</v>
      </c>
      <c r="G793">
        <v>19.329999999999998</v>
      </c>
      <c r="H793">
        <v>-155.11000000000001</v>
      </c>
      <c r="I793">
        <v>19.329999999999998</v>
      </c>
      <c r="J793">
        <v>-155.11000000000001</v>
      </c>
      <c r="M793" t="s">
        <v>80</v>
      </c>
      <c r="P793" t="s">
        <v>81</v>
      </c>
      <c r="Q793" t="s">
        <v>82</v>
      </c>
      <c r="R793" t="s">
        <v>168</v>
      </c>
      <c r="T793" t="s">
        <v>583</v>
      </c>
      <c r="Y793" t="s">
        <v>84</v>
      </c>
      <c r="Z793" t="s">
        <v>85</v>
      </c>
      <c r="AE793" t="s">
        <v>88</v>
      </c>
      <c r="AF793">
        <v>39.512766999999997</v>
      </c>
      <c r="AK793">
        <v>10.7852</v>
      </c>
      <c r="AM793">
        <v>0.18657499999999999</v>
      </c>
      <c r="AN793" t="s">
        <v>89</v>
      </c>
      <c r="AQ793">
        <v>48.22025</v>
      </c>
      <c r="AR793">
        <v>0.14158999999999999</v>
      </c>
      <c r="AS793">
        <v>0.45433950000000001</v>
      </c>
      <c r="CB793">
        <f t="shared" si="48"/>
        <v>10.7852</v>
      </c>
      <c r="CC793">
        <f t="shared" si="49"/>
        <v>0</v>
      </c>
      <c r="CD793">
        <f t="shared" si="50"/>
        <v>10.7852</v>
      </c>
    </row>
    <row r="794" spans="1:82" x14ac:dyDescent="0.3">
      <c r="A794" s="16">
        <f t="shared" si="51"/>
        <v>0.88841029399936178</v>
      </c>
      <c r="B794" t="s">
        <v>577</v>
      </c>
      <c r="C794" t="s">
        <v>584</v>
      </c>
      <c r="E794" t="s">
        <v>480</v>
      </c>
      <c r="F794" t="s">
        <v>382</v>
      </c>
      <c r="G794">
        <v>19.329999999999998</v>
      </c>
      <c r="H794">
        <v>-155.11000000000001</v>
      </c>
      <c r="I794">
        <v>19.329999999999998</v>
      </c>
      <c r="J794">
        <v>-155.11000000000001</v>
      </c>
      <c r="M794" t="s">
        <v>80</v>
      </c>
      <c r="P794" t="s">
        <v>81</v>
      </c>
      <c r="Q794" t="s">
        <v>82</v>
      </c>
      <c r="R794" t="s">
        <v>168</v>
      </c>
      <c r="T794" t="s">
        <v>585</v>
      </c>
      <c r="Y794" t="s">
        <v>84</v>
      </c>
      <c r="Z794" t="s">
        <v>85</v>
      </c>
      <c r="AE794" t="s">
        <v>88</v>
      </c>
      <c r="AF794">
        <v>39.412757999999997</v>
      </c>
      <c r="AK794">
        <v>10.82095</v>
      </c>
      <c r="AM794">
        <v>0.183284</v>
      </c>
      <c r="AN794" t="s">
        <v>89</v>
      </c>
      <c r="AQ794">
        <v>48.33</v>
      </c>
      <c r="AR794">
        <v>0.14462700000000001</v>
      </c>
      <c r="AS794">
        <v>0.39877400000000002</v>
      </c>
      <c r="CB794">
        <f t="shared" si="48"/>
        <v>10.82095</v>
      </c>
      <c r="CC794">
        <f t="shared" si="49"/>
        <v>0</v>
      </c>
      <c r="CD794">
        <f t="shared" si="50"/>
        <v>10.82095</v>
      </c>
    </row>
    <row r="795" spans="1:82" x14ac:dyDescent="0.3">
      <c r="A795" s="16">
        <f t="shared" si="51"/>
        <v>0.89093456021521988</v>
      </c>
      <c r="B795" t="s">
        <v>577</v>
      </c>
      <c r="C795" t="s">
        <v>584</v>
      </c>
      <c r="E795" t="s">
        <v>480</v>
      </c>
      <c r="F795" t="s">
        <v>382</v>
      </c>
      <c r="G795">
        <v>19.329999999999998</v>
      </c>
      <c r="H795">
        <v>-155.11000000000001</v>
      </c>
      <c r="I795">
        <v>19.329999999999998</v>
      </c>
      <c r="J795">
        <v>-155.11000000000001</v>
      </c>
      <c r="M795" t="s">
        <v>80</v>
      </c>
      <c r="P795" t="s">
        <v>81</v>
      </c>
      <c r="Q795" t="s">
        <v>82</v>
      </c>
      <c r="R795" t="s">
        <v>168</v>
      </c>
      <c r="T795" t="s">
        <v>585</v>
      </c>
      <c r="Y795" t="s">
        <v>84</v>
      </c>
      <c r="Z795" t="s">
        <v>85</v>
      </c>
      <c r="AE795" t="s">
        <v>88</v>
      </c>
      <c r="AF795">
        <v>39.193091000000003</v>
      </c>
      <c r="AK795">
        <v>10.553100000000001</v>
      </c>
      <c r="AM795">
        <v>0.1851535</v>
      </c>
      <c r="AN795" t="s">
        <v>89</v>
      </c>
      <c r="AQ795">
        <v>48.361600000000003</v>
      </c>
      <c r="AR795">
        <v>0.14196049999999999</v>
      </c>
      <c r="AS795">
        <v>0.46702850000000001</v>
      </c>
      <c r="CB795">
        <f t="shared" si="48"/>
        <v>10.553100000000001</v>
      </c>
      <c r="CC795">
        <f t="shared" si="49"/>
        <v>0</v>
      </c>
      <c r="CD795">
        <f t="shared" si="50"/>
        <v>10.553100000000001</v>
      </c>
    </row>
    <row r="796" spans="1:82" x14ac:dyDescent="0.3">
      <c r="A796" s="16">
        <f t="shared" si="51"/>
        <v>0.89209723174785649</v>
      </c>
      <c r="B796" t="s">
        <v>577</v>
      </c>
      <c r="C796" t="s">
        <v>584</v>
      </c>
      <c r="E796" t="s">
        <v>480</v>
      </c>
      <c r="F796" t="s">
        <v>382</v>
      </c>
      <c r="G796">
        <v>19.329999999999998</v>
      </c>
      <c r="H796">
        <v>-155.11000000000001</v>
      </c>
      <c r="I796">
        <v>19.329999999999998</v>
      </c>
      <c r="J796">
        <v>-155.11000000000001</v>
      </c>
      <c r="M796" t="s">
        <v>80</v>
      </c>
      <c r="P796" t="s">
        <v>81</v>
      </c>
      <c r="Q796" t="s">
        <v>82</v>
      </c>
      <c r="R796" t="s">
        <v>168</v>
      </c>
      <c r="T796" t="s">
        <v>585</v>
      </c>
      <c r="Y796" t="s">
        <v>84</v>
      </c>
      <c r="Z796" t="s">
        <v>85</v>
      </c>
      <c r="AE796" t="s">
        <v>88</v>
      </c>
      <c r="AF796">
        <v>39.100529999999999</v>
      </c>
      <c r="AK796">
        <v>10.448499999999999</v>
      </c>
      <c r="AM796">
        <v>0.18542649999999999</v>
      </c>
      <c r="AN796" t="s">
        <v>89</v>
      </c>
      <c r="AQ796">
        <v>48.461350000000003</v>
      </c>
      <c r="AR796">
        <v>0.13856950000000001</v>
      </c>
      <c r="AS796">
        <v>0.47340650000000001</v>
      </c>
      <c r="CB796">
        <f t="shared" si="48"/>
        <v>10.448499999999999</v>
      </c>
      <c r="CC796">
        <f t="shared" si="49"/>
        <v>0</v>
      </c>
      <c r="CD796">
        <f t="shared" si="50"/>
        <v>10.448499999999999</v>
      </c>
    </row>
    <row r="797" spans="1:82" x14ac:dyDescent="0.3">
      <c r="A797" s="16">
        <f t="shared" si="51"/>
        <v>0.89158889048743484</v>
      </c>
      <c r="B797" t="s">
        <v>577</v>
      </c>
      <c r="C797" t="s">
        <v>584</v>
      </c>
      <c r="E797" t="s">
        <v>480</v>
      </c>
      <c r="F797" t="s">
        <v>382</v>
      </c>
      <c r="G797">
        <v>19.329999999999998</v>
      </c>
      <c r="H797">
        <v>-155.11000000000001</v>
      </c>
      <c r="I797">
        <v>19.329999999999998</v>
      </c>
      <c r="J797">
        <v>-155.11000000000001</v>
      </c>
      <c r="M797" t="s">
        <v>80</v>
      </c>
      <c r="P797" t="s">
        <v>81</v>
      </c>
      <c r="Q797" t="s">
        <v>82</v>
      </c>
      <c r="R797" t="s">
        <v>168</v>
      </c>
      <c r="T797" t="s">
        <v>585</v>
      </c>
      <c r="Y797" t="s">
        <v>84</v>
      </c>
      <c r="Z797" t="s">
        <v>85</v>
      </c>
      <c r="AE797" t="s">
        <v>88</v>
      </c>
      <c r="AF797">
        <v>39.405358999999997</v>
      </c>
      <c r="AK797">
        <v>10.466049999999999</v>
      </c>
      <c r="AM797">
        <v>0.19213949999999999</v>
      </c>
      <c r="AN797" t="s">
        <v>89</v>
      </c>
      <c r="AQ797">
        <v>48.287599999999998</v>
      </c>
      <c r="AR797">
        <v>0.142428</v>
      </c>
      <c r="AS797">
        <v>0.46718199999999999</v>
      </c>
      <c r="CB797">
        <f t="shared" si="48"/>
        <v>10.466049999999999</v>
      </c>
      <c r="CC797">
        <f t="shared" si="49"/>
        <v>0</v>
      </c>
      <c r="CD797">
        <f t="shared" si="50"/>
        <v>10.466049999999999</v>
      </c>
    </row>
    <row r="798" spans="1:82" x14ac:dyDescent="0.3">
      <c r="A798" s="16">
        <f t="shared" si="51"/>
        <v>0.89224995762246084</v>
      </c>
      <c r="B798" t="s">
        <v>577</v>
      </c>
      <c r="C798" t="s">
        <v>584</v>
      </c>
      <c r="E798" t="s">
        <v>480</v>
      </c>
      <c r="F798" t="s">
        <v>382</v>
      </c>
      <c r="G798">
        <v>19.329999999999998</v>
      </c>
      <c r="H798">
        <v>-155.11000000000001</v>
      </c>
      <c r="I798">
        <v>19.329999999999998</v>
      </c>
      <c r="J798">
        <v>-155.11000000000001</v>
      </c>
      <c r="M798" t="s">
        <v>80</v>
      </c>
      <c r="P798" t="s">
        <v>81</v>
      </c>
      <c r="Q798" t="s">
        <v>82</v>
      </c>
      <c r="R798" t="s">
        <v>168</v>
      </c>
      <c r="T798" t="s">
        <v>585</v>
      </c>
      <c r="Y798" t="s">
        <v>84</v>
      </c>
      <c r="Z798" t="s">
        <v>85</v>
      </c>
      <c r="AE798" t="s">
        <v>88</v>
      </c>
      <c r="AF798">
        <v>39.614589000000002</v>
      </c>
      <c r="AK798">
        <v>10.475149999999999</v>
      </c>
      <c r="AM798">
        <v>0.1846875</v>
      </c>
      <c r="AN798" t="s">
        <v>89</v>
      </c>
      <c r="AQ798">
        <v>48.662149999999997</v>
      </c>
      <c r="AR798">
        <v>0.14157500000000001</v>
      </c>
      <c r="AS798">
        <v>0.46322099999999999</v>
      </c>
      <c r="CB798">
        <f t="shared" si="48"/>
        <v>10.475149999999999</v>
      </c>
      <c r="CC798">
        <f t="shared" si="49"/>
        <v>0</v>
      </c>
      <c r="CD798">
        <f t="shared" si="50"/>
        <v>10.475149999999999</v>
      </c>
    </row>
    <row r="799" spans="1:82" x14ac:dyDescent="0.3">
      <c r="A799" s="16">
        <f t="shared" si="51"/>
        <v>0.89396437534508943</v>
      </c>
      <c r="B799" t="s">
        <v>577</v>
      </c>
      <c r="C799" t="s">
        <v>584</v>
      </c>
      <c r="E799" t="s">
        <v>480</v>
      </c>
      <c r="F799" t="s">
        <v>382</v>
      </c>
      <c r="G799">
        <v>19.329999999999998</v>
      </c>
      <c r="H799">
        <v>-155.11000000000001</v>
      </c>
      <c r="I799">
        <v>19.329999999999998</v>
      </c>
      <c r="J799">
        <v>-155.11000000000001</v>
      </c>
      <c r="M799" t="s">
        <v>80</v>
      </c>
      <c r="P799" t="s">
        <v>81</v>
      </c>
      <c r="Q799" t="s">
        <v>82</v>
      </c>
      <c r="R799" t="s">
        <v>168</v>
      </c>
      <c r="T799" t="s">
        <v>585</v>
      </c>
      <c r="Y799" t="s">
        <v>84</v>
      </c>
      <c r="Z799" t="s">
        <v>85</v>
      </c>
      <c r="AE799" t="s">
        <v>88</v>
      </c>
      <c r="AF799">
        <v>39.570391000000001</v>
      </c>
      <c r="AK799">
        <v>10.293150000000001</v>
      </c>
      <c r="AM799">
        <v>0.17823349999999999</v>
      </c>
      <c r="AN799" t="s">
        <v>89</v>
      </c>
      <c r="AQ799">
        <v>48.683149999999998</v>
      </c>
      <c r="AR799">
        <v>0.1386385</v>
      </c>
      <c r="AS799">
        <v>0.46286549999999999</v>
      </c>
      <c r="CB799">
        <f t="shared" si="48"/>
        <v>10.293150000000001</v>
      </c>
      <c r="CC799">
        <f t="shared" si="49"/>
        <v>0</v>
      </c>
      <c r="CD799">
        <f t="shared" si="50"/>
        <v>10.293150000000001</v>
      </c>
    </row>
    <row r="800" spans="1:82" x14ac:dyDescent="0.3">
      <c r="A800" s="16">
        <f t="shared" si="51"/>
        <v>0.8884356366476881</v>
      </c>
      <c r="B800" t="s">
        <v>577</v>
      </c>
      <c r="C800" t="s">
        <v>584</v>
      </c>
      <c r="E800" t="s">
        <v>480</v>
      </c>
      <c r="F800" t="s">
        <v>382</v>
      </c>
      <c r="G800">
        <v>19.329999999999998</v>
      </c>
      <c r="H800">
        <v>-155.11000000000001</v>
      </c>
      <c r="I800">
        <v>19.329999999999998</v>
      </c>
      <c r="J800">
        <v>-155.11000000000001</v>
      </c>
      <c r="M800" t="s">
        <v>80</v>
      </c>
      <c r="P800" t="s">
        <v>81</v>
      </c>
      <c r="Q800" t="s">
        <v>82</v>
      </c>
      <c r="R800" t="s">
        <v>168</v>
      </c>
      <c r="T800" t="s">
        <v>585</v>
      </c>
      <c r="Y800" t="s">
        <v>84</v>
      </c>
      <c r="Z800" t="s">
        <v>85</v>
      </c>
      <c r="AE800" t="s">
        <v>88</v>
      </c>
      <c r="AF800">
        <v>39.436376000000003</v>
      </c>
      <c r="AK800">
        <v>10.7912</v>
      </c>
      <c r="AM800">
        <v>0.20160700000000001</v>
      </c>
      <c r="AN800" t="s">
        <v>89</v>
      </c>
      <c r="AQ800">
        <v>48.209449999999997</v>
      </c>
      <c r="AR800">
        <v>0.14841599999999999</v>
      </c>
      <c r="AS800">
        <v>0.45472499999999999</v>
      </c>
      <c r="CB800">
        <f t="shared" si="48"/>
        <v>10.7912</v>
      </c>
      <c r="CC800">
        <f t="shared" si="49"/>
        <v>0</v>
      </c>
      <c r="CD800">
        <f t="shared" si="50"/>
        <v>10.7912</v>
      </c>
    </row>
    <row r="801" spans="1:82" x14ac:dyDescent="0.3">
      <c r="A801" s="16">
        <f t="shared" si="51"/>
        <v>0.88078456593791477</v>
      </c>
      <c r="B801" t="s">
        <v>577</v>
      </c>
      <c r="C801" t="s">
        <v>584</v>
      </c>
      <c r="E801" t="s">
        <v>480</v>
      </c>
      <c r="F801" t="s">
        <v>382</v>
      </c>
      <c r="G801">
        <v>19.329999999999998</v>
      </c>
      <c r="H801">
        <v>-155.11000000000001</v>
      </c>
      <c r="I801">
        <v>19.329999999999998</v>
      </c>
      <c r="J801">
        <v>-155.11000000000001</v>
      </c>
      <c r="M801" t="s">
        <v>80</v>
      </c>
      <c r="P801" t="s">
        <v>81</v>
      </c>
      <c r="Q801" t="s">
        <v>82</v>
      </c>
      <c r="R801" t="s">
        <v>168</v>
      </c>
      <c r="T801" t="s">
        <v>585</v>
      </c>
      <c r="Y801" t="s">
        <v>84</v>
      </c>
      <c r="Z801" t="s">
        <v>85</v>
      </c>
      <c r="AE801" t="s">
        <v>88</v>
      </c>
      <c r="AF801">
        <v>39.272226000000003</v>
      </c>
      <c r="AK801">
        <v>11.4992</v>
      </c>
      <c r="AM801">
        <v>0.1932075</v>
      </c>
      <c r="AN801" t="s">
        <v>89</v>
      </c>
      <c r="AQ801">
        <v>47.6614</v>
      </c>
      <c r="AR801">
        <v>0.15921950000000001</v>
      </c>
      <c r="AS801">
        <v>0.4448375</v>
      </c>
      <c r="CB801">
        <f t="shared" si="48"/>
        <v>11.4992</v>
      </c>
      <c r="CC801">
        <f t="shared" si="49"/>
        <v>0</v>
      </c>
      <c r="CD801">
        <f t="shared" si="50"/>
        <v>11.4992</v>
      </c>
    </row>
    <row r="802" spans="1:82" x14ac:dyDescent="0.3">
      <c r="A802" s="16">
        <f t="shared" si="51"/>
        <v>0.87174609634472688</v>
      </c>
      <c r="B802" t="s">
        <v>577</v>
      </c>
      <c r="C802" t="s">
        <v>584</v>
      </c>
      <c r="E802" t="s">
        <v>480</v>
      </c>
      <c r="F802" t="s">
        <v>382</v>
      </c>
      <c r="G802">
        <v>19.329999999999998</v>
      </c>
      <c r="H802">
        <v>-155.11000000000001</v>
      </c>
      <c r="I802">
        <v>19.329999999999998</v>
      </c>
      <c r="J802">
        <v>-155.11000000000001</v>
      </c>
      <c r="M802" t="s">
        <v>80</v>
      </c>
      <c r="P802" t="s">
        <v>81</v>
      </c>
      <c r="Q802" t="s">
        <v>82</v>
      </c>
      <c r="R802" t="s">
        <v>168</v>
      </c>
      <c r="T802" t="s">
        <v>585</v>
      </c>
      <c r="Y802" t="s">
        <v>84</v>
      </c>
      <c r="Z802" t="s">
        <v>85</v>
      </c>
      <c r="AE802" t="s">
        <v>88</v>
      </c>
      <c r="AF802">
        <v>39.157173999999998</v>
      </c>
      <c r="AK802">
        <v>12.27765</v>
      </c>
      <c r="AM802">
        <v>0.18509400000000001</v>
      </c>
      <c r="AN802" t="s">
        <v>89</v>
      </c>
      <c r="AQ802">
        <v>46.816249999999997</v>
      </c>
      <c r="AR802">
        <v>0.1656205</v>
      </c>
      <c r="AS802">
        <v>0.41831000000000002</v>
      </c>
      <c r="CB802">
        <f t="shared" si="48"/>
        <v>12.27765</v>
      </c>
      <c r="CC802">
        <f t="shared" si="49"/>
        <v>0</v>
      </c>
      <c r="CD802">
        <f t="shared" si="50"/>
        <v>12.27765</v>
      </c>
    </row>
    <row r="803" spans="1:82" x14ac:dyDescent="0.3">
      <c r="A803" s="16">
        <f t="shared" si="51"/>
        <v>0.88675813950016324</v>
      </c>
      <c r="B803" t="s">
        <v>577</v>
      </c>
      <c r="C803" t="s">
        <v>584</v>
      </c>
      <c r="E803" t="s">
        <v>480</v>
      </c>
      <c r="F803" t="s">
        <v>382</v>
      </c>
      <c r="G803">
        <v>19.329999999999998</v>
      </c>
      <c r="H803">
        <v>-155.11000000000001</v>
      </c>
      <c r="I803">
        <v>19.329999999999998</v>
      </c>
      <c r="J803">
        <v>-155.11000000000001</v>
      </c>
      <c r="M803" t="s">
        <v>80</v>
      </c>
      <c r="P803" t="s">
        <v>81</v>
      </c>
      <c r="Q803" t="s">
        <v>82</v>
      </c>
      <c r="R803" t="s">
        <v>168</v>
      </c>
      <c r="T803" t="s">
        <v>585</v>
      </c>
      <c r="Y803" t="s">
        <v>84</v>
      </c>
      <c r="Z803" t="s">
        <v>85</v>
      </c>
      <c r="AE803" t="s">
        <v>88</v>
      </c>
      <c r="AF803">
        <v>39.595038000000002</v>
      </c>
      <c r="AK803">
        <v>11.000299999999999</v>
      </c>
      <c r="AM803">
        <v>0.18529599999999999</v>
      </c>
      <c r="AN803" t="s">
        <v>89</v>
      </c>
      <c r="AQ803">
        <v>48.324199999999998</v>
      </c>
      <c r="AR803">
        <v>0.147373</v>
      </c>
      <c r="AS803">
        <v>0.44270199999999998</v>
      </c>
      <c r="CB803">
        <f t="shared" si="48"/>
        <v>11.000299999999999</v>
      </c>
      <c r="CC803">
        <f t="shared" si="49"/>
        <v>0</v>
      </c>
      <c r="CD803">
        <f t="shared" si="50"/>
        <v>11.000299999999999</v>
      </c>
    </row>
    <row r="804" spans="1:82" x14ac:dyDescent="0.3">
      <c r="A804" s="16">
        <f t="shared" si="51"/>
        <v>0.88714858740609914</v>
      </c>
      <c r="B804" t="s">
        <v>577</v>
      </c>
      <c r="C804" t="s">
        <v>584</v>
      </c>
      <c r="E804" t="s">
        <v>480</v>
      </c>
      <c r="F804" t="s">
        <v>382</v>
      </c>
      <c r="G804">
        <v>19.329999999999998</v>
      </c>
      <c r="H804">
        <v>-155.11000000000001</v>
      </c>
      <c r="I804">
        <v>19.329999999999998</v>
      </c>
      <c r="J804">
        <v>-155.11000000000001</v>
      </c>
      <c r="M804" t="s">
        <v>80</v>
      </c>
      <c r="P804" t="s">
        <v>81</v>
      </c>
      <c r="Q804" t="s">
        <v>82</v>
      </c>
      <c r="R804" t="s">
        <v>168</v>
      </c>
      <c r="T804" t="s">
        <v>585</v>
      </c>
      <c r="Y804" t="s">
        <v>84</v>
      </c>
      <c r="Z804" t="s">
        <v>85</v>
      </c>
      <c r="AE804" t="s">
        <v>88</v>
      </c>
      <c r="AF804">
        <v>39.432015</v>
      </c>
      <c r="AK804">
        <v>10.932650000000001</v>
      </c>
      <c r="AM804">
        <v>0.18818650000000001</v>
      </c>
      <c r="AN804" t="s">
        <v>89</v>
      </c>
      <c r="AQ804">
        <v>48.214399999999998</v>
      </c>
      <c r="AR804">
        <v>0.146149</v>
      </c>
      <c r="AS804">
        <v>0.4420945</v>
      </c>
      <c r="CB804">
        <f t="shared" si="48"/>
        <v>10.932650000000001</v>
      </c>
      <c r="CC804">
        <f t="shared" si="49"/>
        <v>0</v>
      </c>
      <c r="CD804">
        <f t="shared" si="50"/>
        <v>10.932650000000001</v>
      </c>
    </row>
    <row r="805" spans="1:82" x14ac:dyDescent="0.3">
      <c r="A805" s="16">
        <f t="shared" si="51"/>
        <v>0.88559086357680905</v>
      </c>
      <c r="B805" t="s">
        <v>577</v>
      </c>
      <c r="C805" t="s">
        <v>584</v>
      </c>
      <c r="E805" t="s">
        <v>480</v>
      </c>
      <c r="F805" t="s">
        <v>382</v>
      </c>
      <c r="G805">
        <v>19.329999999999998</v>
      </c>
      <c r="H805">
        <v>-155.11000000000001</v>
      </c>
      <c r="I805">
        <v>19.329999999999998</v>
      </c>
      <c r="J805">
        <v>-155.11000000000001</v>
      </c>
      <c r="M805" t="s">
        <v>80</v>
      </c>
      <c r="P805" t="s">
        <v>81</v>
      </c>
      <c r="Q805" t="s">
        <v>82</v>
      </c>
      <c r="R805" t="s">
        <v>168</v>
      </c>
      <c r="T805" t="s">
        <v>585</v>
      </c>
      <c r="Y805" t="s">
        <v>84</v>
      </c>
      <c r="Z805" t="s">
        <v>85</v>
      </c>
      <c r="AE805" t="s">
        <v>88</v>
      </c>
      <c r="AF805">
        <v>39.287416</v>
      </c>
      <c r="AK805">
        <v>11.0219</v>
      </c>
      <c r="AM805">
        <v>0.19167799999999999</v>
      </c>
      <c r="AN805" t="s">
        <v>89</v>
      </c>
      <c r="AQ805">
        <v>47.862000000000002</v>
      </c>
      <c r="AR805">
        <v>0.1458015</v>
      </c>
      <c r="AS805">
        <v>0.43982900000000003</v>
      </c>
      <c r="CB805">
        <f t="shared" si="48"/>
        <v>11.0219</v>
      </c>
      <c r="CC805">
        <f t="shared" si="49"/>
        <v>0</v>
      </c>
      <c r="CD805">
        <f t="shared" si="50"/>
        <v>11.0219</v>
      </c>
    </row>
    <row r="806" spans="1:82" x14ac:dyDescent="0.3">
      <c r="A806" s="16">
        <f t="shared" si="51"/>
        <v>0.88076535264837619</v>
      </c>
      <c r="B806" t="s">
        <v>577</v>
      </c>
      <c r="C806" t="s">
        <v>584</v>
      </c>
      <c r="E806" t="s">
        <v>480</v>
      </c>
      <c r="F806" t="s">
        <v>382</v>
      </c>
      <c r="G806">
        <v>19.329999999999998</v>
      </c>
      <c r="H806">
        <v>-155.11000000000001</v>
      </c>
      <c r="I806">
        <v>19.329999999999998</v>
      </c>
      <c r="J806">
        <v>-155.11000000000001</v>
      </c>
      <c r="M806" t="s">
        <v>80</v>
      </c>
      <c r="P806" t="s">
        <v>81</v>
      </c>
      <c r="Q806" t="s">
        <v>82</v>
      </c>
      <c r="R806" t="s">
        <v>168</v>
      </c>
      <c r="T806" t="s">
        <v>585</v>
      </c>
      <c r="Y806" t="s">
        <v>84</v>
      </c>
      <c r="Z806" t="s">
        <v>85</v>
      </c>
      <c r="AE806" t="s">
        <v>88</v>
      </c>
      <c r="AF806">
        <v>39.228321999999999</v>
      </c>
      <c r="AK806">
        <v>11.5101</v>
      </c>
      <c r="AM806">
        <v>0.1812685</v>
      </c>
      <c r="AN806" t="s">
        <v>89</v>
      </c>
      <c r="AQ806">
        <v>47.697850000000003</v>
      </c>
      <c r="AR806">
        <v>0.15119850000000001</v>
      </c>
      <c r="AS806">
        <v>0.44732949999999999</v>
      </c>
      <c r="CB806">
        <f t="shared" si="48"/>
        <v>11.5101</v>
      </c>
      <c r="CC806">
        <f t="shared" si="49"/>
        <v>0</v>
      </c>
      <c r="CD806">
        <f t="shared" si="50"/>
        <v>11.5101</v>
      </c>
    </row>
    <row r="807" spans="1:82" x14ac:dyDescent="0.3">
      <c r="A807" s="16">
        <f t="shared" si="51"/>
        <v>0.88703354236291587</v>
      </c>
      <c r="B807" t="s">
        <v>577</v>
      </c>
      <c r="C807" t="s">
        <v>584</v>
      </c>
      <c r="E807" t="s">
        <v>480</v>
      </c>
      <c r="F807" t="s">
        <v>382</v>
      </c>
      <c r="G807">
        <v>19.329999999999998</v>
      </c>
      <c r="H807">
        <v>-155.11000000000001</v>
      </c>
      <c r="I807">
        <v>19.329999999999998</v>
      </c>
      <c r="J807">
        <v>-155.11000000000001</v>
      </c>
      <c r="M807" t="s">
        <v>80</v>
      </c>
      <c r="P807" t="s">
        <v>81</v>
      </c>
      <c r="Q807" t="s">
        <v>82</v>
      </c>
      <c r="R807" t="s">
        <v>168</v>
      </c>
      <c r="T807" t="s">
        <v>585</v>
      </c>
      <c r="Y807" t="s">
        <v>84</v>
      </c>
      <c r="Z807" t="s">
        <v>85</v>
      </c>
      <c r="AE807" t="s">
        <v>88</v>
      </c>
      <c r="AF807">
        <v>39.226900999999998</v>
      </c>
      <c r="AK807">
        <v>10.97165</v>
      </c>
      <c r="AM807">
        <v>0.18579399999999999</v>
      </c>
      <c r="AN807" t="s">
        <v>89</v>
      </c>
      <c r="AQ807">
        <v>48.330849999999998</v>
      </c>
      <c r="AR807">
        <v>0.147121</v>
      </c>
      <c r="AS807">
        <v>0.44733299999999998</v>
      </c>
      <c r="CB807">
        <f t="shared" si="48"/>
        <v>10.97165</v>
      </c>
      <c r="CC807">
        <f t="shared" si="49"/>
        <v>0</v>
      </c>
      <c r="CD807">
        <f t="shared" si="50"/>
        <v>10.97165</v>
      </c>
    </row>
    <row r="808" spans="1:82" x14ac:dyDescent="0.3">
      <c r="A808" s="16">
        <f t="shared" si="51"/>
        <v>0.88611250458487323</v>
      </c>
      <c r="B808" t="s">
        <v>577</v>
      </c>
      <c r="C808" t="s">
        <v>584</v>
      </c>
      <c r="E808" t="s">
        <v>480</v>
      </c>
      <c r="F808" t="s">
        <v>382</v>
      </c>
      <c r="G808">
        <v>19.329999999999998</v>
      </c>
      <c r="H808">
        <v>-155.11000000000001</v>
      </c>
      <c r="I808">
        <v>19.329999999999998</v>
      </c>
      <c r="J808">
        <v>-155.11000000000001</v>
      </c>
      <c r="M808" t="s">
        <v>80</v>
      </c>
      <c r="P808" t="s">
        <v>81</v>
      </c>
      <c r="Q808" t="s">
        <v>82</v>
      </c>
      <c r="R808" t="s">
        <v>168</v>
      </c>
      <c r="T808" t="s">
        <v>585</v>
      </c>
      <c r="Y808" t="s">
        <v>84</v>
      </c>
      <c r="Z808" t="s">
        <v>85</v>
      </c>
      <c r="AE808" t="s">
        <v>88</v>
      </c>
      <c r="AF808">
        <v>39.279429</v>
      </c>
      <c r="AK808">
        <v>11.022600000000001</v>
      </c>
      <c r="AM808">
        <v>0.19326550000000001</v>
      </c>
      <c r="AN808" t="s">
        <v>89</v>
      </c>
      <c r="AQ808">
        <v>48.1126</v>
      </c>
      <c r="AR808">
        <v>0.14815500000000001</v>
      </c>
      <c r="AS808">
        <v>0.44340400000000002</v>
      </c>
      <c r="CB808">
        <f t="shared" si="48"/>
        <v>11.022600000000001</v>
      </c>
      <c r="CC808">
        <f t="shared" si="49"/>
        <v>0</v>
      </c>
      <c r="CD808">
        <f t="shared" si="50"/>
        <v>11.022600000000001</v>
      </c>
    </row>
    <row r="809" spans="1:82" x14ac:dyDescent="0.3">
      <c r="A809" s="16">
        <f t="shared" si="51"/>
        <v>0.88161587337736547</v>
      </c>
      <c r="B809" t="s">
        <v>577</v>
      </c>
      <c r="C809" t="s">
        <v>584</v>
      </c>
      <c r="E809" t="s">
        <v>480</v>
      </c>
      <c r="F809" t="s">
        <v>382</v>
      </c>
      <c r="G809">
        <v>19.329999999999998</v>
      </c>
      <c r="H809">
        <v>-155.11000000000001</v>
      </c>
      <c r="I809">
        <v>19.329999999999998</v>
      </c>
      <c r="J809">
        <v>-155.11000000000001</v>
      </c>
      <c r="M809" t="s">
        <v>80</v>
      </c>
      <c r="P809" t="s">
        <v>81</v>
      </c>
      <c r="Q809" t="s">
        <v>82</v>
      </c>
      <c r="R809" t="s">
        <v>168</v>
      </c>
      <c r="T809" t="s">
        <v>585</v>
      </c>
      <c r="Y809" t="s">
        <v>84</v>
      </c>
      <c r="Z809" t="s">
        <v>85</v>
      </c>
      <c r="AE809" t="s">
        <v>88</v>
      </c>
      <c r="AF809">
        <v>39.365913999999997</v>
      </c>
      <c r="AK809">
        <v>11.427300000000001</v>
      </c>
      <c r="AM809">
        <v>0.18704499999999999</v>
      </c>
      <c r="AN809" t="s">
        <v>89</v>
      </c>
      <c r="AQ809">
        <v>47.741</v>
      </c>
      <c r="AR809">
        <v>0.1509335</v>
      </c>
      <c r="AS809">
        <v>0.443828</v>
      </c>
      <c r="CB809">
        <f t="shared" si="48"/>
        <v>11.427300000000001</v>
      </c>
      <c r="CC809">
        <f t="shared" si="49"/>
        <v>0</v>
      </c>
      <c r="CD809">
        <f t="shared" si="50"/>
        <v>11.427300000000001</v>
      </c>
    </row>
    <row r="810" spans="1:82" x14ac:dyDescent="0.3">
      <c r="A810" s="16">
        <f t="shared" si="51"/>
        <v>0.88581955269137425</v>
      </c>
      <c r="B810" t="s">
        <v>577</v>
      </c>
      <c r="C810" t="s">
        <v>584</v>
      </c>
      <c r="E810" t="s">
        <v>480</v>
      </c>
      <c r="F810" t="s">
        <v>382</v>
      </c>
      <c r="G810">
        <v>19.329999999999998</v>
      </c>
      <c r="H810">
        <v>-155.11000000000001</v>
      </c>
      <c r="I810">
        <v>19.329999999999998</v>
      </c>
      <c r="J810">
        <v>-155.11000000000001</v>
      </c>
      <c r="M810" t="s">
        <v>80</v>
      </c>
      <c r="P810" t="s">
        <v>81</v>
      </c>
      <c r="Q810" t="s">
        <v>82</v>
      </c>
      <c r="R810" t="s">
        <v>168</v>
      </c>
      <c r="T810" t="s">
        <v>585</v>
      </c>
      <c r="Y810" t="s">
        <v>84</v>
      </c>
      <c r="Z810" t="s">
        <v>85</v>
      </c>
      <c r="AE810" t="s">
        <v>88</v>
      </c>
      <c r="AF810">
        <v>39.306232000000001</v>
      </c>
      <c r="AK810">
        <v>11.002750000000001</v>
      </c>
      <c r="AM810">
        <v>0.19330649999999999</v>
      </c>
      <c r="AN810" t="s">
        <v>89</v>
      </c>
      <c r="AQ810">
        <v>47.886899999999997</v>
      </c>
      <c r="AR810">
        <v>0.15203050000000001</v>
      </c>
      <c r="AS810">
        <v>0.440386</v>
      </c>
      <c r="CB810">
        <f t="shared" si="48"/>
        <v>11.002750000000001</v>
      </c>
      <c r="CC810">
        <f t="shared" si="49"/>
        <v>0</v>
      </c>
      <c r="CD810">
        <f t="shared" si="50"/>
        <v>11.002750000000001</v>
      </c>
    </row>
    <row r="811" spans="1:82" x14ac:dyDescent="0.3">
      <c r="A811" s="16">
        <f t="shared" si="51"/>
        <v>0.88474205978891562</v>
      </c>
      <c r="B811" t="s">
        <v>577</v>
      </c>
      <c r="C811" t="s">
        <v>584</v>
      </c>
      <c r="E811" t="s">
        <v>480</v>
      </c>
      <c r="F811" t="s">
        <v>382</v>
      </c>
      <c r="G811">
        <v>19.329999999999998</v>
      </c>
      <c r="H811">
        <v>-155.11000000000001</v>
      </c>
      <c r="I811">
        <v>19.329999999999998</v>
      </c>
      <c r="J811">
        <v>-155.11000000000001</v>
      </c>
      <c r="M811" t="s">
        <v>80</v>
      </c>
      <c r="P811" t="s">
        <v>81</v>
      </c>
      <c r="Q811" t="s">
        <v>82</v>
      </c>
      <c r="R811" t="s">
        <v>168</v>
      </c>
      <c r="T811" t="s">
        <v>585</v>
      </c>
      <c r="Y811" t="s">
        <v>84</v>
      </c>
      <c r="Z811" t="s">
        <v>85</v>
      </c>
      <c r="AE811" t="s">
        <v>88</v>
      </c>
      <c r="AF811">
        <v>39.556474999999999</v>
      </c>
      <c r="AK811">
        <v>11.190049999999999</v>
      </c>
      <c r="AM811">
        <v>0.20088149999999999</v>
      </c>
      <c r="AN811" t="s">
        <v>89</v>
      </c>
      <c r="AQ811">
        <v>48.188099999999999</v>
      </c>
      <c r="AR811">
        <v>0.154699</v>
      </c>
      <c r="AS811">
        <v>0.42687000000000003</v>
      </c>
      <c r="CB811">
        <f t="shared" si="48"/>
        <v>11.190049999999999</v>
      </c>
      <c r="CC811">
        <f t="shared" si="49"/>
        <v>0</v>
      </c>
      <c r="CD811">
        <f t="shared" si="50"/>
        <v>11.190049999999999</v>
      </c>
    </row>
    <row r="812" spans="1:82" x14ac:dyDescent="0.3">
      <c r="A812" s="16">
        <f t="shared" si="51"/>
        <v>0.88413014970291748</v>
      </c>
      <c r="B812" t="s">
        <v>577</v>
      </c>
      <c r="C812" t="s">
        <v>584</v>
      </c>
      <c r="E812" t="s">
        <v>480</v>
      </c>
      <c r="F812" t="s">
        <v>382</v>
      </c>
      <c r="G812">
        <v>19.329999999999998</v>
      </c>
      <c r="H812">
        <v>-155.11000000000001</v>
      </c>
      <c r="I812">
        <v>19.329999999999998</v>
      </c>
      <c r="J812">
        <v>-155.11000000000001</v>
      </c>
      <c r="M812" t="s">
        <v>80</v>
      </c>
      <c r="P812" t="s">
        <v>81</v>
      </c>
      <c r="Q812" t="s">
        <v>82</v>
      </c>
      <c r="R812" t="s">
        <v>168</v>
      </c>
      <c r="T812" t="s">
        <v>585</v>
      </c>
      <c r="Y812" t="s">
        <v>84</v>
      </c>
      <c r="Z812" t="s">
        <v>85</v>
      </c>
      <c r="AE812" t="s">
        <v>88</v>
      </c>
      <c r="AF812">
        <v>39.345432000000002</v>
      </c>
      <c r="AK812">
        <v>11.2536</v>
      </c>
      <c r="AM812">
        <v>0.18689349999999999</v>
      </c>
      <c r="AN812" t="s">
        <v>89</v>
      </c>
      <c r="AQ812">
        <v>48.172499999999999</v>
      </c>
      <c r="AR812">
        <v>0.1481045</v>
      </c>
      <c r="AS812">
        <v>0.41842249999999998</v>
      </c>
      <c r="CB812">
        <f t="shared" si="48"/>
        <v>11.2536</v>
      </c>
      <c r="CC812">
        <f t="shared" si="49"/>
        <v>0</v>
      </c>
      <c r="CD812">
        <f t="shared" si="50"/>
        <v>11.2536</v>
      </c>
    </row>
    <row r="813" spans="1:82" x14ac:dyDescent="0.3">
      <c r="A813" s="16">
        <f t="shared" si="51"/>
        <v>0.85559923394528148</v>
      </c>
      <c r="B813" t="s">
        <v>577</v>
      </c>
      <c r="C813" t="s">
        <v>584</v>
      </c>
      <c r="E813" t="s">
        <v>480</v>
      </c>
      <c r="F813" t="s">
        <v>382</v>
      </c>
      <c r="G813">
        <v>19.329999999999998</v>
      </c>
      <c r="H813">
        <v>-155.11000000000001</v>
      </c>
      <c r="I813">
        <v>19.329999999999998</v>
      </c>
      <c r="J813">
        <v>-155.11000000000001</v>
      </c>
      <c r="M813" t="s">
        <v>80</v>
      </c>
      <c r="P813" t="s">
        <v>81</v>
      </c>
      <c r="Q813" t="s">
        <v>82</v>
      </c>
      <c r="R813" t="s">
        <v>168</v>
      </c>
      <c r="T813" t="s">
        <v>585</v>
      </c>
      <c r="Y813" t="s">
        <v>84</v>
      </c>
      <c r="Z813" t="s">
        <v>85</v>
      </c>
      <c r="AE813" t="s">
        <v>88</v>
      </c>
      <c r="AF813">
        <v>39.736533333333298</v>
      </c>
      <c r="AK813">
        <v>13.653833333333299</v>
      </c>
      <c r="AM813">
        <v>0.21949233333333301</v>
      </c>
      <c r="AN813" t="s">
        <v>89</v>
      </c>
      <c r="AQ813">
        <v>45.385533333333299</v>
      </c>
      <c r="AS813">
        <v>0.29145866666666698</v>
      </c>
      <c r="CB813">
        <f t="shared" si="48"/>
        <v>13.653833333333299</v>
      </c>
      <c r="CC813">
        <f t="shared" si="49"/>
        <v>0</v>
      </c>
      <c r="CD813">
        <f t="shared" si="50"/>
        <v>13.653833333333299</v>
      </c>
    </row>
    <row r="814" spans="1:82" x14ac:dyDescent="0.3">
      <c r="A814" s="16">
        <f t="shared" si="51"/>
        <v>0.84696449474660218</v>
      </c>
      <c r="B814" t="s">
        <v>577</v>
      </c>
      <c r="C814" t="s">
        <v>584</v>
      </c>
      <c r="E814" t="s">
        <v>480</v>
      </c>
      <c r="F814" t="s">
        <v>382</v>
      </c>
      <c r="G814">
        <v>19.329999999999998</v>
      </c>
      <c r="H814">
        <v>-155.11000000000001</v>
      </c>
      <c r="I814">
        <v>19.329999999999998</v>
      </c>
      <c r="J814">
        <v>-155.11000000000001</v>
      </c>
      <c r="M814" t="s">
        <v>80</v>
      </c>
      <c r="P814" t="s">
        <v>81</v>
      </c>
      <c r="Q814" t="s">
        <v>82</v>
      </c>
      <c r="R814" t="s">
        <v>168</v>
      </c>
      <c r="T814" t="s">
        <v>585</v>
      </c>
      <c r="Y814" t="s">
        <v>84</v>
      </c>
      <c r="Z814" t="s">
        <v>85</v>
      </c>
      <c r="AE814" t="s">
        <v>88</v>
      </c>
      <c r="AF814">
        <v>39.760100000000001</v>
      </c>
      <c r="AK814">
        <v>14.359066666666701</v>
      </c>
      <c r="AM814">
        <v>0.20257566666666699</v>
      </c>
      <c r="AN814" t="s">
        <v>89</v>
      </c>
      <c r="AQ814">
        <v>44.582166666666701</v>
      </c>
      <c r="AS814">
        <v>0.30221833333333298</v>
      </c>
      <c r="CB814">
        <f t="shared" si="48"/>
        <v>14.359066666666701</v>
      </c>
      <c r="CC814">
        <f t="shared" si="49"/>
        <v>0</v>
      </c>
      <c r="CD814">
        <f t="shared" si="50"/>
        <v>14.359066666666701</v>
      </c>
    </row>
    <row r="815" spans="1:82" x14ac:dyDescent="0.3">
      <c r="A815" s="16">
        <f t="shared" si="51"/>
        <v>0.83562681739697053</v>
      </c>
      <c r="B815" t="s">
        <v>577</v>
      </c>
      <c r="C815" t="s">
        <v>584</v>
      </c>
      <c r="E815" t="s">
        <v>480</v>
      </c>
      <c r="F815" t="s">
        <v>382</v>
      </c>
      <c r="G815">
        <v>19.329999999999998</v>
      </c>
      <c r="H815">
        <v>-155.11000000000001</v>
      </c>
      <c r="I815">
        <v>19.329999999999998</v>
      </c>
      <c r="J815">
        <v>-155.11000000000001</v>
      </c>
      <c r="M815" t="s">
        <v>80</v>
      </c>
      <c r="P815" t="s">
        <v>81</v>
      </c>
      <c r="Q815" t="s">
        <v>82</v>
      </c>
      <c r="R815" t="s">
        <v>168</v>
      </c>
      <c r="T815" t="s">
        <v>585</v>
      </c>
      <c r="Y815" t="s">
        <v>84</v>
      </c>
      <c r="Z815" t="s">
        <v>85</v>
      </c>
      <c r="AE815" t="s">
        <v>88</v>
      </c>
      <c r="AF815">
        <v>39.299633333333297</v>
      </c>
      <c r="AK815">
        <v>15.303699999999999</v>
      </c>
      <c r="AM815">
        <v>0.22372500000000001</v>
      </c>
      <c r="AN815" t="s">
        <v>89</v>
      </c>
      <c r="AQ815">
        <v>43.645533333333297</v>
      </c>
      <c r="AS815">
        <v>0.23713000000000001</v>
      </c>
      <c r="CB815">
        <f t="shared" si="48"/>
        <v>15.303699999999999</v>
      </c>
      <c r="CC815">
        <f t="shared" si="49"/>
        <v>0</v>
      </c>
      <c r="CD815">
        <f t="shared" si="50"/>
        <v>15.303699999999999</v>
      </c>
    </row>
    <row r="816" spans="1:82" x14ac:dyDescent="0.3">
      <c r="A816" s="16">
        <f t="shared" si="51"/>
        <v>0.85559923394528148</v>
      </c>
      <c r="B816" t="s">
        <v>577</v>
      </c>
      <c r="C816" t="s">
        <v>586</v>
      </c>
      <c r="E816" t="s">
        <v>480</v>
      </c>
      <c r="G816">
        <v>19.329999999999998</v>
      </c>
      <c r="H816">
        <v>-155.11000000000001</v>
      </c>
      <c r="I816">
        <v>19.329999999999998</v>
      </c>
      <c r="J816">
        <v>-155.11000000000001</v>
      </c>
      <c r="M816" t="s">
        <v>80</v>
      </c>
      <c r="P816" t="s">
        <v>81</v>
      </c>
      <c r="Q816" t="s">
        <v>82</v>
      </c>
      <c r="R816" t="s">
        <v>168</v>
      </c>
      <c r="U816">
        <v>14</v>
      </c>
      <c r="V816">
        <v>10</v>
      </c>
      <c r="W816">
        <v>1968</v>
      </c>
      <c r="Y816" t="s">
        <v>84</v>
      </c>
      <c r="Z816" t="s">
        <v>85</v>
      </c>
      <c r="AE816" t="s">
        <v>88</v>
      </c>
      <c r="AF816">
        <v>39.736533333333298</v>
      </c>
      <c r="AK816">
        <v>13.653833333333299</v>
      </c>
      <c r="AM816">
        <v>0.21949233333333301</v>
      </c>
      <c r="AN816" t="s">
        <v>89</v>
      </c>
      <c r="AQ816">
        <v>45.385533333333299</v>
      </c>
      <c r="AS816">
        <v>0.29145866666666698</v>
      </c>
      <c r="CB816">
        <f t="shared" si="48"/>
        <v>13.653833333333299</v>
      </c>
      <c r="CC816">
        <f t="shared" si="49"/>
        <v>0</v>
      </c>
      <c r="CD816">
        <f t="shared" si="50"/>
        <v>13.653833333333299</v>
      </c>
    </row>
    <row r="817" spans="1:82" x14ac:dyDescent="0.3">
      <c r="A817" s="16">
        <f t="shared" si="51"/>
        <v>0.84696449474660218</v>
      </c>
      <c r="B817" t="s">
        <v>577</v>
      </c>
      <c r="C817" t="s">
        <v>586</v>
      </c>
      <c r="E817" t="s">
        <v>480</v>
      </c>
      <c r="G817">
        <v>19.329999999999998</v>
      </c>
      <c r="H817">
        <v>-155.11000000000001</v>
      </c>
      <c r="I817">
        <v>19.329999999999998</v>
      </c>
      <c r="J817">
        <v>-155.11000000000001</v>
      </c>
      <c r="M817" t="s">
        <v>80</v>
      </c>
      <c r="P817" t="s">
        <v>81</v>
      </c>
      <c r="Q817" t="s">
        <v>82</v>
      </c>
      <c r="R817" t="s">
        <v>168</v>
      </c>
      <c r="U817">
        <v>14</v>
      </c>
      <c r="V817">
        <v>10</v>
      </c>
      <c r="W817">
        <v>1968</v>
      </c>
      <c r="Y817" t="s">
        <v>84</v>
      </c>
      <c r="Z817" t="s">
        <v>85</v>
      </c>
      <c r="AE817" t="s">
        <v>88</v>
      </c>
      <c r="AF817">
        <v>39.760100000000001</v>
      </c>
      <c r="AK817">
        <v>14.359066666666701</v>
      </c>
      <c r="AM817">
        <v>0.20257566666666699</v>
      </c>
      <c r="AN817" t="s">
        <v>89</v>
      </c>
      <c r="AQ817">
        <v>44.582166666666701</v>
      </c>
      <c r="AS817">
        <v>0.30221833333333298</v>
      </c>
      <c r="CB817">
        <f t="shared" si="48"/>
        <v>14.359066666666701</v>
      </c>
      <c r="CC817">
        <f t="shared" si="49"/>
        <v>0</v>
      </c>
      <c r="CD817">
        <f t="shared" si="50"/>
        <v>14.359066666666701</v>
      </c>
    </row>
    <row r="818" spans="1:82" x14ac:dyDescent="0.3">
      <c r="A818" s="16">
        <f t="shared" si="51"/>
        <v>0.83562681739697053</v>
      </c>
      <c r="B818" t="s">
        <v>577</v>
      </c>
      <c r="C818" t="s">
        <v>586</v>
      </c>
      <c r="E818" t="s">
        <v>480</v>
      </c>
      <c r="G818">
        <v>19.329999999999998</v>
      </c>
      <c r="H818">
        <v>-155.11000000000001</v>
      </c>
      <c r="I818">
        <v>19.329999999999998</v>
      </c>
      <c r="J818">
        <v>-155.11000000000001</v>
      </c>
      <c r="M818" t="s">
        <v>80</v>
      </c>
      <c r="P818" t="s">
        <v>81</v>
      </c>
      <c r="Q818" t="s">
        <v>82</v>
      </c>
      <c r="R818" t="s">
        <v>168</v>
      </c>
      <c r="U818">
        <v>14</v>
      </c>
      <c r="V818">
        <v>10</v>
      </c>
      <c r="W818">
        <v>1968</v>
      </c>
      <c r="Y818" t="s">
        <v>84</v>
      </c>
      <c r="Z818" t="s">
        <v>85</v>
      </c>
      <c r="AE818" t="s">
        <v>88</v>
      </c>
      <c r="AF818">
        <v>39.299633333333297</v>
      </c>
      <c r="AK818">
        <v>15.303699999999999</v>
      </c>
      <c r="AM818">
        <v>0.22372500000000001</v>
      </c>
      <c r="AN818" t="s">
        <v>89</v>
      </c>
      <c r="AQ818">
        <v>43.645533333333297</v>
      </c>
      <c r="AS818">
        <v>0.23713000000000001</v>
      </c>
      <c r="CB818">
        <f t="shared" si="48"/>
        <v>15.303699999999999</v>
      </c>
      <c r="CC818">
        <f t="shared" si="49"/>
        <v>0</v>
      </c>
      <c r="CD818">
        <f t="shared" si="50"/>
        <v>15.303699999999999</v>
      </c>
    </row>
    <row r="819" spans="1:82" x14ac:dyDescent="0.3">
      <c r="A819" s="16">
        <f t="shared" si="51"/>
        <v>0.85363426692259059</v>
      </c>
      <c r="B819" t="s">
        <v>577</v>
      </c>
      <c r="C819" t="s">
        <v>586</v>
      </c>
      <c r="E819" t="s">
        <v>480</v>
      </c>
      <c r="G819">
        <v>19.329999999999998</v>
      </c>
      <c r="H819">
        <v>-155.11000000000001</v>
      </c>
      <c r="I819">
        <v>19.329999999999998</v>
      </c>
      <c r="J819">
        <v>-155.11000000000001</v>
      </c>
      <c r="M819" t="s">
        <v>80</v>
      </c>
      <c r="P819" t="s">
        <v>81</v>
      </c>
      <c r="Q819" t="s">
        <v>82</v>
      </c>
      <c r="R819" t="s">
        <v>168</v>
      </c>
      <c r="U819">
        <v>14</v>
      </c>
      <c r="V819">
        <v>10</v>
      </c>
      <c r="W819">
        <v>1968</v>
      </c>
      <c r="Y819" t="s">
        <v>84</v>
      </c>
      <c r="Z819" t="s">
        <v>85</v>
      </c>
      <c r="AE819" t="s">
        <v>88</v>
      </c>
      <c r="AF819">
        <v>39.681066666666702</v>
      </c>
      <c r="AK819">
        <v>13.832000000000001</v>
      </c>
      <c r="AM819">
        <v>0.21745400000000001</v>
      </c>
      <c r="AN819" t="s">
        <v>89</v>
      </c>
      <c r="AQ819">
        <v>45.256333333333302</v>
      </c>
      <c r="AS819">
        <v>0.291470333333333</v>
      </c>
      <c r="CB819">
        <f t="shared" si="48"/>
        <v>13.832000000000001</v>
      </c>
      <c r="CC819">
        <f t="shared" si="49"/>
        <v>0</v>
      </c>
      <c r="CD819">
        <f t="shared" si="50"/>
        <v>13.832000000000001</v>
      </c>
    </row>
    <row r="820" spans="1:82" x14ac:dyDescent="0.3">
      <c r="A820" s="16">
        <f t="shared" si="51"/>
        <v>0.84340616621878117</v>
      </c>
      <c r="B820" t="s">
        <v>577</v>
      </c>
      <c r="C820" t="s">
        <v>586</v>
      </c>
      <c r="E820" t="s">
        <v>480</v>
      </c>
      <c r="G820">
        <v>19.329999999999998</v>
      </c>
      <c r="H820">
        <v>-155.11000000000001</v>
      </c>
      <c r="I820">
        <v>19.329999999999998</v>
      </c>
      <c r="J820">
        <v>-155.11000000000001</v>
      </c>
      <c r="M820" t="s">
        <v>80</v>
      </c>
      <c r="P820" t="s">
        <v>81</v>
      </c>
      <c r="Q820" t="s">
        <v>82</v>
      </c>
      <c r="R820" t="s">
        <v>168</v>
      </c>
      <c r="U820">
        <v>14</v>
      </c>
      <c r="V820">
        <v>10</v>
      </c>
      <c r="W820">
        <v>1968</v>
      </c>
      <c r="Y820" t="s">
        <v>84</v>
      </c>
      <c r="Z820" t="s">
        <v>85</v>
      </c>
      <c r="AE820" t="s">
        <v>88</v>
      </c>
      <c r="AF820">
        <v>39.616466666666703</v>
      </c>
      <c r="AK820">
        <v>14.6488333333333</v>
      </c>
      <c r="AM820">
        <v>0.208158333333333</v>
      </c>
      <c r="AN820" t="s">
        <v>89</v>
      </c>
      <c r="AQ820">
        <v>44.261600000000001</v>
      </c>
      <c r="AS820">
        <v>0.29292899999999999</v>
      </c>
      <c r="CB820">
        <f t="shared" si="48"/>
        <v>14.6488333333333</v>
      </c>
      <c r="CC820">
        <f t="shared" si="49"/>
        <v>0</v>
      </c>
      <c r="CD820">
        <f t="shared" si="50"/>
        <v>14.6488333333333</v>
      </c>
    </row>
    <row r="821" spans="1:82" x14ac:dyDescent="0.3">
      <c r="A821" s="16">
        <f t="shared" si="51"/>
        <v>0.85492503112605112</v>
      </c>
      <c r="B821" t="s">
        <v>577</v>
      </c>
      <c r="C821" t="s">
        <v>586</v>
      </c>
      <c r="E821" t="s">
        <v>480</v>
      </c>
      <c r="G821">
        <v>19.329999999999998</v>
      </c>
      <c r="H821">
        <v>-155.11000000000001</v>
      </c>
      <c r="I821">
        <v>19.329999999999998</v>
      </c>
      <c r="J821">
        <v>-155.11000000000001</v>
      </c>
      <c r="M821" t="s">
        <v>80</v>
      </c>
      <c r="P821" t="s">
        <v>81</v>
      </c>
      <c r="Q821" t="s">
        <v>82</v>
      </c>
      <c r="R821" t="s">
        <v>168</v>
      </c>
      <c r="U821">
        <v>14</v>
      </c>
      <c r="V821">
        <v>10</v>
      </c>
      <c r="W821">
        <v>1968</v>
      </c>
      <c r="Y821" t="s">
        <v>84</v>
      </c>
      <c r="Z821" t="s">
        <v>85</v>
      </c>
      <c r="AE821" t="s">
        <v>88</v>
      </c>
      <c r="AF821">
        <v>39.880000000000003</v>
      </c>
      <c r="AK821">
        <v>13.76</v>
      </c>
      <c r="AM821">
        <v>0.2</v>
      </c>
      <c r="AN821" t="s">
        <v>89</v>
      </c>
      <c r="AQ821">
        <v>45.49</v>
      </c>
      <c r="AS821">
        <v>0.33</v>
      </c>
      <c r="CB821">
        <f t="shared" si="48"/>
        <v>13.76</v>
      </c>
      <c r="CC821">
        <f t="shared" si="49"/>
        <v>0</v>
      </c>
      <c r="CD821">
        <f t="shared" si="50"/>
        <v>13.76</v>
      </c>
    </row>
    <row r="822" spans="1:82" x14ac:dyDescent="0.3">
      <c r="A822" s="16">
        <f t="shared" si="51"/>
        <v>0.81773163424480322</v>
      </c>
      <c r="B822" t="s">
        <v>577</v>
      </c>
      <c r="C822" t="s">
        <v>586</v>
      </c>
      <c r="E822" t="s">
        <v>480</v>
      </c>
      <c r="G822">
        <v>19.329999999999998</v>
      </c>
      <c r="H822">
        <v>-155.11000000000001</v>
      </c>
      <c r="I822">
        <v>19.329999999999998</v>
      </c>
      <c r="J822">
        <v>-155.11000000000001</v>
      </c>
      <c r="M822" t="s">
        <v>80</v>
      </c>
      <c r="P822" t="s">
        <v>81</v>
      </c>
      <c r="Q822" t="s">
        <v>82</v>
      </c>
      <c r="R822" t="s">
        <v>168</v>
      </c>
      <c r="U822">
        <v>14</v>
      </c>
      <c r="V822">
        <v>10</v>
      </c>
      <c r="W822">
        <v>1968</v>
      </c>
      <c r="Y822" t="s">
        <v>84</v>
      </c>
      <c r="Z822" t="s">
        <v>85</v>
      </c>
      <c r="AE822" t="s">
        <v>88</v>
      </c>
      <c r="AF822">
        <v>39.26</v>
      </c>
      <c r="AK822">
        <v>16.89</v>
      </c>
      <c r="AM822">
        <v>0.22</v>
      </c>
      <c r="AN822" t="s">
        <v>89</v>
      </c>
      <c r="AQ822">
        <v>42.51</v>
      </c>
      <c r="AS822">
        <v>0.21</v>
      </c>
      <c r="CB822">
        <f t="shared" si="48"/>
        <v>16.89</v>
      </c>
      <c r="CC822">
        <f t="shared" si="49"/>
        <v>0</v>
      </c>
      <c r="CD822">
        <f t="shared" si="50"/>
        <v>16.89</v>
      </c>
    </row>
    <row r="823" spans="1:82" x14ac:dyDescent="0.3">
      <c r="A823" s="16">
        <f t="shared" si="51"/>
        <v>0.85631474426974563</v>
      </c>
      <c r="B823" t="s">
        <v>577</v>
      </c>
      <c r="C823" t="s">
        <v>586</v>
      </c>
      <c r="E823" t="s">
        <v>480</v>
      </c>
      <c r="G823">
        <v>19.329999999999998</v>
      </c>
      <c r="H823">
        <v>-155.11000000000001</v>
      </c>
      <c r="I823">
        <v>19.329999999999998</v>
      </c>
      <c r="J823">
        <v>-155.11000000000001</v>
      </c>
      <c r="M823" t="s">
        <v>80</v>
      </c>
      <c r="P823" t="s">
        <v>81</v>
      </c>
      <c r="Q823" t="s">
        <v>82</v>
      </c>
      <c r="R823" t="s">
        <v>168</v>
      </c>
      <c r="U823">
        <v>14</v>
      </c>
      <c r="V823">
        <v>10</v>
      </c>
      <c r="W823">
        <v>1968</v>
      </c>
      <c r="Y823" t="s">
        <v>84</v>
      </c>
      <c r="Z823" t="s">
        <v>85</v>
      </c>
      <c r="AE823" t="s">
        <v>88</v>
      </c>
      <c r="AF823">
        <v>39.85</v>
      </c>
      <c r="AK823">
        <v>13.63</v>
      </c>
      <c r="AM823">
        <v>0.19</v>
      </c>
      <c r="AN823" t="s">
        <v>89</v>
      </c>
      <c r="AQ823">
        <v>45.57</v>
      </c>
      <c r="AS823">
        <v>0.33</v>
      </c>
      <c r="CB823">
        <f t="shared" si="48"/>
        <v>13.63</v>
      </c>
      <c r="CC823">
        <f t="shared" si="49"/>
        <v>0</v>
      </c>
      <c r="CD823">
        <f t="shared" si="50"/>
        <v>13.63</v>
      </c>
    </row>
    <row r="824" spans="1:82" x14ac:dyDescent="0.3">
      <c r="A824" s="16">
        <f t="shared" si="51"/>
        <v>0.82454630743965318</v>
      </c>
      <c r="B824" t="s">
        <v>577</v>
      </c>
      <c r="C824" t="s">
        <v>586</v>
      </c>
      <c r="E824" t="s">
        <v>480</v>
      </c>
      <c r="G824">
        <v>19.329999999999998</v>
      </c>
      <c r="H824">
        <v>-155.11000000000001</v>
      </c>
      <c r="I824">
        <v>19.329999999999998</v>
      </c>
      <c r="J824">
        <v>-155.11000000000001</v>
      </c>
      <c r="M824" t="s">
        <v>80</v>
      </c>
      <c r="P824" t="s">
        <v>81</v>
      </c>
      <c r="Q824" t="s">
        <v>82</v>
      </c>
      <c r="R824" t="s">
        <v>168</v>
      </c>
      <c r="U824">
        <v>14</v>
      </c>
      <c r="V824">
        <v>10</v>
      </c>
      <c r="W824">
        <v>1968</v>
      </c>
      <c r="Y824" t="s">
        <v>84</v>
      </c>
      <c r="Z824" t="s">
        <v>85</v>
      </c>
      <c r="AE824" t="s">
        <v>88</v>
      </c>
      <c r="AF824">
        <v>39.25</v>
      </c>
      <c r="AK824">
        <v>16.309999999999999</v>
      </c>
      <c r="AM824">
        <v>0.23</v>
      </c>
      <c r="AN824" t="s">
        <v>89</v>
      </c>
      <c r="AQ824">
        <v>43</v>
      </c>
      <c r="AS824">
        <v>0.23</v>
      </c>
      <c r="CB824">
        <f t="shared" si="48"/>
        <v>16.309999999999999</v>
      </c>
      <c r="CC824">
        <f t="shared" si="49"/>
        <v>0</v>
      </c>
      <c r="CD824">
        <f t="shared" si="50"/>
        <v>16.309999999999999</v>
      </c>
    </row>
    <row r="825" spans="1:82" x14ac:dyDescent="0.3">
      <c r="A825" s="16">
        <f t="shared" si="51"/>
        <v>0.83958486884350814</v>
      </c>
      <c r="B825" t="s">
        <v>577</v>
      </c>
      <c r="C825" t="s">
        <v>586</v>
      </c>
      <c r="E825" t="s">
        <v>480</v>
      </c>
      <c r="G825">
        <v>19.329999999999998</v>
      </c>
      <c r="H825">
        <v>-155.11000000000001</v>
      </c>
      <c r="I825">
        <v>19.329999999999998</v>
      </c>
      <c r="J825">
        <v>-155.11000000000001</v>
      </c>
      <c r="M825" t="s">
        <v>80</v>
      </c>
      <c r="P825" t="s">
        <v>81</v>
      </c>
      <c r="Q825" t="s">
        <v>82</v>
      </c>
      <c r="R825" t="s">
        <v>168</v>
      </c>
      <c r="U825">
        <v>14</v>
      </c>
      <c r="V825">
        <v>10</v>
      </c>
      <c r="W825">
        <v>1968</v>
      </c>
      <c r="Y825" t="s">
        <v>84</v>
      </c>
      <c r="Z825" t="s">
        <v>85</v>
      </c>
      <c r="AE825" t="s">
        <v>88</v>
      </c>
      <c r="AF825">
        <v>39.44</v>
      </c>
      <c r="AK825">
        <v>15.04</v>
      </c>
      <c r="AM825">
        <v>0.22</v>
      </c>
      <c r="AN825" t="s">
        <v>89</v>
      </c>
      <c r="AQ825">
        <v>44.16</v>
      </c>
      <c r="AS825">
        <v>0.28000000000000003</v>
      </c>
      <c r="CB825">
        <f t="shared" si="48"/>
        <v>15.04</v>
      </c>
      <c r="CC825">
        <f t="shared" si="49"/>
        <v>0</v>
      </c>
      <c r="CD825">
        <f t="shared" si="50"/>
        <v>15.04</v>
      </c>
    </row>
    <row r="826" spans="1:82" x14ac:dyDescent="0.3">
      <c r="A826" s="16">
        <f t="shared" si="51"/>
        <v>0.87898251238942826</v>
      </c>
      <c r="B826" t="s">
        <v>577</v>
      </c>
      <c r="C826" t="s">
        <v>587</v>
      </c>
      <c r="E826" t="s">
        <v>480</v>
      </c>
      <c r="F826" t="s">
        <v>382</v>
      </c>
      <c r="G826">
        <v>19.329999999999998</v>
      </c>
      <c r="H826">
        <v>-155.11000000000001</v>
      </c>
      <c r="I826">
        <v>19.329999999999998</v>
      </c>
      <c r="J826">
        <v>-155.11000000000001</v>
      </c>
      <c r="M826" t="s">
        <v>80</v>
      </c>
      <c r="P826" t="s">
        <v>81</v>
      </c>
      <c r="Q826" t="s">
        <v>82</v>
      </c>
      <c r="R826" t="s">
        <v>168</v>
      </c>
      <c r="V826">
        <v>8</v>
      </c>
      <c r="W826">
        <v>1971</v>
      </c>
      <c r="Y826" t="s">
        <v>84</v>
      </c>
      <c r="Z826" t="s">
        <v>85</v>
      </c>
      <c r="AE826" t="s">
        <v>88</v>
      </c>
      <c r="AF826">
        <v>40.444133333333298</v>
      </c>
      <c r="AK826">
        <v>11.6993333333333</v>
      </c>
      <c r="AM826">
        <v>0.185543333333333</v>
      </c>
      <c r="AN826" t="s">
        <v>89</v>
      </c>
      <c r="AQ826">
        <v>47.671100000000003</v>
      </c>
      <c r="AS826">
        <v>0.382803</v>
      </c>
      <c r="CB826">
        <f t="shared" si="48"/>
        <v>11.6993333333333</v>
      </c>
      <c r="CC826">
        <f t="shared" si="49"/>
        <v>0</v>
      </c>
      <c r="CD826">
        <f t="shared" si="50"/>
        <v>11.6993333333333</v>
      </c>
    </row>
    <row r="827" spans="1:82" x14ac:dyDescent="0.3">
      <c r="A827" s="16">
        <f t="shared" si="51"/>
        <v>0.88793835999085435</v>
      </c>
      <c r="B827" t="s">
        <v>577</v>
      </c>
      <c r="C827" t="s">
        <v>587</v>
      </c>
      <c r="E827" t="s">
        <v>480</v>
      </c>
      <c r="F827" t="s">
        <v>382</v>
      </c>
      <c r="G827">
        <v>19.329999999999998</v>
      </c>
      <c r="H827">
        <v>-155.11000000000001</v>
      </c>
      <c r="I827">
        <v>19.329999999999998</v>
      </c>
      <c r="J827">
        <v>-155.11000000000001</v>
      </c>
      <c r="M827" t="s">
        <v>80</v>
      </c>
      <c r="P827" t="s">
        <v>81</v>
      </c>
      <c r="Q827" t="s">
        <v>82</v>
      </c>
      <c r="R827" t="s">
        <v>168</v>
      </c>
      <c r="V827">
        <v>8</v>
      </c>
      <c r="W827">
        <v>1971</v>
      </c>
      <c r="Y827" t="s">
        <v>84</v>
      </c>
      <c r="Z827" t="s">
        <v>85</v>
      </c>
      <c r="AE827" t="s">
        <v>88</v>
      </c>
      <c r="AF827">
        <v>40.595399999999998</v>
      </c>
      <c r="AK827">
        <v>10.9308</v>
      </c>
      <c r="AM827">
        <v>0.18497666666666701</v>
      </c>
      <c r="AN827" t="s">
        <v>89</v>
      </c>
      <c r="AQ827">
        <v>48.589199999999998</v>
      </c>
      <c r="AS827">
        <v>0.40733833333333302</v>
      </c>
      <c r="CB827">
        <f t="shared" si="48"/>
        <v>10.9308</v>
      </c>
      <c r="CC827">
        <f t="shared" si="49"/>
        <v>0</v>
      </c>
      <c r="CD827">
        <f t="shared" si="50"/>
        <v>10.9308</v>
      </c>
    </row>
    <row r="828" spans="1:82" x14ac:dyDescent="0.3">
      <c r="A828" s="16">
        <f t="shared" si="51"/>
        <v>0.88117012854392229</v>
      </c>
      <c r="B828" t="s">
        <v>577</v>
      </c>
      <c r="C828" t="s">
        <v>587</v>
      </c>
      <c r="E828" t="s">
        <v>480</v>
      </c>
      <c r="F828" t="s">
        <v>382</v>
      </c>
      <c r="G828">
        <v>19.329999999999998</v>
      </c>
      <c r="H828">
        <v>-155.11000000000001</v>
      </c>
      <c r="I828">
        <v>19.329999999999998</v>
      </c>
      <c r="J828">
        <v>-155.11000000000001</v>
      </c>
      <c r="M828" t="s">
        <v>80</v>
      </c>
      <c r="P828" t="s">
        <v>81</v>
      </c>
      <c r="Q828" t="s">
        <v>82</v>
      </c>
      <c r="R828" t="s">
        <v>168</v>
      </c>
      <c r="V828">
        <v>8</v>
      </c>
      <c r="W828">
        <v>1971</v>
      </c>
      <c r="Y828" t="s">
        <v>84</v>
      </c>
      <c r="Z828" t="s">
        <v>85</v>
      </c>
      <c r="AE828" t="s">
        <v>88</v>
      </c>
      <c r="AF828">
        <v>40.547600000000003</v>
      </c>
      <c r="AK828">
        <v>11.530799999999999</v>
      </c>
      <c r="AM828">
        <v>0.180411666666667</v>
      </c>
      <c r="AN828" t="s">
        <v>89</v>
      </c>
      <c r="AQ828">
        <v>47.968433333333302</v>
      </c>
      <c r="AS828">
        <v>0.40296666666666697</v>
      </c>
      <c r="CB828">
        <f t="shared" si="48"/>
        <v>11.530799999999999</v>
      </c>
      <c r="CC828">
        <f t="shared" si="49"/>
        <v>0</v>
      </c>
      <c r="CD828">
        <f t="shared" si="50"/>
        <v>11.530799999999999</v>
      </c>
    </row>
    <row r="829" spans="1:82" x14ac:dyDescent="0.3">
      <c r="A829" s="16">
        <f t="shared" si="51"/>
        <v>0.86507479946085775</v>
      </c>
      <c r="B829" t="s">
        <v>577</v>
      </c>
      <c r="C829" t="s">
        <v>587</v>
      </c>
      <c r="E829" t="s">
        <v>480</v>
      </c>
      <c r="F829" t="s">
        <v>382</v>
      </c>
      <c r="G829">
        <v>19.329999999999998</v>
      </c>
      <c r="H829">
        <v>-155.11000000000001</v>
      </c>
      <c r="I829">
        <v>19.329999999999998</v>
      </c>
      <c r="J829">
        <v>-155.11000000000001</v>
      </c>
      <c r="M829" t="s">
        <v>80</v>
      </c>
      <c r="P829" t="s">
        <v>81</v>
      </c>
      <c r="Q829" t="s">
        <v>82</v>
      </c>
      <c r="R829" t="s">
        <v>168</v>
      </c>
      <c r="V829">
        <v>8</v>
      </c>
      <c r="W829">
        <v>1971</v>
      </c>
      <c r="Y829" t="s">
        <v>84</v>
      </c>
      <c r="Z829" t="s">
        <v>85</v>
      </c>
      <c r="AE829" t="s">
        <v>88</v>
      </c>
      <c r="AF829">
        <v>40.2053333333333</v>
      </c>
      <c r="AK829">
        <v>12.947100000000001</v>
      </c>
      <c r="AM829">
        <v>0.18723366666666699</v>
      </c>
      <c r="AN829" t="s">
        <v>89</v>
      </c>
      <c r="AQ829">
        <v>46.568800000000003</v>
      </c>
      <c r="AS829">
        <v>0.33887166666666702</v>
      </c>
      <c r="CB829">
        <f t="shared" ref="CB829:CB892" si="52">AK829</f>
        <v>12.947100000000001</v>
      </c>
      <c r="CC829">
        <f t="shared" ref="CC829:CC892" si="53">AL829</f>
        <v>0</v>
      </c>
      <c r="CD829">
        <f t="shared" ref="CD829:CD892" si="54">IF(CB829&gt;0, CB829, CC829)</f>
        <v>12.947100000000001</v>
      </c>
    </row>
    <row r="830" spans="1:82" x14ac:dyDescent="0.3">
      <c r="A830" s="16">
        <f t="shared" si="51"/>
        <v>0.8762747792372434</v>
      </c>
      <c r="B830" t="s">
        <v>577</v>
      </c>
      <c r="C830" t="s">
        <v>587</v>
      </c>
      <c r="E830" t="s">
        <v>480</v>
      </c>
      <c r="F830" t="s">
        <v>382</v>
      </c>
      <c r="G830">
        <v>19.329999999999998</v>
      </c>
      <c r="H830">
        <v>-155.11000000000001</v>
      </c>
      <c r="I830">
        <v>19.329999999999998</v>
      </c>
      <c r="J830">
        <v>-155.11000000000001</v>
      </c>
      <c r="M830" t="s">
        <v>80</v>
      </c>
      <c r="P830" t="s">
        <v>81</v>
      </c>
      <c r="Q830" t="s">
        <v>82</v>
      </c>
      <c r="R830" t="s">
        <v>168</v>
      </c>
      <c r="V830">
        <v>8</v>
      </c>
      <c r="W830">
        <v>1971</v>
      </c>
      <c r="Y830" t="s">
        <v>84</v>
      </c>
      <c r="Z830" t="s">
        <v>85</v>
      </c>
      <c r="AE830" t="s">
        <v>88</v>
      </c>
      <c r="AF830">
        <v>40.293066666666697</v>
      </c>
      <c r="AK830">
        <v>11.961233333333301</v>
      </c>
      <c r="AM830">
        <v>0.179603333333333</v>
      </c>
      <c r="AN830" t="s">
        <v>89</v>
      </c>
      <c r="AQ830">
        <v>47.5247666666667</v>
      </c>
      <c r="AS830">
        <v>0.39784399999999998</v>
      </c>
      <c r="CB830">
        <f t="shared" si="52"/>
        <v>11.961233333333301</v>
      </c>
      <c r="CC830">
        <f t="shared" si="53"/>
        <v>0</v>
      </c>
      <c r="CD830">
        <f t="shared" si="54"/>
        <v>11.961233333333301</v>
      </c>
    </row>
    <row r="831" spans="1:82" x14ac:dyDescent="0.3">
      <c r="A831" s="16">
        <f t="shared" si="51"/>
        <v>0.86155560567607037</v>
      </c>
      <c r="B831" t="s">
        <v>577</v>
      </c>
      <c r="C831" t="s">
        <v>587</v>
      </c>
      <c r="E831" t="s">
        <v>480</v>
      </c>
      <c r="F831" t="s">
        <v>382</v>
      </c>
      <c r="G831">
        <v>19.329999999999998</v>
      </c>
      <c r="H831">
        <v>-155.11000000000001</v>
      </c>
      <c r="I831">
        <v>19.329999999999998</v>
      </c>
      <c r="J831">
        <v>-155.11000000000001</v>
      </c>
      <c r="M831" t="s">
        <v>80</v>
      </c>
      <c r="P831" t="s">
        <v>81</v>
      </c>
      <c r="Q831" t="s">
        <v>82</v>
      </c>
      <c r="R831" t="s">
        <v>168</v>
      </c>
      <c r="V831">
        <v>8</v>
      </c>
      <c r="W831">
        <v>1971</v>
      </c>
      <c r="Y831" t="s">
        <v>84</v>
      </c>
      <c r="Z831" t="s">
        <v>85</v>
      </c>
      <c r="AE831" t="s">
        <v>88</v>
      </c>
      <c r="AF831">
        <v>40.118133333333297</v>
      </c>
      <c r="AK831">
        <v>13.1992666666667</v>
      </c>
      <c r="AM831">
        <v>0.19798233333333301</v>
      </c>
      <c r="AN831" t="s">
        <v>89</v>
      </c>
      <c r="AQ831">
        <v>46.080766666666698</v>
      </c>
      <c r="AS831">
        <v>0.30537166666666699</v>
      </c>
      <c r="CB831">
        <f t="shared" si="52"/>
        <v>13.1992666666667</v>
      </c>
      <c r="CC831">
        <f t="shared" si="53"/>
        <v>0</v>
      </c>
      <c r="CD831">
        <f t="shared" si="54"/>
        <v>13.1992666666667</v>
      </c>
    </row>
    <row r="832" spans="1:82" x14ac:dyDescent="0.3">
      <c r="A832" s="16">
        <f t="shared" si="51"/>
        <v>0.85250384660110889</v>
      </c>
      <c r="B832" t="s">
        <v>577</v>
      </c>
      <c r="C832" t="s">
        <v>587</v>
      </c>
      <c r="E832" t="s">
        <v>480</v>
      </c>
      <c r="F832" t="s">
        <v>382</v>
      </c>
      <c r="G832">
        <v>19.329999999999998</v>
      </c>
      <c r="H832">
        <v>-155.11000000000001</v>
      </c>
      <c r="I832">
        <v>19.329999999999998</v>
      </c>
      <c r="J832">
        <v>-155.11000000000001</v>
      </c>
      <c r="M832" t="s">
        <v>80</v>
      </c>
      <c r="P832" t="s">
        <v>81</v>
      </c>
      <c r="Q832" t="s">
        <v>82</v>
      </c>
      <c r="R832" t="s">
        <v>168</v>
      </c>
      <c r="V832">
        <v>8</v>
      </c>
      <c r="W832">
        <v>1971</v>
      </c>
      <c r="Y832" t="s">
        <v>84</v>
      </c>
      <c r="Z832" t="s">
        <v>85</v>
      </c>
      <c r="AE832" t="s">
        <v>88</v>
      </c>
      <c r="AF832">
        <v>39.8354</v>
      </c>
      <c r="AK832">
        <v>14.0146333333333</v>
      </c>
      <c r="AM832">
        <v>0.20785366666666699</v>
      </c>
      <c r="AN832" t="s">
        <v>89</v>
      </c>
      <c r="AQ832">
        <v>45.4422</v>
      </c>
      <c r="AS832">
        <v>0.262230666666667</v>
      </c>
      <c r="CB832">
        <f t="shared" si="52"/>
        <v>14.0146333333333</v>
      </c>
      <c r="CC832">
        <f t="shared" si="53"/>
        <v>0</v>
      </c>
      <c r="CD832">
        <f t="shared" si="54"/>
        <v>14.0146333333333</v>
      </c>
    </row>
    <row r="833" spans="1:82" x14ac:dyDescent="0.3">
      <c r="A833" s="16">
        <f t="shared" si="51"/>
        <v>0.86005824055497915</v>
      </c>
      <c r="B833" t="s">
        <v>577</v>
      </c>
      <c r="C833" t="s">
        <v>587</v>
      </c>
      <c r="E833" t="s">
        <v>480</v>
      </c>
      <c r="F833" t="s">
        <v>382</v>
      </c>
      <c r="G833">
        <v>19.329999999999998</v>
      </c>
      <c r="H833">
        <v>-155.11000000000001</v>
      </c>
      <c r="I833">
        <v>19.329999999999998</v>
      </c>
      <c r="J833">
        <v>-155.11000000000001</v>
      </c>
      <c r="M833" t="s">
        <v>80</v>
      </c>
      <c r="P833" t="s">
        <v>81</v>
      </c>
      <c r="Q833" t="s">
        <v>82</v>
      </c>
      <c r="R833" t="s">
        <v>168</v>
      </c>
      <c r="V833">
        <v>8</v>
      </c>
      <c r="W833">
        <v>1971</v>
      </c>
      <c r="Y833" t="s">
        <v>84</v>
      </c>
      <c r="Z833" t="s">
        <v>85</v>
      </c>
      <c r="AE833" t="s">
        <v>88</v>
      </c>
      <c r="AF833">
        <v>40.024733333333302</v>
      </c>
      <c r="AK833">
        <v>13.3233333333333</v>
      </c>
      <c r="AM833">
        <v>0.20609733333333299</v>
      </c>
      <c r="AN833" t="s">
        <v>89</v>
      </c>
      <c r="AQ833">
        <v>45.936233333333298</v>
      </c>
      <c r="AS833">
        <v>0.29961133333333301</v>
      </c>
      <c r="CB833">
        <f t="shared" si="52"/>
        <v>13.3233333333333</v>
      </c>
      <c r="CC833">
        <f t="shared" si="53"/>
        <v>0</v>
      </c>
      <c r="CD833">
        <f t="shared" si="54"/>
        <v>13.3233333333333</v>
      </c>
    </row>
    <row r="834" spans="1:82" x14ac:dyDescent="0.3">
      <c r="A834" s="16">
        <f t="shared" ref="A834:A897" si="55">IF(AC834="rim","",(AQ834/40.3044)/((AQ834/40.3044)+CD834/71.844))</f>
        <v>0.86078584786549761</v>
      </c>
      <c r="B834" t="s">
        <v>577</v>
      </c>
      <c r="C834" t="s">
        <v>587</v>
      </c>
      <c r="E834" t="s">
        <v>480</v>
      </c>
      <c r="F834" t="s">
        <v>382</v>
      </c>
      <c r="G834">
        <v>19.329999999999998</v>
      </c>
      <c r="H834">
        <v>-155.11000000000001</v>
      </c>
      <c r="I834">
        <v>19.329999999999998</v>
      </c>
      <c r="J834">
        <v>-155.11000000000001</v>
      </c>
      <c r="M834" t="s">
        <v>80</v>
      </c>
      <c r="P834" t="s">
        <v>81</v>
      </c>
      <c r="Q834" t="s">
        <v>82</v>
      </c>
      <c r="R834" t="s">
        <v>168</v>
      </c>
      <c r="V834">
        <v>8</v>
      </c>
      <c r="W834">
        <v>1971</v>
      </c>
      <c r="Y834" t="s">
        <v>84</v>
      </c>
      <c r="Z834" t="s">
        <v>85</v>
      </c>
      <c r="AE834" t="s">
        <v>88</v>
      </c>
      <c r="AF834">
        <v>40.073633333333298</v>
      </c>
      <c r="AK834">
        <v>13.2866</v>
      </c>
      <c r="AM834">
        <v>0.202121</v>
      </c>
      <c r="AN834" t="s">
        <v>89</v>
      </c>
      <c r="AQ834">
        <v>46.087966666666702</v>
      </c>
      <c r="AS834">
        <v>0.30684066666666698</v>
      </c>
      <c r="CB834">
        <f t="shared" si="52"/>
        <v>13.2866</v>
      </c>
      <c r="CC834">
        <f t="shared" si="53"/>
        <v>0</v>
      </c>
      <c r="CD834">
        <f t="shared" si="54"/>
        <v>13.2866</v>
      </c>
    </row>
    <row r="835" spans="1:82" x14ac:dyDescent="0.3">
      <c r="A835" s="16">
        <f t="shared" si="55"/>
        <v>0.8560719497824919</v>
      </c>
      <c r="B835" t="s">
        <v>577</v>
      </c>
      <c r="C835" t="s">
        <v>587</v>
      </c>
      <c r="E835" t="s">
        <v>480</v>
      </c>
      <c r="F835" t="s">
        <v>382</v>
      </c>
      <c r="G835">
        <v>19.329999999999998</v>
      </c>
      <c r="H835">
        <v>-155.11000000000001</v>
      </c>
      <c r="I835">
        <v>19.329999999999998</v>
      </c>
      <c r="J835">
        <v>-155.11000000000001</v>
      </c>
      <c r="M835" t="s">
        <v>80</v>
      </c>
      <c r="P835" t="s">
        <v>81</v>
      </c>
      <c r="Q835" t="s">
        <v>82</v>
      </c>
      <c r="R835" t="s">
        <v>168</v>
      </c>
      <c r="V835">
        <v>8</v>
      </c>
      <c r="W835">
        <v>1971</v>
      </c>
      <c r="Y835" t="s">
        <v>84</v>
      </c>
      <c r="Z835" t="s">
        <v>85</v>
      </c>
      <c r="AE835" t="s">
        <v>88</v>
      </c>
      <c r="AF835">
        <v>40.0107</v>
      </c>
      <c r="AK835">
        <v>13.660500000000001</v>
      </c>
      <c r="AM835">
        <v>0.20876666666666699</v>
      </c>
      <c r="AN835" t="s">
        <v>89</v>
      </c>
      <c r="AQ835">
        <v>45.582000000000001</v>
      </c>
      <c r="AS835">
        <v>0.29712433333333299</v>
      </c>
      <c r="CB835">
        <f t="shared" si="52"/>
        <v>13.660500000000001</v>
      </c>
      <c r="CC835">
        <f t="shared" si="53"/>
        <v>0</v>
      </c>
      <c r="CD835">
        <f t="shared" si="54"/>
        <v>13.660500000000001</v>
      </c>
    </row>
    <row r="836" spans="1:82" x14ac:dyDescent="0.3">
      <c r="A836" s="16">
        <f t="shared" si="55"/>
        <v>0.88858321191642631</v>
      </c>
      <c r="B836" t="s">
        <v>577</v>
      </c>
      <c r="C836" t="s">
        <v>587</v>
      </c>
      <c r="E836" t="s">
        <v>480</v>
      </c>
      <c r="F836" t="s">
        <v>382</v>
      </c>
      <c r="G836">
        <v>19.329999999999998</v>
      </c>
      <c r="H836">
        <v>-155.11000000000001</v>
      </c>
      <c r="I836">
        <v>19.329999999999998</v>
      </c>
      <c r="J836">
        <v>-155.11000000000001</v>
      </c>
      <c r="M836" t="s">
        <v>80</v>
      </c>
      <c r="P836" t="s">
        <v>81</v>
      </c>
      <c r="Q836" t="s">
        <v>82</v>
      </c>
      <c r="R836" t="s">
        <v>168</v>
      </c>
      <c r="V836">
        <v>8</v>
      </c>
      <c r="W836">
        <v>1971</v>
      </c>
      <c r="Y836" t="s">
        <v>84</v>
      </c>
      <c r="Z836" t="s">
        <v>85</v>
      </c>
      <c r="AE836" t="s">
        <v>88</v>
      </c>
      <c r="AF836">
        <v>40.181566666666697</v>
      </c>
      <c r="AK836">
        <v>10.797266666666699</v>
      </c>
      <c r="AM836">
        <v>0.18320966666666699</v>
      </c>
      <c r="AN836" t="s">
        <v>89</v>
      </c>
      <c r="AQ836">
        <v>48.308466666666703</v>
      </c>
      <c r="AS836">
        <v>0.40907199999999999</v>
      </c>
      <c r="CB836">
        <f t="shared" si="52"/>
        <v>10.797266666666699</v>
      </c>
      <c r="CC836">
        <f t="shared" si="53"/>
        <v>0</v>
      </c>
      <c r="CD836">
        <f t="shared" si="54"/>
        <v>10.797266666666699</v>
      </c>
    </row>
    <row r="837" spans="1:82" x14ac:dyDescent="0.3">
      <c r="A837" s="16">
        <f t="shared" si="55"/>
        <v>0.88887824080625999</v>
      </c>
      <c r="B837" t="s">
        <v>577</v>
      </c>
      <c r="C837" t="s">
        <v>587</v>
      </c>
      <c r="E837" t="s">
        <v>480</v>
      </c>
      <c r="F837" t="s">
        <v>382</v>
      </c>
      <c r="G837">
        <v>19.329999999999998</v>
      </c>
      <c r="H837">
        <v>-155.11000000000001</v>
      </c>
      <c r="I837">
        <v>19.329999999999998</v>
      </c>
      <c r="J837">
        <v>-155.11000000000001</v>
      </c>
      <c r="M837" t="s">
        <v>80</v>
      </c>
      <c r="P837" t="s">
        <v>81</v>
      </c>
      <c r="Q837" t="s">
        <v>82</v>
      </c>
      <c r="R837" t="s">
        <v>168</v>
      </c>
      <c r="V837">
        <v>8</v>
      </c>
      <c r="W837">
        <v>1971</v>
      </c>
      <c r="Y837" t="s">
        <v>84</v>
      </c>
      <c r="Z837" t="s">
        <v>85</v>
      </c>
      <c r="AE837" t="s">
        <v>88</v>
      </c>
      <c r="AF837">
        <v>40.220100000000002</v>
      </c>
      <c r="AK837">
        <v>10.791233333333301</v>
      </c>
      <c r="AM837">
        <v>0.18639</v>
      </c>
      <c r="AN837" t="s">
        <v>89</v>
      </c>
      <c r="AQ837">
        <v>48.425733333333298</v>
      </c>
      <c r="AS837">
        <v>0.40873999999999999</v>
      </c>
      <c r="CB837">
        <f t="shared" si="52"/>
        <v>10.791233333333301</v>
      </c>
      <c r="CC837">
        <f t="shared" si="53"/>
        <v>0</v>
      </c>
      <c r="CD837">
        <f t="shared" si="54"/>
        <v>10.791233333333301</v>
      </c>
    </row>
    <row r="838" spans="1:82" x14ac:dyDescent="0.3">
      <c r="A838" s="16">
        <f t="shared" si="55"/>
        <v>0.88546826500555087</v>
      </c>
      <c r="B838" t="s">
        <v>577</v>
      </c>
      <c r="C838" t="s">
        <v>587</v>
      </c>
      <c r="E838" t="s">
        <v>480</v>
      </c>
      <c r="F838" t="s">
        <v>382</v>
      </c>
      <c r="G838">
        <v>19.329999999999998</v>
      </c>
      <c r="H838">
        <v>-155.11000000000001</v>
      </c>
      <c r="I838">
        <v>19.329999999999998</v>
      </c>
      <c r="J838">
        <v>-155.11000000000001</v>
      </c>
      <c r="M838" t="s">
        <v>80</v>
      </c>
      <c r="P838" t="s">
        <v>81</v>
      </c>
      <c r="Q838" t="s">
        <v>82</v>
      </c>
      <c r="R838" t="s">
        <v>168</v>
      </c>
      <c r="V838">
        <v>8</v>
      </c>
      <c r="W838">
        <v>1971</v>
      </c>
      <c r="Y838" t="s">
        <v>84</v>
      </c>
      <c r="Z838" t="s">
        <v>85</v>
      </c>
      <c r="AE838" t="s">
        <v>88</v>
      </c>
      <c r="AF838">
        <v>40.193566666666698</v>
      </c>
      <c r="AK838">
        <v>11.089966666666699</v>
      </c>
      <c r="AM838">
        <v>0.18412266666666699</v>
      </c>
      <c r="AN838" t="s">
        <v>89</v>
      </c>
      <c r="AQ838">
        <v>48.099366666666697</v>
      </c>
      <c r="AS838">
        <v>0.40922566666666699</v>
      </c>
      <c r="CB838">
        <f t="shared" si="52"/>
        <v>11.089966666666699</v>
      </c>
      <c r="CC838">
        <f t="shared" si="53"/>
        <v>0</v>
      </c>
      <c r="CD838">
        <f t="shared" si="54"/>
        <v>11.089966666666699</v>
      </c>
    </row>
    <row r="839" spans="1:82" x14ac:dyDescent="0.3">
      <c r="A839" s="16">
        <f t="shared" si="55"/>
        <v>0.86538958392573107</v>
      </c>
      <c r="B839" t="s">
        <v>577</v>
      </c>
      <c r="C839" t="s">
        <v>587</v>
      </c>
      <c r="E839" t="s">
        <v>480</v>
      </c>
      <c r="F839" t="s">
        <v>382</v>
      </c>
      <c r="G839">
        <v>19.329999999999998</v>
      </c>
      <c r="H839">
        <v>-155.11000000000001</v>
      </c>
      <c r="I839">
        <v>19.329999999999998</v>
      </c>
      <c r="J839">
        <v>-155.11000000000001</v>
      </c>
      <c r="M839" t="s">
        <v>80</v>
      </c>
      <c r="P839" t="s">
        <v>81</v>
      </c>
      <c r="Q839" t="s">
        <v>82</v>
      </c>
      <c r="R839" t="s">
        <v>168</v>
      </c>
      <c r="V839">
        <v>8</v>
      </c>
      <c r="W839">
        <v>1971</v>
      </c>
      <c r="Y839" t="s">
        <v>84</v>
      </c>
      <c r="Z839" t="s">
        <v>85</v>
      </c>
      <c r="AE839" t="s">
        <v>88</v>
      </c>
      <c r="AF839">
        <v>39.866966666666698</v>
      </c>
      <c r="AK839">
        <v>12.865133333333301</v>
      </c>
      <c r="AM839">
        <v>0.18972766666666699</v>
      </c>
      <c r="AN839" t="s">
        <v>89</v>
      </c>
      <c r="AQ839">
        <v>46.399066666666698</v>
      </c>
      <c r="AS839">
        <v>0.33717333333333299</v>
      </c>
      <c r="CB839">
        <f t="shared" si="52"/>
        <v>12.865133333333301</v>
      </c>
      <c r="CC839">
        <f t="shared" si="53"/>
        <v>0</v>
      </c>
      <c r="CD839">
        <f t="shared" si="54"/>
        <v>12.865133333333301</v>
      </c>
    </row>
    <row r="840" spans="1:82" x14ac:dyDescent="0.3">
      <c r="A840" s="16">
        <f t="shared" si="55"/>
        <v>0.87790989079980264</v>
      </c>
      <c r="B840" t="s">
        <v>577</v>
      </c>
      <c r="C840" t="s">
        <v>587</v>
      </c>
      <c r="E840" t="s">
        <v>480</v>
      </c>
      <c r="F840" t="s">
        <v>382</v>
      </c>
      <c r="G840">
        <v>19.329999999999998</v>
      </c>
      <c r="H840">
        <v>-155.11000000000001</v>
      </c>
      <c r="I840">
        <v>19.329999999999998</v>
      </c>
      <c r="J840">
        <v>-155.11000000000001</v>
      </c>
      <c r="M840" t="s">
        <v>80</v>
      </c>
      <c r="P840" t="s">
        <v>81</v>
      </c>
      <c r="Q840" t="s">
        <v>82</v>
      </c>
      <c r="R840" t="s">
        <v>168</v>
      </c>
      <c r="V840">
        <v>8</v>
      </c>
      <c r="W840">
        <v>1971</v>
      </c>
      <c r="Y840" t="s">
        <v>84</v>
      </c>
      <c r="Z840" t="s">
        <v>85</v>
      </c>
      <c r="AE840" t="s">
        <v>88</v>
      </c>
      <c r="AF840">
        <v>40.113566666666699</v>
      </c>
      <c r="AK840">
        <v>11.769299999999999</v>
      </c>
      <c r="AM840">
        <v>0.17649566666666699</v>
      </c>
      <c r="AN840" t="s">
        <v>89</v>
      </c>
      <c r="AQ840">
        <v>47.476866666666702</v>
      </c>
      <c r="AS840">
        <v>0.40583233333333302</v>
      </c>
      <c r="CB840">
        <f t="shared" si="52"/>
        <v>11.769299999999999</v>
      </c>
      <c r="CC840">
        <f t="shared" si="53"/>
        <v>0</v>
      </c>
      <c r="CD840">
        <f t="shared" si="54"/>
        <v>11.769299999999999</v>
      </c>
    </row>
    <row r="841" spans="1:82" x14ac:dyDescent="0.3">
      <c r="A841" s="16">
        <f t="shared" si="55"/>
        <v>0.86236611810553265</v>
      </c>
      <c r="B841" t="s">
        <v>577</v>
      </c>
      <c r="C841" t="s">
        <v>587</v>
      </c>
      <c r="E841" t="s">
        <v>480</v>
      </c>
      <c r="F841" t="s">
        <v>382</v>
      </c>
      <c r="G841">
        <v>19.329999999999998</v>
      </c>
      <c r="H841">
        <v>-155.11000000000001</v>
      </c>
      <c r="I841">
        <v>19.329999999999998</v>
      </c>
      <c r="J841">
        <v>-155.11000000000001</v>
      </c>
      <c r="M841" t="s">
        <v>80</v>
      </c>
      <c r="P841" t="s">
        <v>81</v>
      </c>
      <c r="Q841" t="s">
        <v>82</v>
      </c>
      <c r="R841" t="s">
        <v>168</v>
      </c>
      <c r="V841">
        <v>8</v>
      </c>
      <c r="W841">
        <v>1971</v>
      </c>
      <c r="Y841" t="s">
        <v>84</v>
      </c>
      <c r="Z841" t="s">
        <v>85</v>
      </c>
      <c r="AE841" t="s">
        <v>88</v>
      </c>
      <c r="AF841">
        <v>39.7727</v>
      </c>
      <c r="AK841">
        <v>13.083600000000001</v>
      </c>
      <c r="AM841">
        <v>0.20180366666666699</v>
      </c>
      <c r="AN841" t="s">
        <v>89</v>
      </c>
      <c r="AQ841">
        <v>45.989166666666698</v>
      </c>
      <c r="AS841">
        <v>0.30697833333333302</v>
      </c>
      <c r="CB841">
        <f t="shared" si="52"/>
        <v>13.083600000000001</v>
      </c>
      <c r="CC841">
        <f t="shared" si="53"/>
        <v>0</v>
      </c>
      <c r="CD841">
        <f t="shared" si="54"/>
        <v>13.083600000000001</v>
      </c>
    </row>
    <row r="842" spans="1:82" x14ac:dyDescent="0.3">
      <c r="A842" s="16">
        <f t="shared" si="55"/>
        <v>0.85311820277233774</v>
      </c>
      <c r="B842" t="s">
        <v>577</v>
      </c>
      <c r="C842" t="s">
        <v>587</v>
      </c>
      <c r="E842" t="s">
        <v>480</v>
      </c>
      <c r="F842" t="s">
        <v>382</v>
      </c>
      <c r="G842">
        <v>19.329999999999998</v>
      </c>
      <c r="H842">
        <v>-155.11000000000001</v>
      </c>
      <c r="I842">
        <v>19.329999999999998</v>
      </c>
      <c r="J842">
        <v>-155.11000000000001</v>
      </c>
      <c r="M842" t="s">
        <v>80</v>
      </c>
      <c r="P842" t="s">
        <v>81</v>
      </c>
      <c r="Q842" t="s">
        <v>82</v>
      </c>
      <c r="R842" t="s">
        <v>168</v>
      </c>
      <c r="V842">
        <v>8</v>
      </c>
      <c r="W842">
        <v>1971</v>
      </c>
      <c r="Y842" t="s">
        <v>84</v>
      </c>
      <c r="Z842" t="s">
        <v>85</v>
      </c>
      <c r="AE842" t="s">
        <v>88</v>
      </c>
      <c r="AF842">
        <v>39.603666666666697</v>
      </c>
      <c r="AK842">
        <v>13.9019333333333</v>
      </c>
      <c r="AM842">
        <v>0.21278966666666699</v>
      </c>
      <c r="AN842" t="s">
        <v>89</v>
      </c>
      <c r="AQ842">
        <v>45.297933333333297</v>
      </c>
      <c r="AS842">
        <v>0.26711533333333298</v>
      </c>
      <c r="CB842">
        <f t="shared" si="52"/>
        <v>13.9019333333333</v>
      </c>
      <c r="CC842">
        <f t="shared" si="53"/>
        <v>0</v>
      </c>
      <c r="CD842">
        <f t="shared" si="54"/>
        <v>13.9019333333333</v>
      </c>
    </row>
    <row r="843" spans="1:82" x14ac:dyDescent="0.3">
      <c r="A843" s="16">
        <f t="shared" si="55"/>
        <v>0.85980338194657224</v>
      </c>
      <c r="B843" t="s">
        <v>577</v>
      </c>
      <c r="C843" t="s">
        <v>588</v>
      </c>
      <c r="E843" t="s">
        <v>480</v>
      </c>
      <c r="G843">
        <v>19.329999999999998</v>
      </c>
      <c r="H843">
        <v>-155.11000000000001</v>
      </c>
      <c r="I843">
        <v>19.329999999999998</v>
      </c>
      <c r="J843">
        <v>-155.11000000000001</v>
      </c>
      <c r="M843" t="s">
        <v>80</v>
      </c>
      <c r="P843" t="s">
        <v>81</v>
      </c>
      <c r="Q843" t="s">
        <v>82</v>
      </c>
      <c r="R843" t="s">
        <v>168</v>
      </c>
      <c r="U843">
        <v>14</v>
      </c>
      <c r="V843">
        <v>4</v>
      </c>
      <c r="W843">
        <v>1972</v>
      </c>
      <c r="Y843" t="s">
        <v>84</v>
      </c>
      <c r="Z843" t="s">
        <v>85</v>
      </c>
      <c r="AE843" t="s">
        <v>88</v>
      </c>
      <c r="AF843">
        <v>39.925199999999997</v>
      </c>
      <c r="AK843">
        <v>13.3646333333333</v>
      </c>
      <c r="AM843">
        <v>0.21845266666666699</v>
      </c>
      <c r="AN843" t="s">
        <v>89</v>
      </c>
      <c r="AQ843">
        <v>45.9812333333333</v>
      </c>
      <c r="AS843">
        <v>0.34474766666666701</v>
      </c>
      <c r="CB843">
        <f t="shared" si="52"/>
        <v>13.3646333333333</v>
      </c>
      <c r="CC843">
        <f t="shared" si="53"/>
        <v>0</v>
      </c>
      <c r="CD843">
        <f t="shared" si="54"/>
        <v>13.3646333333333</v>
      </c>
    </row>
    <row r="844" spans="1:82" x14ac:dyDescent="0.3">
      <c r="A844" s="16">
        <f t="shared" si="55"/>
        <v>0.84018557900947788</v>
      </c>
      <c r="B844" t="s">
        <v>577</v>
      </c>
      <c r="C844" t="s">
        <v>588</v>
      </c>
      <c r="E844" t="s">
        <v>480</v>
      </c>
      <c r="G844">
        <v>19.329999999999998</v>
      </c>
      <c r="H844">
        <v>-155.11000000000001</v>
      </c>
      <c r="I844">
        <v>19.329999999999998</v>
      </c>
      <c r="J844">
        <v>-155.11000000000001</v>
      </c>
      <c r="M844" t="s">
        <v>80</v>
      </c>
      <c r="P844" t="s">
        <v>81</v>
      </c>
      <c r="Q844" t="s">
        <v>82</v>
      </c>
      <c r="R844" t="s">
        <v>168</v>
      </c>
      <c r="U844">
        <v>14</v>
      </c>
      <c r="V844">
        <v>4</v>
      </c>
      <c r="W844">
        <v>1972</v>
      </c>
      <c r="Y844" t="s">
        <v>84</v>
      </c>
      <c r="Z844" t="s">
        <v>85</v>
      </c>
      <c r="AE844" t="s">
        <v>88</v>
      </c>
      <c r="AF844">
        <v>39.536166666666702</v>
      </c>
      <c r="AK844">
        <v>15.0591333333333</v>
      </c>
      <c r="AM844">
        <v>0.21807499999999999</v>
      </c>
      <c r="AN844" t="s">
        <v>89</v>
      </c>
      <c r="AQ844">
        <v>44.414133333333297</v>
      </c>
      <c r="AS844">
        <v>0.26555533333333298</v>
      </c>
      <c r="CB844">
        <f t="shared" si="52"/>
        <v>15.0591333333333</v>
      </c>
      <c r="CC844">
        <f t="shared" si="53"/>
        <v>0</v>
      </c>
      <c r="CD844">
        <f t="shared" si="54"/>
        <v>15.0591333333333</v>
      </c>
    </row>
    <row r="845" spans="1:82" x14ac:dyDescent="0.3">
      <c r="A845" s="16">
        <f t="shared" si="55"/>
        <v>0.84031361456099229</v>
      </c>
      <c r="B845" t="s">
        <v>577</v>
      </c>
      <c r="C845" t="s">
        <v>588</v>
      </c>
      <c r="E845" t="s">
        <v>480</v>
      </c>
      <c r="G845">
        <v>19.329999999999998</v>
      </c>
      <c r="H845">
        <v>-155.11000000000001</v>
      </c>
      <c r="I845">
        <v>19.329999999999998</v>
      </c>
      <c r="J845">
        <v>-155.11000000000001</v>
      </c>
      <c r="M845" t="s">
        <v>80</v>
      </c>
      <c r="P845" t="s">
        <v>81</v>
      </c>
      <c r="Q845" t="s">
        <v>82</v>
      </c>
      <c r="R845" t="s">
        <v>168</v>
      </c>
      <c r="U845">
        <v>14</v>
      </c>
      <c r="V845">
        <v>4</v>
      </c>
      <c r="W845">
        <v>1972</v>
      </c>
      <c r="Y845" t="s">
        <v>84</v>
      </c>
      <c r="Z845" t="s">
        <v>85</v>
      </c>
      <c r="AE845" t="s">
        <v>88</v>
      </c>
      <c r="AF845">
        <v>39.365466666666698</v>
      </c>
      <c r="AK845">
        <v>15.023300000000001</v>
      </c>
      <c r="AM845">
        <v>0.219773</v>
      </c>
      <c r="AN845" t="s">
        <v>89</v>
      </c>
      <c r="AQ845">
        <v>44.350733333333302</v>
      </c>
      <c r="AS845">
        <v>0.24935333333333301</v>
      </c>
      <c r="CB845">
        <f t="shared" si="52"/>
        <v>15.023300000000001</v>
      </c>
      <c r="CC845">
        <f t="shared" si="53"/>
        <v>0</v>
      </c>
      <c r="CD845">
        <f t="shared" si="54"/>
        <v>15.023300000000001</v>
      </c>
    </row>
    <row r="846" spans="1:82" x14ac:dyDescent="0.3">
      <c r="A846" s="16">
        <f t="shared" si="55"/>
        <v>0.87421026238830424</v>
      </c>
      <c r="B846" t="s">
        <v>577</v>
      </c>
      <c r="C846" t="s">
        <v>588</v>
      </c>
      <c r="E846" t="s">
        <v>480</v>
      </c>
      <c r="G846">
        <v>19.329999999999998</v>
      </c>
      <c r="H846">
        <v>-155.11000000000001</v>
      </c>
      <c r="I846">
        <v>19.329999999999998</v>
      </c>
      <c r="J846">
        <v>-155.11000000000001</v>
      </c>
      <c r="M846" t="s">
        <v>80</v>
      </c>
      <c r="P846" t="s">
        <v>81</v>
      </c>
      <c r="Q846" t="s">
        <v>82</v>
      </c>
      <c r="R846" t="s">
        <v>168</v>
      </c>
      <c r="U846">
        <v>14</v>
      </c>
      <c r="V846">
        <v>4</v>
      </c>
      <c r="W846">
        <v>1972</v>
      </c>
      <c r="Y846" t="s">
        <v>84</v>
      </c>
      <c r="Z846" t="s">
        <v>85</v>
      </c>
      <c r="AE846" t="s">
        <v>88</v>
      </c>
      <c r="AF846">
        <v>40.186599999999999</v>
      </c>
      <c r="AK846">
        <v>12.1253333333333</v>
      </c>
      <c r="AM846">
        <v>0.22617300000000001</v>
      </c>
      <c r="AN846" t="s">
        <v>89</v>
      </c>
      <c r="AQ846">
        <v>47.274433333333299</v>
      </c>
      <c r="AS846">
        <v>0.37939099999999998</v>
      </c>
      <c r="CB846">
        <f t="shared" si="52"/>
        <v>12.1253333333333</v>
      </c>
      <c r="CC846">
        <f t="shared" si="53"/>
        <v>0</v>
      </c>
      <c r="CD846">
        <f t="shared" si="54"/>
        <v>12.1253333333333</v>
      </c>
    </row>
    <row r="847" spans="1:82" x14ac:dyDescent="0.3">
      <c r="A847" s="16">
        <f t="shared" si="55"/>
        <v>0.83601874164734746</v>
      </c>
      <c r="B847" t="s">
        <v>577</v>
      </c>
      <c r="C847" t="s">
        <v>588</v>
      </c>
      <c r="E847" t="s">
        <v>480</v>
      </c>
      <c r="G847">
        <v>19.329999999999998</v>
      </c>
      <c r="H847">
        <v>-155.11000000000001</v>
      </c>
      <c r="I847">
        <v>19.329999999999998</v>
      </c>
      <c r="J847">
        <v>-155.11000000000001</v>
      </c>
      <c r="M847" t="s">
        <v>80</v>
      </c>
      <c r="P847" t="s">
        <v>81</v>
      </c>
      <c r="Q847" t="s">
        <v>82</v>
      </c>
      <c r="R847" t="s">
        <v>168</v>
      </c>
      <c r="U847">
        <v>14</v>
      </c>
      <c r="V847">
        <v>4</v>
      </c>
      <c r="W847">
        <v>1972</v>
      </c>
      <c r="Y847" t="s">
        <v>84</v>
      </c>
      <c r="Z847" t="s">
        <v>85</v>
      </c>
      <c r="AE847" t="s">
        <v>88</v>
      </c>
      <c r="AF847">
        <v>39.3842</v>
      </c>
      <c r="AK847">
        <v>15.3833</v>
      </c>
      <c r="AM847">
        <v>0.21555633333333299</v>
      </c>
      <c r="AN847" t="s">
        <v>89</v>
      </c>
      <c r="AQ847">
        <v>43.998033333333296</v>
      </c>
      <c r="AS847">
        <v>0.24627966666666701</v>
      </c>
      <c r="CB847">
        <f t="shared" si="52"/>
        <v>15.3833</v>
      </c>
      <c r="CC847">
        <f t="shared" si="53"/>
        <v>0</v>
      </c>
      <c r="CD847">
        <f t="shared" si="54"/>
        <v>15.3833</v>
      </c>
    </row>
    <row r="848" spans="1:82" x14ac:dyDescent="0.3">
      <c r="A848" s="16">
        <f t="shared" si="55"/>
        <v>0.83400023156321967</v>
      </c>
      <c r="B848" t="s">
        <v>577</v>
      </c>
      <c r="C848" t="s">
        <v>588</v>
      </c>
      <c r="E848" t="s">
        <v>480</v>
      </c>
      <c r="G848">
        <v>19.329999999999998</v>
      </c>
      <c r="H848">
        <v>-155.11000000000001</v>
      </c>
      <c r="I848">
        <v>19.329999999999998</v>
      </c>
      <c r="J848">
        <v>-155.11000000000001</v>
      </c>
      <c r="M848" t="s">
        <v>80</v>
      </c>
      <c r="P848" t="s">
        <v>81</v>
      </c>
      <c r="Q848" t="s">
        <v>82</v>
      </c>
      <c r="R848" t="s">
        <v>168</v>
      </c>
      <c r="U848">
        <v>14</v>
      </c>
      <c r="V848">
        <v>4</v>
      </c>
      <c r="W848">
        <v>1972</v>
      </c>
      <c r="Y848" t="s">
        <v>84</v>
      </c>
      <c r="Z848" t="s">
        <v>85</v>
      </c>
      <c r="AE848" t="s">
        <v>88</v>
      </c>
      <c r="AF848">
        <v>39.267333333333298</v>
      </c>
      <c r="AK848">
        <v>15.5270666666667</v>
      </c>
      <c r="AM848">
        <v>0.18842166666666699</v>
      </c>
      <c r="AN848" t="s">
        <v>89</v>
      </c>
      <c r="AQ848">
        <v>43.763300000000001</v>
      </c>
      <c r="AS848">
        <v>0.28326566666666703</v>
      </c>
      <c r="CB848">
        <f t="shared" si="52"/>
        <v>15.5270666666667</v>
      </c>
      <c r="CC848">
        <f t="shared" si="53"/>
        <v>0</v>
      </c>
      <c r="CD848">
        <f t="shared" si="54"/>
        <v>15.5270666666667</v>
      </c>
    </row>
    <row r="849" spans="1:82" x14ac:dyDescent="0.3">
      <c r="A849" s="16">
        <f t="shared" si="55"/>
        <v>0.88338072304776183</v>
      </c>
      <c r="B849" t="s">
        <v>577</v>
      </c>
      <c r="C849" t="s">
        <v>588</v>
      </c>
      <c r="E849" t="s">
        <v>480</v>
      </c>
      <c r="G849">
        <v>19.329999999999998</v>
      </c>
      <c r="H849">
        <v>-155.11000000000001</v>
      </c>
      <c r="I849">
        <v>19.329999999999998</v>
      </c>
      <c r="J849">
        <v>-155.11000000000001</v>
      </c>
      <c r="M849" t="s">
        <v>80</v>
      </c>
      <c r="P849" t="s">
        <v>81</v>
      </c>
      <c r="Q849" t="s">
        <v>82</v>
      </c>
      <c r="R849" t="s">
        <v>168</v>
      </c>
      <c r="U849">
        <v>14</v>
      </c>
      <c r="V849">
        <v>4</v>
      </c>
      <c r="W849">
        <v>1972</v>
      </c>
      <c r="Y849" t="s">
        <v>84</v>
      </c>
      <c r="Z849" t="s">
        <v>85</v>
      </c>
      <c r="AE849" t="s">
        <v>88</v>
      </c>
      <c r="AF849">
        <v>40.114199999999997</v>
      </c>
      <c r="AK849">
        <v>11.256966666666701</v>
      </c>
      <c r="AM849">
        <v>0.18462100000000001</v>
      </c>
      <c r="AN849" t="s">
        <v>89</v>
      </c>
      <c r="AQ849">
        <v>47.836666666666702</v>
      </c>
      <c r="AS849">
        <v>0.359731666666667</v>
      </c>
      <c r="CB849">
        <f t="shared" si="52"/>
        <v>11.256966666666701</v>
      </c>
      <c r="CC849">
        <f t="shared" si="53"/>
        <v>0</v>
      </c>
      <c r="CD849">
        <f t="shared" si="54"/>
        <v>11.256966666666701</v>
      </c>
    </row>
    <row r="850" spans="1:82" x14ac:dyDescent="0.3">
      <c r="A850" s="16">
        <f t="shared" si="55"/>
        <v>0.83653527333102395</v>
      </c>
      <c r="B850" t="s">
        <v>577</v>
      </c>
      <c r="C850" t="s">
        <v>588</v>
      </c>
      <c r="E850" t="s">
        <v>480</v>
      </c>
      <c r="G850">
        <v>19.329999999999998</v>
      </c>
      <c r="H850">
        <v>-155.11000000000001</v>
      </c>
      <c r="I850">
        <v>19.329999999999998</v>
      </c>
      <c r="J850">
        <v>-155.11000000000001</v>
      </c>
      <c r="M850" t="s">
        <v>80</v>
      </c>
      <c r="P850" t="s">
        <v>81</v>
      </c>
      <c r="Q850" t="s">
        <v>82</v>
      </c>
      <c r="R850" t="s">
        <v>168</v>
      </c>
      <c r="U850">
        <v>14</v>
      </c>
      <c r="V850">
        <v>4</v>
      </c>
      <c r="W850">
        <v>1972</v>
      </c>
      <c r="Y850" t="s">
        <v>84</v>
      </c>
      <c r="Z850" t="s">
        <v>85</v>
      </c>
      <c r="AE850" t="s">
        <v>88</v>
      </c>
      <c r="AF850">
        <v>39.559466666666701</v>
      </c>
      <c r="AK850">
        <v>15.363666666666701</v>
      </c>
      <c r="AM850">
        <v>0.21432499999999999</v>
      </c>
      <c r="AN850" t="s">
        <v>89</v>
      </c>
      <c r="AQ850">
        <v>44.107966666666698</v>
      </c>
      <c r="AS850">
        <v>0.25236766666666699</v>
      </c>
      <c r="CB850">
        <f t="shared" si="52"/>
        <v>15.363666666666701</v>
      </c>
      <c r="CC850">
        <f t="shared" si="53"/>
        <v>0</v>
      </c>
      <c r="CD850">
        <f t="shared" si="54"/>
        <v>15.363666666666701</v>
      </c>
    </row>
    <row r="851" spans="1:82" x14ac:dyDescent="0.3">
      <c r="A851" s="16">
        <f t="shared" si="55"/>
        <v>0.82337843996179327</v>
      </c>
      <c r="B851" t="s">
        <v>577</v>
      </c>
      <c r="C851" t="s">
        <v>588</v>
      </c>
      <c r="E851" t="s">
        <v>480</v>
      </c>
      <c r="G851">
        <v>19.329999999999998</v>
      </c>
      <c r="H851">
        <v>-155.11000000000001</v>
      </c>
      <c r="I851">
        <v>19.329999999999998</v>
      </c>
      <c r="J851">
        <v>-155.11000000000001</v>
      </c>
      <c r="M851" t="s">
        <v>80</v>
      </c>
      <c r="P851" t="s">
        <v>81</v>
      </c>
      <c r="Q851" t="s">
        <v>82</v>
      </c>
      <c r="R851" t="s">
        <v>168</v>
      </c>
      <c r="U851">
        <v>14</v>
      </c>
      <c r="V851">
        <v>4</v>
      </c>
      <c r="W851">
        <v>1972</v>
      </c>
      <c r="Y851" t="s">
        <v>84</v>
      </c>
      <c r="Z851" t="s">
        <v>85</v>
      </c>
      <c r="AE851" t="s">
        <v>88</v>
      </c>
      <c r="AF851">
        <v>39.318666666666701</v>
      </c>
      <c r="AK851">
        <v>16.449766666666701</v>
      </c>
      <c r="AM851">
        <v>0.20833133333333301</v>
      </c>
      <c r="AN851" t="s">
        <v>89</v>
      </c>
      <c r="AQ851">
        <v>43.020699999999998</v>
      </c>
      <c r="AS851">
        <v>0.214638</v>
      </c>
      <c r="CB851">
        <f t="shared" si="52"/>
        <v>16.449766666666701</v>
      </c>
      <c r="CC851">
        <f t="shared" si="53"/>
        <v>0</v>
      </c>
      <c r="CD851">
        <f t="shared" si="54"/>
        <v>16.449766666666701</v>
      </c>
    </row>
    <row r="852" spans="1:82" x14ac:dyDescent="0.3">
      <c r="A852" s="16">
        <f t="shared" si="55"/>
        <v>0.86652746219837185</v>
      </c>
      <c r="B852" t="s">
        <v>577</v>
      </c>
      <c r="C852" t="s">
        <v>588</v>
      </c>
      <c r="E852" t="s">
        <v>480</v>
      </c>
      <c r="G852">
        <v>19.329999999999998</v>
      </c>
      <c r="H852">
        <v>-155.11000000000001</v>
      </c>
      <c r="I852">
        <v>19.329999999999998</v>
      </c>
      <c r="J852">
        <v>-155.11000000000001</v>
      </c>
      <c r="M852" t="s">
        <v>80</v>
      </c>
      <c r="P852" t="s">
        <v>81</v>
      </c>
      <c r="Q852" t="s">
        <v>82</v>
      </c>
      <c r="R852" t="s">
        <v>168</v>
      </c>
      <c r="U852">
        <v>14</v>
      </c>
      <c r="V852">
        <v>4</v>
      </c>
      <c r="W852">
        <v>1972</v>
      </c>
      <c r="Y852" t="s">
        <v>84</v>
      </c>
      <c r="Z852" t="s">
        <v>85</v>
      </c>
      <c r="AE852" t="s">
        <v>88</v>
      </c>
      <c r="AF852">
        <v>39.960266666666698</v>
      </c>
      <c r="AK852">
        <v>12.7787666666667</v>
      </c>
      <c r="AM852">
        <v>0.199830333333333</v>
      </c>
      <c r="AN852" t="s">
        <v>89</v>
      </c>
      <c r="AQ852">
        <v>46.541600000000003</v>
      </c>
      <c r="AS852">
        <v>0.349619333333333</v>
      </c>
      <c r="CB852">
        <f t="shared" si="52"/>
        <v>12.7787666666667</v>
      </c>
      <c r="CC852">
        <f t="shared" si="53"/>
        <v>0</v>
      </c>
      <c r="CD852">
        <f t="shared" si="54"/>
        <v>12.7787666666667</v>
      </c>
    </row>
    <row r="853" spans="1:82" x14ac:dyDescent="0.3">
      <c r="A853" s="16">
        <f t="shared" si="55"/>
        <v>0.81837556927873489</v>
      </c>
      <c r="B853" t="s">
        <v>577</v>
      </c>
      <c r="C853" t="s">
        <v>588</v>
      </c>
      <c r="E853" t="s">
        <v>480</v>
      </c>
      <c r="G853">
        <v>19.329999999999998</v>
      </c>
      <c r="H853">
        <v>-155.11000000000001</v>
      </c>
      <c r="I853">
        <v>19.329999999999998</v>
      </c>
      <c r="J853">
        <v>-155.11000000000001</v>
      </c>
      <c r="M853" t="s">
        <v>80</v>
      </c>
      <c r="P853" t="s">
        <v>81</v>
      </c>
      <c r="Q853" t="s">
        <v>82</v>
      </c>
      <c r="R853" t="s">
        <v>168</v>
      </c>
      <c r="U853">
        <v>14</v>
      </c>
      <c r="V853">
        <v>4</v>
      </c>
      <c r="W853">
        <v>1972</v>
      </c>
      <c r="Y853" t="s">
        <v>84</v>
      </c>
      <c r="Z853" t="s">
        <v>85</v>
      </c>
      <c r="AE853" t="s">
        <v>88</v>
      </c>
      <c r="AF853">
        <v>39.284666666666702</v>
      </c>
      <c r="AK853">
        <v>16.842866666666701</v>
      </c>
      <c r="AM853">
        <v>0.20984900000000001</v>
      </c>
      <c r="AN853" t="s">
        <v>89</v>
      </c>
      <c r="AQ853">
        <v>42.575166666666703</v>
      </c>
      <c r="AS853">
        <v>0.247758333333333</v>
      </c>
      <c r="CB853">
        <f t="shared" si="52"/>
        <v>16.842866666666701</v>
      </c>
      <c r="CC853">
        <f t="shared" si="53"/>
        <v>0</v>
      </c>
      <c r="CD853">
        <f t="shared" si="54"/>
        <v>16.842866666666701</v>
      </c>
    </row>
    <row r="854" spans="1:82" x14ac:dyDescent="0.3">
      <c r="A854" s="16">
        <f t="shared" si="55"/>
        <v>0.8462101688942083</v>
      </c>
      <c r="B854" t="s">
        <v>577</v>
      </c>
      <c r="C854" t="s">
        <v>588</v>
      </c>
      <c r="E854" t="s">
        <v>480</v>
      </c>
      <c r="G854">
        <v>19.329999999999998</v>
      </c>
      <c r="H854">
        <v>-155.11000000000001</v>
      </c>
      <c r="I854">
        <v>19.329999999999998</v>
      </c>
      <c r="J854">
        <v>-155.11000000000001</v>
      </c>
      <c r="M854" t="s">
        <v>80</v>
      </c>
      <c r="P854" t="s">
        <v>81</v>
      </c>
      <c r="Q854" t="s">
        <v>82</v>
      </c>
      <c r="R854" t="s">
        <v>168</v>
      </c>
      <c r="U854">
        <v>14</v>
      </c>
      <c r="V854">
        <v>4</v>
      </c>
      <c r="W854">
        <v>1972</v>
      </c>
      <c r="Y854" t="s">
        <v>84</v>
      </c>
      <c r="Z854" t="s">
        <v>85</v>
      </c>
      <c r="AE854" t="s">
        <v>88</v>
      </c>
      <c r="AF854">
        <v>39.631399999999999</v>
      </c>
      <c r="AK854">
        <v>14.539300000000001</v>
      </c>
      <c r="AM854">
        <v>0.203833666666667</v>
      </c>
      <c r="AN854" t="s">
        <v>89</v>
      </c>
      <c r="AQ854">
        <v>44.880333333333297</v>
      </c>
      <c r="AS854">
        <v>0.33020966666666701</v>
      </c>
      <c r="CB854">
        <f t="shared" si="52"/>
        <v>14.539300000000001</v>
      </c>
      <c r="CC854">
        <f t="shared" si="53"/>
        <v>0</v>
      </c>
      <c r="CD854">
        <f t="shared" si="54"/>
        <v>14.539300000000001</v>
      </c>
    </row>
    <row r="855" spans="1:82" x14ac:dyDescent="0.3">
      <c r="A855" s="16">
        <f t="shared" si="55"/>
        <v>0.85082635409554797</v>
      </c>
      <c r="B855" t="s">
        <v>577</v>
      </c>
      <c r="C855" t="s">
        <v>588</v>
      </c>
      <c r="E855" t="s">
        <v>480</v>
      </c>
      <c r="G855">
        <v>19.329999999999998</v>
      </c>
      <c r="H855">
        <v>-155.11000000000001</v>
      </c>
      <c r="I855">
        <v>19.329999999999998</v>
      </c>
      <c r="J855">
        <v>-155.11000000000001</v>
      </c>
      <c r="M855" t="s">
        <v>80</v>
      </c>
      <c r="P855" t="s">
        <v>81</v>
      </c>
      <c r="Q855" t="s">
        <v>82</v>
      </c>
      <c r="R855" t="s">
        <v>168</v>
      </c>
      <c r="U855">
        <v>14</v>
      </c>
      <c r="V855">
        <v>4</v>
      </c>
      <c r="W855">
        <v>1972</v>
      </c>
      <c r="Y855" t="s">
        <v>84</v>
      </c>
      <c r="Z855" t="s">
        <v>85</v>
      </c>
      <c r="AE855" t="s">
        <v>88</v>
      </c>
      <c r="AF855">
        <v>39.670200000000001</v>
      </c>
      <c r="AK855">
        <v>14.0826666666667</v>
      </c>
      <c r="AM855">
        <v>0.23309733333333299</v>
      </c>
      <c r="AN855" t="s">
        <v>89</v>
      </c>
      <c r="AQ855">
        <v>45.060466666666699</v>
      </c>
      <c r="AS855">
        <v>0.32994933333333298</v>
      </c>
      <c r="CB855">
        <f t="shared" si="52"/>
        <v>14.0826666666667</v>
      </c>
      <c r="CC855">
        <f t="shared" si="53"/>
        <v>0</v>
      </c>
      <c r="CD855">
        <f t="shared" si="54"/>
        <v>14.0826666666667</v>
      </c>
    </row>
    <row r="856" spans="1:82" x14ac:dyDescent="0.3">
      <c r="A856" s="16">
        <f t="shared" si="55"/>
        <v>0.83390078734580286</v>
      </c>
      <c r="B856" t="s">
        <v>577</v>
      </c>
      <c r="C856" t="s">
        <v>588</v>
      </c>
      <c r="E856" t="s">
        <v>480</v>
      </c>
      <c r="G856">
        <v>19.329999999999998</v>
      </c>
      <c r="H856">
        <v>-155.11000000000001</v>
      </c>
      <c r="I856">
        <v>19.329999999999998</v>
      </c>
      <c r="J856">
        <v>-155.11000000000001</v>
      </c>
      <c r="M856" t="s">
        <v>80</v>
      </c>
      <c r="P856" t="s">
        <v>81</v>
      </c>
      <c r="Q856" t="s">
        <v>82</v>
      </c>
      <c r="R856" t="s">
        <v>168</v>
      </c>
      <c r="U856">
        <v>14</v>
      </c>
      <c r="V856">
        <v>4</v>
      </c>
      <c r="W856">
        <v>1972</v>
      </c>
      <c r="Y856" t="s">
        <v>84</v>
      </c>
      <c r="Z856" t="s">
        <v>85</v>
      </c>
      <c r="AE856" t="s">
        <v>88</v>
      </c>
      <c r="AF856">
        <v>39.447600000000001</v>
      </c>
      <c r="AK856">
        <v>15.5802</v>
      </c>
      <c r="AM856">
        <v>0.21216199999999999</v>
      </c>
      <c r="AN856" t="s">
        <v>89</v>
      </c>
      <c r="AQ856">
        <v>43.881533333333302</v>
      </c>
      <c r="AS856">
        <v>0.25097399999999997</v>
      </c>
      <c r="CB856">
        <f t="shared" si="52"/>
        <v>15.5802</v>
      </c>
      <c r="CC856">
        <f t="shared" si="53"/>
        <v>0</v>
      </c>
      <c r="CD856">
        <f t="shared" si="54"/>
        <v>15.5802</v>
      </c>
    </row>
    <row r="857" spans="1:82" x14ac:dyDescent="0.3">
      <c r="A857" s="16">
        <f t="shared" si="55"/>
        <v>0.84880541180008584</v>
      </c>
      <c r="B857" t="s">
        <v>577</v>
      </c>
      <c r="C857" t="s">
        <v>588</v>
      </c>
      <c r="E857" t="s">
        <v>480</v>
      </c>
      <c r="G857">
        <v>19.329999999999998</v>
      </c>
      <c r="H857">
        <v>-155.11000000000001</v>
      </c>
      <c r="I857">
        <v>19.329999999999998</v>
      </c>
      <c r="J857">
        <v>-155.11000000000001</v>
      </c>
      <c r="M857" t="s">
        <v>80</v>
      </c>
      <c r="P857" t="s">
        <v>81</v>
      </c>
      <c r="Q857" t="s">
        <v>82</v>
      </c>
      <c r="R857" t="s">
        <v>168</v>
      </c>
      <c r="U857">
        <v>14</v>
      </c>
      <c r="V857">
        <v>4</v>
      </c>
      <c r="W857">
        <v>1972</v>
      </c>
      <c r="Y857" t="s">
        <v>84</v>
      </c>
      <c r="Z857" t="s">
        <v>85</v>
      </c>
      <c r="AE857" t="s">
        <v>88</v>
      </c>
      <c r="AF857">
        <v>39.592933333333299</v>
      </c>
      <c r="AK857">
        <v>14.293900000000001</v>
      </c>
      <c r="AM857">
        <v>0.175893666666667</v>
      </c>
      <c r="AN857" t="s">
        <v>89</v>
      </c>
      <c r="AQ857">
        <v>45.0178333333333</v>
      </c>
      <c r="AS857">
        <v>0.32307566666666698</v>
      </c>
      <c r="CB857">
        <f t="shared" si="52"/>
        <v>14.293900000000001</v>
      </c>
      <c r="CC857">
        <f t="shared" si="53"/>
        <v>0</v>
      </c>
      <c r="CD857">
        <f t="shared" si="54"/>
        <v>14.293900000000001</v>
      </c>
    </row>
    <row r="858" spans="1:82" x14ac:dyDescent="0.3">
      <c r="A858" s="16">
        <f t="shared" si="55"/>
        <v>0.83363085281551919</v>
      </c>
      <c r="B858" t="s">
        <v>577</v>
      </c>
      <c r="C858" t="s">
        <v>588</v>
      </c>
      <c r="E858" t="s">
        <v>480</v>
      </c>
      <c r="G858">
        <v>19.329999999999998</v>
      </c>
      <c r="H858">
        <v>-155.11000000000001</v>
      </c>
      <c r="I858">
        <v>19.329999999999998</v>
      </c>
      <c r="J858">
        <v>-155.11000000000001</v>
      </c>
      <c r="M858" t="s">
        <v>80</v>
      </c>
      <c r="P858" t="s">
        <v>81</v>
      </c>
      <c r="Q858" t="s">
        <v>82</v>
      </c>
      <c r="R858" t="s">
        <v>168</v>
      </c>
      <c r="U858">
        <v>14</v>
      </c>
      <c r="V858">
        <v>4</v>
      </c>
      <c r="W858">
        <v>1972</v>
      </c>
      <c r="Y858" t="s">
        <v>84</v>
      </c>
      <c r="Z858" t="s">
        <v>85</v>
      </c>
      <c r="AE858" t="s">
        <v>88</v>
      </c>
      <c r="AF858">
        <v>39.265866666666703</v>
      </c>
      <c r="AK858">
        <v>15.5674333333333</v>
      </c>
      <c r="AM858">
        <v>0.213421</v>
      </c>
      <c r="AN858" t="s">
        <v>89</v>
      </c>
      <c r="AQ858">
        <v>43.760266666666702</v>
      </c>
      <c r="AS858">
        <v>0.24798600000000001</v>
      </c>
      <c r="CB858">
        <f t="shared" si="52"/>
        <v>15.5674333333333</v>
      </c>
      <c r="CC858">
        <f t="shared" si="53"/>
        <v>0</v>
      </c>
      <c r="CD858">
        <f t="shared" si="54"/>
        <v>15.5674333333333</v>
      </c>
    </row>
    <row r="859" spans="1:82" x14ac:dyDescent="0.3">
      <c r="A859" s="16">
        <f t="shared" si="55"/>
        <v>0.83836655074377786</v>
      </c>
      <c r="B859" t="s">
        <v>577</v>
      </c>
      <c r="C859" t="s">
        <v>588</v>
      </c>
      <c r="E859" t="s">
        <v>480</v>
      </c>
      <c r="G859">
        <v>19.329999999999998</v>
      </c>
      <c r="H859">
        <v>-155.11000000000001</v>
      </c>
      <c r="I859">
        <v>19.329999999999998</v>
      </c>
      <c r="J859">
        <v>-155.11000000000001</v>
      </c>
      <c r="M859" t="s">
        <v>80</v>
      </c>
      <c r="P859" t="s">
        <v>81</v>
      </c>
      <c r="Q859" t="s">
        <v>82</v>
      </c>
      <c r="R859" t="s">
        <v>168</v>
      </c>
      <c r="U859">
        <v>14</v>
      </c>
      <c r="V859">
        <v>4</v>
      </c>
      <c r="W859">
        <v>1972</v>
      </c>
      <c r="Y859" t="s">
        <v>84</v>
      </c>
      <c r="Z859" t="s">
        <v>85</v>
      </c>
      <c r="AE859" t="s">
        <v>88</v>
      </c>
      <c r="AF859">
        <v>39.514133333333298</v>
      </c>
      <c r="AK859">
        <v>15.1628333333333</v>
      </c>
      <c r="AM859">
        <v>0.192178666666667</v>
      </c>
      <c r="AN859" t="s">
        <v>89</v>
      </c>
      <c r="AQ859">
        <v>44.120966666666703</v>
      </c>
      <c r="AS859">
        <v>0.27783333333333299</v>
      </c>
      <c r="CB859">
        <f t="shared" si="52"/>
        <v>15.1628333333333</v>
      </c>
      <c r="CC859">
        <f t="shared" si="53"/>
        <v>0</v>
      </c>
      <c r="CD859">
        <f t="shared" si="54"/>
        <v>15.1628333333333</v>
      </c>
    </row>
    <row r="860" spans="1:82" x14ac:dyDescent="0.3">
      <c r="A860" s="16">
        <f t="shared" si="55"/>
        <v>0.86868737877216573</v>
      </c>
      <c r="B860" t="s">
        <v>577</v>
      </c>
      <c r="C860" t="s">
        <v>588</v>
      </c>
      <c r="E860" t="s">
        <v>480</v>
      </c>
      <c r="G860">
        <v>19.329999999999998</v>
      </c>
      <c r="H860">
        <v>-155.11000000000001</v>
      </c>
      <c r="I860">
        <v>19.329999999999998</v>
      </c>
      <c r="J860">
        <v>-155.11000000000001</v>
      </c>
      <c r="M860" t="s">
        <v>80</v>
      </c>
      <c r="P860" t="s">
        <v>81</v>
      </c>
      <c r="Q860" t="s">
        <v>82</v>
      </c>
      <c r="R860" t="s">
        <v>168</v>
      </c>
      <c r="U860">
        <v>14</v>
      </c>
      <c r="V860">
        <v>4</v>
      </c>
      <c r="W860">
        <v>1972</v>
      </c>
      <c r="Y860" t="s">
        <v>84</v>
      </c>
      <c r="Z860" t="s">
        <v>85</v>
      </c>
      <c r="AE860" t="s">
        <v>88</v>
      </c>
      <c r="AF860">
        <v>39.911099999999998</v>
      </c>
      <c r="AK860">
        <v>12.443766666666701</v>
      </c>
      <c r="AM860">
        <v>0.183958333333333</v>
      </c>
      <c r="AN860" t="s">
        <v>89</v>
      </c>
      <c r="AQ860">
        <v>46.181800000000003</v>
      </c>
      <c r="AS860">
        <v>0.344785333333333</v>
      </c>
      <c r="CB860">
        <f t="shared" si="52"/>
        <v>12.443766666666701</v>
      </c>
      <c r="CC860">
        <f t="shared" si="53"/>
        <v>0</v>
      </c>
      <c r="CD860">
        <f t="shared" si="54"/>
        <v>12.443766666666701</v>
      </c>
    </row>
    <row r="861" spans="1:82" x14ac:dyDescent="0.3">
      <c r="A861" s="16">
        <f t="shared" si="55"/>
        <v>0.80919153382760212</v>
      </c>
      <c r="B861" t="s">
        <v>577</v>
      </c>
      <c r="C861" t="s">
        <v>589</v>
      </c>
      <c r="D861" t="s">
        <v>590</v>
      </c>
      <c r="E861" t="s">
        <v>188</v>
      </c>
      <c r="G861">
        <v>19.329999999999998</v>
      </c>
      <c r="H861">
        <v>-155.11000000000001</v>
      </c>
      <c r="I861">
        <v>19.329999999999998</v>
      </c>
      <c r="J861">
        <v>-155.11000000000001</v>
      </c>
      <c r="M861" t="s">
        <v>80</v>
      </c>
      <c r="P861" t="s">
        <v>81</v>
      </c>
      <c r="Q861" t="s">
        <v>82</v>
      </c>
      <c r="R861" t="s">
        <v>168</v>
      </c>
      <c r="Y861" t="s">
        <v>84</v>
      </c>
      <c r="Z861" t="s">
        <v>85</v>
      </c>
      <c r="AE861" t="s">
        <v>88</v>
      </c>
      <c r="AF861">
        <v>38.3784006666667</v>
      </c>
      <c r="AK861">
        <v>17.9111333333333</v>
      </c>
      <c r="AM861">
        <v>0.24586466666666701</v>
      </c>
      <c r="AN861" t="s">
        <v>89</v>
      </c>
      <c r="AQ861">
        <v>42.612666666666698</v>
      </c>
      <c r="AR861">
        <v>0.23268466666666701</v>
      </c>
      <c r="AS861">
        <v>0.239301666666667</v>
      </c>
      <c r="CB861">
        <f t="shared" si="52"/>
        <v>17.9111333333333</v>
      </c>
      <c r="CC861">
        <f t="shared" si="53"/>
        <v>0</v>
      </c>
      <c r="CD861">
        <f t="shared" si="54"/>
        <v>17.9111333333333</v>
      </c>
    </row>
    <row r="862" spans="1:82" x14ac:dyDescent="0.3">
      <c r="A862" s="16">
        <f t="shared" si="55"/>
        <v>0.82368683018189126</v>
      </c>
      <c r="B862" t="s">
        <v>577</v>
      </c>
      <c r="C862" t="s">
        <v>589</v>
      </c>
      <c r="D862" t="s">
        <v>590</v>
      </c>
      <c r="E862" t="s">
        <v>188</v>
      </c>
      <c r="G862">
        <v>19.329999999999998</v>
      </c>
      <c r="H862">
        <v>-155.11000000000001</v>
      </c>
      <c r="I862">
        <v>19.329999999999998</v>
      </c>
      <c r="J862">
        <v>-155.11000000000001</v>
      </c>
      <c r="M862" t="s">
        <v>80</v>
      </c>
      <c r="P862" t="s">
        <v>81</v>
      </c>
      <c r="Q862" t="s">
        <v>82</v>
      </c>
      <c r="R862" t="s">
        <v>168</v>
      </c>
      <c r="Y862" t="s">
        <v>84</v>
      </c>
      <c r="Z862" t="s">
        <v>85</v>
      </c>
      <c r="AE862" t="s">
        <v>88</v>
      </c>
      <c r="AF862">
        <v>38.5145226666667</v>
      </c>
      <c r="AK862">
        <v>16.639099999999999</v>
      </c>
      <c r="AM862">
        <v>0.23888266666666699</v>
      </c>
      <c r="AN862" t="s">
        <v>89</v>
      </c>
      <c r="AQ862">
        <v>43.6083</v>
      </c>
      <c r="AR862">
        <v>0.21996133333333301</v>
      </c>
      <c r="AS862">
        <v>0.26282566666666701</v>
      </c>
      <c r="CB862">
        <f t="shared" si="52"/>
        <v>16.639099999999999</v>
      </c>
      <c r="CC862">
        <f t="shared" si="53"/>
        <v>0</v>
      </c>
      <c r="CD862">
        <f t="shared" si="54"/>
        <v>16.639099999999999</v>
      </c>
    </row>
    <row r="863" spans="1:82" x14ac:dyDescent="0.3">
      <c r="A863" s="16">
        <f t="shared" si="55"/>
        <v>0.87347180350428022</v>
      </c>
      <c r="B863" t="s">
        <v>577</v>
      </c>
      <c r="C863" t="s">
        <v>589</v>
      </c>
      <c r="D863" t="s">
        <v>590</v>
      </c>
      <c r="E863" t="s">
        <v>188</v>
      </c>
      <c r="G863">
        <v>19.329999999999998</v>
      </c>
      <c r="H863">
        <v>-155.11000000000001</v>
      </c>
      <c r="I863">
        <v>19.329999999999998</v>
      </c>
      <c r="J863">
        <v>-155.11000000000001</v>
      </c>
      <c r="M863" t="s">
        <v>80</v>
      </c>
      <c r="P863" t="s">
        <v>81</v>
      </c>
      <c r="Q863" t="s">
        <v>82</v>
      </c>
      <c r="R863" t="s">
        <v>168</v>
      </c>
      <c r="Y863" t="s">
        <v>84</v>
      </c>
      <c r="Z863" t="s">
        <v>85</v>
      </c>
      <c r="AE863" t="s">
        <v>88</v>
      </c>
      <c r="AF863">
        <v>39.260988666666698</v>
      </c>
      <c r="AK863">
        <v>12.1758333333333</v>
      </c>
      <c r="AM863">
        <v>0.22476599999999999</v>
      </c>
      <c r="AN863" t="s">
        <v>89</v>
      </c>
      <c r="AQ863">
        <v>47.154400000000003</v>
      </c>
      <c r="AR863">
        <v>0.16450899999999999</v>
      </c>
      <c r="AS863">
        <v>0.39008366666666699</v>
      </c>
      <c r="CB863">
        <f t="shared" si="52"/>
        <v>12.1758333333333</v>
      </c>
      <c r="CC863">
        <f t="shared" si="53"/>
        <v>0</v>
      </c>
      <c r="CD863">
        <f t="shared" si="54"/>
        <v>12.1758333333333</v>
      </c>
    </row>
    <row r="864" spans="1:82" x14ac:dyDescent="0.3">
      <c r="A864" s="16">
        <f t="shared" si="55"/>
        <v>0.81222622270898992</v>
      </c>
      <c r="B864" t="s">
        <v>577</v>
      </c>
      <c r="C864" t="s">
        <v>589</v>
      </c>
      <c r="D864" t="s">
        <v>590</v>
      </c>
      <c r="E864" t="s">
        <v>188</v>
      </c>
      <c r="G864">
        <v>19.329999999999998</v>
      </c>
      <c r="H864">
        <v>-155.11000000000001</v>
      </c>
      <c r="I864">
        <v>19.329999999999998</v>
      </c>
      <c r="J864">
        <v>-155.11000000000001</v>
      </c>
      <c r="M864" t="s">
        <v>80</v>
      </c>
      <c r="P864" t="s">
        <v>81</v>
      </c>
      <c r="Q864" t="s">
        <v>82</v>
      </c>
      <c r="R864" t="s">
        <v>168</v>
      </c>
      <c r="Y864" t="s">
        <v>84</v>
      </c>
      <c r="Z864" t="s">
        <v>85</v>
      </c>
      <c r="AE864" t="s">
        <v>88</v>
      </c>
      <c r="AF864">
        <v>38.301307333333298</v>
      </c>
      <c r="AK864">
        <v>17.629300000000001</v>
      </c>
      <c r="AM864">
        <v>0.22562533333333301</v>
      </c>
      <c r="AN864" t="s">
        <v>89</v>
      </c>
      <c r="AQ864">
        <v>42.779833333333301</v>
      </c>
      <c r="AR864">
        <v>0.23535366666666699</v>
      </c>
      <c r="AS864">
        <v>0.25415100000000002</v>
      </c>
      <c r="CB864">
        <f t="shared" si="52"/>
        <v>17.629300000000001</v>
      </c>
      <c r="CC864">
        <f t="shared" si="53"/>
        <v>0</v>
      </c>
      <c r="CD864">
        <f t="shared" si="54"/>
        <v>17.629300000000001</v>
      </c>
    </row>
    <row r="865" spans="1:82" x14ac:dyDescent="0.3">
      <c r="A865" s="16">
        <f t="shared" si="55"/>
        <v>0.82593384372996925</v>
      </c>
      <c r="B865" t="s">
        <v>577</v>
      </c>
      <c r="C865" t="s">
        <v>589</v>
      </c>
      <c r="D865" t="s">
        <v>590</v>
      </c>
      <c r="E865" t="s">
        <v>188</v>
      </c>
      <c r="G865">
        <v>19.329999999999998</v>
      </c>
      <c r="H865">
        <v>-155.11000000000001</v>
      </c>
      <c r="I865">
        <v>19.329999999999998</v>
      </c>
      <c r="J865">
        <v>-155.11000000000001</v>
      </c>
      <c r="M865" t="s">
        <v>80</v>
      </c>
      <c r="P865" t="s">
        <v>81</v>
      </c>
      <c r="Q865" t="s">
        <v>82</v>
      </c>
      <c r="R865" t="s">
        <v>168</v>
      </c>
      <c r="Y865" t="s">
        <v>84</v>
      </c>
      <c r="Z865" t="s">
        <v>85</v>
      </c>
      <c r="AE865" t="s">
        <v>88</v>
      </c>
      <c r="AF865">
        <v>38.563947333333303</v>
      </c>
      <c r="AK865">
        <v>16.4904333333333</v>
      </c>
      <c r="AM865">
        <v>0.16561899999999999</v>
      </c>
      <c r="AN865" t="s">
        <v>89</v>
      </c>
      <c r="AQ865">
        <v>43.896000000000001</v>
      </c>
      <c r="AR865">
        <v>0.22307766666666701</v>
      </c>
      <c r="AS865">
        <v>0.26743166666666701</v>
      </c>
      <c r="CB865">
        <f t="shared" si="52"/>
        <v>16.4904333333333</v>
      </c>
      <c r="CC865">
        <f t="shared" si="53"/>
        <v>0</v>
      </c>
      <c r="CD865">
        <f t="shared" si="54"/>
        <v>16.4904333333333</v>
      </c>
    </row>
    <row r="866" spans="1:82" x14ac:dyDescent="0.3">
      <c r="A866" s="16">
        <f t="shared" si="55"/>
        <v>0.82143116568181762</v>
      </c>
      <c r="B866" t="s">
        <v>577</v>
      </c>
      <c r="C866" t="s">
        <v>589</v>
      </c>
      <c r="D866" t="s">
        <v>590</v>
      </c>
      <c r="E866" t="s">
        <v>188</v>
      </c>
      <c r="G866">
        <v>19.329999999999998</v>
      </c>
      <c r="H866">
        <v>-155.11000000000001</v>
      </c>
      <c r="I866">
        <v>19.329999999999998</v>
      </c>
      <c r="J866">
        <v>-155.11000000000001</v>
      </c>
      <c r="M866" t="s">
        <v>80</v>
      </c>
      <c r="P866" t="s">
        <v>81</v>
      </c>
      <c r="Q866" t="s">
        <v>82</v>
      </c>
      <c r="R866" t="s">
        <v>168</v>
      </c>
      <c r="Y866" t="s">
        <v>84</v>
      </c>
      <c r="Z866" t="s">
        <v>85</v>
      </c>
      <c r="AE866" t="s">
        <v>88</v>
      </c>
      <c r="AF866">
        <v>38.403488666666703</v>
      </c>
      <c r="AK866">
        <v>16.902433333333299</v>
      </c>
      <c r="AM866">
        <v>0.243467666666667</v>
      </c>
      <c r="AN866" t="s">
        <v>89</v>
      </c>
      <c r="AQ866">
        <v>43.619100000000003</v>
      </c>
      <c r="AR866">
        <v>0.21709366666666699</v>
      </c>
      <c r="AS866">
        <v>0.25820133333333301</v>
      </c>
      <c r="CB866">
        <f t="shared" si="52"/>
        <v>16.902433333333299</v>
      </c>
      <c r="CC866">
        <f t="shared" si="53"/>
        <v>0</v>
      </c>
      <c r="CD866">
        <f t="shared" si="54"/>
        <v>16.902433333333299</v>
      </c>
    </row>
    <row r="867" spans="1:82" x14ac:dyDescent="0.3">
      <c r="A867" s="16">
        <f t="shared" si="55"/>
        <v>0.80095679721773416</v>
      </c>
      <c r="B867" t="s">
        <v>577</v>
      </c>
      <c r="C867" t="s">
        <v>589</v>
      </c>
      <c r="D867" t="s">
        <v>590</v>
      </c>
      <c r="E867" t="s">
        <v>188</v>
      </c>
      <c r="G867">
        <v>19.329999999999998</v>
      </c>
      <c r="H867">
        <v>-155.11000000000001</v>
      </c>
      <c r="I867">
        <v>19.329999999999998</v>
      </c>
      <c r="J867">
        <v>-155.11000000000001</v>
      </c>
      <c r="M867" t="s">
        <v>80</v>
      </c>
      <c r="P867" t="s">
        <v>81</v>
      </c>
      <c r="Q867" t="s">
        <v>82</v>
      </c>
      <c r="R867" t="s">
        <v>168</v>
      </c>
      <c r="Y867" t="s">
        <v>84</v>
      </c>
      <c r="Z867" t="s">
        <v>85</v>
      </c>
      <c r="AE867" t="s">
        <v>88</v>
      </c>
      <c r="AF867">
        <v>38.125332</v>
      </c>
      <c r="AK867">
        <v>18.601266666666699</v>
      </c>
      <c r="AM867">
        <v>0.23524366666666699</v>
      </c>
      <c r="AN867" t="s">
        <v>89</v>
      </c>
      <c r="AQ867">
        <v>41.991966666666698</v>
      </c>
      <c r="AR867">
        <v>0.24014333333333299</v>
      </c>
      <c r="AS867">
        <v>0.239221666666667</v>
      </c>
      <c r="CB867">
        <f t="shared" si="52"/>
        <v>18.601266666666699</v>
      </c>
      <c r="CC867">
        <f t="shared" si="53"/>
        <v>0</v>
      </c>
      <c r="CD867">
        <f t="shared" si="54"/>
        <v>18.601266666666699</v>
      </c>
    </row>
    <row r="868" spans="1:82" x14ac:dyDescent="0.3">
      <c r="A868" s="16">
        <f t="shared" si="55"/>
        <v>0.80097832228516863</v>
      </c>
      <c r="B868" t="s">
        <v>577</v>
      </c>
      <c r="C868" t="s">
        <v>589</v>
      </c>
      <c r="D868" t="s">
        <v>590</v>
      </c>
      <c r="E868" t="s">
        <v>188</v>
      </c>
      <c r="G868">
        <v>19.329999999999998</v>
      </c>
      <c r="H868">
        <v>-155.11000000000001</v>
      </c>
      <c r="I868">
        <v>19.329999999999998</v>
      </c>
      <c r="J868">
        <v>-155.11000000000001</v>
      </c>
      <c r="M868" t="s">
        <v>80</v>
      </c>
      <c r="P868" t="s">
        <v>81</v>
      </c>
      <c r="Q868" t="s">
        <v>82</v>
      </c>
      <c r="R868" t="s">
        <v>168</v>
      </c>
      <c r="Y868" t="s">
        <v>84</v>
      </c>
      <c r="Z868" t="s">
        <v>85</v>
      </c>
      <c r="AE868" t="s">
        <v>88</v>
      </c>
      <c r="AF868">
        <v>38.127782000000003</v>
      </c>
      <c r="AK868">
        <v>18.598666666666698</v>
      </c>
      <c r="AM868">
        <v>0.236729666666667</v>
      </c>
      <c r="AN868" t="s">
        <v>89</v>
      </c>
      <c r="AQ868">
        <v>41.991766666666699</v>
      </c>
      <c r="AR868">
        <v>0.23976866666666699</v>
      </c>
      <c r="AS868">
        <v>0.242842</v>
      </c>
      <c r="CB868">
        <f t="shared" si="52"/>
        <v>18.598666666666698</v>
      </c>
      <c r="CC868">
        <f t="shared" si="53"/>
        <v>0</v>
      </c>
      <c r="CD868">
        <f t="shared" si="54"/>
        <v>18.598666666666698</v>
      </c>
    </row>
    <row r="869" spans="1:82" x14ac:dyDescent="0.3">
      <c r="A869" s="16">
        <f t="shared" si="55"/>
        <v>0.85222910086290649</v>
      </c>
      <c r="B869" t="s">
        <v>577</v>
      </c>
      <c r="C869" t="s">
        <v>589</v>
      </c>
      <c r="D869" t="s">
        <v>590</v>
      </c>
      <c r="E869" t="s">
        <v>188</v>
      </c>
      <c r="G869">
        <v>19.329999999999998</v>
      </c>
      <c r="H869">
        <v>-155.11000000000001</v>
      </c>
      <c r="I869">
        <v>19.329999999999998</v>
      </c>
      <c r="J869">
        <v>-155.11000000000001</v>
      </c>
      <c r="M869" t="s">
        <v>80</v>
      </c>
      <c r="P869" t="s">
        <v>81</v>
      </c>
      <c r="Q869" t="s">
        <v>82</v>
      </c>
      <c r="R869" t="s">
        <v>168</v>
      </c>
      <c r="Y869" t="s">
        <v>84</v>
      </c>
      <c r="Z869" t="s">
        <v>85</v>
      </c>
      <c r="AE869" t="s">
        <v>88</v>
      </c>
      <c r="AF869">
        <v>38.886236666666697</v>
      </c>
      <c r="AK869">
        <v>14.126666666666701</v>
      </c>
      <c r="AM869">
        <v>0.226283333333333</v>
      </c>
      <c r="AN869" t="s">
        <v>89</v>
      </c>
      <c r="AQ869">
        <v>45.705566666666698</v>
      </c>
      <c r="AR869">
        <v>0.17981066666666701</v>
      </c>
      <c r="AS869">
        <v>0.37620900000000002</v>
      </c>
      <c r="CB869">
        <f t="shared" si="52"/>
        <v>14.126666666666701</v>
      </c>
      <c r="CC869">
        <f t="shared" si="53"/>
        <v>0</v>
      </c>
      <c r="CD869">
        <f t="shared" si="54"/>
        <v>14.126666666666701</v>
      </c>
    </row>
    <row r="870" spans="1:82" x14ac:dyDescent="0.3">
      <c r="A870" s="16">
        <f t="shared" si="55"/>
        <v>0.81306410313415189</v>
      </c>
      <c r="B870" t="s">
        <v>577</v>
      </c>
      <c r="C870" t="s">
        <v>589</v>
      </c>
      <c r="D870" t="s">
        <v>590</v>
      </c>
      <c r="E870" t="s">
        <v>188</v>
      </c>
      <c r="G870">
        <v>19.329999999999998</v>
      </c>
      <c r="H870">
        <v>-155.11000000000001</v>
      </c>
      <c r="I870">
        <v>19.329999999999998</v>
      </c>
      <c r="J870">
        <v>-155.11000000000001</v>
      </c>
      <c r="M870" t="s">
        <v>80</v>
      </c>
      <c r="P870" t="s">
        <v>81</v>
      </c>
      <c r="Q870" t="s">
        <v>82</v>
      </c>
      <c r="R870" t="s">
        <v>168</v>
      </c>
      <c r="Y870" t="s">
        <v>84</v>
      </c>
      <c r="Z870" t="s">
        <v>85</v>
      </c>
      <c r="AE870" t="s">
        <v>88</v>
      </c>
      <c r="AF870">
        <v>38.370364666666703</v>
      </c>
      <c r="AK870">
        <v>17.6389</v>
      </c>
      <c r="AM870">
        <v>0.220625666666667</v>
      </c>
      <c r="AN870" t="s">
        <v>89</v>
      </c>
      <c r="AQ870">
        <v>43.039333333333303</v>
      </c>
      <c r="AR870">
        <v>0.22867333333333301</v>
      </c>
      <c r="AS870">
        <v>0.258485666666667</v>
      </c>
      <c r="CB870">
        <f t="shared" si="52"/>
        <v>17.6389</v>
      </c>
      <c r="CC870">
        <f t="shared" si="53"/>
        <v>0</v>
      </c>
      <c r="CD870">
        <f t="shared" si="54"/>
        <v>17.6389</v>
      </c>
    </row>
    <row r="871" spans="1:82" x14ac:dyDescent="0.3">
      <c r="A871" s="16">
        <f t="shared" si="55"/>
        <v>0.82841122003960754</v>
      </c>
      <c r="B871" t="s">
        <v>577</v>
      </c>
      <c r="C871" t="s">
        <v>591</v>
      </c>
      <c r="E871" t="s">
        <v>188</v>
      </c>
      <c r="G871">
        <v>19.329999999999998</v>
      </c>
      <c r="H871">
        <v>-155.11000000000001</v>
      </c>
      <c r="I871">
        <v>19.329999999999998</v>
      </c>
      <c r="J871">
        <v>-155.11000000000001</v>
      </c>
      <c r="M871" t="s">
        <v>80</v>
      </c>
      <c r="P871" t="s">
        <v>81</v>
      </c>
      <c r="Q871" t="s">
        <v>82</v>
      </c>
      <c r="R871" t="s">
        <v>168</v>
      </c>
      <c r="U871">
        <v>24</v>
      </c>
      <c r="V871">
        <v>7</v>
      </c>
      <c r="W871">
        <v>1983</v>
      </c>
      <c r="Y871" t="s">
        <v>84</v>
      </c>
      <c r="Z871" t="s">
        <v>85</v>
      </c>
      <c r="AE871" t="s">
        <v>88</v>
      </c>
      <c r="AF871">
        <v>39.313949999999998</v>
      </c>
      <c r="AK871">
        <v>16.2225</v>
      </c>
      <c r="AM871">
        <v>0.239729</v>
      </c>
      <c r="AN871" t="s">
        <v>89</v>
      </c>
      <c r="AQ871">
        <v>43.937649999999998</v>
      </c>
      <c r="AR871">
        <v>0.21268899999999999</v>
      </c>
      <c r="AS871">
        <v>0.264185</v>
      </c>
      <c r="CB871">
        <f t="shared" si="52"/>
        <v>16.2225</v>
      </c>
      <c r="CC871">
        <f t="shared" si="53"/>
        <v>0</v>
      </c>
      <c r="CD871">
        <f t="shared" si="54"/>
        <v>16.2225</v>
      </c>
    </row>
    <row r="872" spans="1:82" x14ac:dyDescent="0.3">
      <c r="A872" s="16">
        <f t="shared" si="55"/>
        <v>0.82611156933187291</v>
      </c>
      <c r="B872" t="s">
        <v>577</v>
      </c>
      <c r="C872" t="s">
        <v>591</v>
      </c>
      <c r="E872" t="s">
        <v>188</v>
      </c>
      <c r="G872">
        <v>19.329999999999998</v>
      </c>
      <c r="H872">
        <v>-155.11000000000001</v>
      </c>
      <c r="I872">
        <v>19.329999999999998</v>
      </c>
      <c r="J872">
        <v>-155.11000000000001</v>
      </c>
      <c r="M872" t="s">
        <v>80</v>
      </c>
      <c r="P872" t="s">
        <v>81</v>
      </c>
      <c r="Q872" t="s">
        <v>82</v>
      </c>
      <c r="R872" t="s">
        <v>168</v>
      </c>
      <c r="U872">
        <v>24</v>
      </c>
      <c r="V872">
        <v>7</v>
      </c>
      <c r="W872">
        <v>1983</v>
      </c>
      <c r="Y872" t="s">
        <v>84</v>
      </c>
      <c r="Z872" t="s">
        <v>85</v>
      </c>
      <c r="AE872" t="s">
        <v>88</v>
      </c>
      <c r="AF872">
        <v>39.345700000000001</v>
      </c>
      <c r="AK872">
        <v>16.40925</v>
      </c>
      <c r="AM872">
        <v>0.23281650000000001</v>
      </c>
      <c r="AN872" t="s">
        <v>89</v>
      </c>
      <c r="AQ872">
        <v>43.73395</v>
      </c>
      <c r="AR872">
        <v>0.21410650000000001</v>
      </c>
      <c r="AS872">
        <v>0.26661449999999998</v>
      </c>
      <c r="CB872">
        <f t="shared" si="52"/>
        <v>16.40925</v>
      </c>
      <c r="CC872">
        <f t="shared" si="53"/>
        <v>0</v>
      </c>
      <c r="CD872">
        <f t="shared" si="54"/>
        <v>16.40925</v>
      </c>
    </row>
    <row r="873" spans="1:82" x14ac:dyDescent="0.3">
      <c r="A873" s="16">
        <f t="shared" si="55"/>
        <v>0.81569826457106798</v>
      </c>
      <c r="B873" t="s">
        <v>577</v>
      </c>
      <c r="C873" t="s">
        <v>591</v>
      </c>
      <c r="E873" t="s">
        <v>188</v>
      </c>
      <c r="G873">
        <v>19.329999999999998</v>
      </c>
      <c r="H873">
        <v>-155.11000000000001</v>
      </c>
      <c r="I873">
        <v>19.329999999999998</v>
      </c>
      <c r="J873">
        <v>-155.11000000000001</v>
      </c>
      <c r="M873" t="s">
        <v>80</v>
      </c>
      <c r="P873" t="s">
        <v>81</v>
      </c>
      <c r="Q873" t="s">
        <v>82</v>
      </c>
      <c r="R873" t="s">
        <v>168</v>
      </c>
      <c r="U873">
        <v>24</v>
      </c>
      <c r="V873">
        <v>7</v>
      </c>
      <c r="W873">
        <v>1983</v>
      </c>
      <c r="Y873" t="s">
        <v>84</v>
      </c>
      <c r="Z873" t="s">
        <v>85</v>
      </c>
      <c r="AE873" t="s">
        <v>88</v>
      </c>
      <c r="AF873">
        <v>39.157350000000001</v>
      </c>
      <c r="AK873">
        <v>17.304449999999999</v>
      </c>
      <c r="AM873">
        <v>0.218746</v>
      </c>
      <c r="AN873" t="s">
        <v>89</v>
      </c>
      <c r="AQ873">
        <v>42.965499999999999</v>
      </c>
      <c r="AR873">
        <v>0.2291455</v>
      </c>
      <c r="AS873">
        <v>0.26592500000000002</v>
      </c>
      <c r="CB873">
        <f t="shared" si="52"/>
        <v>17.304449999999999</v>
      </c>
      <c r="CC873">
        <f t="shared" si="53"/>
        <v>0</v>
      </c>
      <c r="CD873">
        <f t="shared" si="54"/>
        <v>17.304449999999999</v>
      </c>
    </row>
    <row r="874" spans="1:82" x14ac:dyDescent="0.3">
      <c r="A874" s="16">
        <f t="shared" si="55"/>
        <v>0.81556155237793981</v>
      </c>
      <c r="B874" t="s">
        <v>577</v>
      </c>
      <c r="C874" t="s">
        <v>591</v>
      </c>
      <c r="E874" t="s">
        <v>188</v>
      </c>
      <c r="G874">
        <v>19.329999999999998</v>
      </c>
      <c r="H874">
        <v>-155.11000000000001</v>
      </c>
      <c r="I874">
        <v>19.329999999999998</v>
      </c>
      <c r="J874">
        <v>-155.11000000000001</v>
      </c>
      <c r="M874" t="s">
        <v>80</v>
      </c>
      <c r="P874" t="s">
        <v>81</v>
      </c>
      <c r="Q874" t="s">
        <v>82</v>
      </c>
      <c r="R874" t="s">
        <v>168</v>
      </c>
      <c r="U874">
        <v>24</v>
      </c>
      <c r="V874">
        <v>7</v>
      </c>
      <c r="W874">
        <v>1983</v>
      </c>
      <c r="Y874" t="s">
        <v>84</v>
      </c>
      <c r="Z874" t="s">
        <v>85</v>
      </c>
      <c r="AE874" t="s">
        <v>88</v>
      </c>
      <c r="AF874">
        <v>39.107500000000002</v>
      </c>
      <c r="AK874">
        <v>17.339700000000001</v>
      </c>
      <c r="AM874">
        <v>0.21229100000000001</v>
      </c>
      <c r="AN874" t="s">
        <v>89</v>
      </c>
      <c r="AQ874">
        <v>43.0139</v>
      </c>
      <c r="AR874">
        <v>0.22557050000000001</v>
      </c>
      <c r="AS874">
        <v>0.26748149999999998</v>
      </c>
      <c r="CB874">
        <f t="shared" si="52"/>
        <v>17.339700000000001</v>
      </c>
      <c r="CC874">
        <f t="shared" si="53"/>
        <v>0</v>
      </c>
      <c r="CD874">
        <f t="shared" si="54"/>
        <v>17.339700000000001</v>
      </c>
    </row>
    <row r="875" spans="1:82" x14ac:dyDescent="0.3">
      <c r="A875" s="16">
        <f t="shared" si="55"/>
        <v>0.79481892033115298</v>
      </c>
      <c r="B875" t="s">
        <v>577</v>
      </c>
      <c r="C875" t="s">
        <v>591</v>
      </c>
      <c r="E875" t="s">
        <v>188</v>
      </c>
      <c r="G875">
        <v>19.329999999999998</v>
      </c>
      <c r="H875">
        <v>-155.11000000000001</v>
      </c>
      <c r="I875">
        <v>19.329999999999998</v>
      </c>
      <c r="J875">
        <v>-155.11000000000001</v>
      </c>
      <c r="M875" t="s">
        <v>80</v>
      </c>
      <c r="P875" t="s">
        <v>81</v>
      </c>
      <c r="Q875" t="s">
        <v>82</v>
      </c>
      <c r="R875" t="s">
        <v>168</v>
      </c>
      <c r="U875">
        <v>24</v>
      </c>
      <c r="V875">
        <v>7</v>
      </c>
      <c r="W875">
        <v>1983</v>
      </c>
      <c r="Y875" t="s">
        <v>84</v>
      </c>
      <c r="Z875" t="s">
        <v>85</v>
      </c>
      <c r="AE875" t="s">
        <v>88</v>
      </c>
      <c r="AF875">
        <v>38.798299999999998</v>
      </c>
      <c r="AK875">
        <v>19.105399999999999</v>
      </c>
      <c r="AM875">
        <v>0.19124050000000001</v>
      </c>
      <c r="AN875" t="s">
        <v>89</v>
      </c>
      <c r="AQ875">
        <v>41.519199999999998</v>
      </c>
      <c r="AR875">
        <v>0.25223800000000002</v>
      </c>
      <c r="AS875">
        <v>0.23101250000000001</v>
      </c>
      <c r="CB875">
        <f t="shared" si="52"/>
        <v>19.105399999999999</v>
      </c>
      <c r="CC875">
        <f t="shared" si="53"/>
        <v>0</v>
      </c>
      <c r="CD875">
        <f t="shared" si="54"/>
        <v>19.105399999999999</v>
      </c>
    </row>
    <row r="876" spans="1:82" x14ac:dyDescent="0.3">
      <c r="A876" s="16">
        <f t="shared" si="55"/>
        <v>0.83685910456348045</v>
      </c>
      <c r="B876" t="s">
        <v>577</v>
      </c>
      <c r="C876" t="s">
        <v>591</v>
      </c>
      <c r="E876" t="s">
        <v>188</v>
      </c>
      <c r="G876">
        <v>19.329999999999998</v>
      </c>
      <c r="H876">
        <v>-155.11000000000001</v>
      </c>
      <c r="I876">
        <v>19.329999999999998</v>
      </c>
      <c r="J876">
        <v>-155.11000000000001</v>
      </c>
      <c r="M876" t="s">
        <v>80</v>
      </c>
      <c r="P876" t="s">
        <v>81</v>
      </c>
      <c r="Q876" t="s">
        <v>82</v>
      </c>
      <c r="R876" t="s">
        <v>168</v>
      </c>
      <c r="U876">
        <v>24</v>
      </c>
      <c r="V876">
        <v>7</v>
      </c>
      <c r="W876">
        <v>1983</v>
      </c>
      <c r="Y876" t="s">
        <v>84</v>
      </c>
      <c r="Z876" t="s">
        <v>85</v>
      </c>
      <c r="AE876" t="s">
        <v>88</v>
      </c>
      <c r="AF876">
        <v>39.375999999999998</v>
      </c>
      <c r="AK876">
        <v>15.46655</v>
      </c>
      <c r="AM876">
        <v>0.23327000000000001</v>
      </c>
      <c r="AN876" t="s">
        <v>89</v>
      </c>
      <c r="AQ876">
        <v>44.508699999999997</v>
      </c>
      <c r="AR876">
        <v>0.212115</v>
      </c>
      <c r="AS876">
        <v>0.26356200000000002</v>
      </c>
      <c r="CB876">
        <f t="shared" si="52"/>
        <v>15.46655</v>
      </c>
      <c r="CC876">
        <f t="shared" si="53"/>
        <v>0</v>
      </c>
      <c r="CD876">
        <f t="shared" si="54"/>
        <v>15.46655</v>
      </c>
    </row>
    <row r="877" spans="1:82" x14ac:dyDescent="0.3">
      <c r="A877" s="16">
        <f t="shared" si="55"/>
        <v>0.86006593059080683</v>
      </c>
      <c r="B877" t="s">
        <v>577</v>
      </c>
      <c r="C877" t="s">
        <v>591</v>
      </c>
      <c r="E877" t="s">
        <v>188</v>
      </c>
      <c r="G877">
        <v>19.329999999999998</v>
      </c>
      <c r="H877">
        <v>-155.11000000000001</v>
      </c>
      <c r="I877">
        <v>19.329999999999998</v>
      </c>
      <c r="J877">
        <v>-155.11000000000001</v>
      </c>
      <c r="M877" t="s">
        <v>80</v>
      </c>
      <c r="P877" t="s">
        <v>81</v>
      </c>
      <c r="Q877" t="s">
        <v>82</v>
      </c>
      <c r="R877" t="s">
        <v>168</v>
      </c>
      <c r="U877">
        <v>24</v>
      </c>
      <c r="V877">
        <v>7</v>
      </c>
      <c r="W877">
        <v>1983</v>
      </c>
      <c r="Y877" t="s">
        <v>84</v>
      </c>
      <c r="Z877" t="s">
        <v>85</v>
      </c>
      <c r="AE877" t="s">
        <v>88</v>
      </c>
      <c r="AF877">
        <v>39.6646</v>
      </c>
      <c r="AK877">
        <v>13.426299999999999</v>
      </c>
      <c r="AM877">
        <v>0.21509900000000001</v>
      </c>
      <c r="AN877" t="s">
        <v>89</v>
      </c>
      <c r="AQ877">
        <v>46.294199999999996</v>
      </c>
      <c r="AR877">
        <v>0.1743585</v>
      </c>
      <c r="AS877">
        <v>0.32329799999999997</v>
      </c>
      <c r="CB877">
        <f t="shared" si="52"/>
        <v>13.426299999999999</v>
      </c>
      <c r="CC877">
        <f t="shared" si="53"/>
        <v>0</v>
      </c>
      <c r="CD877">
        <f t="shared" si="54"/>
        <v>13.426299999999999</v>
      </c>
    </row>
    <row r="878" spans="1:82" x14ac:dyDescent="0.3">
      <c r="A878" s="16">
        <f t="shared" si="55"/>
        <v>0.83302230149145251</v>
      </c>
      <c r="B878" t="s">
        <v>577</v>
      </c>
      <c r="C878" t="s">
        <v>591</v>
      </c>
      <c r="E878" t="s">
        <v>188</v>
      </c>
      <c r="G878">
        <v>19.329999999999998</v>
      </c>
      <c r="H878">
        <v>-155.11000000000001</v>
      </c>
      <c r="I878">
        <v>19.329999999999998</v>
      </c>
      <c r="J878">
        <v>-155.11000000000001</v>
      </c>
      <c r="M878" t="s">
        <v>80</v>
      </c>
      <c r="P878" t="s">
        <v>81</v>
      </c>
      <c r="Q878" t="s">
        <v>82</v>
      </c>
      <c r="R878" t="s">
        <v>168</v>
      </c>
      <c r="U878">
        <v>24</v>
      </c>
      <c r="V878">
        <v>7</v>
      </c>
      <c r="W878">
        <v>1983</v>
      </c>
      <c r="Y878" t="s">
        <v>84</v>
      </c>
      <c r="Z878" t="s">
        <v>85</v>
      </c>
      <c r="AE878" t="s">
        <v>88</v>
      </c>
      <c r="AF878">
        <v>39.363300000000002</v>
      </c>
      <c r="AK878">
        <v>15.873250000000001</v>
      </c>
      <c r="AM878">
        <v>0.22715050000000001</v>
      </c>
      <c r="AN878" t="s">
        <v>89</v>
      </c>
      <c r="AQ878">
        <v>44.424849999999999</v>
      </c>
      <c r="AR878">
        <v>0.21066550000000001</v>
      </c>
      <c r="AS878">
        <v>0.26671899999999998</v>
      </c>
      <c r="CB878">
        <f t="shared" si="52"/>
        <v>15.873250000000001</v>
      </c>
      <c r="CC878">
        <f t="shared" si="53"/>
        <v>0</v>
      </c>
      <c r="CD878">
        <f t="shared" si="54"/>
        <v>15.873250000000001</v>
      </c>
    </row>
    <row r="879" spans="1:82" x14ac:dyDescent="0.3">
      <c r="A879" s="16">
        <f t="shared" si="55"/>
        <v>0.84084648569806664</v>
      </c>
      <c r="B879" t="s">
        <v>577</v>
      </c>
      <c r="C879" t="s">
        <v>591</v>
      </c>
      <c r="E879" t="s">
        <v>188</v>
      </c>
      <c r="G879">
        <v>19.329999999999998</v>
      </c>
      <c r="H879">
        <v>-155.11000000000001</v>
      </c>
      <c r="I879">
        <v>19.329999999999998</v>
      </c>
      <c r="J879">
        <v>-155.11000000000001</v>
      </c>
      <c r="M879" t="s">
        <v>80</v>
      </c>
      <c r="P879" t="s">
        <v>81</v>
      </c>
      <c r="Q879" t="s">
        <v>82</v>
      </c>
      <c r="R879" t="s">
        <v>168</v>
      </c>
      <c r="U879">
        <v>24</v>
      </c>
      <c r="V879">
        <v>7</v>
      </c>
      <c r="W879">
        <v>1983</v>
      </c>
      <c r="Y879" t="s">
        <v>84</v>
      </c>
      <c r="Z879" t="s">
        <v>85</v>
      </c>
      <c r="AE879" t="s">
        <v>88</v>
      </c>
      <c r="AF879">
        <v>39.341349999999998</v>
      </c>
      <c r="AK879">
        <v>15.12425</v>
      </c>
      <c r="AM879">
        <v>0.21913650000000001</v>
      </c>
      <c r="AN879" t="s">
        <v>89</v>
      </c>
      <c r="AQ879">
        <v>44.826650000000001</v>
      </c>
      <c r="AR879">
        <v>0.20274600000000001</v>
      </c>
      <c r="AS879">
        <v>0.30328100000000002</v>
      </c>
      <c r="CB879">
        <f t="shared" si="52"/>
        <v>15.12425</v>
      </c>
      <c r="CC879">
        <f t="shared" si="53"/>
        <v>0</v>
      </c>
      <c r="CD879">
        <f t="shared" si="54"/>
        <v>15.12425</v>
      </c>
    </row>
    <row r="880" spans="1:82" x14ac:dyDescent="0.3">
      <c r="A880" s="16">
        <f t="shared" si="55"/>
        <v>0.80130105519481432</v>
      </c>
      <c r="B880" t="s">
        <v>577</v>
      </c>
      <c r="C880" t="s">
        <v>592</v>
      </c>
      <c r="D880" t="s">
        <v>593</v>
      </c>
      <c r="E880" t="s">
        <v>188</v>
      </c>
      <c r="G880">
        <v>19.329999999999998</v>
      </c>
      <c r="H880">
        <v>-155.11000000000001</v>
      </c>
      <c r="I880">
        <v>19.329999999999998</v>
      </c>
      <c r="J880">
        <v>-155.11000000000001</v>
      </c>
      <c r="M880" t="s">
        <v>80</v>
      </c>
      <c r="P880" t="s">
        <v>81</v>
      </c>
      <c r="Q880" t="s">
        <v>82</v>
      </c>
      <c r="R880" t="s">
        <v>168</v>
      </c>
      <c r="U880">
        <v>26</v>
      </c>
      <c r="V880">
        <v>7</v>
      </c>
      <c r="W880">
        <v>1983</v>
      </c>
      <c r="Y880" t="s">
        <v>84</v>
      </c>
      <c r="Z880" t="s">
        <v>85</v>
      </c>
      <c r="AE880" t="s">
        <v>88</v>
      </c>
      <c r="AF880">
        <v>38.237574666666703</v>
      </c>
      <c r="AK880">
        <v>18.559466666666701</v>
      </c>
      <c r="AM880">
        <v>0.245949</v>
      </c>
      <c r="AN880" t="s">
        <v>89</v>
      </c>
      <c r="AQ880">
        <v>41.988233333333298</v>
      </c>
      <c r="AR880">
        <v>0.243389666666667</v>
      </c>
      <c r="AS880">
        <v>0.22495433333333301</v>
      </c>
      <c r="CB880">
        <f t="shared" si="52"/>
        <v>18.559466666666701</v>
      </c>
      <c r="CC880">
        <f t="shared" si="53"/>
        <v>0</v>
      </c>
      <c r="CD880">
        <f t="shared" si="54"/>
        <v>18.559466666666701</v>
      </c>
    </row>
    <row r="881" spans="1:82" x14ac:dyDescent="0.3">
      <c r="A881" s="16">
        <f t="shared" si="55"/>
        <v>0.8707872674009669</v>
      </c>
      <c r="B881" t="s">
        <v>577</v>
      </c>
      <c r="C881" t="s">
        <v>592</v>
      </c>
      <c r="D881" t="s">
        <v>593</v>
      </c>
      <c r="E881" t="s">
        <v>188</v>
      </c>
      <c r="G881">
        <v>19.329999999999998</v>
      </c>
      <c r="H881">
        <v>-155.11000000000001</v>
      </c>
      <c r="I881">
        <v>19.329999999999998</v>
      </c>
      <c r="J881">
        <v>-155.11000000000001</v>
      </c>
      <c r="M881" t="s">
        <v>80</v>
      </c>
      <c r="P881" t="s">
        <v>81</v>
      </c>
      <c r="Q881" t="s">
        <v>82</v>
      </c>
      <c r="R881" t="s">
        <v>168</v>
      </c>
      <c r="U881">
        <v>26</v>
      </c>
      <c r="V881">
        <v>7</v>
      </c>
      <c r="W881">
        <v>1983</v>
      </c>
      <c r="Y881" t="s">
        <v>84</v>
      </c>
      <c r="Z881" t="s">
        <v>85</v>
      </c>
      <c r="AE881" t="s">
        <v>88</v>
      </c>
      <c r="AF881">
        <v>39.243348666666698</v>
      </c>
      <c r="AK881">
        <v>12.442866666666699</v>
      </c>
      <c r="AM881">
        <v>0.24630433333333299</v>
      </c>
      <c r="AN881" t="s">
        <v>89</v>
      </c>
      <c r="AQ881">
        <v>47.042366666666702</v>
      </c>
      <c r="AR881">
        <v>0.16581899999999999</v>
      </c>
      <c r="AS881">
        <v>0.371840333333333</v>
      </c>
      <c r="CB881">
        <f t="shared" si="52"/>
        <v>12.442866666666699</v>
      </c>
      <c r="CC881">
        <f t="shared" si="53"/>
        <v>0</v>
      </c>
      <c r="CD881">
        <f t="shared" si="54"/>
        <v>12.442866666666699</v>
      </c>
    </row>
    <row r="882" spans="1:82" x14ac:dyDescent="0.3">
      <c r="A882" s="16">
        <f t="shared" si="55"/>
        <v>0.8390124896765625</v>
      </c>
      <c r="B882" t="s">
        <v>577</v>
      </c>
      <c r="C882" t="s">
        <v>592</v>
      </c>
      <c r="D882" t="s">
        <v>593</v>
      </c>
      <c r="E882" t="s">
        <v>188</v>
      </c>
      <c r="G882">
        <v>19.329999999999998</v>
      </c>
      <c r="H882">
        <v>-155.11000000000001</v>
      </c>
      <c r="I882">
        <v>19.329999999999998</v>
      </c>
      <c r="J882">
        <v>-155.11000000000001</v>
      </c>
      <c r="M882" t="s">
        <v>80</v>
      </c>
      <c r="P882" t="s">
        <v>81</v>
      </c>
      <c r="Q882" t="s">
        <v>82</v>
      </c>
      <c r="R882" t="s">
        <v>168</v>
      </c>
      <c r="U882">
        <v>26</v>
      </c>
      <c r="V882">
        <v>7</v>
      </c>
      <c r="W882">
        <v>1983</v>
      </c>
      <c r="Y882" t="s">
        <v>84</v>
      </c>
      <c r="Z882" t="s">
        <v>85</v>
      </c>
      <c r="AE882" t="s">
        <v>88</v>
      </c>
      <c r="AF882">
        <v>38.627124666666703</v>
      </c>
      <c r="AK882">
        <v>15.2322333333333</v>
      </c>
      <c r="AM882">
        <v>0.24804699999999999</v>
      </c>
      <c r="AN882" t="s">
        <v>89</v>
      </c>
      <c r="AQ882">
        <v>44.535033333333303</v>
      </c>
      <c r="AR882">
        <v>0.206044</v>
      </c>
      <c r="AS882">
        <v>0.27036733333333302</v>
      </c>
      <c r="CB882">
        <f t="shared" si="52"/>
        <v>15.2322333333333</v>
      </c>
      <c r="CC882">
        <f t="shared" si="53"/>
        <v>0</v>
      </c>
      <c r="CD882">
        <f t="shared" si="54"/>
        <v>15.2322333333333</v>
      </c>
    </row>
    <row r="883" spans="1:82" x14ac:dyDescent="0.3">
      <c r="A883" s="16">
        <f t="shared" si="55"/>
        <v>0.8452986848898818</v>
      </c>
      <c r="B883" t="s">
        <v>577</v>
      </c>
      <c r="C883" t="s">
        <v>592</v>
      </c>
      <c r="D883" t="s">
        <v>593</v>
      </c>
      <c r="E883" t="s">
        <v>188</v>
      </c>
      <c r="G883">
        <v>19.329999999999998</v>
      </c>
      <c r="H883">
        <v>-155.11000000000001</v>
      </c>
      <c r="I883">
        <v>19.329999999999998</v>
      </c>
      <c r="J883">
        <v>-155.11000000000001</v>
      </c>
      <c r="M883" t="s">
        <v>80</v>
      </c>
      <c r="P883" t="s">
        <v>81</v>
      </c>
      <c r="Q883" t="s">
        <v>82</v>
      </c>
      <c r="R883" t="s">
        <v>168</v>
      </c>
      <c r="U883">
        <v>26</v>
      </c>
      <c r="V883">
        <v>7</v>
      </c>
      <c r="W883">
        <v>1983</v>
      </c>
      <c r="Y883" t="s">
        <v>84</v>
      </c>
      <c r="Z883" t="s">
        <v>85</v>
      </c>
      <c r="AE883" t="s">
        <v>88</v>
      </c>
      <c r="AF883">
        <v>38.801695333333299</v>
      </c>
      <c r="AK883">
        <v>14.734</v>
      </c>
      <c r="AM883">
        <v>0.254361333333333</v>
      </c>
      <c r="AN883" t="s">
        <v>89</v>
      </c>
      <c r="AQ883">
        <v>45.164666666666697</v>
      </c>
      <c r="AR883">
        <v>0.19997699999999999</v>
      </c>
      <c r="AS883">
        <v>0.30815100000000001</v>
      </c>
      <c r="CB883">
        <f t="shared" si="52"/>
        <v>14.734</v>
      </c>
      <c r="CC883">
        <f t="shared" si="53"/>
        <v>0</v>
      </c>
      <c r="CD883">
        <f t="shared" si="54"/>
        <v>14.734</v>
      </c>
    </row>
    <row r="884" spans="1:82" x14ac:dyDescent="0.3">
      <c r="A884" s="16">
        <f t="shared" si="55"/>
        <v>0.82800527056837003</v>
      </c>
      <c r="B884" t="s">
        <v>577</v>
      </c>
      <c r="C884" t="s">
        <v>592</v>
      </c>
      <c r="D884" t="s">
        <v>593</v>
      </c>
      <c r="E884" t="s">
        <v>188</v>
      </c>
      <c r="G884">
        <v>19.329999999999998</v>
      </c>
      <c r="H884">
        <v>-155.11000000000001</v>
      </c>
      <c r="I884">
        <v>19.329999999999998</v>
      </c>
      <c r="J884">
        <v>-155.11000000000001</v>
      </c>
      <c r="M884" t="s">
        <v>80</v>
      </c>
      <c r="P884" t="s">
        <v>81</v>
      </c>
      <c r="Q884" t="s">
        <v>82</v>
      </c>
      <c r="R884" t="s">
        <v>168</v>
      </c>
      <c r="U884">
        <v>26</v>
      </c>
      <c r="V884">
        <v>7</v>
      </c>
      <c r="W884">
        <v>1983</v>
      </c>
      <c r="Y884" t="s">
        <v>84</v>
      </c>
      <c r="Z884" t="s">
        <v>85</v>
      </c>
      <c r="AE884" t="s">
        <v>88</v>
      </c>
      <c r="AF884">
        <v>38.499104000000003</v>
      </c>
      <c r="AK884">
        <v>16.241433333333301</v>
      </c>
      <c r="AM884">
        <v>0.206173666666667</v>
      </c>
      <c r="AN884" t="s">
        <v>89</v>
      </c>
      <c r="AQ884">
        <v>43.863599999999998</v>
      </c>
      <c r="AR884">
        <v>0.203745333333333</v>
      </c>
      <c r="AS884">
        <v>0.313605666666667</v>
      </c>
      <c r="CB884">
        <f t="shared" si="52"/>
        <v>16.241433333333301</v>
      </c>
      <c r="CC884">
        <f t="shared" si="53"/>
        <v>0</v>
      </c>
      <c r="CD884">
        <f t="shared" si="54"/>
        <v>16.241433333333301</v>
      </c>
    </row>
    <row r="885" spans="1:82" x14ac:dyDescent="0.3">
      <c r="A885" s="16">
        <f t="shared" si="55"/>
        <v>0.81871530016422889</v>
      </c>
      <c r="B885" t="s">
        <v>577</v>
      </c>
      <c r="C885" t="s">
        <v>592</v>
      </c>
      <c r="D885" t="s">
        <v>593</v>
      </c>
      <c r="E885" t="s">
        <v>188</v>
      </c>
      <c r="G885">
        <v>19.329999999999998</v>
      </c>
      <c r="H885">
        <v>-155.11000000000001</v>
      </c>
      <c r="I885">
        <v>19.329999999999998</v>
      </c>
      <c r="J885">
        <v>-155.11000000000001</v>
      </c>
      <c r="M885" t="s">
        <v>80</v>
      </c>
      <c r="P885" t="s">
        <v>81</v>
      </c>
      <c r="Q885" t="s">
        <v>82</v>
      </c>
      <c r="R885" t="s">
        <v>168</v>
      </c>
      <c r="U885">
        <v>26</v>
      </c>
      <c r="V885">
        <v>7</v>
      </c>
      <c r="W885">
        <v>1983</v>
      </c>
      <c r="Y885" t="s">
        <v>84</v>
      </c>
      <c r="Z885" t="s">
        <v>85</v>
      </c>
      <c r="AE885" t="s">
        <v>88</v>
      </c>
      <c r="AF885">
        <v>38.385946666666698</v>
      </c>
      <c r="AK885">
        <v>17.098199999999999</v>
      </c>
      <c r="AM885">
        <v>0.20967166666666701</v>
      </c>
      <c r="AN885" t="s">
        <v>89</v>
      </c>
      <c r="AQ885">
        <v>43.319566666666702</v>
      </c>
      <c r="AR885">
        <v>0.23354866666666699</v>
      </c>
      <c r="AS885">
        <v>0.26278733333333298</v>
      </c>
      <c r="CB885">
        <f t="shared" si="52"/>
        <v>17.098199999999999</v>
      </c>
      <c r="CC885">
        <f t="shared" si="53"/>
        <v>0</v>
      </c>
      <c r="CD885">
        <f t="shared" si="54"/>
        <v>17.098199999999999</v>
      </c>
    </row>
    <row r="886" spans="1:82" x14ac:dyDescent="0.3">
      <c r="A886" s="16">
        <f t="shared" si="55"/>
        <v>0.82040319082547486</v>
      </c>
      <c r="B886" t="s">
        <v>577</v>
      </c>
      <c r="C886" t="s">
        <v>592</v>
      </c>
      <c r="D886" t="s">
        <v>593</v>
      </c>
      <c r="E886" t="s">
        <v>188</v>
      </c>
      <c r="G886">
        <v>19.329999999999998</v>
      </c>
      <c r="H886">
        <v>-155.11000000000001</v>
      </c>
      <c r="I886">
        <v>19.329999999999998</v>
      </c>
      <c r="J886">
        <v>-155.11000000000001</v>
      </c>
      <c r="M886" t="s">
        <v>80</v>
      </c>
      <c r="P886" t="s">
        <v>81</v>
      </c>
      <c r="Q886" t="s">
        <v>82</v>
      </c>
      <c r="R886" t="s">
        <v>168</v>
      </c>
      <c r="U886">
        <v>26</v>
      </c>
      <c r="V886">
        <v>7</v>
      </c>
      <c r="W886">
        <v>1983</v>
      </c>
      <c r="Y886" t="s">
        <v>84</v>
      </c>
      <c r="Z886" t="s">
        <v>85</v>
      </c>
      <c r="AE886" t="s">
        <v>88</v>
      </c>
      <c r="AF886">
        <v>38.418580666666699</v>
      </c>
      <c r="AK886">
        <v>16.859200000000001</v>
      </c>
      <c r="AM886">
        <v>0.240325333333333</v>
      </c>
      <c r="AN886" t="s">
        <v>89</v>
      </c>
      <c r="AQ886">
        <v>43.204366666666701</v>
      </c>
      <c r="AR886">
        <v>0.21550966666666699</v>
      </c>
      <c r="AS886">
        <v>0.28578233333333303</v>
      </c>
      <c r="CB886">
        <f t="shared" si="52"/>
        <v>16.859200000000001</v>
      </c>
      <c r="CC886">
        <f t="shared" si="53"/>
        <v>0</v>
      </c>
      <c r="CD886">
        <f t="shared" si="54"/>
        <v>16.859200000000001</v>
      </c>
    </row>
    <row r="887" spans="1:82" x14ac:dyDescent="0.3">
      <c r="A887" s="16">
        <f t="shared" si="55"/>
        <v>0.83611800471912023</v>
      </c>
      <c r="B887" t="s">
        <v>577</v>
      </c>
      <c r="C887" t="s">
        <v>592</v>
      </c>
      <c r="D887" t="s">
        <v>593</v>
      </c>
      <c r="E887" t="s">
        <v>188</v>
      </c>
      <c r="G887">
        <v>19.329999999999998</v>
      </c>
      <c r="H887">
        <v>-155.11000000000001</v>
      </c>
      <c r="I887">
        <v>19.329999999999998</v>
      </c>
      <c r="J887">
        <v>-155.11000000000001</v>
      </c>
      <c r="M887" t="s">
        <v>80</v>
      </c>
      <c r="P887" t="s">
        <v>81</v>
      </c>
      <c r="Q887" t="s">
        <v>82</v>
      </c>
      <c r="R887" t="s">
        <v>168</v>
      </c>
      <c r="U887">
        <v>26</v>
      </c>
      <c r="V887">
        <v>7</v>
      </c>
      <c r="W887">
        <v>1983</v>
      </c>
      <c r="Y887" t="s">
        <v>84</v>
      </c>
      <c r="Z887" t="s">
        <v>85</v>
      </c>
      <c r="AE887" t="s">
        <v>88</v>
      </c>
      <c r="AF887">
        <v>38.639995333333303</v>
      </c>
      <c r="AK887">
        <v>15.5294666666667</v>
      </c>
      <c r="AM887">
        <v>0.25187199999999998</v>
      </c>
      <c r="AN887" t="s">
        <v>89</v>
      </c>
      <c r="AQ887">
        <v>44.448266666666697</v>
      </c>
      <c r="AR887">
        <v>0.20577933333333301</v>
      </c>
      <c r="AS887">
        <v>0.26859766666666701</v>
      </c>
      <c r="CB887">
        <f t="shared" si="52"/>
        <v>15.5294666666667</v>
      </c>
      <c r="CC887">
        <f t="shared" si="53"/>
        <v>0</v>
      </c>
      <c r="CD887">
        <f t="shared" si="54"/>
        <v>15.5294666666667</v>
      </c>
    </row>
    <row r="888" spans="1:82" x14ac:dyDescent="0.3">
      <c r="A888" s="16">
        <f t="shared" si="55"/>
        <v>0.81157505201000257</v>
      </c>
      <c r="B888" t="s">
        <v>577</v>
      </c>
      <c r="C888" t="s">
        <v>592</v>
      </c>
      <c r="D888" t="s">
        <v>593</v>
      </c>
      <c r="E888" t="s">
        <v>188</v>
      </c>
      <c r="G888">
        <v>19.329999999999998</v>
      </c>
      <c r="H888">
        <v>-155.11000000000001</v>
      </c>
      <c r="I888">
        <v>19.329999999999998</v>
      </c>
      <c r="J888">
        <v>-155.11000000000001</v>
      </c>
      <c r="M888" t="s">
        <v>80</v>
      </c>
      <c r="P888" t="s">
        <v>81</v>
      </c>
      <c r="Q888" t="s">
        <v>82</v>
      </c>
      <c r="R888" t="s">
        <v>168</v>
      </c>
      <c r="U888">
        <v>26</v>
      </c>
      <c r="V888">
        <v>7</v>
      </c>
      <c r="W888">
        <v>1983</v>
      </c>
      <c r="Y888" t="s">
        <v>84</v>
      </c>
      <c r="Z888" t="s">
        <v>85</v>
      </c>
      <c r="AE888" t="s">
        <v>88</v>
      </c>
      <c r="AF888">
        <v>38.242539999999998</v>
      </c>
      <c r="AK888">
        <v>17.729033333333302</v>
      </c>
      <c r="AM888">
        <v>0.23494266666666699</v>
      </c>
      <c r="AN888" t="s">
        <v>89</v>
      </c>
      <c r="AQ888">
        <v>42.838799999999999</v>
      </c>
      <c r="AR888">
        <v>0.23363500000000001</v>
      </c>
      <c r="AS888">
        <v>0.23323766666666701</v>
      </c>
      <c r="CB888">
        <f t="shared" si="52"/>
        <v>17.729033333333302</v>
      </c>
      <c r="CC888">
        <f t="shared" si="53"/>
        <v>0</v>
      </c>
      <c r="CD888">
        <f t="shared" si="54"/>
        <v>17.729033333333302</v>
      </c>
    </row>
    <row r="889" spans="1:82" x14ac:dyDescent="0.3">
      <c r="A889" s="16">
        <f t="shared" si="55"/>
        <v>0.79975923958948114</v>
      </c>
      <c r="B889" t="s">
        <v>577</v>
      </c>
      <c r="C889" t="s">
        <v>592</v>
      </c>
      <c r="D889" t="s">
        <v>593</v>
      </c>
      <c r="E889" t="s">
        <v>188</v>
      </c>
      <c r="G889">
        <v>19.329999999999998</v>
      </c>
      <c r="H889">
        <v>-155.11000000000001</v>
      </c>
      <c r="I889">
        <v>19.329999999999998</v>
      </c>
      <c r="J889">
        <v>-155.11000000000001</v>
      </c>
      <c r="M889" t="s">
        <v>80</v>
      </c>
      <c r="P889" t="s">
        <v>81</v>
      </c>
      <c r="Q889" t="s">
        <v>82</v>
      </c>
      <c r="R889" t="s">
        <v>168</v>
      </c>
      <c r="U889">
        <v>26</v>
      </c>
      <c r="V889">
        <v>7</v>
      </c>
      <c r="W889">
        <v>1983</v>
      </c>
      <c r="Y889" t="s">
        <v>84</v>
      </c>
      <c r="Z889" t="s">
        <v>85</v>
      </c>
      <c r="AE889" t="s">
        <v>88</v>
      </c>
      <c r="AF889">
        <v>38.115532000000002</v>
      </c>
      <c r="AK889">
        <v>18.7305666666667</v>
      </c>
      <c r="AM889">
        <v>0.21029666666666699</v>
      </c>
      <c r="AN889" t="s">
        <v>89</v>
      </c>
      <c r="AQ889">
        <v>41.968133333333299</v>
      </c>
      <c r="AR889">
        <v>0.24891933333333299</v>
      </c>
      <c r="AS889">
        <v>0.23324066666666701</v>
      </c>
      <c r="CB889">
        <f t="shared" si="52"/>
        <v>18.7305666666667</v>
      </c>
      <c r="CC889">
        <f t="shared" si="53"/>
        <v>0</v>
      </c>
      <c r="CD889">
        <f t="shared" si="54"/>
        <v>18.7305666666667</v>
      </c>
    </row>
    <row r="890" spans="1:82" x14ac:dyDescent="0.3">
      <c r="A890" s="16">
        <f t="shared" si="55"/>
        <v>0.80972929564471985</v>
      </c>
      <c r="B890" t="s">
        <v>577</v>
      </c>
      <c r="C890" t="s">
        <v>592</v>
      </c>
      <c r="D890" t="s">
        <v>593</v>
      </c>
      <c r="E890" t="s">
        <v>188</v>
      </c>
      <c r="G890">
        <v>19.329999999999998</v>
      </c>
      <c r="H890">
        <v>-155.11000000000001</v>
      </c>
      <c r="I890">
        <v>19.329999999999998</v>
      </c>
      <c r="J890">
        <v>-155.11000000000001</v>
      </c>
      <c r="M890" t="s">
        <v>80</v>
      </c>
      <c r="P890" t="s">
        <v>81</v>
      </c>
      <c r="Q890" t="s">
        <v>82</v>
      </c>
      <c r="R890" t="s">
        <v>168</v>
      </c>
      <c r="U890">
        <v>26</v>
      </c>
      <c r="V890">
        <v>7</v>
      </c>
      <c r="W890">
        <v>1983</v>
      </c>
      <c r="Y890" t="s">
        <v>84</v>
      </c>
      <c r="Z890" t="s">
        <v>85</v>
      </c>
      <c r="AE890" t="s">
        <v>88</v>
      </c>
      <c r="AF890">
        <v>38.529000000000003</v>
      </c>
      <c r="AK890">
        <v>17.696549999999998</v>
      </c>
      <c r="AM890">
        <v>0.23310649999999999</v>
      </c>
      <c r="AN890" t="s">
        <v>89</v>
      </c>
      <c r="AQ890">
        <v>42.249200000000002</v>
      </c>
      <c r="AR890">
        <v>0.238678</v>
      </c>
      <c r="AS890">
        <v>0.23228099999999999</v>
      </c>
      <c r="CB890">
        <f t="shared" si="52"/>
        <v>17.696549999999998</v>
      </c>
      <c r="CC890">
        <f t="shared" si="53"/>
        <v>0</v>
      </c>
      <c r="CD890">
        <f t="shared" si="54"/>
        <v>17.696549999999998</v>
      </c>
    </row>
    <row r="891" spans="1:82" x14ac:dyDescent="0.3">
      <c r="A891" s="16">
        <f t="shared" si="55"/>
        <v>0.81689190294671676</v>
      </c>
      <c r="B891" t="s">
        <v>577</v>
      </c>
      <c r="C891" t="s">
        <v>592</v>
      </c>
      <c r="D891" t="s">
        <v>593</v>
      </c>
      <c r="E891" t="s">
        <v>188</v>
      </c>
      <c r="G891">
        <v>19.329999999999998</v>
      </c>
      <c r="H891">
        <v>-155.11000000000001</v>
      </c>
      <c r="I891">
        <v>19.329999999999998</v>
      </c>
      <c r="J891">
        <v>-155.11000000000001</v>
      </c>
      <c r="M891" t="s">
        <v>80</v>
      </c>
      <c r="P891" t="s">
        <v>81</v>
      </c>
      <c r="Q891" t="s">
        <v>82</v>
      </c>
      <c r="R891" t="s">
        <v>168</v>
      </c>
      <c r="U891">
        <v>26</v>
      </c>
      <c r="V891">
        <v>7</v>
      </c>
      <c r="W891">
        <v>1983</v>
      </c>
      <c r="Y891" t="s">
        <v>84</v>
      </c>
      <c r="Z891" t="s">
        <v>85</v>
      </c>
      <c r="AE891" t="s">
        <v>88</v>
      </c>
      <c r="AF891">
        <v>38.922249999999998</v>
      </c>
      <c r="AK891">
        <v>17.072600000000001</v>
      </c>
      <c r="AM891">
        <v>0.24379400000000001</v>
      </c>
      <c r="AN891" t="s">
        <v>89</v>
      </c>
      <c r="AQ891">
        <v>42.7286</v>
      </c>
      <c r="AR891">
        <v>0.227965</v>
      </c>
      <c r="AS891">
        <v>0.23771500000000001</v>
      </c>
      <c r="CB891">
        <f t="shared" si="52"/>
        <v>17.072600000000001</v>
      </c>
      <c r="CC891">
        <f t="shared" si="53"/>
        <v>0</v>
      </c>
      <c r="CD891">
        <f t="shared" si="54"/>
        <v>17.072600000000001</v>
      </c>
    </row>
    <row r="892" spans="1:82" x14ac:dyDescent="0.3">
      <c r="A892" s="16">
        <f t="shared" si="55"/>
        <v>0.81216800398171973</v>
      </c>
      <c r="B892" t="s">
        <v>577</v>
      </c>
      <c r="C892" t="s">
        <v>592</v>
      </c>
      <c r="D892" t="s">
        <v>593</v>
      </c>
      <c r="E892" t="s">
        <v>188</v>
      </c>
      <c r="G892">
        <v>19.329999999999998</v>
      </c>
      <c r="H892">
        <v>-155.11000000000001</v>
      </c>
      <c r="I892">
        <v>19.329999999999998</v>
      </c>
      <c r="J892">
        <v>-155.11000000000001</v>
      </c>
      <c r="M892" t="s">
        <v>80</v>
      </c>
      <c r="P892" t="s">
        <v>81</v>
      </c>
      <c r="Q892" t="s">
        <v>82</v>
      </c>
      <c r="R892" t="s">
        <v>168</v>
      </c>
      <c r="U892">
        <v>26</v>
      </c>
      <c r="V892">
        <v>7</v>
      </c>
      <c r="W892">
        <v>1983</v>
      </c>
      <c r="Y892" t="s">
        <v>84</v>
      </c>
      <c r="Z892" t="s">
        <v>85</v>
      </c>
      <c r="AE892" t="s">
        <v>88</v>
      </c>
      <c r="AF892">
        <v>38.974200000000003</v>
      </c>
      <c r="AK892">
        <v>17.515000000000001</v>
      </c>
      <c r="AM892">
        <v>0.22062899999999999</v>
      </c>
      <c r="AN892" t="s">
        <v>89</v>
      </c>
      <c r="AQ892">
        <v>42.486249999999998</v>
      </c>
      <c r="AR892">
        <v>0.23347499999999999</v>
      </c>
      <c r="AS892">
        <v>0.26046649999999999</v>
      </c>
      <c r="CB892">
        <f t="shared" si="52"/>
        <v>17.515000000000001</v>
      </c>
      <c r="CC892">
        <f t="shared" si="53"/>
        <v>0</v>
      </c>
      <c r="CD892">
        <f t="shared" si="54"/>
        <v>17.515000000000001</v>
      </c>
    </row>
    <row r="893" spans="1:82" x14ac:dyDescent="0.3">
      <c r="A893" s="16">
        <f t="shared" si="55"/>
        <v>0.7947993074701053</v>
      </c>
      <c r="B893" t="s">
        <v>577</v>
      </c>
      <c r="C893" t="s">
        <v>592</v>
      </c>
      <c r="D893" t="s">
        <v>593</v>
      </c>
      <c r="E893" t="s">
        <v>188</v>
      </c>
      <c r="G893">
        <v>19.329999999999998</v>
      </c>
      <c r="H893">
        <v>-155.11000000000001</v>
      </c>
      <c r="I893">
        <v>19.329999999999998</v>
      </c>
      <c r="J893">
        <v>-155.11000000000001</v>
      </c>
      <c r="M893" t="s">
        <v>80</v>
      </c>
      <c r="P893" t="s">
        <v>81</v>
      </c>
      <c r="Q893" t="s">
        <v>82</v>
      </c>
      <c r="R893" t="s">
        <v>168</v>
      </c>
      <c r="U893">
        <v>26</v>
      </c>
      <c r="V893">
        <v>7</v>
      </c>
      <c r="W893">
        <v>1983</v>
      </c>
      <c r="Y893" t="s">
        <v>84</v>
      </c>
      <c r="Z893" t="s">
        <v>85</v>
      </c>
      <c r="AE893" t="s">
        <v>88</v>
      </c>
      <c r="AF893">
        <v>38.648150000000001</v>
      </c>
      <c r="AK893">
        <v>18.9466</v>
      </c>
      <c r="AM893">
        <v>0.21875700000000001</v>
      </c>
      <c r="AN893" t="s">
        <v>89</v>
      </c>
      <c r="AQ893">
        <v>41.169150000000002</v>
      </c>
      <c r="AR893">
        <v>0.24508199999999999</v>
      </c>
      <c r="AS893">
        <v>0.231069</v>
      </c>
      <c r="CB893">
        <f t="shared" ref="CB893:CB956" si="56">AK893</f>
        <v>18.9466</v>
      </c>
      <c r="CC893">
        <f t="shared" ref="CC893:CC956" si="57">AL893</f>
        <v>0</v>
      </c>
      <c r="CD893">
        <f t="shared" ref="CD893:CD956" si="58">IF(CB893&gt;0, CB893, CC893)</f>
        <v>18.9466</v>
      </c>
    </row>
    <row r="894" spans="1:82" x14ac:dyDescent="0.3">
      <c r="A894" s="16">
        <f t="shared" si="55"/>
        <v>0.81748671296772546</v>
      </c>
      <c r="B894" t="s">
        <v>577</v>
      </c>
      <c r="C894" t="s">
        <v>592</v>
      </c>
      <c r="D894" t="s">
        <v>593</v>
      </c>
      <c r="E894" t="s">
        <v>188</v>
      </c>
      <c r="G894">
        <v>19.329999999999998</v>
      </c>
      <c r="H894">
        <v>-155.11000000000001</v>
      </c>
      <c r="I894">
        <v>19.329999999999998</v>
      </c>
      <c r="J894">
        <v>-155.11000000000001</v>
      </c>
      <c r="M894" t="s">
        <v>80</v>
      </c>
      <c r="P894" t="s">
        <v>81</v>
      </c>
      <c r="Q894" t="s">
        <v>82</v>
      </c>
      <c r="R894" t="s">
        <v>168</v>
      </c>
      <c r="U894">
        <v>26</v>
      </c>
      <c r="V894">
        <v>7</v>
      </c>
      <c r="W894">
        <v>1983</v>
      </c>
      <c r="Y894" t="s">
        <v>84</v>
      </c>
      <c r="Z894" t="s">
        <v>85</v>
      </c>
      <c r="AE894" t="s">
        <v>88</v>
      </c>
      <c r="AF894">
        <v>38.835749999999997</v>
      </c>
      <c r="AK894">
        <v>16.947749999999999</v>
      </c>
      <c r="AM894">
        <v>0.239705</v>
      </c>
      <c r="AN894" t="s">
        <v>89</v>
      </c>
      <c r="AQ894">
        <v>42.585349999999998</v>
      </c>
      <c r="AR894">
        <v>0.226273</v>
      </c>
      <c r="AS894">
        <v>0.23810400000000001</v>
      </c>
      <c r="CB894">
        <f t="shared" si="56"/>
        <v>16.947749999999999</v>
      </c>
      <c r="CC894">
        <f t="shared" si="57"/>
        <v>0</v>
      </c>
      <c r="CD894">
        <f t="shared" si="58"/>
        <v>16.947749999999999</v>
      </c>
    </row>
    <row r="895" spans="1:82" x14ac:dyDescent="0.3">
      <c r="A895" s="16">
        <f t="shared" si="55"/>
        <v>0.88029327567358517</v>
      </c>
      <c r="B895" t="s">
        <v>577</v>
      </c>
      <c r="C895" t="s">
        <v>592</v>
      </c>
      <c r="D895" t="s">
        <v>593</v>
      </c>
      <c r="E895" t="s">
        <v>188</v>
      </c>
      <c r="G895">
        <v>19.329999999999998</v>
      </c>
      <c r="H895">
        <v>-155.11000000000001</v>
      </c>
      <c r="I895">
        <v>19.329999999999998</v>
      </c>
      <c r="J895">
        <v>-155.11000000000001</v>
      </c>
      <c r="M895" t="s">
        <v>80</v>
      </c>
      <c r="P895" t="s">
        <v>81</v>
      </c>
      <c r="Q895" t="s">
        <v>82</v>
      </c>
      <c r="R895" t="s">
        <v>168</v>
      </c>
      <c r="U895">
        <v>26</v>
      </c>
      <c r="V895">
        <v>7</v>
      </c>
      <c r="W895">
        <v>1983</v>
      </c>
      <c r="Y895" t="s">
        <v>84</v>
      </c>
      <c r="Z895" t="s">
        <v>85</v>
      </c>
      <c r="AE895" t="s">
        <v>88</v>
      </c>
      <c r="AF895">
        <v>39.81</v>
      </c>
      <c r="AK895">
        <v>11.4345</v>
      </c>
      <c r="AM895">
        <v>0.2174885</v>
      </c>
      <c r="AN895" t="s">
        <v>89</v>
      </c>
      <c r="AQ895">
        <v>47.172400000000003</v>
      </c>
      <c r="AR895">
        <v>0.15681249999999999</v>
      </c>
      <c r="AS895">
        <v>0.39532099999999998</v>
      </c>
      <c r="CB895">
        <f t="shared" si="56"/>
        <v>11.4345</v>
      </c>
      <c r="CC895">
        <f t="shared" si="57"/>
        <v>0</v>
      </c>
      <c r="CD895">
        <f t="shared" si="58"/>
        <v>11.4345</v>
      </c>
    </row>
    <row r="896" spans="1:82" x14ac:dyDescent="0.3">
      <c r="A896" s="16">
        <f t="shared" si="55"/>
        <v>0.81165831742314398</v>
      </c>
      <c r="B896" t="s">
        <v>577</v>
      </c>
      <c r="C896" t="s">
        <v>592</v>
      </c>
      <c r="D896" t="s">
        <v>593</v>
      </c>
      <c r="E896" t="s">
        <v>188</v>
      </c>
      <c r="G896">
        <v>19.329999999999998</v>
      </c>
      <c r="H896">
        <v>-155.11000000000001</v>
      </c>
      <c r="I896">
        <v>19.329999999999998</v>
      </c>
      <c r="J896">
        <v>-155.11000000000001</v>
      </c>
      <c r="M896" t="s">
        <v>80</v>
      </c>
      <c r="P896" t="s">
        <v>81</v>
      </c>
      <c r="Q896" t="s">
        <v>82</v>
      </c>
      <c r="R896" t="s">
        <v>168</v>
      </c>
      <c r="U896">
        <v>26</v>
      </c>
      <c r="V896">
        <v>7</v>
      </c>
      <c r="W896">
        <v>1983</v>
      </c>
      <c r="Y896" t="s">
        <v>84</v>
      </c>
      <c r="Z896" t="s">
        <v>85</v>
      </c>
      <c r="AE896" t="s">
        <v>88</v>
      </c>
      <c r="AF896">
        <v>38.695149999999998</v>
      </c>
      <c r="AK896">
        <v>17.505700000000001</v>
      </c>
      <c r="AM896">
        <v>0.19196849999999999</v>
      </c>
      <c r="AN896" t="s">
        <v>89</v>
      </c>
      <c r="AQ896">
        <v>42.322200000000002</v>
      </c>
      <c r="AR896">
        <v>0.22717100000000001</v>
      </c>
      <c r="AS896">
        <v>0.2550615</v>
      </c>
      <c r="CB896">
        <f t="shared" si="56"/>
        <v>17.505700000000001</v>
      </c>
      <c r="CC896">
        <f t="shared" si="57"/>
        <v>0</v>
      </c>
      <c r="CD896">
        <f t="shared" si="58"/>
        <v>17.505700000000001</v>
      </c>
    </row>
    <row r="897" spans="1:82" x14ac:dyDescent="0.3">
      <c r="A897" s="16">
        <f t="shared" si="55"/>
        <v>0.805807761430962</v>
      </c>
      <c r="B897" t="s">
        <v>577</v>
      </c>
      <c r="C897" t="s">
        <v>592</v>
      </c>
      <c r="D897" t="s">
        <v>593</v>
      </c>
      <c r="E897" t="s">
        <v>188</v>
      </c>
      <c r="G897">
        <v>19.329999999999998</v>
      </c>
      <c r="H897">
        <v>-155.11000000000001</v>
      </c>
      <c r="I897">
        <v>19.329999999999998</v>
      </c>
      <c r="J897">
        <v>-155.11000000000001</v>
      </c>
      <c r="M897" t="s">
        <v>80</v>
      </c>
      <c r="P897" t="s">
        <v>81</v>
      </c>
      <c r="Q897" t="s">
        <v>82</v>
      </c>
      <c r="R897" t="s">
        <v>168</v>
      </c>
      <c r="U897">
        <v>26</v>
      </c>
      <c r="V897">
        <v>7</v>
      </c>
      <c r="W897">
        <v>1983</v>
      </c>
      <c r="Y897" t="s">
        <v>84</v>
      </c>
      <c r="Z897" t="s">
        <v>85</v>
      </c>
      <c r="AE897" t="s">
        <v>88</v>
      </c>
      <c r="AF897">
        <v>38.704099999999997</v>
      </c>
      <c r="AK897">
        <v>18.048549999999999</v>
      </c>
      <c r="AM897">
        <v>0.22514899999999999</v>
      </c>
      <c r="AN897" t="s">
        <v>89</v>
      </c>
      <c r="AQ897">
        <v>42.014949999999999</v>
      </c>
      <c r="AR897">
        <v>0.2363015</v>
      </c>
      <c r="AS897">
        <v>0.24603949999999999</v>
      </c>
      <c r="CB897">
        <f t="shared" si="56"/>
        <v>18.048549999999999</v>
      </c>
      <c r="CC897">
        <f t="shared" si="57"/>
        <v>0</v>
      </c>
      <c r="CD897">
        <f t="shared" si="58"/>
        <v>18.048549999999999</v>
      </c>
    </row>
    <row r="898" spans="1:82" x14ac:dyDescent="0.3">
      <c r="A898" s="16">
        <f t="shared" ref="A898:A961" si="59">IF(AC898="rim","",(AQ898/40.3044)/((AQ898/40.3044)+CD898/71.844))</f>
        <v>0.80554503524045518</v>
      </c>
      <c r="B898" t="s">
        <v>577</v>
      </c>
      <c r="C898" t="s">
        <v>592</v>
      </c>
      <c r="D898" t="s">
        <v>593</v>
      </c>
      <c r="E898" t="s">
        <v>188</v>
      </c>
      <c r="G898">
        <v>19.329999999999998</v>
      </c>
      <c r="H898">
        <v>-155.11000000000001</v>
      </c>
      <c r="I898">
        <v>19.329999999999998</v>
      </c>
      <c r="J898">
        <v>-155.11000000000001</v>
      </c>
      <c r="M898" t="s">
        <v>80</v>
      </c>
      <c r="P898" t="s">
        <v>81</v>
      </c>
      <c r="Q898" t="s">
        <v>82</v>
      </c>
      <c r="R898" t="s">
        <v>168</v>
      </c>
      <c r="U898">
        <v>26</v>
      </c>
      <c r="V898">
        <v>7</v>
      </c>
      <c r="W898">
        <v>1983</v>
      </c>
      <c r="Y898" t="s">
        <v>84</v>
      </c>
      <c r="Z898" t="s">
        <v>85</v>
      </c>
      <c r="AE898" t="s">
        <v>88</v>
      </c>
      <c r="AF898">
        <v>38.673250000000003</v>
      </c>
      <c r="AK898">
        <v>18.111350000000002</v>
      </c>
      <c r="AM898">
        <v>0.231651</v>
      </c>
      <c r="AN898" t="s">
        <v>89</v>
      </c>
      <c r="AQ898">
        <v>42.090449999999997</v>
      </c>
      <c r="AR898">
        <v>0.239814</v>
      </c>
      <c r="AS898">
        <v>0.23839450000000001</v>
      </c>
      <c r="CB898">
        <f t="shared" si="56"/>
        <v>18.111350000000002</v>
      </c>
      <c r="CC898">
        <f t="shared" si="57"/>
        <v>0</v>
      </c>
      <c r="CD898">
        <f t="shared" si="58"/>
        <v>18.111350000000002</v>
      </c>
    </row>
    <row r="899" spans="1:82" x14ac:dyDescent="0.3">
      <c r="A899" s="16">
        <f t="shared" si="59"/>
        <v>0.81038174795574103</v>
      </c>
      <c r="B899" t="s">
        <v>577</v>
      </c>
      <c r="C899" t="s">
        <v>594</v>
      </c>
      <c r="D899" t="s">
        <v>595</v>
      </c>
      <c r="E899" t="s">
        <v>188</v>
      </c>
      <c r="G899">
        <v>19.329999999999998</v>
      </c>
      <c r="H899">
        <v>-155.11000000000001</v>
      </c>
      <c r="I899">
        <v>19.329999999999998</v>
      </c>
      <c r="J899">
        <v>-155.11000000000001</v>
      </c>
      <c r="M899" t="s">
        <v>80</v>
      </c>
      <c r="P899" t="s">
        <v>81</v>
      </c>
      <c r="Q899" t="s">
        <v>82</v>
      </c>
      <c r="R899" t="s">
        <v>168</v>
      </c>
      <c r="U899">
        <v>16</v>
      </c>
      <c r="V899">
        <v>8</v>
      </c>
      <c r="W899">
        <v>1983</v>
      </c>
      <c r="Y899" t="s">
        <v>84</v>
      </c>
      <c r="Z899" t="s">
        <v>85</v>
      </c>
      <c r="AE899" t="s">
        <v>88</v>
      </c>
      <c r="AF899">
        <v>37.990255333333302</v>
      </c>
      <c r="AK899">
        <v>17.732600000000001</v>
      </c>
      <c r="AM899">
        <v>0.236651</v>
      </c>
      <c r="AN899" t="s">
        <v>89</v>
      </c>
      <c r="AQ899">
        <v>42.515166666666701</v>
      </c>
      <c r="AR899">
        <v>0.23582266666666701</v>
      </c>
      <c r="AS899">
        <v>0.23952266666666699</v>
      </c>
      <c r="CB899">
        <f t="shared" si="56"/>
        <v>17.732600000000001</v>
      </c>
      <c r="CC899">
        <f t="shared" si="57"/>
        <v>0</v>
      </c>
      <c r="CD899">
        <f t="shared" si="58"/>
        <v>17.732600000000001</v>
      </c>
    </row>
    <row r="900" spans="1:82" x14ac:dyDescent="0.3">
      <c r="A900" s="16">
        <f t="shared" si="59"/>
        <v>0.84748763225661849</v>
      </c>
      <c r="B900" t="s">
        <v>577</v>
      </c>
      <c r="C900" t="s">
        <v>594</v>
      </c>
      <c r="D900" t="s">
        <v>595</v>
      </c>
      <c r="E900" t="s">
        <v>188</v>
      </c>
      <c r="G900">
        <v>19.329999999999998</v>
      </c>
      <c r="H900">
        <v>-155.11000000000001</v>
      </c>
      <c r="I900">
        <v>19.329999999999998</v>
      </c>
      <c r="J900">
        <v>-155.11000000000001</v>
      </c>
      <c r="M900" t="s">
        <v>80</v>
      </c>
      <c r="P900" t="s">
        <v>81</v>
      </c>
      <c r="Q900" t="s">
        <v>82</v>
      </c>
      <c r="R900" t="s">
        <v>168</v>
      </c>
      <c r="U900">
        <v>16</v>
      </c>
      <c r="V900">
        <v>8</v>
      </c>
      <c r="W900">
        <v>1983</v>
      </c>
      <c r="Y900" t="s">
        <v>84</v>
      </c>
      <c r="Z900" t="s">
        <v>85</v>
      </c>
      <c r="AE900" t="s">
        <v>88</v>
      </c>
      <c r="AF900">
        <v>38.634050000000002</v>
      </c>
      <c r="AK900">
        <v>14.504</v>
      </c>
      <c r="AM900">
        <v>0.22760533333333299</v>
      </c>
      <c r="AN900" t="s">
        <v>89</v>
      </c>
      <c r="AQ900">
        <v>45.2145333333333</v>
      </c>
      <c r="AR900">
        <v>0.19243933333333299</v>
      </c>
      <c r="AS900">
        <v>0.31467699999999998</v>
      </c>
      <c r="CB900">
        <f t="shared" si="56"/>
        <v>14.504</v>
      </c>
      <c r="CC900">
        <f t="shared" si="57"/>
        <v>0</v>
      </c>
      <c r="CD900">
        <f t="shared" si="58"/>
        <v>14.504</v>
      </c>
    </row>
    <row r="901" spans="1:82" x14ac:dyDescent="0.3">
      <c r="A901" s="16">
        <f t="shared" si="59"/>
        <v>0.83134670615948536</v>
      </c>
      <c r="B901" t="s">
        <v>577</v>
      </c>
      <c r="C901" t="s">
        <v>594</v>
      </c>
      <c r="D901" t="s">
        <v>595</v>
      </c>
      <c r="E901" t="s">
        <v>188</v>
      </c>
      <c r="G901">
        <v>19.329999999999998</v>
      </c>
      <c r="H901">
        <v>-155.11000000000001</v>
      </c>
      <c r="I901">
        <v>19.329999999999998</v>
      </c>
      <c r="J901">
        <v>-155.11000000000001</v>
      </c>
      <c r="M901" t="s">
        <v>80</v>
      </c>
      <c r="P901" t="s">
        <v>81</v>
      </c>
      <c r="Q901" t="s">
        <v>82</v>
      </c>
      <c r="R901" t="s">
        <v>168</v>
      </c>
      <c r="U901">
        <v>16</v>
      </c>
      <c r="V901">
        <v>8</v>
      </c>
      <c r="W901">
        <v>1983</v>
      </c>
      <c r="Y901" t="s">
        <v>84</v>
      </c>
      <c r="Z901" t="s">
        <v>85</v>
      </c>
      <c r="AE901" t="s">
        <v>88</v>
      </c>
      <c r="AF901">
        <v>38.474603999999999</v>
      </c>
      <c r="AK901">
        <v>15.989000000000001</v>
      </c>
      <c r="AM901">
        <v>0.220007333333333</v>
      </c>
      <c r="AN901" t="s">
        <v>89</v>
      </c>
      <c r="AQ901">
        <v>44.2151</v>
      </c>
      <c r="AR901">
        <v>0.21107999999999999</v>
      </c>
      <c r="AS901">
        <v>0.27131433333333299</v>
      </c>
      <c r="CB901">
        <f t="shared" si="56"/>
        <v>15.989000000000001</v>
      </c>
      <c r="CC901">
        <f t="shared" si="57"/>
        <v>0</v>
      </c>
      <c r="CD901">
        <f t="shared" si="58"/>
        <v>15.989000000000001</v>
      </c>
    </row>
    <row r="902" spans="1:82" x14ac:dyDescent="0.3">
      <c r="A902" s="16">
        <f t="shared" si="59"/>
        <v>0.8497273124184318</v>
      </c>
      <c r="B902" t="s">
        <v>577</v>
      </c>
      <c r="C902" t="s">
        <v>594</v>
      </c>
      <c r="D902" t="s">
        <v>595</v>
      </c>
      <c r="E902" t="s">
        <v>188</v>
      </c>
      <c r="G902">
        <v>19.329999999999998</v>
      </c>
      <c r="H902">
        <v>-155.11000000000001</v>
      </c>
      <c r="I902">
        <v>19.329999999999998</v>
      </c>
      <c r="J902">
        <v>-155.11000000000001</v>
      </c>
      <c r="M902" t="s">
        <v>80</v>
      </c>
      <c r="P902" t="s">
        <v>81</v>
      </c>
      <c r="Q902" t="s">
        <v>82</v>
      </c>
      <c r="R902" t="s">
        <v>168</v>
      </c>
      <c r="U902">
        <v>16</v>
      </c>
      <c r="V902">
        <v>8</v>
      </c>
      <c r="W902">
        <v>1983</v>
      </c>
      <c r="Y902" t="s">
        <v>84</v>
      </c>
      <c r="Z902" t="s">
        <v>85</v>
      </c>
      <c r="AE902" t="s">
        <v>88</v>
      </c>
      <c r="AF902">
        <v>38.598541333333301</v>
      </c>
      <c r="AK902">
        <v>14.343033333333301</v>
      </c>
      <c r="AM902">
        <v>0.22510166666666701</v>
      </c>
      <c r="AN902" t="s">
        <v>89</v>
      </c>
      <c r="AQ902">
        <v>45.4990666666667</v>
      </c>
      <c r="AR902">
        <v>0.182992666666667</v>
      </c>
      <c r="AS902">
        <v>0.285725333333333</v>
      </c>
      <c r="CB902">
        <f t="shared" si="56"/>
        <v>14.343033333333301</v>
      </c>
      <c r="CC902">
        <f t="shared" si="57"/>
        <v>0</v>
      </c>
      <c r="CD902">
        <f t="shared" si="58"/>
        <v>14.343033333333301</v>
      </c>
    </row>
    <row r="903" spans="1:82" x14ac:dyDescent="0.3">
      <c r="A903" s="16">
        <f t="shared" si="59"/>
        <v>0.82449127378211662</v>
      </c>
      <c r="B903" t="s">
        <v>577</v>
      </c>
      <c r="C903" t="s">
        <v>594</v>
      </c>
      <c r="D903" t="s">
        <v>595</v>
      </c>
      <c r="E903" t="s">
        <v>188</v>
      </c>
      <c r="G903">
        <v>19.329999999999998</v>
      </c>
      <c r="H903">
        <v>-155.11000000000001</v>
      </c>
      <c r="I903">
        <v>19.329999999999998</v>
      </c>
      <c r="J903">
        <v>-155.11000000000001</v>
      </c>
      <c r="M903" t="s">
        <v>80</v>
      </c>
      <c r="P903" t="s">
        <v>81</v>
      </c>
      <c r="Q903" t="s">
        <v>82</v>
      </c>
      <c r="R903" t="s">
        <v>168</v>
      </c>
      <c r="U903">
        <v>16</v>
      </c>
      <c r="V903">
        <v>8</v>
      </c>
      <c r="W903">
        <v>1983</v>
      </c>
      <c r="Y903" t="s">
        <v>84</v>
      </c>
      <c r="Z903" t="s">
        <v>85</v>
      </c>
      <c r="AE903" t="s">
        <v>88</v>
      </c>
      <c r="AF903">
        <v>38.307187333333303</v>
      </c>
      <c r="AK903">
        <v>16.581033333333298</v>
      </c>
      <c r="AM903">
        <v>0.22576099999999999</v>
      </c>
      <c r="AN903" t="s">
        <v>89</v>
      </c>
      <c r="AQ903">
        <v>43.697933333333303</v>
      </c>
      <c r="AR903">
        <v>0.21704100000000001</v>
      </c>
      <c r="AS903">
        <v>0.28835566666666701</v>
      </c>
      <c r="CB903">
        <f t="shared" si="56"/>
        <v>16.581033333333298</v>
      </c>
      <c r="CC903">
        <f t="shared" si="57"/>
        <v>0</v>
      </c>
      <c r="CD903">
        <f t="shared" si="58"/>
        <v>16.581033333333298</v>
      </c>
    </row>
    <row r="904" spans="1:82" x14ac:dyDescent="0.3">
      <c r="A904" s="16">
        <f t="shared" si="59"/>
        <v>0.81083347140071915</v>
      </c>
      <c r="B904" t="s">
        <v>577</v>
      </c>
      <c r="C904" t="s">
        <v>594</v>
      </c>
      <c r="D904" t="s">
        <v>595</v>
      </c>
      <c r="E904" t="s">
        <v>188</v>
      </c>
      <c r="G904">
        <v>19.329999999999998</v>
      </c>
      <c r="H904">
        <v>-155.11000000000001</v>
      </c>
      <c r="I904">
        <v>19.329999999999998</v>
      </c>
      <c r="J904">
        <v>-155.11000000000001</v>
      </c>
      <c r="M904" t="s">
        <v>80</v>
      </c>
      <c r="P904" t="s">
        <v>81</v>
      </c>
      <c r="Q904" t="s">
        <v>82</v>
      </c>
      <c r="R904" t="s">
        <v>168</v>
      </c>
      <c r="U904">
        <v>16</v>
      </c>
      <c r="V904">
        <v>8</v>
      </c>
      <c r="W904">
        <v>1983</v>
      </c>
      <c r="Y904" t="s">
        <v>84</v>
      </c>
      <c r="Z904" t="s">
        <v>85</v>
      </c>
      <c r="AE904" t="s">
        <v>88</v>
      </c>
      <c r="AF904">
        <v>38.116577333333296</v>
      </c>
      <c r="AK904">
        <v>17.758433333333301</v>
      </c>
      <c r="AM904">
        <v>0.235295333333333</v>
      </c>
      <c r="AN904" t="s">
        <v>89</v>
      </c>
      <c r="AQ904">
        <v>42.702566666666698</v>
      </c>
      <c r="AR904">
        <v>0.22572900000000001</v>
      </c>
      <c r="AS904">
        <v>0.278868333333333</v>
      </c>
      <c r="CB904">
        <f t="shared" si="56"/>
        <v>17.758433333333301</v>
      </c>
      <c r="CC904">
        <f t="shared" si="57"/>
        <v>0</v>
      </c>
      <c r="CD904">
        <f t="shared" si="58"/>
        <v>17.758433333333301</v>
      </c>
    </row>
    <row r="905" spans="1:82" x14ac:dyDescent="0.3">
      <c r="A905" s="16">
        <f t="shared" si="59"/>
        <v>0.8113699057016045</v>
      </c>
      <c r="B905" t="s">
        <v>577</v>
      </c>
      <c r="C905" t="s">
        <v>594</v>
      </c>
      <c r="D905" t="s">
        <v>595</v>
      </c>
      <c r="E905" t="s">
        <v>188</v>
      </c>
      <c r="G905">
        <v>19.329999999999998</v>
      </c>
      <c r="H905">
        <v>-155.11000000000001</v>
      </c>
      <c r="I905">
        <v>19.329999999999998</v>
      </c>
      <c r="J905">
        <v>-155.11000000000001</v>
      </c>
      <c r="M905" t="s">
        <v>80</v>
      </c>
      <c r="P905" t="s">
        <v>81</v>
      </c>
      <c r="Q905" t="s">
        <v>82</v>
      </c>
      <c r="R905" t="s">
        <v>168</v>
      </c>
      <c r="U905">
        <v>16</v>
      </c>
      <c r="V905">
        <v>8</v>
      </c>
      <c r="W905">
        <v>1983</v>
      </c>
      <c r="Y905" t="s">
        <v>84</v>
      </c>
      <c r="Z905" t="s">
        <v>85</v>
      </c>
      <c r="AE905" t="s">
        <v>88</v>
      </c>
      <c r="AF905">
        <v>38.063526666666696</v>
      </c>
      <c r="AK905">
        <v>17.729533333333301</v>
      </c>
      <c r="AM905">
        <v>0.24274066666666699</v>
      </c>
      <c r="AN905" t="s">
        <v>89</v>
      </c>
      <c r="AQ905">
        <v>42.782600000000002</v>
      </c>
      <c r="AR905">
        <v>0.235105333333333</v>
      </c>
      <c r="AS905">
        <v>0.238981</v>
      </c>
      <c r="CB905">
        <f t="shared" si="56"/>
        <v>17.729533333333301</v>
      </c>
      <c r="CC905">
        <f t="shared" si="57"/>
        <v>0</v>
      </c>
      <c r="CD905">
        <f t="shared" si="58"/>
        <v>17.729533333333301</v>
      </c>
    </row>
    <row r="906" spans="1:82" x14ac:dyDescent="0.3">
      <c r="A906" s="16">
        <f t="shared" si="59"/>
        <v>0.80699402720771773</v>
      </c>
      <c r="B906" t="s">
        <v>577</v>
      </c>
      <c r="C906" t="s">
        <v>594</v>
      </c>
      <c r="D906" t="s">
        <v>595</v>
      </c>
      <c r="E906" t="s">
        <v>188</v>
      </c>
      <c r="G906">
        <v>19.329999999999998</v>
      </c>
      <c r="H906">
        <v>-155.11000000000001</v>
      </c>
      <c r="I906">
        <v>19.329999999999998</v>
      </c>
      <c r="J906">
        <v>-155.11000000000001</v>
      </c>
      <c r="M906" t="s">
        <v>80</v>
      </c>
      <c r="P906" t="s">
        <v>81</v>
      </c>
      <c r="Q906" t="s">
        <v>82</v>
      </c>
      <c r="R906" t="s">
        <v>168</v>
      </c>
      <c r="U906">
        <v>16</v>
      </c>
      <c r="V906">
        <v>8</v>
      </c>
      <c r="W906">
        <v>1983</v>
      </c>
      <c r="Y906" t="s">
        <v>84</v>
      </c>
      <c r="Z906" t="s">
        <v>85</v>
      </c>
      <c r="AE906" t="s">
        <v>88</v>
      </c>
      <c r="AF906">
        <v>37.985976000000001</v>
      </c>
      <c r="AK906">
        <v>18.0909333333333</v>
      </c>
      <c r="AM906">
        <v>0.22001299999999999</v>
      </c>
      <c r="AN906" t="s">
        <v>89</v>
      </c>
      <c r="AQ906">
        <v>42.434833333333302</v>
      </c>
      <c r="AR906">
        <v>0.23907900000000001</v>
      </c>
      <c r="AS906">
        <v>0.243219666666667</v>
      </c>
      <c r="CB906">
        <f t="shared" si="56"/>
        <v>18.0909333333333</v>
      </c>
      <c r="CC906">
        <f t="shared" si="57"/>
        <v>0</v>
      </c>
      <c r="CD906">
        <f t="shared" si="58"/>
        <v>18.0909333333333</v>
      </c>
    </row>
    <row r="907" spans="1:82" x14ac:dyDescent="0.3">
      <c r="A907" s="16">
        <f t="shared" si="59"/>
        <v>0.81485766008515015</v>
      </c>
      <c r="B907" t="s">
        <v>577</v>
      </c>
      <c r="C907" t="s">
        <v>594</v>
      </c>
      <c r="D907" t="s">
        <v>595</v>
      </c>
      <c r="E907" t="s">
        <v>188</v>
      </c>
      <c r="G907">
        <v>19.329999999999998</v>
      </c>
      <c r="H907">
        <v>-155.11000000000001</v>
      </c>
      <c r="I907">
        <v>19.329999999999998</v>
      </c>
      <c r="J907">
        <v>-155.11000000000001</v>
      </c>
      <c r="M907" t="s">
        <v>80</v>
      </c>
      <c r="P907" t="s">
        <v>81</v>
      </c>
      <c r="Q907" t="s">
        <v>82</v>
      </c>
      <c r="R907" t="s">
        <v>168</v>
      </c>
      <c r="U907">
        <v>16</v>
      </c>
      <c r="V907">
        <v>8</v>
      </c>
      <c r="W907">
        <v>1983</v>
      </c>
      <c r="Y907" t="s">
        <v>84</v>
      </c>
      <c r="Z907" t="s">
        <v>85</v>
      </c>
      <c r="AE907" t="s">
        <v>88</v>
      </c>
      <c r="AF907">
        <v>38.105144000000003</v>
      </c>
      <c r="AK907">
        <v>17.3725666666667</v>
      </c>
      <c r="AM907">
        <v>0.242579666666667</v>
      </c>
      <c r="AN907" t="s">
        <v>89</v>
      </c>
      <c r="AQ907">
        <v>42.8945333333333</v>
      </c>
      <c r="AR907">
        <v>0.23082966666666699</v>
      </c>
      <c r="AS907">
        <v>0.251975</v>
      </c>
      <c r="CB907">
        <f t="shared" si="56"/>
        <v>17.3725666666667</v>
      </c>
      <c r="CC907">
        <f t="shared" si="57"/>
        <v>0</v>
      </c>
      <c r="CD907">
        <f t="shared" si="58"/>
        <v>17.3725666666667</v>
      </c>
    </row>
    <row r="908" spans="1:82" x14ac:dyDescent="0.3">
      <c r="A908" s="16">
        <f t="shared" si="59"/>
        <v>0.8134899770284344</v>
      </c>
      <c r="B908" t="s">
        <v>577</v>
      </c>
      <c r="C908" t="s">
        <v>594</v>
      </c>
      <c r="D908" t="s">
        <v>595</v>
      </c>
      <c r="E908" t="s">
        <v>188</v>
      </c>
      <c r="G908">
        <v>19.329999999999998</v>
      </c>
      <c r="H908">
        <v>-155.11000000000001</v>
      </c>
      <c r="I908">
        <v>19.329999999999998</v>
      </c>
      <c r="J908">
        <v>-155.11000000000001</v>
      </c>
      <c r="M908" t="s">
        <v>80</v>
      </c>
      <c r="P908" t="s">
        <v>81</v>
      </c>
      <c r="Q908" t="s">
        <v>82</v>
      </c>
      <c r="R908" t="s">
        <v>168</v>
      </c>
      <c r="U908">
        <v>16</v>
      </c>
      <c r="V908">
        <v>8</v>
      </c>
      <c r="W908">
        <v>1983</v>
      </c>
      <c r="Y908" t="s">
        <v>84</v>
      </c>
      <c r="Z908" t="s">
        <v>85</v>
      </c>
      <c r="AE908" t="s">
        <v>88</v>
      </c>
      <c r="AF908">
        <v>38.122032666666698</v>
      </c>
      <c r="AK908">
        <v>17.4698666666667</v>
      </c>
      <c r="AM908">
        <v>0.23170933333333299</v>
      </c>
      <c r="AN908" t="s">
        <v>89</v>
      </c>
      <c r="AQ908">
        <v>42.746600000000001</v>
      </c>
      <c r="AR908">
        <v>0.22145566666666699</v>
      </c>
      <c r="AS908">
        <v>0.28436466666666699</v>
      </c>
      <c r="CB908">
        <f t="shared" si="56"/>
        <v>17.4698666666667</v>
      </c>
      <c r="CC908">
        <f t="shared" si="57"/>
        <v>0</v>
      </c>
      <c r="CD908">
        <f t="shared" si="58"/>
        <v>17.4698666666667</v>
      </c>
    </row>
    <row r="909" spans="1:82" x14ac:dyDescent="0.3">
      <c r="A909" s="16">
        <f t="shared" si="59"/>
        <v>0.8071416796206321</v>
      </c>
      <c r="B909" t="s">
        <v>577</v>
      </c>
      <c r="C909" t="s">
        <v>594</v>
      </c>
      <c r="D909" t="s">
        <v>595</v>
      </c>
      <c r="E909" t="s">
        <v>188</v>
      </c>
      <c r="G909">
        <v>19.329999999999998</v>
      </c>
      <c r="H909">
        <v>-155.11000000000001</v>
      </c>
      <c r="I909">
        <v>19.329999999999998</v>
      </c>
      <c r="J909">
        <v>-155.11000000000001</v>
      </c>
      <c r="M909" t="s">
        <v>80</v>
      </c>
      <c r="P909" t="s">
        <v>81</v>
      </c>
      <c r="Q909" t="s">
        <v>82</v>
      </c>
      <c r="R909" t="s">
        <v>168</v>
      </c>
      <c r="U909">
        <v>16</v>
      </c>
      <c r="V909">
        <v>8</v>
      </c>
      <c r="W909">
        <v>1983</v>
      </c>
      <c r="Y909" t="s">
        <v>84</v>
      </c>
      <c r="Z909" t="s">
        <v>85</v>
      </c>
      <c r="AE909" t="s">
        <v>88</v>
      </c>
      <c r="AF909">
        <v>38.72795</v>
      </c>
      <c r="AK909">
        <v>17.868649999999999</v>
      </c>
      <c r="AM909">
        <v>0.2193755</v>
      </c>
      <c r="AN909" t="s">
        <v>89</v>
      </c>
      <c r="AQ909">
        <v>41.953200000000002</v>
      </c>
      <c r="AR909">
        <v>0.23949200000000001</v>
      </c>
      <c r="AS909">
        <v>0.25347249999999999</v>
      </c>
      <c r="CB909">
        <f t="shared" si="56"/>
        <v>17.868649999999999</v>
      </c>
      <c r="CC909">
        <f t="shared" si="57"/>
        <v>0</v>
      </c>
      <c r="CD909">
        <f t="shared" si="58"/>
        <v>17.868649999999999</v>
      </c>
    </row>
    <row r="910" spans="1:82" x14ac:dyDescent="0.3">
      <c r="A910" s="16">
        <f t="shared" si="59"/>
        <v>0.81731984094885535</v>
      </c>
      <c r="B910" t="s">
        <v>577</v>
      </c>
      <c r="C910" t="s">
        <v>594</v>
      </c>
      <c r="D910" t="s">
        <v>595</v>
      </c>
      <c r="E910" t="s">
        <v>188</v>
      </c>
      <c r="G910">
        <v>19.329999999999998</v>
      </c>
      <c r="H910">
        <v>-155.11000000000001</v>
      </c>
      <c r="I910">
        <v>19.329999999999998</v>
      </c>
      <c r="J910">
        <v>-155.11000000000001</v>
      </c>
      <c r="M910" t="s">
        <v>80</v>
      </c>
      <c r="P910" t="s">
        <v>81</v>
      </c>
      <c r="Q910" t="s">
        <v>82</v>
      </c>
      <c r="R910" t="s">
        <v>168</v>
      </c>
      <c r="U910">
        <v>16</v>
      </c>
      <c r="V910">
        <v>8</v>
      </c>
      <c r="W910">
        <v>1983</v>
      </c>
      <c r="Y910" t="s">
        <v>84</v>
      </c>
      <c r="Z910" t="s">
        <v>85</v>
      </c>
      <c r="AE910" t="s">
        <v>88</v>
      </c>
      <c r="AF910">
        <v>38.76135</v>
      </c>
      <c r="AK910">
        <v>16.984000000000002</v>
      </c>
      <c r="AM910">
        <v>0.23264850000000001</v>
      </c>
      <c r="AN910" t="s">
        <v>89</v>
      </c>
      <c r="AQ910">
        <v>42.628749999999997</v>
      </c>
      <c r="AR910">
        <v>0.22994999999999999</v>
      </c>
      <c r="AS910">
        <v>0.2474595</v>
      </c>
      <c r="CB910">
        <f t="shared" si="56"/>
        <v>16.984000000000002</v>
      </c>
      <c r="CC910">
        <f t="shared" si="57"/>
        <v>0</v>
      </c>
      <c r="CD910">
        <f t="shared" si="58"/>
        <v>16.984000000000002</v>
      </c>
    </row>
    <row r="911" spans="1:82" x14ac:dyDescent="0.3">
      <c r="A911" s="16">
        <f t="shared" si="59"/>
        <v>0.81477343048725015</v>
      </c>
      <c r="B911" t="s">
        <v>577</v>
      </c>
      <c r="C911" t="s">
        <v>594</v>
      </c>
      <c r="D911" t="s">
        <v>595</v>
      </c>
      <c r="E911" t="s">
        <v>188</v>
      </c>
      <c r="G911">
        <v>19.329999999999998</v>
      </c>
      <c r="H911">
        <v>-155.11000000000001</v>
      </c>
      <c r="I911">
        <v>19.329999999999998</v>
      </c>
      <c r="J911">
        <v>-155.11000000000001</v>
      </c>
      <c r="M911" t="s">
        <v>80</v>
      </c>
      <c r="P911" t="s">
        <v>81</v>
      </c>
      <c r="Q911" t="s">
        <v>82</v>
      </c>
      <c r="R911" t="s">
        <v>168</v>
      </c>
      <c r="U911">
        <v>16</v>
      </c>
      <c r="V911">
        <v>8</v>
      </c>
      <c r="W911">
        <v>1983</v>
      </c>
      <c r="Y911" t="s">
        <v>84</v>
      </c>
      <c r="Z911" t="s">
        <v>85</v>
      </c>
      <c r="AE911" t="s">
        <v>88</v>
      </c>
      <c r="AF911">
        <v>38.83325</v>
      </c>
      <c r="AK911">
        <v>17.225549999999998</v>
      </c>
      <c r="AM911">
        <v>0.245175</v>
      </c>
      <c r="AN911" t="s">
        <v>89</v>
      </c>
      <c r="AQ911">
        <v>42.507800000000003</v>
      </c>
      <c r="AR911">
        <v>0.23205799999999999</v>
      </c>
      <c r="AS911">
        <v>0.24255450000000001</v>
      </c>
      <c r="CB911">
        <f t="shared" si="56"/>
        <v>17.225549999999998</v>
      </c>
      <c r="CC911">
        <f t="shared" si="57"/>
        <v>0</v>
      </c>
      <c r="CD911">
        <f t="shared" si="58"/>
        <v>17.225549999999998</v>
      </c>
    </row>
    <row r="912" spans="1:82" x14ac:dyDescent="0.3">
      <c r="A912" s="16">
        <f t="shared" si="59"/>
        <v>0.80948681409923517</v>
      </c>
      <c r="B912" t="s">
        <v>577</v>
      </c>
      <c r="C912" t="s">
        <v>594</v>
      </c>
      <c r="D912" t="s">
        <v>595</v>
      </c>
      <c r="E912" t="s">
        <v>188</v>
      </c>
      <c r="G912">
        <v>19.329999999999998</v>
      </c>
      <c r="H912">
        <v>-155.11000000000001</v>
      </c>
      <c r="I912">
        <v>19.329999999999998</v>
      </c>
      <c r="J912">
        <v>-155.11000000000001</v>
      </c>
      <c r="M912" t="s">
        <v>80</v>
      </c>
      <c r="P912" t="s">
        <v>81</v>
      </c>
      <c r="Q912" t="s">
        <v>82</v>
      </c>
      <c r="R912" t="s">
        <v>168</v>
      </c>
      <c r="U912">
        <v>16</v>
      </c>
      <c r="V912">
        <v>8</v>
      </c>
      <c r="W912">
        <v>1983</v>
      </c>
      <c r="Y912" t="s">
        <v>84</v>
      </c>
      <c r="Z912" t="s">
        <v>85</v>
      </c>
      <c r="AE912" t="s">
        <v>88</v>
      </c>
      <c r="AF912">
        <v>38.71105</v>
      </c>
      <c r="AK912">
        <v>17.637149999999998</v>
      </c>
      <c r="AM912">
        <v>0.23257649999999999</v>
      </c>
      <c r="AN912" t="s">
        <v>89</v>
      </c>
      <c r="AQ912">
        <v>42.041200000000003</v>
      </c>
      <c r="AR912">
        <v>0.238873</v>
      </c>
      <c r="AS912">
        <v>0.23869699999999999</v>
      </c>
      <c r="CB912">
        <f t="shared" si="56"/>
        <v>17.637149999999998</v>
      </c>
      <c r="CC912">
        <f t="shared" si="57"/>
        <v>0</v>
      </c>
      <c r="CD912">
        <f t="shared" si="58"/>
        <v>17.637149999999998</v>
      </c>
    </row>
    <row r="913" spans="1:82" x14ac:dyDescent="0.3">
      <c r="A913" s="16">
        <f t="shared" si="59"/>
        <v>0.83662562140217012</v>
      </c>
      <c r="B913" t="s">
        <v>577</v>
      </c>
      <c r="C913" t="s">
        <v>594</v>
      </c>
      <c r="D913" t="s">
        <v>595</v>
      </c>
      <c r="E913" t="s">
        <v>188</v>
      </c>
      <c r="G913">
        <v>19.329999999999998</v>
      </c>
      <c r="H913">
        <v>-155.11000000000001</v>
      </c>
      <c r="I913">
        <v>19.329999999999998</v>
      </c>
      <c r="J913">
        <v>-155.11000000000001</v>
      </c>
      <c r="M913" t="s">
        <v>80</v>
      </c>
      <c r="P913" t="s">
        <v>81</v>
      </c>
      <c r="Q913" t="s">
        <v>82</v>
      </c>
      <c r="R913" t="s">
        <v>168</v>
      </c>
      <c r="U913">
        <v>16</v>
      </c>
      <c r="V913">
        <v>8</v>
      </c>
      <c r="W913">
        <v>1983</v>
      </c>
      <c r="Y913" t="s">
        <v>84</v>
      </c>
      <c r="Z913" t="s">
        <v>85</v>
      </c>
      <c r="AE913" t="s">
        <v>88</v>
      </c>
      <c r="AF913">
        <v>39.029150000000001</v>
      </c>
      <c r="AK913">
        <v>15.32455</v>
      </c>
      <c r="AM913">
        <v>0.2275045</v>
      </c>
      <c r="AN913" t="s">
        <v>89</v>
      </c>
      <c r="AQ913">
        <v>44.024749999999997</v>
      </c>
      <c r="AR913">
        <v>0.2039</v>
      </c>
      <c r="AS913">
        <v>0.29557499999999998</v>
      </c>
      <c r="CB913">
        <f t="shared" si="56"/>
        <v>15.32455</v>
      </c>
      <c r="CC913">
        <f t="shared" si="57"/>
        <v>0</v>
      </c>
      <c r="CD913">
        <f t="shared" si="58"/>
        <v>15.32455</v>
      </c>
    </row>
    <row r="914" spans="1:82" x14ac:dyDescent="0.3">
      <c r="A914" s="16">
        <f t="shared" si="59"/>
        <v>0.86473906186309069</v>
      </c>
      <c r="B914" t="s">
        <v>577</v>
      </c>
      <c r="C914" t="s">
        <v>594</v>
      </c>
      <c r="D914" t="s">
        <v>595</v>
      </c>
      <c r="E914" t="s">
        <v>188</v>
      </c>
      <c r="G914">
        <v>19.329999999999998</v>
      </c>
      <c r="H914">
        <v>-155.11000000000001</v>
      </c>
      <c r="I914">
        <v>19.329999999999998</v>
      </c>
      <c r="J914">
        <v>-155.11000000000001</v>
      </c>
      <c r="M914" t="s">
        <v>80</v>
      </c>
      <c r="P914" t="s">
        <v>81</v>
      </c>
      <c r="Q914" t="s">
        <v>82</v>
      </c>
      <c r="R914" t="s">
        <v>168</v>
      </c>
      <c r="U914">
        <v>16</v>
      </c>
      <c r="V914">
        <v>8</v>
      </c>
      <c r="W914">
        <v>1983</v>
      </c>
      <c r="Y914" t="s">
        <v>84</v>
      </c>
      <c r="Z914" t="s">
        <v>85</v>
      </c>
      <c r="AE914" t="s">
        <v>88</v>
      </c>
      <c r="AF914">
        <v>39.658700000000003</v>
      </c>
      <c r="AK914">
        <v>12.87885</v>
      </c>
      <c r="AM914">
        <v>0.21008199999999999</v>
      </c>
      <c r="AN914" t="s">
        <v>89</v>
      </c>
      <c r="AQ914">
        <v>46.190399999999997</v>
      </c>
      <c r="AR914">
        <v>0.17018549999999999</v>
      </c>
      <c r="AS914">
        <v>0.381718</v>
      </c>
      <c r="CB914">
        <f t="shared" si="56"/>
        <v>12.87885</v>
      </c>
      <c r="CC914">
        <f t="shared" si="57"/>
        <v>0</v>
      </c>
      <c r="CD914">
        <f t="shared" si="58"/>
        <v>12.87885</v>
      </c>
    </row>
    <row r="915" spans="1:82" x14ac:dyDescent="0.3">
      <c r="A915" s="16">
        <f t="shared" si="59"/>
        <v>0.86268612308515558</v>
      </c>
      <c r="B915" t="s">
        <v>577</v>
      </c>
      <c r="C915" t="s">
        <v>594</v>
      </c>
      <c r="D915" t="s">
        <v>595</v>
      </c>
      <c r="E915" t="s">
        <v>188</v>
      </c>
      <c r="G915">
        <v>19.329999999999998</v>
      </c>
      <c r="H915">
        <v>-155.11000000000001</v>
      </c>
      <c r="I915">
        <v>19.329999999999998</v>
      </c>
      <c r="J915">
        <v>-155.11000000000001</v>
      </c>
      <c r="M915" t="s">
        <v>80</v>
      </c>
      <c r="P915" t="s">
        <v>81</v>
      </c>
      <c r="Q915" t="s">
        <v>82</v>
      </c>
      <c r="R915" t="s">
        <v>168</v>
      </c>
      <c r="U915">
        <v>16</v>
      </c>
      <c r="V915">
        <v>8</v>
      </c>
      <c r="W915">
        <v>1983</v>
      </c>
      <c r="Y915" t="s">
        <v>84</v>
      </c>
      <c r="Z915" t="s">
        <v>85</v>
      </c>
      <c r="AE915" t="s">
        <v>88</v>
      </c>
      <c r="AF915">
        <v>39.502099999999999</v>
      </c>
      <c r="AK915">
        <v>13.0062</v>
      </c>
      <c r="AM915">
        <v>0.212367</v>
      </c>
      <c r="AN915" t="s">
        <v>89</v>
      </c>
      <c r="AQ915">
        <v>45.840649999999997</v>
      </c>
      <c r="AR915">
        <v>0.17600450000000001</v>
      </c>
      <c r="AS915">
        <v>0.40118399999999999</v>
      </c>
      <c r="CB915">
        <f t="shared" si="56"/>
        <v>13.0062</v>
      </c>
      <c r="CC915">
        <f t="shared" si="57"/>
        <v>0</v>
      </c>
      <c r="CD915">
        <f t="shared" si="58"/>
        <v>13.0062</v>
      </c>
    </row>
    <row r="916" spans="1:82" x14ac:dyDescent="0.3">
      <c r="A916" s="16">
        <f t="shared" si="59"/>
        <v>0.81475747750448013</v>
      </c>
      <c r="B916" t="s">
        <v>577</v>
      </c>
      <c r="C916" t="s">
        <v>594</v>
      </c>
      <c r="D916" t="s">
        <v>595</v>
      </c>
      <c r="E916" t="s">
        <v>188</v>
      </c>
      <c r="G916">
        <v>19.329999999999998</v>
      </c>
      <c r="H916">
        <v>-155.11000000000001</v>
      </c>
      <c r="I916">
        <v>19.329999999999998</v>
      </c>
      <c r="J916">
        <v>-155.11000000000001</v>
      </c>
      <c r="M916" t="s">
        <v>80</v>
      </c>
      <c r="P916" t="s">
        <v>81</v>
      </c>
      <c r="Q916" t="s">
        <v>82</v>
      </c>
      <c r="R916" t="s">
        <v>168</v>
      </c>
      <c r="U916">
        <v>16</v>
      </c>
      <c r="V916">
        <v>8</v>
      </c>
      <c r="W916">
        <v>1983</v>
      </c>
      <c r="Y916" t="s">
        <v>84</v>
      </c>
      <c r="Z916" t="s">
        <v>85</v>
      </c>
      <c r="AE916" t="s">
        <v>88</v>
      </c>
      <c r="AF916">
        <v>38.929200000000002</v>
      </c>
      <c r="AK916">
        <v>17.267250000000001</v>
      </c>
      <c r="AM916">
        <v>0.21224750000000001</v>
      </c>
      <c r="AN916" t="s">
        <v>89</v>
      </c>
      <c r="AQ916">
        <v>42.606200000000001</v>
      </c>
      <c r="AR916">
        <v>0.2284515</v>
      </c>
      <c r="AS916">
        <v>0.26802049999999999</v>
      </c>
      <c r="CB916">
        <f t="shared" si="56"/>
        <v>17.267250000000001</v>
      </c>
      <c r="CC916">
        <f t="shared" si="57"/>
        <v>0</v>
      </c>
      <c r="CD916">
        <f t="shared" si="58"/>
        <v>17.267250000000001</v>
      </c>
    </row>
    <row r="917" spans="1:82" x14ac:dyDescent="0.3">
      <c r="A917" s="16">
        <f t="shared" si="59"/>
        <v>0.81911007090413857</v>
      </c>
      <c r="B917" t="s">
        <v>577</v>
      </c>
      <c r="C917" t="s">
        <v>594</v>
      </c>
      <c r="D917" t="s">
        <v>595</v>
      </c>
      <c r="E917" t="s">
        <v>188</v>
      </c>
      <c r="G917">
        <v>19.329999999999998</v>
      </c>
      <c r="H917">
        <v>-155.11000000000001</v>
      </c>
      <c r="I917">
        <v>19.329999999999998</v>
      </c>
      <c r="J917">
        <v>-155.11000000000001</v>
      </c>
      <c r="M917" t="s">
        <v>80</v>
      </c>
      <c r="P917" t="s">
        <v>81</v>
      </c>
      <c r="Q917" t="s">
        <v>82</v>
      </c>
      <c r="R917" t="s">
        <v>168</v>
      </c>
      <c r="U917">
        <v>16</v>
      </c>
      <c r="V917">
        <v>8</v>
      </c>
      <c r="W917">
        <v>1983</v>
      </c>
      <c r="Y917" t="s">
        <v>84</v>
      </c>
      <c r="Z917" t="s">
        <v>85</v>
      </c>
      <c r="AE917" t="s">
        <v>88</v>
      </c>
      <c r="AF917">
        <v>39.064300000000003</v>
      </c>
      <c r="AK917">
        <v>16.866599999999998</v>
      </c>
      <c r="AM917">
        <v>0.2315055</v>
      </c>
      <c r="AN917" t="s">
        <v>89</v>
      </c>
      <c r="AQ917">
        <v>42.846699999999998</v>
      </c>
      <c r="AR917">
        <v>0.225684</v>
      </c>
      <c r="AS917">
        <v>0.25160300000000002</v>
      </c>
      <c r="CB917">
        <f t="shared" si="56"/>
        <v>16.866599999999998</v>
      </c>
      <c r="CC917">
        <f t="shared" si="57"/>
        <v>0</v>
      </c>
      <c r="CD917">
        <f t="shared" si="58"/>
        <v>16.866599999999998</v>
      </c>
    </row>
    <row r="918" spans="1:82" x14ac:dyDescent="0.3">
      <c r="A918" s="16">
        <f t="shared" si="59"/>
        <v>0.83614005592733354</v>
      </c>
      <c r="B918" t="s">
        <v>577</v>
      </c>
      <c r="C918" t="s">
        <v>596</v>
      </c>
      <c r="D918" t="s">
        <v>597</v>
      </c>
      <c r="E918" t="s">
        <v>188</v>
      </c>
      <c r="G918">
        <v>19.329999999999998</v>
      </c>
      <c r="H918">
        <v>-155.11000000000001</v>
      </c>
      <c r="I918">
        <v>19.329999999999998</v>
      </c>
      <c r="J918">
        <v>-155.11000000000001</v>
      </c>
      <c r="M918" t="s">
        <v>80</v>
      </c>
      <c r="P918" t="s">
        <v>81</v>
      </c>
      <c r="Q918" t="s">
        <v>82</v>
      </c>
      <c r="R918" t="s">
        <v>168</v>
      </c>
      <c r="U918">
        <v>7</v>
      </c>
      <c r="V918">
        <v>9</v>
      </c>
      <c r="W918">
        <v>1983</v>
      </c>
      <c r="Y918" t="s">
        <v>84</v>
      </c>
      <c r="Z918" t="s">
        <v>85</v>
      </c>
      <c r="AE918" t="s">
        <v>88</v>
      </c>
      <c r="AF918">
        <v>38.5189326666667</v>
      </c>
      <c r="AK918">
        <v>15.5196666666667</v>
      </c>
      <c r="AM918">
        <v>0.23096166666666701</v>
      </c>
      <c r="AN918" t="s">
        <v>89</v>
      </c>
      <c r="AQ918">
        <v>44.4273666666667</v>
      </c>
      <c r="AR918">
        <v>0.202817</v>
      </c>
      <c r="AS918">
        <v>0.29862133333333302</v>
      </c>
      <c r="CB918">
        <f t="shared" si="56"/>
        <v>15.5196666666667</v>
      </c>
      <c r="CC918">
        <f t="shared" si="57"/>
        <v>0</v>
      </c>
      <c r="CD918">
        <f t="shared" si="58"/>
        <v>15.5196666666667</v>
      </c>
    </row>
    <row r="919" spans="1:82" x14ac:dyDescent="0.3">
      <c r="A919" s="16">
        <f t="shared" si="59"/>
        <v>0.80887970486350158</v>
      </c>
      <c r="B919" t="s">
        <v>577</v>
      </c>
      <c r="C919" t="s">
        <v>596</v>
      </c>
      <c r="D919" t="s">
        <v>597</v>
      </c>
      <c r="E919" t="s">
        <v>188</v>
      </c>
      <c r="G919">
        <v>19.329999999999998</v>
      </c>
      <c r="H919">
        <v>-155.11000000000001</v>
      </c>
      <c r="I919">
        <v>19.329999999999998</v>
      </c>
      <c r="J919">
        <v>-155.11000000000001</v>
      </c>
      <c r="M919" t="s">
        <v>80</v>
      </c>
      <c r="P919" t="s">
        <v>81</v>
      </c>
      <c r="Q919" t="s">
        <v>82</v>
      </c>
      <c r="R919" t="s">
        <v>168</v>
      </c>
      <c r="U919">
        <v>7</v>
      </c>
      <c r="V919">
        <v>9</v>
      </c>
      <c r="W919">
        <v>1983</v>
      </c>
      <c r="Y919" t="s">
        <v>84</v>
      </c>
      <c r="Z919" t="s">
        <v>85</v>
      </c>
      <c r="AE919" t="s">
        <v>88</v>
      </c>
      <c r="AF919">
        <v>38.147512666666699</v>
      </c>
      <c r="AK919">
        <v>17.936033333333299</v>
      </c>
      <c r="AM919">
        <v>0.233934</v>
      </c>
      <c r="AN919" t="s">
        <v>89</v>
      </c>
      <c r="AQ919">
        <v>42.585866666666703</v>
      </c>
      <c r="AR919">
        <v>0.23455000000000001</v>
      </c>
      <c r="AS919">
        <v>0.24800066666666701</v>
      </c>
      <c r="CB919">
        <f t="shared" si="56"/>
        <v>17.936033333333299</v>
      </c>
      <c r="CC919">
        <f t="shared" si="57"/>
        <v>0</v>
      </c>
      <c r="CD919">
        <f t="shared" si="58"/>
        <v>17.936033333333299</v>
      </c>
    </row>
    <row r="920" spans="1:82" x14ac:dyDescent="0.3">
      <c r="A920" s="16">
        <f t="shared" si="59"/>
        <v>0.83445637575959442</v>
      </c>
      <c r="B920" t="s">
        <v>577</v>
      </c>
      <c r="C920" t="s">
        <v>596</v>
      </c>
      <c r="D920" t="s">
        <v>597</v>
      </c>
      <c r="E920" t="s">
        <v>188</v>
      </c>
      <c r="G920">
        <v>19.329999999999998</v>
      </c>
      <c r="H920">
        <v>-155.11000000000001</v>
      </c>
      <c r="I920">
        <v>19.329999999999998</v>
      </c>
      <c r="J920">
        <v>-155.11000000000001</v>
      </c>
      <c r="M920" t="s">
        <v>80</v>
      </c>
      <c r="P920" t="s">
        <v>81</v>
      </c>
      <c r="Q920" t="s">
        <v>82</v>
      </c>
      <c r="R920" t="s">
        <v>168</v>
      </c>
      <c r="U920">
        <v>7</v>
      </c>
      <c r="V920">
        <v>9</v>
      </c>
      <c r="W920">
        <v>1983</v>
      </c>
      <c r="Y920" t="s">
        <v>84</v>
      </c>
      <c r="Z920" t="s">
        <v>85</v>
      </c>
      <c r="AE920" t="s">
        <v>88</v>
      </c>
      <c r="AF920">
        <v>38.603473999999999</v>
      </c>
      <c r="AK920">
        <v>15.7167333333333</v>
      </c>
      <c r="AM920">
        <v>0.24106033333333299</v>
      </c>
      <c r="AN920" t="s">
        <v>89</v>
      </c>
      <c r="AQ920">
        <v>44.444233333333301</v>
      </c>
      <c r="AR920">
        <v>0.205913333333333</v>
      </c>
      <c r="AS920">
        <v>0.286555</v>
      </c>
      <c r="CB920">
        <f t="shared" si="56"/>
        <v>15.7167333333333</v>
      </c>
      <c r="CC920">
        <f t="shared" si="57"/>
        <v>0</v>
      </c>
      <c r="CD920">
        <f t="shared" si="58"/>
        <v>15.7167333333333</v>
      </c>
    </row>
    <row r="921" spans="1:82" x14ac:dyDescent="0.3">
      <c r="A921" s="16">
        <f t="shared" si="59"/>
        <v>0.84905608700533985</v>
      </c>
      <c r="B921" t="s">
        <v>577</v>
      </c>
      <c r="C921" t="s">
        <v>596</v>
      </c>
      <c r="D921" t="s">
        <v>597</v>
      </c>
      <c r="E921" t="s">
        <v>188</v>
      </c>
      <c r="G921">
        <v>19.329999999999998</v>
      </c>
      <c r="H921">
        <v>-155.11000000000001</v>
      </c>
      <c r="I921">
        <v>19.329999999999998</v>
      </c>
      <c r="J921">
        <v>-155.11000000000001</v>
      </c>
      <c r="M921" t="s">
        <v>80</v>
      </c>
      <c r="P921" t="s">
        <v>81</v>
      </c>
      <c r="Q921" t="s">
        <v>82</v>
      </c>
      <c r="R921" t="s">
        <v>168</v>
      </c>
      <c r="U921">
        <v>7</v>
      </c>
      <c r="V921">
        <v>9</v>
      </c>
      <c r="W921">
        <v>1983</v>
      </c>
      <c r="Y921" t="s">
        <v>84</v>
      </c>
      <c r="Z921" t="s">
        <v>85</v>
      </c>
      <c r="AE921" t="s">
        <v>88</v>
      </c>
      <c r="AF921">
        <v>38.813194000000003</v>
      </c>
      <c r="AK921">
        <v>14.4326333333333</v>
      </c>
      <c r="AM921">
        <v>0.233896666666667</v>
      </c>
      <c r="AN921" t="s">
        <v>89</v>
      </c>
      <c r="AQ921">
        <v>45.543700000000001</v>
      </c>
      <c r="AR921">
        <v>0.194535666666667</v>
      </c>
      <c r="AS921">
        <v>0.28530933333333303</v>
      </c>
      <c r="CB921">
        <f t="shared" si="56"/>
        <v>14.4326333333333</v>
      </c>
      <c r="CC921">
        <f t="shared" si="57"/>
        <v>0</v>
      </c>
      <c r="CD921">
        <f t="shared" si="58"/>
        <v>14.4326333333333</v>
      </c>
    </row>
    <row r="922" spans="1:82" x14ac:dyDescent="0.3">
      <c r="A922" s="16">
        <f t="shared" si="59"/>
        <v>0.82016389925574429</v>
      </c>
      <c r="B922" t="s">
        <v>577</v>
      </c>
      <c r="C922" t="s">
        <v>596</v>
      </c>
      <c r="D922" t="s">
        <v>597</v>
      </c>
      <c r="E922" t="s">
        <v>188</v>
      </c>
      <c r="G922">
        <v>19.329999999999998</v>
      </c>
      <c r="H922">
        <v>-155.11000000000001</v>
      </c>
      <c r="I922">
        <v>19.329999999999998</v>
      </c>
      <c r="J922">
        <v>-155.11000000000001</v>
      </c>
      <c r="M922" t="s">
        <v>80</v>
      </c>
      <c r="P922" t="s">
        <v>81</v>
      </c>
      <c r="Q922" t="s">
        <v>82</v>
      </c>
      <c r="R922" t="s">
        <v>168</v>
      </c>
      <c r="U922">
        <v>7</v>
      </c>
      <c r="V922">
        <v>9</v>
      </c>
      <c r="W922">
        <v>1983</v>
      </c>
      <c r="Y922" t="s">
        <v>84</v>
      </c>
      <c r="Z922" t="s">
        <v>85</v>
      </c>
      <c r="AE922" t="s">
        <v>88</v>
      </c>
      <c r="AF922">
        <v>38.395648666666702</v>
      </c>
      <c r="AK922">
        <v>16.943066666666699</v>
      </c>
      <c r="AM922">
        <v>0.24618699999999999</v>
      </c>
      <c r="AN922" t="s">
        <v>89</v>
      </c>
      <c r="AQ922">
        <v>43.348866666666702</v>
      </c>
      <c r="AR922">
        <v>0.22273633333333301</v>
      </c>
      <c r="AS922">
        <v>0.247247666666667</v>
      </c>
      <c r="CB922">
        <f t="shared" si="56"/>
        <v>16.943066666666699</v>
      </c>
      <c r="CC922">
        <f t="shared" si="57"/>
        <v>0</v>
      </c>
      <c r="CD922">
        <f t="shared" si="58"/>
        <v>16.943066666666699</v>
      </c>
    </row>
    <row r="923" spans="1:82" x14ac:dyDescent="0.3">
      <c r="A923" s="16">
        <f t="shared" si="59"/>
        <v>0.83828500926786187</v>
      </c>
      <c r="B923" t="s">
        <v>577</v>
      </c>
      <c r="C923" t="s">
        <v>596</v>
      </c>
      <c r="D923" t="s">
        <v>597</v>
      </c>
      <c r="E923" t="s">
        <v>188</v>
      </c>
      <c r="G923">
        <v>19.329999999999998</v>
      </c>
      <c r="H923">
        <v>-155.11000000000001</v>
      </c>
      <c r="I923">
        <v>19.329999999999998</v>
      </c>
      <c r="J923">
        <v>-155.11000000000001</v>
      </c>
      <c r="M923" t="s">
        <v>80</v>
      </c>
      <c r="P923" t="s">
        <v>81</v>
      </c>
      <c r="Q923" t="s">
        <v>82</v>
      </c>
      <c r="R923" t="s">
        <v>168</v>
      </c>
      <c r="U923">
        <v>7</v>
      </c>
      <c r="V923">
        <v>9</v>
      </c>
      <c r="W923">
        <v>1983</v>
      </c>
      <c r="Y923" t="s">
        <v>84</v>
      </c>
      <c r="Z923" t="s">
        <v>85</v>
      </c>
      <c r="AE923" t="s">
        <v>88</v>
      </c>
      <c r="AF923">
        <v>38.6170306666667</v>
      </c>
      <c r="AK923">
        <v>15.368733333333299</v>
      </c>
      <c r="AM923">
        <v>0.235246333333333</v>
      </c>
      <c r="AN923" t="s">
        <v>89</v>
      </c>
      <c r="AQ923">
        <v>44.693199999999997</v>
      </c>
      <c r="AR923">
        <v>0.202395666666667</v>
      </c>
      <c r="AS923">
        <v>0.28257599999999999</v>
      </c>
      <c r="CB923">
        <f t="shared" si="56"/>
        <v>15.368733333333299</v>
      </c>
      <c r="CC923">
        <f t="shared" si="57"/>
        <v>0</v>
      </c>
      <c r="CD923">
        <f t="shared" si="58"/>
        <v>15.368733333333299</v>
      </c>
    </row>
    <row r="924" spans="1:82" x14ac:dyDescent="0.3">
      <c r="A924" s="16">
        <f t="shared" si="59"/>
        <v>0.83988454129728318</v>
      </c>
      <c r="B924" t="s">
        <v>577</v>
      </c>
      <c r="C924" t="s">
        <v>596</v>
      </c>
      <c r="D924" t="s">
        <v>597</v>
      </c>
      <c r="E924" t="s">
        <v>188</v>
      </c>
      <c r="G924">
        <v>19.329999999999998</v>
      </c>
      <c r="H924">
        <v>-155.11000000000001</v>
      </c>
      <c r="I924">
        <v>19.329999999999998</v>
      </c>
      <c r="J924">
        <v>-155.11000000000001</v>
      </c>
      <c r="M924" t="s">
        <v>80</v>
      </c>
      <c r="P924" t="s">
        <v>81</v>
      </c>
      <c r="Q924" t="s">
        <v>82</v>
      </c>
      <c r="R924" t="s">
        <v>168</v>
      </c>
      <c r="U924">
        <v>7</v>
      </c>
      <c r="V924">
        <v>9</v>
      </c>
      <c r="W924">
        <v>1983</v>
      </c>
      <c r="Y924" t="s">
        <v>84</v>
      </c>
      <c r="Z924" t="s">
        <v>85</v>
      </c>
      <c r="AE924" t="s">
        <v>88</v>
      </c>
      <c r="AF924">
        <v>38.661914666666704</v>
      </c>
      <c r="AK924">
        <v>15.238566666666699</v>
      </c>
      <c r="AM924">
        <v>0.23691000000000001</v>
      </c>
      <c r="AN924" t="s">
        <v>89</v>
      </c>
      <c r="AQ924">
        <v>44.842766666666698</v>
      </c>
      <c r="AR924">
        <v>0.195636333333333</v>
      </c>
      <c r="AS924">
        <v>0.31576833333333298</v>
      </c>
      <c r="CB924">
        <f t="shared" si="56"/>
        <v>15.238566666666699</v>
      </c>
      <c r="CC924">
        <f t="shared" si="57"/>
        <v>0</v>
      </c>
      <c r="CD924">
        <f t="shared" si="58"/>
        <v>15.238566666666699</v>
      </c>
    </row>
    <row r="925" spans="1:82" x14ac:dyDescent="0.3">
      <c r="A925" s="16">
        <f t="shared" si="59"/>
        <v>0.81614504712275959</v>
      </c>
      <c r="B925" t="s">
        <v>577</v>
      </c>
      <c r="C925" t="s">
        <v>596</v>
      </c>
      <c r="D925" t="s">
        <v>597</v>
      </c>
      <c r="E925" t="s">
        <v>188</v>
      </c>
      <c r="G925">
        <v>19.329999999999998</v>
      </c>
      <c r="H925">
        <v>-155.11000000000001</v>
      </c>
      <c r="I925">
        <v>19.329999999999998</v>
      </c>
      <c r="J925">
        <v>-155.11000000000001</v>
      </c>
      <c r="M925" t="s">
        <v>80</v>
      </c>
      <c r="P925" t="s">
        <v>81</v>
      </c>
      <c r="Q925" t="s">
        <v>82</v>
      </c>
      <c r="R925" t="s">
        <v>168</v>
      </c>
      <c r="U925">
        <v>7</v>
      </c>
      <c r="V925">
        <v>9</v>
      </c>
      <c r="W925">
        <v>1983</v>
      </c>
      <c r="Y925" t="s">
        <v>84</v>
      </c>
      <c r="Z925" t="s">
        <v>85</v>
      </c>
      <c r="AE925" t="s">
        <v>88</v>
      </c>
      <c r="AF925">
        <v>38.410185333333303</v>
      </c>
      <c r="AK925">
        <v>17.3432</v>
      </c>
      <c r="AM925">
        <v>0.23177666666666699</v>
      </c>
      <c r="AN925" t="s">
        <v>89</v>
      </c>
      <c r="AQ925">
        <v>43.19</v>
      </c>
      <c r="AR925">
        <v>0.22199233333333299</v>
      </c>
      <c r="AS925">
        <v>0.25446833333333302</v>
      </c>
      <c r="CB925">
        <f t="shared" si="56"/>
        <v>17.3432</v>
      </c>
      <c r="CC925">
        <f t="shared" si="57"/>
        <v>0</v>
      </c>
      <c r="CD925">
        <f t="shared" si="58"/>
        <v>17.3432</v>
      </c>
    </row>
    <row r="926" spans="1:82" x14ac:dyDescent="0.3">
      <c r="A926" s="16">
        <f t="shared" si="59"/>
        <v>0.81696069114193726</v>
      </c>
      <c r="B926" t="s">
        <v>577</v>
      </c>
      <c r="C926" t="s">
        <v>596</v>
      </c>
      <c r="D926" t="s">
        <v>597</v>
      </c>
      <c r="E926" t="s">
        <v>188</v>
      </c>
      <c r="G926">
        <v>19.329999999999998</v>
      </c>
      <c r="H926">
        <v>-155.11000000000001</v>
      </c>
      <c r="I926">
        <v>19.329999999999998</v>
      </c>
      <c r="J926">
        <v>-155.11000000000001</v>
      </c>
      <c r="M926" t="s">
        <v>80</v>
      </c>
      <c r="P926" t="s">
        <v>81</v>
      </c>
      <c r="Q926" t="s">
        <v>82</v>
      </c>
      <c r="R926" t="s">
        <v>168</v>
      </c>
      <c r="U926">
        <v>7</v>
      </c>
      <c r="V926">
        <v>9</v>
      </c>
      <c r="W926">
        <v>1983</v>
      </c>
      <c r="Y926" t="s">
        <v>84</v>
      </c>
      <c r="Z926" t="s">
        <v>85</v>
      </c>
      <c r="AE926" t="s">
        <v>88</v>
      </c>
      <c r="AF926">
        <v>38.305292666666702</v>
      </c>
      <c r="AK926">
        <v>17.271066666666702</v>
      </c>
      <c r="AM926">
        <v>0.23562</v>
      </c>
      <c r="AN926" t="s">
        <v>89</v>
      </c>
      <c r="AQ926">
        <v>43.245199999999997</v>
      </c>
      <c r="AR926">
        <v>0.22410333333333299</v>
      </c>
      <c r="AS926">
        <v>0.26303033333333298</v>
      </c>
      <c r="CB926">
        <f t="shared" si="56"/>
        <v>17.271066666666702</v>
      </c>
      <c r="CC926">
        <f t="shared" si="57"/>
        <v>0</v>
      </c>
      <c r="CD926">
        <f t="shared" si="58"/>
        <v>17.271066666666702</v>
      </c>
    </row>
    <row r="927" spans="1:82" x14ac:dyDescent="0.3">
      <c r="A927" s="16">
        <f t="shared" si="59"/>
        <v>0.83557973326362067</v>
      </c>
      <c r="B927" t="s">
        <v>577</v>
      </c>
      <c r="C927" t="s">
        <v>596</v>
      </c>
      <c r="D927" t="s">
        <v>597</v>
      </c>
      <c r="E927" t="s">
        <v>188</v>
      </c>
      <c r="G927">
        <v>19.329999999999998</v>
      </c>
      <c r="H927">
        <v>-155.11000000000001</v>
      </c>
      <c r="I927">
        <v>19.329999999999998</v>
      </c>
      <c r="J927">
        <v>-155.11000000000001</v>
      </c>
      <c r="M927" t="s">
        <v>80</v>
      </c>
      <c r="P927" t="s">
        <v>81</v>
      </c>
      <c r="Q927" t="s">
        <v>82</v>
      </c>
      <c r="R927" t="s">
        <v>168</v>
      </c>
      <c r="U927">
        <v>7</v>
      </c>
      <c r="V927">
        <v>9</v>
      </c>
      <c r="W927">
        <v>1983</v>
      </c>
      <c r="Y927" t="s">
        <v>84</v>
      </c>
      <c r="Z927" t="s">
        <v>85</v>
      </c>
      <c r="AE927" t="s">
        <v>88</v>
      </c>
      <c r="AF927">
        <v>38.678411333333301</v>
      </c>
      <c r="AK927">
        <v>15.638400000000001</v>
      </c>
      <c r="AM927">
        <v>0.23671200000000001</v>
      </c>
      <c r="AN927" t="s">
        <v>89</v>
      </c>
      <c r="AQ927">
        <v>44.584800000000001</v>
      </c>
      <c r="AR927">
        <v>0.20618766666666699</v>
      </c>
      <c r="AS927">
        <v>0.27613500000000002</v>
      </c>
      <c r="CB927">
        <f t="shared" si="56"/>
        <v>15.638400000000001</v>
      </c>
      <c r="CC927">
        <f t="shared" si="57"/>
        <v>0</v>
      </c>
      <c r="CD927">
        <f t="shared" si="58"/>
        <v>15.638400000000001</v>
      </c>
    </row>
    <row r="928" spans="1:82" x14ac:dyDescent="0.3">
      <c r="A928" s="16">
        <f t="shared" si="59"/>
        <v>0.81259050542244338</v>
      </c>
      <c r="B928" t="s">
        <v>577</v>
      </c>
      <c r="C928" t="s">
        <v>596</v>
      </c>
      <c r="D928" t="s">
        <v>597</v>
      </c>
      <c r="E928" t="s">
        <v>188</v>
      </c>
      <c r="G928">
        <v>19.329999999999998</v>
      </c>
      <c r="H928">
        <v>-155.11000000000001</v>
      </c>
      <c r="I928">
        <v>19.329999999999998</v>
      </c>
      <c r="J928">
        <v>-155.11000000000001</v>
      </c>
      <c r="M928" t="s">
        <v>80</v>
      </c>
      <c r="P928" t="s">
        <v>81</v>
      </c>
      <c r="Q928" t="s">
        <v>82</v>
      </c>
      <c r="R928" t="s">
        <v>168</v>
      </c>
      <c r="U928">
        <v>7</v>
      </c>
      <c r="V928">
        <v>9</v>
      </c>
      <c r="W928">
        <v>1983</v>
      </c>
      <c r="Y928" t="s">
        <v>84</v>
      </c>
      <c r="Z928" t="s">
        <v>85</v>
      </c>
      <c r="AE928" t="s">
        <v>88</v>
      </c>
      <c r="AF928">
        <v>38.969200000000001</v>
      </c>
      <c r="AK928">
        <v>17.482199999999999</v>
      </c>
      <c r="AM928">
        <v>4.6510000000000003E-2</v>
      </c>
      <c r="AN928" t="s">
        <v>89</v>
      </c>
      <c r="AQ928">
        <v>42.5244</v>
      </c>
      <c r="AR928">
        <v>0.22531000000000001</v>
      </c>
      <c r="AS928">
        <v>0.33500799999999997</v>
      </c>
      <c r="CB928">
        <f t="shared" si="56"/>
        <v>17.482199999999999</v>
      </c>
      <c r="CC928">
        <f t="shared" si="57"/>
        <v>0</v>
      </c>
      <c r="CD928">
        <f t="shared" si="58"/>
        <v>17.482199999999999</v>
      </c>
    </row>
    <row r="929" spans="1:82" x14ac:dyDescent="0.3">
      <c r="A929" s="16">
        <f t="shared" si="59"/>
        <v>0.8145043708463805</v>
      </c>
      <c r="B929" t="s">
        <v>577</v>
      </c>
      <c r="C929" t="s">
        <v>596</v>
      </c>
      <c r="D929" t="s">
        <v>597</v>
      </c>
      <c r="E929" t="s">
        <v>188</v>
      </c>
      <c r="G929">
        <v>19.329999999999998</v>
      </c>
      <c r="H929">
        <v>-155.11000000000001</v>
      </c>
      <c r="I929">
        <v>19.329999999999998</v>
      </c>
      <c r="J929">
        <v>-155.11000000000001</v>
      </c>
      <c r="M929" t="s">
        <v>80</v>
      </c>
      <c r="P929" t="s">
        <v>81</v>
      </c>
      <c r="Q929" t="s">
        <v>82</v>
      </c>
      <c r="R929" t="s">
        <v>168</v>
      </c>
      <c r="U929">
        <v>7</v>
      </c>
      <c r="V929">
        <v>9</v>
      </c>
      <c r="W929">
        <v>1983</v>
      </c>
      <c r="Y929" t="s">
        <v>84</v>
      </c>
      <c r="Z929" t="s">
        <v>85</v>
      </c>
      <c r="AE929" t="s">
        <v>88</v>
      </c>
      <c r="AF929">
        <v>38.889449999999997</v>
      </c>
      <c r="AK929">
        <v>17.325099999999999</v>
      </c>
      <c r="AM929">
        <v>0.22202</v>
      </c>
      <c r="AN929" t="s">
        <v>89</v>
      </c>
      <c r="AQ929">
        <v>42.677349999999997</v>
      </c>
      <c r="AR929">
        <v>0.2289475</v>
      </c>
      <c r="AS929">
        <v>0.2386065</v>
      </c>
      <c r="CB929">
        <f t="shared" si="56"/>
        <v>17.325099999999999</v>
      </c>
      <c r="CC929">
        <f t="shared" si="57"/>
        <v>0</v>
      </c>
      <c r="CD929">
        <f t="shared" si="58"/>
        <v>17.325099999999999</v>
      </c>
    </row>
    <row r="930" spans="1:82" x14ac:dyDescent="0.3">
      <c r="A930" s="16">
        <f t="shared" si="59"/>
        <v>0.80734513239909256</v>
      </c>
      <c r="B930" t="s">
        <v>577</v>
      </c>
      <c r="C930" t="s">
        <v>596</v>
      </c>
      <c r="D930" t="s">
        <v>597</v>
      </c>
      <c r="E930" t="s">
        <v>188</v>
      </c>
      <c r="G930">
        <v>19.329999999999998</v>
      </c>
      <c r="H930">
        <v>-155.11000000000001</v>
      </c>
      <c r="I930">
        <v>19.329999999999998</v>
      </c>
      <c r="J930">
        <v>-155.11000000000001</v>
      </c>
      <c r="M930" t="s">
        <v>80</v>
      </c>
      <c r="P930" t="s">
        <v>81</v>
      </c>
      <c r="Q930" t="s">
        <v>82</v>
      </c>
      <c r="R930" t="s">
        <v>168</v>
      </c>
      <c r="U930">
        <v>7</v>
      </c>
      <c r="V930">
        <v>9</v>
      </c>
      <c r="W930">
        <v>1983</v>
      </c>
      <c r="Y930" t="s">
        <v>84</v>
      </c>
      <c r="Z930" t="s">
        <v>85</v>
      </c>
      <c r="AE930" t="s">
        <v>88</v>
      </c>
      <c r="AF930">
        <v>38.807400000000001</v>
      </c>
      <c r="AK930">
        <v>17.9345</v>
      </c>
      <c r="AM930">
        <v>0.22350900000000001</v>
      </c>
      <c r="AN930" t="s">
        <v>89</v>
      </c>
      <c r="AQ930">
        <v>42.1629</v>
      </c>
      <c r="AR930">
        <v>0.238485</v>
      </c>
      <c r="AS930">
        <v>0.22765650000000001</v>
      </c>
      <c r="CB930">
        <f t="shared" si="56"/>
        <v>17.9345</v>
      </c>
      <c r="CC930">
        <f t="shared" si="57"/>
        <v>0</v>
      </c>
      <c r="CD930">
        <f t="shared" si="58"/>
        <v>17.9345</v>
      </c>
    </row>
    <row r="931" spans="1:82" x14ac:dyDescent="0.3">
      <c r="A931" s="16">
        <f t="shared" si="59"/>
        <v>0.81567544738563069</v>
      </c>
      <c r="B931" t="s">
        <v>577</v>
      </c>
      <c r="C931" t="s">
        <v>596</v>
      </c>
      <c r="D931" t="s">
        <v>597</v>
      </c>
      <c r="E931" t="s">
        <v>188</v>
      </c>
      <c r="G931">
        <v>19.329999999999998</v>
      </c>
      <c r="H931">
        <v>-155.11000000000001</v>
      </c>
      <c r="I931">
        <v>19.329999999999998</v>
      </c>
      <c r="J931">
        <v>-155.11000000000001</v>
      </c>
      <c r="M931" t="s">
        <v>80</v>
      </c>
      <c r="P931" t="s">
        <v>81</v>
      </c>
      <c r="Q931" t="s">
        <v>82</v>
      </c>
      <c r="R931" t="s">
        <v>168</v>
      </c>
      <c r="U931">
        <v>7</v>
      </c>
      <c r="V931">
        <v>9</v>
      </c>
      <c r="W931">
        <v>1983</v>
      </c>
      <c r="Y931" t="s">
        <v>84</v>
      </c>
      <c r="Z931" t="s">
        <v>85</v>
      </c>
      <c r="AE931" t="s">
        <v>88</v>
      </c>
      <c r="AF931">
        <v>38.953150000000001</v>
      </c>
      <c r="AK931">
        <v>17.274650000000001</v>
      </c>
      <c r="AM931">
        <v>0.2366885</v>
      </c>
      <c r="AN931" t="s">
        <v>89</v>
      </c>
      <c r="AQ931">
        <v>42.884999999999998</v>
      </c>
      <c r="AR931">
        <v>0.230464</v>
      </c>
      <c r="AS931">
        <v>0.24393200000000001</v>
      </c>
      <c r="CB931">
        <f t="shared" si="56"/>
        <v>17.274650000000001</v>
      </c>
      <c r="CC931">
        <f t="shared" si="57"/>
        <v>0</v>
      </c>
      <c r="CD931">
        <f t="shared" si="58"/>
        <v>17.274650000000001</v>
      </c>
    </row>
    <row r="932" spans="1:82" x14ac:dyDescent="0.3">
      <c r="A932" s="16">
        <f t="shared" si="59"/>
        <v>0.8098532668194629</v>
      </c>
      <c r="B932" t="s">
        <v>577</v>
      </c>
      <c r="C932" t="s">
        <v>596</v>
      </c>
      <c r="D932" t="s">
        <v>597</v>
      </c>
      <c r="E932" t="s">
        <v>188</v>
      </c>
      <c r="G932">
        <v>19.329999999999998</v>
      </c>
      <c r="H932">
        <v>-155.11000000000001</v>
      </c>
      <c r="I932">
        <v>19.329999999999998</v>
      </c>
      <c r="J932">
        <v>-155.11000000000001</v>
      </c>
      <c r="M932" t="s">
        <v>80</v>
      </c>
      <c r="P932" t="s">
        <v>81</v>
      </c>
      <c r="Q932" t="s">
        <v>82</v>
      </c>
      <c r="R932" t="s">
        <v>168</v>
      </c>
      <c r="U932">
        <v>7</v>
      </c>
      <c r="V932">
        <v>9</v>
      </c>
      <c r="W932">
        <v>1983</v>
      </c>
      <c r="Y932" t="s">
        <v>84</v>
      </c>
      <c r="Z932" t="s">
        <v>85</v>
      </c>
      <c r="AE932" t="s">
        <v>88</v>
      </c>
      <c r="AF932">
        <v>38.825499999999998</v>
      </c>
      <c r="AK932">
        <v>17.723600000000001</v>
      </c>
      <c r="AM932">
        <v>0.212924</v>
      </c>
      <c r="AN932" t="s">
        <v>89</v>
      </c>
      <c r="AQ932">
        <v>42.347850000000001</v>
      </c>
      <c r="AR932">
        <v>0.23718900000000001</v>
      </c>
      <c r="AS932">
        <v>0.23231550000000001</v>
      </c>
      <c r="CB932">
        <f t="shared" si="56"/>
        <v>17.723600000000001</v>
      </c>
      <c r="CC932">
        <f t="shared" si="57"/>
        <v>0</v>
      </c>
      <c r="CD932">
        <f t="shared" si="58"/>
        <v>17.723600000000001</v>
      </c>
    </row>
    <row r="933" spans="1:82" x14ac:dyDescent="0.3">
      <c r="A933" s="16">
        <f t="shared" si="59"/>
        <v>0.85576274603614133</v>
      </c>
      <c r="B933" t="s">
        <v>577</v>
      </c>
      <c r="C933" t="s">
        <v>596</v>
      </c>
      <c r="D933" t="s">
        <v>597</v>
      </c>
      <c r="E933" t="s">
        <v>188</v>
      </c>
      <c r="G933">
        <v>19.329999999999998</v>
      </c>
      <c r="H933">
        <v>-155.11000000000001</v>
      </c>
      <c r="I933">
        <v>19.329999999999998</v>
      </c>
      <c r="J933">
        <v>-155.11000000000001</v>
      </c>
      <c r="M933" t="s">
        <v>80</v>
      </c>
      <c r="P933" t="s">
        <v>81</v>
      </c>
      <c r="Q933" t="s">
        <v>82</v>
      </c>
      <c r="R933" t="s">
        <v>168</v>
      </c>
      <c r="U933">
        <v>7</v>
      </c>
      <c r="V933">
        <v>9</v>
      </c>
      <c r="W933">
        <v>1983</v>
      </c>
      <c r="Y933" t="s">
        <v>84</v>
      </c>
      <c r="Z933" t="s">
        <v>85</v>
      </c>
      <c r="AE933" t="s">
        <v>88</v>
      </c>
      <c r="AF933">
        <v>39.421799999999998</v>
      </c>
      <c r="AK933">
        <v>13.685600000000001</v>
      </c>
      <c r="AM933">
        <v>0.213398</v>
      </c>
      <c r="AN933" t="s">
        <v>89</v>
      </c>
      <c r="AQ933">
        <v>45.551400000000001</v>
      </c>
      <c r="AR933">
        <v>0.185419</v>
      </c>
      <c r="AS933">
        <v>0.32982450000000002</v>
      </c>
      <c r="CB933">
        <f t="shared" si="56"/>
        <v>13.685600000000001</v>
      </c>
      <c r="CC933">
        <f t="shared" si="57"/>
        <v>0</v>
      </c>
      <c r="CD933">
        <f t="shared" si="58"/>
        <v>13.685600000000001</v>
      </c>
    </row>
    <row r="934" spans="1:82" x14ac:dyDescent="0.3">
      <c r="A934" s="16">
        <f t="shared" si="59"/>
        <v>0.84586288535972776</v>
      </c>
      <c r="B934" t="s">
        <v>577</v>
      </c>
      <c r="C934" t="s">
        <v>596</v>
      </c>
      <c r="D934" t="s">
        <v>597</v>
      </c>
      <c r="E934" t="s">
        <v>188</v>
      </c>
      <c r="G934">
        <v>19.329999999999998</v>
      </c>
      <c r="H934">
        <v>-155.11000000000001</v>
      </c>
      <c r="I934">
        <v>19.329999999999998</v>
      </c>
      <c r="J934">
        <v>-155.11000000000001</v>
      </c>
      <c r="M934" t="s">
        <v>80</v>
      </c>
      <c r="P934" t="s">
        <v>81</v>
      </c>
      <c r="Q934" t="s">
        <v>82</v>
      </c>
      <c r="R934" t="s">
        <v>168</v>
      </c>
      <c r="U934">
        <v>7</v>
      </c>
      <c r="V934">
        <v>9</v>
      </c>
      <c r="W934">
        <v>1983</v>
      </c>
      <c r="Y934" t="s">
        <v>84</v>
      </c>
      <c r="Z934" t="s">
        <v>85</v>
      </c>
      <c r="AE934" t="s">
        <v>88</v>
      </c>
      <c r="AF934">
        <v>39.198349999999998</v>
      </c>
      <c r="AK934">
        <v>14.563000000000001</v>
      </c>
      <c r="AM934">
        <v>0.24323800000000001</v>
      </c>
      <c r="AN934" t="s">
        <v>89</v>
      </c>
      <c r="AQ934">
        <v>44.833799999999997</v>
      </c>
      <c r="AR934">
        <v>0.19934650000000001</v>
      </c>
      <c r="AS934">
        <v>0.2825375</v>
      </c>
      <c r="CB934">
        <f t="shared" si="56"/>
        <v>14.563000000000001</v>
      </c>
      <c r="CC934">
        <f t="shared" si="57"/>
        <v>0</v>
      </c>
      <c r="CD934">
        <f t="shared" si="58"/>
        <v>14.563000000000001</v>
      </c>
    </row>
    <row r="935" spans="1:82" x14ac:dyDescent="0.3">
      <c r="A935" s="16">
        <f t="shared" si="59"/>
        <v>0.82383008849128569</v>
      </c>
      <c r="B935" t="s">
        <v>577</v>
      </c>
      <c r="C935" t="s">
        <v>596</v>
      </c>
      <c r="D935" t="s">
        <v>597</v>
      </c>
      <c r="E935" t="s">
        <v>188</v>
      </c>
      <c r="G935">
        <v>19.329999999999998</v>
      </c>
      <c r="H935">
        <v>-155.11000000000001</v>
      </c>
      <c r="I935">
        <v>19.329999999999998</v>
      </c>
      <c r="J935">
        <v>-155.11000000000001</v>
      </c>
      <c r="M935" t="s">
        <v>80</v>
      </c>
      <c r="P935" t="s">
        <v>81</v>
      </c>
      <c r="Q935" t="s">
        <v>82</v>
      </c>
      <c r="R935" t="s">
        <v>168</v>
      </c>
      <c r="U935">
        <v>7</v>
      </c>
      <c r="V935">
        <v>9</v>
      </c>
      <c r="W935">
        <v>1983</v>
      </c>
      <c r="Y935" t="s">
        <v>84</v>
      </c>
      <c r="Z935" t="s">
        <v>85</v>
      </c>
      <c r="AE935" t="s">
        <v>88</v>
      </c>
      <c r="AF935">
        <v>38.966149999999999</v>
      </c>
      <c r="AK935">
        <v>16.529699999999998</v>
      </c>
      <c r="AM935">
        <v>0.22517799999999999</v>
      </c>
      <c r="AN935" t="s">
        <v>89</v>
      </c>
      <c r="AQ935">
        <v>43.364350000000002</v>
      </c>
      <c r="AR935">
        <v>0.2177615</v>
      </c>
      <c r="AS935">
        <v>0.2798795</v>
      </c>
      <c r="CB935">
        <f t="shared" si="56"/>
        <v>16.529699999999998</v>
      </c>
      <c r="CC935">
        <f t="shared" si="57"/>
        <v>0</v>
      </c>
      <c r="CD935">
        <f t="shared" si="58"/>
        <v>16.529699999999998</v>
      </c>
    </row>
    <row r="936" spans="1:82" x14ac:dyDescent="0.3">
      <c r="A936" s="16">
        <f t="shared" si="59"/>
        <v>0.82773416531210431</v>
      </c>
      <c r="B936" t="s">
        <v>577</v>
      </c>
      <c r="C936" t="s">
        <v>596</v>
      </c>
      <c r="D936" t="s">
        <v>597</v>
      </c>
      <c r="E936" t="s">
        <v>188</v>
      </c>
      <c r="G936">
        <v>19.329999999999998</v>
      </c>
      <c r="H936">
        <v>-155.11000000000001</v>
      </c>
      <c r="I936">
        <v>19.329999999999998</v>
      </c>
      <c r="J936">
        <v>-155.11000000000001</v>
      </c>
      <c r="M936" t="s">
        <v>80</v>
      </c>
      <c r="P936" t="s">
        <v>81</v>
      </c>
      <c r="Q936" t="s">
        <v>82</v>
      </c>
      <c r="R936" t="s">
        <v>168</v>
      </c>
      <c r="U936">
        <v>7</v>
      </c>
      <c r="V936">
        <v>9</v>
      </c>
      <c r="W936">
        <v>1983</v>
      </c>
      <c r="Y936" t="s">
        <v>84</v>
      </c>
      <c r="Z936" t="s">
        <v>85</v>
      </c>
      <c r="AE936" t="s">
        <v>88</v>
      </c>
      <c r="AF936">
        <v>39.084249999999997</v>
      </c>
      <c r="AK936">
        <v>16.18815</v>
      </c>
      <c r="AM936">
        <v>0.2229235</v>
      </c>
      <c r="AN936" t="s">
        <v>89</v>
      </c>
      <c r="AQ936">
        <v>43.636600000000001</v>
      </c>
      <c r="AR936">
        <v>0.21648149999999999</v>
      </c>
      <c r="AS936">
        <v>0.26584649999999999</v>
      </c>
      <c r="CB936">
        <f t="shared" si="56"/>
        <v>16.18815</v>
      </c>
      <c r="CC936">
        <f t="shared" si="57"/>
        <v>0</v>
      </c>
      <c r="CD936">
        <f t="shared" si="58"/>
        <v>16.18815</v>
      </c>
    </row>
    <row r="937" spans="1:82" x14ac:dyDescent="0.3">
      <c r="A937" s="16">
        <f t="shared" si="59"/>
        <v>0.82025770006537768</v>
      </c>
      <c r="B937" t="s">
        <v>577</v>
      </c>
      <c r="C937" t="s">
        <v>598</v>
      </c>
      <c r="E937" t="s">
        <v>188</v>
      </c>
      <c r="G937">
        <v>19.329999999999998</v>
      </c>
      <c r="H937">
        <v>-155.11000000000001</v>
      </c>
      <c r="I937">
        <v>19.329999999999998</v>
      </c>
      <c r="J937">
        <v>-155.11000000000001</v>
      </c>
      <c r="M937" t="s">
        <v>80</v>
      </c>
      <c r="P937" t="s">
        <v>81</v>
      </c>
      <c r="Q937" t="s">
        <v>82</v>
      </c>
      <c r="R937" t="s">
        <v>168</v>
      </c>
      <c r="U937">
        <v>17</v>
      </c>
      <c r="V937">
        <v>9</v>
      </c>
      <c r="W937">
        <v>1983</v>
      </c>
      <c r="Y937" t="s">
        <v>84</v>
      </c>
      <c r="Z937" t="s">
        <v>85</v>
      </c>
      <c r="AE937" t="s">
        <v>88</v>
      </c>
      <c r="AF937">
        <v>38.237672666666697</v>
      </c>
      <c r="AK937">
        <v>16.944466666666699</v>
      </c>
      <c r="AM937">
        <v>0.24020666666666701</v>
      </c>
      <c r="AN937" t="s">
        <v>89</v>
      </c>
      <c r="AQ937">
        <v>43.380033333333301</v>
      </c>
      <c r="AR937">
        <v>0.222212666666667</v>
      </c>
      <c r="AS937">
        <v>0.27019633333333298</v>
      </c>
      <c r="CB937">
        <f t="shared" si="56"/>
        <v>16.944466666666699</v>
      </c>
      <c r="CC937">
        <f t="shared" si="57"/>
        <v>0</v>
      </c>
      <c r="CD937">
        <f t="shared" si="58"/>
        <v>16.944466666666699</v>
      </c>
    </row>
    <row r="938" spans="1:82" x14ac:dyDescent="0.3">
      <c r="A938" s="16">
        <f t="shared" si="59"/>
        <v>0.86991118612548146</v>
      </c>
      <c r="B938" t="s">
        <v>577</v>
      </c>
      <c r="C938" t="s">
        <v>598</v>
      </c>
      <c r="E938" t="s">
        <v>188</v>
      </c>
      <c r="G938">
        <v>19.329999999999998</v>
      </c>
      <c r="H938">
        <v>-155.11000000000001</v>
      </c>
      <c r="I938">
        <v>19.329999999999998</v>
      </c>
      <c r="J938">
        <v>-155.11000000000001</v>
      </c>
      <c r="M938" t="s">
        <v>80</v>
      </c>
      <c r="P938" t="s">
        <v>81</v>
      </c>
      <c r="Q938" t="s">
        <v>82</v>
      </c>
      <c r="R938" t="s">
        <v>168</v>
      </c>
      <c r="U938">
        <v>17</v>
      </c>
      <c r="V938">
        <v>9</v>
      </c>
      <c r="W938">
        <v>1983</v>
      </c>
      <c r="Y938" t="s">
        <v>84</v>
      </c>
      <c r="Z938" t="s">
        <v>85</v>
      </c>
      <c r="AE938" t="s">
        <v>88</v>
      </c>
      <c r="AF938">
        <v>39.304174000000003</v>
      </c>
      <c r="AK938">
        <v>12.5238</v>
      </c>
      <c r="AM938">
        <v>0.23144500000000001</v>
      </c>
      <c r="AN938" t="s">
        <v>89</v>
      </c>
      <c r="AQ938">
        <v>46.9821666666667</v>
      </c>
      <c r="AR938">
        <v>0.16564999999999999</v>
      </c>
      <c r="AS938">
        <v>0.36814566666666698</v>
      </c>
      <c r="CB938">
        <f t="shared" si="56"/>
        <v>12.5238</v>
      </c>
      <c r="CC938">
        <f t="shared" si="57"/>
        <v>0</v>
      </c>
      <c r="CD938">
        <f t="shared" si="58"/>
        <v>12.5238</v>
      </c>
    </row>
    <row r="939" spans="1:82" x14ac:dyDescent="0.3">
      <c r="A939" s="16">
        <f t="shared" si="59"/>
        <v>0.84158443973251451</v>
      </c>
      <c r="B939" t="s">
        <v>577</v>
      </c>
      <c r="C939" t="s">
        <v>598</v>
      </c>
      <c r="E939" t="s">
        <v>188</v>
      </c>
      <c r="G939">
        <v>19.329999999999998</v>
      </c>
      <c r="H939">
        <v>-155.11000000000001</v>
      </c>
      <c r="I939">
        <v>19.329999999999998</v>
      </c>
      <c r="J939">
        <v>-155.11000000000001</v>
      </c>
      <c r="M939" t="s">
        <v>80</v>
      </c>
      <c r="P939" t="s">
        <v>81</v>
      </c>
      <c r="Q939" t="s">
        <v>82</v>
      </c>
      <c r="R939" t="s">
        <v>168</v>
      </c>
      <c r="U939">
        <v>17</v>
      </c>
      <c r="V939">
        <v>9</v>
      </c>
      <c r="W939">
        <v>1983</v>
      </c>
      <c r="Y939" t="s">
        <v>84</v>
      </c>
      <c r="Z939" t="s">
        <v>85</v>
      </c>
      <c r="AE939" t="s">
        <v>88</v>
      </c>
      <c r="AF939">
        <v>38.723850666666699</v>
      </c>
      <c r="AK939">
        <v>15.0874666666667</v>
      </c>
      <c r="AM939">
        <v>0.24249599999999999</v>
      </c>
      <c r="AN939" t="s">
        <v>89</v>
      </c>
      <c r="AQ939">
        <v>44.965366666666696</v>
      </c>
      <c r="AR939">
        <v>0.195841666666667</v>
      </c>
      <c r="AS939">
        <v>0.29247733333333298</v>
      </c>
      <c r="CB939">
        <f t="shared" si="56"/>
        <v>15.0874666666667</v>
      </c>
      <c r="CC939">
        <f t="shared" si="57"/>
        <v>0</v>
      </c>
      <c r="CD939">
        <f t="shared" si="58"/>
        <v>15.0874666666667</v>
      </c>
    </row>
    <row r="940" spans="1:82" x14ac:dyDescent="0.3">
      <c r="A940" s="16">
        <f t="shared" si="59"/>
        <v>0.81537563587914619</v>
      </c>
      <c r="B940" t="s">
        <v>577</v>
      </c>
      <c r="C940" t="s">
        <v>598</v>
      </c>
      <c r="E940" t="s">
        <v>188</v>
      </c>
      <c r="G940">
        <v>19.329999999999998</v>
      </c>
      <c r="H940">
        <v>-155.11000000000001</v>
      </c>
      <c r="I940">
        <v>19.329999999999998</v>
      </c>
      <c r="J940">
        <v>-155.11000000000001</v>
      </c>
      <c r="M940" t="s">
        <v>80</v>
      </c>
      <c r="P940" t="s">
        <v>81</v>
      </c>
      <c r="Q940" t="s">
        <v>82</v>
      </c>
      <c r="R940" t="s">
        <v>168</v>
      </c>
      <c r="U940">
        <v>17</v>
      </c>
      <c r="V940">
        <v>9</v>
      </c>
      <c r="W940">
        <v>1983</v>
      </c>
      <c r="Y940" t="s">
        <v>84</v>
      </c>
      <c r="Z940" t="s">
        <v>85</v>
      </c>
      <c r="AE940" t="s">
        <v>88</v>
      </c>
      <c r="AF940">
        <v>38.323977999999997</v>
      </c>
      <c r="AK940">
        <v>17.398</v>
      </c>
      <c r="AM940">
        <v>0.22492699999999999</v>
      </c>
      <c r="AN940" t="s">
        <v>89</v>
      </c>
      <c r="AQ940">
        <v>43.105233333333302</v>
      </c>
      <c r="AR940">
        <v>0.22308500000000001</v>
      </c>
      <c r="AS940">
        <v>0.269755666666667</v>
      </c>
      <c r="CB940">
        <f t="shared" si="56"/>
        <v>17.398</v>
      </c>
      <c r="CC940">
        <f t="shared" si="57"/>
        <v>0</v>
      </c>
      <c r="CD940">
        <f t="shared" si="58"/>
        <v>17.398</v>
      </c>
    </row>
    <row r="941" spans="1:82" x14ac:dyDescent="0.3">
      <c r="A941" s="16">
        <f t="shared" si="59"/>
        <v>0.84260369858946693</v>
      </c>
      <c r="B941" t="s">
        <v>577</v>
      </c>
      <c r="C941" t="s">
        <v>598</v>
      </c>
      <c r="E941" t="s">
        <v>188</v>
      </c>
      <c r="G941">
        <v>19.329999999999998</v>
      </c>
      <c r="H941">
        <v>-155.11000000000001</v>
      </c>
      <c r="I941">
        <v>19.329999999999998</v>
      </c>
      <c r="J941">
        <v>-155.11000000000001</v>
      </c>
      <c r="M941" t="s">
        <v>80</v>
      </c>
      <c r="P941" t="s">
        <v>81</v>
      </c>
      <c r="Q941" t="s">
        <v>82</v>
      </c>
      <c r="R941" t="s">
        <v>168</v>
      </c>
      <c r="U941">
        <v>17</v>
      </c>
      <c r="V941">
        <v>9</v>
      </c>
      <c r="W941">
        <v>1983</v>
      </c>
      <c r="Y941" t="s">
        <v>84</v>
      </c>
      <c r="Z941" t="s">
        <v>85</v>
      </c>
      <c r="AE941" t="s">
        <v>88</v>
      </c>
      <c r="AF941">
        <v>38.742503333333303</v>
      </c>
      <c r="AK941">
        <v>15.027233333333299</v>
      </c>
      <c r="AM941">
        <v>0.265110333333333</v>
      </c>
      <c r="AN941" t="s">
        <v>89</v>
      </c>
      <c r="AQ941">
        <v>45.130466666666699</v>
      </c>
      <c r="AR941">
        <v>0.20358299999999999</v>
      </c>
      <c r="AS941">
        <v>0.29172166666666699</v>
      </c>
      <c r="CB941">
        <f t="shared" si="56"/>
        <v>15.027233333333299</v>
      </c>
      <c r="CC941">
        <f t="shared" si="57"/>
        <v>0</v>
      </c>
      <c r="CD941">
        <f t="shared" si="58"/>
        <v>15.027233333333299</v>
      </c>
    </row>
    <row r="942" spans="1:82" x14ac:dyDescent="0.3">
      <c r="A942" s="16">
        <f t="shared" si="59"/>
        <v>0.82071477716741614</v>
      </c>
      <c r="B942" t="s">
        <v>577</v>
      </c>
      <c r="C942" t="s">
        <v>598</v>
      </c>
      <c r="E942" t="s">
        <v>188</v>
      </c>
      <c r="G942">
        <v>19.329999999999998</v>
      </c>
      <c r="H942">
        <v>-155.11000000000001</v>
      </c>
      <c r="I942">
        <v>19.329999999999998</v>
      </c>
      <c r="J942">
        <v>-155.11000000000001</v>
      </c>
      <c r="M942" t="s">
        <v>80</v>
      </c>
      <c r="P942" t="s">
        <v>81</v>
      </c>
      <c r="Q942" t="s">
        <v>82</v>
      </c>
      <c r="R942" t="s">
        <v>168</v>
      </c>
      <c r="U942">
        <v>17</v>
      </c>
      <c r="V942">
        <v>9</v>
      </c>
      <c r="W942">
        <v>1983</v>
      </c>
      <c r="Y942" t="s">
        <v>84</v>
      </c>
      <c r="Z942" t="s">
        <v>85</v>
      </c>
      <c r="AE942" t="s">
        <v>88</v>
      </c>
      <c r="AF942">
        <v>38.413582666666699</v>
      </c>
      <c r="AK942">
        <v>16.894833333333299</v>
      </c>
      <c r="AM942">
        <v>0.23856666666666701</v>
      </c>
      <c r="AN942" t="s">
        <v>89</v>
      </c>
      <c r="AQ942">
        <v>43.3874</v>
      </c>
      <c r="AR942">
        <v>0.22444366666666701</v>
      </c>
      <c r="AS942">
        <v>0.25299633333333299</v>
      </c>
      <c r="CB942">
        <f t="shared" si="56"/>
        <v>16.894833333333299</v>
      </c>
      <c r="CC942">
        <f t="shared" si="57"/>
        <v>0</v>
      </c>
      <c r="CD942">
        <f t="shared" si="58"/>
        <v>16.894833333333299</v>
      </c>
    </row>
    <row r="943" spans="1:82" x14ac:dyDescent="0.3">
      <c r="A943" s="16">
        <f t="shared" si="59"/>
        <v>0.83624008495568714</v>
      </c>
      <c r="B943" t="s">
        <v>577</v>
      </c>
      <c r="C943" t="s">
        <v>598</v>
      </c>
      <c r="E943" t="s">
        <v>188</v>
      </c>
      <c r="G943">
        <v>19.329999999999998</v>
      </c>
      <c r="H943">
        <v>-155.11000000000001</v>
      </c>
      <c r="I943">
        <v>19.329999999999998</v>
      </c>
      <c r="J943">
        <v>-155.11000000000001</v>
      </c>
      <c r="M943" t="s">
        <v>80</v>
      </c>
      <c r="P943" t="s">
        <v>81</v>
      </c>
      <c r="Q943" t="s">
        <v>82</v>
      </c>
      <c r="R943" t="s">
        <v>168</v>
      </c>
      <c r="U943">
        <v>17</v>
      </c>
      <c r="V943">
        <v>9</v>
      </c>
      <c r="W943">
        <v>1983</v>
      </c>
      <c r="Y943" t="s">
        <v>84</v>
      </c>
      <c r="Z943" t="s">
        <v>85</v>
      </c>
      <c r="AE943" t="s">
        <v>88</v>
      </c>
      <c r="AF943">
        <v>38.783271333333303</v>
      </c>
      <c r="AK943">
        <v>15.583166666666701</v>
      </c>
      <c r="AM943">
        <v>0.24801633333333301</v>
      </c>
      <c r="AN943" t="s">
        <v>89</v>
      </c>
      <c r="AQ943">
        <v>44.641733333333299</v>
      </c>
      <c r="AR943">
        <v>0.19891866666666699</v>
      </c>
      <c r="AS943">
        <v>0.28900433333333297</v>
      </c>
      <c r="CB943">
        <f t="shared" si="56"/>
        <v>15.583166666666701</v>
      </c>
      <c r="CC943">
        <f t="shared" si="57"/>
        <v>0</v>
      </c>
      <c r="CD943">
        <f t="shared" si="58"/>
        <v>15.583166666666701</v>
      </c>
    </row>
    <row r="944" spans="1:82" x14ac:dyDescent="0.3">
      <c r="A944" s="16">
        <f t="shared" si="59"/>
        <v>0.81869837663347456</v>
      </c>
      <c r="B944" t="s">
        <v>577</v>
      </c>
      <c r="C944" t="s">
        <v>598</v>
      </c>
      <c r="E944" t="s">
        <v>188</v>
      </c>
      <c r="G944">
        <v>19.329999999999998</v>
      </c>
      <c r="H944">
        <v>-155.11000000000001</v>
      </c>
      <c r="I944">
        <v>19.329999999999998</v>
      </c>
      <c r="J944">
        <v>-155.11000000000001</v>
      </c>
      <c r="M944" t="s">
        <v>80</v>
      </c>
      <c r="P944" t="s">
        <v>81</v>
      </c>
      <c r="Q944" t="s">
        <v>82</v>
      </c>
      <c r="R944" t="s">
        <v>168</v>
      </c>
      <c r="U944">
        <v>17</v>
      </c>
      <c r="V944">
        <v>9</v>
      </c>
      <c r="W944">
        <v>1983</v>
      </c>
      <c r="Y944" t="s">
        <v>84</v>
      </c>
      <c r="Z944" t="s">
        <v>85</v>
      </c>
      <c r="AE944" t="s">
        <v>88</v>
      </c>
      <c r="AF944">
        <v>38.568912666666698</v>
      </c>
      <c r="AK944">
        <v>17.1189</v>
      </c>
      <c r="AM944">
        <v>0.228975333333333</v>
      </c>
      <c r="AN944" t="s">
        <v>89</v>
      </c>
      <c r="AQ944">
        <v>43.367066666666702</v>
      </c>
      <c r="AR944">
        <v>0.22626099999999999</v>
      </c>
      <c r="AS944">
        <v>0.257388333333333</v>
      </c>
      <c r="CB944">
        <f t="shared" si="56"/>
        <v>17.1189</v>
      </c>
      <c r="CC944">
        <f t="shared" si="57"/>
        <v>0</v>
      </c>
      <c r="CD944">
        <f t="shared" si="58"/>
        <v>17.1189</v>
      </c>
    </row>
    <row r="945" spans="1:82" x14ac:dyDescent="0.3">
      <c r="A945" s="16">
        <f t="shared" si="59"/>
        <v>0.87539474463579015</v>
      </c>
      <c r="B945" t="s">
        <v>577</v>
      </c>
      <c r="C945" t="s">
        <v>598</v>
      </c>
      <c r="E945" t="s">
        <v>188</v>
      </c>
      <c r="G945">
        <v>19.329999999999998</v>
      </c>
      <c r="H945">
        <v>-155.11000000000001</v>
      </c>
      <c r="I945">
        <v>19.329999999999998</v>
      </c>
      <c r="J945">
        <v>-155.11000000000001</v>
      </c>
      <c r="M945" t="s">
        <v>80</v>
      </c>
      <c r="P945" t="s">
        <v>81</v>
      </c>
      <c r="Q945" t="s">
        <v>82</v>
      </c>
      <c r="R945" t="s">
        <v>168</v>
      </c>
      <c r="U945">
        <v>17</v>
      </c>
      <c r="V945">
        <v>9</v>
      </c>
      <c r="W945">
        <v>1983</v>
      </c>
      <c r="Y945" t="s">
        <v>84</v>
      </c>
      <c r="Z945" t="s">
        <v>85</v>
      </c>
      <c r="AE945" t="s">
        <v>88</v>
      </c>
      <c r="AF945">
        <v>39.466494666666698</v>
      </c>
      <c r="AK945">
        <v>12.075100000000001</v>
      </c>
      <c r="AM945">
        <v>0.22660233333333299</v>
      </c>
      <c r="AN945" t="s">
        <v>89</v>
      </c>
      <c r="AQ945">
        <v>47.590499999999999</v>
      </c>
      <c r="AR945">
        <v>0.15959733333333301</v>
      </c>
      <c r="AS945">
        <v>0.36341366666666702</v>
      </c>
      <c r="CB945">
        <f t="shared" si="56"/>
        <v>12.075100000000001</v>
      </c>
      <c r="CC945">
        <f t="shared" si="57"/>
        <v>0</v>
      </c>
      <c r="CD945">
        <f t="shared" si="58"/>
        <v>12.075100000000001</v>
      </c>
    </row>
    <row r="946" spans="1:82" x14ac:dyDescent="0.3">
      <c r="A946" s="16">
        <f t="shared" si="59"/>
        <v>0.81522895244774252</v>
      </c>
      <c r="B946" t="s">
        <v>577</v>
      </c>
      <c r="C946" t="s">
        <v>598</v>
      </c>
      <c r="E946" t="s">
        <v>188</v>
      </c>
      <c r="G946">
        <v>19.329999999999998</v>
      </c>
      <c r="H946">
        <v>-155.11000000000001</v>
      </c>
      <c r="I946">
        <v>19.329999999999998</v>
      </c>
      <c r="J946">
        <v>-155.11000000000001</v>
      </c>
      <c r="M946" t="s">
        <v>80</v>
      </c>
      <c r="P946" t="s">
        <v>81</v>
      </c>
      <c r="Q946" t="s">
        <v>82</v>
      </c>
      <c r="R946" t="s">
        <v>168</v>
      </c>
      <c r="U946">
        <v>17</v>
      </c>
      <c r="V946">
        <v>9</v>
      </c>
      <c r="W946">
        <v>1983</v>
      </c>
      <c r="Y946" t="s">
        <v>84</v>
      </c>
      <c r="Z946" t="s">
        <v>85</v>
      </c>
      <c r="AE946" t="s">
        <v>88</v>
      </c>
      <c r="AF946">
        <v>38.362361333333297</v>
      </c>
      <c r="AK946">
        <v>17.401299999999999</v>
      </c>
      <c r="AM946">
        <v>0.232726666666667</v>
      </c>
      <c r="AN946" t="s">
        <v>89</v>
      </c>
      <c r="AQ946">
        <v>43.071433333333303</v>
      </c>
      <c r="AR946">
        <v>0.22486700000000001</v>
      </c>
      <c r="AS946">
        <v>0.24703233333333299</v>
      </c>
      <c r="CB946">
        <f t="shared" si="56"/>
        <v>17.401299999999999</v>
      </c>
      <c r="CC946">
        <f t="shared" si="57"/>
        <v>0</v>
      </c>
      <c r="CD946">
        <f t="shared" si="58"/>
        <v>17.401299999999999</v>
      </c>
    </row>
    <row r="947" spans="1:82" x14ac:dyDescent="0.3">
      <c r="A947" s="16">
        <f t="shared" si="59"/>
        <v>0.8733437951098223</v>
      </c>
      <c r="B947" t="s">
        <v>577</v>
      </c>
      <c r="C947" t="s">
        <v>599</v>
      </c>
      <c r="D947" t="s">
        <v>600</v>
      </c>
      <c r="E947" t="s">
        <v>188</v>
      </c>
      <c r="G947">
        <v>19.329999999999998</v>
      </c>
      <c r="H947">
        <v>-155.11000000000001</v>
      </c>
      <c r="I947">
        <v>19.329999999999998</v>
      </c>
      <c r="J947">
        <v>-155.11000000000001</v>
      </c>
      <c r="M947" t="s">
        <v>80</v>
      </c>
      <c r="P947" t="s">
        <v>81</v>
      </c>
      <c r="Q947" t="s">
        <v>82</v>
      </c>
      <c r="R947" t="s">
        <v>168</v>
      </c>
      <c r="U947">
        <v>23</v>
      </c>
      <c r="V947">
        <v>9</v>
      </c>
      <c r="W947">
        <v>1983</v>
      </c>
      <c r="Y947" t="s">
        <v>84</v>
      </c>
      <c r="Z947" t="s">
        <v>85</v>
      </c>
      <c r="AE947" t="s">
        <v>88</v>
      </c>
      <c r="AF947">
        <v>39.572949999999999</v>
      </c>
      <c r="AK947">
        <v>12.123100000000001</v>
      </c>
      <c r="AM947">
        <v>0.2055855</v>
      </c>
      <c r="AN947" t="s">
        <v>89</v>
      </c>
      <c r="AQ947">
        <v>46.895850000000003</v>
      </c>
      <c r="AR947">
        <v>0.15951650000000001</v>
      </c>
      <c r="AS947">
        <v>0.3994935</v>
      </c>
      <c r="CB947">
        <f t="shared" si="56"/>
        <v>12.123100000000001</v>
      </c>
      <c r="CC947">
        <f t="shared" si="57"/>
        <v>0</v>
      </c>
      <c r="CD947">
        <f t="shared" si="58"/>
        <v>12.123100000000001</v>
      </c>
    </row>
    <row r="948" spans="1:82" x14ac:dyDescent="0.3">
      <c r="A948" s="16">
        <f t="shared" si="59"/>
        <v>0.84919308339270583</v>
      </c>
      <c r="B948" t="s">
        <v>577</v>
      </c>
      <c r="C948" t="s">
        <v>599</v>
      </c>
      <c r="D948" t="s">
        <v>600</v>
      </c>
      <c r="E948" t="s">
        <v>188</v>
      </c>
      <c r="G948">
        <v>19.329999999999998</v>
      </c>
      <c r="H948">
        <v>-155.11000000000001</v>
      </c>
      <c r="I948">
        <v>19.329999999999998</v>
      </c>
      <c r="J948">
        <v>-155.11000000000001</v>
      </c>
      <c r="M948" t="s">
        <v>80</v>
      </c>
      <c r="P948" t="s">
        <v>81</v>
      </c>
      <c r="Q948" t="s">
        <v>82</v>
      </c>
      <c r="R948" t="s">
        <v>168</v>
      </c>
      <c r="U948">
        <v>23</v>
      </c>
      <c r="V948">
        <v>9</v>
      </c>
      <c r="W948">
        <v>1983</v>
      </c>
      <c r="Y948" t="s">
        <v>84</v>
      </c>
      <c r="Z948" t="s">
        <v>85</v>
      </c>
      <c r="AE948" t="s">
        <v>88</v>
      </c>
      <c r="AF948">
        <v>39.391800000000003</v>
      </c>
      <c r="AK948">
        <v>14.3293</v>
      </c>
      <c r="AM948">
        <v>0.218835</v>
      </c>
      <c r="AN948" t="s">
        <v>89</v>
      </c>
      <c r="AQ948">
        <v>45.265999999999998</v>
      </c>
      <c r="AR948">
        <v>0.19243750000000001</v>
      </c>
      <c r="AS948">
        <v>0.37705100000000003</v>
      </c>
      <c r="CB948">
        <f t="shared" si="56"/>
        <v>14.3293</v>
      </c>
      <c r="CC948">
        <f t="shared" si="57"/>
        <v>0</v>
      </c>
      <c r="CD948">
        <f t="shared" si="58"/>
        <v>14.3293</v>
      </c>
    </row>
    <row r="949" spans="1:82" x14ac:dyDescent="0.3">
      <c r="A949" s="16">
        <f t="shared" si="59"/>
        <v>0.83419937329407801</v>
      </c>
      <c r="B949" t="s">
        <v>577</v>
      </c>
      <c r="C949" t="s">
        <v>599</v>
      </c>
      <c r="D949" t="s">
        <v>600</v>
      </c>
      <c r="E949" t="s">
        <v>188</v>
      </c>
      <c r="G949">
        <v>19.329999999999998</v>
      </c>
      <c r="H949">
        <v>-155.11000000000001</v>
      </c>
      <c r="I949">
        <v>19.329999999999998</v>
      </c>
      <c r="J949">
        <v>-155.11000000000001</v>
      </c>
      <c r="M949" t="s">
        <v>80</v>
      </c>
      <c r="P949" t="s">
        <v>81</v>
      </c>
      <c r="Q949" t="s">
        <v>82</v>
      </c>
      <c r="R949" t="s">
        <v>168</v>
      </c>
      <c r="U949">
        <v>23</v>
      </c>
      <c r="V949">
        <v>9</v>
      </c>
      <c r="W949">
        <v>1983</v>
      </c>
      <c r="Y949" t="s">
        <v>84</v>
      </c>
      <c r="Z949" t="s">
        <v>85</v>
      </c>
      <c r="AE949" t="s">
        <v>88</v>
      </c>
      <c r="AF949">
        <v>39.207099999999997</v>
      </c>
      <c r="AK949">
        <v>15.693199999999999</v>
      </c>
      <c r="AM949">
        <v>0.22112000000000001</v>
      </c>
      <c r="AN949" t="s">
        <v>89</v>
      </c>
      <c r="AQ949">
        <v>44.295250000000003</v>
      </c>
      <c r="AR949">
        <v>0.2099065</v>
      </c>
      <c r="AS949">
        <v>0.29258000000000001</v>
      </c>
      <c r="CB949">
        <f t="shared" si="56"/>
        <v>15.693199999999999</v>
      </c>
      <c r="CC949">
        <f t="shared" si="57"/>
        <v>0</v>
      </c>
      <c r="CD949">
        <f t="shared" si="58"/>
        <v>15.693199999999999</v>
      </c>
    </row>
    <row r="950" spans="1:82" x14ac:dyDescent="0.3">
      <c r="A950" s="16">
        <f t="shared" si="59"/>
        <v>0.81206403113423198</v>
      </c>
      <c r="B950" t="s">
        <v>577</v>
      </c>
      <c r="C950" t="s">
        <v>599</v>
      </c>
      <c r="D950" t="s">
        <v>600</v>
      </c>
      <c r="E950" t="s">
        <v>188</v>
      </c>
      <c r="G950">
        <v>19.329999999999998</v>
      </c>
      <c r="H950">
        <v>-155.11000000000001</v>
      </c>
      <c r="I950">
        <v>19.329999999999998</v>
      </c>
      <c r="J950">
        <v>-155.11000000000001</v>
      </c>
      <c r="M950" t="s">
        <v>80</v>
      </c>
      <c r="P950" t="s">
        <v>81</v>
      </c>
      <c r="Q950" t="s">
        <v>82</v>
      </c>
      <c r="R950" t="s">
        <v>168</v>
      </c>
      <c r="U950">
        <v>23</v>
      </c>
      <c r="V950">
        <v>9</v>
      </c>
      <c r="W950">
        <v>1983</v>
      </c>
      <c r="Y950" t="s">
        <v>84</v>
      </c>
      <c r="Z950" t="s">
        <v>85</v>
      </c>
      <c r="AE950" t="s">
        <v>88</v>
      </c>
      <c r="AF950">
        <v>38.787149999999997</v>
      </c>
      <c r="AK950">
        <v>17.6356</v>
      </c>
      <c r="AM950">
        <v>0.1905145</v>
      </c>
      <c r="AN950" t="s">
        <v>89</v>
      </c>
      <c r="AQ950">
        <v>42.749650000000003</v>
      </c>
      <c r="AR950">
        <v>0.23437450000000001</v>
      </c>
      <c r="AS950">
        <v>0.26380049999999999</v>
      </c>
      <c r="CB950">
        <f t="shared" si="56"/>
        <v>17.6356</v>
      </c>
      <c r="CC950">
        <f t="shared" si="57"/>
        <v>0</v>
      </c>
      <c r="CD950">
        <f t="shared" si="58"/>
        <v>17.6356</v>
      </c>
    </row>
    <row r="951" spans="1:82" x14ac:dyDescent="0.3">
      <c r="A951" s="16">
        <f t="shared" si="59"/>
        <v>0.82716369970234038</v>
      </c>
      <c r="B951" t="s">
        <v>577</v>
      </c>
      <c r="C951" t="s">
        <v>599</v>
      </c>
      <c r="D951" t="s">
        <v>600</v>
      </c>
      <c r="E951" t="s">
        <v>188</v>
      </c>
      <c r="G951">
        <v>19.329999999999998</v>
      </c>
      <c r="H951">
        <v>-155.11000000000001</v>
      </c>
      <c r="I951">
        <v>19.329999999999998</v>
      </c>
      <c r="J951">
        <v>-155.11000000000001</v>
      </c>
      <c r="M951" t="s">
        <v>80</v>
      </c>
      <c r="P951" t="s">
        <v>81</v>
      </c>
      <c r="Q951" t="s">
        <v>82</v>
      </c>
      <c r="R951" t="s">
        <v>168</v>
      </c>
      <c r="U951">
        <v>23</v>
      </c>
      <c r="V951">
        <v>9</v>
      </c>
      <c r="W951">
        <v>1983</v>
      </c>
      <c r="Y951" t="s">
        <v>84</v>
      </c>
      <c r="Z951" t="s">
        <v>85</v>
      </c>
      <c r="AE951" t="s">
        <v>88</v>
      </c>
      <c r="AF951">
        <v>39.03295</v>
      </c>
      <c r="AK951">
        <v>16.300149999999999</v>
      </c>
      <c r="AM951">
        <v>0.2326675</v>
      </c>
      <c r="AN951" t="s">
        <v>89</v>
      </c>
      <c r="AQ951">
        <v>43.763300000000001</v>
      </c>
      <c r="AR951">
        <v>0.2156805</v>
      </c>
      <c r="AS951">
        <v>0.265013</v>
      </c>
      <c r="CB951">
        <f t="shared" si="56"/>
        <v>16.300149999999999</v>
      </c>
      <c r="CC951">
        <f t="shared" si="57"/>
        <v>0</v>
      </c>
      <c r="CD951">
        <f t="shared" si="58"/>
        <v>16.300149999999999</v>
      </c>
    </row>
    <row r="952" spans="1:82" x14ac:dyDescent="0.3">
      <c r="A952" s="16">
        <f t="shared" si="59"/>
        <v>0.82506425126228433</v>
      </c>
      <c r="B952" t="s">
        <v>577</v>
      </c>
      <c r="C952" t="s">
        <v>599</v>
      </c>
      <c r="D952" t="s">
        <v>600</v>
      </c>
      <c r="E952" t="s">
        <v>188</v>
      </c>
      <c r="G952">
        <v>19.329999999999998</v>
      </c>
      <c r="H952">
        <v>-155.11000000000001</v>
      </c>
      <c r="I952">
        <v>19.329999999999998</v>
      </c>
      <c r="J952">
        <v>-155.11000000000001</v>
      </c>
      <c r="M952" t="s">
        <v>80</v>
      </c>
      <c r="P952" t="s">
        <v>81</v>
      </c>
      <c r="Q952" t="s">
        <v>82</v>
      </c>
      <c r="R952" t="s">
        <v>168</v>
      </c>
      <c r="U952">
        <v>23</v>
      </c>
      <c r="V952">
        <v>9</v>
      </c>
      <c r="W952">
        <v>1983</v>
      </c>
      <c r="Y952" t="s">
        <v>84</v>
      </c>
      <c r="Z952" t="s">
        <v>85</v>
      </c>
      <c r="AE952" t="s">
        <v>88</v>
      </c>
      <c r="AF952">
        <v>39.040700000000001</v>
      </c>
      <c r="AK952">
        <v>16.438500000000001</v>
      </c>
      <c r="AM952">
        <v>0.21384249999999999</v>
      </c>
      <c r="AN952" t="s">
        <v>89</v>
      </c>
      <c r="AQ952">
        <v>43.494399999999999</v>
      </c>
      <c r="AR952">
        <v>0.21492349999999999</v>
      </c>
      <c r="AS952">
        <v>0.27839900000000001</v>
      </c>
      <c r="CB952">
        <f t="shared" si="56"/>
        <v>16.438500000000001</v>
      </c>
      <c r="CC952">
        <f t="shared" si="57"/>
        <v>0</v>
      </c>
      <c r="CD952">
        <f t="shared" si="58"/>
        <v>16.438500000000001</v>
      </c>
    </row>
    <row r="953" spans="1:82" x14ac:dyDescent="0.3">
      <c r="A953" s="16">
        <f t="shared" si="59"/>
        <v>0.80196821550168174</v>
      </c>
      <c r="B953" t="s">
        <v>577</v>
      </c>
      <c r="C953" t="s">
        <v>599</v>
      </c>
      <c r="D953" t="s">
        <v>600</v>
      </c>
      <c r="E953" t="s">
        <v>188</v>
      </c>
      <c r="G953">
        <v>19.329999999999998</v>
      </c>
      <c r="H953">
        <v>-155.11000000000001</v>
      </c>
      <c r="I953">
        <v>19.329999999999998</v>
      </c>
      <c r="J953">
        <v>-155.11000000000001</v>
      </c>
      <c r="M953" t="s">
        <v>80</v>
      </c>
      <c r="P953" t="s">
        <v>81</v>
      </c>
      <c r="Q953" t="s">
        <v>82</v>
      </c>
      <c r="R953" t="s">
        <v>168</v>
      </c>
      <c r="U953">
        <v>23</v>
      </c>
      <c r="V953">
        <v>9</v>
      </c>
      <c r="W953">
        <v>1983</v>
      </c>
      <c r="Y953" t="s">
        <v>84</v>
      </c>
      <c r="Z953" t="s">
        <v>85</v>
      </c>
      <c r="AE953" t="s">
        <v>88</v>
      </c>
      <c r="AF953">
        <v>38.733449999999998</v>
      </c>
      <c r="AK953">
        <v>18.49755</v>
      </c>
      <c r="AM953">
        <v>0.2161535</v>
      </c>
      <c r="AN953" t="s">
        <v>89</v>
      </c>
      <c r="AQ953">
        <v>42.024099999999997</v>
      </c>
      <c r="AR953">
        <v>0.24529500000000001</v>
      </c>
      <c r="AS953">
        <v>0.24151700000000001</v>
      </c>
      <c r="CB953">
        <f t="shared" si="56"/>
        <v>18.49755</v>
      </c>
      <c r="CC953">
        <f t="shared" si="57"/>
        <v>0</v>
      </c>
      <c r="CD953">
        <f t="shared" si="58"/>
        <v>18.49755</v>
      </c>
    </row>
    <row r="954" spans="1:82" x14ac:dyDescent="0.3">
      <c r="A954" s="16">
        <f t="shared" si="59"/>
        <v>0.8192218189986431</v>
      </c>
      <c r="B954" t="s">
        <v>577</v>
      </c>
      <c r="C954" t="s">
        <v>599</v>
      </c>
      <c r="D954" t="s">
        <v>600</v>
      </c>
      <c r="E954" t="s">
        <v>188</v>
      </c>
      <c r="G954">
        <v>19.329999999999998</v>
      </c>
      <c r="H954">
        <v>-155.11000000000001</v>
      </c>
      <c r="I954">
        <v>19.329999999999998</v>
      </c>
      <c r="J954">
        <v>-155.11000000000001</v>
      </c>
      <c r="M954" t="s">
        <v>80</v>
      </c>
      <c r="P954" t="s">
        <v>81</v>
      </c>
      <c r="Q954" t="s">
        <v>82</v>
      </c>
      <c r="R954" t="s">
        <v>168</v>
      </c>
      <c r="U954">
        <v>23</v>
      </c>
      <c r="V954">
        <v>9</v>
      </c>
      <c r="W954">
        <v>1983</v>
      </c>
      <c r="Y954" t="s">
        <v>84</v>
      </c>
      <c r="Z954" t="s">
        <v>85</v>
      </c>
      <c r="AE954" t="s">
        <v>88</v>
      </c>
      <c r="AF954">
        <v>38.9176</v>
      </c>
      <c r="AK954">
        <v>16.979399999999998</v>
      </c>
      <c r="AM954">
        <v>0.23343249999999999</v>
      </c>
      <c r="AN954" t="s">
        <v>89</v>
      </c>
      <c r="AQ954">
        <v>43.165799999999997</v>
      </c>
      <c r="AR954">
        <v>0.22919700000000001</v>
      </c>
      <c r="AS954">
        <v>0.25317450000000002</v>
      </c>
      <c r="CB954">
        <f t="shared" si="56"/>
        <v>16.979399999999998</v>
      </c>
      <c r="CC954">
        <f t="shared" si="57"/>
        <v>0</v>
      </c>
      <c r="CD954">
        <f t="shared" si="58"/>
        <v>16.979399999999998</v>
      </c>
    </row>
    <row r="955" spans="1:82" x14ac:dyDescent="0.3">
      <c r="A955" s="16">
        <f t="shared" si="59"/>
        <v>0.83791184158744247</v>
      </c>
      <c r="B955" t="s">
        <v>577</v>
      </c>
      <c r="C955" t="s">
        <v>599</v>
      </c>
      <c r="D955" t="s">
        <v>600</v>
      </c>
      <c r="E955" t="s">
        <v>188</v>
      </c>
      <c r="G955">
        <v>19.329999999999998</v>
      </c>
      <c r="H955">
        <v>-155.11000000000001</v>
      </c>
      <c r="I955">
        <v>19.329999999999998</v>
      </c>
      <c r="J955">
        <v>-155.11000000000001</v>
      </c>
      <c r="M955" t="s">
        <v>80</v>
      </c>
      <c r="P955" t="s">
        <v>81</v>
      </c>
      <c r="Q955" t="s">
        <v>82</v>
      </c>
      <c r="R955" t="s">
        <v>168</v>
      </c>
      <c r="U955">
        <v>23</v>
      </c>
      <c r="V955">
        <v>9</v>
      </c>
      <c r="W955">
        <v>1983</v>
      </c>
      <c r="Y955" t="s">
        <v>84</v>
      </c>
      <c r="Z955" t="s">
        <v>85</v>
      </c>
      <c r="AE955" t="s">
        <v>88</v>
      </c>
      <c r="AF955">
        <v>39.110050000000001</v>
      </c>
      <c r="AK955">
        <v>15.318250000000001</v>
      </c>
      <c r="AM955">
        <v>0.22582099999999999</v>
      </c>
      <c r="AN955" t="s">
        <v>89</v>
      </c>
      <c r="AQ955">
        <v>44.424050000000001</v>
      </c>
      <c r="AR955">
        <v>0.2055025</v>
      </c>
      <c r="AS955">
        <v>0.29894549999999998</v>
      </c>
      <c r="CB955">
        <f t="shared" si="56"/>
        <v>15.318250000000001</v>
      </c>
      <c r="CC955">
        <f t="shared" si="57"/>
        <v>0</v>
      </c>
      <c r="CD955">
        <f t="shared" si="58"/>
        <v>15.318250000000001</v>
      </c>
    </row>
    <row r="956" spans="1:82" x14ac:dyDescent="0.3">
      <c r="A956" s="16">
        <f t="shared" si="59"/>
        <v>0.84229012181737106</v>
      </c>
      <c r="B956" t="s">
        <v>577</v>
      </c>
      <c r="C956" t="s">
        <v>599</v>
      </c>
      <c r="D956" t="s">
        <v>600</v>
      </c>
      <c r="E956" t="s">
        <v>188</v>
      </c>
      <c r="G956">
        <v>19.329999999999998</v>
      </c>
      <c r="H956">
        <v>-155.11000000000001</v>
      </c>
      <c r="I956">
        <v>19.329999999999998</v>
      </c>
      <c r="J956">
        <v>-155.11000000000001</v>
      </c>
      <c r="M956" t="s">
        <v>80</v>
      </c>
      <c r="P956" t="s">
        <v>81</v>
      </c>
      <c r="Q956" t="s">
        <v>82</v>
      </c>
      <c r="R956" t="s">
        <v>168</v>
      </c>
      <c r="U956">
        <v>23</v>
      </c>
      <c r="V956">
        <v>9</v>
      </c>
      <c r="W956">
        <v>1983</v>
      </c>
      <c r="Y956" t="s">
        <v>84</v>
      </c>
      <c r="Z956" t="s">
        <v>85</v>
      </c>
      <c r="AE956" t="s">
        <v>88</v>
      </c>
      <c r="AF956">
        <v>39.25985</v>
      </c>
      <c r="AK956">
        <v>15.0067</v>
      </c>
      <c r="AM956">
        <v>0.21105950000000001</v>
      </c>
      <c r="AN956" t="s">
        <v>89</v>
      </c>
      <c r="AQ956">
        <v>44.962449999999997</v>
      </c>
      <c r="AR956">
        <v>0.19691249999999999</v>
      </c>
      <c r="AS956">
        <v>0.31763550000000002</v>
      </c>
      <c r="CB956">
        <f t="shared" si="56"/>
        <v>15.0067</v>
      </c>
      <c r="CC956">
        <f t="shared" si="57"/>
        <v>0</v>
      </c>
      <c r="CD956">
        <f t="shared" si="58"/>
        <v>15.0067</v>
      </c>
    </row>
    <row r="957" spans="1:82" x14ac:dyDescent="0.3">
      <c r="A957" s="16">
        <f t="shared" si="59"/>
        <v>0.82517566886371996</v>
      </c>
      <c r="B957" t="s">
        <v>577</v>
      </c>
      <c r="C957" t="s">
        <v>601</v>
      </c>
      <c r="D957" t="s">
        <v>602</v>
      </c>
      <c r="E957" t="s">
        <v>188</v>
      </c>
      <c r="G957">
        <v>19.329999999999998</v>
      </c>
      <c r="H957">
        <v>-155.11000000000001</v>
      </c>
      <c r="I957">
        <v>19.329999999999998</v>
      </c>
      <c r="J957">
        <v>-155.11000000000001</v>
      </c>
      <c r="M957" t="s">
        <v>80</v>
      </c>
      <c r="P957" t="s">
        <v>81</v>
      </c>
      <c r="Q957" t="s">
        <v>82</v>
      </c>
      <c r="R957" t="s">
        <v>168</v>
      </c>
      <c r="U957">
        <v>7</v>
      </c>
      <c r="V957">
        <v>10</v>
      </c>
      <c r="W957">
        <v>1983</v>
      </c>
      <c r="Y957" t="s">
        <v>84</v>
      </c>
      <c r="Z957" t="s">
        <v>85</v>
      </c>
      <c r="AE957" t="s">
        <v>88</v>
      </c>
      <c r="AF957">
        <v>38.344231333333298</v>
      </c>
      <c r="AK957">
        <v>16.415199999999999</v>
      </c>
      <c r="AM957">
        <v>0.25224299999999999</v>
      </c>
      <c r="AN957" t="s">
        <v>89</v>
      </c>
      <c r="AQ957">
        <v>43.466299999999997</v>
      </c>
      <c r="AR957">
        <v>0.21784166666666699</v>
      </c>
      <c r="AS957">
        <v>0.26867566666666698</v>
      </c>
      <c r="CB957">
        <f t="shared" ref="CB957:CB1020" si="60">AK957</f>
        <v>16.415199999999999</v>
      </c>
      <c r="CC957">
        <f t="shared" ref="CC957:CC1020" si="61">AL957</f>
        <v>0</v>
      </c>
      <c r="CD957">
        <f t="shared" ref="CD957:CD1020" si="62">IF(CB957&gt;0, CB957, CC957)</f>
        <v>16.415199999999999</v>
      </c>
    </row>
    <row r="958" spans="1:82" x14ac:dyDescent="0.3">
      <c r="A958" s="16">
        <f t="shared" si="59"/>
        <v>0.82179547318750457</v>
      </c>
      <c r="B958" t="s">
        <v>577</v>
      </c>
      <c r="C958" t="s">
        <v>601</v>
      </c>
      <c r="D958" t="s">
        <v>602</v>
      </c>
      <c r="E958" t="s">
        <v>188</v>
      </c>
      <c r="G958">
        <v>19.329999999999998</v>
      </c>
      <c r="H958">
        <v>-155.11000000000001</v>
      </c>
      <c r="I958">
        <v>19.329999999999998</v>
      </c>
      <c r="J958">
        <v>-155.11000000000001</v>
      </c>
      <c r="M958" t="s">
        <v>80</v>
      </c>
      <c r="P958" t="s">
        <v>81</v>
      </c>
      <c r="Q958" t="s">
        <v>82</v>
      </c>
      <c r="R958" t="s">
        <v>168</v>
      </c>
      <c r="U958">
        <v>7</v>
      </c>
      <c r="V958">
        <v>10</v>
      </c>
      <c r="W958">
        <v>1983</v>
      </c>
      <c r="Y958" t="s">
        <v>84</v>
      </c>
      <c r="Z958" t="s">
        <v>85</v>
      </c>
      <c r="AE958" t="s">
        <v>88</v>
      </c>
      <c r="AF958">
        <v>38.393329333333298</v>
      </c>
      <c r="AK958">
        <v>16.666133333333299</v>
      </c>
      <c r="AM958">
        <v>0.25161566666666701</v>
      </c>
      <c r="AN958" t="s">
        <v>89</v>
      </c>
      <c r="AQ958">
        <v>43.116333333333301</v>
      </c>
      <c r="AR958">
        <v>0.22316366666666701</v>
      </c>
      <c r="AS958">
        <v>0.23747033333333301</v>
      </c>
      <c r="CB958">
        <f t="shared" si="60"/>
        <v>16.666133333333299</v>
      </c>
      <c r="CC958">
        <f t="shared" si="61"/>
        <v>0</v>
      </c>
      <c r="CD958">
        <f t="shared" si="62"/>
        <v>16.666133333333299</v>
      </c>
    </row>
    <row r="959" spans="1:82" x14ac:dyDescent="0.3">
      <c r="A959" s="16">
        <f t="shared" si="59"/>
        <v>0.81954453315447651</v>
      </c>
      <c r="B959" t="s">
        <v>577</v>
      </c>
      <c r="C959" t="s">
        <v>601</v>
      </c>
      <c r="D959" t="s">
        <v>602</v>
      </c>
      <c r="E959" t="s">
        <v>188</v>
      </c>
      <c r="G959">
        <v>19.329999999999998</v>
      </c>
      <c r="H959">
        <v>-155.11000000000001</v>
      </c>
      <c r="I959">
        <v>19.329999999999998</v>
      </c>
      <c r="J959">
        <v>-155.11000000000001</v>
      </c>
      <c r="M959" t="s">
        <v>80</v>
      </c>
      <c r="P959" t="s">
        <v>81</v>
      </c>
      <c r="Q959" t="s">
        <v>82</v>
      </c>
      <c r="R959" t="s">
        <v>168</v>
      </c>
      <c r="U959">
        <v>7</v>
      </c>
      <c r="V959">
        <v>10</v>
      </c>
      <c r="W959">
        <v>1983</v>
      </c>
      <c r="Y959" t="s">
        <v>84</v>
      </c>
      <c r="Z959" t="s">
        <v>85</v>
      </c>
      <c r="AE959" t="s">
        <v>88</v>
      </c>
      <c r="AF959">
        <v>38.318261333333297</v>
      </c>
      <c r="AK959">
        <v>16.8891666666667</v>
      </c>
      <c r="AM959">
        <v>0.23452200000000001</v>
      </c>
      <c r="AN959" t="s">
        <v>89</v>
      </c>
      <c r="AQ959">
        <v>43.030133333333303</v>
      </c>
      <c r="AR959">
        <v>0.22504633333333299</v>
      </c>
      <c r="AS959">
        <v>0.25580366666666698</v>
      </c>
      <c r="CB959">
        <f t="shared" si="60"/>
        <v>16.8891666666667</v>
      </c>
      <c r="CC959">
        <f t="shared" si="61"/>
        <v>0</v>
      </c>
      <c r="CD959">
        <f t="shared" si="62"/>
        <v>16.8891666666667</v>
      </c>
    </row>
    <row r="960" spans="1:82" x14ac:dyDescent="0.3">
      <c r="A960" s="16">
        <f t="shared" si="59"/>
        <v>0.85652409765848447</v>
      </c>
      <c r="B960" t="s">
        <v>577</v>
      </c>
      <c r="C960" t="s">
        <v>601</v>
      </c>
      <c r="D960" t="s">
        <v>602</v>
      </c>
      <c r="E960" t="s">
        <v>188</v>
      </c>
      <c r="G960">
        <v>19.329999999999998</v>
      </c>
      <c r="H960">
        <v>-155.11000000000001</v>
      </c>
      <c r="I960">
        <v>19.329999999999998</v>
      </c>
      <c r="J960">
        <v>-155.11000000000001</v>
      </c>
      <c r="M960" t="s">
        <v>80</v>
      </c>
      <c r="P960" t="s">
        <v>81</v>
      </c>
      <c r="Q960" t="s">
        <v>82</v>
      </c>
      <c r="R960" t="s">
        <v>168</v>
      </c>
      <c r="U960">
        <v>7</v>
      </c>
      <c r="V960">
        <v>10</v>
      </c>
      <c r="W960">
        <v>1983</v>
      </c>
      <c r="Y960" t="s">
        <v>84</v>
      </c>
      <c r="Z960" t="s">
        <v>85</v>
      </c>
      <c r="AE960" t="s">
        <v>88</v>
      </c>
      <c r="AF960">
        <v>38.976396666666702</v>
      </c>
      <c r="AK960">
        <v>13.6557333333333</v>
      </c>
      <c r="AM960">
        <v>0.220929666666667</v>
      </c>
      <c r="AN960" t="s">
        <v>89</v>
      </c>
      <c r="AQ960">
        <v>45.733833333333301</v>
      </c>
      <c r="AR960">
        <v>0.173748333333333</v>
      </c>
      <c r="AS960">
        <v>0.35324899999999998</v>
      </c>
      <c r="CB960">
        <f t="shared" si="60"/>
        <v>13.6557333333333</v>
      </c>
      <c r="CC960">
        <f t="shared" si="61"/>
        <v>0</v>
      </c>
      <c r="CD960">
        <f t="shared" si="62"/>
        <v>13.6557333333333</v>
      </c>
    </row>
    <row r="961" spans="1:82" x14ac:dyDescent="0.3">
      <c r="A961" s="16">
        <f t="shared" si="59"/>
        <v>0.86564669800475269</v>
      </c>
      <c r="B961" t="s">
        <v>577</v>
      </c>
      <c r="C961" t="s">
        <v>601</v>
      </c>
      <c r="D961" t="s">
        <v>602</v>
      </c>
      <c r="E961" t="s">
        <v>188</v>
      </c>
      <c r="G961">
        <v>19.329999999999998</v>
      </c>
      <c r="H961">
        <v>-155.11000000000001</v>
      </c>
      <c r="I961">
        <v>19.329999999999998</v>
      </c>
      <c r="J961">
        <v>-155.11000000000001</v>
      </c>
      <c r="M961" t="s">
        <v>80</v>
      </c>
      <c r="P961" t="s">
        <v>81</v>
      </c>
      <c r="Q961" t="s">
        <v>82</v>
      </c>
      <c r="R961" t="s">
        <v>168</v>
      </c>
      <c r="U961">
        <v>7</v>
      </c>
      <c r="V961">
        <v>10</v>
      </c>
      <c r="W961">
        <v>1983</v>
      </c>
      <c r="Y961" t="s">
        <v>84</v>
      </c>
      <c r="Z961" t="s">
        <v>85</v>
      </c>
      <c r="AE961" t="s">
        <v>88</v>
      </c>
      <c r="AF961">
        <v>39.123135333333302</v>
      </c>
      <c r="AK961">
        <v>12.863766666666701</v>
      </c>
      <c r="AM961">
        <v>0.216836</v>
      </c>
      <c r="AN961" t="s">
        <v>89</v>
      </c>
      <c r="AQ961">
        <v>46.496733333333303</v>
      </c>
      <c r="AR961">
        <v>0.168571</v>
      </c>
      <c r="AS961">
        <v>0.36094933333333301</v>
      </c>
      <c r="CB961">
        <f t="shared" si="60"/>
        <v>12.863766666666701</v>
      </c>
      <c r="CC961">
        <f t="shared" si="61"/>
        <v>0</v>
      </c>
      <c r="CD961">
        <f t="shared" si="62"/>
        <v>12.863766666666701</v>
      </c>
    </row>
    <row r="962" spans="1:82" x14ac:dyDescent="0.3">
      <c r="A962" s="16">
        <f t="shared" ref="A962:A1025" si="63">IF(AC962="rim","",(AQ962/40.3044)/((AQ962/40.3044)+CD962/71.844))</f>
        <v>0.81383144621056036</v>
      </c>
      <c r="B962" t="s">
        <v>577</v>
      </c>
      <c r="C962" t="s">
        <v>601</v>
      </c>
      <c r="D962" t="s">
        <v>602</v>
      </c>
      <c r="E962" t="s">
        <v>188</v>
      </c>
      <c r="G962">
        <v>19.329999999999998</v>
      </c>
      <c r="H962">
        <v>-155.11000000000001</v>
      </c>
      <c r="I962">
        <v>19.329999999999998</v>
      </c>
      <c r="J962">
        <v>-155.11000000000001</v>
      </c>
      <c r="M962" t="s">
        <v>80</v>
      </c>
      <c r="P962" t="s">
        <v>81</v>
      </c>
      <c r="Q962" t="s">
        <v>82</v>
      </c>
      <c r="R962" t="s">
        <v>168</v>
      </c>
      <c r="U962">
        <v>7</v>
      </c>
      <c r="V962">
        <v>10</v>
      </c>
      <c r="W962">
        <v>1983</v>
      </c>
      <c r="Y962" t="s">
        <v>84</v>
      </c>
      <c r="Z962" t="s">
        <v>85</v>
      </c>
      <c r="AE962" t="s">
        <v>88</v>
      </c>
      <c r="AF962">
        <v>38.2887633333333</v>
      </c>
      <c r="AK962">
        <v>17.474033333333299</v>
      </c>
      <c r="AM962">
        <v>0.23471466666666699</v>
      </c>
      <c r="AN962" t="s">
        <v>89</v>
      </c>
      <c r="AQ962">
        <v>42.853200000000001</v>
      </c>
      <c r="AR962">
        <v>0.23057900000000001</v>
      </c>
      <c r="AS962">
        <v>0.242348333333333</v>
      </c>
      <c r="CB962">
        <f t="shared" si="60"/>
        <v>17.474033333333299</v>
      </c>
      <c r="CC962">
        <f t="shared" si="61"/>
        <v>0</v>
      </c>
      <c r="CD962">
        <f t="shared" si="62"/>
        <v>17.474033333333299</v>
      </c>
    </row>
    <row r="963" spans="1:82" x14ac:dyDescent="0.3">
      <c r="A963" s="16">
        <f t="shared" si="63"/>
        <v>0.81088711081780007</v>
      </c>
      <c r="B963" t="s">
        <v>577</v>
      </c>
      <c r="C963" t="s">
        <v>601</v>
      </c>
      <c r="D963" t="s">
        <v>602</v>
      </c>
      <c r="E963" t="s">
        <v>188</v>
      </c>
      <c r="G963">
        <v>19.329999999999998</v>
      </c>
      <c r="H963">
        <v>-155.11000000000001</v>
      </c>
      <c r="I963">
        <v>19.329999999999998</v>
      </c>
      <c r="J963">
        <v>-155.11000000000001</v>
      </c>
      <c r="M963" t="s">
        <v>80</v>
      </c>
      <c r="P963" t="s">
        <v>81</v>
      </c>
      <c r="Q963" t="s">
        <v>82</v>
      </c>
      <c r="R963" t="s">
        <v>168</v>
      </c>
      <c r="U963">
        <v>7</v>
      </c>
      <c r="V963">
        <v>10</v>
      </c>
      <c r="W963">
        <v>1983</v>
      </c>
      <c r="Y963" t="s">
        <v>84</v>
      </c>
      <c r="Z963" t="s">
        <v>85</v>
      </c>
      <c r="AE963" t="s">
        <v>88</v>
      </c>
      <c r="AF963">
        <v>38.149962666666703</v>
      </c>
      <c r="AK963">
        <v>17.734500000000001</v>
      </c>
      <c r="AM963">
        <v>0.223801</v>
      </c>
      <c r="AN963" t="s">
        <v>89</v>
      </c>
      <c r="AQ963">
        <v>42.659933333333299</v>
      </c>
      <c r="AR963">
        <v>0.22941600000000001</v>
      </c>
      <c r="AS963">
        <v>0.24229066666666699</v>
      </c>
      <c r="CB963">
        <f t="shared" si="60"/>
        <v>17.734500000000001</v>
      </c>
      <c r="CC963">
        <f t="shared" si="61"/>
        <v>0</v>
      </c>
      <c r="CD963">
        <f t="shared" si="62"/>
        <v>17.734500000000001</v>
      </c>
    </row>
    <row r="964" spans="1:82" x14ac:dyDescent="0.3">
      <c r="A964" s="16">
        <f t="shared" si="63"/>
        <v>0.86197109237714931</v>
      </c>
      <c r="B964" t="s">
        <v>577</v>
      </c>
      <c r="C964" t="s">
        <v>601</v>
      </c>
      <c r="D964" t="s">
        <v>602</v>
      </c>
      <c r="E964" t="s">
        <v>188</v>
      </c>
      <c r="G964">
        <v>19.329999999999998</v>
      </c>
      <c r="H964">
        <v>-155.11000000000001</v>
      </c>
      <c r="I964">
        <v>19.329999999999998</v>
      </c>
      <c r="J964">
        <v>-155.11000000000001</v>
      </c>
      <c r="M964" t="s">
        <v>80</v>
      </c>
      <c r="P964" t="s">
        <v>81</v>
      </c>
      <c r="Q964" t="s">
        <v>82</v>
      </c>
      <c r="R964" t="s">
        <v>168</v>
      </c>
      <c r="U964">
        <v>7</v>
      </c>
      <c r="V964">
        <v>10</v>
      </c>
      <c r="W964">
        <v>1983</v>
      </c>
      <c r="Y964" t="s">
        <v>84</v>
      </c>
      <c r="Z964" t="s">
        <v>85</v>
      </c>
      <c r="AE964" t="s">
        <v>88</v>
      </c>
      <c r="AF964">
        <v>39.002595333333304</v>
      </c>
      <c r="AK964">
        <v>13.199533333333299</v>
      </c>
      <c r="AM964">
        <v>0.21566833333333299</v>
      </c>
      <c r="AN964" t="s">
        <v>89</v>
      </c>
      <c r="AQ964">
        <v>46.242699999999999</v>
      </c>
      <c r="AR964">
        <v>0.170580333333333</v>
      </c>
      <c r="AS964">
        <v>0.36389933333333302</v>
      </c>
      <c r="CB964">
        <f t="shared" si="60"/>
        <v>13.199533333333299</v>
      </c>
      <c r="CC964">
        <f t="shared" si="61"/>
        <v>0</v>
      </c>
      <c r="CD964">
        <f t="shared" si="62"/>
        <v>13.199533333333299</v>
      </c>
    </row>
    <row r="965" spans="1:82" x14ac:dyDescent="0.3">
      <c r="A965" s="16">
        <f t="shared" si="63"/>
        <v>0.83024245995650414</v>
      </c>
      <c r="B965" t="s">
        <v>577</v>
      </c>
      <c r="C965" t="s">
        <v>601</v>
      </c>
      <c r="D965" t="s">
        <v>602</v>
      </c>
      <c r="E965" t="s">
        <v>188</v>
      </c>
      <c r="G965">
        <v>19.329999999999998</v>
      </c>
      <c r="H965">
        <v>-155.11000000000001</v>
      </c>
      <c r="I965">
        <v>19.329999999999998</v>
      </c>
      <c r="J965">
        <v>-155.11000000000001</v>
      </c>
      <c r="M965" t="s">
        <v>80</v>
      </c>
      <c r="P965" t="s">
        <v>81</v>
      </c>
      <c r="Q965" t="s">
        <v>82</v>
      </c>
      <c r="R965" t="s">
        <v>168</v>
      </c>
      <c r="U965">
        <v>7</v>
      </c>
      <c r="V965">
        <v>10</v>
      </c>
      <c r="W965">
        <v>1983</v>
      </c>
      <c r="Y965" t="s">
        <v>84</v>
      </c>
      <c r="Z965" t="s">
        <v>85</v>
      </c>
      <c r="AE965" t="s">
        <v>88</v>
      </c>
      <c r="AF965">
        <v>38.573845333333303</v>
      </c>
      <c r="AK965">
        <v>16.0153</v>
      </c>
      <c r="AM965">
        <v>0.28855566666666699</v>
      </c>
      <c r="AN965" t="s">
        <v>89</v>
      </c>
      <c r="AQ965">
        <v>43.941299999999998</v>
      </c>
      <c r="AR965">
        <v>0.21476899999999999</v>
      </c>
      <c r="AS965">
        <v>0.29337666666666701</v>
      </c>
      <c r="CB965">
        <f t="shared" si="60"/>
        <v>16.0153</v>
      </c>
      <c r="CC965">
        <f t="shared" si="61"/>
        <v>0</v>
      </c>
      <c r="CD965">
        <f t="shared" si="62"/>
        <v>16.0153</v>
      </c>
    </row>
    <row r="966" spans="1:82" x14ac:dyDescent="0.3">
      <c r="A966" s="16">
        <f t="shared" si="63"/>
        <v>0.81646431468922853</v>
      </c>
      <c r="B966" t="s">
        <v>577</v>
      </c>
      <c r="C966" t="s">
        <v>601</v>
      </c>
      <c r="D966" t="s">
        <v>602</v>
      </c>
      <c r="E966" t="s">
        <v>188</v>
      </c>
      <c r="G966">
        <v>19.329999999999998</v>
      </c>
      <c r="H966">
        <v>-155.11000000000001</v>
      </c>
      <c r="I966">
        <v>19.329999999999998</v>
      </c>
      <c r="J966">
        <v>-155.11000000000001</v>
      </c>
      <c r="M966" t="s">
        <v>80</v>
      </c>
      <c r="P966" t="s">
        <v>81</v>
      </c>
      <c r="Q966" t="s">
        <v>82</v>
      </c>
      <c r="R966" t="s">
        <v>168</v>
      </c>
      <c r="U966">
        <v>7</v>
      </c>
      <c r="V966">
        <v>10</v>
      </c>
      <c r="W966">
        <v>1983</v>
      </c>
      <c r="Y966" t="s">
        <v>84</v>
      </c>
      <c r="Z966" t="s">
        <v>85</v>
      </c>
      <c r="AE966" t="s">
        <v>88</v>
      </c>
      <c r="AF966">
        <v>38.200236666666697</v>
      </c>
      <c r="AK966">
        <v>17.173200000000001</v>
      </c>
      <c r="AM966">
        <v>0.237505666666667</v>
      </c>
      <c r="AN966" t="s">
        <v>89</v>
      </c>
      <c r="AQ966">
        <v>42.857799999999997</v>
      </c>
      <c r="AR966">
        <v>0.23249500000000001</v>
      </c>
      <c r="AS966">
        <v>0.24201266666666699</v>
      </c>
      <c r="CB966">
        <f t="shared" si="60"/>
        <v>17.173200000000001</v>
      </c>
      <c r="CC966">
        <f t="shared" si="61"/>
        <v>0</v>
      </c>
      <c r="CD966">
        <f t="shared" si="62"/>
        <v>17.173200000000001</v>
      </c>
    </row>
    <row r="967" spans="1:82" x14ac:dyDescent="0.3">
      <c r="A967" s="16">
        <f t="shared" si="63"/>
        <v>0.85647539931071415</v>
      </c>
      <c r="B967" t="s">
        <v>577</v>
      </c>
      <c r="C967" t="s">
        <v>601</v>
      </c>
      <c r="D967" t="s">
        <v>602</v>
      </c>
      <c r="E967" t="s">
        <v>188</v>
      </c>
      <c r="G967">
        <v>19.329999999999998</v>
      </c>
      <c r="H967">
        <v>-155.11000000000001</v>
      </c>
      <c r="I967">
        <v>19.329999999999998</v>
      </c>
      <c r="J967">
        <v>-155.11000000000001</v>
      </c>
      <c r="M967" t="s">
        <v>80</v>
      </c>
      <c r="P967" t="s">
        <v>81</v>
      </c>
      <c r="Q967" t="s">
        <v>82</v>
      </c>
      <c r="R967" t="s">
        <v>168</v>
      </c>
      <c r="U967">
        <v>7</v>
      </c>
      <c r="V967">
        <v>10</v>
      </c>
      <c r="W967">
        <v>1983</v>
      </c>
      <c r="Y967" t="s">
        <v>84</v>
      </c>
      <c r="Z967" t="s">
        <v>85</v>
      </c>
      <c r="AE967" t="s">
        <v>88</v>
      </c>
      <c r="AF967">
        <v>39.770000000000003</v>
      </c>
      <c r="AK967">
        <v>13.66</v>
      </c>
      <c r="AM967">
        <v>0.22</v>
      </c>
      <c r="AN967" t="s">
        <v>89</v>
      </c>
      <c r="AQ967">
        <v>45.73</v>
      </c>
      <c r="AR967">
        <v>0.17</v>
      </c>
      <c r="AS967">
        <v>0.35</v>
      </c>
      <c r="CB967">
        <f t="shared" si="60"/>
        <v>13.66</v>
      </c>
      <c r="CC967">
        <f t="shared" si="61"/>
        <v>0</v>
      </c>
      <c r="CD967">
        <f t="shared" si="62"/>
        <v>13.66</v>
      </c>
    </row>
    <row r="968" spans="1:82" x14ac:dyDescent="0.3">
      <c r="A968" s="16">
        <f t="shared" si="63"/>
        <v>0.86568892280443144</v>
      </c>
      <c r="B968" t="s">
        <v>577</v>
      </c>
      <c r="C968" t="s">
        <v>601</v>
      </c>
      <c r="D968" t="s">
        <v>602</v>
      </c>
      <c r="E968" t="s">
        <v>188</v>
      </c>
      <c r="G968">
        <v>19.329999999999998</v>
      </c>
      <c r="H968">
        <v>-155.11000000000001</v>
      </c>
      <c r="I968">
        <v>19.329999999999998</v>
      </c>
      <c r="J968">
        <v>-155.11000000000001</v>
      </c>
      <c r="M968" t="s">
        <v>80</v>
      </c>
      <c r="P968" t="s">
        <v>81</v>
      </c>
      <c r="Q968" t="s">
        <v>82</v>
      </c>
      <c r="R968" t="s">
        <v>168</v>
      </c>
      <c r="U968">
        <v>7</v>
      </c>
      <c r="V968">
        <v>10</v>
      </c>
      <c r="W968">
        <v>1983</v>
      </c>
      <c r="Y968" t="s">
        <v>84</v>
      </c>
      <c r="Z968" t="s">
        <v>85</v>
      </c>
      <c r="AE968" t="s">
        <v>88</v>
      </c>
      <c r="AF968">
        <v>39.92</v>
      </c>
      <c r="AK968">
        <v>12.86</v>
      </c>
      <c r="AM968">
        <v>0.22</v>
      </c>
      <c r="AN968" t="s">
        <v>89</v>
      </c>
      <c r="AQ968">
        <v>46.5</v>
      </c>
      <c r="AR968">
        <v>0.17</v>
      </c>
      <c r="AS968">
        <v>0.36</v>
      </c>
      <c r="CB968">
        <f t="shared" si="60"/>
        <v>12.86</v>
      </c>
      <c r="CC968">
        <f t="shared" si="61"/>
        <v>0</v>
      </c>
      <c r="CD968">
        <f t="shared" si="62"/>
        <v>12.86</v>
      </c>
    </row>
    <row r="969" spans="1:82" x14ac:dyDescent="0.3">
      <c r="A969" s="16">
        <f t="shared" si="63"/>
        <v>0.81385510618842261</v>
      </c>
      <c r="B969" t="s">
        <v>577</v>
      </c>
      <c r="C969" t="s">
        <v>601</v>
      </c>
      <c r="D969" t="s">
        <v>602</v>
      </c>
      <c r="E969" t="s">
        <v>188</v>
      </c>
      <c r="G969">
        <v>19.329999999999998</v>
      </c>
      <c r="H969">
        <v>-155.11000000000001</v>
      </c>
      <c r="I969">
        <v>19.329999999999998</v>
      </c>
      <c r="J969">
        <v>-155.11000000000001</v>
      </c>
      <c r="M969" t="s">
        <v>80</v>
      </c>
      <c r="P969" t="s">
        <v>81</v>
      </c>
      <c r="Q969" t="s">
        <v>82</v>
      </c>
      <c r="R969" t="s">
        <v>168</v>
      </c>
      <c r="U969">
        <v>7</v>
      </c>
      <c r="V969">
        <v>10</v>
      </c>
      <c r="W969">
        <v>1983</v>
      </c>
      <c r="Y969" t="s">
        <v>84</v>
      </c>
      <c r="Z969" t="s">
        <v>85</v>
      </c>
      <c r="AE969" t="s">
        <v>88</v>
      </c>
      <c r="AF969">
        <v>39.07</v>
      </c>
      <c r="AK969">
        <v>17.47</v>
      </c>
      <c r="AM969">
        <v>0.23</v>
      </c>
      <c r="AN969" t="s">
        <v>89</v>
      </c>
      <c r="AQ969">
        <v>42.85</v>
      </c>
      <c r="AR969">
        <v>0.23</v>
      </c>
      <c r="AS969">
        <v>0.24</v>
      </c>
      <c r="CB969">
        <f t="shared" si="60"/>
        <v>17.47</v>
      </c>
      <c r="CC969">
        <f t="shared" si="61"/>
        <v>0</v>
      </c>
      <c r="CD969">
        <f t="shared" si="62"/>
        <v>17.47</v>
      </c>
    </row>
    <row r="970" spans="1:82" x14ac:dyDescent="0.3">
      <c r="A970" s="16">
        <f t="shared" si="63"/>
        <v>0.81092626353481911</v>
      </c>
      <c r="B970" t="s">
        <v>577</v>
      </c>
      <c r="C970" t="s">
        <v>601</v>
      </c>
      <c r="D970" t="s">
        <v>602</v>
      </c>
      <c r="E970" t="s">
        <v>188</v>
      </c>
      <c r="G970">
        <v>19.329999999999998</v>
      </c>
      <c r="H970">
        <v>-155.11000000000001</v>
      </c>
      <c r="I970">
        <v>19.329999999999998</v>
      </c>
      <c r="J970">
        <v>-155.11000000000001</v>
      </c>
      <c r="M970" t="s">
        <v>80</v>
      </c>
      <c r="P970" t="s">
        <v>81</v>
      </c>
      <c r="Q970" t="s">
        <v>82</v>
      </c>
      <c r="R970" t="s">
        <v>168</v>
      </c>
      <c r="U970">
        <v>7</v>
      </c>
      <c r="V970">
        <v>10</v>
      </c>
      <c r="W970">
        <v>1983</v>
      </c>
      <c r="Y970" t="s">
        <v>84</v>
      </c>
      <c r="Z970" t="s">
        <v>85</v>
      </c>
      <c r="AE970" t="s">
        <v>88</v>
      </c>
      <c r="AF970">
        <v>38.93</v>
      </c>
      <c r="AK970">
        <v>17.73</v>
      </c>
      <c r="AM970">
        <v>0.22</v>
      </c>
      <c r="AN970" t="s">
        <v>89</v>
      </c>
      <c r="AQ970">
        <v>42.66</v>
      </c>
      <c r="AR970">
        <v>0.23</v>
      </c>
      <c r="AS970">
        <v>0.24</v>
      </c>
      <c r="CB970">
        <f t="shared" si="60"/>
        <v>17.73</v>
      </c>
      <c r="CC970">
        <f t="shared" si="61"/>
        <v>0</v>
      </c>
      <c r="CD970">
        <f t="shared" si="62"/>
        <v>17.73</v>
      </c>
    </row>
    <row r="971" spans="1:82" x14ac:dyDescent="0.3">
      <c r="A971" s="16">
        <f t="shared" si="63"/>
        <v>0.86195993868987786</v>
      </c>
      <c r="B971" t="s">
        <v>577</v>
      </c>
      <c r="C971" t="s">
        <v>601</v>
      </c>
      <c r="D971" t="s">
        <v>602</v>
      </c>
      <c r="E971" t="s">
        <v>188</v>
      </c>
      <c r="G971">
        <v>19.329999999999998</v>
      </c>
      <c r="H971">
        <v>-155.11000000000001</v>
      </c>
      <c r="I971">
        <v>19.329999999999998</v>
      </c>
      <c r="J971">
        <v>-155.11000000000001</v>
      </c>
      <c r="M971" t="s">
        <v>80</v>
      </c>
      <c r="P971" t="s">
        <v>81</v>
      </c>
      <c r="Q971" t="s">
        <v>82</v>
      </c>
      <c r="R971" t="s">
        <v>168</v>
      </c>
      <c r="U971">
        <v>7</v>
      </c>
      <c r="V971">
        <v>10</v>
      </c>
      <c r="W971">
        <v>1983</v>
      </c>
      <c r="Y971" t="s">
        <v>84</v>
      </c>
      <c r="Z971" t="s">
        <v>85</v>
      </c>
      <c r="AE971" t="s">
        <v>88</v>
      </c>
      <c r="AF971">
        <v>39.799999999999997</v>
      </c>
      <c r="AK971">
        <v>13.2</v>
      </c>
      <c r="AM971">
        <v>0.22</v>
      </c>
      <c r="AN971" t="s">
        <v>89</v>
      </c>
      <c r="AQ971">
        <v>46.24</v>
      </c>
      <c r="AR971">
        <v>0.17</v>
      </c>
      <c r="AS971">
        <v>0.36</v>
      </c>
      <c r="CB971">
        <f t="shared" si="60"/>
        <v>13.2</v>
      </c>
      <c r="CC971">
        <f t="shared" si="61"/>
        <v>0</v>
      </c>
      <c r="CD971">
        <f t="shared" si="62"/>
        <v>13.2</v>
      </c>
    </row>
    <row r="972" spans="1:82" x14ac:dyDescent="0.3">
      <c r="A972" s="16">
        <f t="shared" si="63"/>
        <v>0.83019692986090043</v>
      </c>
      <c r="B972" t="s">
        <v>577</v>
      </c>
      <c r="C972" t="s">
        <v>601</v>
      </c>
      <c r="D972" t="s">
        <v>602</v>
      </c>
      <c r="E972" t="s">
        <v>188</v>
      </c>
      <c r="G972">
        <v>19.329999999999998</v>
      </c>
      <c r="H972">
        <v>-155.11000000000001</v>
      </c>
      <c r="I972">
        <v>19.329999999999998</v>
      </c>
      <c r="J972">
        <v>-155.11000000000001</v>
      </c>
      <c r="M972" t="s">
        <v>80</v>
      </c>
      <c r="P972" t="s">
        <v>81</v>
      </c>
      <c r="Q972" t="s">
        <v>82</v>
      </c>
      <c r="R972" t="s">
        <v>168</v>
      </c>
      <c r="U972">
        <v>7</v>
      </c>
      <c r="V972">
        <v>10</v>
      </c>
      <c r="W972">
        <v>1983</v>
      </c>
      <c r="Y972" t="s">
        <v>84</v>
      </c>
      <c r="Z972" t="s">
        <v>85</v>
      </c>
      <c r="AE972" t="s">
        <v>88</v>
      </c>
      <c r="AF972">
        <v>39.36</v>
      </c>
      <c r="AK972">
        <v>16.02</v>
      </c>
      <c r="AM972">
        <v>0.28999999999999998</v>
      </c>
      <c r="AN972" t="s">
        <v>89</v>
      </c>
      <c r="AQ972">
        <v>43.94</v>
      </c>
      <c r="AR972">
        <v>0.21</v>
      </c>
      <c r="AS972">
        <v>0.28999999999999998</v>
      </c>
      <c r="CB972">
        <f t="shared" si="60"/>
        <v>16.02</v>
      </c>
      <c r="CC972">
        <f t="shared" si="61"/>
        <v>0</v>
      </c>
      <c r="CD972">
        <f t="shared" si="62"/>
        <v>16.02</v>
      </c>
    </row>
    <row r="973" spans="1:82" x14ac:dyDescent="0.3">
      <c r="A973" s="16">
        <f t="shared" si="63"/>
        <v>0.81649992925389059</v>
      </c>
      <c r="B973" t="s">
        <v>577</v>
      </c>
      <c r="C973" t="s">
        <v>601</v>
      </c>
      <c r="D973" t="s">
        <v>602</v>
      </c>
      <c r="E973" t="s">
        <v>188</v>
      </c>
      <c r="G973">
        <v>19.329999999999998</v>
      </c>
      <c r="H973">
        <v>-155.11000000000001</v>
      </c>
      <c r="I973">
        <v>19.329999999999998</v>
      </c>
      <c r="J973">
        <v>-155.11000000000001</v>
      </c>
      <c r="M973" t="s">
        <v>80</v>
      </c>
      <c r="P973" t="s">
        <v>81</v>
      </c>
      <c r="Q973" t="s">
        <v>82</v>
      </c>
      <c r="R973" t="s">
        <v>168</v>
      </c>
      <c r="U973">
        <v>7</v>
      </c>
      <c r="V973">
        <v>10</v>
      </c>
      <c r="W973">
        <v>1983</v>
      </c>
      <c r="Y973" t="s">
        <v>84</v>
      </c>
      <c r="Z973" t="s">
        <v>85</v>
      </c>
      <c r="AE973" t="s">
        <v>88</v>
      </c>
      <c r="AF973">
        <v>38.979999999999997</v>
      </c>
      <c r="AK973">
        <v>17.170000000000002</v>
      </c>
      <c r="AM973">
        <v>0.24</v>
      </c>
      <c r="AN973" t="s">
        <v>89</v>
      </c>
      <c r="AQ973">
        <v>42.86</v>
      </c>
      <c r="AR973">
        <v>0.23</v>
      </c>
      <c r="AS973">
        <v>0.24</v>
      </c>
      <c r="CB973">
        <f t="shared" si="60"/>
        <v>17.170000000000002</v>
      </c>
      <c r="CC973">
        <f t="shared" si="61"/>
        <v>0</v>
      </c>
      <c r="CD973">
        <f t="shared" si="62"/>
        <v>17.170000000000002</v>
      </c>
    </row>
    <row r="974" spans="1:82" x14ac:dyDescent="0.3">
      <c r="A974" s="16">
        <f t="shared" si="63"/>
        <v>0.8275350987310337</v>
      </c>
      <c r="B974" t="s">
        <v>577</v>
      </c>
      <c r="C974" t="s">
        <v>601</v>
      </c>
      <c r="D974" t="s">
        <v>602</v>
      </c>
      <c r="E974" t="s">
        <v>188</v>
      </c>
      <c r="G974">
        <v>19.329999999999998</v>
      </c>
      <c r="H974">
        <v>-155.11000000000001</v>
      </c>
      <c r="I974">
        <v>19.329999999999998</v>
      </c>
      <c r="J974">
        <v>-155.11000000000001</v>
      </c>
      <c r="M974" t="s">
        <v>80</v>
      </c>
      <c r="P974" t="s">
        <v>81</v>
      </c>
      <c r="Q974" t="s">
        <v>82</v>
      </c>
      <c r="R974" t="s">
        <v>168</v>
      </c>
      <c r="U974">
        <v>7</v>
      </c>
      <c r="V974">
        <v>10</v>
      </c>
      <c r="W974">
        <v>1983</v>
      </c>
      <c r="Y974" t="s">
        <v>84</v>
      </c>
      <c r="Z974" t="s">
        <v>85</v>
      </c>
      <c r="AE974" t="s">
        <v>88</v>
      </c>
      <c r="AF974">
        <v>39.023049999999998</v>
      </c>
      <c r="AK974">
        <v>16.172899999999998</v>
      </c>
      <c r="AM974">
        <v>0.24412200000000001</v>
      </c>
      <c r="AN974" t="s">
        <v>89</v>
      </c>
      <c r="AQ974">
        <v>43.534700000000001</v>
      </c>
      <c r="AR974">
        <v>0.22519400000000001</v>
      </c>
      <c r="AS974">
        <v>0.2424055</v>
      </c>
      <c r="CB974">
        <f t="shared" si="60"/>
        <v>16.172899999999998</v>
      </c>
      <c r="CC974">
        <f t="shared" si="61"/>
        <v>0</v>
      </c>
      <c r="CD974">
        <f t="shared" si="62"/>
        <v>16.172899999999998</v>
      </c>
    </row>
    <row r="975" spans="1:82" x14ac:dyDescent="0.3">
      <c r="A975" s="16">
        <f t="shared" si="63"/>
        <v>0.83812080982312687</v>
      </c>
      <c r="B975" t="s">
        <v>577</v>
      </c>
      <c r="C975" t="s">
        <v>601</v>
      </c>
      <c r="D975" t="s">
        <v>602</v>
      </c>
      <c r="E975" t="s">
        <v>188</v>
      </c>
      <c r="G975">
        <v>19.329999999999998</v>
      </c>
      <c r="H975">
        <v>-155.11000000000001</v>
      </c>
      <c r="I975">
        <v>19.329999999999998</v>
      </c>
      <c r="J975">
        <v>-155.11000000000001</v>
      </c>
      <c r="M975" t="s">
        <v>80</v>
      </c>
      <c r="P975" t="s">
        <v>81</v>
      </c>
      <c r="Q975" t="s">
        <v>82</v>
      </c>
      <c r="R975" t="s">
        <v>168</v>
      </c>
      <c r="U975">
        <v>7</v>
      </c>
      <c r="V975">
        <v>10</v>
      </c>
      <c r="W975">
        <v>1983</v>
      </c>
      <c r="Y975" t="s">
        <v>84</v>
      </c>
      <c r="Z975" t="s">
        <v>85</v>
      </c>
      <c r="AE975" t="s">
        <v>88</v>
      </c>
      <c r="AF975">
        <v>39.304400000000001</v>
      </c>
      <c r="AK975">
        <v>15.283049999999999</v>
      </c>
      <c r="AM975">
        <v>0.23941299999999999</v>
      </c>
      <c r="AN975" t="s">
        <v>89</v>
      </c>
      <c r="AQ975">
        <v>44.390250000000002</v>
      </c>
      <c r="AR975">
        <v>0.20383399999999999</v>
      </c>
      <c r="AS975">
        <v>0.27039649999999998</v>
      </c>
      <c r="CB975">
        <f t="shared" si="60"/>
        <v>15.283049999999999</v>
      </c>
      <c r="CC975">
        <f t="shared" si="61"/>
        <v>0</v>
      </c>
      <c r="CD975">
        <f t="shared" si="62"/>
        <v>15.283049999999999</v>
      </c>
    </row>
    <row r="976" spans="1:82" x14ac:dyDescent="0.3">
      <c r="A976" s="16">
        <f t="shared" si="63"/>
        <v>0.84067397176838565</v>
      </c>
      <c r="B976" t="s">
        <v>577</v>
      </c>
      <c r="C976" t="s">
        <v>601</v>
      </c>
      <c r="D976" t="s">
        <v>602</v>
      </c>
      <c r="E976" t="s">
        <v>188</v>
      </c>
      <c r="G976">
        <v>19.329999999999998</v>
      </c>
      <c r="H976">
        <v>-155.11000000000001</v>
      </c>
      <c r="I976">
        <v>19.329999999999998</v>
      </c>
      <c r="J976">
        <v>-155.11000000000001</v>
      </c>
      <c r="M976" t="s">
        <v>80</v>
      </c>
      <c r="P976" t="s">
        <v>81</v>
      </c>
      <c r="Q976" t="s">
        <v>82</v>
      </c>
      <c r="R976" t="s">
        <v>168</v>
      </c>
      <c r="U976">
        <v>7</v>
      </c>
      <c r="V976">
        <v>10</v>
      </c>
      <c r="W976">
        <v>1983</v>
      </c>
      <c r="Y976" t="s">
        <v>84</v>
      </c>
      <c r="Z976" t="s">
        <v>85</v>
      </c>
      <c r="AE976" t="s">
        <v>88</v>
      </c>
      <c r="AF976">
        <v>39.241199999999999</v>
      </c>
      <c r="AK976">
        <v>15.0197</v>
      </c>
      <c r="AM976">
        <v>0.24136150000000001</v>
      </c>
      <c r="AN976" t="s">
        <v>89</v>
      </c>
      <c r="AQ976">
        <v>44.459449999999997</v>
      </c>
      <c r="AR976">
        <v>0.20554649999999999</v>
      </c>
      <c r="AS976">
        <v>0.26272849999999998</v>
      </c>
      <c r="CB976">
        <f t="shared" si="60"/>
        <v>15.0197</v>
      </c>
      <c r="CC976">
        <f t="shared" si="61"/>
        <v>0</v>
      </c>
      <c r="CD976">
        <f t="shared" si="62"/>
        <v>15.0197</v>
      </c>
    </row>
    <row r="977" spans="1:82" x14ac:dyDescent="0.3">
      <c r="A977" s="16">
        <f t="shared" si="63"/>
        <v>0.8275350987310337</v>
      </c>
      <c r="B977" t="s">
        <v>577</v>
      </c>
      <c r="C977" t="s">
        <v>603</v>
      </c>
      <c r="E977" t="s">
        <v>188</v>
      </c>
      <c r="G977">
        <v>19.329999999999998</v>
      </c>
      <c r="H977">
        <v>-155.11000000000001</v>
      </c>
      <c r="I977">
        <v>19.329999999999998</v>
      </c>
      <c r="J977">
        <v>-155.11000000000001</v>
      </c>
      <c r="M977" t="s">
        <v>80</v>
      </c>
      <c r="P977" t="s">
        <v>81</v>
      </c>
      <c r="Q977" t="s">
        <v>82</v>
      </c>
      <c r="R977" t="s">
        <v>168</v>
      </c>
      <c r="U977">
        <v>1</v>
      </c>
      <c r="V977">
        <v>12</v>
      </c>
      <c r="W977">
        <v>1983</v>
      </c>
      <c r="Y977" t="s">
        <v>84</v>
      </c>
      <c r="Z977" t="s">
        <v>85</v>
      </c>
      <c r="AE977" t="s">
        <v>88</v>
      </c>
      <c r="AF977">
        <v>39.023049999999998</v>
      </c>
      <c r="AK977">
        <v>16.172899999999998</v>
      </c>
      <c r="AM977">
        <v>0.24412200000000001</v>
      </c>
      <c r="AN977" t="s">
        <v>89</v>
      </c>
      <c r="AQ977">
        <v>43.534700000000001</v>
      </c>
      <c r="AR977">
        <v>0.22519400000000001</v>
      </c>
      <c r="AS977">
        <v>0.2424055</v>
      </c>
      <c r="CB977">
        <f t="shared" si="60"/>
        <v>16.172899999999998</v>
      </c>
      <c r="CC977">
        <f t="shared" si="61"/>
        <v>0</v>
      </c>
      <c r="CD977">
        <f t="shared" si="62"/>
        <v>16.172899999999998</v>
      </c>
    </row>
    <row r="978" spans="1:82" x14ac:dyDescent="0.3">
      <c r="A978" s="16">
        <f t="shared" si="63"/>
        <v>0.83812080982312687</v>
      </c>
      <c r="B978" t="s">
        <v>577</v>
      </c>
      <c r="C978" t="s">
        <v>603</v>
      </c>
      <c r="E978" t="s">
        <v>188</v>
      </c>
      <c r="G978">
        <v>19.329999999999998</v>
      </c>
      <c r="H978">
        <v>-155.11000000000001</v>
      </c>
      <c r="I978">
        <v>19.329999999999998</v>
      </c>
      <c r="J978">
        <v>-155.11000000000001</v>
      </c>
      <c r="M978" t="s">
        <v>80</v>
      </c>
      <c r="P978" t="s">
        <v>81</v>
      </c>
      <c r="Q978" t="s">
        <v>82</v>
      </c>
      <c r="R978" t="s">
        <v>168</v>
      </c>
      <c r="U978">
        <v>1</v>
      </c>
      <c r="V978">
        <v>12</v>
      </c>
      <c r="W978">
        <v>1983</v>
      </c>
      <c r="Y978" t="s">
        <v>84</v>
      </c>
      <c r="Z978" t="s">
        <v>85</v>
      </c>
      <c r="AE978" t="s">
        <v>88</v>
      </c>
      <c r="AF978">
        <v>39.304400000000001</v>
      </c>
      <c r="AK978">
        <v>15.283049999999999</v>
      </c>
      <c r="AM978">
        <v>0.23941299999999999</v>
      </c>
      <c r="AN978" t="s">
        <v>89</v>
      </c>
      <c r="AQ978">
        <v>44.390250000000002</v>
      </c>
      <c r="AR978">
        <v>0.20383399999999999</v>
      </c>
      <c r="AS978">
        <v>0.27039649999999998</v>
      </c>
      <c r="CB978">
        <f t="shared" si="60"/>
        <v>15.283049999999999</v>
      </c>
      <c r="CC978">
        <f t="shared" si="61"/>
        <v>0</v>
      </c>
      <c r="CD978">
        <f t="shared" si="62"/>
        <v>15.283049999999999</v>
      </c>
    </row>
    <row r="979" spans="1:82" x14ac:dyDescent="0.3">
      <c r="A979" s="16">
        <f t="shared" si="63"/>
        <v>0.84067397176838565</v>
      </c>
      <c r="B979" t="s">
        <v>577</v>
      </c>
      <c r="C979" t="s">
        <v>603</v>
      </c>
      <c r="E979" t="s">
        <v>188</v>
      </c>
      <c r="G979">
        <v>19.329999999999998</v>
      </c>
      <c r="H979">
        <v>-155.11000000000001</v>
      </c>
      <c r="I979">
        <v>19.329999999999998</v>
      </c>
      <c r="J979">
        <v>-155.11000000000001</v>
      </c>
      <c r="M979" t="s">
        <v>80</v>
      </c>
      <c r="P979" t="s">
        <v>81</v>
      </c>
      <c r="Q979" t="s">
        <v>82</v>
      </c>
      <c r="R979" t="s">
        <v>168</v>
      </c>
      <c r="U979">
        <v>1</v>
      </c>
      <c r="V979">
        <v>12</v>
      </c>
      <c r="W979">
        <v>1983</v>
      </c>
      <c r="Y979" t="s">
        <v>84</v>
      </c>
      <c r="Z979" t="s">
        <v>85</v>
      </c>
      <c r="AE979" t="s">
        <v>88</v>
      </c>
      <c r="AF979">
        <v>39.241199999999999</v>
      </c>
      <c r="AK979">
        <v>15.0197</v>
      </c>
      <c r="AM979">
        <v>0.24136150000000001</v>
      </c>
      <c r="AN979" t="s">
        <v>89</v>
      </c>
      <c r="AQ979">
        <v>44.459449999999997</v>
      </c>
      <c r="AR979">
        <v>0.20554649999999999</v>
      </c>
      <c r="AS979">
        <v>0.26272849999999998</v>
      </c>
      <c r="CB979">
        <f t="shared" si="60"/>
        <v>15.0197</v>
      </c>
      <c r="CC979">
        <f t="shared" si="61"/>
        <v>0</v>
      </c>
      <c r="CD979">
        <f t="shared" si="62"/>
        <v>15.0197</v>
      </c>
    </row>
    <row r="980" spans="1:82" x14ac:dyDescent="0.3">
      <c r="A980" s="16">
        <f t="shared" si="63"/>
        <v>0.83833443921709494</v>
      </c>
      <c r="B980" t="s">
        <v>577</v>
      </c>
      <c r="C980" t="s">
        <v>603</v>
      </c>
      <c r="E980" t="s">
        <v>188</v>
      </c>
      <c r="G980">
        <v>19.329999999999998</v>
      </c>
      <c r="H980">
        <v>-155.11000000000001</v>
      </c>
      <c r="I980">
        <v>19.329999999999998</v>
      </c>
      <c r="J980">
        <v>-155.11000000000001</v>
      </c>
      <c r="M980" t="s">
        <v>80</v>
      </c>
      <c r="P980" t="s">
        <v>81</v>
      </c>
      <c r="Q980" t="s">
        <v>82</v>
      </c>
      <c r="R980" t="s">
        <v>168</v>
      </c>
      <c r="U980">
        <v>1</v>
      </c>
      <c r="V980">
        <v>12</v>
      </c>
      <c r="W980">
        <v>1983</v>
      </c>
      <c r="Y980" t="s">
        <v>84</v>
      </c>
      <c r="Z980" t="s">
        <v>85</v>
      </c>
      <c r="AE980" t="s">
        <v>88</v>
      </c>
      <c r="AF980">
        <v>39.349449999999997</v>
      </c>
      <c r="AK980">
        <v>15.2235</v>
      </c>
      <c r="AM980">
        <v>0.23925850000000001</v>
      </c>
      <c r="AN980" t="s">
        <v>89</v>
      </c>
      <c r="AQ980">
        <v>44.286999999999999</v>
      </c>
      <c r="AR980">
        <v>0.21082899999999999</v>
      </c>
      <c r="AS980">
        <v>0.2661405</v>
      </c>
      <c r="CB980">
        <f t="shared" si="60"/>
        <v>15.2235</v>
      </c>
      <c r="CC980">
        <f t="shared" si="61"/>
        <v>0</v>
      </c>
      <c r="CD980">
        <f t="shared" si="62"/>
        <v>15.2235</v>
      </c>
    </row>
    <row r="981" spans="1:82" x14ac:dyDescent="0.3">
      <c r="A981" s="16">
        <f t="shared" si="63"/>
        <v>0.82772486187042582</v>
      </c>
      <c r="B981" t="s">
        <v>577</v>
      </c>
      <c r="C981" t="s">
        <v>603</v>
      </c>
      <c r="E981" t="s">
        <v>188</v>
      </c>
      <c r="G981">
        <v>19.329999999999998</v>
      </c>
      <c r="H981">
        <v>-155.11000000000001</v>
      </c>
      <c r="I981">
        <v>19.329999999999998</v>
      </c>
      <c r="J981">
        <v>-155.11000000000001</v>
      </c>
      <c r="M981" t="s">
        <v>80</v>
      </c>
      <c r="P981" t="s">
        <v>81</v>
      </c>
      <c r="Q981" t="s">
        <v>82</v>
      </c>
      <c r="R981" t="s">
        <v>168</v>
      </c>
      <c r="U981">
        <v>1</v>
      </c>
      <c r="V981">
        <v>12</v>
      </c>
      <c r="W981">
        <v>1983</v>
      </c>
      <c r="Y981" t="s">
        <v>84</v>
      </c>
      <c r="Z981" t="s">
        <v>85</v>
      </c>
      <c r="AE981" t="s">
        <v>88</v>
      </c>
      <c r="AF981">
        <v>39.015599999999999</v>
      </c>
      <c r="AK981">
        <v>16.1463</v>
      </c>
      <c r="AM981">
        <v>0.2409645</v>
      </c>
      <c r="AN981" t="s">
        <v>89</v>
      </c>
      <c r="AQ981">
        <v>43.520949999999999</v>
      </c>
      <c r="AR981">
        <v>0.2206275</v>
      </c>
      <c r="AS981">
        <v>0.241757</v>
      </c>
      <c r="CB981">
        <f t="shared" si="60"/>
        <v>16.1463</v>
      </c>
      <c r="CC981">
        <f t="shared" si="61"/>
        <v>0</v>
      </c>
      <c r="CD981">
        <f t="shared" si="62"/>
        <v>16.1463</v>
      </c>
    </row>
    <row r="982" spans="1:82" x14ac:dyDescent="0.3">
      <c r="A982" s="16">
        <f t="shared" si="63"/>
        <v>0.82739190162016163</v>
      </c>
      <c r="B982" t="s">
        <v>577</v>
      </c>
      <c r="C982" t="s">
        <v>603</v>
      </c>
      <c r="E982" t="s">
        <v>188</v>
      </c>
      <c r="G982">
        <v>19.329999999999998</v>
      </c>
      <c r="H982">
        <v>-155.11000000000001</v>
      </c>
      <c r="I982">
        <v>19.329999999999998</v>
      </c>
      <c r="J982">
        <v>-155.11000000000001</v>
      </c>
      <c r="M982" t="s">
        <v>80</v>
      </c>
      <c r="P982" t="s">
        <v>81</v>
      </c>
      <c r="Q982" t="s">
        <v>82</v>
      </c>
      <c r="R982" t="s">
        <v>168</v>
      </c>
      <c r="U982">
        <v>1</v>
      </c>
      <c r="V982">
        <v>12</v>
      </c>
      <c r="W982">
        <v>1983</v>
      </c>
      <c r="Y982" t="s">
        <v>84</v>
      </c>
      <c r="Z982" t="s">
        <v>85</v>
      </c>
      <c r="AE982" t="s">
        <v>88</v>
      </c>
      <c r="AF982">
        <v>39.15605</v>
      </c>
      <c r="AK982">
        <v>16.234200000000001</v>
      </c>
      <c r="AM982">
        <v>0.22066350000000001</v>
      </c>
      <c r="AN982" t="s">
        <v>89</v>
      </c>
      <c r="AQ982">
        <v>43.655900000000003</v>
      </c>
      <c r="AR982">
        <v>0.219412</v>
      </c>
      <c r="AS982">
        <v>0.260378</v>
      </c>
      <c r="CB982">
        <f t="shared" si="60"/>
        <v>16.234200000000001</v>
      </c>
      <c r="CC982">
        <f t="shared" si="61"/>
        <v>0</v>
      </c>
      <c r="CD982">
        <f t="shared" si="62"/>
        <v>16.234200000000001</v>
      </c>
    </row>
    <row r="983" spans="1:82" x14ac:dyDescent="0.3">
      <c r="A983" s="16">
        <f t="shared" si="63"/>
        <v>0.82683320097950153</v>
      </c>
      <c r="B983" t="s">
        <v>577</v>
      </c>
      <c r="C983" t="s">
        <v>603</v>
      </c>
      <c r="E983" t="s">
        <v>188</v>
      </c>
      <c r="G983">
        <v>19.329999999999998</v>
      </c>
      <c r="H983">
        <v>-155.11000000000001</v>
      </c>
      <c r="I983">
        <v>19.329999999999998</v>
      </c>
      <c r="J983">
        <v>-155.11000000000001</v>
      </c>
      <c r="M983" t="s">
        <v>80</v>
      </c>
      <c r="P983" t="s">
        <v>81</v>
      </c>
      <c r="Q983" t="s">
        <v>82</v>
      </c>
      <c r="R983" t="s">
        <v>168</v>
      </c>
      <c r="U983">
        <v>1</v>
      </c>
      <c r="V983">
        <v>12</v>
      </c>
      <c r="W983">
        <v>1983</v>
      </c>
      <c r="Y983" t="s">
        <v>84</v>
      </c>
      <c r="Z983" t="s">
        <v>85</v>
      </c>
      <c r="AE983" t="s">
        <v>88</v>
      </c>
      <c r="AF983">
        <v>39.061599999999999</v>
      </c>
      <c r="AK983">
        <v>16.210599999999999</v>
      </c>
      <c r="AM983">
        <v>0.2491835</v>
      </c>
      <c r="AN983" t="s">
        <v>89</v>
      </c>
      <c r="AQ983">
        <v>43.422449999999998</v>
      </c>
      <c r="AR983">
        <v>0.22397300000000001</v>
      </c>
      <c r="AS983">
        <v>0.242502</v>
      </c>
      <c r="CB983">
        <f t="shared" si="60"/>
        <v>16.210599999999999</v>
      </c>
      <c r="CC983">
        <f t="shared" si="61"/>
        <v>0</v>
      </c>
      <c r="CD983">
        <f t="shared" si="62"/>
        <v>16.210599999999999</v>
      </c>
    </row>
    <row r="984" spans="1:82" x14ac:dyDescent="0.3">
      <c r="A984" s="16">
        <f t="shared" si="63"/>
        <v>0.82823807812530237</v>
      </c>
      <c r="B984" t="s">
        <v>577</v>
      </c>
      <c r="C984" t="s">
        <v>603</v>
      </c>
      <c r="E984" t="s">
        <v>188</v>
      </c>
      <c r="G984">
        <v>19.329999999999998</v>
      </c>
      <c r="H984">
        <v>-155.11000000000001</v>
      </c>
      <c r="I984">
        <v>19.329999999999998</v>
      </c>
      <c r="J984">
        <v>-155.11000000000001</v>
      </c>
      <c r="M984" t="s">
        <v>80</v>
      </c>
      <c r="P984" t="s">
        <v>81</v>
      </c>
      <c r="Q984" t="s">
        <v>82</v>
      </c>
      <c r="R984" t="s">
        <v>168</v>
      </c>
      <c r="U984">
        <v>1</v>
      </c>
      <c r="V984">
        <v>12</v>
      </c>
      <c r="W984">
        <v>1983</v>
      </c>
      <c r="Y984" t="s">
        <v>84</v>
      </c>
      <c r="Z984" t="s">
        <v>85</v>
      </c>
      <c r="AE984" t="s">
        <v>88</v>
      </c>
      <c r="AF984">
        <v>39.05865</v>
      </c>
      <c r="AK984">
        <v>16.083400000000001</v>
      </c>
      <c r="AM984">
        <v>0.23985500000000001</v>
      </c>
      <c r="AN984" t="s">
        <v>89</v>
      </c>
      <c r="AQ984">
        <v>43.507899999999999</v>
      </c>
      <c r="AR984">
        <v>0.22121150000000001</v>
      </c>
      <c r="AS984">
        <v>0.2496855</v>
      </c>
      <c r="CB984">
        <f t="shared" si="60"/>
        <v>16.083400000000001</v>
      </c>
      <c r="CC984">
        <f t="shared" si="61"/>
        <v>0</v>
      </c>
      <c r="CD984">
        <f t="shared" si="62"/>
        <v>16.083400000000001</v>
      </c>
    </row>
    <row r="985" spans="1:82" x14ac:dyDescent="0.3">
      <c r="A985" s="16">
        <f t="shared" si="63"/>
        <v>0.83012446052223243</v>
      </c>
      <c r="B985" t="s">
        <v>577</v>
      </c>
      <c r="C985" t="s">
        <v>603</v>
      </c>
      <c r="E985" t="s">
        <v>188</v>
      </c>
      <c r="G985">
        <v>19.329999999999998</v>
      </c>
      <c r="H985">
        <v>-155.11000000000001</v>
      </c>
      <c r="I985">
        <v>19.329999999999998</v>
      </c>
      <c r="J985">
        <v>-155.11000000000001</v>
      </c>
      <c r="M985" t="s">
        <v>80</v>
      </c>
      <c r="P985" t="s">
        <v>81</v>
      </c>
      <c r="Q985" t="s">
        <v>82</v>
      </c>
      <c r="R985" t="s">
        <v>168</v>
      </c>
      <c r="U985">
        <v>1</v>
      </c>
      <c r="V985">
        <v>12</v>
      </c>
      <c r="W985">
        <v>1983</v>
      </c>
      <c r="Y985" t="s">
        <v>84</v>
      </c>
      <c r="Z985" t="s">
        <v>85</v>
      </c>
      <c r="AE985" t="s">
        <v>88</v>
      </c>
      <c r="AF985">
        <v>39.166849999999997</v>
      </c>
      <c r="AK985">
        <v>15.927849999999999</v>
      </c>
      <c r="AM985">
        <v>0.23722650000000001</v>
      </c>
      <c r="AN985" t="s">
        <v>89</v>
      </c>
      <c r="AQ985">
        <v>43.6648</v>
      </c>
      <c r="AR985">
        <v>0.2228155</v>
      </c>
      <c r="AS985">
        <v>0.2512605</v>
      </c>
      <c r="CB985">
        <f t="shared" si="60"/>
        <v>15.927849999999999</v>
      </c>
      <c r="CC985">
        <f t="shared" si="61"/>
        <v>0</v>
      </c>
      <c r="CD985">
        <f t="shared" si="62"/>
        <v>15.927849999999999</v>
      </c>
    </row>
    <row r="986" spans="1:82" x14ac:dyDescent="0.3">
      <c r="A986" s="16">
        <f t="shared" si="63"/>
        <v>0.82849505243533339</v>
      </c>
      <c r="B986" t="s">
        <v>577</v>
      </c>
      <c r="C986" t="s">
        <v>603</v>
      </c>
      <c r="E986" t="s">
        <v>188</v>
      </c>
      <c r="G986">
        <v>19.329999999999998</v>
      </c>
      <c r="H986">
        <v>-155.11000000000001</v>
      </c>
      <c r="I986">
        <v>19.329999999999998</v>
      </c>
      <c r="J986">
        <v>-155.11000000000001</v>
      </c>
      <c r="M986" t="s">
        <v>80</v>
      </c>
      <c r="P986" t="s">
        <v>81</v>
      </c>
      <c r="Q986" t="s">
        <v>82</v>
      </c>
      <c r="R986" t="s">
        <v>168</v>
      </c>
      <c r="U986">
        <v>1</v>
      </c>
      <c r="V986">
        <v>12</v>
      </c>
      <c r="W986">
        <v>1983</v>
      </c>
      <c r="Y986" t="s">
        <v>84</v>
      </c>
      <c r="Z986" t="s">
        <v>85</v>
      </c>
      <c r="AE986" t="s">
        <v>88</v>
      </c>
      <c r="AF986">
        <v>39.001449999999998</v>
      </c>
      <c r="AK986">
        <v>16.0486</v>
      </c>
      <c r="AM986">
        <v>0.24044550000000001</v>
      </c>
      <c r="AN986" t="s">
        <v>89</v>
      </c>
      <c r="AQ986">
        <v>43.4923</v>
      </c>
      <c r="AR986">
        <v>0.22325700000000001</v>
      </c>
      <c r="AS986">
        <v>0.24387049999999999</v>
      </c>
      <c r="CB986">
        <f t="shared" si="60"/>
        <v>16.0486</v>
      </c>
      <c r="CC986">
        <f t="shared" si="61"/>
        <v>0</v>
      </c>
      <c r="CD986">
        <f t="shared" si="62"/>
        <v>16.0486</v>
      </c>
    </row>
    <row r="987" spans="1:82" x14ac:dyDescent="0.3">
      <c r="A987" s="16">
        <f t="shared" si="63"/>
        <v>0.82742128963023476</v>
      </c>
      <c r="B987" t="s">
        <v>577</v>
      </c>
      <c r="C987" t="s">
        <v>604</v>
      </c>
      <c r="D987" t="s">
        <v>605</v>
      </c>
      <c r="E987" t="s">
        <v>188</v>
      </c>
      <c r="G987">
        <v>19.329999999999998</v>
      </c>
      <c r="H987">
        <v>-155.11000000000001</v>
      </c>
      <c r="I987">
        <v>19.329999999999998</v>
      </c>
      <c r="J987">
        <v>-155.11000000000001</v>
      </c>
      <c r="M987" t="s">
        <v>80</v>
      </c>
      <c r="P987" t="s">
        <v>81</v>
      </c>
      <c r="Q987" t="s">
        <v>82</v>
      </c>
      <c r="R987" t="s">
        <v>168</v>
      </c>
      <c r="U987">
        <v>11</v>
      </c>
      <c r="V987">
        <v>1</v>
      </c>
      <c r="W987">
        <v>1987</v>
      </c>
      <c r="Y987" t="s">
        <v>84</v>
      </c>
      <c r="Z987" t="s">
        <v>85</v>
      </c>
      <c r="AE987" t="s">
        <v>88</v>
      </c>
      <c r="AF987">
        <v>39.207733333333302</v>
      </c>
      <c r="AK987">
        <v>16.315466666666701</v>
      </c>
      <c r="AM987">
        <v>0.24179066666666699</v>
      </c>
      <c r="AN987" t="s">
        <v>89</v>
      </c>
      <c r="AQ987">
        <v>43.883466666666699</v>
      </c>
      <c r="AR987">
        <v>0.22042066666666699</v>
      </c>
      <c r="AS987">
        <v>0.208523666666667</v>
      </c>
      <c r="CB987">
        <f t="shared" si="60"/>
        <v>16.315466666666701</v>
      </c>
      <c r="CC987">
        <f t="shared" si="61"/>
        <v>0</v>
      </c>
      <c r="CD987">
        <f t="shared" si="62"/>
        <v>16.315466666666701</v>
      </c>
    </row>
    <row r="988" spans="1:82" x14ac:dyDescent="0.3">
      <c r="A988" s="16">
        <f t="shared" si="63"/>
        <v>0.82047882533023675</v>
      </c>
      <c r="B988" t="s">
        <v>577</v>
      </c>
      <c r="C988" t="s">
        <v>604</v>
      </c>
      <c r="D988" t="s">
        <v>605</v>
      </c>
      <c r="E988" t="s">
        <v>188</v>
      </c>
      <c r="G988">
        <v>19.329999999999998</v>
      </c>
      <c r="H988">
        <v>-155.11000000000001</v>
      </c>
      <c r="I988">
        <v>19.329999999999998</v>
      </c>
      <c r="J988">
        <v>-155.11000000000001</v>
      </c>
      <c r="M988" t="s">
        <v>80</v>
      </c>
      <c r="P988" t="s">
        <v>81</v>
      </c>
      <c r="Q988" t="s">
        <v>82</v>
      </c>
      <c r="R988" t="s">
        <v>168</v>
      </c>
      <c r="U988">
        <v>11</v>
      </c>
      <c r="V988">
        <v>1</v>
      </c>
      <c r="W988">
        <v>1987</v>
      </c>
      <c r="Y988" t="s">
        <v>84</v>
      </c>
      <c r="Z988" t="s">
        <v>85</v>
      </c>
      <c r="AE988" t="s">
        <v>88</v>
      </c>
      <c r="AF988">
        <v>39.213500000000003</v>
      </c>
      <c r="AK988">
        <v>16.966733333333298</v>
      </c>
      <c r="AM988">
        <v>0.25703666666666702</v>
      </c>
      <c r="AN988" t="s">
        <v>89</v>
      </c>
      <c r="AQ988">
        <v>43.502266666666699</v>
      </c>
      <c r="AR988">
        <v>0.224023</v>
      </c>
      <c r="AS988">
        <v>0.20189233333333301</v>
      </c>
      <c r="CB988">
        <f t="shared" si="60"/>
        <v>16.966733333333298</v>
      </c>
      <c r="CC988">
        <f t="shared" si="61"/>
        <v>0</v>
      </c>
      <c r="CD988">
        <f t="shared" si="62"/>
        <v>16.966733333333298</v>
      </c>
    </row>
    <row r="989" spans="1:82" x14ac:dyDescent="0.3">
      <c r="A989" s="16">
        <f t="shared" si="63"/>
        <v>0.84223685162324158</v>
      </c>
      <c r="B989" t="s">
        <v>577</v>
      </c>
      <c r="C989" t="s">
        <v>604</v>
      </c>
      <c r="D989" t="s">
        <v>605</v>
      </c>
      <c r="E989" t="s">
        <v>188</v>
      </c>
      <c r="G989">
        <v>19.329999999999998</v>
      </c>
      <c r="H989">
        <v>-155.11000000000001</v>
      </c>
      <c r="I989">
        <v>19.329999999999998</v>
      </c>
      <c r="J989">
        <v>-155.11000000000001</v>
      </c>
      <c r="M989" t="s">
        <v>80</v>
      </c>
      <c r="P989" t="s">
        <v>81</v>
      </c>
      <c r="Q989" t="s">
        <v>82</v>
      </c>
      <c r="R989" t="s">
        <v>168</v>
      </c>
      <c r="U989">
        <v>11</v>
      </c>
      <c r="V989">
        <v>1</v>
      </c>
      <c r="W989">
        <v>1987</v>
      </c>
      <c r="Y989" t="s">
        <v>84</v>
      </c>
      <c r="Z989" t="s">
        <v>85</v>
      </c>
      <c r="AE989" t="s">
        <v>88</v>
      </c>
      <c r="AF989">
        <v>39.617833333333301</v>
      </c>
      <c r="AK989">
        <v>15.038166666666701</v>
      </c>
      <c r="AM989">
        <v>0.22749533333333299</v>
      </c>
      <c r="AN989" t="s">
        <v>89</v>
      </c>
      <c r="AQ989">
        <v>45.0386666666667</v>
      </c>
      <c r="AR989">
        <v>0.203907</v>
      </c>
      <c r="AS989">
        <v>0.24926599999999999</v>
      </c>
      <c r="CB989">
        <f t="shared" si="60"/>
        <v>15.038166666666701</v>
      </c>
      <c r="CC989">
        <f t="shared" si="61"/>
        <v>0</v>
      </c>
      <c r="CD989">
        <f t="shared" si="62"/>
        <v>15.038166666666701</v>
      </c>
    </row>
    <row r="990" spans="1:82" x14ac:dyDescent="0.3">
      <c r="A990" s="16">
        <f t="shared" si="63"/>
        <v>0.8432778962198072</v>
      </c>
      <c r="B990" t="s">
        <v>577</v>
      </c>
      <c r="C990" t="s">
        <v>604</v>
      </c>
      <c r="D990" t="s">
        <v>605</v>
      </c>
      <c r="E990" t="s">
        <v>188</v>
      </c>
      <c r="G990">
        <v>19.329999999999998</v>
      </c>
      <c r="H990">
        <v>-155.11000000000001</v>
      </c>
      <c r="I990">
        <v>19.329999999999998</v>
      </c>
      <c r="J990">
        <v>-155.11000000000001</v>
      </c>
      <c r="M990" t="s">
        <v>80</v>
      </c>
      <c r="P990" t="s">
        <v>81</v>
      </c>
      <c r="Q990" t="s">
        <v>82</v>
      </c>
      <c r="R990" t="s">
        <v>168</v>
      </c>
      <c r="U990">
        <v>11</v>
      </c>
      <c r="V990">
        <v>1</v>
      </c>
      <c r="W990">
        <v>1987</v>
      </c>
      <c r="Y990" t="s">
        <v>84</v>
      </c>
      <c r="Z990" t="s">
        <v>85</v>
      </c>
      <c r="AE990" t="s">
        <v>88</v>
      </c>
      <c r="AF990">
        <v>39.530700000000003</v>
      </c>
      <c r="AK990">
        <v>14.9028333333333</v>
      </c>
      <c r="AM990">
        <v>0.226101</v>
      </c>
      <c r="AN990" t="s">
        <v>89</v>
      </c>
      <c r="AQ990">
        <v>44.9853666666667</v>
      </c>
      <c r="AR990">
        <v>0.20737133333333299</v>
      </c>
      <c r="AS990">
        <v>0.24903366666666699</v>
      </c>
      <c r="CB990">
        <f t="shared" si="60"/>
        <v>14.9028333333333</v>
      </c>
      <c r="CC990">
        <f t="shared" si="61"/>
        <v>0</v>
      </c>
      <c r="CD990">
        <f t="shared" si="62"/>
        <v>14.9028333333333</v>
      </c>
    </row>
    <row r="991" spans="1:82" x14ac:dyDescent="0.3">
      <c r="A991" s="16">
        <f t="shared" si="63"/>
        <v>0.81499718379606634</v>
      </c>
      <c r="B991" t="s">
        <v>577</v>
      </c>
      <c r="C991" t="s">
        <v>604</v>
      </c>
      <c r="D991" t="s">
        <v>605</v>
      </c>
      <c r="E991" t="s">
        <v>188</v>
      </c>
      <c r="G991">
        <v>19.329999999999998</v>
      </c>
      <c r="H991">
        <v>-155.11000000000001</v>
      </c>
      <c r="I991">
        <v>19.329999999999998</v>
      </c>
      <c r="J991">
        <v>-155.11000000000001</v>
      </c>
      <c r="M991" t="s">
        <v>80</v>
      </c>
      <c r="P991" t="s">
        <v>81</v>
      </c>
      <c r="Q991" t="s">
        <v>82</v>
      </c>
      <c r="R991" t="s">
        <v>168</v>
      </c>
      <c r="U991">
        <v>11</v>
      </c>
      <c r="V991">
        <v>1</v>
      </c>
      <c r="W991">
        <v>1987</v>
      </c>
      <c r="Y991" t="s">
        <v>84</v>
      </c>
      <c r="Z991" t="s">
        <v>85</v>
      </c>
      <c r="AE991" t="s">
        <v>88</v>
      </c>
      <c r="AF991">
        <v>39.140933333333301</v>
      </c>
      <c r="AK991">
        <v>17.461666666666702</v>
      </c>
      <c r="AM991">
        <v>0.262008666666667</v>
      </c>
      <c r="AN991" t="s">
        <v>89</v>
      </c>
      <c r="AQ991">
        <v>43.154433333333301</v>
      </c>
      <c r="AR991">
        <v>0.226879</v>
      </c>
      <c r="AS991">
        <v>0.20258366666666699</v>
      </c>
      <c r="CB991">
        <f t="shared" si="60"/>
        <v>17.461666666666702</v>
      </c>
      <c r="CC991">
        <f t="shared" si="61"/>
        <v>0</v>
      </c>
      <c r="CD991">
        <f t="shared" si="62"/>
        <v>17.461666666666702</v>
      </c>
    </row>
    <row r="992" spans="1:82" x14ac:dyDescent="0.3">
      <c r="A992" s="16">
        <f t="shared" si="63"/>
        <v>0.81687575319040628</v>
      </c>
      <c r="B992" t="s">
        <v>577</v>
      </c>
      <c r="C992" t="s">
        <v>604</v>
      </c>
      <c r="D992" t="s">
        <v>605</v>
      </c>
      <c r="E992" t="s">
        <v>188</v>
      </c>
      <c r="G992">
        <v>19.329999999999998</v>
      </c>
      <c r="H992">
        <v>-155.11000000000001</v>
      </c>
      <c r="I992">
        <v>19.329999999999998</v>
      </c>
      <c r="J992">
        <v>-155.11000000000001</v>
      </c>
      <c r="M992" t="s">
        <v>80</v>
      </c>
      <c r="P992" t="s">
        <v>81</v>
      </c>
      <c r="Q992" t="s">
        <v>82</v>
      </c>
      <c r="R992" t="s">
        <v>168</v>
      </c>
      <c r="U992">
        <v>11</v>
      </c>
      <c r="V992">
        <v>1</v>
      </c>
      <c r="W992">
        <v>1987</v>
      </c>
      <c r="Y992" t="s">
        <v>84</v>
      </c>
      <c r="Z992" t="s">
        <v>85</v>
      </c>
      <c r="AE992" t="s">
        <v>88</v>
      </c>
      <c r="AF992">
        <v>39.248033333333296</v>
      </c>
      <c r="AK992">
        <v>17.198333333333299</v>
      </c>
      <c r="AM992">
        <v>0.25950099999999998</v>
      </c>
      <c r="AN992" t="s">
        <v>89</v>
      </c>
      <c r="AQ992">
        <v>43.038633333333301</v>
      </c>
      <c r="AR992">
        <v>0.22953633333333301</v>
      </c>
      <c r="AS992">
        <v>0.19598299999999999</v>
      </c>
      <c r="CB992">
        <f t="shared" si="60"/>
        <v>17.198333333333299</v>
      </c>
      <c r="CC992">
        <f t="shared" si="61"/>
        <v>0</v>
      </c>
      <c r="CD992">
        <f t="shared" si="62"/>
        <v>17.198333333333299</v>
      </c>
    </row>
    <row r="993" spans="1:82" x14ac:dyDescent="0.3">
      <c r="A993" s="16">
        <f t="shared" si="63"/>
        <v>0.81726691303375221</v>
      </c>
      <c r="B993" t="s">
        <v>577</v>
      </c>
      <c r="C993" t="s">
        <v>604</v>
      </c>
      <c r="D993" t="s">
        <v>605</v>
      </c>
      <c r="E993" t="s">
        <v>188</v>
      </c>
      <c r="G993">
        <v>19.329999999999998</v>
      </c>
      <c r="H993">
        <v>-155.11000000000001</v>
      </c>
      <c r="I993">
        <v>19.329999999999998</v>
      </c>
      <c r="J993">
        <v>-155.11000000000001</v>
      </c>
      <c r="M993" t="s">
        <v>80</v>
      </c>
      <c r="P993" t="s">
        <v>81</v>
      </c>
      <c r="Q993" t="s">
        <v>82</v>
      </c>
      <c r="R993" t="s">
        <v>168</v>
      </c>
      <c r="U993">
        <v>11</v>
      </c>
      <c r="V993">
        <v>1</v>
      </c>
      <c r="W993">
        <v>1987</v>
      </c>
      <c r="Y993" t="s">
        <v>84</v>
      </c>
      <c r="Z993" t="s">
        <v>85</v>
      </c>
      <c r="AE993" t="s">
        <v>88</v>
      </c>
      <c r="AF993">
        <v>39.36</v>
      </c>
      <c r="AK993">
        <v>17.15335</v>
      </c>
      <c r="AM993">
        <v>0.23175100000000001</v>
      </c>
      <c r="AN993" t="s">
        <v>89</v>
      </c>
      <c r="AQ993">
        <v>43.038550000000001</v>
      </c>
      <c r="AR993">
        <v>0.24110999999999999</v>
      </c>
      <c r="AS993">
        <v>0.19990749999999999</v>
      </c>
      <c r="CB993">
        <f t="shared" si="60"/>
        <v>17.15335</v>
      </c>
      <c r="CC993">
        <f t="shared" si="61"/>
        <v>0</v>
      </c>
      <c r="CD993">
        <f t="shared" si="62"/>
        <v>17.15335</v>
      </c>
    </row>
    <row r="994" spans="1:82" x14ac:dyDescent="0.3">
      <c r="A994" s="16">
        <f t="shared" si="63"/>
        <v>0.83196393385494638</v>
      </c>
      <c r="B994" t="s">
        <v>577</v>
      </c>
      <c r="C994" t="s">
        <v>604</v>
      </c>
      <c r="D994" t="s">
        <v>605</v>
      </c>
      <c r="E994" t="s">
        <v>188</v>
      </c>
      <c r="G994">
        <v>19.329999999999998</v>
      </c>
      <c r="H994">
        <v>-155.11000000000001</v>
      </c>
      <c r="I994">
        <v>19.329999999999998</v>
      </c>
      <c r="J994">
        <v>-155.11000000000001</v>
      </c>
      <c r="M994" t="s">
        <v>80</v>
      </c>
      <c r="P994" t="s">
        <v>81</v>
      </c>
      <c r="Q994" t="s">
        <v>82</v>
      </c>
      <c r="R994" t="s">
        <v>168</v>
      </c>
      <c r="U994">
        <v>11</v>
      </c>
      <c r="V994">
        <v>1</v>
      </c>
      <c r="W994">
        <v>1987</v>
      </c>
      <c r="Y994" t="s">
        <v>84</v>
      </c>
      <c r="Z994" t="s">
        <v>85</v>
      </c>
      <c r="AE994" t="s">
        <v>88</v>
      </c>
      <c r="AF994">
        <v>39.53</v>
      </c>
      <c r="AK994">
        <v>15.8971</v>
      </c>
      <c r="AM994">
        <v>0.21166099999999999</v>
      </c>
      <c r="AN994" t="s">
        <v>89</v>
      </c>
      <c r="AQ994">
        <v>44.155200000000001</v>
      </c>
      <c r="AR994">
        <v>0.215304</v>
      </c>
      <c r="AS994">
        <v>0.23904300000000001</v>
      </c>
      <c r="CB994">
        <f t="shared" si="60"/>
        <v>15.8971</v>
      </c>
      <c r="CC994">
        <f t="shared" si="61"/>
        <v>0</v>
      </c>
      <c r="CD994">
        <f t="shared" si="62"/>
        <v>15.8971</v>
      </c>
    </row>
    <row r="995" spans="1:82" x14ac:dyDescent="0.3">
      <c r="A995" s="16">
        <f t="shared" si="63"/>
        <v>0.81795128663797989</v>
      </c>
      <c r="B995" t="s">
        <v>577</v>
      </c>
      <c r="C995" t="s">
        <v>604</v>
      </c>
      <c r="D995" t="s">
        <v>605</v>
      </c>
      <c r="E995" t="s">
        <v>188</v>
      </c>
      <c r="G995">
        <v>19.329999999999998</v>
      </c>
      <c r="H995">
        <v>-155.11000000000001</v>
      </c>
      <c r="I995">
        <v>19.329999999999998</v>
      </c>
      <c r="J995">
        <v>-155.11000000000001</v>
      </c>
      <c r="M995" t="s">
        <v>80</v>
      </c>
      <c r="P995" t="s">
        <v>81</v>
      </c>
      <c r="Q995" t="s">
        <v>82</v>
      </c>
      <c r="R995" t="s">
        <v>168</v>
      </c>
      <c r="U995">
        <v>11</v>
      </c>
      <c r="V995">
        <v>1</v>
      </c>
      <c r="W995">
        <v>1987</v>
      </c>
      <c r="Y995" t="s">
        <v>84</v>
      </c>
      <c r="Z995" t="s">
        <v>85</v>
      </c>
      <c r="AE995" t="s">
        <v>88</v>
      </c>
      <c r="AF995">
        <v>39.39</v>
      </c>
      <c r="AK995">
        <v>17.132950000000001</v>
      </c>
      <c r="AM995">
        <v>0.229078</v>
      </c>
      <c r="AN995" t="s">
        <v>89</v>
      </c>
      <c r="AQ995">
        <v>43.185099999999998</v>
      </c>
      <c r="AR995">
        <v>0.2389715</v>
      </c>
      <c r="AS995">
        <v>0.1994495</v>
      </c>
      <c r="CB995">
        <f t="shared" si="60"/>
        <v>17.132950000000001</v>
      </c>
      <c r="CC995">
        <f t="shared" si="61"/>
        <v>0</v>
      </c>
      <c r="CD995">
        <f t="shared" si="62"/>
        <v>17.132950000000001</v>
      </c>
    </row>
    <row r="996" spans="1:82" x14ac:dyDescent="0.3">
      <c r="A996" s="16">
        <f t="shared" si="63"/>
        <v>0.82760847691842043</v>
      </c>
      <c r="B996" t="s">
        <v>577</v>
      </c>
      <c r="C996" t="s">
        <v>606</v>
      </c>
      <c r="D996" t="s">
        <v>607</v>
      </c>
      <c r="E996" t="s">
        <v>188</v>
      </c>
      <c r="G996">
        <v>19.329999999999998</v>
      </c>
      <c r="H996">
        <v>-155.11000000000001</v>
      </c>
      <c r="I996">
        <v>19.329999999999998</v>
      </c>
      <c r="J996">
        <v>-155.11000000000001</v>
      </c>
      <c r="M996" t="s">
        <v>80</v>
      </c>
      <c r="P996" t="s">
        <v>81</v>
      </c>
      <c r="Q996" t="s">
        <v>82</v>
      </c>
      <c r="R996" t="s">
        <v>168</v>
      </c>
      <c r="U996">
        <v>18</v>
      </c>
      <c r="V996">
        <v>10</v>
      </c>
      <c r="W996">
        <v>1987</v>
      </c>
      <c r="Y996" t="s">
        <v>84</v>
      </c>
      <c r="Z996" t="s">
        <v>85</v>
      </c>
      <c r="AE996" t="s">
        <v>88</v>
      </c>
      <c r="AF996">
        <v>39.47</v>
      </c>
      <c r="AK996">
        <v>16.24915</v>
      </c>
      <c r="AM996">
        <v>0.220642</v>
      </c>
      <c r="AN996" t="s">
        <v>89</v>
      </c>
      <c r="AQ996">
        <v>43.762450000000001</v>
      </c>
      <c r="AR996">
        <v>0.22818749999999999</v>
      </c>
      <c r="AS996">
        <v>0.2140475</v>
      </c>
      <c r="CB996">
        <f t="shared" si="60"/>
        <v>16.24915</v>
      </c>
      <c r="CC996">
        <f t="shared" si="61"/>
        <v>0</v>
      </c>
      <c r="CD996">
        <f t="shared" si="62"/>
        <v>16.24915</v>
      </c>
    </row>
    <row r="997" spans="1:82" x14ac:dyDescent="0.3">
      <c r="A997" s="16">
        <f t="shared" si="63"/>
        <v>0.83427864568912447</v>
      </c>
      <c r="B997" t="s">
        <v>577</v>
      </c>
      <c r="C997" t="s">
        <v>606</v>
      </c>
      <c r="D997" t="s">
        <v>607</v>
      </c>
      <c r="E997" t="s">
        <v>188</v>
      </c>
      <c r="G997">
        <v>19.329999999999998</v>
      </c>
      <c r="H997">
        <v>-155.11000000000001</v>
      </c>
      <c r="I997">
        <v>19.329999999999998</v>
      </c>
      <c r="J997">
        <v>-155.11000000000001</v>
      </c>
      <c r="M997" t="s">
        <v>80</v>
      </c>
      <c r="P997" t="s">
        <v>81</v>
      </c>
      <c r="Q997" t="s">
        <v>82</v>
      </c>
      <c r="R997" t="s">
        <v>168</v>
      </c>
      <c r="U997">
        <v>18</v>
      </c>
      <c r="V997">
        <v>10</v>
      </c>
      <c r="W997">
        <v>1987</v>
      </c>
      <c r="Y997" t="s">
        <v>84</v>
      </c>
      <c r="Z997" t="s">
        <v>85</v>
      </c>
      <c r="AE997" t="s">
        <v>88</v>
      </c>
      <c r="AF997">
        <v>39.64</v>
      </c>
      <c r="AK997">
        <v>15.702299999999999</v>
      </c>
      <c r="AM997">
        <v>0.2177085</v>
      </c>
      <c r="AN997" t="s">
        <v>89</v>
      </c>
      <c r="AQ997">
        <v>44.346350000000001</v>
      </c>
      <c r="AR997">
        <v>0.2211265</v>
      </c>
      <c r="AS997">
        <v>0.23054649999999999</v>
      </c>
      <c r="CB997">
        <f t="shared" si="60"/>
        <v>15.702299999999999</v>
      </c>
      <c r="CC997">
        <f t="shared" si="61"/>
        <v>0</v>
      </c>
      <c r="CD997">
        <f t="shared" si="62"/>
        <v>15.702299999999999</v>
      </c>
    </row>
    <row r="998" spans="1:82" x14ac:dyDescent="0.3">
      <c r="A998" s="16">
        <f t="shared" si="63"/>
        <v>0.81810194464119601</v>
      </c>
      <c r="B998" t="s">
        <v>577</v>
      </c>
      <c r="C998" t="s">
        <v>606</v>
      </c>
      <c r="D998" t="s">
        <v>607</v>
      </c>
      <c r="E998" t="s">
        <v>188</v>
      </c>
      <c r="G998">
        <v>19.329999999999998</v>
      </c>
      <c r="H998">
        <v>-155.11000000000001</v>
      </c>
      <c r="I998">
        <v>19.329999999999998</v>
      </c>
      <c r="J998">
        <v>-155.11000000000001</v>
      </c>
      <c r="M998" t="s">
        <v>80</v>
      </c>
      <c r="P998" t="s">
        <v>81</v>
      </c>
      <c r="Q998" t="s">
        <v>82</v>
      </c>
      <c r="R998" t="s">
        <v>168</v>
      </c>
      <c r="U998">
        <v>18</v>
      </c>
      <c r="V998">
        <v>10</v>
      </c>
      <c r="W998">
        <v>1987</v>
      </c>
      <c r="Y998" t="s">
        <v>84</v>
      </c>
      <c r="Z998" t="s">
        <v>85</v>
      </c>
      <c r="AE998" t="s">
        <v>88</v>
      </c>
      <c r="AF998">
        <v>39.42</v>
      </c>
      <c r="AK998">
        <v>17.098199999999999</v>
      </c>
      <c r="AM998">
        <v>0.2308315</v>
      </c>
      <c r="AN998" t="s">
        <v>89</v>
      </c>
      <c r="AQ998">
        <v>43.141150000000003</v>
      </c>
      <c r="AR998">
        <v>0.24012900000000001</v>
      </c>
      <c r="AS998">
        <v>0.19496450000000001</v>
      </c>
      <c r="CB998">
        <f t="shared" si="60"/>
        <v>17.098199999999999</v>
      </c>
      <c r="CC998">
        <f t="shared" si="61"/>
        <v>0</v>
      </c>
      <c r="CD998">
        <f t="shared" si="62"/>
        <v>17.098199999999999</v>
      </c>
    </row>
    <row r="999" spans="1:82" x14ac:dyDescent="0.3">
      <c r="A999" s="16">
        <f t="shared" si="63"/>
        <v>0.81822881828361493</v>
      </c>
      <c r="B999" t="s">
        <v>577</v>
      </c>
      <c r="C999" t="s">
        <v>606</v>
      </c>
      <c r="D999" t="s">
        <v>607</v>
      </c>
      <c r="E999" t="s">
        <v>188</v>
      </c>
      <c r="G999">
        <v>19.329999999999998</v>
      </c>
      <c r="H999">
        <v>-155.11000000000001</v>
      </c>
      <c r="I999">
        <v>19.329999999999998</v>
      </c>
      <c r="J999">
        <v>-155.11000000000001</v>
      </c>
      <c r="M999" t="s">
        <v>80</v>
      </c>
      <c r="P999" t="s">
        <v>81</v>
      </c>
      <c r="Q999" t="s">
        <v>82</v>
      </c>
      <c r="R999" t="s">
        <v>168</v>
      </c>
      <c r="U999">
        <v>18</v>
      </c>
      <c r="V999">
        <v>10</v>
      </c>
      <c r="W999">
        <v>1987</v>
      </c>
      <c r="Y999" t="s">
        <v>84</v>
      </c>
      <c r="Z999" t="s">
        <v>85</v>
      </c>
      <c r="AE999" t="s">
        <v>88</v>
      </c>
      <c r="AF999">
        <v>39.33</v>
      </c>
      <c r="AK999">
        <v>17.074200000000001</v>
      </c>
      <c r="AM999">
        <v>0.25001400000000001</v>
      </c>
      <c r="AN999" t="s">
        <v>89</v>
      </c>
      <c r="AQ999">
        <v>43.117350000000002</v>
      </c>
      <c r="AR999">
        <v>0.2418815</v>
      </c>
      <c r="AS999">
        <v>0.19463</v>
      </c>
      <c r="CB999">
        <f t="shared" si="60"/>
        <v>17.074200000000001</v>
      </c>
      <c r="CC999">
        <f t="shared" si="61"/>
        <v>0</v>
      </c>
      <c r="CD999">
        <f t="shared" si="62"/>
        <v>17.074200000000001</v>
      </c>
    </row>
    <row r="1000" spans="1:82" x14ac:dyDescent="0.3">
      <c r="A1000" s="16">
        <f t="shared" si="63"/>
        <v>0.81693295209844974</v>
      </c>
      <c r="B1000" t="s">
        <v>577</v>
      </c>
      <c r="C1000" t="s">
        <v>606</v>
      </c>
      <c r="D1000" t="s">
        <v>607</v>
      </c>
      <c r="E1000" t="s">
        <v>188</v>
      </c>
      <c r="G1000">
        <v>19.329999999999998</v>
      </c>
      <c r="H1000">
        <v>-155.11000000000001</v>
      </c>
      <c r="I1000">
        <v>19.329999999999998</v>
      </c>
      <c r="J1000">
        <v>-155.11000000000001</v>
      </c>
      <c r="M1000" t="s">
        <v>80</v>
      </c>
      <c r="P1000" t="s">
        <v>81</v>
      </c>
      <c r="Q1000" t="s">
        <v>82</v>
      </c>
      <c r="R1000" t="s">
        <v>168</v>
      </c>
      <c r="U1000">
        <v>18</v>
      </c>
      <c r="V1000">
        <v>10</v>
      </c>
      <c r="W1000">
        <v>1987</v>
      </c>
      <c r="Y1000" t="s">
        <v>84</v>
      </c>
      <c r="Z1000" t="s">
        <v>85</v>
      </c>
      <c r="AE1000" t="s">
        <v>88</v>
      </c>
      <c r="AF1000">
        <v>39.28</v>
      </c>
      <c r="AK1000">
        <v>17.2239</v>
      </c>
      <c r="AM1000">
        <v>0.247331</v>
      </c>
      <c r="AN1000" t="s">
        <v>89</v>
      </c>
      <c r="AQ1000">
        <v>43.119100000000003</v>
      </c>
      <c r="AR1000">
        <v>0.2408875</v>
      </c>
      <c r="AS1000">
        <v>0.194548</v>
      </c>
      <c r="CB1000">
        <f t="shared" si="60"/>
        <v>17.2239</v>
      </c>
      <c r="CC1000">
        <f t="shared" si="61"/>
        <v>0</v>
      </c>
      <c r="CD1000">
        <f t="shared" si="62"/>
        <v>17.2239</v>
      </c>
    </row>
    <row r="1001" spans="1:82" x14ac:dyDescent="0.3">
      <c r="A1001" s="16">
        <f t="shared" si="63"/>
        <v>0.81831952767276139</v>
      </c>
      <c r="B1001" t="s">
        <v>577</v>
      </c>
      <c r="C1001" t="s">
        <v>606</v>
      </c>
      <c r="D1001" t="s">
        <v>607</v>
      </c>
      <c r="E1001" t="s">
        <v>188</v>
      </c>
      <c r="G1001">
        <v>19.329999999999998</v>
      </c>
      <c r="H1001">
        <v>-155.11000000000001</v>
      </c>
      <c r="I1001">
        <v>19.329999999999998</v>
      </c>
      <c r="J1001">
        <v>-155.11000000000001</v>
      </c>
      <c r="M1001" t="s">
        <v>80</v>
      </c>
      <c r="P1001" t="s">
        <v>81</v>
      </c>
      <c r="Q1001" t="s">
        <v>82</v>
      </c>
      <c r="R1001" t="s">
        <v>168</v>
      </c>
      <c r="U1001">
        <v>18</v>
      </c>
      <c r="V1001">
        <v>10</v>
      </c>
      <c r="W1001">
        <v>1987</v>
      </c>
      <c r="Y1001" t="s">
        <v>84</v>
      </c>
      <c r="Z1001" t="s">
        <v>85</v>
      </c>
      <c r="AE1001" t="s">
        <v>88</v>
      </c>
      <c r="AF1001">
        <v>39.32</v>
      </c>
      <c r="AK1001">
        <v>17.126000000000001</v>
      </c>
      <c r="AM1001">
        <v>0.23965549999999999</v>
      </c>
      <c r="AN1001" t="s">
        <v>89</v>
      </c>
      <c r="AQ1001">
        <v>43.274549999999998</v>
      </c>
      <c r="AR1001">
        <v>0.2412465</v>
      </c>
      <c r="AS1001">
        <v>0.1987865</v>
      </c>
      <c r="CB1001">
        <f t="shared" si="60"/>
        <v>17.126000000000001</v>
      </c>
      <c r="CC1001">
        <f t="shared" si="61"/>
        <v>0</v>
      </c>
      <c r="CD1001">
        <f t="shared" si="62"/>
        <v>17.126000000000001</v>
      </c>
    </row>
    <row r="1002" spans="1:82" x14ac:dyDescent="0.3">
      <c r="A1002" s="16">
        <f t="shared" si="63"/>
        <v>0.81293371191613284</v>
      </c>
      <c r="B1002" t="s">
        <v>577</v>
      </c>
      <c r="C1002" t="s">
        <v>606</v>
      </c>
      <c r="D1002" t="s">
        <v>607</v>
      </c>
      <c r="E1002" t="s">
        <v>188</v>
      </c>
      <c r="G1002">
        <v>19.329999999999998</v>
      </c>
      <c r="H1002">
        <v>-155.11000000000001</v>
      </c>
      <c r="I1002">
        <v>19.329999999999998</v>
      </c>
      <c r="J1002">
        <v>-155.11000000000001</v>
      </c>
      <c r="M1002" t="s">
        <v>80</v>
      </c>
      <c r="P1002" t="s">
        <v>81</v>
      </c>
      <c r="Q1002" t="s">
        <v>82</v>
      </c>
      <c r="R1002" t="s">
        <v>168</v>
      </c>
      <c r="U1002">
        <v>18</v>
      </c>
      <c r="V1002">
        <v>10</v>
      </c>
      <c r="W1002">
        <v>1987</v>
      </c>
      <c r="Y1002" t="s">
        <v>84</v>
      </c>
      <c r="Z1002" t="s">
        <v>85</v>
      </c>
      <c r="AE1002" t="s">
        <v>88</v>
      </c>
      <c r="AF1002">
        <v>39.270000000000003</v>
      </c>
      <c r="AK1002">
        <v>17.533550000000002</v>
      </c>
      <c r="AM1002">
        <v>0.24713750000000001</v>
      </c>
      <c r="AN1002" t="s">
        <v>89</v>
      </c>
      <c r="AQ1002">
        <v>42.745600000000003</v>
      </c>
      <c r="AR1002">
        <v>0.24823400000000001</v>
      </c>
      <c r="AS1002">
        <v>0.18655099999999999</v>
      </c>
      <c r="CB1002">
        <f t="shared" si="60"/>
        <v>17.533550000000002</v>
      </c>
      <c r="CC1002">
        <f t="shared" si="61"/>
        <v>0</v>
      </c>
      <c r="CD1002">
        <f t="shared" si="62"/>
        <v>17.533550000000002</v>
      </c>
    </row>
    <row r="1003" spans="1:82" x14ac:dyDescent="0.3">
      <c r="A1003" s="16">
        <f t="shared" si="63"/>
        <v>0.8162963014008402</v>
      </c>
      <c r="B1003" t="s">
        <v>577</v>
      </c>
      <c r="C1003" t="s">
        <v>606</v>
      </c>
      <c r="D1003" t="s">
        <v>607</v>
      </c>
      <c r="E1003" t="s">
        <v>188</v>
      </c>
      <c r="G1003">
        <v>19.329999999999998</v>
      </c>
      <c r="H1003">
        <v>-155.11000000000001</v>
      </c>
      <c r="I1003">
        <v>19.329999999999998</v>
      </c>
      <c r="J1003">
        <v>-155.11000000000001</v>
      </c>
      <c r="M1003" t="s">
        <v>80</v>
      </c>
      <c r="P1003" t="s">
        <v>81</v>
      </c>
      <c r="Q1003" t="s">
        <v>82</v>
      </c>
      <c r="R1003" t="s">
        <v>168</v>
      </c>
      <c r="U1003">
        <v>18</v>
      </c>
      <c r="V1003">
        <v>10</v>
      </c>
      <c r="W1003">
        <v>1987</v>
      </c>
      <c r="Y1003" t="s">
        <v>84</v>
      </c>
      <c r="Z1003" t="s">
        <v>85</v>
      </c>
      <c r="AE1003" t="s">
        <v>88</v>
      </c>
      <c r="AF1003">
        <v>39.31</v>
      </c>
      <c r="AK1003">
        <v>17.140650000000001</v>
      </c>
      <c r="AM1003">
        <v>0.235982</v>
      </c>
      <c r="AN1003" t="s">
        <v>89</v>
      </c>
      <c r="AQ1003">
        <v>42.728650000000002</v>
      </c>
      <c r="AR1003">
        <v>0.2349765</v>
      </c>
      <c r="AS1003">
        <v>0.193356</v>
      </c>
      <c r="CB1003">
        <f t="shared" si="60"/>
        <v>17.140650000000001</v>
      </c>
      <c r="CC1003">
        <f t="shared" si="61"/>
        <v>0</v>
      </c>
      <c r="CD1003">
        <f t="shared" si="62"/>
        <v>17.140650000000001</v>
      </c>
    </row>
    <row r="1004" spans="1:82" x14ac:dyDescent="0.3">
      <c r="A1004" s="16">
        <f t="shared" si="63"/>
        <v>0.85640222259598864</v>
      </c>
      <c r="B1004" t="s">
        <v>577</v>
      </c>
      <c r="C1004" t="s">
        <v>606</v>
      </c>
      <c r="D1004" t="s">
        <v>607</v>
      </c>
      <c r="E1004" t="s">
        <v>188</v>
      </c>
      <c r="G1004">
        <v>19.329999999999998</v>
      </c>
      <c r="H1004">
        <v>-155.11000000000001</v>
      </c>
      <c r="I1004">
        <v>19.329999999999998</v>
      </c>
      <c r="J1004">
        <v>-155.11000000000001</v>
      </c>
      <c r="M1004" t="s">
        <v>80</v>
      </c>
      <c r="P1004" t="s">
        <v>81</v>
      </c>
      <c r="Q1004" t="s">
        <v>82</v>
      </c>
      <c r="R1004" t="s">
        <v>168</v>
      </c>
      <c r="U1004">
        <v>18</v>
      </c>
      <c r="V1004">
        <v>10</v>
      </c>
      <c r="W1004">
        <v>1987</v>
      </c>
      <c r="Y1004" t="s">
        <v>84</v>
      </c>
      <c r="Z1004" t="s">
        <v>85</v>
      </c>
      <c r="AE1004" t="s">
        <v>88</v>
      </c>
      <c r="AF1004">
        <v>40.06</v>
      </c>
      <c r="AK1004">
        <v>13.633850000000001</v>
      </c>
      <c r="AM1004">
        <v>0.20891799999999999</v>
      </c>
      <c r="AN1004" t="s">
        <v>89</v>
      </c>
      <c r="AQ1004">
        <v>45.615299999999998</v>
      </c>
      <c r="AR1004">
        <v>0.19065399999999999</v>
      </c>
      <c r="AS1004">
        <v>0.28573549999999998</v>
      </c>
      <c r="CB1004">
        <f t="shared" si="60"/>
        <v>13.633850000000001</v>
      </c>
      <c r="CC1004">
        <f t="shared" si="61"/>
        <v>0</v>
      </c>
      <c r="CD1004">
        <f t="shared" si="62"/>
        <v>13.633850000000001</v>
      </c>
    </row>
    <row r="1005" spans="1:82" x14ac:dyDescent="0.3">
      <c r="A1005" s="16">
        <f t="shared" si="63"/>
        <v>0.81734265496968861</v>
      </c>
      <c r="B1005" t="s">
        <v>577</v>
      </c>
      <c r="C1005" t="s">
        <v>606</v>
      </c>
      <c r="D1005" t="s">
        <v>607</v>
      </c>
      <c r="E1005" t="s">
        <v>188</v>
      </c>
      <c r="G1005">
        <v>19.329999999999998</v>
      </c>
      <c r="H1005">
        <v>-155.11000000000001</v>
      </c>
      <c r="I1005">
        <v>19.329999999999998</v>
      </c>
      <c r="J1005">
        <v>-155.11000000000001</v>
      </c>
      <c r="M1005" t="s">
        <v>80</v>
      </c>
      <c r="P1005" t="s">
        <v>81</v>
      </c>
      <c r="Q1005" t="s">
        <v>82</v>
      </c>
      <c r="R1005" t="s">
        <v>168</v>
      </c>
      <c r="U1005">
        <v>18</v>
      </c>
      <c r="V1005">
        <v>10</v>
      </c>
      <c r="W1005">
        <v>1987</v>
      </c>
      <c r="Y1005" t="s">
        <v>84</v>
      </c>
      <c r="Z1005" t="s">
        <v>85</v>
      </c>
      <c r="AE1005" t="s">
        <v>88</v>
      </c>
      <c r="AF1005">
        <v>39.380000000000003</v>
      </c>
      <c r="AK1005">
        <v>17.062550000000002</v>
      </c>
      <c r="AM1005">
        <v>0.237096</v>
      </c>
      <c r="AN1005" t="s">
        <v>89</v>
      </c>
      <c r="AQ1005">
        <v>42.832450000000001</v>
      </c>
      <c r="AR1005">
        <v>0.23710800000000001</v>
      </c>
      <c r="AS1005">
        <v>0.19598599999999999</v>
      </c>
      <c r="CB1005">
        <f t="shared" si="60"/>
        <v>17.062550000000002</v>
      </c>
      <c r="CC1005">
        <f t="shared" si="61"/>
        <v>0</v>
      </c>
      <c r="CD1005">
        <f t="shared" si="62"/>
        <v>17.062550000000002</v>
      </c>
    </row>
    <row r="1006" spans="1:82" x14ac:dyDescent="0.3">
      <c r="A1006" s="16">
        <f t="shared" si="63"/>
        <v>0.81776236439726258</v>
      </c>
      <c r="B1006" t="s">
        <v>577</v>
      </c>
      <c r="C1006" t="s">
        <v>608</v>
      </c>
      <c r="D1006" t="s">
        <v>609</v>
      </c>
      <c r="E1006" t="s">
        <v>188</v>
      </c>
      <c r="G1006">
        <v>19.329999999999998</v>
      </c>
      <c r="H1006">
        <v>-155.11000000000001</v>
      </c>
      <c r="I1006">
        <v>19.329999999999998</v>
      </c>
      <c r="J1006">
        <v>-155.11000000000001</v>
      </c>
      <c r="M1006" t="s">
        <v>80</v>
      </c>
      <c r="P1006" t="s">
        <v>81</v>
      </c>
      <c r="Q1006" t="s">
        <v>82</v>
      </c>
      <c r="R1006" t="s">
        <v>168</v>
      </c>
      <c r="U1006">
        <v>28</v>
      </c>
      <c r="V1006">
        <v>10</v>
      </c>
      <c r="W1006">
        <v>1989</v>
      </c>
      <c r="Y1006" t="s">
        <v>84</v>
      </c>
      <c r="Z1006" t="s">
        <v>85</v>
      </c>
      <c r="AE1006" t="s">
        <v>88</v>
      </c>
      <c r="AF1006">
        <v>39.380000000000003</v>
      </c>
      <c r="AK1006">
        <v>17.01125</v>
      </c>
      <c r="AM1006">
        <v>0.235711</v>
      </c>
      <c r="AN1006" t="s">
        <v>89</v>
      </c>
      <c r="AQ1006">
        <v>42.823999999999998</v>
      </c>
      <c r="AR1006">
        <v>0.233708</v>
      </c>
      <c r="AS1006">
        <v>0.1967255</v>
      </c>
      <c r="CB1006">
        <f t="shared" si="60"/>
        <v>17.01125</v>
      </c>
      <c r="CC1006">
        <f t="shared" si="61"/>
        <v>0</v>
      </c>
      <c r="CD1006">
        <f t="shared" si="62"/>
        <v>17.01125</v>
      </c>
    </row>
    <row r="1007" spans="1:82" x14ac:dyDescent="0.3">
      <c r="A1007" s="16">
        <f t="shared" si="63"/>
        <v>0.82827254583320109</v>
      </c>
      <c r="B1007" t="s">
        <v>577</v>
      </c>
      <c r="C1007" t="s">
        <v>608</v>
      </c>
      <c r="D1007" t="s">
        <v>609</v>
      </c>
      <c r="E1007" t="s">
        <v>188</v>
      </c>
      <c r="G1007">
        <v>19.329999999999998</v>
      </c>
      <c r="H1007">
        <v>-155.11000000000001</v>
      </c>
      <c r="I1007">
        <v>19.329999999999998</v>
      </c>
      <c r="J1007">
        <v>-155.11000000000001</v>
      </c>
      <c r="M1007" t="s">
        <v>80</v>
      </c>
      <c r="P1007" t="s">
        <v>81</v>
      </c>
      <c r="Q1007" t="s">
        <v>82</v>
      </c>
      <c r="R1007" t="s">
        <v>168</v>
      </c>
      <c r="U1007">
        <v>28</v>
      </c>
      <c r="V1007">
        <v>10</v>
      </c>
      <c r="W1007">
        <v>1989</v>
      </c>
      <c r="Y1007" t="s">
        <v>84</v>
      </c>
      <c r="Z1007" t="s">
        <v>85</v>
      </c>
      <c r="AE1007" t="s">
        <v>88</v>
      </c>
      <c r="AF1007">
        <v>39.53</v>
      </c>
      <c r="AK1007">
        <v>16.146599999999999</v>
      </c>
      <c r="AM1007">
        <v>0.2098045</v>
      </c>
      <c r="AN1007" t="s">
        <v>89</v>
      </c>
      <c r="AQ1007">
        <v>43.689450000000001</v>
      </c>
      <c r="AR1007">
        <v>0.216887</v>
      </c>
      <c r="AS1007">
        <v>0.24408949999999999</v>
      </c>
      <c r="CB1007">
        <f t="shared" si="60"/>
        <v>16.146599999999999</v>
      </c>
      <c r="CC1007">
        <f t="shared" si="61"/>
        <v>0</v>
      </c>
      <c r="CD1007">
        <f t="shared" si="62"/>
        <v>16.146599999999999</v>
      </c>
    </row>
    <row r="1008" spans="1:82" x14ac:dyDescent="0.3">
      <c r="A1008" s="16">
        <f t="shared" si="63"/>
        <v>0.83140262672067944</v>
      </c>
      <c r="B1008" t="s">
        <v>577</v>
      </c>
      <c r="C1008" t="s">
        <v>608</v>
      </c>
      <c r="D1008" t="s">
        <v>609</v>
      </c>
      <c r="E1008" t="s">
        <v>188</v>
      </c>
      <c r="G1008">
        <v>19.329999999999998</v>
      </c>
      <c r="H1008">
        <v>-155.11000000000001</v>
      </c>
      <c r="I1008">
        <v>19.329999999999998</v>
      </c>
      <c r="J1008">
        <v>-155.11000000000001</v>
      </c>
      <c r="M1008" t="s">
        <v>80</v>
      </c>
      <c r="P1008" t="s">
        <v>81</v>
      </c>
      <c r="Q1008" t="s">
        <v>82</v>
      </c>
      <c r="R1008" t="s">
        <v>168</v>
      </c>
      <c r="U1008">
        <v>28</v>
      </c>
      <c r="V1008">
        <v>10</v>
      </c>
      <c r="W1008">
        <v>1989</v>
      </c>
      <c r="Y1008" t="s">
        <v>84</v>
      </c>
      <c r="Z1008" t="s">
        <v>85</v>
      </c>
      <c r="AE1008" t="s">
        <v>88</v>
      </c>
      <c r="AF1008">
        <v>39.65</v>
      </c>
      <c r="AK1008">
        <v>15.83075</v>
      </c>
      <c r="AM1008">
        <v>0.211621</v>
      </c>
      <c r="AN1008" t="s">
        <v>89</v>
      </c>
      <c r="AQ1008">
        <v>43.79495</v>
      </c>
      <c r="AR1008">
        <v>0.21347550000000001</v>
      </c>
      <c r="AS1008">
        <v>0.21834049999999999</v>
      </c>
      <c r="CB1008">
        <f t="shared" si="60"/>
        <v>15.83075</v>
      </c>
      <c r="CC1008">
        <f t="shared" si="61"/>
        <v>0</v>
      </c>
      <c r="CD1008">
        <f t="shared" si="62"/>
        <v>15.83075</v>
      </c>
    </row>
    <row r="1009" spans="1:82" x14ac:dyDescent="0.3">
      <c r="A1009" s="16">
        <f t="shared" si="63"/>
        <v>0.82402206573616676</v>
      </c>
      <c r="B1009" t="s">
        <v>577</v>
      </c>
      <c r="C1009" t="s">
        <v>608</v>
      </c>
      <c r="D1009" t="s">
        <v>609</v>
      </c>
      <c r="E1009" t="s">
        <v>188</v>
      </c>
      <c r="G1009">
        <v>19.329999999999998</v>
      </c>
      <c r="H1009">
        <v>-155.11000000000001</v>
      </c>
      <c r="I1009">
        <v>19.329999999999998</v>
      </c>
      <c r="J1009">
        <v>-155.11000000000001</v>
      </c>
      <c r="M1009" t="s">
        <v>80</v>
      </c>
      <c r="P1009" t="s">
        <v>81</v>
      </c>
      <c r="Q1009" t="s">
        <v>82</v>
      </c>
      <c r="R1009" t="s">
        <v>168</v>
      </c>
      <c r="U1009">
        <v>28</v>
      </c>
      <c r="V1009">
        <v>10</v>
      </c>
      <c r="W1009">
        <v>1989</v>
      </c>
      <c r="Y1009" t="s">
        <v>84</v>
      </c>
      <c r="Z1009" t="s">
        <v>85</v>
      </c>
      <c r="AE1009" t="s">
        <v>88</v>
      </c>
      <c r="AF1009">
        <v>39.58</v>
      </c>
      <c r="AK1009">
        <v>16.504300000000001</v>
      </c>
      <c r="AM1009">
        <v>0.22518750000000001</v>
      </c>
      <c r="AN1009" t="s">
        <v>89</v>
      </c>
      <c r="AQ1009">
        <v>43.355049999999999</v>
      </c>
      <c r="AR1009">
        <v>0.22480549999999999</v>
      </c>
      <c r="AS1009">
        <v>0.2103545</v>
      </c>
      <c r="CB1009">
        <f t="shared" si="60"/>
        <v>16.504300000000001</v>
      </c>
      <c r="CC1009">
        <f t="shared" si="61"/>
        <v>0</v>
      </c>
      <c r="CD1009">
        <f t="shared" si="62"/>
        <v>16.504300000000001</v>
      </c>
    </row>
    <row r="1010" spans="1:82" x14ac:dyDescent="0.3">
      <c r="A1010" s="16">
        <f t="shared" si="63"/>
        <v>0.81753604418471182</v>
      </c>
      <c r="B1010" t="s">
        <v>577</v>
      </c>
      <c r="C1010" t="s">
        <v>608</v>
      </c>
      <c r="D1010" t="s">
        <v>609</v>
      </c>
      <c r="E1010" t="s">
        <v>188</v>
      </c>
      <c r="G1010">
        <v>19.329999999999998</v>
      </c>
      <c r="H1010">
        <v>-155.11000000000001</v>
      </c>
      <c r="I1010">
        <v>19.329999999999998</v>
      </c>
      <c r="J1010">
        <v>-155.11000000000001</v>
      </c>
      <c r="M1010" t="s">
        <v>80</v>
      </c>
      <c r="P1010" t="s">
        <v>81</v>
      </c>
      <c r="Q1010" t="s">
        <v>82</v>
      </c>
      <c r="R1010" t="s">
        <v>168</v>
      </c>
      <c r="U1010">
        <v>28</v>
      </c>
      <c r="V1010">
        <v>10</v>
      </c>
      <c r="W1010">
        <v>1989</v>
      </c>
      <c r="Y1010" t="s">
        <v>84</v>
      </c>
      <c r="Z1010" t="s">
        <v>85</v>
      </c>
      <c r="AE1010" t="s">
        <v>88</v>
      </c>
      <c r="AF1010">
        <v>39.409999999999997</v>
      </c>
      <c r="AK1010">
        <v>17.05575</v>
      </c>
      <c r="AM1010">
        <v>0.23119400000000001</v>
      </c>
      <c r="AN1010" t="s">
        <v>89</v>
      </c>
      <c r="AQ1010">
        <v>42.870899999999999</v>
      </c>
      <c r="AR1010">
        <v>0.23604800000000001</v>
      </c>
      <c r="AS1010">
        <v>0.19696849999999999</v>
      </c>
      <c r="CB1010">
        <f t="shared" si="60"/>
        <v>17.05575</v>
      </c>
      <c r="CC1010">
        <f t="shared" si="61"/>
        <v>0</v>
      </c>
      <c r="CD1010">
        <f t="shared" si="62"/>
        <v>17.05575</v>
      </c>
    </row>
    <row r="1011" spans="1:82" x14ac:dyDescent="0.3">
      <c r="A1011" s="16">
        <f t="shared" si="63"/>
        <v>0.82343841810023533</v>
      </c>
      <c r="B1011" t="s">
        <v>577</v>
      </c>
      <c r="C1011" t="s">
        <v>608</v>
      </c>
      <c r="D1011" t="s">
        <v>609</v>
      </c>
      <c r="E1011" t="s">
        <v>188</v>
      </c>
      <c r="G1011">
        <v>19.329999999999998</v>
      </c>
      <c r="H1011">
        <v>-155.11000000000001</v>
      </c>
      <c r="I1011">
        <v>19.329999999999998</v>
      </c>
      <c r="J1011">
        <v>-155.11000000000001</v>
      </c>
      <c r="M1011" t="s">
        <v>80</v>
      </c>
      <c r="P1011" t="s">
        <v>81</v>
      </c>
      <c r="Q1011" t="s">
        <v>82</v>
      </c>
      <c r="R1011" t="s">
        <v>168</v>
      </c>
      <c r="U1011">
        <v>28</v>
      </c>
      <c r="V1011">
        <v>10</v>
      </c>
      <c r="W1011">
        <v>1989</v>
      </c>
      <c r="Y1011" t="s">
        <v>84</v>
      </c>
      <c r="Z1011" t="s">
        <v>85</v>
      </c>
      <c r="AE1011" t="s">
        <v>88</v>
      </c>
      <c r="AF1011">
        <v>39.49</v>
      </c>
      <c r="AK1011">
        <v>16.5075</v>
      </c>
      <c r="AM1011">
        <v>0.23221849999999999</v>
      </c>
      <c r="AN1011" t="s">
        <v>89</v>
      </c>
      <c r="AQ1011">
        <v>43.189500000000002</v>
      </c>
      <c r="AR1011">
        <v>0.2250035</v>
      </c>
      <c r="AS1011">
        <v>0.2034205</v>
      </c>
      <c r="CB1011">
        <f t="shared" si="60"/>
        <v>16.5075</v>
      </c>
      <c r="CC1011">
        <f t="shared" si="61"/>
        <v>0</v>
      </c>
      <c r="CD1011">
        <f t="shared" si="62"/>
        <v>16.5075</v>
      </c>
    </row>
    <row r="1012" spans="1:82" x14ac:dyDescent="0.3">
      <c r="A1012" s="16">
        <f t="shared" si="63"/>
        <v>0.81584955354557254</v>
      </c>
      <c r="B1012" t="s">
        <v>577</v>
      </c>
      <c r="C1012" t="s">
        <v>608</v>
      </c>
      <c r="D1012" t="s">
        <v>609</v>
      </c>
      <c r="E1012" t="s">
        <v>188</v>
      </c>
      <c r="G1012">
        <v>19.329999999999998</v>
      </c>
      <c r="H1012">
        <v>-155.11000000000001</v>
      </c>
      <c r="I1012">
        <v>19.329999999999998</v>
      </c>
      <c r="J1012">
        <v>-155.11000000000001</v>
      </c>
      <c r="M1012" t="s">
        <v>80</v>
      </c>
      <c r="P1012" t="s">
        <v>81</v>
      </c>
      <c r="Q1012" t="s">
        <v>82</v>
      </c>
      <c r="R1012" t="s">
        <v>168</v>
      </c>
      <c r="U1012">
        <v>28</v>
      </c>
      <c r="V1012">
        <v>10</v>
      </c>
      <c r="W1012">
        <v>1989</v>
      </c>
      <c r="Y1012" t="s">
        <v>84</v>
      </c>
      <c r="Z1012" t="s">
        <v>85</v>
      </c>
      <c r="AE1012" t="s">
        <v>88</v>
      </c>
      <c r="AF1012">
        <v>39.39</v>
      </c>
      <c r="AK1012">
        <v>17.20665</v>
      </c>
      <c r="AM1012">
        <v>0.23784949999999999</v>
      </c>
      <c r="AN1012" t="s">
        <v>89</v>
      </c>
      <c r="AQ1012">
        <v>42.765700000000002</v>
      </c>
      <c r="AR1012">
        <v>0.23572399999999999</v>
      </c>
      <c r="AS1012">
        <v>0.19571450000000001</v>
      </c>
      <c r="CB1012">
        <f t="shared" si="60"/>
        <v>17.20665</v>
      </c>
      <c r="CC1012">
        <f t="shared" si="61"/>
        <v>0</v>
      </c>
      <c r="CD1012">
        <f t="shared" si="62"/>
        <v>17.20665</v>
      </c>
    </row>
    <row r="1013" spans="1:82" x14ac:dyDescent="0.3">
      <c r="A1013" s="16">
        <f t="shared" si="63"/>
        <v>0.81701982632275616</v>
      </c>
      <c r="B1013" t="s">
        <v>577</v>
      </c>
      <c r="C1013" t="s">
        <v>608</v>
      </c>
      <c r="D1013" t="s">
        <v>609</v>
      </c>
      <c r="E1013" t="s">
        <v>188</v>
      </c>
      <c r="G1013">
        <v>19.329999999999998</v>
      </c>
      <c r="H1013">
        <v>-155.11000000000001</v>
      </c>
      <c r="I1013">
        <v>19.329999999999998</v>
      </c>
      <c r="J1013">
        <v>-155.11000000000001</v>
      </c>
      <c r="M1013" t="s">
        <v>80</v>
      </c>
      <c r="P1013" t="s">
        <v>81</v>
      </c>
      <c r="Q1013" t="s">
        <v>82</v>
      </c>
      <c r="R1013" t="s">
        <v>168</v>
      </c>
      <c r="U1013">
        <v>28</v>
      </c>
      <c r="V1013">
        <v>10</v>
      </c>
      <c r="W1013">
        <v>1989</v>
      </c>
      <c r="Y1013" t="s">
        <v>84</v>
      </c>
      <c r="Z1013" t="s">
        <v>85</v>
      </c>
      <c r="AE1013" t="s">
        <v>88</v>
      </c>
      <c r="AF1013">
        <v>39.46</v>
      </c>
      <c r="AK1013">
        <v>17.07405</v>
      </c>
      <c r="AM1013">
        <v>0.23193549999999999</v>
      </c>
      <c r="AN1013" t="s">
        <v>89</v>
      </c>
      <c r="AQ1013">
        <v>42.768799999999999</v>
      </c>
      <c r="AR1013">
        <v>0.22570799999999999</v>
      </c>
      <c r="AS1013">
        <v>0.19689999999999999</v>
      </c>
      <c r="CB1013">
        <f t="shared" si="60"/>
        <v>17.07405</v>
      </c>
      <c r="CC1013">
        <f t="shared" si="61"/>
        <v>0</v>
      </c>
      <c r="CD1013">
        <f t="shared" si="62"/>
        <v>17.07405</v>
      </c>
    </row>
    <row r="1014" spans="1:82" x14ac:dyDescent="0.3">
      <c r="A1014" s="16">
        <f t="shared" si="63"/>
        <v>0.81588495027549879</v>
      </c>
      <c r="B1014" t="s">
        <v>577</v>
      </c>
      <c r="C1014" t="s">
        <v>608</v>
      </c>
      <c r="D1014" t="s">
        <v>609</v>
      </c>
      <c r="E1014" t="s">
        <v>188</v>
      </c>
      <c r="G1014">
        <v>19.329999999999998</v>
      </c>
      <c r="H1014">
        <v>-155.11000000000001</v>
      </c>
      <c r="I1014">
        <v>19.329999999999998</v>
      </c>
      <c r="J1014">
        <v>-155.11000000000001</v>
      </c>
      <c r="M1014" t="s">
        <v>80</v>
      </c>
      <c r="P1014" t="s">
        <v>81</v>
      </c>
      <c r="Q1014" t="s">
        <v>82</v>
      </c>
      <c r="R1014" t="s">
        <v>168</v>
      </c>
      <c r="U1014">
        <v>28</v>
      </c>
      <c r="V1014">
        <v>10</v>
      </c>
      <c r="W1014">
        <v>1989</v>
      </c>
      <c r="Y1014" t="s">
        <v>84</v>
      </c>
      <c r="Z1014" t="s">
        <v>85</v>
      </c>
      <c r="AE1014" t="s">
        <v>88</v>
      </c>
      <c r="AF1014">
        <v>39.18</v>
      </c>
      <c r="AK1014">
        <v>17.224699999999999</v>
      </c>
      <c r="AM1014">
        <v>0.23779800000000001</v>
      </c>
      <c r="AN1014" t="s">
        <v>89</v>
      </c>
      <c r="AQ1014">
        <v>42.820650000000001</v>
      </c>
      <c r="AR1014">
        <v>0.22624949999999999</v>
      </c>
      <c r="AS1014">
        <v>0.195324</v>
      </c>
      <c r="CB1014">
        <f t="shared" si="60"/>
        <v>17.224699999999999</v>
      </c>
      <c r="CC1014">
        <f t="shared" si="61"/>
        <v>0</v>
      </c>
      <c r="CD1014">
        <f t="shared" si="62"/>
        <v>17.224699999999999</v>
      </c>
    </row>
    <row r="1015" spans="1:82" x14ac:dyDescent="0.3">
      <c r="A1015" s="16">
        <f t="shared" si="63"/>
        <v>0.81740827778301584</v>
      </c>
      <c r="B1015" t="s">
        <v>577</v>
      </c>
      <c r="C1015" t="s">
        <v>608</v>
      </c>
      <c r="D1015" t="s">
        <v>609</v>
      </c>
      <c r="E1015" t="s">
        <v>188</v>
      </c>
      <c r="G1015">
        <v>19.329999999999998</v>
      </c>
      <c r="H1015">
        <v>-155.11000000000001</v>
      </c>
      <c r="I1015">
        <v>19.329999999999998</v>
      </c>
      <c r="J1015">
        <v>-155.11000000000001</v>
      </c>
      <c r="M1015" t="s">
        <v>80</v>
      </c>
      <c r="P1015" t="s">
        <v>81</v>
      </c>
      <c r="Q1015" t="s">
        <v>82</v>
      </c>
      <c r="R1015" t="s">
        <v>168</v>
      </c>
      <c r="U1015">
        <v>28</v>
      </c>
      <c r="V1015">
        <v>10</v>
      </c>
      <c r="W1015">
        <v>1989</v>
      </c>
      <c r="Y1015" t="s">
        <v>84</v>
      </c>
      <c r="Z1015" t="s">
        <v>85</v>
      </c>
      <c r="AE1015" t="s">
        <v>88</v>
      </c>
      <c r="AF1015">
        <v>39.46</v>
      </c>
      <c r="AK1015">
        <v>17.035499999999999</v>
      </c>
      <c r="AM1015">
        <v>0.237316</v>
      </c>
      <c r="AN1015" t="s">
        <v>89</v>
      </c>
      <c r="AQ1015">
        <v>42.783349999999999</v>
      </c>
      <c r="AR1015">
        <v>0.22589049999999999</v>
      </c>
      <c r="AS1015">
        <v>0.19380449999999999</v>
      </c>
      <c r="CB1015">
        <f t="shared" si="60"/>
        <v>17.035499999999999</v>
      </c>
      <c r="CC1015">
        <f t="shared" si="61"/>
        <v>0</v>
      </c>
      <c r="CD1015">
        <f t="shared" si="62"/>
        <v>17.035499999999999</v>
      </c>
    </row>
    <row r="1016" spans="1:82" x14ac:dyDescent="0.3">
      <c r="A1016" s="16">
        <f t="shared" si="63"/>
        <v>0.81612241288366993</v>
      </c>
      <c r="B1016" t="s">
        <v>577</v>
      </c>
      <c r="C1016" t="s">
        <v>610</v>
      </c>
      <c r="E1016" t="s">
        <v>188</v>
      </c>
      <c r="G1016">
        <v>19.329999999999998</v>
      </c>
      <c r="H1016">
        <v>-155.11000000000001</v>
      </c>
      <c r="I1016">
        <v>19.329999999999998</v>
      </c>
      <c r="J1016">
        <v>-155.11000000000001</v>
      </c>
      <c r="M1016" t="s">
        <v>80</v>
      </c>
      <c r="P1016" t="s">
        <v>81</v>
      </c>
      <c r="Q1016" t="s">
        <v>82</v>
      </c>
      <c r="R1016" t="s">
        <v>168</v>
      </c>
      <c r="U1016">
        <v>15</v>
      </c>
      <c r="V1016">
        <v>6</v>
      </c>
      <c r="W1016">
        <v>1990</v>
      </c>
      <c r="Y1016" t="s">
        <v>84</v>
      </c>
      <c r="Z1016" t="s">
        <v>85</v>
      </c>
      <c r="AE1016" t="s">
        <v>88</v>
      </c>
      <c r="AF1016">
        <v>39.369999999999997</v>
      </c>
      <c r="AK1016">
        <v>17.197700000000001</v>
      </c>
      <c r="AM1016">
        <v>0.238508</v>
      </c>
      <c r="AN1016" t="s">
        <v>89</v>
      </c>
      <c r="AQ1016">
        <v>42.821199999999997</v>
      </c>
      <c r="AR1016">
        <v>0.2241225</v>
      </c>
      <c r="AS1016">
        <v>0.19168099999999999</v>
      </c>
      <c r="CB1016">
        <f t="shared" si="60"/>
        <v>17.197700000000001</v>
      </c>
      <c r="CC1016">
        <f t="shared" si="61"/>
        <v>0</v>
      </c>
      <c r="CD1016">
        <f t="shared" si="62"/>
        <v>17.197700000000001</v>
      </c>
    </row>
    <row r="1017" spans="1:82" x14ac:dyDescent="0.3">
      <c r="A1017" s="16">
        <f t="shared" si="63"/>
        <v>0.81804735222651215</v>
      </c>
      <c r="B1017" t="s">
        <v>577</v>
      </c>
      <c r="C1017" t="s">
        <v>610</v>
      </c>
      <c r="E1017" t="s">
        <v>188</v>
      </c>
      <c r="G1017">
        <v>19.329999999999998</v>
      </c>
      <c r="H1017">
        <v>-155.11000000000001</v>
      </c>
      <c r="I1017">
        <v>19.329999999999998</v>
      </c>
      <c r="J1017">
        <v>-155.11000000000001</v>
      </c>
      <c r="M1017" t="s">
        <v>80</v>
      </c>
      <c r="P1017" t="s">
        <v>81</v>
      </c>
      <c r="Q1017" t="s">
        <v>82</v>
      </c>
      <c r="R1017" t="s">
        <v>168</v>
      </c>
      <c r="U1017">
        <v>15</v>
      </c>
      <c r="V1017">
        <v>6</v>
      </c>
      <c r="W1017">
        <v>1990</v>
      </c>
      <c r="Y1017" t="s">
        <v>84</v>
      </c>
      <c r="Z1017" t="s">
        <v>85</v>
      </c>
      <c r="AE1017" t="s">
        <v>88</v>
      </c>
      <c r="AF1017">
        <v>39.5</v>
      </c>
      <c r="AK1017">
        <v>16.997900000000001</v>
      </c>
      <c r="AM1017">
        <v>0.22606299999999999</v>
      </c>
      <c r="AN1017" t="s">
        <v>89</v>
      </c>
      <c r="AQ1017">
        <v>42.872349999999997</v>
      </c>
      <c r="AR1017">
        <v>0.22305449999999999</v>
      </c>
      <c r="AS1017">
        <v>0.19715650000000001</v>
      </c>
      <c r="CB1017">
        <f t="shared" si="60"/>
        <v>16.997900000000001</v>
      </c>
      <c r="CC1017">
        <f t="shared" si="61"/>
        <v>0</v>
      </c>
      <c r="CD1017">
        <f t="shared" si="62"/>
        <v>16.997900000000001</v>
      </c>
    </row>
    <row r="1018" spans="1:82" x14ac:dyDescent="0.3">
      <c r="A1018" s="16">
        <f t="shared" si="63"/>
        <v>0.81977403833769147</v>
      </c>
      <c r="B1018" t="s">
        <v>577</v>
      </c>
      <c r="C1018" t="s">
        <v>610</v>
      </c>
      <c r="E1018" t="s">
        <v>188</v>
      </c>
      <c r="G1018">
        <v>19.329999999999998</v>
      </c>
      <c r="H1018">
        <v>-155.11000000000001</v>
      </c>
      <c r="I1018">
        <v>19.329999999999998</v>
      </c>
      <c r="J1018">
        <v>-155.11000000000001</v>
      </c>
      <c r="M1018" t="s">
        <v>80</v>
      </c>
      <c r="P1018" t="s">
        <v>81</v>
      </c>
      <c r="Q1018" t="s">
        <v>82</v>
      </c>
      <c r="R1018" t="s">
        <v>168</v>
      </c>
      <c r="U1018">
        <v>15</v>
      </c>
      <c r="V1018">
        <v>6</v>
      </c>
      <c r="W1018">
        <v>1990</v>
      </c>
      <c r="Y1018" t="s">
        <v>84</v>
      </c>
      <c r="Z1018" t="s">
        <v>85</v>
      </c>
      <c r="AE1018" t="s">
        <v>88</v>
      </c>
      <c r="AF1018">
        <v>39.380000000000003</v>
      </c>
      <c r="AK1018">
        <v>16.932099999999998</v>
      </c>
      <c r="AM1018">
        <v>0.2220665</v>
      </c>
      <c r="AN1018" t="s">
        <v>89</v>
      </c>
      <c r="AQ1018">
        <v>43.20655</v>
      </c>
      <c r="AR1018">
        <v>0.22008150000000001</v>
      </c>
      <c r="AS1018">
        <v>0.206622</v>
      </c>
      <c r="CB1018">
        <f t="shared" si="60"/>
        <v>16.932099999999998</v>
      </c>
      <c r="CC1018">
        <f t="shared" si="61"/>
        <v>0</v>
      </c>
      <c r="CD1018">
        <f t="shared" si="62"/>
        <v>16.932099999999998</v>
      </c>
    </row>
    <row r="1019" spans="1:82" x14ac:dyDescent="0.3">
      <c r="A1019" s="16">
        <f t="shared" si="63"/>
        <v>0.83086320695656013</v>
      </c>
      <c r="B1019" t="s">
        <v>577</v>
      </c>
      <c r="C1019" t="s">
        <v>610</v>
      </c>
      <c r="E1019" t="s">
        <v>188</v>
      </c>
      <c r="G1019">
        <v>19.329999999999998</v>
      </c>
      <c r="H1019">
        <v>-155.11000000000001</v>
      </c>
      <c r="I1019">
        <v>19.329999999999998</v>
      </c>
      <c r="J1019">
        <v>-155.11000000000001</v>
      </c>
      <c r="M1019" t="s">
        <v>80</v>
      </c>
      <c r="P1019" t="s">
        <v>81</v>
      </c>
      <c r="Q1019" t="s">
        <v>82</v>
      </c>
      <c r="R1019" t="s">
        <v>168</v>
      </c>
      <c r="U1019">
        <v>15</v>
      </c>
      <c r="V1019">
        <v>6</v>
      </c>
      <c r="W1019">
        <v>1990</v>
      </c>
      <c r="Y1019" t="s">
        <v>84</v>
      </c>
      <c r="Z1019" t="s">
        <v>85</v>
      </c>
      <c r="AE1019" t="s">
        <v>88</v>
      </c>
      <c r="AF1019">
        <v>39.58</v>
      </c>
      <c r="AK1019">
        <v>15.90305</v>
      </c>
      <c r="AM1019">
        <v>0.20515700000000001</v>
      </c>
      <c r="AN1019" t="s">
        <v>89</v>
      </c>
      <c r="AQ1019">
        <v>43.8262</v>
      </c>
      <c r="AR1019">
        <v>0.20534350000000001</v>
      </c>
      <c r="AS1019">
        <v>0.23888499999999999</v>
      </c>
      <c r="CB1019">
        <f t="shared" si="60"/>
        <v>15.90305</v>
      </c>
      <c r="CC1019">
        <f t="shared" si="61"/>
        <v>0</v>
      </c>
      <c r="CD1019">
        <f t="shared" si="62"/>
        <v>15.90305</v>
      </c>
    </row>
    <row r="1020" spans="1:82" x14ac:dyDescent="0.3">
      <c r="A1020" s="16">
        <f t="shared" si="63"/>
        <v>0.82051237741753991</v>
      </c>
      <c r="B1020" t="s">
        <v>577</v>
      </c>
      <c r="C1020" t="s">
        <v>610</v>
      </c>
      <c r="E1020" t="s">
        <v>188</v>
      </c>
      <c r="G1020">
        <v>19.329999999999998</v>
      </c>
      <c r="H1020">
        <v>-155.11000000000001</v>
      </c>
      <c r="I1020">
        <v>19.329999999999998</v>
      </c>
      <c r="J1020">
        <v>-155.11000000000001</v>
      </c>
      <c r="M1020" t="s">
        <v>80</v>
      </c>
      <c r="P1020" t="s">
        <v>81</v>
      </c>
      <c r="Q1020" t="s">
        <v>82</v>
      </c>
      <c r="R1020" t="s">
        <v>168</v>
      </c>
      <c r="U1020">
        <v>15</v>
      </c>
      <c r="V1020">
        <v>6</v>
      </c>
      <c r="W1020">
        <v>1990</v>
      </c>
      <c r="Y1020" t="s">
        <v>84</v>
      </c>
      <c r="Z1020" t="s">
        <v>85</v>
      </c>
      <c r="AE1020" t="s">
        <v>88</v>
      </c>
      <c r="AF1020">
        <v>39.4</v>
      </c>
      <c r="AK1020">
        <v>16.8398</v>
      </c>
      <c r="AM1020">
        <v>0.22194649999999999</v>
      </c>
      <c r="AN1020" t="s">
        <v>89</v>
      </c>
      <c r="AQ1020">
        <v>43.18665</v>
      </c>
      <c r="AR1020">
        <v>0.2212645</v>
      </c>
      <c r="AS1020">
        <v>0.2106295</v>
      </c>
      <c r="CB1020">
        <f t="shared" si="60"/>
        <v>16.8398</v>
      </c>
      <c r="CC1020">
        <f t="shared" si="61"/>
        <v>0</v>
      </c>
      <c r="CD1020">
        <f t="shared" si="62"/>
        <v>16.8398</v>
      </c>
    </row>
    <row r="1021" spans="1:82" x14ac:dyDescent="0.3">
      <c r="A1021" s="16">
        <f t="shared" si="63"/>
        <v>0.81760096663449366</v>
      </c>
      <c r="B1021" t="s">
        <v>577</v>
      </c>
      <c r="C1021" t="s">
        <v>610</v>
      </c>
      <c r="E1021" t="s">
        <v>188</v>
      </c>
      <c r="G1021">
        <v>19.329999999999998</v>
      </c>
      <c r="H1021">
        <v>-155.11000000000001</v>
      </c>
      <c r="I1021">
        <v>19.329999999999998</v>
      </c>
      <c r="J1021">
        <v>-155.11000000000001</v>
      </c>
      <c r="M1021" t="s">
        <v>80</v>
      </c>
      <c r="P1021" t="s">
        <v>81</v>
      </c>
      <c r="Q1021" t="s">
        <v>82</v>
      </c>
      <c r="R1021" t="s">
        <v>168</v>
      </c>
      <c r="U1021">
        <v>15</v>
      </c>
      <c r="V1021">
        <v>6</v>
      </c>
      <c r="W1021">
        <v>1990</v>
      </c>
      <c r="Y1021" t="s">
        <v>84</v>
      </c>
      <c r="Z1021" t="s">
        <v>85</v>
      </c>
      <c r="AE1021" t="s">
        <v>88</v>
      </c>
      <c r="AF1021">
        <v>39.369999999999997</v>
      </c>
      <c r="AK1021">
        <v>17.0837</v>
      </c>
      <c r="AM1021">
        <v>0.22321099999999999</v>
      </c>
      <c r="AN1021" t="s">
        <v>89</v>
      </c>
      <c r="AQ1021">
        <v>42.959850000000003</v>
      </c>
      <c r="AR1021">
        <v>0.22241</v>
      </c>
      <c r="AS1021">
        <v>0.20539350000000001</v>
      </c>
      <c r="CB1021">
        <f t="shared" ref="CB1021:CB1084" si="64">AK1021</f>
        <v>17.0837</v>
      </c>
      <c r="CC1021">
        <f t="shared" ref="CC1021:CC1084" si="65">AL1021</f>
        <v>0</v>
      </c>
      <c r="CD1021">
        <f t="shared" ref="CD1021:CD1084" si="66">IF(CB1021&gt;0, CB1021, CC1021)</f>
        <v>17.0837</v>
      </c>
    </row>
    <row r="1022" spans="1:82" x14ac:dyDescent="0.3">
      <c r="A1022" s="16">
        <f t="shared" si="63"/>
        <v>0.81667526411702585</v>
      </c>
      <c r="B1022" t="s">
        <v>577</v>
      </c>
      <c r="C1022" t="s">
        <v>610</v>
      </c>
      <c r="E1022" t="s">
        <v>188</v>
      </c>
      <c r="G1022">
        <v>19.329999999999998</v>
      </c>
      <c r="H1022">
        <v>-155.11000000000001</v>
      </c>
      <c r="I1022">
        <v>19.329999999999998</v>
      </c>
      <c r="J1022">
        <v>-155.11000000000001</v>
      </c>
      <c r="M1022" t="s">
        <v>80</v>
      </c>
      <c r="P1022" t="s">
        <v>81</v>
      </c>
      <c r="Q1022" t="s">
        <v>82</v>
      </c>
      <c r="R1022" t="s">
        <v>168</v>
      </c>
      <c r="U1022">
        <v>15</v>
      </c>
      <c r="V1022">
        <v>6</v>
      </c>
      <c r="W1022">
        <v>1990</v>
      </c>
      <c r="Y1022" t="s">
        <v>84</v>
      </c>
      <c r="Z1022" t="s">
        <v>85</v>
      </c>
      <c r="AE1022" t="s">
        <v>88</v>
      </c>
      <c r="AF1022">
        <v>39.340000000000003</v>
      </c>
      <c r="AK1022">
        <v>17.1753</v>
      </c>
      <c r="AM1022">
        <v>0.240923</v>
      </c>
      <c r="AN1022" t="s">
        <v>89</v>
      </c>
      <c r="AQ1022">
        <v>42.923450000000003</v>
      </c>
      <c r="AR1022">
        <v>0.22712599999999999</v>
      </c>
      <c r="AS1022">
        <v>0.19543650000000001</v>
      </c>
      <c r="CB1022">
        <f t="shared" si="64"/>
        <v>17.1753</v>
      </c>
      <c r="CC1022">
        <f t="shared" si="65"/>
        <v>0</v>
      </c>
      <c r="CD1022">
        <f t="shared" si="66"/>
        <v>17.1753</v>
      </c>
    </row>
    <row r="1023" spans="1:82" x14ac:dyDescent="0.3">
      <c r="A1023" s="16">
        <f t="shared" si="63"/>
        <v>0.81700531860002423</v>
      </c>
      <c r="B1023" t="s">
        <v>577</v>
      </c>
      <c r="C1023" t="s">
        <v>610</v>
      </c>
      <c r="E1023" t="s">
        <v>188</v>
      </c>
      <c r="G1023">
        <v>19.329999999999998</v>
      </c>
      <c r="H1023">
        <v>-155.11000000000001</v>
      </c>
      <c r="I1023">
        <v>19.329999999999998</v>
      </c>
      <c r="J1023">
        <v>-155.11000000000001</v>
      </c>
      <c r="M1023" t="s">
        <v>80</v>
      </c>
      <c r="P1023" t="s">
        <v>81</v>
      </c>
      <c r="Q1023" t="s">
        <v>82</v>
      </c>
      <c r="R1023" t="s">
        <v>168</v>
      </c>
      <c r="U1023">
        <v>15</v>
      </c>
      <c r="V1023">
        <v>6</v>
      </c>
      <c r="W1023">
        <v>1990</v>
      </c>
      <c r="Y1023" t="s">
        <v>84</v>
      </c>
      <c r="Z1023" t="s">
        <v>85</v>
      </c>
      <c r="AE1023" t="s">
        <v>88</v>
      </c>
      <c r="AF1023">
        <v>39.57</v>
      </c>
      <c r="AK1023">
        <v>17.192150000000002</v>
      </c>
      <c r="AM1023">
        <v>0.22779450000000001</v>
      </c>
      <c r="AN1023" t="s">
        <v>89</v>
      </c>
      <c r="AQ1023">
        <v>43.060450000000003</v>
      </c>
      <c r="AR1023">
        <v>0.22462950000000001</v>
      </c>
      <c r="AS1023">
        <v>0.19738549999999999</v>
      </c>
      <c r="CB1023">
        <f t="shared" si="64"/>
        <v>17.192150000000002</v>
      </c>
      <c r="CC1023">
        <f t="shared" si="65"/>
        <v>0</v>
      </c>
      <c r="CD1023">
        <f t="shared" si="66"/>
        <v>17.192150000000002</v>
      </c>
    </row>
    <row r="1024" spans="1:82" x14ac:dyDescent="0.3">
      <c r="A1024" s="16">
        <f t="shared" si="63"/>
        <v>0.82263747082021155</v>
      </c>
      <c r="B1024" t="s">
        <v>577</v>
      </c>
      <c r="C1024" t="s">
        <v>610</v>
      </c>
      <c r="E1024" t="s">
        <v>188</v>
      </c>
      <c r="G1024">
        <v>19.329999999999998</v>
      </c>
      <c r="H1024">
        <v>-155.11000000000001</v>
      </c>
      <c r="I1024">
        <v>19.329999999999998</v>
      </c>
      <c r="J1024">
        <v>-155.11000000000001</v>
      </c>
      <c r="M1024" t="s">
        <v>80</v>
      </c>
      <c r="P1024" t="s">
        <v>81</v>
      </c>
      <c r="Q1024" t="s">
        <v>82</v>
      </c>
      <c r="R1024" t="s">
        <v>168</v>
      </c>
      <c r="U1024">
        <v>15</v>
      </c>
      <c r="V1024">
        <v>6</v>
      </c>
      <c r="W1024">
        <v>1990</v>
      </c>
      <c r="Y1024" t="s">
        <v>84</v>
      </c>
      <c r="Z1024" t="s">
        <v>85</v>
      </c>
      <c r="AE1024" t="s">
        <v>88</v>
      </c>
      <c r="AF1024">
        <v>39.49</v>
      </c>
      <c r="AK1024">
        <v>16.725950000000001</v>
      </c>
      <c r="AM1024">
        <v>0.2199615</v>
      </c>
      <c r="AN1024" t="s">
        <v>89</v>
      </c>
      <c r="AQ1024">
        <v>43.521050000000002</v>
      </c>
      <c r="AR1024">
        <v>0.21929899999999999</v>
      </c>
      <c r="AS1024">
        <v>0.21690200000000001</v>
      </c>
      <c r="CB1024">
        <f t="shared" si="64"/>
        <v>16.725950000000001</v>
      </c>
      <c r="CC1024">
        <f t="shared" si="65"/>
        <v>0</v>
      </c>
      <c r="CD1024">
        <f t="shared" si="66"/>
        <v>16.725950000000001</v>
      </c>
    </row>
    <row r="1025" spans="1:82" x14ac:dyDescent="0.3">
      <c r="A1025" s="16">
        <f t="shared" si="63"/>
        <v>0.82260070111536043</v>
      </c>
      <c r="B1025" t="s">
        <v>577</v>
      </c>
      <c r="C1025" t="s">
        <v>610</v>
      </c>
      <c r="E1025" t="s">
        <v>188</v>
      </c>
      <c r="G1025">
        <v>19.329999999999998</v>
      </c>
      <c r="H1025">
        <v>-155.11000000000001</v>
      </c>
      <c r="I1025">
        <v>19.329999999999998</v>
      </c>
      <c r="J1025">
        <v>-155.11000000000001</v>
      </c>
      <c r="M1025" t="s">
        <v>80</v>
      </c>
      <c r="P1025" t="s">
        <v>81</v>
      </c>
      <c r="Q1025" t="s">
        <v>82</v>
      </c>
      <c r="R1025" t="s">
        <v>168</v>
      </c>
      <c r="U1025">
        <v>15</v>
      </c>
      <c r="V1025">
        <v>6</v>
      </c>
      <c r="W1025">
        <v>1990</v>
      </c>
      <c r="Y1025" t="s">
        <v>84</v>
      </c>
      <c r="Z1025" t="s">
        <v>85</v>
      </c>
      <c r="AE1025" t="s">
        <v>88</v>
      </c>
      <c r="AF1025">
        <v>39.51</v>
      </c>
      <c r="AK1025">
        <v>16.693049999999999</v>
      </c>
      <c r="AM1025">
        <v>0.21219499999999999</v>
      </c>
      <c r="AN1025" t="s">
        <v>89</v>
      </c>
      <c r="AQ1025">
        <v>43.424500000000002</v>
      </c>
      <c r="AR1025">
        <v>0.21175450000000001</v>
      </c>
      <c r="AS1025">
        <v>0.22364100000000001</v>
      </c>
      <c r="CB1025">
        <f t="shared" si="64"/>
        <v>16.693049999999999</v>
      </c>
      <c r="CC1025">
        <f t="shared" si="65"/>
        <v>0</v>
      </c>
      <c r="CD1025">
        <f t="shared" si="66"/>
        <v>16.693049999999999</v>
      </c>
    </row>
    <row r="1026" spans="1:82" x14ac:dyDescent="0.3">
      <c r="A1026" s="16">
        <f t="shared" ref="A1026:A1089" si="67">IF(AC1026="rim","",(AQ1026/40.3044)/((AQ1026/40.3044)+CD1026/71.844))</f>
        <v>0.81825701574672094</v>
      </c>
      <c r="B1026" t="s">
        <v>577</v>
      </c>
      <c r="C1026" t="s">
        <v>611</v>
      </c>
      <c r="E1026" t="s">
        <v>188</v>
      </c>
      <c r="G1026">
        <v>19.329999999999998</v>
      </c>
      <c r="H1026">
        <v>-155.11000000000001</v>
      </c>
      <c r="I1026">
        <v>19.329999999999998</v>
      </c>
      <c r="J1026">
        <v>-155.11000000000001</v>
      </c>
      <c r="M1026" t="s">
        <v>80</v>
      </c>
      <c r="P1026" t="s">
        <v>81</v>
      </c>
      <c r="Q1026" t="s">
        <v>82</v>
      </c>
      <c r="R1026" t="s">
        <v>168</v>
      </c>
      <c r="U1026">
        <v>5</v>
      </c>
      <c r="V1026">
        <v>7</v>
      </c>
      <c r="W1026">
        <v>1990</v>
      </c>
      <c r="Y1026" t="s">
        <v>84</v>
      </c>
      <c r="Z1026" t="s">
        <v>85</v>
      </c>
      <c r="AE1026" t="s">
        <v>88</v>
      </c>
      <c r="AF1026">
        <v>39.39</v>
      </c>
      <c r="AK1026">
        <v>17.082899999999999</v>
      </c>
      <c r="AM1026">
        <v>0.23129150000000001</v>
      </c>
      <c r="AN1026" t="s">
        <v>89</v>
      </c>
      <c r="AQ1026">
        <v>43.147500000000001</v>
      </c>
      <c r="AR1026">
        <v>0.22444649999999999</v>
      </c>
      <c r="AS1026">
        <v>0.200102</v>
      </c>
      <c r="CB1026">
        <f t="shared" si="64"/>
        <v>17.082899999999999</v>
      </c>
      <c r="CC1026">
        <f t="shared" si="65"/>
        <v>0</v>
      </c>
      <c r="CD1026">
        <f t="shared" si="66"/>
        <v>17.082899999999999</v>
      </c>
    </row>
    <row r="1027" spans="1:82" x14ac:dyDescent="0.3">
      <c r="A1027" s="16">
        <f t="shared" si="67"/>
        <v>0.81602281474962757</v>
      </c>
      <c r="B1027" t="s">
        <v>577</v>
      </c>
      <c r="C1027" t="s">
        <v>611</v>
      </c>
      <c r="E1027" t="s">
        <v>188</v>
      </c>
      <c r="G1027">
        <v>19.329999999999998</v>
      </c>
      <c r="H1027">
        <v>-155.11000000000001</v>
      </c>
      <c r="I1027">
        <v>19.329999999999998</v>
      </c>
      <c r="J1027">
        <v>-155.11000000000001</v>
      </c>
      <c r="M1027" t="s">
        <v>80</v>
      </c>
      <c r="P1027" t="s">
        <v>81</v>
      </c>
      <c r="Q1027" t="s">
        <v>82</v>
      </c>
      <c r="R1027" t="s">
        <v>168</v>
      </c>
      <c r="U1027">
        <v>5</v>
      </c>
      <c r="V1027">
        <v>7</v>
      </c>
      <c r="W1027">
        <v>1990</v>
      </c>
      <c r="Y1027" t="s">
        <v>84</v>
      </c>
      <c r="Z1027" t="s">
        <v>85</v>
      </c>
      <c r="AE1027" t="s">
        <v>88</v>
      </c>
      <c r="AF1027">
        <v>39.369999999999997</v>
      </c>
      <c r="AK1027">
        <v>17.2912</v>
      </c>
      <c r="AM1027">
        <v>0.23841399999999999</v>
      </c>
      <c r="AN1027" t="s">
        <v>89</v>
      </c>
      <c r="AQ1027">
        <v>43.025449999999999</v>
      </c>
      <c r="AR1027">
        <v>0.22654199999999999</v>
      </c>
      <c r="AS1027">
        <v>0.19566800000000001</v>
      </c>
      <c r="CB1027">
        <f t="shared" si="64"/>
        <v>17.2912</v>
      </c>
      <c r="CC1027">
        <f t="shared" si="65"/>
        <v>0</v>
      </c>
      <c r="CD1027">
        <f t="shared" si="66"/>
        <v>17.2912</v>
      </c>
    </row>
    <row r="1028" spans="1:82" x14ac:dyDescent="0.3">
      <c r="A1028" s="16">
        <f t="shared" si="67"/>
        <v>0.82056618993033459</v>
      </c>
      <c r="B1028" t="s">
        <v>577</v>
      </c>
      <c r="C1028" t="s">
        <v>611</v>
      </c>
      <c r="E1028" t="s">
        <v>188</v>
      </c>
      <c r="G1028">
        <v>19.329999999999998</v>
      </c>
      <c r="H1028">
        <v>-155.11000000000001</v>
      </c>
      <c r="I1028">
        <v>19.329999999999998</v>
      </c>
      <c r="J1028">
        <v>-155.11000000000001</v>
      </c>
      <c r="M1028" t="s">
        <v>80</v>
      </c>
      <c r="P1028" t="s">
        <v>81</v>
      </c>
      <c r="Q1028" t="s">
        <v>82</v>
      </c>
      <c r="R1028" t="s">
        <v>168</v>
      </c>
      <c r="U1028">
        <v>5</v>
      </c>
      <c r="V1028">
        <v>7</v>
      </c>
      <c r="W1028">
        <v>1990</v>
      </c>
      <c r="Y1028" t="s">
        <v>84</v>
      </c>
      <c r="Z1028" t="s">
        <v>85</v>
      </c>
      <c r="AE1028" t="s">
        <v>88</v>
      </c>
      <c r="AF1028">
        <v>39.42</v>
      </c>
      <c r="AK1028">
        <v>16.89385</v>
      </c>
      <c r="AM1028">
        <v>0.22117500000000001</v>
      </c>
      <c r="AN1028" t="s">
        <v>89</v>
      </c>
      <c r="AQ1028">
        <v>43.341099999999997</v>
      </c>
      <c r="AR1028">
        <v>0.21846499999999999</v>
      </c>
      <c r="AS1028">
        <v>0.208591</v>
      </c>
      <c r="CB1028">
        <f t="shared" si="64"/>
        <v>16.89385</v>
      </c>
      <c r="CC1028">
        <f t="shared" si="65"/>
        <v>0</v>
      </c>
      <c r="CD1028">
        <f t="shared" si="66"/>
        <v>16.89385</v>
      </c>
    </row>
    <row r="1029" spans="1:82" x14ac:dyDescent="0.3">
      <c r="A1029" s="16">
        <f t="shared" si="67"/>
        <v>0.81772579719089256</v>
      </c>
      <c r="B1029" t="s">
        <v>577</v>
      </c>
      <c r="C1029" t="s">
        <v>611</v>
      </c>
      <c r="E1029" t="s">
        <v>188</v>
      </c>
      <c r="G1029">
        <v>19.329999999999998</v>
      </c>
      <c r="H1029">
        <v>-155.11000000000001</v>
      </c>
      <c r="I1029">
        <v>19.329999999999998</v>
      </c>
      <c r="J1029">
        <v>-155.11000000000001</v>
      </c>
      <c r="M1029" t="s">
        <v>80</v>
      </c>
      <c r="P1029" t="s">
        <v>81</v>
      </c>
      <c r="Q1029" t="s">
        <v>82</v>
      </c>
      <c r="R1029" t="s">
        <v>168</v>
      </c>
      <c r="U1029">
        <v>5</v>
      </c>
      <c r="V1029">
        <v>7</v>
      </c>
      <c r="W1029">
        <v>1990</v>
      </c>
      <c r="Y1029" t="s">
        <v>84</v>
      </c>
      <c r="Z1029" t="s">
        <v>85</v>
      </c>
      <c r="AE1029" t="s">
        <v>88</v>
      </c>
      <c r="AF1029">
        <v>39.35</v>
      </c>
      <c r="AK1029">
        <v>17.209800000000001</v>
      </c>
      <c r="AM1029">
        <v>0.23522299999999999</v>
      </c>
      <c r="AN1029" t="s">
        <v>89</v>
      </c>
      <c r="AQ1029">
        <v>43.313200000000002</v>
      </c>
      <c r="AR1029">
        <v>0.22715550000000001</v>
      </c>
      <c r="AS1029">
        <v>0.2030605</v>
      </c>
      <c r="CB1029">
        <f t="shared" si="64"/>
        <v>17.209800000000001</v>
      </c>
      <c r="CC1029">
        <f t="shared" si="65"/>
        <v>0</v>
      </c>
      <c r="CD1029">
        <f t="shared" si="66"/>
        <v>17.209800000000001</v>
      </c>
    </row>
    <row r="1030" spans="1:82" x14ac:dyDescent="0.3">
      <c r="A1030" s="16">
        <f t="shared" si="67"/>
        <v>0.82589865724765554</v>
      </c>
      <c r="B1030" t="s">
        <v>577</v>
      </c>
      <c r="C1030" t="s">
        <v>611</v>
      </c>
      <c r="E1030" t="s">
        <v>188</v>
      </c>
      <c r="G1030">
        <v>19.329999999999998</v>
      </c>
      <c r="H1030">
        <v>-155.11000000000001</v>
      </c>
      <c r="I1030">
        <v>19.329999999999998</v>
      </c>
      <c r="J1030">
        <v>-155.11000000000001</v>
      </c>
      <c r="M1030" t="s">
        <v>80</v>
      </c>
      <c r="P1030" t="s">
        <v>81</v>
      </c>
      <c r="Q1030" t="s">
        <v>82</v>
      </c>
      <c r="R1030" t="s">
        <v>168</v>
      </c>
      <c r="U1030">
        <v>5</v>
      </c>
      <c r="V1030">
        <v>7</v>
      </c>
      <c r="W1030">
        <v>1990</v>
      </c>
      <c r="Y1030" t="s">
        <v>84</v>
      </c>
      <c r="Z1030" t="s">
        <v>85</v>
      </c>
      <c r="AE1030" t="s">
        <v>88</v>
      </c>
      <c r="AF1030">
        <v>39.43</v>
      </c>
      <c r="AK1030">
        <v>16.487950000000001</v>
      </c>
      <c r="AM1030">
        <v>0.2217645</v>
      </c>
      <c r="AN1030" t="s">
        <v>89</v>
      </c>
      <c r="AQ1030">
        <v>43.87865</v>
      </c>
      <c r="AR1030">
        <v>0.21308450000000001</v>
      </c>
      <c r="AS1030">
        <v>0.22796749999999999</v>
      </c>
      <c r="CB1030">
        <f t="shared" si="64"/>
        <v>16.487950000000001</v>
      </c>
      <c r="CC1030">
        <f t="shared" si="65"/>
        <v>0</v>
      </c>
      <c r="CD1030">
        <f t="shared" si="66"/>
        <v>16.487950000000001</v>
      </c>
    </row>
    <row r="1031" spans="1:82" x14ac:dyDescent="0.3">
      <c r="A1031" s="16">
        <f t="shared" si="67"/>
        <v>0.81866151845064805</v>
      </c>
      <c r="B1031" t="s">
        <v>577</v>
      </c>
      <c r="C1031" t="s">
        <v>611</v>
      </c>
      <c r="E1031" t="s">
        <v>188</v>
      </c>
      <c r="G1031">
        <v>19.329999999999998</v>
      </c>
      <c r="H1031">
        <v>-155.11000000000001</v>
      </c>
      <c r="I1031">
        <v>19.329999999999998</v>
      </c>
      <c r="J1031">
        <v>-155.11000000000001</v>
      </c>
      <c r="M1031" t="s">
        <v>80</v>
      </c>
      <c r="P1031" t="s">
        <v>81</v>
      </c>
      <c r="Q1031" t="s">
        <v>82</v>
      </c>
      <c r="R1031" t="s">
        <v>168</v>
      </c>
      <c r="U1031">
        <v>5</v>
      </c>
      <c r="V1031">
        <v>7</v>
      </c>
      <c r="W1031">
        <v>1990</v>
      </c>
      <c r="Y1031" t="s">
        <v>84</v>
      </c>
      <c r="Z1031" t="s">
        <v>85</v>
      </c>
      <c r="AE1031" t="s">
        <v>88</v>
      </c>
      <c r="AF1031">
        <v>39.380000000000003</v>
      </c>
      <c r="AK1031">
        <v>17.08445</v>
      </c>
      <c r="AM1031">
        <v>0.23185149999999999</v>
      </c>
      <c r="AN1031" t="s">
        <v>89</v>
      </c>
      <c r="AQ1031">
        <v>43.26905</v>
      </c>
      <c r="AR1031">
        <v>0.2234265</v>
      </c>
      <c r="AS1031">
        <v>0.2001375</v>
      </c>
      <c r="CB1031">
        <f t="shared" si="64"/>
        <v>17.08445</v>
      </c>
      <c r="CC1031">
        <f t="shared" si="65"/>
        <v>0</v>
      </c>
      <c r="CD1031">
        <f t="shared" si="66"/>
        <v>17.08445</v>
      </c>
    </row>
    <row r="1032" spans="1:82" x14ac:dyDescent="0.3">
      <c r="A1032" s="16">
        <f t="shared" si="67"/>
        <v>0.816155396753667</v>
      </c>
      <c r="B1032" t="s">
        <v>577</v>
      </c>
      <c r="C1032" t="s">
        <v>611</v>
      </c>
      <c r="E1032" t="s">
        <v>188</v>
      </c>
      <c r="G1032">
        <v>19.329999999999998</v>
      </c>
      <c r="H1032">
        <v>-155.11000000000001</v>
      </c>
      <c r="I1032">
        <v>19.329999999999998</v>
      </c>
      <c r="J1032">
        <v>-155.11000000000001</v>
      </c>
      <c r="M1032" t="s">
        <v>80</v>
      </c>
      <c r="P1032" t="s">
        <v>81</v>
      </c>
      <c r="Q1032" t="s">
        <v>82</v>
      </c>
      <c r="R1032" t="s">
        <v>168</v>
      </c>
      <c r="U1032">
        <v>5</v>
      </c>
      <c r="V1032">
        <v>7</v>
      </c>
      <c r="W1032">
        <v>1990</v>
      </c>
      <c r="Y1032" t="s">
        <v>84</v>
      </c>
      <c r="Z1032" t="s">
        <v>85</v>
      </c>
      <c r="AE1032" t="s">
        <v>88</v>
      </c>
      <c r="AF1032">
        <v>39.21</v>
      </c>
      <c r="AK1032">
        <v>17.14395</v>
      </c>
      <c r="AM1032">
        <v>0.30600650000000001</v>
      </c>
      <c r="AN1032" t="s">
        <v>89</v>
      </c>
      <c r="AQ1032">
        <v>42.696750000000002</v>
      </c>
      <c r="AR1032">
        <v>0.23956350000000001</v>
      </c>
      <c r="AS1032">
        <v>0.19837750000000001</v>
      </c>
      <c r="CB1032">
        <f t="shared" si="64"/>
        <v>17.14395</v>
      </c>
      <c r="CC1032">
        <f t="shared" si="65"/>
        <v>0</v>
      </c>
      <c r="CD1032">
        <f t="shared" si="66"/>
        <v>17.14395</v>
      </c>
    </row>
    <row r="1033" spans="1:82" x14ac:dyDescent="0.3">
      <c r="A1033" s="16">
        <f t="shared" si="67"/>
        <v>0.81775613524779112</v>
      </c>
      <c r="B1033" t="s">
        <v>577</v>
      </c>
      <c r="C1033" t="s">
        <v>611</v>
      </c>
      <c r="E1033" t="s">
        <v>188</v>
      </c>
      <c r="G1033">
        <v>19.329999999999998</v>
      </c>
      <c r="H1033">
        <v>-155.11000000000001</v>
      </c>
      <c r="I1033">
        <v>19.329999999999998</v>
      </c>
      <c r="J1033">
        <v>-155.11000000000001</v>
      </c>
      <c r="M1033" t="s">
        <v>80</v>
      </c>
      <c r="P1033" t="s">
        <v>81</v>
      </c>
      <c r="Q1033" t="s">
        <v>82</v>
      </c>
      <c r="R1033" t="s">
        <v>168</v>
      </c>
      <c r="U1033">
        <v>5</v>
      </c>
      <c r="V1033">
        <v>7</v>
      </c>
      <c r="W1033">
        <v>1990</v>
      </c>
      <c r="Y1033" t="s">
        <v>84</v>
      </c>
      <c r="Z1033" t="s">
        <v>85</v>
      </c>
      <c r="AE1033" t="s">
        <v>88</v>
      </c>
      <c r="AF1033">
        <v>39.270000000000003</v>
      </c>
      <c r="AK1033">
        <v>17.091650000000001</v>
      </c>
      <c r="AM1033">
        <v>0.227884</v>
      </c>
      <c r="AN1033" t="s">
        <v>89</v>
      </c>
      <c r="AQ1033">
        <v>43.0246</v>
      </c>
      <c r="AR1033">
        <v>0.2371125</v>
      </c>
      <c r="AS1033">
        <v>0.21087800000000001</v>
      </c>
      <c r="CB1033">
        <f t="shared" si="64"/>
        <v>17.091650000000001</v>
      </c>
      <c r="CC1033">
        <f t="shared" si="65"/>
        <v>0</v>
      </c>
      <c r="CD1033">
        <f t="shared" si="66"/>
        <v>17.091650000000001</v>
      </c>
    </row>
    <row r="1034" spans="1:82" x14ac:dyDescent="0.3">
      <c r="A1034" s="16">
        <f t="shared" si="67"/>
        <v>0.81654920505149897</v>
      </c>
      <c r="B1034" t="s">
        <v>577</v>
      </c>
      <c r="C1034" t="s">
        <v>611</v>
      </c>
      <c r="E1034" t="s">
        <v>188</v>
      </c>
      <c r="G1034">
        <v>19.329999999999998</v>
      </c>
      <c r="H1034">
        <v>-155.11000000000001</v>
      </c>
      <c r="I1034">
        <v>19.329999999999998</v>
      </c>
      <c r="J1034">
        <v>-155.11000000000001</v>
      </c>
      <c r="M1034" t="s">
        <v>80</v>
      </c>
      <c r="P1034" t="s">
        <v>81</v>
      </c>
      <c r="Q1034" t="s">
        <v>82</v>
      </c>
      <c r="R1034" t="s">
        <v>168</v>
      </c>
      <c r="U1034">
        <v>5</v>
      </c>
      <c r="V1034">
        <v>7</v>
      </c>
      <c r="W1034">
        <v>1990</v>
      </c>
      <c r="Y1034" t="s">
        <v>84</v>
      </c>
      <c r="Z1034" t="s">
        <v>85</v>
      </c>
      <c r="AE1034" t="s">
        <v>88</v>
      </c>
      <c r="AF1034">
        <v>39.159999999999997</v>
      </c>
      <c r="AK1034">
        <v>17.220500000000001</v>
      </c>
      <c r="AM1034">
        <v>0.2191535</v>
      </c>
      <c r="AN1034" t="s">
        <v>89</v>
      </c>
      <c r="AQ1034">
        <v>43.0002</v>
      </c>
      <c r="AR1034">
        <v>0.24244299999999999</v>
      </c>
      <c r="AS1034">
        <v>0.20995</v>
      </c>
      <c r="CB1034">
        <f t="shared" si="64"/>
        <v>17.220500000000001</v>
      </c>
      <c r="CC1034">
        <f t="shared" si="65"/>
        <v>0</v>
      </c>
      <c r="CD1034">
        <f t="shared" si="66"/>
        <v>17.220500000000001</v>
      </c>
    </row>
    <row r="1035" spans="1:82" x14ac:dyDescent="0.3">
      <c r="A1035" s="16">
        <f t="shared" si="67"/>
        <v>0.81638960476890943</v>
      </c>
      <c r="B1035" t="s">
        <v>577</v>
      </c>
      <c r="C1035" t="s">
        <v>612</v>
      </c>
      <c r="D1035" t="s">
        <v>613</v>
      </c>
      <c r="E1035" t="s">
        <v>188</v>
      </c>
      <c r="G1035">
        <v>19.329999999999998</v>
      </c>
      <c r="H1035">
        <v>-155.11000000000001</v>
      </c>
      <c r="I1035">
        <v>19.329999999999998</v>
      </c>
      <c r="J1035">
        <v>-155.11000000000001</v>
      </c>
      <c r="M1035" t="s">
        <v>80</v>
      </c>
      <c r="P1035" t="s">
        <v>81</v>
      </c>
      <c r="Q1035" t="s">
        <v>82</v>
      </c>
      <c r="R1035" t="s">
        <v>168</v>
      </c>
      <c r="U1035">
        <v>20</v>
      </c>
      <c r="V1035">
        <v>7</v>
      </c>
      <c r="W1035">
        <v>1990</v>
      </c>
      <c r="Y1035" t="s">
        <v>84</v>
      </c>
      <c r="Z1035" t="s">
        <v>85</v>
      </c>
      <c r="AE1035" t="s">
        <v>88</v>
      </c>
      <c r="AF1035">
        <v>39.17</v>
      </c>
      <c r="AK1035">
        <v>17.247250000000001</v>
      </c>
      <c r="AM1035">
        <v>0.21332799999999999</v>
      </c>
      <c r="AN1035" t="s">
        <v>89</v>
      </c>
      <c r="AQ1035">
        <v>43.021149999999999</v>
      </c>
      <c r="AR1035">
        <v>0.23675199999999999</v>
      </c>
      <c r="AS1035">
        <v>0.21238000000000001</v>
      </c>
      <c r="CB1035">
        <f t="shared" si="64"/>
        <v>17.247250000000001</v>
      </c>
      <c r="CC1035">
        <f t="shared" si="65"/>
        <v>0</v>
      </c>
      <c r="CD1035">
        <f t="shared" si="66"/>
        <v>17.247250000000001</v>
      </c>
    </row>
    <row r="1036" spans="1:82" x14ac:dyDescent="0.3">
      <c r="A1036" s="16">
        <f t="shared" si="67"/>
        <v>0.81657070490469852</v>
      </c>
      <c r="B1036" t="s">
        <v>577</v>
      </c>
      <c r="C1036" t="s">
        <v>612</v>
      </c>
      <c r="D1036" t="s">
        <v>613</v>
      </c>
      <c r="E1036" t="s">
        <v>188</v>
      </c>
      <c r="G1036">
        <v>19.329999999999998</v>
      </c>
      <c r="H1036">
        <v>-155.11000000000001</v>
      </c>
      <c r="I1036">
        <v>19.329999999999998</v>
      </c>
      <c r="J1036">
        <v>-155.11000000000001</v>
      </c>
      <c r="M1036" t="s">
        <v>80</v>
      </c>
      <c r="P1036" t="s">
        <v>81</v>
      </c>
      <c r="Q1036" t="s">
        <v>82</v>
      </c>
      <c r="R1036" t="s">
        <v>168</v>
      </c>
      <c r="U1036">
        <v>20</v>
      </c>
      <c r="V1036">
        <v>7</v>
      </c>
      <c r="W1036">
        <v>1990</v>
      </c>
      <c r="Y1036" t="s">
        <v>84</v>
      </c>
      <c r="Z1036" t="s">
        <v>85</v>
      </c>
      <c r="AE1036" t="s">
        <v>88</v>
      </c>
      <c r="AF1036">
        <v>39.15</v>
      </c>
      <c r="AK1036">
        <v>17.229099999999999</v>
      </c>
      <c r="AM1036">
        <v>0.22326199999999999</v>
      </c>
      <c r="AN1036" t="s">
        <v>89</v>
      </c>
      <c r="AQ1036">
        <v>43.027850000000001</v>
      </c>
      <c r="AR1036">
        <v>0.2391075</v>
      </c>
      <c r="AS1036">
        <v>0.20369100000000001</v>
      </c>
      <c r="CB1036">
        <f t="shared" si="64"/>
        <v>17.229099999999999</v>
      </c>
      <c r="CC1036">
        <f t="shared" si="65"/>
        <v>0</v>
      </c>
      <c r="CD1036">
        <f t="shared" si="66"/>
        <v>17.229099999999999</v>
      </c>
    </row>
    <row r="1037" spans="1:82" x14ac:dyDescent="0.3">
      <c r="A1037" s="16">
        <f t="shared" si="67"/>
        <v>0.81540541574117986</v>
      </c>
      <c r="B1037" t="s">
        <v>577</v>
      </c>
      <c r="C1037" t="s">
        <v>612</v>
      </c>
      <c r="D1037" t="s">
        <v>613</v>
      </c>
      <c r="E1037" t="s">
        <v>188</v>
      </c>
      <c r="G1037">
        <v>19.329999999999998</v>
      </c>
      <c r="H1037">
        <v>-155.11000000000001</v>
      </c>
      <c r="I1037">
        <v>19.329999999999998</v>
      </c>
      <c r="J1037">
        <v>-155.11000000000001</v>
      </c>
      <c r="M1037" t="s">
        <v>80</v>
      </c>
      <c r="P1037" t="s">
        <v>81</v>
      </c>
      <c r="Q1037" t="s">
        <v>82</v>
      </c>
      <c r="R1037" t="s">
        <v>168</v>
      </c>
      <c r="U1037">
        <v>20</v>
      </c>
      <c r="V1037">
        <v>7</v>
      </c>
      <c r="W1037">
        <v>1990</v>
      </c>
      <c r="Y1037" t="s">
        <v>84</v>
      </c>
      <c r="Z1037" t="s">
        <v>85</v>
      </c>
      <c r="AE1037" t="s">
        <v>88</v>
      </c>
      <c r="AF1037">
        <v>39.15</v>
      </c>
      <c r="AK1037">
        <v>17.266200000000001</v>
      </c>
      <c r="AM1037">
        <v>0.2370805</v>
      </c>
      <c r="AN1037" t="s">
        <v>89</v>
      </c>
      <c r="AQ1037">
        <v>42.787149999999997</v>
      </c>
      <c r="AR1037">
        <v>0.24129349999999999</v>
      </c>
      <c r="AS1037">
        <v>0.198411</v>
      </c>
      <c r="CB1037">
        <f t="shared" si="64"/>
        <v>17.266200000000001</v>
      </c>
      <c r="CC1037">
        <f t="shared" si="65"/>
        <v>0</v>
      </c>
      <c r="CD1037">
        <f t="shared" si="66"/>
        <v>17.266200000000001</v>
      </c>
    </row>
    <row r="1038" spans="1:82" x14ac:dyDescent="0.3">
      <c r="A1038" s="16">
        <f t="shared" si="67"/>
        <v>0.81720254992006869</v>
      </c>
      <c r="B1038" t="s">
        <v>577</v>
      </c>
      <c r="C1038" t="s">
        <v>612</v>
      </c>
      <c r="D1038" t="s">
        <v>613</v>
      </c>
      <c r="E1038" t="s">
        <v>188</v>
      </c>
      <c r="G1038">
        <v>19.329999999999998</v>
      </c>
      <c r="H1038">
        <v>-155.11000000000001</v>
      </c>
      <c r="I1038">
        <v>19.329999999999998</v>
      </c>
      <c r="J1038">
        <v>-155.11000000000001</v>
      </c>
      <c r="M1038" t="s">
        <v>80</v>
      </c>
      <c r="P1038" t="s">
        <v>81</v>
      </c>
      <c r="Q1038" t="s">
        <v>82</v>
      </c>
      <c r="R1038" t="s">
        <v>168</v>
      </c>
      <c r="U1038">
        <v>20</v>
      </c>
      <c r="V1038">
        <v>7</v>
      </c>
      <c r="W1038">
        <v>1990</v>
      </c>
      <c r="Y1038" t="s">
        <v>84</v>
      </c>
      <c r="Z1038" t="s">
        <v>85</v>
      </c>
      <c r="AE1038" t="s">
        <v>88</v>
      </c>
      <c r="AF1038">
        <v>39.01</v>
      </c>
      <c r="AK1038">
        <v>17.102150000000002</v>
      </c>
      <c r="AM1038">
        <v>0.22764400000000001</v>
      </c>
      <c r="AN1038" t="s">
        <v>89</v>
      </c>
      <c r="AQ1038">
        <v>42.891599999999997</v>
      </c>
      <c r="AR1038">
        <v>0.238923</v>
      </c>
      <c r="AS1038">
        <v>0.20545450000000001</v>
      </c>
      <c r="CB1038">
        <f t="shared" si="64"/>
        <v>17.102150000000002</v>
      </c>
      <c r="CC1038">
        <f t="shared" si="65"/>
        <v>0</v>
      </c>
      <c r="CD1038">
        <f t="shared" si="66"/>
        <v>17.102150000000002</v>
      </c>
    </row>
    <row r="1039" spans="1:82" x14ac:dyDescent="0.3">
      <c r="A1039" s="16">
        <f t="shared" si="67"/>
        <v>0.81644913037583722</v>
      </c>
      <c r="B1039" t="s">
        <v>577</v>
      </c>
      <c r="C1039" t="s">
        <v>612</v>
      </c>
      <c r="D1039" t="s">
        <v>613</v>
      </c>
      <c r="E1039" t="s">
        <v>188</v>
      </c>
      <c r="G1039">
        <v>19.329999999999998</v>
      </c>
      <c r="H1039">
        <v>-155.11000000000001</v>
      </c>
      <c r="I1039">
        <v>19.329999999999998</v>
      </c>
      <c r="J1039">
        <v>-155.11000000000001</v>
      </c>
      <c r="M1039" t="s">
        <v>80</v>
      </c>
      <c r="P1039" t="s">
        <v>81</v>
      </c>
      <c r="Q1039" t="s">
        <v>82</v>
      </c>
      <c r="R1039" t="s">
        <v>168</v>
      </c>
      <c r="U1039">
        <v>20</v>
      </c>
      <c r="V1039">
        <v>7</v>
      </c>
      <c r="W1039">
        <v>1990</v>
      </c>
      <c r="Y1039" t="s">
        <v>84</v>
      </c>
      <c r="Z1039" t="s">
        <v>85</v>
      </c>
      <c r="AE1039" t="s">
        <v>88</v>
      </c>
      <c r="AF1039">
        <v>39.08</v>
      </c>
      <c r="AK1039">
        <v>17.147849999999998</v>
      </c>
      <c r="AM1039">
        <v>0.23818049999999999</v>
      </c>
      <c r="AN1039" t="s">
        <v>89</v>
      </c>
      <c r="AQ1039">
        <v>42.790199999999999</v>
      </c>
      <c r="AR1039">
        <v>0.23901449999999999</v>
      </c>
      <c r="AS1039">
        <v>0.19555449999999999</v>
      </c>
      <c r="CB1039">
        <f t="shared" si="64"/>
        <v>17.147849999999998</v>
      </c>
      <c r="CC1039">
        <f t="shared" si="65"/>
        <v>0</v>
      </c>
      <c r="CD1039">
        <f t="shared" si="66"/>
        <v>17.147849999999998</v>
      </c>
    </row>
    <row r="1040" spans="1:82" x14ac:dyDescent="0.3">
      <c r="A1040" s="16">
        <f t="shared" si="67"/>
        <v>0.81739457589453401</v>
      </c>
      <c r="B1040" t="s">
        <v>577</v>
      </c>
      <c r="C1040" t="s">
        <v>612</v>
      </c>
      <c r="D1040" t="s">
        <v>613</v>
      </c>
      <c r="E1040" t="s">
        <v>188</v>
      </c>
      <c r="G1040">
        <v>19.329999999999998</v>
      </c>
      <c r="H1040">
        <v>-155.11000000000001</v>
      </c>
      <c r="I1040">
        <v>19.329999999999998</v>
      </c>
      <c r="J1040">
        <v>-155.11000000000001</v>
      </c>
      <c r="M1040" t="s">
        <v>80</v>
      </c>
      <c r="P1040" t="s">
        <v>81</v>
      </c>
      <c r="Q1040" t="s">
        <v>82</v>
      </c>
      <c r="R1040" t="s">
        <v>168</v>
      </c>
      <c r="U1040">
        <v>20</v>
      </c>
      <c r="V1040">
        <v>7</v>
      </c>
      <c r="W1040">
        <v>1990</v>
      </c>
      <c r="Y1040" t="s">
        <v>84</v>
      </c>
      <c r="Z1040" t="s">
        <v>85</v>
      </c>
      <c r="AE1040" t="s">
        <v>88</v>
      </c>
      <c r="AF1040">
        <v>39.19</v>
      </c>
      <c r="AK1040">
        <v>17.071449999999999</v>
      </c>
      <c r="AM1040">
        <v>0.22100800000000001</v>
      </c>
      <c r="AN1040" t="s">
        <v>89</v>
      </c>
      <c r="AQ1040">
        <v>42.869700000000002</v>
      </c>
      <c r="AR1040">
        <v>0.23837549999999999</v>
      </c>
      <c r="AS1040">
        <v>0.20296600000000001</v>
      </c>
      <c r="CB1040">
        <f t="shared" si="64"/>
        <v>17.071449999999999</v>
      </c>
      <c r="CC1040">
        <f t="shared" si="65"/>
        <v>0</v>
      </c>
      <c r="CD1040">
        <f t="shared" si="66"/>
        <v>17.071449999999999</v>
      </c>
    </row>
    <row r="1041" spans="1:82" x14ac:dyDescent="0.3">
      <c r="A1041" s="16">
        <f t="shared" si="67"/>
        <v>0.81520520697974064</v>
      </c>
      <c r="B1041" t="s">
        <v>577</v>
      </c>
      <c r="C1041" t="s">
        <v>612</v>
      </c>
      <c r="D1041" t="s">
        <v>613</v>
      </c>
      <c r="E1041" t="s">
        <v>188</v>
      </c>
      <c r="G1041">
        <v>19.329999999999998</v>
      </c>
      <c r="H1041">
        <v>-155.11000000000001</v>
      </c>
      <c r="I1041">
        <v>19.329999999999998</v>
      </c>
      <c r="J1041">
        <v>-155.11000000000001</v>
      </c>
      <c r="M1041" t="s">
        <v>80</v>
      </c>
      <c r="P1041" t="s">
        <v>81</v>
      </c>
      <c r="Q1041" t="s">
        <v>82</v>
      </c>
      <c r="R1041" t="s">
        <v>168</v>
      </c>
      <c r="U1041">
        <v>20</v>
      </c>
      <c r="V1041">
        <v>7</v>
      </c>
      <c r="W1041">
        <v>1990</v>
      </c>
      <c r="Y1041" t="s">
        <v>84</v>
      </c>
      <c r="Z1041" t="s">
        <v>85</v>
      </c>
      <c r="AE1041" t="s">
        <v>88</v>
      </c>
      <c r="AF1041">
        <v>39.06</v>
      </c>
      <c r="AK1041">
        <v>17.29495</v>
      </c>
      <c r="AM1041">
        <v>0.240177</v>
      </c>
      <c r="AN1041" t="s">
        <v>89</v>
      </c>
      <c r="AQ1041">
        <v>42.801450000000003</v>
      </c>
      <c r="AR1041">
        <v>0.244507</v>
      </c>
      <c r="AS1041">
        <v>0.1946</v>
      </c>
      <c r="CB1041">
        <f t="shared" si="64"/>
        <v>17.29495</v>
      </c>
      <c r="CC1041">
        <f t="shared" si="65"/>
        <v>0</v>
      </c>
      <c r="CD1041">
        <f t="shared" si="66"/>
        <v>17.29495</v>
      </c>
    </row>
    <row r="1042" spans="1:82" x14ac:dyDescent="0.3">
      <c r="A1042" s="16">
        <f t="shared" si="67"/>
        <v>0.8170570286922747</v>
      </c>
      <c r="B1042" t="s">
        <v>577</v>
      </c>
      <c r="C1042" t="s">
        <v>612</v>
      </c>
      <c r="D1042" t="s">
        <v>613</v>
      </c>
      <c r="E1042" t="s">
        <v>188</v>
      </c>
      <c r="G1042">
        <v>19.329999999999998</v>
      </c>
      <c r="H1042">
        <v>-155.11000000000001</v>
      </c>
      <c r="I1042">
        <v>19.329999999999998</v>
      </c>
      <c r="J1042">
        <v>-155.11000000000001</v>
      </c>
      <c r="M1042" t="s">
        <v>80</v>
      </c>
      <c r="P1042" t="s">
        <v>81</v>
      </c>
      <c r="Q1042" t="s">
        <v>82</v>
      </c>
      <c r="R1042" t="s">
        <v>168</v>
      </c>
      <c r="U1042">
        <v>20</v>
      </c>
      <c r="V1042">
        <v>7</v>
      </c>
      <c r="W1042">
        <v>1990</v>
      </c>
      <c r="Y1042" t="s">
        <v>84</v>
      </c>
      <c r="Z1042" t="s">
        <v>85</v>
      </c>
      <c r="AE1042" t="s">
        <v>88</v>
      </c>
      <c r="AF1042">
        <v>39.130000000000003</v>
      </c>
      <c r="AK1042">
        <v>17.16545</v>
      </c>
      <c r="AM1042">
        <v>0.25003649999999999</v>
      </c>
      <c r="AN1042" t="s">
        <v>89</v>
      </c>
      <c r="AQ1042">
        <v>43.008450000000003</v>
      </c>
      <c r="AR1042">
        <v>0.23225950000000001</v>
      </c>
      <c r="AS1042">
        <v>0.19768050000000001</v>
      </c>
      <c r="CB1042">
        <f t="shared" si="64"/>
        <v>17.16545</v>
      </c>
      <c r="CC1042">
        <f t="shared" si="65"/>
        <v>0</v>
      </c>
      <c r="CD1042">
        <f t="shared" si="66"/>
        <v>17.16545</v>
      </c>
    </row>
    <row r="1043" spans="1:82" x14ac:dyDescent="0.3">
      <c r="A1043" s="16">
        <f t="shared" si="67"/>
        <v>0.81525309906553478</v>
      </c>
      <c r="B1043" t="s">
        <v>577</v>
      </c>
      <c r="C1043" t="s">
        <v>612</v>
      </c>
      <c r="D1043" t="s">
        <v>613</v>
      </c>
      <c r="E1043" t="s">
        <v>188</v>
      </c>
      <c r="G1043">
        <v>19.329999999999998</v>
      </c>
      <c r="H1043">
        <v>-155.11000000000001</v>
      </c>
      <c r="I1043">
        <v>19.329999999999998</v>
      </c>
      <c r="J1043">
        <v>-155.11000000000001</v>
      </c>
      <c r="M1043" t="s">
        <v>80</v>
      </c>
      <c r="P1043" t="s">
        <v>81</v>
      </c>
      <c r="Q1043" t="s">
        <v>82</v>
      </c>
      <c r="R1043" t="s">
        <v>168</v>
      </c>
      <c r="U1043">
        <v>20</v>
      </c>
      <c r="V1043">
        <v>7</v>
      </c>
      <c r="W1043">
        <v>1990</v>
      </c>
      <c r="Y1043" t="s">
        <v>84</v>
      </c>
      <c r="Z1043" t="s">
        <v>85</v>
      </c>
      <c r="AE1043" t="s">
        <v>88</v>
      </c>
      <c r="AF1043">
        <v>39.299999999999997</v>
      </c>
      <c r="AK1043">
        <v>17.3476</v>
      </c>
      <c r="AM1043">
        <v>0.25610549999999999</v>
      </c>
      <c r="AN1043" t="s">
        <v>89</v>
      </c>
      <c r="AQ1043">
        <v>42.945399999999999</v>
      </c>
      <c r="AR1043">
        <v>0.22898650000000001</v>
      </c>
      <c r="AS1043">
        <v>0.19307199999999999</v>
      </c>
      <c r="CB1043">
        <f t="shared" si="64"/>
        <v>17.3476</v>
      </c>
      <c r="CC1043">
        <f t="shared" si="65"/>
        <v>0</v>
      </c>
      <c r="CD1043">
        <f t="shared" si="66"/>
        <v>17.3476</v>
      </c>
    </row>
    <row r="1044" spans="1:82" x14ac:dyDescent="0.3">
      <c r="A1044" s="16">
        <f t="shared" si="67"/>
        <v>0.82356219561488886</v>
      </c>
      <c r="B1044" t="s">
        <v>577</v>
      </c>
      <c r="C1044" t="s">
        <v>612</v>
      </c>
      <c r="D1044" t="s">
        <v>613</v>
      </c>
      <c r="E1044" t="s">
        <v>188</v>
      </c>
      <c r="G1044">
        <v>19.329999999999998</v>
      </c>
      <c r="H1044">
        <v>-155.11000000000001</v>
      </c>
      <c r="I1044">
        <v>19.329999999999998</v>
      </c>
      <c r="J1044">
        <v>-155.11000000000001</v>
      </c>
      <c r="M1044" t="s">
        <v>80</v>
      </c>
      <c r="P1044" t="s">
        <v>81</v>
      </c>
      <c r="Q1044" t="s">
        <v>82</v>
      </c>
      <c r="R1044" t="s">
        <v>168</v>
      </c>
      <c r="U1044">
        <v>20</v>
      </c>
      <c r="V1044">
        <v>7</v>
      </c>
      <c r="W1044">
        <v>1990</v>
      </c>
      <c r="Y1044" t="s">
        <v>84</v>
      </c>
      <c r="Z1044" t="s">
        <v>85</v>
      </c>
      <c r="AE1044" t="s">
        <v>88</v>
      </c>
      <c r="AF1044">
        <v>39.299999999999997</v>
      </c>
      <c r="AK1044">
        <v>16.6218</v>
      </c>
      <c r="AM1044">
        <v>0.232545</v>
      </c>
      <c r="AN1044" t="s">
        <v>89</v>
      </c>
      <c r="AQ1044">
        <v>43.525599999999997</v>
      </c>
      <c r="AR1044">
        <v>0.21475949999999999</v>
      </c>
      <c r="AS1044">
        <v>0.226297</v>
      </c>
      <c r="CB1044">
        <f t="shared" si="64"/>
        <v>16.6218</v>
      </c>
      <c r="CC1044">
        <f t="shared" si="65"/>
        <v>0</v>
      </c>
      <c r="CD1044">
        <f t="shared" si="66"/>
        <v>16.6218</v>
      </c>
    </row>
    <row r="1045" spans="1:82" x14ac:dyDescent="0.3">
      <c r="A1045" s="16">
        <f t="shared" si="67"/>
        <v>0.81696594154123447</v>
      </c>
      <c r="B1045" t="s">
        <v>577</v>
      </c>
      <c r="C1045" t="s">
        <v>614</v>
      </c>
      <c r="D1045" t="s">
        <v>615</v>
      </c>
      <c r="E1045" t="s">
        <v>188</v>
      </c>
      <c r="G1045">
        <v>19.329999999999998</v>
      </c>
      <c r="H1045">
        <v>-155.11000000000001</v>
      </c>
      <c r="I1045">
        <v>19.329999999999998</v>
      </c>
      <c r="J1045">
        <v>-155.11000000000001</v>
      </c>
      <c r="M1045" t="s">
        <v>80</v>
      </c>
      <c r="P1045" t="s">
        <v>81</v>
      </c>
      <c r="Q1045" t="s">
        <v>82</v>
      </c>
      <c r="R1045" t="s">
        <v>168</v>
      </c>
      <c r="U1045">
        <v>28</v>
      </c>
      <c r="V1045">
        <v>7</v>
      </c>
      <c r="W1045">
        <v>1990</v>
      </c>
      <c r="Y1045" t="s">
        <v>84</v>
      </c>
      <c r="Z1045" t="s">
        <v>85</v>
      </c>
      <c r="AE1045" t="s">
        <v>88</v>
      </c>
      <c r="AF1045">
        <v>39.409999999999997</v>
      </c>
      <c r="AK1045">
        <v>17.220600000000001</v>
      </c>
      <c r="AM1045">
        <v>0.2519265</v>
      </c>
      <c r="AN1045" t="s">
        <v>89</v>
      </c>
      <c r="AQ1045">
        <v>43.120350000000002</v>
      </c>
      <c r="AR1045">
        <v>0.230825</v>
      </c>
      <c r="AS1045">
        <v>0.19692799999999999</v>
      </c>
      <c r="CB1045">
        <f t="shared" si="64"/>
        <v>17.220600000000001</v>
      </c>
      <c r="CC1045">
        <f t="shared" si="65"/>
        <v>0</v>
      </c>
      <c r="CD1045">
        <f t="shared" si="66"/>
        <v>17.220600000000001</v>
      </c>
    </row>
    <row r="1046" spans="1:82" x14ac:dyDescent="0.3">
      <c r="A1046" s="16">
        <f t="shared" si="67"/>
        <v>0.81589035582974678</v>
      </c>
      <c r="B1046" t="s">
        <v>577</v>
      </c>
      <c r="C1046" t="s">
        <v>614</v>
      </c>
      <c r="D1046" t="s">
        <v>615</v>
      </c>
      <c r="E1046" t="s">
        <v>188</v>
      </c>
      <c r="G1046">
        <v>19.329999999999998</v>
      </c>
      <c r="H1046">
        <v>-155.11000000000001</v>
      </c>
      <c r="I1046">
        <v>19.329999999999998</v>
      </c>
      <c r="J1046">
        <v>-155.11000000000001</v>
      </c>
      <c r="M1046" t="s">
        <v>80</v>
      </c>
      <c r="P1046" t="s">
        <v>81</v>
      </c>
      <c r="Q1046" t="s">
        <v>82</v>
      </c>
      <c r="R1046" t="s">
        <v>168</v>
      </c>
      <c r="U1046">
        <v>28</v>
      </c>
      <c r="V1046">
        <v>7</v>
      </c>
      <c r="W1046">
        <v>1990</v>
      </c>
      <c r="Y1046" t="s">
        <v>84</v>
      </c>
      <c r="Z1046" t="s">
        <v>85</v>
      </c>
      <c r="AE1046" t="s">
        <v>88</v>
      </c>
      <c r="AF1046">
        <v>39.22</v>
      </c>
      <c r="AK1046">
        <v>17.260000000000002</v>
      </c>
      <c r="AM1046">
        <v>0.25124200000000002</v>
      </c>
      <c r="AN1046" t="s">
        <v>89</v>
      </c>
      <c r="AQ1046">
        <v>42.909950000000002</v>
      </c>
      <c r="AR1046">
        <v>0.22713549999999999</v>
      </c>
      <c r="AS1046">
        <v>0.1948405</v>
      </c>
      <c r="CB1046">
        <f t="shared" si="64"/>
        <v>17.260000000000002</v>
      </c>
      <c r="CC1046">
        <f t="shared" si="65"/>
        <v>0</v>
      </c>
      <c r="CD1046">
        <f t="shared" si="66"/>
        <v>17.260000000000002</v>
      </c>
    </row>
    <row r="1047" spans="1:82" x14ac:dyDescent="0.3">
      <c r="A1047" s="16">
        <f t="shared" si="67"/>
        <v>0.81780649669649619</v>
      </c>
      <c r="B1047" t="s">
        <v>577</v>
      </c>
      <c r="C1047" t="s">
        <v>614</v>
      </c>
      <c r="D1047" t="s">
        <v>615</v>
      </c>
      <c r="E1047" t="s">
        <v>188</v>
      </c>
      <c r="G1047">
        <v>19.329999999999998</v>
      </c>
      <c r="H1047">
        <v>-155.11000000000001</v>
      </c>
      <c r="I1047">
        <v>19.329999999999998</v>
      </c>
      <c r="J1047">
        <v>-155.11000000000001</v>
      </c>
      <c r="M1047" t="s">
        <v>80</v>
      </c>
      <c r="P1047" t="s">
        <v>81</v>
      </c>
      <c r="Q1047" t="s">
        <v>82</v>
      </c>
      <c r="R1047" t="s">
        <v>168</v>
      </c>
      <c r="U1047">
        <v>28</v>
      </c>
      <c r="V1047">
        <v>7</v>
      </c>
      <c r="W1047">
        <v>1990</v>
      </c>
      <c r="Y1047" t="s">
        <v>84</v>
      </c>
      <c r="Z1047" t="s">
        <v>85</v>
      </c>
      <c r="AE1047" t="s">
        <v>88</v>
      </c>
      <c r="AF1047">
        <v>39.31</v>
      </c>
      <c r="AK1047">
        <v>17.122350000000001</v>
      </c>
      <c r="AM1047">
        <v>0.24113699999999999</v>
      </c>
      <c r="AN1047" t="s">
        <v>89</v>
      </c>
      <c r="AQ1047">
        <v>43.11645</v>
      </c>
      <c r="AR1047">
        <v>0.2230975</v>
      </c>
      <c r="AS1047">
        <v>0.20174500000000001</v>
      </c>
      <c r="CB1047">
        <f t="shared" si="64"/>
        <v>17.122350000000001</v>
      </c>
      <c r="CC1047">
        <f t="shared" si="65"/>
        <v>0</v>
      </c>
      <c r="CD1047">
        <f t="shared" si="66"/>
        <v>17.122350000000001</v>
      </c>
    </row>
    <row r="1048" spans="1:82" x14ac:dyDescent="0.3">
      <c r="A1048" s="16">
        <f t="shared" si="67"/>
        <v>0.8347506301617903</v>
      </c>
      <c r="B1048" t="s">
        <v>577</v>
      </c>
      <c r="C1048" t="s">
        <v>614</v>
      </c>
      <c r="D1048" t="s">
        <v>615</v>
      </c>
      <c r="E1048" t="s">
        <v>188</v>
      </c>
      <c r="G1048">
        <v>19.329999999999998</v>
      </c>
      <c r="H1048">
        <v>-155.11000000000001</v>
      </c>
      <c r="I1048">
        <v>19.329999999999998</v>
      </c>
      <c r="J1048">
        <v>-155.11000000000001</v>
      </c>
      <c r="M1048" t="s">
        <v>80</v>
      </c>
      <c r="P1048" t="s">
        <v>81</v>
      </c>
      <c r="Q1048" t="s">
        <v>82</v>
      </c>
      <c r="R1048" t="s">
        <v>168</v>
      </c>
      <c r="U1048">
        <v>28</v>
      </c>
      <c r="V1048">
        <v>7</v>
      </c>
      <c r="W1048">
        <v>1990</v>
      </c>
      <c r="Y1048" t="s">
        <v>84</v>
      </c>
      <c r="Z1048" t="s">
        <v>85</v>
      </c>
      <c r="AE1048" t="s">
        <v>88</v>
      </c>
      <c r="AF1048">
        <v>39.53</v>
      </c>
      <c r="AK1048">
        <v>15.676550000000001</v>
      </c>
      <c r="AM1048">
        <v>0.23276150000000001</v>
      </c>
      <c r="AN1048" t="s">
        <v>89</v>
      </c>
      <c r="AQ1048">
        <v>44.425199999999997</v>
      </c>
      <c r="AR1048">
        <v>0.2064715</v>
      </c>
      <c r="AS1048">
        <v>0.24418500000000001</v>
      </c>
      <c r="CB1048">
        <f t="shared" si="64"/>
        <v>15.676550000000001</v>
      </c>
      <c r="CC1048">
        <f t="shared" si="65"/>
        <v>0</v>
      </c>
      <c r="CD1048">
        <f t="shared" si="66"/>
        <v>15.676550000000001</v>
      </c>
    </row>
    <row r="1049" spans="1:82" x14ac:dyDescent="0.3">
      <c r="A1049" s="16">
        <f t="shared" si="67"/>
        <v>0.81837002940138615</v>
      </c>
      <c r="B1049" t="s">
        <v>577</v>
      </c>
      <c r="C1049" t="s">
        <v>614</v>
      </c>
      <c r="D1049" t="s">
        <v>615</v>
      </c>
      <c r="E1049" t="s">
        <v>188</v>
      </c>
      <c r="G1049">
        <v>19.329999999999998</v>
      </c>
      <c r="H1049">
        <v>-155.11000000000001</v>
      </c>
      <c r="I1049">
        <v>19.329999999999998</v>
      </c>
      <c r="J1049">
        <v>-155.11000000000001</v>
      </c>
      <c r="M1049" t="s">
        <v>80</v>
      </c>
      <c r="P1049" t="s">
        <v>81</v>
      </c>
      <c r="Q1049" t="s">
        <v>82</v>
      </c>
      <c r="R1049" t="s">
        <v>168</v>
      </c>
      <c r="U1049">
        <v>28</v>
      </c>
      <c r="V1049">
        <v>7</v>
      </c>
      <c r="W1049">
        <v>1990</v>
      </c>
      <c r="Y1049" t="s">
        <v>84</v>
      </c>
      <c r="Z1049" t="s">
        <v>85</v>
      </c>
      <c r="AE1049" t="s">
        <v>88</v>
      </c>
      <c r="AF1049">
        <v>39.39</v>
      </c>
      <c r="AK1049">
        <v>17.088850000000001</v>
      </c>
      <c r="AM1049">
        <v>0.25360100000000002</v>
      </c>
      <c r="AN1049" t="s">
        <v>89</v>
      </c>
      <c r="AQ1049">
        <v>43.195349999999998</v>
      </c>
      <c r="AR1049">
        <v>0.22391649999999999</v>
      </c>
      <c r="AS1049">
        <v>0.2004725</v>
      </c>
      <c r="CB1049">
        <f t="shared" si="64"/>
        <v>17.088850000000001</v>
      </c>
      <c r="CC1049">
        <f t="shared" si="65"/>
        <v>0</v>
      </c>
      <c r="CD1049">
        <f t="shared" si="66"/>
        <v>17.088850000000001</v>
      </c>
    </row>
    <row r="1050" spans="1:82" x14ac:dyDescent="0.3">
      <c r="A1050" s="16">
        <f t="shared" si="67"/>
        <v>0.82023915488948651</v>
      </c>
      <c r="B1050" t="s">
        <v>577</v>
      </c>
      <c r="C1050" t="s">
        <v>614</v>
      </c>
      <c r="D1050" t="s">
        <v>615</v>
      </c>
      <c r="E1050" t="s">
        <v>188</v>
      </c>
      <c r="G1050">
        <v>19.329999999999998</v>
      </c>
      <c r="H1050">
        <v>-155.11000000000001</v>
      </c>
      <c r="I1050">
        <v>19.329999999999998</v>
      </c>
      <c r="J1050">
        <v>-155.11000000000001</v>
      </c>
      <c r="M1050" t="s">
        <v>80</v>
      </c>
      <c r="P1050" t="s">
        <v>81</v>
      </c>
      <c r="Q1050" t="s">
        <v>82</v>
      </c>
      <c r="R1050" t="s">
        <v>168</v>
      </c>
      <c r="U1050">
        <v>28</v>
      </c>
      <c r="V1050">
        <v>7</v>
      </c>
      <c r="W1050">
        <v>1990</v>
      </c>
      <c r="Y1050" t="s">
        <v>84</v>
      </c>
      <c r="Z1050" t="s">
        <v>85</v>
      </c>
      <c r="AE1050" t="s">
        <v>88</v>
      </c>
      <c r="AF1050">
        <v>39.33</v>
      </c>
      <c r="AK1050">
        <v>16.90625</v>
      </c>
      <c r="AM1050">
        <v>0.23562250000000001</v>
      </c>
      <c r="AN1050" t="s">
        <v>89</v>
      </c>
      <c r="AQ1050">
        <v>43.27675</v>
      </c>
      <c r="AR1050">
        <v>0.219385</v>
      </c>
      <c r="AS1050">
        <v>0.21439649999999999</v>
      </c>
      <c r="CB1050">
        <f t="shared" si="64"/>
        <v>16.90625</v>
      </c>
      <c r="CC1050">
        <f t="shared" si="65"/>
        <v>0</v>
      </c>
      <c r="CD1050">
        <f t="shared" si="66"/>
        <v>16.90625</v>
      </c>
    </row>
    <row r="1051" spans="1:82" x14ac:dyDescent="0.3">
      <c r="A1051" s="16">
        <f t="shared" si="67"/>
        <v>0.8161090965556459</v>
      </c>
      <c r="B1051" t="s">
        <v>577</v>
      </c>
      <c r="C1051" t="s">
        <v>614</v>
      </c>
      <c r="D1051" t="s">
        <v>615</v>
      </c>
      <c r="E1051" t="s">
        <v>188</v>
      </c>
      <c r="G1051">
        <v>19.329999999999998</v>
      </c>
      <c r="H1051">
        <v>-155.11000000000001</v>
      </c>
      <c r="I1051">
        <v>19.329999999999998</v>
      </c>
      <c r="J1051">
        <v>-155.11000000000001</v>
      </c>
      <c r="M1051" t="s">
        <v>80</v>
      </c>
      <c r="P1051" t="s">
        <v>81</v>
      </c>
      <c r="Q1051" t="s">
        <v>82</v>
      </c>
      <c r="R1051" t="s">
        <v>168</v>
      </c>
      <c r="U1051">
        <v>28</v>
      </c>
      <c r="V1051">
        <v>7</v>
      </c>
      <c r="W1051">
        <v>1990</v>
      </c>
      <c r="Y1051" t="s">
        <v>84</v>
      </c>
      <c r="Z1051" t="s">
        <v>85</v>
      </c>
      <c r="AE1051" t="s">
        <v>88</v>
      </c>
      <c r="AF1051">
        <v>39.21</v>
      </c>
      <c r="AK1051">
        <v>17.268249999999998</v>
      </c>
      <c r="AM1051">
        <v>0.25122749999999999</v>
      </c>
      <c r="AN1051" t="s">
        <v>89</v>
      </c>
      <c r="AQ1051">
        <v>42.993049999999997</v>
      </c>
      <c r="AR1051">
        <v>0.22926299999999999</v>
      </c>
      <c r="AS1051">
        <v>0.19545950000000001</v>
      </c>
      <c r="CB1051">
        <f t="shared" si="64"/>
        <v>17.268249999999998</v>
      </c>
      <c r="CC1051">
        <f t="shared" si="65"/>
        <v>0</v>
      </c>
      <c r="CD1051">
        <f t="shared" si="66"/>
        <v>17.268249999999998</v>
      </c>
    </row>
    <row r="1052" spans="1:82" x14ac:dyDescent="0.3">
      <c r="A1052" s="16">
        <f t="shared" si="67"/>
        <v>0.81223417891291694</v>
      </c>
      <c r="B1052" t="s">
        <v>577</v>
      </c>
      <c r="C1052" t="s">
        <v>614</v>
      </c>
      <c r="D1052" t="s">
        <v>615</v>
      </c>
      <c r="E1052" t="s">
        <v>188</v>
      </c>
      <c r="G1052">
        <v>19.329999999999998</v>
      </c>
      <c r="H1052">
        <v>-155.11000000000001</v>
      </c>
      <c r="I1052">
        <v>19.329999999999998</v>
      </c>
      <c r="J1052">
        <v>-155.11000000000001</v>
      </c>
      <c r="M1052" t="s">
        <v>80</v>
      </c>
      <c r="P1052" t="s">
        <v>81</v>
      </c>
      <c r="Q1052" t="s">
        <v>82</v>
      </c>
      <c r="R1052" t="s">
        <v>168</v>
      </c>
      <c r="U1052">
        <v>28</v>
      </c>
      <c r="V1052">
        <v>7</v>
      </c>
      <c r="W1052">
        <v>1990</v>
      </c>
      <c r="Y1052" t="s">
        <v>84</v>
      </c>
      <c r="Z1052" t="s">
        <v>85</v>
      </c>
      <c r="AE1052" t="s">
        <v>88</v>
      </c>
      <c r="AF1052">
        <v>39.369999999999997</v>
      </c>
      <c r="AK1052">
        <v>17.610050000000001</v>
      </c>
      <c r="AM1052">
        <v>0.235957</v>
      </c>
      <c r="AN1052" t="s">
        <v>89</v>
      </c>
      <c r="AQ1052">
        <v>42.735349999999997</v>
      </c>
      <c r="AR1052">
        <v>0.22493750000000001</v>
      </c>
      <c r="AS1052">
        <v>0.18831249999999999</v>
      </c>
      <c r="CB1052">
        <f t="shared" si="64"/>
        <v>17.610050000000001</v>
      </c>
      <c r="CC1052">
        <f t="shared" si="65"/>
        <v>0</v>
      </c>
      <c r="CD1052">
        <f t="shared" si="66"/>
        <v>17.610050000000001</v>
      </c>
    </row>
    <row r="1053" spans="1:82" x14ac:dyDescent="0.3">
      <c r="A1053" s="16">
        <f t="shared" si="67"/>
        <v>0.81756103645138267</v>
      </c>
      <c r="B1053" t="s">
        <v>577</v>
      </c>
      <c r="C1053" t="s">
        <v>614</v>
      </c>
      <c r="D1053" t="s">
        <v>615</v>
      </c>
      <c r="E1053" t="s">
        <v>188</v>
      </c>
      <c r="G1053">
        <v>19.329999999999998</v>
      </c>
      <c r="H1053">
        <v>-155.11000000000001</v>
      </c>
      <c r="I1053">
        <v>19.329999999999998</v>
      </c>
      <c r="J1053">
        <v>-155.11000000000001</v>
      </c>
      <c r="M1053" t="s">
        <v>80</v>
      </c>
      <c r="P1053" t="s">
        <v>81</v>
      </c>
      <c r="Q1053" t="s">
        <v>82</v>
      </c>
      <c r="R1053" t="s">
        <v>168</v>
      </c>
      <c r="U1053">
        <v>28</v>
      </c>
      <c r="V1053">
        <v>7</v>
      </c>
      <c r="W1053">
        <v>1990</v>
      </c>
      <c r="Y1053" t="s">
        <v>84</v>
      </c>
      <c r="Z1053" t="s">
        <v>85</v>
      </c>
      <c r="AE1053" t="s">
        <v>88</v>
      </c>
      <c r="AF1053">
        <v>39.57</v>
      </c>
      <c r="AK1053">
        <v>17.156949999999998</v>
      </c>
      <c r="AM1053">
        <v>0.23611699999999999</v>
      </c>
      <c r="AN1053" t="s">
        <v>89</v>
      </c>
      <c r="AQ1053">
        <v>43.1325</v>
      </c>
      <c r="AR1053">
        <v>0.22633600000000001</v>
      </c>
      <c r="AS1053">
        <v>0.195323</v>
      </c>
      <c r="CB1053">
        <f t="shared" si="64"/>
        <v>17.156949999999998</v>
      </c>
      <c r="CC1053">
        <f t="shared" si="65"/>
        <v>0</v>
      </c>
      <c r="CD1053">
        <f t="shared" si="66"/>
        <v>17.156949999999998</v>
      </c>
    </row>
    <row r="1054" spans="1:82" x14ac:dyDescent="0.3">
      <c r="A1054" s="16">
        <f t="shared" si="67"/>
        <v>0.819140027081531</v>
      </c>
      <c r="B1054" t="s">
        <v>577</v>
      </c>
      <c r="C1054" t="s">
        <v>614</v>
      </c>
      <c r="D1054" t="s">
        <v>615</v>
      </c>
      <c r="E1054" t="s">
        <v>188</v>
      </c>
      <c r="G1054">
        <v>19.329999999999998</v>
      </c>
      <c r="H1054">
        <v>-155.11000000000001</v>
      </c>
      <c r="I1054">
        <v>19.329999999999998</v>
      </c>
      <c r="J1054">
        <v>-155.11000000000001</v>
      </c>
      <c r="M1054" t="s">
        <v>80</v>
      </c>
      <c r="P1054" t="s">
        <v>81</v>
      </c>
      <c r="Q1054" t="s">
        <v>82</v>
      </c>
      <c r="R1054" t="s">
        <v>168</v>
      </c>
      <c r="U1054">
        <v>28</v>
      </c>
      <c r="V1054">
        <v>7</v>
      </c>
      <c r="W1054">
        <v>1990</v>
      </c>
      <c r="Y1054" t="s">
        <v>84</v>
      </c>
      <c r="Z1054" t="s">
        <v>85</v>
      </c>
      <c r="AE1054" t="s">
        <v>88</v>
      </c>
      <c r="AF1054">
        <v>39.450000000000003</v>
      </c>
      <c r="AK1054">
        <v>16.977049999999998</v>
      </c>
      <c r="AM1054">
        <v>0.225942</v>
      </c>
      <c r="AN1054" t="s">
        <v>89</v>
      </c>
      <c r="AQ1054">
        <v>43.136000000000003</v>
      </c>
      <c r="AR1054">
        <v>0.21677850000000001</v>
      </c>
      <c r="AS1054">
        <v>0.19887250000000001</v>
      </c>
      <c r="CB1054">
        <f t="shared" si="64"/>
        <v>16.977049999999998</v>
      </c>
      <c r="CC1054">
        <f t="shared" si="65"/>
        <v>0</v>
      </c>
      <c r="CD1054">
        <f t="shared" si="66"/>
        <v>16.977049999999998</v>
      </c>
    </row>
    <row r="1055" spans="1:82" x14ac:dyDescent="0.3">
      <c r="A1055" s="16">
        <f t="shared" si="67"/>
        <v>0.81720661646423376</v>
      </c>
      <c r="B1055" t="s">
        <v>577</v>
      </c>
      <c r="C1055" t="s">
        <v>616</v>
      </c>
      <c r="D1055" t="s">
        <v>617</v>
      </c>
      <c r="E1055" t="s">
        <v>188</v>
      </c>
      <c r="G1055">
        <v>19.329999999999998</v>
      </c>
      <c r="H1055">
        <v>-155.11000000000001</v>
      </c>
      <c r="I1055">
        <v>19.329999999999998</v>
      </c>
      <c r="J1055">
        <v>-155.11000000000001</v>
      </c>
      <c r="M1055" t="s">
        <v>80</v>
      </c>
      <c r="P1055" t="s">
        <v>81</v>
      </c>
      <c r="Q1055" t="s">
        <v>82</v>
      </c>
      <c r="R1055" t="s">
        <v>168</v>
      </c>
      <c r="U1055">
        <v>10</v>
      </c>
      <c r="V1055">
        <v>8</v>
      </c>
      <c r="W1055">
        <v>1990</v>
      </c>
      <c r="Y1055" t="s">
        <v>84</v>
      </c>
      <c r="Z1055" t="s">
        <v>85</v>
      </c>
      <c r="AE1055" t="s">
        <v>88</v>
      </c>
      <c r="AF1055">
        <v>39.36</v>
      </c>
      <c r="AK1055">
        <v>17.124849999999999</v>
      </c>
      <c r="AM1055">
        <v>0.22713</v>
      </c>
      <c r="AN1055" t="s">
        <v>89</v>
      </c>
      <c r="AQ1055">
        <v>42.9497</v>
      </c>
      <c r="AR1055">
        <v>0.22690750000000001</v>
      </c>
      <c r="AS1055">
        <v>0.19819200000000001</v>
      </c>
      <c r="CB1055">
        <f t="shared" si="64"/>
        <v>17.124849999999999</v>
      </c>
      <c r="CC1055">
        <f t="shared" si="65"/>
        <v>0</v>
      </c>
      <c r="CD1055">
        <f t="shared" si="66"/>
        <v>17.124849999999999</v>
      </c>
    </row>
    <row r="1056" spans="1:82" x14ac:dyDescent="0.3">
      <c r="A1056" s="16">
        <f t="shared" si="67"/>
        <v>0.81634854773384524</v>
      </c>
      <c r="B1056" t="s">
        <v>577</v>
      </c>
      <c r="C1056" t="s">
        <v>616</v>
      </c>
      <c r="D1056" t="s">
        <v>617</v>
      </c>
      <c r="E1056" t="s">
        <v>188</v>
      </c>
      <c r="G1056">
        <v>19.329999999999998</v>
      </c>
      <c r="H1056">
        <v>-155.11000000000001</v>
      </c>
      <c r="I1056">
        <v>19.329999999999998</v>
      </c>
      <c r="J1056">
        <v>-155.11000000000001</v>
      </c>
      <c r="M1056" t="s">
        <v>80</v>
      </c>
      <c r="P1056" t="s">
        <v>81</v>
      </c>
      <c r="Q1056" t="s">
        <v>82</v>
      </c>
      <c r="R1056" t="s">
        <v>168</v>
      </c>
      <c r="U1056">
        <v>10</v>
      </c>
      <c r="V1056">
        <v>8</v>
      </c>
      <c r="W1056">
        <v>1990</v>
      </c>
      <c r="Y1056" t="s">
        <v>84</v>
      </c>
      <c r="Z1056" t="s">
        <v>85</v>
      </c>
      <c r="AE1056" t="s">
        <v>88</v>
      </c>
      <c r="AF1056">
        <v>39.340000000000003</v>
      </c>
      <c r="AK1056">
        <v>17.214600000000001</v>
      </c>
      <c r="AM1056">
        <v>0.22841549999999999</v>
      </c>
      <c r="AN1056" t="s">
        <v>89</v>
      </c>
      <c r="AQ1056">
        <v>42.927950000000003</v>
      </c>
      <c r="AR1056">
        <v>0.22826250000000001</v>
      </c>
      <c r="AS1056">
        <v>0.19135099999999999</v>
      </c>
      <c r="CB1056">
        <f t="shared" si="64"/>
        <v>17.214600000000001</v>
      </c>
      <c r="CC1056">
        <f t="shared" si="65"/>
        <v>0</v>
      </c>
      <c r="CD1056">
        <f t="shared" si="66"/>
        <v>17.214600000000001</v>
      </c>
    </row>
    <row r="1057" spans="1:82" x14ac:dyDescent="0.3">
      <c r="A1057" s="16">
        <f t="shared" si="67"/>
        <v>0.81575852037764196</v>
      </c>
      <c r="B1057" t="s">
        <v>577</v>
      </c>
      <c r="C1057" t="s">
        <v>616</v>
      </c>
      <c r="D1057" t="s">
        <v>617</v>
      </c>
      <c r="E1057" t="s">
        <v>188</v>
      </c>
      <c r="G1057">
        <v>19.329999999999998</v>
      </c>
      <c r="H1057">
        <v>-155.11000000000001</v>
      </c>
      <c r="I1057">
        <v>19.329999999999998</v>
      </c>
      <c r="J1057">
        <v>-155.11000000000001</v>
      </c>
      <c r="M1057" t="s">
        <v>80</v>
      </c>
      <c r="P1057" t="s">
        <v>81</v>
      </c>
      <c r="Q1057" t="s">
        <v>82</v>
      </c>
      <c r="R1057" t="s">
        <v>168</v>
      </c>
      <c r="U1057">
        <v>10</v>
      </c>
      <c r="V1057">
        <v>8</v>
      </c>
      <c r="W1057">
        <v>1990</v>
      </c>
      <c r="Y1057" t="s">
        <v>84</v>
      </c>
      <c r="Z1057" t="s">
        <v>85</v>
      </c>
      <c r="AE1057" t="s">
        <v>88</v>
      </c>
      <c r="AF1057">
        <v>39.32</v>
      </c>
      <c r="AK1057">
        <v>17.282800000000002</v>
      </c>
      <c r="AM1057">
        <v>0.23320299999999999</v>
      </c>
      <c r="AN1057" t="s">
        <v>89</v>
      </c>
      <c r="AQ1057">
        <v>42.92895</v>
      </c>
      <c r="AR1057">
        <v>0.23208300000000001</v>
      </c>
      <c r="AS1057">
        <v>0.19352900000000001</v>
      </c>
      <c r="CB1057">
        <f t="shared" si="64"/>
        <v>17.282800000000002</v>
      </c>
      <c r="CC1057">
        <f t="shared" si="65"/>
        <v>0</v>
      </c>
      <c r="CD1057">
        <f t="shared" si="66"/>
        <v>17.282800000000002</v>
      </c>
    </row>
    <row r="1058" spans="1:82" x14ac:dyDescent="0.3">
      <c r="A1058" s="16">
        <f t="shared" si="67"/>
        <v>0.81865718573990098</v>
      </c>
      <c r="B1058" t="s">
        <v>577</v>
      </c>
      <c r="C1058" t="s">
        <v>616</v>
      </c>
      <c r="D1058" t="s">
        <v>617</v>
      </c>
      <c r="E1058" t="s">
        <v>188</v>
      </c>
      <c r="G1058">
        <v>19.329999999999998</v>
      </c>
      <c r="H1058">
        <v>-155.11000000000001</v>
      </c>
      <c r="I1058">
        <v>19.329999999999998</v>
      </c>
      <c r="J1058">
        <v>-155.11000000000001</v>
      </c>
      <c r="M1058" t="s">
        <v>80</v>
      </c>
      <c r="P1058" t="s">
        <v>81</v>
      </c>
      <c r="Q1058" t="s">
        <v>82</v>
      </c>
      <c r="R1058" t="s">
        <v>168</v>
      </c>
      <c r="U1058">
        <v>10</v>
      </c>
      <c r="V1058">
        <v>8</v>
      </c>
      <c r="W1058">
        <v>1990</v>
      </c>
      <c r="Y1058" t="s">
        <v>84</v>
      </c>
      <c r="Z1058" t="s">
        <v>85</v>
      </c>
      <c r="AE1058" t="s">
        <v>88</v>
      </c>
      <c r="AF1058">
        <v>39.340000000000003</v>
      </c>
      <c r="AK1058">
        <v>17.009650000000001</v>
      </c>
      <c r="AM1058">
        <v>0.21846850000000001</v>
      </c>
      <c r="AN1058" t="s">
        <v>89</v>
      </c>
      <c r="AQ1058">
        <v>43.07835</v>
      </c>
      <c r="AR1058">
        <v>0.22257299999999999</v>
      </c>
      <c r="AS1058">
        <v>0.21377299999999999</v>
      </c>
      <c r="CB1058">
        <f t="shared" si="64"/>
        <v>17.009650000000001</v>
      </c>
      <c r="CC1058">
        <f t="shared" si="65"/>
        <v>0</v>
      </c>
      <c r="CD1058">
        <f t="shared" si="66"/>
        <v>17.009650000000001</v>
      </c>
    </row>
    <row r="1059" spans="1:82" x14ac:dyDescent="0.3">
      <c r="A1059" s="16">
        <f t="shared" si="67"/>
        <v>0.81845296534666367</v>
      </c>
      <c r="B1059" t="s">
        <v>577</v>
      </c>
      <c r="C1059" t="s">
        <v>616</v>
      </c>
      <c r="D1059" t="s">
        <v>617</v>
      </c>
      <c r="E1059" t="s">
        <v>188</v>
      </c>
      <c r="G1059">
        <v>19.329999999999998</v>
      </c>
      <c r="H1059">
        <v>-155.11000000000001</v>
      </c>
      <c r="I1059">
        <v>19.329999999999998</v>
      </c>
      <c r="J1059">
        <v>-155.11000000000001</v>
      </c>
      <c r="M1059" t="s">
        <v>80</v>
      </c>
      <c r="P1059" t="s">
        <v>81</v>
      </c>
      <c r="Q1059" t="s">
        <v>82</v>
      </c>
      <c r="R1059" t="s">
        <v>168</v>
      </c>
      <c r="U1059">
        <v>10</v>
      </c>
      <c r="V1059">
        <v>8</v>
      </c>
      <c r="W1059">
        <v>1990</v>
      </c>
      <c r="Y1059" t="s">
        <v>84</v>
      </c>
      <c r="Z1059" t="s">
        <v>85</v>
      </c>
      <c r="AE1059" t="s">
        <v>88</v>
      </c>
      <c r="AF1059">
        <v>39.229999999999997</v>
      </c>
      <c r="AK1059">
        <v>16.9862</v>
      </c>
      <c r="AM1059">
        <v>0.2281195</v>
      </c>
      <c r="AN1059" t="s">
        <v>89</v>
      </c>
      <c r="AQ1059">
        <v>42.959850000000003</v>
      </c>
      <c r="AR1059">
        <v>0.21858349999999999</v>
      </c>
      <c r="AS1059">
        <v>0.20008899999999999</v>
      </c>
      <c r="CB1059">
        <f t="shared" si="64"/>
        <v>16.9862</v>
      </c>
      <c r="CC1059">
        <f t="shared" si="65"/>
        <v>0</v>
      </c>
      <c r="CD1059">
        <f t="shared" si="66"/>
        <v>16.9862</v>
      </c>
    </row>
    <row r="1060" spans="1:82" x14ac:dyDescent="0.3">
      <c r="A1060" s="16">
        <f t="shared" si="67"/>
        <v>0.81700390662087596</v>
      </c>
      <c r="B1060" t="s">
        <v>577</v>
      </c>
      <c r="C1060" t="s">
        <v>616</v>
      </c>
      <c r="D1060" t="s">
        <v>617</v>
      </c>
      <c r="E1060" t="s">
        <v>188</v>
      </c>
      <c r="G1060">
        <v>19.329999999999998</v>
      </c>
      <c r="H1060">
        <v>-155.11000000000001</v>
      </c>
      <c r="I1060">
        <v>19.329999999999998</v>
      </c>
      <c r="J1060">
        <v>-155.11000000000001</v>
      </c>
      <c r="M1060" t="s">
        <v>80</v>
      </c>
      <c r="P1060" t="s">
        <v>81</v>
      </c>
      <c r="Q1060" t="s">
        <v>82</v>
      </c>
      <c r="R1060" t="s">
        <v>168</v>
      </c>
      <c r="U1060">
        <v>10</v>
      </c>
      <c r="V1060">
        <v>8</v>
      </c>
      <c r="W1060">
        <v>1990</v>
      </c>
      <c r="Y1060" t="s">
        <v>84</v>
      </c>
      <c r="Z1060" t="s">
        <v>85</v>
      </c>
      <c r="AE1060" t="s">
        <v>88</v>
      </c>
      <c r="AF1060">
        <v>39.36</v>
      </c>
      <c r="AK1060">
        <v>17.12885</v>
      </c>
      <c r="AM1060">
        <v>0.23805750000000001</v>
      </c>
      <c r="AN1060" t="s">
        <v>89</v>
      </c>
      <c r="AQ1060">
        <v>42.901499999999999</v>
      </c>
      <c r="AR1060">
        <v>0.22599150000000001</v>
      </c>
      <c r="AS1060">
        <v>0.19510050000000001</v>
      </c>
      <c r="CB1060">
        <f t="shared" si="64"/>
        <v>17.12885</v>
      </c>
      <c r="CC1060">
        <f t="shared" si="65"/>
        <v>0</v>
      </c>
      <c r="CD1060">
        <f t="shared" si="66"/>
        <v>17.12885</v>
      </c>
    </row>
    <row r="1061" spans="1:82" x14ac:dyDescent="0.3">
      <c r="A1061" s="16">
        <f t="shared" si="67"/>
        <v>0.81628824612327544</v>
      </c>
      <c r="B1061" t="s">
        <v>577</v>
      </c>
      <c r="C1061" t="s">
        <v>616</v>
      </c>
      <c r="D1061" t="s">
        <v>617</v>
      </c>
      <c r="E1061" t="s">
        <v>188</v>
      </c>
      <c r="G1061">
        <v>19.329999999999998</v>
      </c>
      <c r="H1061">
        <v>-155.11000000000001</v>
      </c>
      <c r="I1061">
        <v>19.329999999999998</v>
      </c>
      <c r="J1061">
        <v>-155.11000000000001</v>
      </c>
      <c r="M1061" t="s">
        <v>80</v>
      </c>
      <c r="P1061" t="s">
        <v>81</v>
      </c>
      <c r="Q1061" t="s">
        <v>82</v>
      </c>
      <c r="R1061" t="s">
        <v>168</v>
      </c>
      <c r="U1061">
        <v>10</v>
      </c>
      <c r="V1061">
        <v>8</v>
      </c>
      <c r="W1061">
        <v>1990</v>
      </c>
      <c r="Y1061" t="s">
        <v>84</v>
      </c>
      <c r="Z1061" t="s">
        <v>85</v>
      </c>
      <c r="AE1061" t="s">
        <v>88</v>
      </c>
      <c r="AF1061">
        <v>39.270000000000003</v>
      </c>
      <c r="AK1061">
        <v>17.230250000000002</v>
      </c>
      <c r="AM1061">
        <v>0.23002649999999999</v>
      </c>
      <c r="AN1061" t="s">
        <v>89</v>
      </c>
      <c r="AQ1061">
        <v>42.9497</v>
      </c>
      <c r="AR1061">
        <v>0.22661800000000001</v>
      </c>
      <c r="AS1061">
        <v>0.19515099999999999</v>
      </c>
      <c r="CB1061">
        <f t="shared" si="64"/>
        <v>17.230250000000002</v>
      </c>
      <c r="CC1061">
        <f t="shared" si="65"/>
        <v>0</v>
      </c>
      <c r="CD1061">
        <f t="shared" si="66"/>
        <v>17.230250000000002</v>
      </c>
    </row>
    <row r="1062" spans="1:82" x14ac:dyDescent="0.3">
      <c r="A1062" s="16">
        <f t="shared" si="67"/>
        <v>0.81699793167789325</v>
      </c>
      <c r="B1062" t="s">
        <v>577</v>
      </c>
      <c r="C1062" t="s">
        <v>616</v>
      </c>
      <c r="D1062" t="s">
        <v>617</v>
      </c>
      <c r="E1062" t="s">
        <v>188</v>
      </c>
      <c r="G1062">
        <v>19.329999999999998</v>
      </c>
      <c r="H1062">
        <v>-155.11000000000001</v>
      </c>
      <c r="I1062">
        <v>19.329999999999998</v>
      </c>
      <c r="J1062">
        <v>-155.11000000000001</v>
      </c>
      <c r="M1062" t="s">
        <v>80</v>
      </c>
      <c r="P1062" t="s">
        <v>81</v>
      </c>
      <c r="Q1062" t="s">
        <v>82</v>
      </c>
      <c r="R1062" t="s">
        <v>168</v>
      </c>
      <c r="U1062">
        <v>10</v>
      </c>
      <c r="V1062">
        <v>8</v>
      </c>
      <c r="W1062">
        <v>1990</v>
      </c>
      <c r="Y1062" t="s">
        <v>84</v>
      </c>
      <c r="Z1062" t="s">
        <v>85</v>
      </c>
      <c r="AE1062" t="s">
        <v>88</v>
      </c>
      <c r="AF1062">
        <v>39.076000000000001</v>
      </c>
      <c r="AK1062">
        <v>17.0383</v>
      </c>
      <c r="AM1062">
        <v>0.25932250000000001</v>
      </c>
      <c r="AN1062" t="s">
        <v>89</v>
      </c>
      <c r="AQ1062">
        <v>42.673000000000002</v>
      </c>
      <c r="AR1062">
        <v>0.2237845</v>
      </c>
      <c r="AS1062">
        <v>0.19679099999999999</v>
      </c>
      <c r="CB1062">
        <f t="shared" si="64"/>
        <v>17.0383</v>
      </c>
      <c r="CC1062">
        <f t="shared" si="65"/>
        <v>0</v>
      </c>
      <c r="CD1062">
        <f t="shared" si="66"/>
        <v>17.0383</v>
      </c>
    </row>
    <row r="1063" spans="1:82" x14ac:dyDescent="0.3">
      <c r="A1063" s="16">
        <f t="shared" si="67"/>
        <v>0.81657553420276352</v>
      </c>
      <c r="B1063" t="s">
        <v>577</v>
      </c>
      <c r="C1063" t="s">
        <v>616</v>
      </c>
      <c r="D1063" t="s">
        <v>617</v>
      </c>
      <c r="E1063" t="s">
        <v>188</v>
      </c>
      <c r="G1063">
        <v>19.329999999999998</v>
      </c>
      <c r="H1063">
        <v>-155.11000000000001</v>
      </c>
      <c r="I1063">
        <v>19.329999999999998</v>
      </c>
      <c r="J1063">
        <v>-155.11000000000001</v>
      </c>
      <c r="M1063" t="s">
        <v>80</v>
      </c>
      <c r="P1063" t="s">
        <v>81</v>
      </c>
      <c r="Q1063" t="s">
        <v>82</v>
      </c>
      <c r="R1063" t="s">
        <v>168</v>
      </c>
      <c r="U1063">
        <v>10</v>
      </c>
      <c r="V1063">
        <v>8</v>
      </c>
      <c r="W1063">
        <v>1990</v>
      </c>
      <c r="Y1063" t="s">
        <v>84</v>
      </c>
      <c r="Z1063" t="s">
        <v>85</v>
      </c>
      <c r="AE1063" t="s">
        <v>88</v>
      </c>
      <c r="AF1063">
        <v>39.1417</v>
      </c>
      <c r="AK1063">
        <v>17.1053</v>
      </c>
      <c r="AM1063">
        <v>0.25654549999999998</v>
      </c>
      <c r="AN1063" t="s">
        <v>89</v>
      </c>
      <c r="AQ1063">
        <v>42.720050000000001</v>
      </c>
      <c r="AR1063">
        <v>0.223603</v>
      </c>
      <c r="AS1063">
        <v>0.19868849999999999</v>
      </c>
      <c r="CB1063">
        <f t="shared" si="64"/>
        <v>17.1053</v>
      </c>
      <c r="CC1063">
        <f t="shared" si="65"/>
        <v>0</v>
      </c>
      <c r="CD1063">
        <f t="shared" si="66"/>
        <v>17.1053</v>
      </c>
    </row>
    <row r="1064" spans="1:82" x14ac:dyDescent="0.3">
      <c r="A1064" s="16">
        <f t="shared" si="67"/>
        <v>0.81861998875745501</v>
      </c>
      <c r="B1064" t="s">
        <v>577</v>
      </c>
      <c r="C1064" t="s">
        <v>616</v>
      </c>
      <c r="D1064" t="s">
        <v>617</v>
      </c>
      <c r="E1064" t="s">
        <v>188</v>
      </c>
      <c r="G1064">
        <v>19.329999999999998</v>
      </c>
      <c r="H1064">
        <v>-155.11000000000001</v>
      </c>
      <c r="I1064">
        <v>19.329999999999998</v>
      </c>
      <c r="J1064">
        <v>-155.11000000000001</v>
      </c>
      <c r="M1064" t="s">
        <v>80</v>
      </c>
      <c r="P1064" t="s">
        <v>81</v>
      </c>
      <c r="Q1064" t="s">
        <v>82</v>
      </c>
      <c r="R1064" t="s">
        <v>168</v>
      </c>
      <c r="U1064">
        <v>10</v>
      </c>
      <c r="V1064">
        <v>8</v>
      </c>
      <c r="W1064">
        <v>1990</v>
      </c>
      <c r="Y1064" t="s">
        <v>84</v>
      </c>
      <c r="Z1064" t="s">
        <v>85</v>
      </c>
      <c r="AE1064" t="s">
        <v>88</v>
      </c>
      <c r="AF1064">
        <v>38.916449999999998</v>
      </c>
      <c r="AK1064">
        <v>16.878699999999998</v>
      </c>
      <c r="AM1064">
        <v>0.22100649999999999</v>
      </c>
      <c r="AN1064" t="s">
        <v>89</v>
      </c>
      <c r="AQ1064">
        <v>42.735999999999997</v>
      </c>
      <c r="AR1064">
        <v>0.21851699999999999</v>
      </c>
      <c r="AS1064">
        <v>0.22482050000000001</v>
      </c>
      <c r="CB1064">
        <f t="shared" si="64"/>
        <v>16.878699999999998</v>
      </c>
      <c r="CC1064">
        <f t="shared" si="65"/>
        <v>0</v>
      </c>
      <c r="CD1064">
        <f t="shared" si="66"/>
        <v>16.878699999999998</v>
      </c>
    </row>
    <row r="1065" spans="1:82" x14ac:dyDescent="0.3">
      <c r="A1065" s="16">
        <f t="shared" si="67"/>
        <v>0.81707579701978017</v>
      </c>
      <c r="B1065" t="s">
        <v>577</v>
      </c>
      <c r="C1065" t="s">
        <v>618</v>
      </c>
      <c r="D1065" t="s">
        <v>619</v>
      </c>
      <c r="E1065" t="s">
        <v>188</v>
      </c>
      <c r="G1065">
        <v>19.329999999999998</v>
      </c>
      <c r="H1065">
        <v>-155.11000000000001</v>
      </c>
      <c r="I1065">
        <v>19.329999999999998</v>
      </c>
      <c r="J1065">
        <v>-155.11000000000001</v>
      </c>
      <c r="M1065" t="s">
        <v>80</v>
      </c>
      <c r="P1065" t="s">
        <v>81</v>
      </c>
      <c r="Q1065" t="s">
        <v>82</v>
      </c>
      <c r="R1065" t="s">
        <v>168</v>
      </c>
      <c r="U1065">
        <v>24</v>
      </c>
      <c r="V1065">
        <v>2</v>
      </c>
      <c r="W1065">
        <v>1991</v>
      </c>
      <c r="Y1065" t="s">
        <v>84</v>
      </c>
      <c r="Z1065" t="s">
        <v>85</v>
      </c>
      <c r="AE1065" t="s">
        <v>88</v>
      </c>
      <c r="AF1065">
        <v>38.939950000000003</v>
      </c>
      <c r="AK1065">
        <v>16.994050000000001</v>
      </c>
      <c r="AM1065">
        <v>0.25771500000000003</v>
      </c>
      <c r="AN1065" t="s">
        <v>89</v>
      </c>
      <c r="AQ1065">
        <v>42.584350000000001</v>
      </c>
      <c r="AR1065">
        <v>0.22230549999999999</v>
      </c>
      <c r="AS1065">
        <v>0.201733</v>
      </c>
      <c r="CB1065">
        <f t="shared" si="64"/>
        <v>16.994050000000001</v>
      </c>
      <c r="CC1065">
        <f t="shared" si="65"/>
        <v>0</v>
      </c>
      <c r="CD1065">
        <f t="shared" si="66"/>
        <v>16.994050000000001</v>
      </c>
    </row>
    <row r="1066" spans="1:82" x14ac:dyDescent="0.3">
      <c r="A1066" s="16">
        <f t="shared" si="67"/>
        <v>0.81661040545437269</v>
      </c>
      <c r="B1066" t="s">
        <v>577</v>
      </c>
      <c r="C1066" t="s">
        <v>618</v>
      </c>
      <c r="D1066" t="s">
        <v>619</v>
      </c>
      <c r="E1066" t="s">
        <v>188</v>
      </c>
      <c r="G1066">
        <v>19.329999999999998</v>
      </c>
      <c r="H1066">
        <v>-155.11000000000001</v>
      </c>
      <c r="I1066">
        <v>19.329999999999998</v>
      </c>
      <c r="J1066">
        <v>-155.11000000000001</v>
      </c>
      <c r="M1066" t="s">
        <v>80</v>
      </c>
      <c r="P1066" t="s">
        <v>81</v>
      </c>
      <c r="Q1066" t="s">
        <v>82</v>
      </c>
      <c r="R1066" t="s">
        <v>168</v>
      </c>
      <c r="U1066">
        <v>24</v>
      </c>
      <c r="V1066">
        <v>2</v>
      </c>
      <c r="W1066">
        <v>1991</v>
      </c>
      <c r="Y1066" t="s">
        <v>84</v>
      </c>
      <c r="Z1066" t="s">
        <v>85</v>
      </c>
      <c r="AE1066" t="s">
        <v>88</v>
      </c>
      <c r="AF1066">
        <v>38.914499999999997</v>
      </c>
      <c r="AK1066">
        <v>17.001300000000001</v>
      </c>
      <c r="AM1066">
        <v>0.26168649999999999</v>
      </c>
      <c r="AN1066" t="s">
        <v>89</v>
      </c>
      <c r="AQ1066">
        <v>42.470199999999998</v>
      </c>
      <c r="AR1066">
        <v>0.22366749999999999</v>
      </c>
      <c r="AS1066">
        <v>0.19886499999999999</v>
      </c>
      <c r="CB1066">
        <f t="shared" si="64"/>
        <v>17.001300000000001</v>
      </c>
      <c r="CC1066">
        <f t="shared" si="65"/>
        <v>0</v>
      </c>
      <c r="CD1066">
        <f t="shared" si="66"/>
        <v>17.001300000000001</v>
      </c>
    </row>
    <row r="1067" spans="1:82" x14ac:dyDescent="0.3">
      <c r="A1067" s="16">
        <f t="shared" si="67"/>
        <v>0.81805552582777008</v>
      </c>
      <c r="B1067" t="s">
        <v>577</v>
      </c>
      <c r="C1067" t="s">
        <v>618</v>
      </c>
      <c r="D1067" t="s">
        <v>619</v>
      </c>
      <c r="E1067" t="s">
        <v>188</v>
      </c>
      <c r="G1067">
        <v>19.329999999999998</v>
      </c>
      <c r="H1067">
        <v>-155.11000000000001</v>
      </c>
      <c r="I1067">
        <v>19.329999999999998</v>
      </c>
      <c r="J1067">
        <v>-155.11000000000001</v>
      </c>
      <c r="M1067" t="s">
        <v>80</v>
      </c>
      <c r="P1067" t="s">
        <v>81</v>
      </c>
      <c r="Q1067" t="s">
        <v>82</v>
      </c>
      <c r="R1067" t="s">
        <v>168</v>
      </c>
      <c r="U1067">
        <v>24</v>
      </c>
      <c r="V1067">
        <v>2</v>
      </c>
      <c r="W1067">
        <v>1991</v>
      </c>
      <c r="Y1067" t="s">
        <v>84</v>
      </c>
      <c r="Z1067" t="s">
        <v>85</v>
      </c>
      <c r="AE1067" t="s">
        <v>88</v>
      </c>
      <c r="AF1067">
        <v>38.673900000000003</v>
      </c>
      <c r="AK1067">
        <v>16.866849999999999</v>
      </c>
      <c r="AM1067">
        <v>0.24840799999999999</v>
      </c>
      <c r="AN1067" t="s">
        <v>89</v>
      </c>
      <c r="AQ1067">
        <v>42.544150000000002</v>
      </c>
      <c r="AR1067">
        <v>0.2199845</v>
      </c>
      <c r="AS1067">
        <v>0.204397</v>
      </c>
      <c r="CB1067">
        <f t="shared" si="64"/>
        <v>16.866849999999999</v>
      </c>
      <c r="CC1067">
        <f t="shared" si="65"/>
        <v>0</v>
      </c>
      <c r="CD1067">
        <f t="shared" si="66"/>
        <v>16.866849999999999</v>
      </c>
    </row>
    <row r="1068" spans="1:82" x14ac:dyDescent="0.3">
      <c r="A1068" s="16">
        <f t="shared" si="67"/>
        <v>0.83455747884183529</v>
      </c>
      <c r="B1068" t="s">
        <v>577</v>
      </c>
      <c r="C1068" t="s">
        <v>618</v>
      </c>
      <c r="D1068" t="s">
        <v>619</v>
      </c>
      <c r="E1068" t="s">
        <v>188</v>
      </c>
      <c r="G1068">
        <v>19.329999999999998</v>
      </c>
      <c r="H1068">
        <v>-155.11000000000001</v>
      </c>
      <c r="I1068">
        <v>19.329999999999998</v>
      </c>
      <c r="J1068">
        <v>-155.11000000000001</v>
      </c>
      <c r="M1068" t="s">
        <v>80</v>
      </c>
      <c r="P1068" t="s">
        <v>81</v>
      </c>
      <c r="Q1068" t="s">
        <v>82</v>
      </c>
      <c r="R1068" t="s">
        <v>168</v>
      </c>
      <c r="U1068">
        <v>24</v>
      </c>
      <c r="V1068">
        <v>2</v>
      </c>
      <c r="W1068">
        <v>1991</v>
      </c>
      <c r="Y1068" t="s">
        <v>84</v>
      </c>
      <c r="Z1068" t="s">
        <v>85</v>
      </c>
      <c r="AE1068" t="s">
        <v>88</v>
      </c>
      <c r="AF1068">
        <v>39.198050000000002</v>
      </c>
      <c r="AK1068">
        <v>15.460599999999999</v>
      </c>
      <c r="AM1068">
        <v>0.25214950000000003</v>
      </c>
      <c r="AN1068" t="s">
        <v>89</v>
      </c>
      <c r="AQ1068">
        <v>43.751950000000001</v>
      </c>
      <c r="AR1068">
        <v>0.20544950000000001</v>
      </c>
      <c r="AS1068">
        <v>0.25622699999999998</v>
      </c>
      <c r="CB1068">
        <f t="shared" si="64"/>
        <v>15.460599999999999</v>
      </c>
      <c r="CC1068">
        <f t="shared" si="65"/>
        <v>0</v>
      </c>
      <c r="CD1068">
        <f t="shared" si="66"/>
        <v>15.460599999999999</v>
      </c>
    </row>
    <row r="1069" spans="1:82" x14ac:dyDescent="0.3">
      <c r="A1069" s="16">
        <f t="shared" si="67"/>
        <v>0.81589183372404162</v>
      </c>
      <c r="B1069" t="s">
        <v>577</v>
      </c>
      <c r="C1069" t="s">
        <v>618</v>
      </c>
      <c r="D1069" t="s">
        <v>619</v>
      </c>
      <c r="E1069" t="s">
        <v>188</v>
      </c>
      <c r="G1069">
        <v>19.329999999999998</v>
      </c>
      <c r="H1069">
        <v>-155.11000000000001</v>
      </c>
      <c r="I1069">
        <v>19.329999999999998</v>
      </c>
      <c r="J1069">
        <v>-155.11000000000001</v>
      </c>
      <c r="M1069" t="s">
        <v>80</v>
      </c>
      <c r="P1069" t="s">
        <v>81</v>
      </c>
      <c r="Q1069" t="s">
        <v>82</v>
      </c>
      <c r="R1069" t="s">
        <v>168</v>
      </c>
      <c r="U1069">
        <v>24</v>
      </c>
      <c r="V1069">
        <v>2</v>
      </c>
      <c r="W1069">
        <v>1991</v>
      </c>
      <c r="Y1069" t="s">
        <v>84</v>
      </c>
      <c r="Z1069" t="s">
        <v>85</v>
      </c>
      <c r="AE1069" t="s">
        <v>88</v>
      </c>
      <c r="AF1069">
        <v>39.070700000000002</v>
      </c>
      <c r="AK1069">
        <v>17.14095</v>
      </c>
      <c r="AM1069">
        <v>0.25924599999999998</v>
      </c>
      <c r="AN1069" t="s">
        <v>89</v>
      </c>
      <c r="AQ1069">
        <v>42.614400000000003</v>
      </c>
      <c r="AR1069">
        <v>0.22382150000000001</v>
      </c>
      <c r="AS1069">
        <v>0.19909199999999999</v>
      </c>
      <c r="CB1069">
        <f t="shared" si="64"/>
        <v>17.14095</v>
      </c>
      <c r="CC1069">
        <f t="shared" si="65"/>
        <v>0</v>
      </c>
      <c r="CD1069">
        <f t="shared" si="66"/>
        <v>17.14095</v>
      </c>
    </row>
    <row r="1070" spans="1:82" x14ac:dyDescent="0.3">
      <c r="A1070" s="16">
        <f t="shared" si="67"/>
        <v>0.8192344964385524</v>
      </c>
      <c r="B1070" t="s">
        <v>577</v>
      </c>
      <c r="C1070" t="s">
        <v>618</v>
      </c>
      <c r="D1070" t="s">
        <v>619</v>
      </c>
      <c r="E1070" t="s">
        <v>188</v>
      </c>
      <c r="G1070">
        <v>19.329999999999998</v>
      </c>
      <c r="H1070">
        <v>-155.11000000000001</v>
      </c>
      <c r="I1070">
        <v>19.329999999999998</v>
      </c>
      <c r="J1070">
        <v>-155.11000000000001</v>
      </c>
      <c r="M1070" t="s">
        <v>80</v>
      </c>
      <c r="P1070" t="s">
        <v>81</v>
      </c>
      <c r="Q1070" t="s">
        <v>82</v>
      </c>
      <c r="R1070" t="s">
        <v>168</v>
      </c>
      <c r="U1070">
        <v>24</v>
      </c>
      <c r="V1070">
        <v>2</v>
      </c>
      <c r="W1070">
        <v>1991</v>
      </c>
      <c r="Y1070" t="s">
        <v>84</v>
      </c>
      <c r="Z1070" t="s">
        <v>85</v>
      </c>
      <c r="AE1070" t="s">
        <v>88</v>
      </c>
      <c r="AF1070">
        <v>39.093200000000003</v>
      </c>
      <c r="AK1070">
        <v>16.880600000000001</v>
      </c>
      <c r="AM1070">
        <v>0.23859150000000001</v>
      </c>
      <c r="AN1070" t="s">
        <v>89</v>
      </c>
      <c r="AQ1070">
        <v>42.918300000000002</v>
      </c>
      <c r="AR1070">
        <v>0.22267700000000001</v>
      </c>
      <c r="AS1070">
        <v>0.2160475</v>
      </c>
      <c r="CB1070">
        <f t="shared" si="64"/>
        <v>16.880600000000001</v>
      </c>
      <c r="CC1070">
        <f t="shared" si="65"/>
        <v>0</v>
      </c>
      <c r="CD1070">
        <f t="shared" si="66"/>
        <v>16.880600000000001</v>
      </c>
    </row>
    <row r="1071" spans="1:82" x14ac:dyDescent="0.3">
      <c r="A1071" s="16">
        <f t="shared" si="67"/>
        <v>0.81628028915578299</v>
      </c>
      <c r="B1071" t="s">
        <v>577</v>
      </c>
      <c r="C1071" t="s">
        <v>620</v>
      </c>
      <c r="D1071" t="s">
        <v>621</v>
      </c>
      <c r="E1071" t="s">
        <v>188</v>
      </c>
      <c r="G1071">
        <v>19.329999999999998</v>
      </c>
      <c r="H1071">
        <v>-155.11000000000001</v>
      </c>
      <c r="I1071">
        <v>19.329999999999998</v>
      </c>
      <c r="J1071">
        <v>-155.11000000000001</v>
      </c>
      <c r="M1071" t="s">
        <v>80</v>
      </c>
      <c r="P1071" t="s">
        <v>81</v>
      </c>
      <c r="Q1071" t="s">
        <v>82</v>
      </c>
      <c r="R1071" t="s">
        <v>168</v>
      </c>
      <c r="U1071">
        <v>28</v>
      </c>
      <c r="V1071">
        <v>4</v>
      </c>
      <c r="W1071">
        <v>1991</v>
      </c>
      <c r="Y1071" t="s">
        <v>84</v>
      </c>
      <c r="Z1071" t="s">
        <v>85</v>
      </c>
      <c r="AE1071" t="s">
        <v>88</v>
      </c>
      <c r="AF1071">
        <v>38.947400000000002</v>
      </c>
      <c r="AK1071">
        <v>17.115500000000001</v>
      </c>
      <c r="AM1071">
        <v>0.2475975</v>
      </c>
      <c r="AN1071" t="s">
        <v>89</v>
      </c>
      <c r="AQ1071">
        <v>42.6614</v>
      </c>
      <c r="AR1071">
        <v>0.22575700000000001</v>
      </c>
      <c r="AS1071">
        <v>0.20000850000000001</v>
      </c>
      <c r="CB1071">
        <f t="shared" si="64"/>
        <v>17.115500000000001</v>
      </c>
      <c r="CC1071">
        <f t="shared" si="65"/>
        <v>0</v>
      </c>
      <c r="CD1071">
        <f t="shared" si="66"/>
        <v>17.115500000000001</v>
      </c>
    </row>
    <row r="1072" spans="1:82" x14ac:dyDescent="0.3">
      <c r="A1072" s="16">
        <f t="shared" si="67"/>
        <v>0.81653912788456118</v>
      </c>
      <c r="B1072" t="s">
        <v>577</v>
      </c>
      <c r="C1072" t="s">
        <v>620</v>
      </c>
      <c r="D1072" t="s">
        <v>621</v>
      </c>
      <c r="E1072" t="s">
        <v>188</v>
      </c>
      <c r="G1072">
        <v>19.329999999999998</v>
      </c>
      <c r="H1072">
        <v>-155.11000000000001</v>
      </c>
      <c r="I1072">
        <v>19.329999999999998</v>
      </c>
      <c r="J1072">
        <v>-155.11000000000001</v>
      </c>
      <c r="M1072" t="s">
        <v>80</v>
      </c>
      <c r="P1072" t="s">
        <v>81</v>
      </c>
      <c r="Q1072" t="s">
        <v>82</v>
      </c>
      <c r="R1072" t="s">
        <v>168</v>
      </c>
      <c r="U1072">
        <v>28</v>
      </c>
      <c r="V1072">
        <v>4</v>
      </c>
      <c r="W1072">
        <v>1991</v>
      </c>
      <c r="Y1072" t="s">
        <v>84</v>
      </c>
      <c r="Z1072" t="s">
        <v>85</v>
      </c>
      <c r="AE1072" t="s">
        <v>88</v>
      </c>
      <c r="AF1072">
        <v>38.915550000000003</v>
      </c>
      <c r="AK1072">
        <v>17.023350000000001</v>
      </c>
      <c r="AM1072">
        <v>0.253554</v>
      </c>
      <c r="AN1072" t="s">
        <v>89</v>
      </c>
      <c r="AQ1072">
        <v>42.505049999999997</v>
      </c>
      <c r="AR1072">
        <v>0.224715</v>
      </c>
      <c r="AS1072">
        <v>0.19907649999999999</v>
      </c>
      <c r="CB1072">
        <f t="shared" si="64"/>
        <v>17.023350000000001</v>
      </c>
      <c r="CC1072">
        <f t="shared" si="65"/>
        <v>0</v>
      </c>
      <c r="CD1072">
        <f t="shared" si="66"/>
        <v>17.023350000000001</v>
      </c>
    </row>
    <row r="1073" spans="1:82" x14ac:dyDescent="0.3">
      <c r="A1073" s="16">
        <f t="shared" si="67"/>
        <v>0.81824610260719466</v>
      </c>
      <c r="B1073" t="s">
        <v>577</v>
      </c>
      <c r="C1073" t="s">
        <v>620</v>
      </c>
      <c r="D1073" t="s">
        <v>621</v>
      </c>
      <c r="E1073" t="s">
        <v>188</v>
      </c>
      <c r="G1073">
        <v>19.329999999999998</v>
      </c>
      <c r="H1073">
        <v>-155.11000000000001</v>
      </c>
      <c r="I1073">
        <v>19.329999999999998</v>
      </c>
      <c r="J1073">
        <v>-155.11000000000001</v>
      </c>
      <c r="M1073" t="s">
        <v>80</v>
      </c>
      <c r="P1073" t="s">
        <v>81</v>
      </c>
      <c r="Q1073" t="s">
        <v>82</v>
      </c>
      <c r="R1073" t="s">
        <v>168</v>
      </c>
      <c r="U1073">
        <v>28</v>
      </c>
      <c r="V1073">
        <v>4</v>
      </c>
      <c r="W1073">
        <v>1991</v>
      </c>
      <c r="Y1073" t="s">
        <v>84</v>
      </c>
      <c r="Z1073" t="s">
        <v>85</v>
      </c>
      <c r="AE1073" t="s">
        <v>88</v>
      </c>
      <c r="AF1073">
        <v>38.976399999999998</v>
      </c>
      <c r="AK1073">
        <v>16.9057</v>
      </c>
      <c r="AM1073">
        <v>0.25431700000000002</v>
      </c>
      <c r="AN1073" t="s">
        <v>89</v>
      </c>
      <c r="AQ1073">
        <v>42.696800000000003</v>
      </c>
      <c r="AR1073">
        <v>0.22321050000000001</v>
      </c>
      <c r="AS1073">
        <v>0.20149</v>
      </c>
      <c r="CB1073">
        <f t="shared" si="64"/>
        <v>16.9057</v>
      </c>
      <c r="CC1073">
        <f t="shared" si="65"/>
        <v>0</v>
      </c>
      <c r="CD1073">
        <f t="shared" si="66"/>
        <v>16.9057</v>
      </c>
    </row>
    <row r="1074" spans="1:82" x14ac:dyDescent="0.3">
      <c r="A1074" s="16">
        <f t="shared" si="67"/>
        <v>0.81883287346623923</v>
      </c>
      <c r="B1074" t="s">
        <v>577</v>
      </c>
      <c r="C1074" t="s">
        <v>620</v>
      </c>
      <c r="D1074" t="s">
        <v>621</v>
      </c>
      <c r="E1074" t="s">
        <v>188</v>
      </c>
      <c r="G1074">
        <v>19.329999999999998</v>
      </c>
      <c r="H1074">
        <v>-155.11000000000001</v>
      </c>
      <c r="I1074">
        <v>19.329999999999998</v>
      </c>
      <c r="J1074">
        <v>-155.11000000000001</v>
      </c>
      <c r="M1074" t="s">
        <v>80</v>
      </c>
      <c r="P1074" t="s">
        <v>81</v>
      </c>
      <c r="Q1074" t="s">
        <v>82</v>
      </c>
      <c r="R1074" t="s">
        <v>168</v>
      </c>
      <c r="U1074">
        <v>28</v>
      </c>
      <c r="V1074">
        <v>4</v>
      </c>
      <c r="W1074">
        <v>1991</v>
      </c>
      <c r="Y1074" t="s">
        <v>84</v>
      </c>
      <c r="Z1074" t="s">
        <v>85</v>
      </c>
      <c r="AE1074" t="s">
        <v>88</v>
      </c>
      <c r="AF1074">
        <v>38.795000000000002</v>
      </c>
      <c r="AK1074">
        <v>16.85145</v>
      </c>
      <c r="AM1074">
        <v>0.24849550000000001</v>
      </c>
      <c r="AN1074" t="s">
        <v>89</v>
      </c>
      <c r="AQ1074">
        <v>42.728250000000003</v>
      </c>
      <c r="AR1074">
        <v>0.22227849999999999</v>
      </c>
      <c r="AS1074">
        <v>0.205987</v>
      </c>
      <c r="CB1074">
        <f t="shared" si="64"/>
        <v>16.85145</v>
      </c>
      <c r="CC1074">
        <f t="shared" si="65"/>
        <v>0</v>
      </c>
      <c r="CD1074">
        <f t="shared" si="66"/>
        <v>16.85145</v>
      </c>
    </row>
    <row r="1075" spans="1:82" x14ac:dyDescent="0.3">
      <c r="A1075" s="16">
        <f t="shared" si="67"/>
        <v>0.81751471521087249</v>
      </c>
      <c r="B1075" t="s">
        <v>577</v>
      </c>
      <c r="C1075" t="s">
        <v>620</v>
      </c>
      <c r="D1075" t="s">
        <v>621</v>
      </c>
      <c r="E1075" t="s">
        <v>188</v>
      </c>
      <c r="G1075">
        <v>19.329999999999998</v>
      </c>
      <c r="H1075">
        <v>-155.11000000000001</v>
      </c>
      <c r="I1075">
        <v>19.329999999999998</v>
      </c>
      <c r="J1075">
        <v>-155.11000000000001</v>
      </c>
      <c r="M1075" t="s">
        <v>80</v>
      </c>
      <c r="P1075" t="s">
        <v>81</v>
      </c>
      <c r="Q1075" t="s">
        <v>82</v>
      </c>
      <c r="R1075" t="s">
        <v>168</v>
      </c>
      <c r="U1075">
        <v>28</v>
      </c>
      <c r="V1075">
        <v>4</v>
      </c>
      <c r="W1075">
        <v>1991</v>
      </c>
      <c r="Y1075" t="s">
        <v>84</v>
      </c>
      <c r="Z1075" t="s">
        <v>85</v>
      </c>
      <c r="AE1075" t="s">
        <v>88</v>
      </c>
      <c r="AF1075">
        <v>38.896349999999998</v>
      </c>
      <c r="AK1075">
        <v>16.989850000000001</v>
      </c>
      <c r="AM1075">
        <v>0.25174449999999998</v>
      </c>
      <c r="AN1075" t="s">
        <v>89</v>
      </c>
      <c r="AQ1075">
        <v>42.699150000000003</v>
      </c>
      <c r="AR1075">
        <v>0.2275605</v>
      </c>
      <c r="AS1075">
        <v>0.2013645</v>
      </c>
      <c r="CB1075">
        <f t="shared" si="64"/>
        <v>16.989850000000001</v>
      </c>
      <c r="CC1075">
        <f t="shared" si="65"/>
        <v>0</v>
      </c>
      <c r="CD1075">
        <f t="shared" si="66"/>
        <v>16.989850000000001</v>
      </c>
    </row>
    <row r="1076" spans="1:82" x14ac:dyDescent="0.3">
      <c r="A1076" s="16">
        <f t="shared" si="67"/>
        <v>0.81702016168431557</v>
      </c>
      <c r="B1076" t="s">
        <v>577</v>
      </c>
      <c r="C1076" t="s">
        <v>620</v>
      </c>
      <c r="D1076" t="s">
        <v>621</v>
      </c>
      <c r="E1076" t="s">
        <v>188</v>
      </c>
      <c r="G1076">
        <v>19.329999999999998</v>
      </c>
      <c r="H1076">
        <v>-155.11000000000001</v>
      </c>
      <c r="I1076">
        <v>19.329999999999998</v>
      </c>
      <c r="J1076">
        <v>-155.11000000000001</v>
      </c>
      <c r="M1076" t="s">
        <v>80</v>
      </c>
      <c r="P1076" t="s">
        <v>81</v>
      </c>
      <c r="Q1076" t="s">
        <v>82</v>
      </c>
      <c r="R1076" t="s">
        <v>168</v>
      </c>
      <c r="U1076">
        <v>28</v>
      </c>
      <c r="V1076">
        <v>4</v>
      </c>
      <c r="W1076">
        <v>1991</v>
      </c>
      <c r="Y1076" t="s">
        <v>84</v>
      </c>
      <c r="Z1076" t="s">
        <v>85</v>
      </c>
      <c r="AE1076" t="s">
        <v>88</v>
      </c>
      <c r="AF1076">
        <v>38.875799999999998</v>
      </c>
      <c r="AK1076">
        <v>17.049399999999999</v>
      </c>
      <c r="AM1076">
        <v>0.2551485</v>
      </c>
      <c r="AN1076" t="s">
        <v>89</v>
      </c>
      <c r="AQ1076">
        <v>42.707149999999999</v>
      </c>
      <c r="AR1076">
        <v>0.22447049999999999</v>
      </c>
      <c r="AS1076">
        <v>0.201242</v>
      </c>
      <c r="CB1076">
        <f t="shared" si="64"/>
        <v>17.049399999999999</v>
      </c>
      <c r="CC1076">
        <f t="shared" si="65"/>
        <v>0</v>
      </c>
      <c r="CD1076">
        <f t="shared" si="66"/>
        <v>17.049399999999999</v>
      </c>
    </row>
    <row r="1077" spans="1:82" x14ac:dyDescent="0.3">
      <c r="A1077" s="16">
        <f t="shared" si="67"/>
        <v>0.81288909275368038</v>
      </c>
      <c r="B1077" t="s">
        <v>577</v>
      </c>
      <c r="C1077" t="s">
        <v>620</v>
      </c>
      <c r="D1077" t="s">
        <v>621</v>
      </c>
      <c r="E1077" t="s">
        <v>188</v>
      </c>
      <c r="G1077">
        <v>19.329999999999998</v>
      </c>
      <c r="H1077">
        <v>-155.11000000000001</v>
      </c>
      <c r="I1077">
        <v>19.329999999999998</v>
      </c>
      <c r="J1077">
        <v>-155.11000000000001</v>
      </c>
      <c r="M1077" t="s">
        <v>80</v>
      </c>
      <c r="P1077" t="s">
        <v>81</v>
      </c>
      <c r="Q1077" t="s">
        <v>82</v>
      </c>
      <c r="R1077" t="s">
        <v>168</v>
      </c>
      <c r="U1077">
        <v>28</v>
      </c>
      <c r="V1077">
        <v>4</v>
      </c>
      <c r="W1077">
        <v>1991</v>
      </c>
      <c r="Y1077" t="s">
        <v>84</v>
      </c>
      <c r="Z1077" t="s">
        <v>85</v>
      </c>
      <c r="AE1077" t="s">
        <v>88</v>
      </c>
      <c r="AF1077">
        <v>38.848300000000002</v>
      </c>
      <c r="AK1077">
        <v>17.319099999999999</v>
      </c>
      <c r="AM1077">
        <v>0.24502699999999999</v>
      </c>
      <c r="AN1077" t="s">
        <v>89</v>
      </c>
      <c r="AQ1077">
        <v>42.2104</v>
      </c>
      <c r="AR1077">
        <v>0.23243150000000001</v>
      </c>
      <c r="AS1077">
        <v>0.209291</v>
      </c>
      <c r="CB1077">
        <f t="shared" si="64"/>
        <v>17.319099999999999</v>
      </c>
      <c r="CC1077">
        <f t="shared" si="65"/>
        <v>0</v>
      </c>
      <c r="CD1077">
        <f t="shared" si="66"/>
        <v>17.319099999999999</v>
      </c>
    </row>
    <row r="1078" spans="1:82" x14ac:dyDescent="0.3">
      <c r="A1078" s="16">
        <f t="shared" si="67"/>
        <v>0.81329330498353947</v>
      </c>
      <c r="B1078" t="s">
        <v>577</v>
      </c>
      <c r="C1078" t="s">
        <v>620</v>
      </c>
      <c r="D1078" t="s">
        <v>621</v>
      </c>
      <c r="E1078" t="s">
        <v>188</v>
      </c>
      <c r="G1078">
        <v>19.329999999999998</v>
      </c>
      <c r="H1078">
        <v>-155.11000000000001</v>
      </c>
      <c r="I1078">
        <v>19.329999999999998</v>
      </c>
      <c r="J1078">
        <v>-155.11000000000001</v>
      </c>
      <c r="M1078" t="s">
        <v>80</v>
      </c>
      <c r="P1078" t="s">
        <v>81</v>
      </c>
      <c r="Q1078" t="s">
        <v>82</v>
      </c>
      <c r="R1078" t="s">
        <v>168</v>
      </c>
      <c r="U1078">
        <v>28</v>
      </c>
      <c r="V1078">
        <v>4</v>
      </c>
      <c r="W1078">
        <v>1991</v>
      </c>
      <c r="Y1078" t="s">
        <v>84</v>
      </c>
      <c r="Z1078" t="s">
        <v>85</v>
      </c>
      <c r="AE1078" t="s">
        <v>88</v>
      </c>
      <c r="AF1078">
        <v>38.939900000000002</v>
      </c>
      <c r="AK1078">
        <v>17.253699999999998</v>
      </c>
      <c r="AM1078">
        <v>0.24955150000000001</v>
      </c>
      <c r="AN1078" t="s">
        <v>89</v>
      </c>
      <c r="AQ1078">
        <v>42.162999999999997</v>
      </c>
      <c r="AR1078">
        <v>0.23732200000000001</v>
      </c>
      <c r="AS1078">
        <v>0.20934949999999999</v>
      </c>
      <c r="CB1078">
        <f t="shared" si="64"/>
        <v>17.253699999999998</v>
      </c>
      <c r="CC1078">
        <f t="shared" si="65"/>
        <v>0</v>
      </c>
      <c r="CD1078">
        <f t="shared" si="66"/>
        <v>17.253699999999998</v>
      </c>
    </row>
    <row r="1079" spans="1:82" x14ac:dyDescent="0.3">
      <c r="A1079" s="16">
        <f t="shared" si="67"/>
        <v>0.79995124043550991</v>
      </c>
      <c r="B1079" t="s">
        <v>577</v>
      </c>
      <c r="C1079" t="s">
        <v>620</v>
      </c>
      <c r="D1079" t="s">
        <v>621</v>
      </c>
      <c r="E1079" t="s">
        <v>188</v>
      </c>
      <c r="G1079">
        <v>19.329999999999998</v>
      </c>
      <c r="H1079">
        <v>-155.11000000000001</v>
      </c>
      <c r="I1079">
        <v>19.329999999999998</v>
      </c>
      <c r="J1079">
        <v>-155.11000000000001</v>
      </c>
      <c r="M1079" t="s">
        <v>80</v>
      </c>
      <c r="P1079" t="s">
        <v>81</v>
      </c>
      <c r="Q1079" t="s">
        <v>82</v>
      </c>
      <c r="R1079" t="s">
        <v>168</v>
      </c>
      <c r="U1079">
        <v>28</v>
      </c>
      <c r="V1079">
        <v>4</v>
      </c>
      <c r="W1079">
        <v>1991</v>
      </c>
      <c r="Y1079" t="s">
        <v>84</v>
      </c>
      <c r="Z1079" t="s">
        <v>85</v>
      </c>
      <c r="AE1079" t="s">
        <v>88</v>
      </c>
      <c r="AF1079">
        <v>38.680500000000002</v>
      </c>
      <c r="AK1079">
        <v>18.414449999999999</v>
      </c>
      <c r="AM1079">
        <v>0.24960950000000001</v>
      </c>
      <c r="AN1079" t="s">
        <v>89</v>
      </c>
      <c r="AQ1079">
        <v>41.309350000000002</v>
      </c>
      <c r="AR1079">
        <v>0.24137400000000001</v>
      </c>
      <c r="AS1079">
        <v>0.2018665</v>
      </c>
      <c r="CB1079">
        <f t="shared" si="64"/>
        <v>18.414449999999999</v>
      </c>
      <c r="CC1079">
        <f t="shared" si="65"/>
        <v>0</v>
      </c>
      <c r="CD1079">
        <f t="shared" si="66"/>
        <v>18.414449999999999</v>
      </c>
    </row>
    <row r="1080" spans="1:82" x14ac:dyDescent="0.3">
      <c r="A1080" s="16">
        <f t="shared" si="67"/>
        <v>0.80904921133848351</v>
      </c>
      <c r="B1080" t="s">
        <v>577</v>
      </c>
      <c r="C1080" t="s">
        <v>622</v>
      </c>
      <c r="D1080" t="s">
        <v>623</v>
      </c>
      <c r="E1080" t="s">
        <v>188</v>
      </c>
      <c r="G1080">
        <v>19.329999999999998</v>
      </c>
      <c r="H1080">
        <v>-155.11000000000001</v>
      </c>
      <c r="I1080">
        <v>19.329999999999998</v>
      </c>
      <c r="J1080">
        <v>-155.11000000000001</v>
      </c>
      <c r="M1080" t="s">
        <v>80</v>
      </c>
      <c r="P1080" t="s">
        <v>81</v>
      </c>
      <c r="Q1080" t="s">
        <v>82</v>
      </c>
      <c r="R1080" t="s">
        <v>168</v>
      </c>
      <c r="U1080">
        <v>9</v>
      </c>
      <c r="V1080">
        <v>11</v>
      </c>
      <c r="W1080">
        <v>1991</v>
      </c>
      <c r="Y1080" t="s">
        <v>84</v>
      </c>
      <c r="Z1080" t="s">
        <v>85</v>
      </c>
      <c r="AE1080" t="s">
        <v>88</v>
      </c>
      <c r="AF1080">
        <v>39.068600000000004</v>
      </c>
      <c r="AK1080">
        <v>17.900300000000001</v>
      </c>
      <c r="AM1080">
        <v>0.245517333333333</v>
      </c>
      <c r="AN1080" t="s">
        <v>89</v>
      </c>
      <c r="AQ1080">
        <v>42.5476666666667</v>
      </c>
      <c r="AR1080">
        <v>0.237446666666667</v>
      </c>
      <c r="AS1080">
        <v>0.20279466666666701</v>
      </c>
      <c r="CB1080">
        <f t="shared" si="64"/>
        <v>17.900300000000001</v>
      </c>
      <c r="CC1080">
        <f t="shared" si="65"/>
        <v>0</v>
      </c>
      <c r="CD1080">
        <f t="shared" si="66"/>
        <v>17.900300000000001</v>
      </c>
    </row>
    <row r="1081" spans="1:82" x14ac:dyDescent="0.3">
      <c r="A1081" s="16">
        <f t="shared" si="67"/>
        <v>0.80789469750915244</v>
      </c>
      <c r="B1081" t="s">
        <v>577</v>
      </c>
      <c r="C1081" t="s">
        <v>622</v>
      </c>
      <c r="D1081" t="s">
        <v>623</v>
      </c>
      <c r="E1081" t="s">
        <v>188</v>
      </c>
      <c r="G1081">
        <v>19.329999999999998</v>
      </c>
      <c r="H1081">
        <v>-155.11000000000001</v>
      </c>
      <c r="I1081">
        <v>19.329999999999998</v>
      </c>
      <c r="J1081">
        <v>-155.11000000000001</v>
      </c>
      <c r="M1081" t="s">
        <v>80</v>
      </c>
      <c r="P1081" t="s">
        <v>81</v>
      </c>
      <c r="Q1081" t="s">
        <v>82</v>
      </c>
      <c r="R1081" t="s">
        <v>168</v>
      </c>
      <c r="U1081">
        <v>9</v>
      </c>
      <c r="V1081">
        <v>11</v>
      </c>
      <c r="W1081">
        <v>1991</v>
      </c>
      <c r="Y1081" t="s">
        <v>84</v>
      </c>
      <c r="Z1081" t="s">
        <v>85</v>
      </c>
      <c r="AE1081" t="s">
        <v>88</v>
      </c>
      <c r="AF1081">
        <v>39.094799999999999</v>
      </c>
      <c r="AK1081">
        <v>18.038599999999999</v>
      </c>
      <c r="AM1081">
        <v>0.24260166666666699</v>
      </c>
      <c r="AN1081" t="s">
        <v>89</v>
      </c>
      <c r="AQ1081">
        <v>42.557899999999997</v>
      </c>
      <c r="AR1081">
        <v>0.23594200000000001</v>
      </c>
      <c r="AS1081">
        <v>0.20112566666666701</v>
      </c>
      <c r="CB1081">
        <f t="shared" si="64"/>
        <v>18.038599999999999</v>
      </c>
      <c r="CC1081">
        <f t="shared" si="65"/>
        <v>0</v>
      </c>
      <c r="CD1081">
        <f t="shared" si="66"/>
        <v>18.038599999999999</v>
      </c>
    </row>
    <row r="1082" spans="1:82" x14ac:dyDescent="0.3">
      <c r="A1082" s="16">
        <f t="shared" si="67"/>
        <v>0.8085400342260407</v>
      </c>
      <c r="B1082" t="s">
        <v>577</v>
      </c>
      <c r="C1082" t="s">
        <v>622</v>
      </c>
      <c r="D1082" t="s">
        <v>623</v>
      </c>
      <c r="E1082" t="s">
        <v>188</v>
      </c>
      <c r="G1082">
        <v>19.329999999999998</v>
      </c>
      <c r="H1082">
        <v>-155.11000000000001</v>
      </c>
      <c r="I1082">
        <v>19.329999999999998</v>
      </c>
      <c r="J1082">
        <v>-155.11000000000001</v>
      </c>
      <c r="M1082" t="s">
        <v>80</v>
      </c>
      <c r="P1082" t="s">
        <v>81</v>
      </c>
      <c r="Q1082" t="s">
        <v>82</v>
      </c>
      <c r="R1082" t="s">
        <v>168</v>
      </c>
      <c r="U1082">
        <v>9</v>
      </c>
      <c r="V1082">
        <v>11</v>
      </c>
      <c r="W1082">
        <v>1991</v>
      </c>
      <c r="Y1082" t="s">
        <v>84</v>
      </c>
      <c r="Z1082" t="s">
        <v>85</v>
      </c>
      <c r="AE1082" t="s">
        <v>88</v>
      </c>
      <c r="AF1082">
        <v>39.2122666666667</v>
      </c>
      <c r="AK1082">
        <v>18.0041333333333</v>
      </c>
      <c r="AM1082">
        <v>0.23192099999999999</v>
      </c>
      <c r="AN1082" t="s">
        <v>89</v>
      </c>
      <c r="AQ1082">
        <v>42.653799999999997</v>
      </c>
      <c r="AR1082">
        <v>0.23493600000000001</v>
      </c>
      <c r="AS1082">
        <v>0.20297833333333301</v>
      </c>
      <c r="CB1082">
        <f t="shared" si="64"/>
        <v>18.0041333333333</v>
      </c>
      <c r="CC1082">
        <f t="shared" si="65"/>
        <v>0</v>
      </c>
      <c r="CD1082">
        <f t="shared" si="66"/>
        <v>18.0041333333333</v>
      </c>
    </row>
    <row r="1083" spans="1:82" x14ac:dyDescent="0.3">
      <c r="A1083" s="16">
        <f t="shared" si="67"/>
        <v>0.8080101031825675</v>
      </c>
      <c r="B1083" t="s">
        <v>577</v>
      </c>
      <c r="C1083" t="s">
        <v>624</v>
      </c>
      <c r="D1083" t="s">
        <v>625</v>
      </c>
      <c r="E1083" t="s">
        <v>188</v>
      </c>
      <c r="G1083">
        <v>19.329999999999998</v>
      </c>
      <c r="H1083">
        <v>-155.11000000000001</v>
      </c>
      <c r="I1083">
        <v>19.329999999999998</v>
      </c>
      <c r="J1083">
        <v>-155.11000000000001</v>
      </c>
      <c r="M1083" t="s">
        <v>80</v>
      </c>
      <c r="P1083" t="s">
        <v>81</v>
      </c>
      <c r="Q1083" t="s">
        <v>82</v>
      </c>
      <c r="R1083" t="s">
        <v>168</v>
      </c>
      <c r="U1083">
        <v>5</v>
      </c>
      <c r="V1083">
        <v>10</v>
      </c>
      <c r="W1083">
        <v>1992</v>
      </c>
      <c r="Y1083" t="s">
        <v>84</v>
      </c>
      <c r="Z1083" t="s">
        <v>85</v>
      </c>
      <c r="AE1083" t="s">
        <v>88</v>
      </c>
      <c r="AF1083">
        <v>39.200766666666702</v>
      </c>
      <c r="AK1083">
        <v>18.0575333333333</v>
      </c>
      <c r="AM1083">
        <v>0.23337666666666701</v>
      </c>
      <c r="AN1083" t="s">
        <v>89</v>
      </c>
      <c r="AQ1083">
        <v>42.634266666666697</v>
      </c>
      <c r="AR1083">
        <v>0.234504666666667</v>
      </c>
      <c r="AS1083">
        <v>0.20411699999999999</v>
      </c>
      <c r="CB1083">
        <f t="shared" si="64"/>
        <v>18.0575333333333</v>
      </c>
      <c r="CC1083">
        <f t="shared" si="65"/>
        <v>0</v>
      </c>
      <c r="CD1083">
        <f t="shared" si="66"/>
        <v>18.0575333333333</v>
      </c>
    </row>
    <row r="1084" spans="1:82" x14ac:dyDescent="0.3">
      <c r="A1084" s="16">
        <f t="shared" si="67"/>
        <v>0.80748469944180101</v>
      </c>
      <c r="B1084" t="s">
        <v>577</v>
      </c>
      <c r="C1084" t="s">
        <v>624</v>
      </c>
      <c r="D1084" t="s">
        <v>625</v>
      </c>
      <c r="E1084" t="s">
        <v>188</v>
      </c>
      <c r="G1084">
        <v>19.329999999999998</v>
      </c>
      <c r="H1084">
        <v>-155.11000000000001</v>
      </c>
      <c r="I1084">
        <v>19.329999999999998</v>
      </c>
      <c r="J1084">
        <v>-155.11000000000001</v>
      </c>
      <c r="M1084" t="s">
        <v>80</v>
      </c>
      <c r="P1084" t="s">
        <v>81</v>
      </c>
      <c r="Q1084" t="s">
        <v>82</v>
      </c>
      <c r="R1084" t="s">
        <v>168</v>
      </c>
      <c r="U1084">
        <v>5</v>
      </c>
      <c r="V1084">
        <v>10</v>
      </c>
      <c r="W1084">
        <v>1992</v>
      </c>
      <c r="Y1084" t="s">
        <v>84</v>
      </c>
      <c r="Z1084" t="s">
        <v>85</v>
      </c>
      <c r="AE1084" t="s">
        <v>88</v>
      </c>
      <c r="AF1084">
        <v>39.113399999999999</v>
      </c>
      <c r="AK1084">
        <v>18.062166666666698</v>
      </c>
      <c r="AM1084">
        <v>0.247788333333333</v>
      </c>
      <c r="AN1084" t="s">
        <v>89</v>
      </c>
      <c r="AQ1084">
        <v>42.501166666666698</v>
      </c>
      <c r="AR1084">
        <v>0.23748233333333299</v>
      </c>
      <c r="AS1084">
        <v>0.197903</v>
      </c>
      <c r="CB1084">
        <f t="shared" si="64"/>
        <v>18.062166666666698</v>
      </c>
      <c r="CC1084">
        <f t="shared" si="65"/>
        <v>0</v>
      </c>
      <c r="CD1084">
        <f t="shared" si="66"/>
        <v>18.062166666666698</v>
      </c>
    </row>
    <row r="1085" spans="1:82" x14ac:dyDescent="0.3">
      <c r="A1085" s="16">
        <f t="shared" si="67"/>
        <v>0.81046622187831929</v>
      </c>
      <c r="B1085" t="s">
        <v>577</v>
      </c>
      <c r="C1085" t="s">
        <v>624</v>
      </c>
      <c r="D1085" t="s">
        <v>625</v>
      </c>
      <c r="E1085" t="s">
        <v>188</v>
      </c>
      <c r="G1085">
        <v>19.329999999999998</v>
      </c>
      <c r="H1085">
        <v>-155.11000000000001</v>
      </c>
      <c r="I1085">
        <v>19.329999999999998</v>
      </c>
      <c r="J1085">
        <v>-155.11000000000001</v>
      </c>
      <c r="M1085" t="s">
        <v>80</v>
      </c>
      <c r="P1085" t="s">
        <v>81</v>
      </c>
      <c r="Q1085" t="s">
        <v>82</v>
      </c>
      <c r="R1085" t="s">
        <v>168</v>
      </c>
      <c r="U1085">
        <v>5</v>
      </c>
      <c r="V1085">
        <v>10</v>
      </c>
      <c r="W1085">
        <v>1992</v>
      </c>
      <c r="Y1085" t="s">
        <v>84</v>
      </c>
      <c r="Z1085" t="s">
        <v>85</v>
      </c>
      <c r="AE1085" t="s">
        <v>88</v>
      </c>
      <c r="AF1085">
        <v>39.181233333333303</v>
      </c>
      <c r="AK1085">
        <v>17.8128666666667</v>
      </c>
      <c r="AM1085">
        <v>0.22755966666666699</v>
      </c>
      <c r="AN1085" t="s">
        <v>89</v>
      </c>
      <c r="AQ1085">
        <v>42.731099999999998</v>
      </c>
      <c r="AR1085">
        <v>0.23268166666666701</v>
      </c>
      <c r="AS1085">
        <v>0.20948866666666699</v>
      </c>
      <c r="CB1085">
        <f t="shared" ref="CB1085:CB1148" si="68">AK1085</f>
        <v>17.8128666666667</v>
      </c>
      <c r="CC1085">
        <f t="shared" ref="CC1085:CC1148" si="69">AL1085</f>
        <v>0</v>
      </c>
      <c r="CD1085">
        <f t="shared" ref="CD1085:CD1148" si="70">IF(CB1085&gt;0, CB1085, CC1085)</f>
        <v>17.8128666666667</v>
      </c>
    </row>
    <row r="1086" spans="1:82" x14ac:dyDescent="0.3">
      <c r="A1086" s="16">
        <f t="shared" si="67"/>
        <v>0.8077295333837079</v>
      </c>
      <c r="B1086" t="s">
        <v>577</v>
      </c>
      <c r="C1086" t="s">
        <v>624</v>
      </c>
      <c r="D1086" t="s">
        <v>625</v>
      </c>
      <c r="E1086" t="s">
        <v>188</v>
      </c>
      <c r="G1086">
        <v>19.329999999999998</v>
      </c>
      <c r="H1086">
        <v>-155.11000000000001</v>
      </c>
      <c r="I1086">
        <v>19.329999999999998</v>
      </c>
      <c r="J1086">
        <v>-155.11000000000001</v>
      </c>
      <c r="M1086" t="s">
        <v>80</v>
      </c>
      <c r="P1086" t="s">
        <v>81</v>
      </c>
      <c r="Q1086" t="s">
        <v>82</v>
      </c>
      <c r="R1086" t="s">
        <v>168</v>
      </c>
      <c r="U1086">
        <v>5</v>
      </c>
      <c r="V1086">
        <v>10</v>
      </c>
      <c r="W1086">
        <v>1992</v>
      </c>
      <c r="Y1086" t="s">
        <v>84</v>
      </c>
      <c r="Z1086" t="s">
        <v>85</v>
      </c>
      <c r="AE1086" t="s">
        <v>88</v>
      </c>
      <c r="AF1086">
        <v>39.159766666666698</v>
      </c>
      <c r="AK1086">
        <v>18.0545333333333</v>
      </c>
      <c r="AM1086">
        <v>0.24160999999999999</v>
      </c>
      <c r="AN1086" t="s">
        <v>89</v>
      </c>
      <c r="AQ1086">
        <v>42.550199999999997</v>
      </c>
      <c r="AR1086">
        <v>0.23997499999999999</v>
      </c>
      <c r="AS1086">
        <v>0.197877</v>
      </c>
      <c r="CB1086">
        <f t="shared" si="68"/>
        <v>18.0545333333333</v>
      </c>
      <c r="CC1086">
        <f t="shared" si="69"/>
        <v>0</v>
      </c>
      <c r="CD1086">
        <f t="shared" si="70"/>
        <v>18.0545333333333</v>
      </c>
    </row>
    <row r="1087" spans="1:82" x14ac:dyDescent="0.3">
      <c r="A1087" s="16">
        <f t="shared" si="67"/>
        <v>0.80433911645298584</v>
      </c>
      <c r="B1087" t="s">
        <v>577</v>
      </c>
      <c r="C1087" t="s">
        <v>624</v>
      </c>
      <c r="D1087" t="s">
        <v>625</v>
      </c>
      <c r="E1087" t="s">
        <v>188</v>
      </c>
      <c r="G1087">
        <v>19.329999999999998</v>
      </c>
      <c r="H1087">
        <v>-155.11000000000001</v>
      </c>
      <c r="I1087">
        <v>19.329999999999998</v>
      </c>
      <c r="J1087">
        <v>-155.11000000000001</v>
      </c>
      <c r="M1087" t="s">
        <v>80</v>
      </c>
      <c r="P1087" t="s">
        <v>81</v>
      </c>
      <c r="Q1087" t="s">
        <v>82</v>
      </c>
      <c r="R1087" t="s">
        <v>168</v>
      </c>
      <c r="U1087">
        <v>5</v>
      </c>
      <c r="V1087">
        <v>10</v>
      </c>
      <c r="W1087">
        <v>1992</v>
      </c>
      <c r="Y1087" t="s">
        <v>84</v>
      </c>
      <c r="Z1087" t="s">
        <v>85</v>
      </c>
      <c r="AE1087" t="s">
        <v>88</v>
      </c>
      <c r="AF1087">
        <v>38.5349</v>
      </c>
      <c r="AK1087">
        <v>18.2119</v>
      </c>
      <c r="AM1087">
        <v>0.25976450000000001</v>
      </c>
      <c r="AN1087" t="s">
        <v>89</v>
      </c>
      <c r="AQ1087">
        <v>42.000300000000003</v>
      </c>
      <c r="AR1087">
        <v>0.240312</v>
      </c>
      <c r="AS1087">
        <v>0.18474299999999999</v>
      </c>
      <c r="CB1087">
        <f t="shared" si="68"/>
        <v>18.2119</v>
      </c>
      <c r="CC1087">
        <f t="shared" si="69"/>
        <v>0</v>
      </c>
      <c r="CD1087">
        <f t="shared" si="70"/>
        <v>18.2119</v>
      </c>
    </row>
    <row r="1088" spans="1:82" x14ac:dyDescent="0.3">
      <c r="A1088" s="16">
        <f t="shared" si="67"/>
        <v>0.80608949773500949</v>
      </c>
      <c r="B1088" t="s">
        <v>577</v>
      </c>
      <c r="C1088" t="s">
        <v>624</v>
      </c>
      <c r="D1088" t="s">
        <v>625</v>
      </c>
      <c r="E1088" t="s">
        <v>188</v>
      </c>
      <c r="G1088">
        <v>19.329999999999998</v>
      </c>
      <c r="H1088">
        <v>-155.11000000000001</v>
      </c>
      <c r="I1088">
        <v>19.329999999999998</v>
      </c>
      <c r="J1088">
        <v>-155.11000000000001</v>
      </c>
      <c r="M1088" t="s">
        <v>80</v>
      </c>
      <c r="P1088" t="s">
        <v>81</v>
      </c>
      <c r="Q1088" t="s">
        <v>82</v>
      </c>
      <c r="R1088" t="s">
        <v>168</v>
      </c>
      <c r="U1088">
        <v>5</v>
      </c>
      <c r="V1088">
        <v>10</v>
      </c>
      <c r="W1088">
        <v>1992</v>
      </c>
      <c r="Y1088" t="s">
        <v>84</v>
      </c>
      <c r="Z1088" t="s">
        <v>85</v>
      </c>
      <c r="AE1088" t="s">
        <v>88</v>
      </c>
      <c r="AF1088">
        <v>38.9589</v>
      </c>
      <c r="AK1088">
        <v>18.106200000000001</v>
      </c>
      <c r="AM1088">
        <v>0.24922549999999999</v>
      </c>
      <c r="AN1088" t="s">
        <v>89</v>
      </c>
      <c r="AQ1088">
        <v>42.225149999999999</v>
      </c>
      <c r="AR1088">
        <v>0.2408035</v>
      </c>
      <c r="AS1088">
        <v>0.18852650000000001</v>
      </c>
      <c r="CB1088">
        <f t="shared" si="68"/>
        <v>18.106200000000001</v>
      </c>
      <c r="CC1088">
        <f t="shared" si="69"/>
        <v>0</v>
      </c>
      <c r="CD1088">
        <f t="shared" si="70"/>
        <v>18.106200000000001</v>
      </c>
    </row>
    <row r="1089" spans="1:82" x14ac:dyDescent="0.3">
      <c r="A1089" s="16">
        <f t="shared" si="67"/>
        <v>0.80656734929036078</v>
      </c>
      <c r="B1089" t="s">
        <v>577</v>
      </c>
      <c r="C1089" t="s">
        <v>624</v>
      </c>
      <c r="D1089" t="s">
        <v>625</v>
      </c>
      <c r="E1089" t="s">
        <v>188</v>
      </c>
      <c r="G1089">
        <v>19.329999999999998</v>
      </c>
      <c r="H1089">
        <v>-155.11000000000001</v>
      </c>
      <c r="I1089">
        <v>19.329999999999998</v>
      </c>
      <c r="J1089">
        <v>-155.11000000000001</v>
      </c>
      <c r="M1089" t="s">
        <v>80</v>
      </c>
      <c r="P1089" t="s">
        <v>81</v>
      </c>
      <c r="Q1089" t="s">
        <v>82</v>
      </c>
      <c r="R1089" t="s">
        <v>168</v>
      </c>
      <c r="U1089">
        <v>5</v>
      </c>
      <c r="V1089">
        <v>10</v>
      </c>
      <c r="W1089">
        <v>1992</v>
      </c>
      <c r="Y1089" t="s">
        <v>84</v>
      </c>
      <c r="Z1089" t="s">
        <v>85</v>
      </c>
      <c r="AE1089" t="s">
        <v>88</v>
      </c>
      <c r="AF1089">
        <v>38.681100000000001</v>
      </c>
      <c r="AK1089">
        <v>17.989450000000001</v>
      </c>
      <c r="AM1089">
        <v>0.25414900000000001</v>
      </c>
      <c r="AN1089" t="s">
        <v>89</v>
      </c>
      <c r="AQ1089">
        <v>42.081449999999997</v>
      </c>
      <c r="AR1089">
        <v>0.23834900000000001</v>
      </c>
      <c r="AS1089">
        <v>0.18664849999999999</v>
      </c>
      <c r="CB1089">
        <f t="shared" si="68"/>
        <v>17.989450000000001</v>
      </c>
      <c r="CC1089">
        <f t="shared" si="69"/>
        <v>0</v>
      </c>
      <c r="CD1089">
        <f t="shared" si="70"/>
        <v>17.989450000000001</v>
      </c>
    </row>
    <row r="1090" spans="1:82" x14ac:dyDescent="0.3">
      <c r="A1090" s="16">
        <f t="shared" ref="A1090:A1153" si="71">IF(AC1090="rim","",(AQ1090/40.3044)/((AQ1090/40.3044)+CD1090/71.844))</f>
        <v>0.80513096149618646</v>
      </c>
      <c r="B1090" t="s">
        <v>577</v>
      </c>
      <c r="C1090" t="s">
        <v>397</v>
      </c>
      <c r="D1090" t="s">
        <v>398</v>
      </c>
      <c r="E1090" t="s">
        <v>188</v>
      </c>
      <c r="G1090">
        <v>19.329999999999998</v>
      </c>
      <c r="H1090">
        <v>-155.11000000000001</v>
      </c>
      <c r="I1090">
        <v>19.329999999999998</v>
      </c>
      <c r="J1090">
        <v>-155.11000000000001</v>
      </c>
      <c r="M1090" t="s">
        <v>80</v>
      </c>
      <c r="P1090" t="s">
        <v>81</v>
      </c>
      <c r="Q1090" t="s">
        <v>82</v>
      </c>
      <c r="R1090" t="s">
        <v>168</v>
      </c>
      <c r="U1090">
        <v>13</v>
      </c>
      <c r="V1090">
        <v>30</v>
      </c>
      <c r="W1090">
        <v>1994</v>
      </c>
      <c r="Y1090" t="s">
        <v>84</v>
      </c>
      <c r="Z1090" t="s">
        <v>85</v>
      </c>
      <c r="AE1090" t="s">
        <v>88</v>
      </c>
      <c r="AF1090">
        <v>38.527799999999999</v>
      </c>
      <c r="AK1090">
        <v>18.1053</v>
      </c>
      <c r="AM1090">
        <v>0.26171549999999999</v>
      </c>
      <c r="AN1090" t="s">
        <v>89</v>
      </c>
      <c r="AQ1090">
        <v>41.965400000000002</v>
      </c>
      <c r="AR1090">
        <v>0.24218200000000001</v>
      </c>
      <c r="AS1090">
        <v>0.18439050000000001</v>
      </c>
      <c r="CB1090">
        <f t="shared" si="68"/>
        <v>18.1053</v>
      </c>
      <c r="CC1090">
        <f t="shared" si="69"/>
        <v>0</v>
      </c>
      <c r="CD1090">
        <f t="shared" si="70"/>
        <v>18.1053</v>
      </c>
    </row>
    <row r="1091" spans="1:82" x14ac:dyDescent="0.3">
      <c r="A1091" s="16">
        <f t="shared" si="71"/>
        <v>0.80483708874866389</v>
      </c>
      <c r="B1091" t="s">
        <v>577</v>
      </c>
      <c r="C1091" t="s">
        <v>397</v>
      </c>
      <c r="D1091" t="s">
        <v>398</v>
      </c>
      <c r="E1091" t="s">
        <v>188</v>
      </c>
      <c r="G1091">
        <v>19.329999999999998</v>
      </c>
      <c r="H1091">
        <v>-155.11000000000001</v>
      </c>
      <c r="I1091">
        <v>19.329999999999998</v>
      </c>
      <c r="J1091">
        <v>-155.11000000000001</v>
      </c>
      <c r="M1091" t="s">
        <v>80</v>
      </c>
      <c r="P1091" t="s">
        <v>81</v>
      </c>
      <c r="Q1091" t="s">
        <v>82</v>
      </c>
      <c r="R1091" t="s">
        <v>168</v>
      </c>
      <c r="U1091">
        <v>13</v>
      </c>
      <c r="V1091">
        <v>30</v>
      </c>
      <c r="W1091">
        <v>1994</v>
      </c>
      <c r="Y1091" t="s">
        <v>84</v>
      </c>
      <c r="Z1091" t="s">
        <v>85</v>
      </c>
      <c r="AE1091" t="s">
        <v>88</v>
      </c>
      <c r="AF1091">
        <v>38.553600000000003</v>
      </c>
      <c r="AK1091">
        <v>18.158200000000001</v>
      </c>
      <c r="AM1091">
        <v>0.25613599999999997</v>
      </c>
      <c r="AN1091" t="s">
        <v>89</v>
      </c>
      <c r="AQ1091">
        <v>42.009300000000003</v>
      </c>
      <c r="AR1091">
        <v>0.24554300000000001</v>
      </c>
      <c r="AS1091">
        <v>0.186139</v>
      </c>
      <c r="CB1091">
        <f t="shared" si="68"/>
        <v>18.158200000000001</v>
      </c>
      <c r="CC1091">
        <f t="shared" si="69"/>
        <v>0</v>
      </c>
      <c r="CD1091">
        <f t="shared" si="70"/>
        <v>18.158200000000001</v>
      </c>
    </row>
    <row r="1092" spans="1:82" x14ac:dyDescent="0.3">
      <c r="A1092" s="16">
        <f t="shared" si="71"/>
        <v>0.80591590850117123</v>
      </c>
      <c r="B1092" t="s">
        <v>577</v>
      </c>
      <c r="C1092" t="s">
        <v>397</v>
      </c>
      <c r="D1092" t="s">
        <v>398</v>
      </c>
      <c r="E1092" t="s">
        <v>188</v>
      </c>
      <c r="G1092">
        <v>19.329999999999998</v>
      </c>
      <c r="H1092">
        <v>-155.11000000000001</v>
      </c>
      <c r="I1092">
        <v>19.329999999999998</v>
      </c>
      <c r="J1092">
        <v>-155.11000000000001</v>
      </c>
      <c r="M1092" t="s">
        <v>80</v>
      </c>
      <c r="P1092" t="s">
        <v>81</v>
      </c>
      <c r="Q1092" t="s">
        <v>82</v>
      </c>
      <c r="R1092" t="s">
        <v>168</v>
      </c>
      <c r="U1092">
        <v>13</v>
      </c>
      <c r="V1092">
        <v>30</v>
      </c>
      <c r="W1092">
        <v>1994</v>
      </c>
      <c r="Y1092" t="s">
        <v>84</v>
      </c>
      <c r="Z1092" t="s">
        <v>85</v>
      </c>
      <c r="AE1092" t="s">
        <v>88</v>
      </c>
      <c r="AF1092">
        <v>38.636450000000004</v>
      </c>
      <c r="AK1092">
        <v>18.071149999999999</v>
      </c>
      <c r="AM1092">
        <v>0.25250549999999999</v>
      </c>
      <c r="AN1092" t="s">
        <v>89</v>
      </c>
      <c r="AQ1092">
        <v>42.096649999999997</v>
      </c>
      <c r="AR1092">
        <v>0.23913699999999999</v>
      </c>
      <c r="AS1092">
        <v>0.18773049999999999</v>
      </c>
      <c r="CB1092">
        <f t="shared" si="68"/>
        <v>18.071149999999999</v>
      </c>
      <c r="CC1092">
        <f t="shared" si="69"/>
        <v>0</v>
      </c>
      <c r="CD1092">
        <f t="shared" si="70"/>
        <v>18.071149999999999</v>
      </c>
    </row>
    <row r="1093" spans="1:82" x14ac:dyDescent="0.3">
      <c r="A1093" s="16">
        <f t="shared" si="71"/>
        <v>0.80571374076163382</v>
      </c>
      <c r="B1093" t="s">
        <v>577</v>
      </c>
      <c r="C1093" t="s">
        <v>397</v>
      </c>
      <c r="D1093" t="s">
        <v>398</v>
      </c>
      <c r="E1093" t="s">
        <v>188</v>
      </c>
      <c r="G1093">
        <v>19.329999999999998</v>
      </c>
      <c r="H1093">
        <v>-155.11000000000001</v>
      </c>
      <c r="I1093">
        <v>19.329999999999998</v>
      </c>
      <c r="J1093">
        <v>-155.11000000000001</v>
      </c>
      <c r="M1093" t="s">
        <v>80</v>
      </c>
      <c r="P1093" t="s">
        <v>81</v>
      </c>
      <c r="Q1093" t="s">
        <v>82</v>
      </c>
      <c r="R1093" t="s">
        <v>168</v>
      </c>
      <c r="U1093">
        <v>13</v>
      </c>
      <c r="V1093">
        <v>30</v>
      </c>
      <c r="W1093">
        <v>1994</v>
      </c>
      <c r="Y1093" t="s">
        <v>84</v>
      </c>
      <c r="Z1093" t="s">
        <v>85</v>
      </c>
      <c r="AE1093" t="s">
        <v>88</v>
      </c>
      <c r="AF1093">
        <v>38.582450000000001</v>
      </c>
      <c r="AK1093">
        <v>18.0609</v>
      </c>
      <c r="AM1093">
        <v>0.26127450000000002</v>
      </c>
      <c r="AN1093" t="s">
        <v>89</v>
      </c>
      <c r="AQ1093">
        <v>42.018450000000001</v>
      </c>
      <c r="AR1093">
        <v>0.235738</v>
      </c>
      <c r="AS1093">
        <v>0.179337</v>
      </c>
      <c r="CB1093">
        <f t="shared" si="68"/>
        <v>18.0609</v>
      </c>
      <c r="CC1093">
        <f t="shared" si="69"/>
        <v>0</v>
      </c>
      <c r="CD1093">
        <f t="shared" si="70"/>
        <v>18.0609</v>
      </c>
    </row>
    <row r="1094" spans="1:82" x14ac:dyDescent="0.3">
      <c r="A1094" s="16">
        <f t="shared" si="71"/>
        <v>0.80426417379328596</v>
      </c>
      <c r="B1094" t="s">
        <v>577</v>
      </c>
      <c r="C1094" t="s">
        <v>397</v>
      </c>
      <c r="D1094" t="s">
        <v>398</v>
      </c>
      <c r="E1094" t="s">
        <v>188</v>
      </c>
      <c r="G1094">
        <v>19.329999999999998</v>
      </c>
      <c r="H1094">
        <v>-155.11000000000001</v>
      </c>
      <c r="I1094">
        <v>19.329999999999998</v>
      </c>
      <c r="J1094">
        <v>-155.11000000000001</v>
      </c>
      <c r="M1094" t="s">
        <v>80</v>
      </c>
      <c r="P1094" t="s">
        <v>81</v>
      </c>
      <c r="Q1094" t="s">
        <v>82</v>
      </c>
      <c r="R1094" t="s">
        <v>168</v>
      </c>
      <c r="U1094">
        <v>13</v>
      </c>
      <c r="V1094">
        <v>30</v>
      </c>
      <c r="W1094">
        <v>1994</v>
      </c>
      <c r="Y1094" t="s">
        <v>84</v>
      </c>
      <c r="Z1094" t="s">
        <v>85</v>
      </c>
      <c r="AE1094" t="s">
        <v>88</v>
      </c>
      <c r="AF1094">
        <v>38.814799999999998</v>
      </c>
      <c r="AK1094">
        <v>18.23105</v>
      </c>
      <c r="AM1094">
        <v>0.25503749999999997</v>
      </c>
      <c r="AN1094" t="s">
        <v>89</v>
      </c>
      <c r="AQ1094">
        <v>42.024450000000002</v>
      </c>
      <c r="AR1094">
        <v>0.23851700000000001</v>
      </c>
      <c r="AS1094">
        <v>0.187497</v>
      </c>
      <c r="CB1094">
        <f t="shared" si="68"/>
        <v>18.23105</v>
      </c>
      <c r="CC1094">
        <f t="shared" si="69"/>
        <v>0</v>
      </c>
      <c r="CD1094">
        <f t="shared" si="70"/>
        <v>18.23105</v>
      </c>
    </row>
    <row r="1095" spans="1:82" x14ac:dyDescent="0.3">
      <c r="A1095" s="16">
        <f t="shared" si="71"/>
        <v>0.80695470763967436</v>
      </c>
      <c r="B1095" t="s">
        <v>577</v>
      </c>
      <c r="C1095" t="s">
        <v>397</v>
      </c>
      <c r="D1095" t="s">
        <v>398</v>
      </c>
      <c r="E1095" t="s">
        <v>188</v>
      </c>
      <c r="G1095">
        <v>19.329999999999998</v>
      </c>
      <c r="H1095">
        <v>-155.11000000000001</v>
      </c>
      <c r="I1095">
        <v>19.329999999999998</v>
      </c>
      <c r="J1095">
        <v>-155.11000000000001</v>
      </c>
      <c r="M1095" t="s">
        <v>80</v>
      </c>
      <c r="P1095" t="s">
        <v>81</v>
      </c>
      <c r="Q1095" t="s">
        <v>82</v>
      </c>
      <c r="R1095" t="s">
        <v>168</v>
      </c>
      <c r="U1095">
        <v>13</v>
      </c>
      <c r="V1095">
        <v>30</v>
      </c>
      <c r="W1095">
        <v>1994</v>
      </c>
      <c r="Y1095" t="s">
        <v>84</v>
      </c>
      <c r="Z1095" t="s">
        <v>85</v>
      </c>
      <c r="AE1095" t="s">
        <v>88</v>
      </c>
      <c r="AF1095">
        <v>38.622549999999997</v>
      </c>
      <c r="AK1095">
        <v>17.950500000000002</v>
      </c>
      <c r="AM1095">
        <v>0.24993499999999999</v>
      </c>
      <c r="AN1095" t="s">
        <v>89</v>
      </c>
      <c r="AQ1095">
        <v>42.094799999999999</v>
      </c>
      <c r="AR1095">
        <v>0.2396855</v>
      </c>
      <c r="AS1095">
        <v>0.18395549999999999</v>
      </c>
      <c r="CB1095">
        <f t="shared" si="68"/>
        <v>17.950500000000002</v>
      </c>
      <c r="CC1095">
        <f t="shared" si="69"/>
        <v>0</v>
      </c>
      <c r="CD1095">
        <f t="shared" si="70"/>
        <v>17.950500000000002</v>
      </c>
    </row>
    <row r="1096" spans="1:82" x14ac:dyDescent="0.3">
      <c r="A1096" s="16">
        <f t="shared" si="71"/>
        <v>0.80777908010592192</v>
      </c>
      <c r="B1096" t="s">
        <v>577</v>
      </c>
      <c r="C1096" t="s">
        <v>397</v>
      </c>
      <c r="D1096" t="s">
        <v>398</v>
      </c>
      <c r="E1096" t="s">
        <v>188</v>
      </c>
      <c r="G1096">
        <v>19.329999999999998</v>
      </c>
      <c r="H1096">
        <v>-155.11000000000001</v>
      </c>
      <c r="I1096">
        <v>19.329999999999998</v>
      </c>
      <c r="J1096">
        <v>-155.11000000000001</v>
      </c>
      <c r="M1096" t="s">
        <v>80</v>
      </c>
      <c r="P1096" t="s">
        <v>81</v>
      </c>
      <c r="Q1096" t="s">
        <v>82</v>
      </c>
      <c r="R1096" t="s">
        <v>168</v>
      </c>
      <c r="U1096">
        <v>13</v>
      </c>
      <c r="V1096">
        <v>30</v>
      </c>
      <c r="W1096">
        <v>1994</v>
      </c>
      <c r="Y1096" t="s">
        <v>84</v>
      </c>
      <c r="Z1096" t="s">
        <v>85</v>
      </c>
      <c r="AE1096" t="s">
        <v>88</v>
      </c>
      <c r="AF1096">
        <v>38.603999999999999</v>
      </c>
      <c r="AK1096">
        <v>17.909749999999999</v>
      </c>
      <c r="AM1096">
        <v>0.25136799999999998</v>
      </c>
      <c r="AN1096" t="s">
        <v>89</v>
      </c>
      <c r="AQ1096">
        <v>42.222450000000002</v>
      </c>
      <c r="AR1096">
        <v>0.238235</v>
      </c>
      <c r="AS1096">
        <v>0.19411149999999999</v>
      </c>
      <c r="CB1096">
        <f t="shared" si="68"/>
        <v>17.909749999999999</v>
      </c>
      <c r="CC1096">
        <f t="shared" si="69"/>
        <v>0</v>
      </c>
      <c r="CD1096">
        <f t="shared" si="70"/>
        <v>17.909749999999999</v>
      </c>
    </row>
    <row r="1097" spans="1:82" x14ac:dyDescent="0.3">
      <c r="A1097" s="16">
        <f t="shared" si="71"/>
        <v>0.80854228492234115</v>
      </c>
      <c r="B1097" t="s">
        <v>577</v>
      </c>
      <c r="C1097" t="s">
        <v>397</v>
      </c>
      <c r="D1097" t="s">
        <v>398</v>
      </c>
      <c r="E1097" t="s">
        <v>188</v>
      </c>
      <c r="G1097">
        <v>19.329999999999998</v>
      </c>
      <c r="H1097">
        <v>-155.11000000000001</v>
      </c>
      <c r="I1097">
        <v>19.329999999999998</v>
      </c>
      <c r="J1097">
        <v>-155.11000000000001</v>
      </c>
      <c r="M1097" t="s">
        <v>80</v>
      </c>
      <c r="P1097" t="s">
        <v>81</v>
      </c>
      <c r="Q1097" t="s">
        <v>82</v>
      </c>
      <c r="R1097" t="s">
        <v>168</v>
      </c>
      <c r="U1097">
        <v>13</v>
      </c>
      <c r="V1097">
        <v>30</v>
      </c>
      <c r="W1097">
        <v>1994</v>
      </c>
      <c r="Y1097" t="s">
        <v>84</v>
      </c>
      <c r="Z1097" t="s">
        <v>85</v>
      </c>
      <c r="AE1097" t="s">
        <v>88</v>
      </c>
      <c r="AF1097">
        <v>39.058599999999998</v>
      </c>
      <c r="AK1097">
        <v>17.954550000000001</v>
      </c>
      <c r="AM1097">
        <v>0.245006</v>
      </c>
      <c r="AN1097" t="s">
        <v>89</v>
      </c>
      <c r="AQ1097">
        <v>42.536949999999997</v>
      </c>
      <c r="AR1097">
        <v>0.23208899999999999</v>
      </c>
      <c r="AS1097">
        <v>0.2038625</v>
      </c>
      <c r="CB1097">
        <f t="shared" si="68"/>
        <v>17.954550000000001</v>
      </c>
      <c r="CC1097">
        <f t="shared" si="69"/>
        <v>0</v>
      </c>
      <c r="CD1097">
        <f t="shared" si="70"/>
        <v>17.954550000000001</v>
      </c>
    </row>
    <row r="1098" spans="1:82" x14ac:dyDescent="0.3">
      <c r="A1098" s="16">
        <f t="shared" si="71"/>
        <v>0.80999674888325113</v>
      </c>
      <c r="B1098" t="s">
        <v>577</v>
      </c>
      <c r="C1098" t="s">
        <v>397</v>
      </c>
      <c r="D1098" t="s">
        <v>398</v>
      </c>
      <c r="E1098" t="s">
        <v>188</v>
      </c>
      <c r="G1098">
        <v>19.329999999999998</v>
      </c>
      <c r="H1098">
        <v>-155.11000000000001</v>
      </c>
      <c r="I1098">
        <v>19.329999999999998</v>
      </c>
      <c r="J1098">
        <v>-155.11000000000001</v>
      </c>
      <c r="M1098" t="s">
        <v>80</v>
      </c>
      <c r="P1098" t="s">
        <v>81</v>
      </c>
      <c r="Q1098" t="s">
        <v>82</v>
      </c>
      <c r="R1098" t="s">
        <v>168</v>
      </c>
      <c r="U1098">
        <v>13</v>
      </c>
      <c r="V1098">
        <v>30</v>
      </c>
      <c r="W1098">
        <v>1994</v>
      </c>
      <c r="Y1098" t="s">
        <v>84</v>
      </c>
      <c r="Z1098" t="s">
        <v>85</v>
      </c>
      <c r="AE1098" t="s">
        <v>88</v>
      </c>
      <c r="AF1098">
        <v>39.071449999999999</v>
      </c>
      <c r="AK1098">
        <v>17.904949999999999</v>
      </c>
      <c r="AM1098">
        <v>0.2432955</v>
      </c>
      <c r="AN1098" t="s">
        <v>89</v>
      </c>
      <c r="AQ1098">
        <v>42.82105</v>
      </c>
      <c r="AR1098">
        <v>0.230375</v>
      </c>
      <c r="AS1098">
        <v>0.19961499999999999</v>
      </c>
      <c r="CB1098">
        <f t="shared" si="68"/>
        <v>17.904949999999999</v>
      </c>
      <c r="CC1098">
        <f t="shared" si="69"/>
        <v>0</v>
      </c>
      <c r="CD1098">
        <f t="shared" si="70"/>
        <v>17.904949999999999</v>
      </c>
    </row>
    <row r="1099" spans="1:82" x14ac:dyDescent="0.3">
      <c r="A1099" s="16">
        <f t="shared" si="71"/>
        <v>0.80639371535111515</v>
      </c>
      <c r="B1099" t="s">
        <v>577</v>
      </c>
      <c r="C1099" t="s">
        <v>397</v>
      </c>
      <c r="D1099" t="s">
        <v>398</v>
      </c>
      <c r="E1099" t="s">
        <v>188</v>
      </c>
      <c r="G1099">
        <v>19.329999999999998</v>
      </c>
      <c r="H1099">
        <v>-155.11000000000001</v>
      </c>
      <c r="I1099">
        <v>19.329999999999998</v>
      </c>
      <c r="J1099">
        <v>-155.11000000000001</v>
      </c>
      <c r="M1099" t="s">
        <v>80</v>
      </c>
      <c r="P1099" t="s">
        <v>81</v>
      </c>
      <c r="Q1099" t="s">
        <v>82</v>
      </c>
      <c r="R1099" t="s">
        <v>168</v>
      </c>
      <c r="U1099">
        <v>13</v>
      </c>
      <c r="V1099">
        <v>30</v>
      </c>
      <c r="W1099">
        <v>1994</v>
      </c>
      <c r="Y1099" t="s">
        <v>84</v>
      </c>
      <c r="Z1099" t="s">
        <v>85</v>
      </c>
      <c r="AE1099" t="s">
        <v>88</v>
      </c>
      <c r="AF1099">
        <v>39.151649999999997</v>
      </c>
      <c r="AK1099">
        <v>18.133500000000002</v>
      </c>
      <c r="AM1099">
        <v>0.25017800000000001</v>
      </c>
      <c r="AN1099" t="s">
        <v>89</v>
      </c>
      <c r="AQ1099">
        <v>42.371250000000003</v>
      </c>
      <c r="AR1099">
        <v>0.23122000000000001</v>
      </c>
      <c r="AS1099">
        <v>0.1847985</v>
      </c>
      <c r="CB1099">
        <f t="shared" si="68"/>
        <v>18.133500000000002</v>
      </c>
      <c r="CC1099">
        <f t="shared" si="69"/>
        <v>0</v>
      </c>
      <c r="CD1099">
        <f t="shared" si="70"/>
        <v>18.133500000000002</v>
      </c>
    </row>
    <row r="1100" spans="1:82" x14ac:dyDescent="0.3">
      <c r="A1100" s="16">
        <f t="shared" si="71"/>
        <v>0.81178434853828441</v>
      </c>
      <c r="B1100" t="s">
        <v>577</v>
      </c>
      <c r="C1100" t="s">
        <v>626</v>
      </c>
      <c r="D1100" t="s">
        <v>627</v>
      </c>
      <c r="E1100" t="s">
        <v>188</v>
      </c>
      <c r="G1100">
        <v>19.329999999999998</v>
      </c>
      <c r="H1100">
        <v>-155.11000000000001</v>
      </c>
      <c r="I1100">
        <v>19.329999999999998</v>
      </c>
      <c r="J1100">
        <v>-155.11000000000001</v>
      </c>
      <c r="M1100" t="s">
        <v>80</v>
      </c>
      <c r="P1100" t="s">
        <v>81</v>
      </c>
      <c r="Q1100" t="s">
        <v>82</v>
      </c>
      <c r="R1100" t="s">
        <v>168</v>
      </c>
      <c r="U1100">
        <v>18</v>
      </c>
      <c r="V1100">
        <v>5</v>
      </c>
      <c r="W1100">
        <v>1994</v>
      </c>
      <c r="Y1100" t="s">
        <v>84</v>
      </c>
      <c r="Z1100" t="s">
        <v>85</v>
      </c>
      <c r="AE1100" t="s">
        <v>88</v>
      </c>
      <c r="AF1100">
        <v>38.879600000000003</v>
      </c>
      <c r="AK1100">
        <v>17.6614</v>
      </c>
      <c r="AM1100">
        <v>0.24695700000000001</v>
      </c>
      <c r="AN1100" t="s">
        <v>89</v>
      </c>
      <c r="AQ1100">
        <v>42.733849999999997</v>
      </c>
      <c r="AR1100">
        <v>0.22427949999999999</v>
      </c>
      <c r="AS1100">
        <v>0.1936735</v>
      </c>
      <c r="CB1100">
        <f t="shared" si="68"/>
        <v>17.6614</v>
      </c>
      <c r="CC1100">
        <f t="shared" si="69"/>
        <v>0</v>
      </c>
      <c r="CD1100">
        <f t="shared" si="70"/>
        <v>17.6614</v>
      </c>
    </row>
    <row r="1101" spans="1:82" x14ac:dyDescent="0.3">
      <c r="A1101" s="16">
        <f t="shared" si="71"/>
        <v>0.80805307848684893</v>
      </c>
      <c r="B1101" t="s">
        <v>577</v>
      </c>
      <c r="C1101" t="s">
        <v>626</v>
      </c>
      <c r="D1101" t="s">
        <v>627</v>
      </c>
      <c r="E1101" t="s">
        <v>188</v>
      </c>
      <c r="G1101">
        <v>19.329999999999998</v>
      </c>
      <c r="H1101">
        <v>-155.11000000000001</v>
      </c>
      <c r="I1101">
        <v>19.329999999999998</v>
      </c>
      <c r="J1101">
        <v>-155.11000000000001</v>
      </c>
      <c r="M1101" t="s">
        <v>80</v>
      </c>
      <c r="P1101" t="s">
        <v>81</v>
      </c>
      <c r="Q1101" t="s">
        <v>82</v>
      </c>
      <c r="R1101" t="s">
        <v>168</v>
      </c>
      <c r="U1101">
        <v>18</v>
      </c>
      <c r="V1101">
        <v>5</v>
      </c>
      <c r="W1101">
        <v>1994</v>
      </c>
      <c r="Y1101" t="s">
        <v>84</v>
      </c>
      <c r="Z1101" t="s">
        <v>85</v>
      </c>
      <c r="AE1101" t="s">
        <v>88</v>
      </c>
      <c r="AF1101">
        <v>39.010300000000001</v>
      </c>
      <c r="AK1101">
        <v>17.9863</v>
      </c>
      <c r="AM1101">
        <v>0.24566950000000001</v>
      </c>
      <c r="AN1101" t="s">
        <v>89</v>
      </c>
      <c r="AQ1101">
        <v>42.477849999999997</v>
      </c>
      <c r="AR1101">
        <v>0.2308315</v>
      </c>
      <c r="AS1101">
        <v>0.18948699999999999</v>
      </c>
      <c r="CB1101">
        <f t="shared" si="68"/>
        <v>17.9863</v>
      </c>
      <c r="CC1101">
        <f t="shared" si="69"/>
        <v>0</v>
      </c>
      <c r="CD1101">
        <f t="shared" si="70"/>
        <v>17.9863</v>
      </c>
    </row>
    <row r="1102" spans="1:82" x14ac:dyDescent="0.3">
      <c r="A1102" s="16">
        <f t="shared" si="71"/>
        <v>0.80417762215591382</v>
      </c>
      <c r="B1102" t="s">
        <v>577</v>
      </c>
      <c r="C1102" t="s">
        <v>626</v>
      </c>
      <c r="D1102" t="s">
        <v>627</v>
      </c>
      <c r="E1102" t="s">
        <v>188</v>
      </c>
      <c r="G1102">
        <v>19.329999999999998</v>
      </c>
      <c r="H1102">
        <v>-155.11000000000001</v>
      </c>
      <c r="I1102">
        <v>19.329999999999998</v>
      </c>
      <c r="J1102">
        <v>-155.11000000000001</v>
      </c>
      <c r="M1102" t="s">
        <v>80</v>
      </c>
      <c r="P1102" t="s">
        <v>81</v>
      </c>
      <c r="Q1102" t="s">
        <v>82</v>
      </c>
      <c r="R1102" t="s">
        <v>168</v>
      </c>
      <c r="U1102">
        <v>18</v>
      </c>
      <c r="V1102">
        <v>5</v>
      </c>
      <c r="W1102">
        <v>1994</v>
      </c>
      <c r="Y1102" t="s">
        <v>84</v>
      </c>
      <c r="Z1102" t="s">
        <v>85</v>
      </c>
      <c r="AE1102" t="s">
        <v>88</v>
      </c>
      <c r="AF1102">
        <v>38.827950000000001</v>
      </c>
      <c r="AK1102">
        <v>18.279250000000001</v>
      </c>
      <c r="AM1102">
        <v>0.2486535</v>
      </c>
      <c r="AN1102" t="s">
        <v>89</v>
      </c>
      <c r="AQ1102">
        <v>42.112400000000001</v>
      </c>
      <c r="AR1102">
        <v>0.23350850000000001</v>
      </c>
      <c r="AS1102">
        <v>0.1790455</v>
      </c>
      <c r="CB1102">
        <f t="shared" si="68"/>
        <v>18.279250000000001</v>
      </c>
      <c r="CC1102">
        <f t="shared" si="69"/>
        <v>0</v>
      </c>
      <c r="CD1102">
        <f t="shared" si="70"/>
        <v>18.279250000000001</v>
      </c>
    </row>
    <row r="1103" spans="1:82" x14ac:dyDescent="0.3">
      <c r="A1103" s="16">
        <f t="shared" si="71"/>
        <v>0.80581161731642104</v>
      </c>
      <c r="B1103" t="s">
        <v>577</v>
      </c>
      <c r="C1103" t="s">
        <v>626</v>
      </c>
      <c r="D1103" t="s">
        <v>627</v>
      </c>
      <c r="E1103" t="s">
        <v>188</v>
      </c>
      <c r="G1103">
        <v>19.329999999999998</v>
      </c>
      <c r="H1103">
        <v>-155.11000000000001</v>
      </c>
      <c r="I1103">
        <v>19.329999999999998</v>
      </c>
      <c r="J1103">
        <v>-155.11000000000001</v>
      </c>
      <c r="M1103" t="s">
        <v>80</v>
      </c>
      <c r="P1103" t="s">
        <v>81</v>
      </c>
      <c r="Q1103" t="s">
        <v>82</v>
      </c>
      <c r="R1103" t="s">
        <v>168</v>
      </c>
      <c r="U1103">
        <v>18</v>
      </c>
      <c r="V1103">
        <v>5</v>
      </c>
      <c r="W1103">
        <v>1994</v>
      </c>
      <c r="Y1103" t="s">
        <v>84</v>
      </c>
      <c r="Z1103" t="s">
        <v>85</v>
      </c>
      <c r="AE1103" t="s">
        <v>88</v>
      </c>
      <c r="AF1103">
        <v>38.8063</v>
      </c>
      <c r="AK1103">
        <v>18.147849999999998</v>
      </c>
      <c r="AM1103">
        <v>0.24374699999999999</v>
      </c>
      <c r="AN1103" t="s">
        <v>89</v>
      </c>
      <c r="AQ1103">
        <v>42.247149999999998</v>
      </c>
      <c r="AR1103">
        <v>0.23438149999999999</v>
      </c>
      <c r="AS1103">
        <v>0.18577750000000001</v>
      </c>
      <c r="CB1103">
        <f t="shared" si="68"/>
        <v>18.147849999999998</v>
      </c>
      <c r="CC1103">
        <f t="shared" si="69"/>
        <v>0</v>
      </c>
      <c r="CD1103">
        <f t="shared" si="70"/>
        <v>18.147849999999998</v>
      </c>
    </row>
    <row r="1104" spans="1:82" x14ac:dyDescent="0.3">
      <c r="A1104" s="16">
        <f t="shared" si="71"/>
        <v>0.81858317371976674</v>
      </c>
      <c r="B1104" t="s">
        <v>577</v>
      </c>
      <c r="C1104" t="s">
        <v>626</v>
      </c>
      <c r="D1104" t="s">
        <v>627</v>
      </c>
      <c r="E1104" t="s">
        <v>188</v>
      </c>
      <c r="G1104">
        <v>19.329999999999998</v>
      </c>
      <c r="H1104">
        <v>-155.11000000000001</v>
      </c>
      <c r="I1104">
        <v>19.329999999999998</v>
      </c>
      <c r="J1104">
        <v>-155.11000000000001</v>
      </c>
      <c r="M1104" t="s">
        <v>80</v>
      </c>
      <c r="P1104" t="s">
        <v>81</v>
      </c>
      <c r="Q1104" t="s">
        <v>82</v>
      </c>
      <c r="R1104" t="s">
        <v>168</v>
      </c>
      <c r="U1104">
        <v>18</v>
      </c>
      <c r="V1104">
        <v>5</v>
      </c>
      <c r="W1104">
        <v>1994</v>
      </c>
      <c r="Y1104" t="s">
        <v>84</v>
      </c>
      <c r="Z1104" t="s">
        <v>85</v>
      </c>
      <c r="AE1104" t="s">
        <v>88</v>
      </c>
      <c r="AF1104">
        <v>39.093249999999998</v>
      </c>
      <c r="AK1104">
        <v>17.014199999999999</v>
      </c>
      <c r="AM1104">
        <v>0.22523199999999999</v>
      </c>
      <c r="AN1104" t="s">
        <v>89</v>
      </c>
      <c r="AQ1104">
        <v>43.068399999999997</v>
      </c>
      <c r="AR1104">
        <v>0.219278</v>
      </c>
      <c r="AS1104">
        <v>0.21504400000000001</v>
      </c>
      <c r="CB1104">
        <f t="shared" si="68"/>
        <v>17.014199999999999</v>
      </c>
      <c r="CC1104">
        <f t="shared" si="69"/>
        <v>0</v>
      </c>
      <c r="CD1104">
        <f t="shared" si="70"/>
        <v>17.014199999999999</v>
      </c>
    </row>
    <row r="1105" spans="1:82" x14ac:dyDescent="0.3">
      <c r="A1105" s="16">
        <f t="shared" si="71"/>
        <v>0.81063728887968667</v>
      </c>
      <c r="B1105" t="s">
        <v>577</v>
      </c>
      <c r="C1105" t="s">
        <v>626</v>
      </c>
      <c r="D1105" t="s">
        <v>627</v>
      </c>
      <c r="E1105" t="s">
        <v>188</v>
      </c>
      <c r="G1105">
        <v>19.329999999999998</v>
      </c>
      <c r="H1105">
        <v>-155.11000000000001</v>
      </c>
      <c r="I1105">
        <v>19.329999999999998</v>
      </c>
      <c r="J1105">
        <v>-155.11000000000001</v>
      </c>
      <c r="M1105" t="s">
        <v>80</v>
      </c>
      <c r="P1105" t="s">
        <v>81</v>
      </c>
      <c r="Q1105" t="s">
        <v>82</v>
      </c>
      <c r="R1105" t="s">
        <v>168</v>
      </c>
      <c r="U1105">
        <v>18</v>
      </c>
      <c r="V1105">
        <v>5</v>
      </c>
      <c r="W1105">
        <v>1994</v>
      </c>
      <c r="Y1105" t="s">
        <v>84</v>
      </c>
      <c r="Z1105" t="s">
        <v>85</v>
      </c>
      <c r="AE1105" t="s">
        <v>88</v>
      </c>
      <c r="AF1105">
        <v>39.135449999999999</v>
      </c>
      <c r="AK1105">
        <v>17.800049999999999</v>
      </c>
      <c r="AM1105">
        <v>0.233794</v>
      </c>
      <c r="AN1105" t="s">
        <v>89</v>
      </c>
      <c r="AQ1105">
        <v>42.747950000000003</v>
      </c>
      <c r="AR1105">
        <v>0.2262305</v>
      </c>
      <c r="AS1105">
        <v>0.195129</v>
      </c>
      <c r="CB1105">
        <f t="shared" si="68"/>
        <v>17.800049999999999</v>
      </c>
      <c r="CC1105">
        <f t="shared" si="69"/>
        <v>0</v>
      </c>
      <c r="CD1105">
        <f t="shared" si="70"/>
        <v>17.800049999999999</v>
      </c>
    </row>
    <row r="1106" spans="1:82" x14ac:dyDescent="0.3">
      <c r="A1106" s="16">
        <f t="shared" si="71"/>
        <v>0.80867000782845599</v>
      </c>
      <c r="B1106" t="s">
        <v>577</v>
      </c>
      <c r="C1106" t="s">
        <v>626</v>
      </c>
      <c r="D1106" t="s">
        <v>627</v>
      </c>
      <c r="E1106" t="s">
        <v>188</v>
      </c>
      <c r="G1106">
        <v>19.329999999999998</v>
      </c>
      <c r="H1106">
        <v>-155.11000000000001</v>
      </c>
      <c r="I1106">
        <v>19.329999999999998</v>
      </c>
      <c r="J1106">
        <v>-155.11000000000001</v>
      </c>
      <c r="M1106" t="s">
        <v>80</v>
      </c>
      <c r="P1106" t="s">
        <v>81</v>
      </c>
      <c r="Q1106" t="s">
        <v>82</v>
      </c>
      <c r="R1106" t="s">
        <v>168</v>
      </c>
      <c r="U1106">
        <v>18</v>
      </c>
      <c r="V1106">
        <v>5</v>
      </c>
      <c r="W1106">
        <v>1994</v>
      </c>
      <c r="Y1106" t="s">
        <v>84</v>
      </c>
      <c r="Z1106" t="s">
        <v>85</v>
      </c>
      <c r="AE1106" t="s">
        <v>88</v>
      </c>
      <c r="AF1106">
        <v>39.155949999999997</v>
      </c>
      <c r="AK1106">
        <v>17.664549999999998</v>
      </c>
      <c r="AM1106">
        <v>0.2491845</v>
      </c>
      <c r="AN1106" t="s">
        <v>89</v>
      </c>
      <c r="AQ1106">
        <v>41.884450000000001</v>
      </c>
      <c r="AR1106">
        <v>0.236681</v>
      </c>
      <c r="AS1106">
        <v>0.18082100000000001</v>
      </c>
      <c r="CB1106">
        <f t="shared" si="68"/>
        <v>17.664549999999998</v>
      </c>
      <c r="CC1106">
        <f t="shared" si="69"/>
        <v>0</v>
      </c>
      <c r="CD1106">
        <f t="shared" si="70"/>
        <v>17.664549999999998</v>
      </c>
    </row>
    <row r="1107" spans="1:82" x14ac:dyDescent="0.3">
      <c r="A1107" s="16">
        <f t="shared" si="71"/>
        <v>0.80725506379345036</v>
      </c>
      <c r="B1107" t="s">
        <v>577</v>
      </c>
      <c r="C1107" t="s">
        <v>626</v>
      </c>
      <c r="D1107" t="s">
        <v>627</v>
      </c>
      <c r="E1107" t="s">
        <v>188</v>
      </c>
      <c r="G1107">
        <v>19.329999999999998</v>
      </c>
      <c r="H1107">
        <v>-155.11000000000001</v>
      </c>
      <c r="I1107">
        <v>19.329999999999998</v>
      </c>
      <c r="J1107">
        <v>-155.11000000000001</v>
      </c>
      <c r="M1107" t="s">
        <v>80</v>
      </c>
      <c r="P1107" t="s">
        <v>81</v>
      </c>
      <c r="Q1107" t="s">
        <v>82</v>
      </c>
      <c r="R1107" t="s">
        <v>168</v>
      </c>
      <c r="U1107">
        <v>18</v>
      </c>
      <c r="V1107">
        <v>5</v>
      </c>
      <c r="W1107">
        <v>1994</v>
      </c>
      <c r="Y1107" t="s">
        <v>84</v>
      </c>
      <c r="Z1107" t="s">
        <v>85</v>
      </c>
      <c r="AE1107" t="s">
        <v>88</v>
      </c>
      <c r="AF1107">
        <v>39.105600000000003</v>
      </c>
      <c r="AK1107">
        <v>17.7593</v>
      </c>
      <c r="AM1107">
        <v>0.25704399999999999</v>
      </c>
      <c r="AN1107" t="s">
        <v>89</v>
      </c>
      <c r="AQ1107">
        <v>41.726849999999999</v>
      </c>
      <c r="AR1107">
        <v>0.234433</v>
      </c>
      <c r="AS1107">
        <v>0.178948</v>
      </c>
      <c r="CB1107">
        <f t="shared" si="68"/>
        <v>17.7593</v>
      </c>
      <c r="CC1107">
        <f t="shared" si="69"/>
        <v>0</v>
      </c>
      <c r="CD1107">
        <f t="shared" si="70"/>
        <v>17.7593</v>
      </c>
    </row>
    <row r="1108" spans="1:82" x14ac:dyDescent="0.3">
      <c r="A1108" s="16">
        <f t="shared" si="71"/>
        <v>0.83613305211016542</v>
      </c>
      <c r="B1108" t="s">
        <v>577</v>
      </c>
      <c r="C1108" t="s">
        <v>626</v>
      </c>
      <c r="D1108" t="s">
        <v>627</v>
      </c>
      <c r="E1108" t="s">
        <v>188</v>
      </c>
      <c r="G1108">
        <v>19.329999999999998</v>
      </c>
      <c r="H1108">
        <v>-155.11000000000001</v>
      </c>
      <c r="I1108">
        <v>19.329999999999998</v>
      </c>
      <c r="J1108">
        <v>-155.11000000000001</v>
      </c>
      <c r="M1108" t="s">
        <v>80</v>
      </c>
      <c r="P1108" t="s">
        <v>81</v>
      </c>
      <c r="Q1108" t="s">
        <v>82</v>
      </c>
      <c r="R1108" t="s">
        <v>168</v>
      </c>
      <c r="U1108">
        <v>18</v>
      </c>
      <c r="V1108">
        <v>5</v>
      </c>
      <c r="W1108">
        <v>1994</v>
      </c>
      <c r="Y1108" t="s">
        <v>84</v>
      </c>
      <c r="Z1108" t="s">
        <v>85</v>
      </c>
      <c r="AE1108" t="s">
        <v>88</v>
      </c>
      <c r="AF1108">
        <v>39.709449999999997</v>
      </c>
      <c r="AK1108">
        <v>15.37345</v>
      </c>
      <c r="AM1108">
        <v>0.2123575</v>
      </c>
      <c r="AN1108" t="s">
        <v>89</v>
      </c>
      <c r="AQ1108">
        <v>44.006549999999997</v>
      </c>
      <c r="AR1108">
        <v>0.2029725</v>
      </c>
      <c r="AS1108">
        <v>0.23913799999999999</v>
      </c>
      <c r="CB1108">
        <f t="shared" si="68"/>
        <v>15.37345</v>
      </c>
      <c r="CC1108">
        <f t="shared" si="69"/>
        <v>0</v>
      </c>
      <c r="CD1108">
        <f t="shared" si="70"/>
        <v>15.37345</v>
      </c>
    </row>
    <row r="1109" spans="1:82" x14ac:dyDescent="0.3">
      <c r="A1109" s="16">
        <f t="shared" si="71"/>
        <v>0.8078255511413116</v>
      </c>
      <c r="B1109" t="s">
        <v>577</v>
      </c>
      <c r="C1109" t="s">
        <v>628</v>
      </c>
      <c r="D1109" t="s">
        <v>629</v>
      </c>
      <c r="E1109" t="s">
        <v>188</v>
      </c>
      <c r="G1109">
        <v>19.329999999999998</v>
      </c>
      <c r="H1109">
        <v>-155.11000000000001</v>
      </c>
      <c r="I1109">
        <v>19.329999999999998</v>
      </c>
      <c r="J1109">
        <v>-155.11000000000001</v>
      </c>
      <c r="M1109" t="s">
        <v>80</v>
      </c>
      <c r="P1109" t="s">
        <v>81</v>
      </c>
      <c r="Q1109" t="s">
        <v>82</v>
      </c>
      <c r="R1109" t="s">
        <v>168</v>
      </c>
      <c r="U1109">
        <v>9</v>
      </c>
      <c r="V1109">
        <v>10</v>
      </c>
      <c r="W1109">
        <v>1994</v>
      </c>
      <c r="Y1109" t="s">
        <v>84</v>
      </c>
      <c r="Z1109" t="s">
        <v>85</v>
      </c>
      <c r="AE1109" t="s">
        <v>88</v>
      </c>
      <c r="AF1109">
        <v>39.132750000000001</v>
      </c>
      <c r="AK1109">
        <v>17.719950000000001</v>
      </c>
      <c r="AM1109">
        <v>0.24462300000000001</v>
      </c>
      <c r="AN1109" t="s">
        <v>89</v>
      </c>
      <c r="AQ1109">
        <v>41.787500000000001</v>
      </c>
      <c r="AR1109">
        <v>0.23851749999999999</v>
      </c>
      <c r="AS1109">
        <v>0.184091</v>
      </c>
      <c r="CB1109">
        <f t="shared" si="68"/>
        <v>17.719950000000001</v>
      </c>
      <c r="CC1109">
        <f t="shared" si="69"/>
        <v>0</v>
      </c>
      <c r="CD1109">
        <f t="shared" si="70"/>
        <v>17.719950000000001</v>
      </c>
    </row>
    <row r="1110" spans="1:82" x14ac:dyDescent="0.3">
      <c r="A1110" s="16">
        <f t="shared" si="71"/>
        <v>0.83710601857737588</v>
      </c>
      <c r="B1110" t="s">
        <v>577</v>
      </c>
      <c r="C1110" t="s">
        <v>628</v>
      </c>
      <c r="D1110" t="s">
        <v>629</v>
      </c>
      <c r="E1110" t="s">
        <v>188</v>
      </c>
      <c r="G1110">
        <v>19.329999999999998</v>
      </c>
      <c r="H1110">
        <v>-155.11000000000001</v>
      </c>
      <c r="I1110">
        <v>19.329999999999998</v>
      </c>
      <c r="J1110">
        <v>-155.11000000000001</v>
      </c>
      <c r="M1110" t="s">
        <v>80</v>
      </c>
      <c r="P1110" t="s">
        <v>81</v>
      </c>
      <c r="Q1110" t="s">
        <v>82</v>
      </c>
      <c r="R1110" t="s">
        <v>168</v>
      </c>
      <c r="U1110">
        <v>9</v>
      </c>
      <c r="V1110">
        <v>10</v>
      </c>
      <c r="W1110">
        <v>1994</v>
      </c>
      <c r="Y1110" t="s">
        <v>84</v>
      </c>
      <c r="Z1110" t="s">
        <v>85</v>
      </c>
      <c r="AE1110" t="s">
        <v>88</v>
      </c>
      <c r="AF1110">
        <v>39.5518</v>
      </c>
      <c r="AK1110">
        <v>15.2151</v>
      </c>
      <c r="AM1110">
        <v>0.21433199999999999</v>
      </c>
      <c r="AN1110" t="s">
        <v>89</v>
      </c>
      <c r="AQ1110">
        <v>43.864400000000003</v>
      </c>
      <c r="AR1110">
        <v>0.2061625</v>
      </c>
      <c r="AS1110">
        <v>0.232991</v>
      </c>
      <c r="CB1110">
        <f t="shared" si="68"/>
        <v>15.2151</v>
      </c>
      <c r="CC1110">
        <f t="shared" si="69"/>
        <v>0</v>
      </c>
      <c r="CD1110">
        <f t="shared" si="70"/>
        <v>15.2151</v>
      </c>
    </row>
    <row r="1111" spans="1:82" x14ac:dyDescent="0.3">
      <c r="A1111" s="16">
        <f t="shared" si="71"/>
        <v>0.81102832970151495</v>
      </c>
      <c r="B1111" t="s">
        <v>577</v>
      </c>
      <c r="C1111" t="s">
        <v>628</v>
      </c>
      <c r="D1111" t="s">
        <v>629</v>
      </c>
      <c r="E1111" t="s">
        <v>188</v>
      </c>
      <c r="G1111">
        <v>19.329999999999998</v>
      </c>
      <c r="H1111">
        <v>-155.11000000000001</v>
      </c>
      <c r="I1111">
        <v>19.329999999999998</v>
      </c>
      <c r="J1111">
        <v>-155.11000000000001</v>
      </c>
      <c r="M1111" t="s">
        <v>80</v>
      </c>
      <c r="P1111" t="s">
        <v>81</v>
      </c>
      <c r="Q1111" t="s">
        <v>82</v>
      </c>
      <c r="R1111" t="s">
        <v>168</v>
      </c>
      <c r="U1111">
        <v>9</v>
      </c>
      <c r="V1111">
        <v>10</v>
      </c>
      <c r="W1111">
        <v>1994</v>
      </c>
      <c r="Y1111" t="s">
        <v>84</v>
      </c>
      <c r="Z1111" t="s">
        <v>85</v>
      </c>
      <c r="AE1111" t="s">
        <v>88</v>
      </c>
      <c r="AF1111">
        <v>39.19585</v>
      </c>
      <c r="AK1111">
        <v>17.476099999999999</v>
      </c>
      <c r="AM1111">
        <v>0.2307215</v>
      </c>
      <c r="AN1111" t="s">
        <v>89</v>
      </c>
      <c r="AQ1111">
        <v>42.077100000000002</v>
      </c>
      <c r="AR1111">
        <v>0.22955600000000001</v>
      </c>
      <c r="AS1111">
        <v>0.19226850000000001</v>
      </c>
      <c r="CB1111">
        <f t="shared" si="68"/>
        <v>17.476099999999999</v>
      </c>
      <c r="CC1111">
        <f t="shared" si="69"/>
        <v>0</v>
      </c>
      <c r="CD1111">
        <f t="shared" si="70"/>
        <v>17.476099999999999</v>
      </c>
    </row>
    <row r="1112" spans="1:82" x14ac:dyDescent="0.3">
      <c r="A1112" s="16">
        <f t="shared" si="71"/>
        <v>0.80961912956723436</v>
      </c>
      <c r="B1112" t="s">
        <v>577</v>
      </c>
      <c r="C1112" t="s">
        <v>628</v>
      </c>
      <c r="D1112" t="s">
        <v>629</v>
      </c>
      <c r="E1112" t="s">
        <v>188</v>
      </c>
      <c r="G1112">
        <v>19.329999999999998</v>
      </c>
      <c r="H1112">
        <v>-155.11000000000001</v>
      </c>
      <c r="I1112">
        <v>19.329999999999998</v>
      </c>
      <c r="J1112">
        <v>-155.11000000000001</v>
      </c>
      <c r="M1112" t="s">
        <v>80</v>
      </c>
      <c r="P1112" t="s">
        <v>81</v>
      </c>
      <c r="Q1112" t="s">
        <v>82</v>
      </c>
      <c r="R1112" t="s">
        <v>168</v>
      </c>
      <c r="U1112">
        <v>9</v>
      </c>
      <c r="V1112">
        <v>10</v>
      </c>
      <c r="W1112">
        <v>1994</v>
      </c>
      <c r="Y1112" t="s">
        <v>84</v>
      </c>
      <c r="Z1112" t="s">
        <v>85</v>
      </c>
      <c r="AE1112" t="s">
        <v>88</v>
      </c>
      <c r="AF1112">
        <v>39.185499999999998</v>
      </c>
      <c r="AK1112">
        <v>17.550699999999999</v>
      </c>
      <c r="AM1112">
        <v>0.23259650000000001</v>
      </c>
      <c r="AN1112" t="s">
        <v>89</v>
      </c>
      <c r="AQ1112">
        <v>41.871049999999997</v>
      </c>
      <c r="AR1112">
        <v>0.23199900000000001</v>
      </c>
      <c r="AS1112">
        <v>0.18653</v>
      </c>
      <c r="CB1112">
        <f t="shared" si="68"/>
        <v>17.550699999999999</v>
      </c>
      <c r="CC1112">
        <f t="shared" si="69"/>
        <v>0</v>
      </c>
      <c r="CD1112">
        <f t="shared" si="70"/>
        <v>17.550699999999999</v>
      </c>
    </row>
    <row r="1113" spans="1:82" x14ac:dyDescent="0.3">
      <c r="A1113" s="16">
        <f t="shared" si="71"/>
        <v>0.80776095897524314</v>
      </c>
      <c r="B1113" t="s">
        <v>577</v>
      </c>
      <c r="C1113" t="s">
        <v>628</v>
      </c>
      <c r="D1113" t="s">
        <v>629</v>
      </c>
      <c r="E1113" t="s">
        <v>188</v>
      </c>
      <c r="G1113">
        <v>19.329999999999998</v>
      </c>
      <c r="H1113">
        <v>-155.11000000000001</v>
      </c>
      <c r="I1113">
        <v>19.329999999999998</v>
      </c>
      <c r="J1113">
        <v>-155.11000000000001</v>
      </c>
      <c r="M1113" t="s">
        <v>80</v>
      </c>
      <c r="P1113" t="s">
        <v>81</v>
      </c>
      <c r="Q1113" t="s">
        <v>82</v>
      </c>
      <c r="R1113" t="s">
        <v>168</v>
      </c>
      <c r="U1113">
        <v>9</v>
      </c>
      <c r="V1113">
        <v>10</v>
      </c>
      <c r="W1113">
        <v>1994</v>
      </c>
      <c r="Y1113" t="s">
        <v>84</v>
      </c>
      <c r="Z1113" t="s">
        <v>85</v>
      </c>
      <c r="AE1113" t="s">
        <v>88</v>
      </c>
      <c r="AF1113">
        <v>39.319249999999997</v>
      </c>
      <c r="AK1113">
        <v>17.7805</v>
      </c>
      <c r="AM1113">
        <v>0.24735950000000001</v>
      </c>
      <c r="AN1113" t="s">
        <v>89</v>
      </c>
      <c r="AQ1113">
        <v>41.912849999999999</v>
      </c>
      <c r="AR1113">
        <v>0.23524</v>
      </c>
      <c r="AS1113">
        <v>0.18165999999999999</v>
      </c>
      <c r="CB1113">
        <f t="shared" si="68"/>
        <v>17.7805</v>
      </c>
      <c r="CC1113">
        <f t="shared" si="69"/>
        <v>0</v>
      </c>
      <c r="CD1113">
        <f t="shared" si="70"/>
        <v>17.7805</v>
      </c>
    </row>
    <row r="1114" spans="1:82" x14ac:dyDescent="0.3">
      <c r="A1114" s="16">
        <f t="shared" si="71"/>
        <v>0.8121472311485346</v>
      </c>
      <c r="B1114" t="s">
        <v>577</v>
      </c>
      <c r="C1114" t="s">
        <v>628</v>
      </c>
      <c r="D1114" t="s">
        <v>629</v>
      </c>
      <c r="E1114" t="s">
        <v>188</v>
      </c>
      <c r="G1114">
        <v>19.329999999999998</v>
      </c>
      <c r="H1114">
        <v>-155.11000000000001</v>
      </c>
      <c r="I1114">
        <v>19.329999999999998</v>
      </c>
      <c r="J1114">
        <v>-155.11000000000001</v>
      </c>
      <c r="M1114" t="s">
        <v>80</v>
      </c>
      <c r="P1114" t="s">
        <v>81</v>
      </c>
      <c r="Q1114" t="s">
        <v>82</v>
      </c>
      <c r="R1114" t="s">
        <v>168</v>
      </c>
      <c r="U1114">
        <v>9</v>
      </c>
      <c r="V1114">
        <v>10</v>
      </c>
      <c r="W1114">
        <v>1994</v>
      </c>
      <c r="Y1114" t="s">
        <v>84</v>
      </c>
      <c r="Z1114" t="s">
        <v>85</v>
      </c>
      <c r="AE1114" t="s">
        <v>88</v>
      </c>
      <c r="AF1114">
        <v>39.156300000000002</v>
      </c>
      <c r="AK1114">
        <v>17.394600000000001</v>
      </c>
      <c r="AM1114">
        <v>0.22722149999999999</v>
      </c>
      <c r="AN1114" t="s">
        <v>89</v>
      </c>
      <c r="AQ1114">
        <v>42.188450000000003</v>
      </c>
      <c r="AR1114">
        <v>0.2259005</v>
      </c>
      <c r="AS1114">
        <v>0.19858799999999999</v>
      </c>
      <c r="CB1114">
        <f t="shared" si="68"/>
        <v>17.394600000000001</v>
      </c>
      <c r="CC1114">
        <f t="shared" si="69"/>
        <v>0</v>
      </c>
      <c r="CD1114">
        <f t="shared" si="70"/>
        <v>17.394600000000001</v>
      </c>
    </row>
    <row r="1115" spans="1:82" x14ac:dyDescent="0.3">
      <c r="A1115" s="16">
        <f t="shared" si="71"/>
        <v>0.82280096501031341</v>
      </c>
      <c r="B1115" t="s">
        <v>577</v>
      </c>
      <c r="C1115" t="s">
        <v>628</v>
      </c>
      <c r="D1115" t="s">
        <v>629</v>
      </c>
      <c r="E1115" t="s">
        <v>188</v>
      </c>
      <c r="G1115">
        <v>19.329999999999998</v>
      </c>
      <c r="H1115">
        <v>-155.11000000000001</v>
      </c>
      <c r="I1115">
        <v>19.329999999999998</v>
      </c>
      <c r="J1115">
        <v>-155.11000000000001</v>
      </c>
      <c r="M1115" t="s">
        <v>80</v>
      </c>
      <c r="P1115" t="s">
        <v>81</v>
      </c>
      <c r="Q1115" t="s">
        <v>82</v>
      </c>
      <c r="R1115" t="s">
        <v>168</v>
      </c>
      <c r="U1115">
        <v>9</v>
      </c>
      <c r="V1115">
        <v>10</v>
      </c>
      <c r="W1115">
        <v>1994</v>
      </c>
      <c r="Y1115" t="s">
        <v>84</v>
      </c>
      <c r="Z1115" t="s">
        <v>85</v>
      </c>
      <c r="AE1115" t="s">
        <v>88</v>
      </c>
      <c r="AF1115">
        <v>39.204349999999998</v>
      </c>
      <c r="AK1115">
        <v>16.443249999999999</v>
      </c>
      <c r="AM1115">
        <v>0.22417899999999999</v>
      </c>
      <c r="AN1115" t="s">
        <v>89</v>
      </c>
      <c r="AQ1115">
        <v>42.833449999999999</v>
      </c>
      <c r="AR1115">
        <v>0.21731700000000001</v>
      </c>
      <c r="AS1115">
        <v>0.21771599999999999</v>
      </c>
      <c r="CB1115">
        <f t="shared" si="68"/>
        <v>16.443249999999999</v>
      </c>
      <c r="CC1115">
        <f t="shared" si="69"/>
        <v>0</v>
      </c>
      <c r="CD1115">
        <f t="shared" si="70"/>
        <v>16.443249999999999</v>
      </c>
    </row>
    <row r="1116" spans="1:82" x14ac:dyDescent="0.3">
      <c r="A1116" s="16">
        <f t="shared" si="71"/>
        <v>0.80917339820850642</v>
      </c>
      <c r="B1116" t="s">
        <v>577</v>
      </c>
      <c r="C1116" t="s">
        <v>628</v>
      </c>
      <c r="D1116" t="s">
        <v>629</v>
      </c>
      <c r="E1116" t="s">
        <v>188</v>
      </c>
      <c r="G1116">
        <v>19.329999999999998</v>
      </c>
      <c r="H1116">
        <v>-155.11000000000001</v>
      </c>
      <c r="I1116">
        <v>19.329999999999998</v>
      </c>
      <c r="J1116">
        <v>-155.11000000000001</v>
      </c>
      <c r="M1116" t="s">
        <v>80</v>
      </c>
      <c r="P1116" t="s">
        <v>81</v>
      </c>
      <c r="Q1116" t="s">
        <v>82</v>
      </c>
      <c r="R1116" t="s">
        <v>168</v>
      </c>
      <c r="U1116">
        <v>9</v>
      </c>
      <c r="V1116">
        <v>10</v>
      </c>
      <c r="W1116">
        <v>1994</v>
      </c>
      <c r="Y1116" t="s">
        <v>84</v>
      </c>
      <c r="Z1116" t="s">
        <v>85</v>
      </c>
      <c r="AE1116" t="s">
        <v>88</v>
      </c>
      <c r="AF1116">
        <v>39.014249999999997</v>
      </c>
      <c r="AK1116">
        <v>17.568650000000002</v>
      </c>
      <c r="AM1116">
        <v>0.232961</v>
      </c>
      <c r="AN1116" t="s">
        <v>89</v>
      </c>
      <c r="AQ1116">
        <v>41.792949999999998</v>
      </c>
      <c r="AR1116">
        <v>0.229995</v>
      </c>
      <c r="AS1116">
        <v>0.18786949999999999</v>
      </c>
      <c r="CB1116">
        <f t="shared" si="68"/>
        <v>17.568650000000002</v>
      </c>
      <c r="CC1116">
        <f t="shared" si="69"/>
        <v>0</v>
      </c>
      <c r="CD1116">
        <f t="shared" si="70"/>
        <v>17.568650000000002</v>
      </c>
    </row>
    <row r="1117" spans="1:82" x14ac:dyDescent="0.3">
      <c r="A1117" s="16">
        <f t="shared" si="71"/>
        <v>0.80721753052656275</v>
      </c>
      <c r="B1117" t="s">
        <v>577</v>
      </c>
      <c r="C1117" t="s">
        <v>628</v>
      </c>
      <c r="D1117" t="s">
        <v>629</v>
      </c>
      <c r="E1117" t="s">
        <v>188</v>
      </c>
      <c r="G1117">
        <v>19.329999999999998</v>
      </c>
      <c r="H1117">
        <v>-155.11000000000001</v>
      </c>
      <c r="I1117">
        <v>19.329999999999998</v>
      </c>
      <c r="J1117">
        <v>-155.11000000000001</v>
      </c>
      <c r="M1117" t="s">
        <v>80</v>
      </c>
      <c r="P1117" t="s">
        <v>81</v>
      </c>
      <c r="Q1117" t="s">
        <v>82</v>
      </c>
      <c r="R1117" t="s">
        <v>168</v>
      </c>
      <c r="U1117">
        <v>9</v>
      </c>
      <c r="V1117">
        <v>10</v>
      </c>
      <c r="W1117">
        <v>1994</v>
      </c>
      <c r="Y1117" t="s">
        <v>84</v>
      </c>
      <c r="Z1117" t="s">
        <v>85</v>
      </c>
      <c r="AE1117" t="s">
        <v>88</v>
      </c>
      <c r="AF1117">
        <v>38.986449999999998</v>
      </c>
      <c r="AK1117">
        <v>17.750599999999999</v>
      </c>
      <c r="AM1117">
        <v>0.2459605</v>
      </c>
      <c r="AN1117" t="s">
        <v>89</v>
      </c>
      <c r="AQ1117">
        <v>41.696350000000002</v>
      </c>
      <c r="AR1117">
        <v>0.2335285</v>
      </c>
      <c r="AS1117">
        <v>0.17697650000000001</v>
      </c>
      <c r="CB1117">
        <f t="shared" si="68"/>
        <v>17.750599999999999</v>
      </c>
      <c r="CC1117">
        <f t="shared" si="69"/>
        <v>0</v>
      </c>
      <c r="CD1117">
        <f t="shared" si="70"/>
        <v>17.750599999999999</v>
      </c>
    </row>
    <row r="1118" spans="1:82" x14ac:dyDescent="0.3">
      <c r="A1118" s="16">
        <f t="shared" si="71"/>
        <v>0.80829608458543356</v>
      </c>
      <c r="B1118" t="s">
        <v>577</v>
      </c>
      <c r="C1118" t="s">
        <v>630</v>
      </c>
      <c r="D1118" t="s">
        <v>631</v>
      </c>
      <c r="E1118" t="s">
        <v>188</v>
      </c>
      <c r="G1118">
        <v>19.329999999999998</v>
      </c>
      <c r="H1118">
        <v>-155.11000000000001</v>
      </c>
      <c r="I1118">
        <v>19.329999999999998</v>
      </c>
      <c r="J1118">
        <v>-155.11000000000001</v>
      </c>
      <c r="M1118" t="s">
        <v>80</v>
      </c>
      <c r="P1118" t="s">
        <v>81</v>
      </c>
      <c r="Q1118" t="s">
        <v>82</v>
      </c>
      <c r="R1118" t="s">
        <v>168</v>
      </c>
      <c r="U1118">
        <v>14</v>
      </c>
      <c r="V1118">
        <v>1</v>
      </c>
      <c r="W1118">
        <v>1995</v>
      </c>
      <c r="Y1118" t="s">
        <v>84</v>
      </c>
      <c r="Z1118" t="s">
        <v>85</v>
      </c>
      <c r="AE1118" t="s">
        <v>88</v>
      </c>
      <c r="AF1118">
        <v>38.993000000000002</v>
      </c>
      <c r="AK1118">
        <v>17.669</v>
      </c>
      <c r="AM1118">
        <v>0.24876500000000001</v>
      </c>
      <c r="AN1118" t="s">
        <v>89</v>
      </c>
      <c r="AQ1118">
        <v>41.793950000000002</v>
      </c>
      <c r="AR1118">
        <v>0.23683299999999999</v>
      </c>
      <c r="AS1118">
        <v>0.18253900000000001</v>
      </c>
      <c r="CB1118">
        <f t="shared" si="68"/>
        <v>17.669</v>
      </c>
      <c r="CC1118">
        <f t="shared" si="69"/>
        <v>0</v>
      </c>
      <c r="CD1118">
        <f t="shared" si="70"/>
        <v>17.669</v>
      </c>
    </row>
    <row r="1119" spans="1:82" x14ac:dyDescent="0.3">
      <c r="A1119" s="16">
        <f t="shared" si="71"/>
        <v>0.80703941543458635</v>
      </c>
      <c r="B1119" t="s">
        <v>577</v>
      </c>
      <c r="C1119" t="s">
        <v>630</v>
      </c>
      <c r="D1119" t="s">
        <v>631</v>
      </c>
      <c r="E1119" t="s">
        <v>188</v>
      </c>
      <c r="G1119">
        <v>19.329999999999998</v>
      </c>
      <c r="H1119">
        <v>-155.11000000000001</v>
      </c>
      <c r="I1119">
        <v>19.329999999999998</v>
      </c>
      <c r="J1119">
        <v>-155.11000000000001</v>
      </c>
      <c r="M1119" t="s">
        <v>80</v>
      </c>
      <c r="P1119" t="s">
        <v>81</v>
      </c>
      <c r="Q1119" t="s">
        <v>82</v>
      </c>
      <c r="R1119" t="s">
        <v>168</v>
      </c>
      <c r="U1119">
        <v>14</v>
      </c>
      <c r="V1119">
        <v>1</v>
      </c>
      <c r="W1119">
        <v>1995</v>
      </c>
      <c r="Y1119" t="s">
        <v>84</v>
      </c>
      <c r="Z1119" t="s">
        <v>85</v>
      </c>
      <c r="AE1119" t="s">
        <v>88</v>
      </c>
      <c r="AF1119">
        <v>39.020949999999999</v>
      </c>
      <c r="AK1119">
        <v>17.815799999999999</v>
      </c>
      <c r="AM1119">
        <v>0.24270050000000001</v>
      </c>
      <c r="AN1119" t="s">
        <v>89</v>
      </c>
      <c r="AQ1119">
        <v>41.801650000000002</v>
      </c>
      <c r="AR1119">
        <v>0.23463200000000001</v>
      </c>
      <c r="AS1119">
        <v>0.181946</v>
      </c>
      <c r="CB1119">
        <f t="shared" si="68"/>
        <v>17.815799999999999</v>
      </c>
      <c r="CC1119">
        <f t="shared" si="69"/>
        <v>0</v>
      </c>
      <c r="CD1119">
        <f t="shared" si="70"/>
        <v>17.815799999999999</v>
      </c>
    </row>
    <row r="1120" spans="1:82" x14ac:dyDescent="0.3">
      <c r="A1120" s="16">
        <f t="shared" si="71"/>
        <v>0.80703867808896079</v>
      </c>
      <c r="B1120" t="s">
        <v>577</v>
      </c>
      <c r="C1120" t="s">
        <v>630</v>
      </c>
      <c r="D1120" t="s">
        <v>631</v>
      </c>
      <c r="E1120" t="s">
        <v>188</v>
      </c>
      <c r="G1120">
        <v>19.329999999999998</v>
      </c>
      <c r="H1120">
        <v>-155.11000000000001</v>
      </c>
      <c r="I1120">
        <v>19.329999999999998</v>
      </c>
      <c r="J1120">
        <v>-155.11000000000001</v>
      </c>
      <c r="M1120" t="s">
        <v>80</v>
      </c>
      <c r="P1120" t="s">
        <v>81</v>
      </c>
      <c r="Q1120" t="s">
        <v>82</v>
      </c>
      <c r="R1120" t="s">
        <v>168</v>
      </c>
      <c r="U1120">
        <v>14</v>
      </c>
      <c r="V1120">
        <v>1</v>
      </c>
      <c r="W1120">
        <v>1995</v>
      </c>
      <c r="Y1120" t="s">
        <v>84</v>
      </c>
      <c r="Z1120" t="s">
        <v>85</v>
      </c>
      <c r="AE1120" t="s">
        <v>88</v>
      </c>
      <c r="AF1120">
        <v>39.056150000000002</v>
      </c>
      <c r="AK1120">
        <v>17.802800000000001</v>
      </c>
      <c r="AM1120">
        <v>0.24600150000000001</v>
      </c>
      <c r="AN1120" t="s">
        <v>89</v>
      </c>
      <c r="AQ1120">
        <v>41.770949999999999</v>
      </c>
      <c r="AR1120">
        <v>0.22981950000000001</v>
      </c>
      <c r="AS1120">
        <v>0.1818555</v>
      </c>
      <c r="CB1120">
        <f t="shared" si="68"/>
        <v>17.802800000000001</v>
      </c>
      <c r="CC1120">
        <f t="shared" si="69"/>
        <v>0</v>
      </c>
      <c r="CD1120">
        <f t="shared" si="70"/>
        <v>17.802800000000001</v>
      </c>
    </row>
    <row r="1121" spans="1:82" x14ac:dyDescent="0.3">
      <c r="A1121" s="16">
        <f t="shared" si="71"/>
        <v>0.80827215022310084</v>
      </c>
      <c r="B1121" t="s">
        <v>577</v>
      </c>
      <c r="C1121" t="s">
        <v>630</v>
      </c>
      <c r="D1121" t="s">
        <v>631</v>
      </c>
      <c r="E1121" t="s">
        <v>188</v>
      </c>
      <c r="G1121">
        <v>19.329999999999998</v>
      </c>
      <c r="H1121">
        <v>-155.11000000000001</v>
      </c>
      <c r="I1121">
        <v>19.329999999999998</v>
      </c>
      <c r="J1121">
        <v>-155.11000000000001</v>
      </c>
      <c r="M1121" t="s">
        <v>80</v>
      </c>
      <c r="P1121" t="s">
        <v>81</v>
      </c>
      <c r="Q1121" t="s">
        <v>82</v>
      </c>
      <c r="R1121" t="s">
        <v>168</v>
      </c>
      <c r="U1121">
        <v>14</v>
      </c>
      <c r="V1121">
        <v>1</v>
      </c>
      <c r="W1121">
        <v>1995</v>
      </c>
      <c r="Y1121" t="s">
        <v>84</v>
      </c>
      <c r="Z1121" t="s">
        <v>85</v>
      </c>
      <c r="AE1121" t="s">
        <v>88</v>
      </c>
      <c r="AF1121">
        <v>38.990699999999997</v>
      </c>
      <c r="AK1121">
        <v>17.669149999999998</v>
      </c>
      <c r="AM1121">
        <v>0.22947000000000001</v>
      </c>
      <c r="AN1121" t="s">
        <v>89</v>
      </c>
      <c r="AQ1121">
        <v>41.787849999999999</v>
      </c>
      <c r="AR1121">
        <v>0.226747</v>
      </c>
      <c r="AS1121">
        <v>0.1868765</v>
      </c>
      <c r="CB1121">
        <f t="shared" si="68"/>
        <v>17.669149999999998</v>
      </c>
      <c r="CC1121">
        <f t="shared" si="69"/>
        <v>0</v>
      </c>
      <c r="CD1121">
        <f t="shared" si="70"/>
        <v>17.669149999999998</v>
      </c>
    </row>
    <row r="1122" spans="1:82" x14ac:dyDescent="0.3">
      <c r="A1122" s="16">
        <f t="shared" si="71"/>
        <v>0.81247582775771399</v>
      </c>
      <c r="B1122" t="s">
        <v>577</v>
      </c>
      <c r="C1122" t="s">
        <v>630</v>
      </c>
      <c r="D1122" t="s">
        <v>631</v>
      </c>
      <c r="E1122" t="s">
        <v>188</v>
      </c>
      <c r="G1122">
        <v>19.329999999999998</v>
      </c>
      <c r="H1122">
        <v>-155.11000000000001</v>
      </c>
      <c r="I1122">
        <v>19.329999999999998</v>
      </c>
      <c r="J1122">
        <v>-155.11000000000001</v>
      </c>
      <c r="M1122" t="s">
        <v>80</v>
      </c>
      <c r="P1122" t="s">
        <v>81</v>
      </c>
      <c r="Q1122" t="s">
        <v>82</v>
      </c>
      <c r="R1122" t="s">
        <v>168</v>
      </c>
      <c r="U1122">
        <v>14</v>
      </c>
      <c r="V1122">
        <v>1</v>
      </c>
      <c r="W1122">
        <v>1995</v>
      </c>
      <c r="Y1122" t="s">
        <v>84</v>
      </c>
      <c r="Z1122" t="s">
        <v>85</v>
      </c>
      <c r="AE1122" t="s">
        <v>88</v>
      </c>
      <c r="AF1122">
        <v>38.9788</v>
      </c>
      <c r="AK1122">
        <v>17.499933333333299</v>
      </c>
      <c r="AM1122">
        <v>0.25064666666666702</v>
      </c>
      <c r="AN1122" t="s">
        <v>89</v>
      </c>
      <c r="AQ1122">
        <v>42.535499999999999</v>
      </c>
      <c r="AR1122">
        <v>0.22861566666666699</v>
      </c>
      <c r="AS1122">
        <v>0.17631366666666701</v>
      </c>
      <c r="CB1122">
        <f t="shared" si="68"/>
        <v>17.499933333333299</v>
      </c>
      <c r="CC1122">
        <f t="shared" si="69"/>
        <v>0</v>
      </c>
      <c r="CD1122">
        <f t="shared" si="70"/>
        <v>17.499933333333299</v>
      </c>
    </row>
    <row r="1123" spans="1:82" x14ac:dyDescent="0.3">
      <c r="A1123" s="16">
        <f t="shared" si="71"/>
        <v>0.81401790393718532</v>
      </c>
      <c r="B1123" t="s">
        <v>577</v>
      </c>
      <c r="C1123" t="s">
        <v>630</v>
      </c>
      <c r="D1123" t="s">
        <v>631</v>
      </c>
      <c r="E1123" t="s">
        <v>188</v>
      </c>
      <c r="G1123">
        <v>19.329999999999998</v>
      </c>
      <c r="H1123">
        <v>-155.11000000000001</v>
      </c>
      <c r="I1123">
        <v>19.329999999999998</v>
      </c>
      <c r="J1123">
        <v>-155.11000000000001</v>
      </c>
      <c r="M1123" t="s">
        <v>80</v>
      </c>
      <c r="P1123" t="s">
        <v>81</v>
      </c>
      <c r="Q1123" t="s">
        <v>82</v>
      </c>
      <c r="R1123" t="s">
        <v>168</v>
      </c>
      <c r="U1123">
        <v>14</v>
      </c>
      <c r="V1123">
        <v>1</v>
      </c>
      <c r="W1123">
        <v>1995</v>
      </c>
      <c r="Y1123" t="s">
        <v>84</v>
      </c>
      <c r="Z1123" t="s">
        <v>85</v>
      </c>
      <c r="AE1123" t="s">
        <v>88</v>
      </c>
      <c r="AF1123">
        <v>39.151400000000002</v>
      </c>
      <c r="AK1123">
        <v>17.4323333333333</v>
      </c>
      <c r="AM1123">
        <v>0.25046033333333301</v>
      </c>
      <c r="AN1123" t="s">
        <v>89</v>
      </c>
      <c r="AQ1123">
        <v>42.803600000000003</v>
      </c>
      <c r="AR1123">
        <v>0.22573399999999999</v>
      </c>
      <c r="AS1123">
        <v>0.18242866666666699</v>
      </c>
      <c r="CB1123">
        <f t="shared" si="68"/>
        <v>17.4323333333333</v>
      </c>
      <c r="CC1123">
        <f t="shared" si="69"/>
        <v>0</v>
      </c>
      <c r="CD1123">
        <f t="shared" si="70"/>
        <v>17.4323333333333</v>
      </c>
    </row>
    <row r="1124" spans="1:82" x14ac:dyDescent="0.3">
      <c r="A1124" s="16">
        <f t="shared" si="71"/>
        <v>0.8151070197813749</v>
      </c>
      <c r="B1124" t="s">
        <v>577</v>
      </c>
      <c r="C1124" t="s">
        <v>630</v>
      </c>
      <c r="D1124" t="s">
        <v>631</v>
      </c>
      <c r="E1124" t="s">
        <v>188</v>
      </c>
      <c r="G1124">
        <v>19.329999999999998</v>
      </c>
      <c r="H1124">
        <v>-155.11000000000001</v>
      </c>
      <c r="I1124">
        <v>19.329999999999998</v>
      </c>
      <c r="J1124">
        <v>-155.11000000000001</v>
      </c>
      <c r="M1124" t="s">
        <v>80</v>
      </c>
      <c r="P1124" t="s">
        <v>81</v>
      </c>
      <c r="Q1124" t="s">
        <v>82</v>
      </c>
      <c r="R1124" t="s">
        <v>168</v>
      </c>
      <c r="U1124">
        <v>14</v>
      </c>
      <c r="V1124">
        <v>1</v>
      </c>
      <c r="W1124">
        <v>1995</v>
      </c>
      <c r="Y1124" t="s">
        <v>84</v>
      </c>
      <c r="Z1124" t="s">
        <v>85</v>
      </c>
      <c r="AE1124" t="s">
        <v>88</v>
      </c>
      <c r="AF1124">
        <v>39.204233333333299</v>
      </c>
      <c r="AK1124">
        <v>17.3655333333333</v>
      </c>
      <c r="AM1124">
        <v>0.23524400000000001</v>
      </c>
      <c r="AN1124" t="s">
        <v>89</v>
      </c>
      <c r="AQ1124">
        <v>42.948133333333303</v>
      </c>
      <c r="AR1124">
        <v>0.22183266666666701</v>
      </c>
      <c r="AS1124">
        <v>0.192782333333333</v>
      </c>
      <c r="CB1124">
        <f t="shared" si="68"/>
        <v>17.3655333333333</v>
      </c>
      <c r="CC1124">
        <f t="shared" si="69"/>
        <v>0</v>
      </c>
      <c r="CD1124">
        <f t="shared" si="70"/>
        <v>17.3655333333333</v>
      </c>
    </row>
    <row r="1125" spans="1:82" x14ac:dyDescent="0.3">
      <c r="A1125" s="16">
        <f t="shared" si="71"/>
        <v>0.8117544137961491</v>
      </c>
      <c r="B1125" t="s">
        <v>577</v>
      </c>
      <c r="C1125" t="s">
        <v>632</v>
      </c>
      <c r="D1125" t="s">
        <v>633</v>
      </c>
      <c r="E1125" t="s">
        <v>188</v>
      </c>
      <c r="G1125">
        <v>19.329999999999998</v>
      </c>
      <c r="H1125">
        <v>-155.11000000000001</v>
      </c>
      <c r="I1125">
        <v>19.329999999999998</v>
      </c>
      <c r="J1125">
        <v>-155.11000000000001</v>
      </c>
      <c r="M1125" t="s">
        <v>80</v>
      </c>
      <c r="P1125" t="s">
        <v>81</v>
      </c>
      <c r="Q1125" t="s">
        <v>82</v>
      </c>
      <c r="R1125" t="s">
        <v>168</v>
      </c>
      <c r="U1125">
        <v>15</v>
      </c>
      <c r="V1125">
        <v>3</v>
      </c>
      <c r="W1125">
        <v>1996</v>
      </c>
      <c r="Y1125" t="s">
        <v>84</v>
      </c>
      <c r="Z1125" t="s">
        <v>85</v>
      </c>
      <c r="AE1125" t="s">
        <v>88</v>
      </c>
      <c r="AF1125">
        <v>39.094133333333303</v>
      </c>
      <c r="AK1125">
        <v>17.607133333333302</v>
      </c>
      <c r="AM1125">
        <v>0.25298233333333298</v>
      </c>
      <c r="AN1125" t="s">
        <v>89</v>
      </c>
      <c r="AQ1125">
        <v>42.594200000000001</v>
      </c>
      <c r="AR1125">
        <v>0.230341666666667</v>
      </c>
      <c r="AS1125">
        <v>0.17957166666666699</v>
      </c>
      <c r="CB1125">
        <f t="shared" si="68"/>
        <v>17.607133333333302</v>
      </c>
      <c r="CC1125">
        <f t="shared" si="69"/>
        <v>0</v>
      </c>
      <c r="CD1125">
        <f t="shared" si="70"/>
        <v>17.607133333333302</v>
      </c>
    </row>
    <row r="1126" spans="1:82" x14ac:dyDescent="0.3">
      <c r="A1126" s="16">
        <f t="shared" si="71"/>
        <v>0.81393242059087856</v>
      </c>
      <c r="B1126" t="s">
        <v>577</v>
      </c>
      <c r="C1126" t="s">
        <v>632</v>
      </c>
      <c r="D1126" t="s">
        <v>633</v>
      </c>
      <c r="E1126" t="s">
        <v>188</v>
      </c>
      <c r="G1126">
        <v>19.329999999999998</v>
      </c>
      <c r="H1126">
        <v>-155.11000000000001</v>
      </c>
      <c r="I1126">
        <v>19.329999999999998</v>
      </c>
      <c r="J1126">
        <v>-155.11000000000001</v>
      </c>
      <c r="M1126" t="s">
        <v>80</v>
      </c>
      <c r="P1126" t="s">
        <v>81</v>
      </c>
      <c r="Q1126" t="s">
        <v>82</v>
      </c>
      <c r="R1126" t="s">
        <v>168</v>
      </c>
      <c r="U1126">
        <v>15</v>
      </c>
      <c r="V1126">
        <v>3</v>
      </c>
      <c r="W1126">
        <v>1996</v>
      </c>
      <c r="Y1126" t="s">
        <v>84</v>
      </c>
      <c r="Z1126" t="s">
        <v>85</v>
      </c>
      <c r="AE1126" t="s">
        <v>88</v>
      </c>
      <c r="AF1126">
        <v>39.107666666666702</v>
      </c>
      <c r="AK1126">
        <v>17.3850333333333</v>
      </c>
      <c r="AM1126">
        <v>0.25175433333333302</v>
      </c>
      <c r="AN1126" t="s">
        <v>89</v>
      </c>
      <c r="AQ1126">
        <v>42.663366666666697</v>
      </c>
      <c r="AR1126">
        <v>0.226179666666667</v>
      </c>
      <c r="AS1126">
        <v>0.18136099999999999</v>
      </c>
      <c r="CB1126">
        <f t="shared" si="68"/>
        <v>17.3850333333333</v>
      </c>
      <c r="CC1126">
        <f t="shared" si="69"/>
        <v>0</v>
      </c>
      <c r="CD1126">
        <f t="shared" si="70"/>
        <v>17.3850333333333</v>
      </c>
    </row>
    <row r="1127" spans="1:82" x14ac:dyDescent="0.3">
      <c r="A1127" s="16">
        <f t="shared" si="71"/>
        <v>0.81686388566668922</v>
      </c>
      <c r="B1127" t="s">
        <v>577</v>
      </c>
      <c r="C1127" t="s">
        <v>632</v>
      </c>
      <c r="D1127" t="s">
        <v>633</v>
      </c>
      <c r="E1127" t="s">
        <v>188</v>
      </c>
      <c r="G1127">
        <v>19.329999999999998</v>
      </c>
      <c r="H1127">
        <v>-155.11000000000001</v>
      </c>
      <c r="I1127">
        <v>19.329999999999998</v>
      </c>
      <c r="J1127">
        <v>-155.11000000000001</v>
      </c>
      <c r="M1127" t="s">
        <v>80</v>
      </c>
      <c r="P1127" t="s">
        <v>81</v>
      </c>
      <c r="Q1127" t="s">
        <v>82</v>
      </c>
      <c r="R1127" t="s">
        <v>168</v>
      </c>
      <c r="U1127">
        <v>15</v>
      </c>
      <c r="V1127">
        <v>3</v>
      </c>
      <c r="W1127">
        <v>1996</v>
      </c>
      <c r="Y1127" t="s">
        <v>84</v>
      </c>
      <c r="Z1127" t="s">
        <v>85</v>
      </c>
      <c r="AE1127" t="s">
        <v>88</v>
      </c>
      <c r="AF1127">
        <v>38.927500000000002</v>
      </c>
      <c r="AK1127">
        <v>17.1172</v>
      </c>
      <c r="AM1127">
        <v>0.22497900000000001</v>
      </c>
      <c r="AN1127" t="s">
        <v>89</v>
      </c>
      <c r="AQ1127">
        <v>42.8322</v>
      </c>
      <c r="AR1127">
        <v>0.226027333333333</v>
      </c>
      <c r="AS1127">
        <v>0.203752666666667</v>
      </c>
      <c r="CB1127">
        <f t="shared" si="68"/>
        <v>17.1172</v>
      </c>
      <c r="CC1127">
        <f t="shared" si="69"/>
        <v>0</v>
      </c>
      <c r="CD1127">
        <f t="shared" si="70"/>
        <v>17.1172</v>
      </c>
    </row>
    <row r="1128" spans="1:82" x14ac:dyDescent="0.3">
      <c r="A1128" s="16">
        <f t="shared" si="71"/>
        <v>0.81808074644910489</v>
      </c>
      <c r="B1128" t="s">
        <v>577</v>
      </c>
      <c r="C1128" t="s">
        <v>632</v>
      </c>
      <c r="D1128" t="s">
        <v>633</v>
      </c>
      <c r="E1128" t="s">
        <v>188</v>
      </c>
      <c r="G1128">
        <v>19.329999999999998</v>
      </c>
      <c r="H1128">
        <v>-155.11000000000001</v>
      </c>
      <c r="I1128">
        <v>19.329999999999998</v>
      </c>
      <c r="J1128">
        <v>-155.11000000000001</v>
      </c>
      <c r="M1128" t="s">
        <v>80</v>
      </c>
      <c r="P1128" t="s">
        <v>81</v>
      </c>
      <c r="Q1128" t="s">
        <v>82</v>
      </c>
      <c r="R1128" t="s">
        <v>168</v>
      </c>
      <c r="U1128">
        <v>15</v>
      </c>
      <c r="V1128">
        <v>3</v>
      </c>
      <c r="W1128">
        <v>1996</v>
      </c>
      <c r="Y1128" t="s">
        <v>84</v>
      </c>
      <c r="Z1128" t="s">
        <v>85</v>
      </c>
      <c r="AE1128" t="s">
        <v>88</v>
      </c>
      <c r="AF1128">
        <v>39.088266666666698</v>
      </c>
      <c r="AK1128">
        <v>17.013833333333299</v>
      </c>
      <c r="AM1128">
        <v>0.22218033333333301</v>
      </c>
      <c r="AN1128" t="s">
        <v>89</v>
      </c>
      <c r="AQ1128">
        <v>42.922166666666698</v>
      </c>
      <c r="AR1128">
        <v>0.223436</v>
      </c>
      <c r="AS1128">
        <v>0.206054666666667</v>
      </c>
      <c r="CB1128">
        <f t="shared" si="68"/>
        <v>17.013833333333299</v>
      </c>
      <c r="CC1128">
        <f t="shared" si="69"/>
        <v>0</v>
      </c>
      <c r="CD1128">
        <f t="shared" si="70"/>
        <v>17.013833333333299</v>
      </c>
    </row>
    <row r="1129" spans="1:82" x14ac:dyDescent="0.3">
      <c r="A1129" s="16">
        <f t="shared" si="71"/>
        <v>0.81368876553461633</v>
      </c>
      <c r="B1129" t="s">
        <v>577</v>
      </c>
      <c r="C1129" t="s">
        <v>632</v>
      </c>
      <c r="D1129" t="s">
        <v>633</v>
      </c>
      <c r="E1129" t="s">
        <v>188</v>
      </c>
      <c r="G1129">
        <v>19.329999999999998</v>
      </c>
      <c r="H1129">
        <v>-155.11000000000001</v>
      </c>
      <c r="I1129">
        <v>19.329999999999998</v>
      </c>
      <c r="J1129">
        <v>-155.11000000000001</v>
      </c>
      <c r="M1129" t="s">
        <v>80</v>
      </c>
      <c r="P1129" t="s">
        <v>81</v>
      </c>
      <c r="Q1129" t="s">
        <v>82</v>
      </c>
      <c r="R1129" t="s">
        <v>168</v>
      </c>
      <c r="U1129">
        <v>15</v>
      </c>
      <c r="V1129">
        <v>3</v>
      </c>
      <c r="W1129">
        <v>1996</v>
      </c>
      <c r="Y1129" t="s">
        <v>84</v>
      </c>
      <c r="Z1129" t="s">
        <v>85</v>
      </c>
      <c r="AE1129" t="s">
        <v>88</v>
      </c>
      <c r="AF1129">
        <v>39.0696333333333</v>
      </c>
      <c r="AK1129">
        <v>17.4161</v>
      </c>
      <c r="AM1129">
        <v>0.252006333333333</v>
      </c>
      <c r="AN1129" t="s">
        <v>89</v>
      </c>
      <c r="AQ1129">
        <v>42.670933333333302</v>
      </c>
      <c r="AR1129">
        <v>0.23230833333333301</v>
      </c>
      <c r="AS1129">
        <v>0.181106666666667</v>
      </c>
      <c r="CB1129">
        <f t="shared" si="68"/>
        <v>17.4161</v>
      </c>
      <c r="CC1129">
        <f t="shared" si="69"/>
        <v>0</v>
      </c>
      <c r="CD1129">
        <f t="shared" si="70"/>
        <v>17.4161</v>
      </c>
    </row>
    <row r="1130" spans="1:82" x14ac:dyDescent="0.3">
      <c r="A1130" s="16">
        <f t="shared" si="71"/>
        <v>0.81458085000905756</v>
      </c>
      <c r="B1130" t="s">
        <v>577</v>
      </c>
      <c r="C1130" t="s">
        <v>632</v>
      </c>
      <c r="D1130" t="s">
        <v>633</v>
      </c>
      <c r="E1130" t="s">
        <v>188</v>
      </c>
      <c r="G1130">
        <v>19.329999999999998</v>
      </c>
      <c r="H1130">
        <v>-155.11000000000001</v>
      </c>
      <c r="I1130">
        <v>19.329999999999998</v>
      </c>
      <c r="J1130">
        <v>-155.11000000000001</v>
      </c>
      <c r="M1130" t="s">
        <v>80</v>
      </c>
      <c r="P1130" t="s">
        <v>81</v>
      </c>
      <c r="Q1130" t="s">
        <v>82</v>
      </c>
      <c r="R1130" t="s">
        <v>168</v>
      </c>
      <c r="U1130">
        <v>15</v>
      </c>
      <c r="V1130">
        <v>3</v>
      </c>
      <c r="W1130">
        <v>1996</v>
      </c>
      <c r="Y1130" t="s">
        <v>84</v>
      </c>
      <c r="Z1130" t="s">
        <v>85</v>
      </c>
      <c r="AE1130" t="s">
        <v>88</v>
      </c>
      <c r="AF1130">
        <v>38.914466666666698</v>
      </c>
      <c r="AK1130">
        <v>17.287800000000001</v>
      </c>
      <c r="AM1130">
        <v>0.24584166666666701</v>
      </c>
      <c r="AN1130" t="s">
        <v>89</v>
      </c>
      <c r="AQ1130">
        <v>42.607033333333298</v>
      </c>
      <c r="AR1130">
        <v>0.231301333333333</v>
      </c>
      <c r="AS1130">
        <v>0.182479</v>
      </c>
      <c r="CB1130">
        <f t="shared" si="68"/>
        <v>17.287800000000001</v>
      </c>
      <c r="CC1130">
        <f t="shared" si="69"/>
        <v>0</v>
      </c>
      <c r="CD1130">
        <f t="shared" si="70"/>
        <v>17.287800000000001</v>
      </c>
    </row>
    <row r="1131" spans="1:82" x14ac:dyDescent="0.3">
      <c r="A1131" s="16">
        <f t="shared" si="71"/>
        <v>0.81428333130728614</v>
      </c>
      <c r="B1131" t="s">
        <v>577</v>
      </c>
      <c r="C1131" t="s">
        <v>632</v>
      </c>
      <c r="D1131" t="s">
        <v>633</v>
      </c>
      <c r="E1131" t="s">
        <v>188</v>
      </c>
      <c r="G1131">
        <v>19.329999999999998</v>
      </c>
      <c r="H1131">
        <v>-155.11000000000001</v>
      </c>
      <c r="I1131">
        <v>19.329999999999998</v>
      </c>
      <c r="J1131">
        <v>-155.11000000000001</v>
      </c>
      <c r="M1131" t="s">
        <v>80</v>
      </c>
      <c r="P1131" t="s">
        <v>81</v>
      </c>
      <c r="Q1131" t="s">
        <v>82</v>
      </c>
      <c r="R1131" t="s">
        <v>168</v>
      </c>
      <c r="U1131">
        <v>15</v>
      </c>
      <c r="V1131">
        <v>3</v>
      </c>
      <c r="W1131">
        <v>1996</v>
      </c>
      <c r="Y1131" t="s">
        <v>84</v>
      </c>
      <c r="Z1131" t="s">
        <v>85</v>
      </c>
      <c r="AE1131" t="s">
        <v>88</v>
      </c>
      <c r="AF1131">
        <v>39.070500000000003</v>
      </c>
      <c r="AK1131">
        <v>17.321066666666699</v>
      </c>
      <c r="AM1131">
        <v>0.25042900000000001</v>
      </c>
      <c r="AN1131" t="s">
        <v>89</v>
      </c>
      <c r="AQ1131">
        <v>42.605066666666701</v>
      </c>
      <c r="AR1131">
        <v>0.22368633333333299</v>
      </c>
      <c r="AS1131">
        <v>0.180928333333333</v>
      </c>
      <c r="CB1131">
        <f t="shared" si="68"/>
        <v>17.321066666666699</v>
      </c>
      <c r="CC1131">
        <f t="shared" si="69"/>
        <v>0</v>
      </c>
      <c r="CD1131">
        <f t="shared" si="70"/>
        <v>17.321066666666699</v>
      </c>
    </row>
    <row r="1132" spans="1:82" x14ac:dyDescent="0.3">
      <c r="A1132" s="16">
        <f t="shared" si="71"/>
        <v>0.81523796250563396</v>
      </c>
      <c r="B1132" t="s">
        <v>577</v>
      </c>
      <c r="C1132" t="s">
        <v>632</v>
      </c>
      <c r="D1132" t="s">
        <v>633</v>
      </c>
      <c r="E1132" t="s">
        <v>188</v>
      </c>
      <c r="G1132">
        <v>19.329999999999998</v>
      </c>
      <c r="H1132">
        <v>-155.11000000000001</v>
      </c>
      <c r="I1132">
        <v>19.329999999999998</v>
      </c>
      <c r="J1132">
        <v>-155.11000000000001</v>
      </c>
      <c r="M1132" t="s">
        <v>80</v>
      </c>
      <c r="P1132" t="s">
        <v>81</v>
      </c>
      <c r="Q1132" t="s">
        <v>82</v>
      </c>
      <c r="R1132" t="s">
        <v>168</v>
      </c>
      <c r="U1132">
        <v>15</v>
      </c>
      <c r="V1132">
        <v>3</v>
      </c>
      <c r="W1132">
        <v>1996</v>
      </c>
      <c r="Y1132" t="s">
        <v>84</v>
      </c>
      <c r="Z1132" t="s">
        <v>85</v>
      </c>
      <c r="AE1132" t="s">
        <v>88</v>
      </c>
      <c r="AF1132">
        <v>39.272150000000003</v>
      </c>
      <c r="AK1132">
        <v>17.187850000000001</v>
      </c>
      <c r="AM1132">
        <v>0.251195</v>
      </c>
      <c r="AN1132" t="s">
        <v>89</v>
      </c>
      <c r="AQ1132">
        <v>42.545650000000002</v>
      </c>
      <c r="AR1132">
        <v>0.22831750000000001</v>
      </c>
      <c r="AS1132">
        <v>0.179532</v>
      </c>
      <c r="CB1132">
        <f t="shared" si="68"/>
        <v>17.187850000000001</v>
      </c>
      <c r="CC1132">
        <f t="shared" si="69"/>
        <v>0</v>
      </c>
      <c r="CD1132">
        <f t="shared" si="70"/>
        <v>17.187850000000001</v>
      </c>
    </row>
    <row r="1133" spans="1:82" x14ac:dyDescent="0.3">
      <c r="A1133" s="16">
        <f t="shared" si="71"/>
        <v>0.81453612339148462</v>
      </c>
      <c r="B1133" t="s">
        <v>577</v>
      </c>
      <c r="C1133" t="s">
        <v>632</v>
      </c>
      <c r="D1133" t="s">
        <v>633</v>
      </c>
      <c r="E1133" t="s">
        <v>188</v>
      </c>
      <c r="G1133">
        <v>19.329999999999998</v>
      </c>
      <c r="H1133">
        <v>-155.11000000000001</v>
      </c>
      <c r="I1133">
        <v>19.329999999999998</v>
      </c>
      <c r="J1133">
        <v>-155.11000000000001</v>
      </c>
      <c r="M1133" t="s">
        <v>80</v>
      </c>
      <c r="P1133" t="s">
        <v>81</v>
      </c>
      <c r="Q1133" t="s">
        <v>82</v>
      </c>
      <c r="R1133" t="s">
        <v>168</v>
      </c>
      <c r="U1133">
        <v>15</v>
      </c>
      <c r="V1133">
        <v>3</v>
      </c>
      <c r="W1133">
        <v>1996</v>
      </c>
      <c r="Y1133" t="s">
        <v>84</v>
      </c>
      <c r="Z1133" t="s">
        <v>85</v>
      </c>
      <c r="AE1133" t="s">
        <v>88</v>
      </c>
      <c r="AF1133">
        <v>39.104199999999999</v>
      </c>
      <c r="AK1133">
        <v>17.242699999999999</v>
      </c>
      <c r="AM1133">
        <v>0.24786649999999999</v>
      </c>
      <c r="AN1133" t="s">
        <v>89</v>
      </c>
      <c r="AQ1133">
        <v>42.4833</v>
      </c>
      <c r="AR1133">
        <v>0.22822049999999999</v>
      </c>
      <c r="AS1133">
        <v>0.17875949999999999</v>
      </c>
      <c r="CB1133">
        <f t="shared" si="68"/>
        <v>17.242699999999999</v>
      </c>
      <c r="CC1133">
        <f t="shared" si="69"/>
        <v>0</v>
      </c>
      <c r="CD1133">
        <f t="shared" si="70"/>
        <v>17.242699999999999</v>
      </c>
    </row>
    <row r="1134" spans="1:82" x14ac:dyDescent="0.3">
      <c r="A1134" s="16">
        <f t="shared" si="71"/>
        <v>0.8148664927526128</v>
      </c>
      <c r="B1134" t="s">
        <v>577</v>
      </c>
      <c r="C1134" t="s">
        <v>632</v>
      </c>
      <c r="D1134" t="s">
        <v>633</v>
      </c>
      <c r="E1134" t="s">
        <v>188</v>
      </c>
      <c r="G1134">
        <v>19.329999999999998</v>
      </c>
      <c r="H1134">
        <v>-155.11000000000001</v>
      </c>
      <c r="I1134">
        <v>19.329999999999998</v>
      </c>
      <c r="J1134">
        <v>-155.11000000000001</v>
      </c>
      <c r="M1134" t="s">
        <v>80</v>
      </c>
      <c r="P1134" t="s">
        <v>81</v>
      </c>
      <c r="Q1134" t="s">
        <v>82</v>
      </c>
      <c r="R1134" t="s">
        <v>168</v>
      </c>
      <c r="U1134">
        <v>15</v>
      </c>
      <c r="V1134">
        <v>3</v>
      </c>
      <c r="W1134">
        <v>1996</v>
      </c>
      <c r="Y1134" t="s">
        <v>84</v>
      </c>
      <c r="Z1134" t="s">
        <v>85</v>
      </c>
      <c r="AE1134" t="s">
        <v>88</v>
      </c>
      <c r="AF1134">
        <v>39.279299999999999</v>
      </c>
      <c r="AK1134">
        <v>17.314150000000001</v>
      </c>
      <c r="AM1134">
        <v>0.2408315</v>
      </c>
      <c r="AN1134" t="s">
        <v>89</v>
      </c>
      <c r="AQ1134">
        <v>42.752800000000001</v>
      </c>
      <c r="AR1134">
        <v>0.2322535</v>
      </c>
      <c r="AS1134">
        <v>0.180255</v>
      </c>
      <c r="CB1134">
        <f t="shared" si="68"/>
        <v>17.314150000000001</v>
      </c>
      <c r="CC1134">
        <f t="shared" si="69"/>
        <v>0</v>
      </c>
      <c r="CD1134">
        <f t="shared" si="70"/>
        <v>17.314150000000001</v>
      </c>
    </row>
    <row r="1135" spans="1:82" x14ac:dyDescent="0.3">
      <c r="A1135" s="16">
        <f t="shared" si="71"/>
        <v>0.81130121413006928</v>
      </c>
      <c r="B1135" t="s">
        <v>577</v>
      </c>
      <c r="C1135" t="s">
        <v>634</v>
      </c>
      <c r="D1135" t="s">
        <v>635</v>
      </c>
      <c r="E1135" t="s">
        <v>188</v>
      </c>
      <c r="G1135">
        <v>19.329999999999998</v>
      </c>
      <c r="H1135">
        <v>-155.11000000000001</v>
      </c>
      <c r="I1135">
        <v>19.329999999999998</v>
      </c>
      <c r="J1135">
        <v>-155.11000000000001</v>
      </c>
      <c r="M1135" t="s">
        <v>80</v>
      </c>
      <c r="P1135" t="s">
        <v>81</v>
      </c>
      <c r="Q1135" t="s">
        <v>82</v>
      </c>
      <c r="R1135" t="s">
        <v>168</v>
      </c>
      <c r="U1135">
        <v>22</v>
      </c>
      <c r="V1135">
        <v>8</v>
      </c>
      <c r="W1135">
        <v>1996</v>
      </c>
      <c r="Y1135" t="s">
        <v>84</v>
      </c>
      <c r="Z1135" t="s">
        <v>85</v>
      </c>
      <c r="AE1135" t="s">
        <v>88</v>
      </c>
      <c r="AF1135">
        <v>39.084150000000001</v>
      </c>
      <c r="AK1135">
        <v>17.578099999999999</v>
      </c>
      <c r="AM1135">
        <v>0.256496</v>
      </c>
      <c r="AN1135" t="s">
        <v>89</v>
      </c>
      <c r="AQ1135">
        <v>42.398150000000001</v>
      </c>
      <c r="AR1135">
        <v>0.22894</v>
      </c>
      <c r="AS1135">
        <v>0.177624</v>
      </c>
      <c r="CB1135">
        <f t="shared" si="68"/>
        <v>17.578099999999999</v>
      </c>
      <c r="CC1135">
        <f t="shared" si="69"/>
        <v>0</v>
      </c>
      <c r="CD1135">
        <f t="shared" si="70"/>
        <v>17.578099999999999</v>
      </c>
    </row>
    <row r="1136" spans="1:82" x14ac:dyDescent="0.3">
      <c r="A1136" s="16">
        <f t="shared" si="71"/>
        <v>0.81428307831005908</v>
      </c>
      <c r="B1136" t="s">
        <v>577</v>
      </c>
      <c r="C1136" t="s">
        <v>634</v>
      </c>
      <c r="D1136" t="s">
        <v>635</v>
      </c>
      <c r="E1136" t="s">
        <v>188</v>
      </c>
      <c r="G1136">
        <v>19.329999999999998</v>
      </c>
      <c r="H1136">
        <v>-155.11000000000001</v>
      </c>
      <c r="I1136">
        <v>19.329999999999998</v>
      </c>
      <c r="J1136">
        <v>-155.11000000000001</v>
      </c>
      <c r="M1136" t="s">
        <v>80</v>
      </c>
      <c r="P1136" t="s">
        <v>81</v>
      </c>
      <c r="Q1136" t="s">
        <v>82</v>
      </c>
      <c r="R1136" t="s">
        <v>168</v>
      </c>
      <c r="U1136">
        <v>22</v>
      </c>
      <c r="V1136">
        <v>8</v>
      </c>
      <c r="W1136">
        <v>1996</v>
      </c>
      <c r="Y1136" t="s">
        <v>84</v>
      </c>
      <c r="Z1136" t="s">
        <v>85</v>
      </c>
      <c r="AE1136" t="s">
        <v>88</v>
      </c>
      <c r="AF1136">
        <v>39.238700000000001</v>
      </c>
      <c r="AK1136">
        <v>17.340399999999999</v>
      </c>
      <c r="AM1136">
        <v>0.24560000000000001</v>
      </c>
      <c r="AN1136" t="s">
        <v>89</v>
      </c>
      <c r="AQ1136">
        <v>42.652549999999998</v>
      </c>
      <c r="AR1136">
        <v>0.23198550000000001</v>
      </c>
      <c r="AS1136">
        <v>0.18085599999999999</v>
      </c>
      <c r="CB1136">
        <f t="shared" si="68"/>
        <v>17.340399999999999</v>
      </c>
      <c r="CC1136">
        <f t="shared" si="69"/>
        <v>0</v>
      </c>
      <c r="CD1136">
        <f t="shared" si="70"/>
        <v>17.340399999999999</v>
      </c>
    </row>
    <row r="1137" spans="1:82" x14ac:dyDescent="0.3">
      <c r="A1137" s="16">
        <f t="shared" si="71"/>
        <v>0.81389133832989247</v>
      </c>
      <c r="B1137" t="s">
        <v>577</v>
      </c>
      <c r="C1137" t="s">
        <v>634</v>
      </c>
      <c r="D1137" t="s">
        <v>635</v>
      </c>
      <c r="E1137" t="s">
        <v>188</v>
      </c>
      <c r="G1137">
        <v>19.329999999999998</v>
      </c>
      <c r="H1137">
        <v>-155.11000000000001</v>
      </c>
      <c r="I1137">
        <v>19.329999999999998</v>
      </c>
      <c r="J1137">
        <v>-155.11000000000001</v>
      </c>
      <c r="M1137" t="s">
        <v>80</v>
      </c>
      <c r="P1137" t="s">
        <v>81</v>
      </c>
      <c r="Q1137" t="s">
        <v>82</v>
      </c>
      <c r="R1137" t="s">
        <v>168</v>
      </c>
      <c r="U1137">
        <v>22</v>
      </c>
      <c r="V1137">
        <v>8</v>
      </c>
      <c r="W1137">
        <v>1996</v>
      </c>
      <c r="Y1137" t="s">
        <v>84</v>
      </c>
      <c r="Z1137" t="s">
        <v>85</v>
      </c>
      <c r="AE1137" t="s">
        <v>88</v>
      </c>
      <c r="AF1137">
        <v>39.122950000000003</v>
      </c>
      <c r="AK1137">
        <v>17.37405</v>
      </c>
      <c r="AM1137">
        <v>0.24584900000000001</v>
      </c>
      <c r="AN1137" t="s">
        <v>89</v>
      </c>
      <c r="AQ1137">
        <v>42.624850000000002</v>
      </c>
      <c r="AR1137">
        <v>0.23209299999999999</v>
      </c>
      <c r="AS1137">
        <v>0.17985599999999999</v>
      </c>
      <c r="CB1137">
        <f t="shared" si="68"/>
        <v>17.37405</v>
      </c>
      <c r="CC1137">
        <f t="shared" si="69"/>
        <v>0</v>
      </c>
      <c r="CD1137">
        <f t="shared" si="70"/>
        <v>17.37405</v>
      </c>
    </row>
    <row r="1138" spans="1:82" x14ac:dyDescent="0.3">
      <c r="A1138" s="16">
        <f t="shared" si="71"/>
        <v>0.81334778793042195</v>
      </c>
      <c r="B1138" t="s">
        <v>577</v>
      </c>
      <c r="C1138" t="s">
        <v>634</v>
      </c>
      <c r="D1138" t="s">
        <v>635</v>
      </c>
      <c r="E1138" t="s">
        <v>188</v>
      </c>
      <c r="G1138">
        <v>19.329999999999998</v>
      </c>
      <c r="H1138">
        <v>-155.11000000000001</v>
      </c>
      <c r="I1138">
        <v>19.329999999999998</v>
      </c>
      <c r="J1138">
        <v>-155.11000000000001</v>
      </c>
      <c r="M1138" t="s">
        <v>80</v>
      </c>
      <c r="P1138" t="s">
        <v>81</v>
      </c>
      <c r="Q1138" t="s">
        <v>82</v>
      </c>
      <c r="R1138" t="s">
        <v>168</v>
      </c>
      <c r="U1138">
        <v>22</v>
      </c>
      <c r="V1138">
        <v>8</v>
      </c>
      <c r="W1138">
        <v>1996</v>
      </c>
      <c r="Y1138" t="s">
        <v>84</v>
      </c>
      <c r="Z1138" t="s">
        <v>85</v>
      </c>
      <c r="AE1138" t="s">
        <v>88</v>
      </c>
      <c r="AF1138">
        <v>39.195349999999998</v>
      </c>
      <c r="AK1138">
        <v>17.4573</v>
      </c>
      <c r="AM1138">
        <v>0.2508455</v>
      </c>
      <c r="AN1138" t="s">
        <v>89</v>
      </c>
      <c r="AQ1138">
        <v>42.675849999999997</v>
      </c>
      <c r="AR1138">
        <v>0.2370535</v>
      </c>
      <c r="AS1138">
        <v>0.17944499999999999</v>
      </c>
      <c r="CB1138">
        <f t="shared" si="68"/>
        <v>17.4573</v>
      </c>
      <c r="CC1138">
        <f t="shared" si="69"/>
        <v>0</v>
      </c>
      <c r="CD1138">
        <f t="shared" si="70"/>
        <v>17.4573</v>
      </c>
    </row>
    <row r="1139" spans="1:82" x14ac:dyDescent="0.3">
      <c r="A1139" s="16">
        <f t="shared" si="71"/>
        <v>0.81487587219768043</v>
      </c>
      <c r="B1139" t="s">
        <v>577</v>
      </c>
      <c r="C1139" t="s">
        <v>634</v>
      </c>
      <c r="D1139" t="s">
        <v>635</v>
      </c>
      <c r="E1139" t="s">
        <v>188</v>
      </c>
      <c r="G1139">
        <v>19.329999999999998</v>
      </c>
      <c r="H1139">
        <v>-155.11000000000001</v>
      </c>
      <c r="I1139">
        <v>19.329999999999998</v>
      </c>
      <c r="J1139">
        <v>-155.11000000000001</v>
      </c>
      <c r="M1139" t="s">
        <v>80</v>
      </c>
      <c r="P1139" t="s">
        <v>81</v>
      </c>
      <c r="Q1139" t="s">
        <v>82</v>
      </c>
      <c r="R1139" t="s">
        <v>168</v>
      </c>
      <c r="U1139">
        <v>22</v>
      </c>
      <c r="V1139">
        <v>8</v>
      </c>
      <c r="W1139">
        <v>1996</v>
      </c>
      <c r="Y1139" t="s">
        <v>84</v>
      </c>
      <c r="Z1139" t="s">
        <v>85</v>
      </c>
      <c r="AE1139" t="s">
        <v>88</v>
      </c>
      <c r="AF1139">
        <v>39.15475</v>
      </c>
      <c r="AK1139">
        <v>17.303799999999999</v>
      </c>
      <c r="AM1139">
        <v>0.226076</v>
      </c>
      <c r="AN1139" t="s">
        <v>89</v>
      </c>
      <c r="AQ1139">
        <v>42.729900000000001</v>
      </c>
      <c r="AR1139">
        <v>0.22422149999999999</v>
      </c>
      <c r="AS1139">
        <v>0.18990950000000001</v>
      </c>
      <c r="CB1139">
        <f t="shared" si="68"/>
        <v>17.303799999999999</v>
      </c>
      <c r="CC1139">
        <f t="shared" si="69"/>
        <v>0</v>
      </c>
      <c r="CD1139">
        <f t="shared" si="70"/>
        <v>17.303799999999999</v>
      </c>
    </row>
    <row r="1140" spans="1:82" x14ac:dyDescent="0.3">
      <c r="A1140" s="16">
        <f t="shared" si="71"/>
        <v>0.81279031120902134</v>
      </c>
      <c r="B1140" t="s">
        <v>577</v>
      </c>
      <c r="C1140" t="s">
        <v>634</v>
      </c>
      <c r="D1140" t="s">
        <v>635</v>
      </c>
      <c r="E1140" t="s">
        <v>188</v>
      </c>
      <c r="G1140">
        <v>19.329999999999998</v>
      </c>
      <c r="H1140">
        <v>-155.11000000000001</v>
      </c>
      <c r="I1140">
        <v>19.329999999999998</v>
      </c>
      <c r="J1140">
        <v>-155.11000000000001</v>
      </c>
      <c r="M1140" t="s">
        <v>80</v>
      </c>
      <c r="P1140" t="s">
        <v>81</v>
      </c>
      <c r="Q1140" t="s">
        <v>82</v>
      </c>
      <c r="R1140" t="s">
        <v>168</v>
      </c>
      <c r="U1140">
        <v>22</v>
      </c>
      <c r="V1140">
        <v>8</v>
      </c>
      <c r="W1140">
        <v>1996</v>
      </c>
      <c r="Y1140" t="s">
        <v>84</v>
      </c>
      <c r="Z1140" t="s">
        <v>85</v>
      </c>
      <c r="AE1140" t="s">
        <v>88</v>
      </c>
      <c r="AF1140">
        <v>39.018999999999998</v>
      </c>
      <c r="AK1140">
        <v>17.425149999999999</v>
      </c>
      <c r="AM1140">
        <v>0.2464345</v>
      </c>
      <c r="AN1140" t="s">
        <v>89</v>
      </c>
      <c r="AQ1140">
        <v>42.441299999999998</v>
      </c>
      <c r="AR1140">
        <v>0.22831899999999999</v>
      </c>
      <c r="AS1140">
        <v>0.1807945</v>
      </c>
      <c r="CB1140">
        <f t="shared" si="68"/>
        <v>17.425149999999999</v>
      </c>
      <c r="CC1140">
        <f t="shared" si="69"/>
        <v>0</v>
      </c>
      <c r="CD1140">
        <f t="shared" si="70"/>
        <v>17.425149999999999</v>
      </c>
    </row>
    <row r="1141" spans="1:82" x14ac:dyDescent="0.3">
      <c r="A1141" s="16">
        <f t="shared" si="71"/>
        <v>0.81373470443341434</v>
      </c>
      <c r="B1141" t="s">
        <v>577</v>
      </c>
      <c r="C1141" t="s">
        <v>634</v>
      </c>
      <c r="D1141" t="s">
        <v>635</v>
      </c>
      <c r="E1141" t="s">
        <v>188</v>
      </c>
      <c r="G1141">
        <v>19.329999999999998</v>
      </c>
      <c r="H1141">
        <v>-155.11000000000001</v>
      </c>
      <c r="I1141">
        <v>19.329999999999998</v>
      </c>
      <c r="J1141">
        <v>-155.11000000000001</v>
      </c>
      <c r="M1141" t="s">
        <v>80</v>
      </c>
      <c r="P1141" t="s">
        <v>81</v>
      </c>
      <c r="Q1141" t="s">
        <v>82</v>
      </c>
      <c r="R1141" t="s">
        <v>168</v>
      </c>
      <c r="U1141">
        <v>22</v>
      </c>
      <c r="V1141">
        <v>8</v>
      </c>
      <c r="W1141">
        <v>1996</v>
      </c>
      <c r="Y1141" t="s">
        <v>84</v>
      </c>
      <c r="Z1141" t="s">
        <v>85</v>
      </c>
      <c r="AE1141" t="s">
        <v>88</v>
      </c>
      <c r="AF1141">
        <v>39.119250000000001</v>
      </c>
      <c r="AK1141">
        <v>17.341200000000001</v>
      </c>
      <c r="AM1141">
        <v>0.243783</v>
      </c>
      <c r="AN1141" t="s">
        <v>89</v>
      </c>
      <c r="AQ1141">
        <v>42.500300000000003</v>
      </c>
      <c r="AR1141">
        <v>0.2334445</v>
      </c>
      <c r="AS1141">
        <v>0.178895</v>
      </c>
      <c r="CB1141">
        <f t="shared" si="68"/>
        <v>17.341200000000001</v>
      </c>
      <c r="CC1141">
        <f t="shared" si="69"/>
        <v>0</v>
      </c>
      <c r="CD1141">
        <f t="shared" si="70"/>
        <v>17.341200000000001</v>
      </c>
    </row>
    <row r="1142" spans="1:82" x14ac:dyDescent="0.3">
      <c r="A1142" s="16">
        <f t="shared" si="71"/>
        <v>0.8215353601884714</v>
      </c>
      <c r="B1142" t="s">
        <v>577</v>
      </c>
      <c r="C1142" t="s">
        <v>634</v>
      </c>
      <c r="D1142" t="s">
        <v>635</v>
      </c>
      <c r="E1142" t="s">
        <v>188</v>
      </c>
      <c r="G1142">
        <v>19.329999999999998</v>
      </c>
      <c r="H1142">
        <v>-155.11000000000001</v>
      </c>
      <c r="I1142">
        <v>19.329999999999998</v>
      </c>
      <c r="J1142">
        <v>-155.11000000000001</v>
      </c>
      <c r="M1142" t="s">
        <v>80</v>
      </c>
      <c r="P1142" t="s">
        <v>81</v>
      </c>
      <c r="Q1142" t="s">
        <v>82</v>
      </c>
      <c r="R1142" t="s">
        <v>168</v>
      </c>
      <c r="U1142">
        <v>22</v>
      </c>
      <c r="V1142">
        <v>8</v>
      </c>
      <c r="W1142">
        <v>1996</v>
      </c>
      <c r="Y1142" t="s">
        <v>84</v>
      </c>
      <c r="Z1142" t="s">
        <v>85</v>
      </c>
      <c r="AE1142" t="s">
        <v>88</v>
      </c>
      <c r="AF1142">
        <v>39.178550000000001</v>
      </c>
      <c r="AK1142">
        <v>16.795500000000001</v>
      </c>
      <c r="AM1142">
        <v>0.23320750000000001</v>
      </c>
      <c r="AN1142" t="s">
        <v>89</v>
      </c>
      <c r="AQ1142">
        <v>43.373950000000001</v>
      </c>
      <c r="AR1142">
        <v>0.21753500000000001</v>
      </c>
      <c r="AS1142">
        <v>0.20419000000000001</v>
      </c>
      <c r="CB1142">
        <f t="shared" si="68"/>
        <v>16.795500000000001</v>
      </c>
      <c r="CC1142">
        <f t="shared" si="69"/>
        <v>0</v>
      </c>
      <c r="CD1142">
        <f t="shared" si="70"/>
        <v>16.795500000000001</v>
      </c>
    </row>
    <row r="1143" spans="1:82" x14ac:dyDescent="0.3">
      <c r="A1143" s="16">
        <f t="shared" si="71"/>
        <v>0.82247107507593953</v>
      </c>
      <c r="B1143" t="s">
        <v>577</v>
      </c>
      <c r="C1143" t="s">
        <v>634</v>
      </c>
      <c r="D1143" t="s">
        <v>635</v>
      </c>
      <c r="E1143" t="s">
        <v>188</v>
      </c>
      <c r="G1143">
        <v>19.329999999999998</v>
      </c>
      <c r="H1143">
        <v>-155.11000000000001</v>
      </c>
      <c r="I1143">
        <v>19.329999999999998</v>
      </c>
      <c r="J1143">
        <v>-155.11000000000001</v>
      </c>
      <c r="M1143" t="s">
        <v>80</v>
      </c>
      <c r="P1143" t="s">
        <v>81</v>
      </c>
      <c r="Q1143" t="s">
        <v>82</v>
      </c>
      <c r="R1143" t="s">
        <v>168</v>
      </c>
      <c r="U1143">
        <v>22</v>
      </c>
      <c r="V1143">
        <v>8</v>
      </c>
      <c r="W1143">
        <v>1996</v>
      </c>
      <c r="Y1143" t="s">
        <v>84</v>
      </c>
      <c r="Z1143" t="s">
        <v>85</v>
      </c>
      <c r="AE1143" t="s">
        <v>88</v>
      </c>
      <c r="AF1143">
        <v>39.006549999999997</v>
      </c>
      <c r="AK1143">
        <v>16.656400000000001</v>
      </c>
      <c r="AM1143">
        <v>0.22393650000000001</v>
      </c>
      <c r="AN1143" t="s">
        <v>89</v>
      </c>
      <c r="AQ1143">
        <v>43.290700000000001</v>
      </c>
      <c r="AR1143">
        <v>0.22163250000000001</v>
      </c>
      <c r="AS1143">
        <v>0.2122175</v>
      </c>
      <c r="CB1143">
        <f t="shared" si="68"/>
        <v>16.656400000000001</v>
      </c>
      <c r="CC1143">
        <f t="shared" si="69"/>
        <v>0</v>
      </c>
      <c r="CD1143">
        <f t="shared" si="70"/>
        <v>16.656400000000001</v>
      </c>
    </row>
    <row r="1144" spans="1:82" x14ac:dyDescent="0.3">
      <c r="A1144" s="16">
        <f t="shared" si="71"/>
        <v>0.82089699604499833</v>
      </c>
      <c r="B1144" t="s">
        <v>577</v>
      </c>
      <c r="C1144" t="s">
        <v>634</v>
      </c>
      <c r="D1144" t="s">
        <v>635</v>
      </c>
      <c r="E1144" t="s">
        <v>188</v>
      </c>
      <c r="G1144">
        <v>19.329999999999998</v>
      </c>
      <c r="H1144">
        <v>-155.11000000000001</v>
      </c>
      <c r="I1144">
        <v>19.329999999999998</v>
      </c>
      <c r="J1144">
        <v>-155.11000000000001</v>
      </c>
      <c r="M1144" t="s">
        <v>80</v>
      </c>
      <c r="P1144" t="s">
        <v>81</v>
      </c>
      <c r="Q1144" t="s">
        <v>82</v>
      </c>
      <c r="R1144" t="s">
        <v>168</v>
      </c>
      <c r="U1144">
        <v>22</v>
      </c>
      <c r="V1144">
        <v>8</v>
      </c>
      <c r="W1144">
        <v>1996</v>
      </c>
      <c r="Y1144" t="s">
        <v>84</v>
      </c>
      <c r="Z1144" t="s">
        <v>85</v>
      </c>
      <c r="AE1144" t="s">
        <v>88</v>
      </c>
      <c r="AF1144">
        <v>39.241849999999999</v>
      </c>
      <c r="AK1144">
        <v>16.845700000000001</v>
      </c>
      <c r="AM1144">
        <v>0.2340235</v>
      </c>
      <c r="AN1144" t="s">
        <v>89</v>
      </c>
      <c r="AQ1144">
        <v>43.31485</v>
      </c>
      <c r="AR1144">
        <v>0.21801200000000001</v>
      </c>
      <c r="AS1144">
        <v>0.198126</v>
      </c>
      <c r="CB1144">
        <f t="shared" si="68"/>
        <v>16.845700000000001</v>
      </c>
      <c r="CC1144">
        <f t="shared" si="69"/>
        <v>0</v>
      </c>
      <c r="CD1144">
        <f t="shared" si="70"/>
        <v>16.845700000000001</v>
      </c>
    </row>
    <row r="1145" spans="1:82" x14ac:dyDescent="0.3">
      <c r="A1145" s="16">
        <f t="shared" si="71"/>
        <v>0.81411521145487853</v>
      </c>
      <c r="B1145" t="s">
        <v>577</v>
      </c>
      <c r="C1145" t="s">
        <v>484</v>
      </c>
      <c r="D1145" t="s">
        <v>485</v>
      </c>
      <c r="E1145" t="s">
        <v>188</v>
      </c>
      <c r="G1145">
        <v>19.329999999999998</v>
      </c>
      <c r="H1145">
        <v>-155.11000000000001</v>
      </c>
      <c r="I1145">
        <v>19.329999999999998</v>
      </c>
      <c r="J1145">
        <v>-155.11000000000001</v>
      </c>
      <c r="M1145" t="s">
        <v>80</v>
      </c>
      <c r="P1145" t="s">
        <v>81</v>
      </c>
      <c r="Q1145" t="s">
        <v>82</v>
      </c>
      <c r="R1145" t="s">
        <v>168</v>
      </c>
      <c r="U1145">
        <v>13</v>
      </c>
      <c r="V1145">
        <v>2</v>
      </c>
      <c r="W1145">
        <v>1999</v>
      </c>
      <c r="Y1145" t="s">
        <v>84</v>
      </c>
      <c r="Z1145" t="s">
        <v>85</v>
      </c>
      <c r="AE1145" t="s">
        <v>88</v>
      </c>
      <c r="AF1145">
        <v>39.191850000000002</v>
      </c>
      <c r="AK1145">
        <v>17.40485</v>
      </c>
      <c r="AM1145">
        <v>0.25992399999999999</v>
      </c>
      <c r="AN1145" t="s">
        <v>89</v>
      </c>
      <c r="AQ1145">
        <v>42.763599999999997</v>
      </c>
      <c r="AR1145">
        <v>0.2252265</v>
      </c>
      <c r="AS1145">
        <v>0.19050500000000001</v>
      </c>
      <c r="CB1145">
        <f t="shared" si="68"/>
        <v>17.40485</v>
      </c>
      <c r="CC1145">
        <f t="shared" si="69"/>
        <v>0</v>
      </c>
      <c r="CD1145">
        <f t="shared" si="70"/>
        <v>17.40485</v>
      </c>
    </row>
    <row r="1146" spans="1:82" x14ac:dyDescent="0.3">
      <c r="A1146" s="16">
        <f t="shared" si="71"/>
        <v>0.82171668000658027</v>
      </c>
      <c r="B1146" t="s">
        <v>577</v>
      </c>
      <c r="C1146" t="s">
        <v>484</v>
      </c>
      <c r="D1146" t="s">
        <v>485</v>
      </c>
      <c r="E1146" t="s">
        <v>188</v>
      </c>
      <c r="G1146">
        <v>19.329999999999998</v>
      </c>
      <c r="H1146">
        <v>-155.11000000000001</v>
      </c>
      <c r="I1146">
        <v>19.329999999999998</v>
      </c>
      <c r="J1146">
        <v>-155.11000000000001</v>
      </c>
      <c r="M1146" t="s">
        <v>80</v>
      </c>
      <c r="P1146" t="s">
        <v>81</v>
      </c>
      <c r="Q1146" t="s">
        <v>82</v>
      </c>
      <c r="R1146" t="s">
        <v>168</v>
      </c>
      <c r="U1146">
        <v>13</v>
      </c>
      <c r="V1146">
        <v>2</v>
      </c>
      <c r="W1146">
        <v>1999</v>
      </c>
      <c r="Y1146" t="s">
        <v>84</v>
      </c>
      <c r="Z1146" t="s">
        <v>85</v>
      </c>
      <c r="AE1146" t="s">
        <v>88</v>
      </c>
      <c r="AF1146">
        <v>39.079549999999998</v>
      </c>
      <c r="AK1146">
        <v>16.73865</v>
      </c>
      <c r="AM1146">
        <v>0.224746</v>
      </c>
      <c r="AN1146" t="s">
        <v>89</v>
      </c>
      <c r="AQ1146">
        <v>43.280650000000001</v>
      </c>
      <c r="AR1146">
        <v>0.21887000000000001</v>
      </c>
      <c r="AS1146">
        <v>0.20733499999999999</v>
      </c>
      <c r="CB1146">
        <f t="shared" si="68"/>
        <v>16.73865</v>
      </c>
      <c r="CC1146">
        <f t="shared" si="69"/>
        <v>0</v>
      </c>
      <c r="CD1146">
        <f t="shared" si="70"/>
        <v>16.73865</v>
      </c>
    </row>
    <row r="1147" spans="1:82" x14ac:dyDescent="0.3">
      <c r="A1147" s="16">
        <f t="shared" si="71"/>
        <v>0.80399732904751586</v>
      </c>
      <c r="B1147" t="s">
        <v>577</v>
      </c>
      <c r="C1147" t="s">
        <v>484</v>
      </c>
      <c r="D1147" t="s">
        <v>485</v>
      </c>
      <c r="E1147" t="s">
        <v>188</v>
      </c>
      <c r="G1147">
        <v>19.329999999999998</v>
      </c>
      <c r="H1147">
        <v>-155.11000000000001</v>
      </c>
      <c r="I1147">
        <v>19.329999999999998</v>
      </c>
      <c r="J1147">
        <v>-155.11000000000001</v>
      </c>
      <c r="M1147" t="s">
        <v>80</v>
      </c>
      <c r="P1147" t="s">
        <v>81</v>
      </c>
      <c r="Q1147" t="s">
        <v>82</v>
      </c>
      <c r="R1147" t="s">
        <v>168</v>
      </c>
      <c r="U1147">
        <v>13</v>
      </c>
      <c r="V1147">
        <v>2</v>
      </c>
      <c r="W1147">
        <v>1999</v>
      </c>
      <c r="Y1147" t="s">
        <v>84</v>
      </c>
      <c r="Z1147" t="s">
        <v>85</v>
      </c>
      <c r="AE1147" t="s">
        <v>88</v>
      </c>
      <c r="AF1147">
        <v>39.055999999999997</v>
      </c>
      <c r="AK1147">
        <v>18.291599999999999</v>
      </c>
      <c r="AM1147">
        <v>0.25759850000000001</v>
      </c>
      <c r="AN1147" t="s">
        <v>89</v>
      </c>
      <c r="AQ1147">
        <v>42.092649999999999</v>
      </c>
      <c r="AR1147">
        <v>0.23224249999999999</v>
      </c>
      <c r="AS1147">
        <v>0.17982699999999999</v>
      </c>
      <c r="CB1147">
        <f t="shared" si="68"/>
        <v>18.291599999999999</v>
      </c>
      <c r="CC1147">
        <f t="shared" si="69"/>
        <v>0</v>
      </c>
      <c r="CD1147">
        <f t="shared" si="70"/>
        <v>18.291599999999999</v>
      </c>
    </row>
    <row r="1148" spans="1:82" x14ac:dyDescent="0.3">
      <c r="A1148" s="16">
        <f t="shared" si="71"/>
        <v>0.82034429651859131</v>
      </c>
      <c r="B1148" t="s">
        <v>577</v>
      </c>
      <c r="C1148" t="s">
        <v>484</v>
      </c>
      <c r="D1148" t="s">
        <v>485</v>
      </c>
      <c r="E1148" t="s">
        <v>188</v>
      </c>
      <c r="G1148">
        <v>19.329999999999998</v>
      </c>
      <c r="H1148">
        <v>-155.11000000000001</v>
      </c>
      <c r="I1148">
        <v>19.329999999999998</v>
      </c>
      <c r="J1148">
        <v>-155.11000000000001</v>
      </c>
      <c r="M1148" t="s">
        <v>80</v>
      </c>
      <c r="P1148" t="s">
        <v>81</v>
      </c>
      <c r="Q1148" t="s">
        <v>82</v>
      </c>
      <c r="R1148" t="s">
        <v>168</v>
      </c>
      <c r="U1148">
        <v>13</v>
      </c>
      <c r="V1148">
        <v>2</v>
      </c>
      <c r="W1148">
        <v>1999</v>
      </c>
      <c r="Y1148" t="s">
        <v>84</v>
      </c>
      <c r="Z1148" t="s">
        <v>85</v>
      </c>
      <c r="AE1148" t="s">
        <v>88</v>
      </c>
      <c r="AF1148">
        <v>39.117350000000002</v>
      </c>
      <c r="AK1148">
        <v>16.88795</v>
      </c>
      <c r="AM1148">
        <v>0.23783099999999999</v>
      </c>
      <c r="AN1148" t="s">
        <v>89</v>
      </c>
      <c r="AQ1148">
        <v>43.260750000000002</v>
      </c>
      <c r="AR1148">
        <v>0.22210550000000001</v>
      </c>
      <c r="AS1148">
        <v>0.20029849999999999</v>
      </c>
      <c r="CB1148">
        <f t="shared" si="68"/>
        <v>16.88795</v>
      </c>
      <c r="CC1148">
        <f t="shared" si="69"/>
        <v>0</v>
      </c>
      <c r="CD1148">
        <f t="shared" si="70"/>
        <v>16.88795</v>
      </c>
    </row>
    <row r="1149" spans="1:82" x14ac:dyDescent="0.3">
      <c r="A1149" s="16">
        <f t="shared" si="71"/>
        <v>0.82209545627979697</v>
      </c>
      <c r="B1149" t="s">
        <v>577</v>
      </c>
      <c r="C1149" t="s">
        <v>484</v>
      </c>
      <c r="D1149" t="s">
        <v>485</v>
      </c>
      <c r="E1149" t="s">
        <v>188</v>
      </c>
      <c r="G1149">
        <v>19.329999999999998</v>
      </c>
      <c r="H1149">
        <v>-155.11000000000001</v>
      </c>
      <c r="I1149">
        <v>19.329999999999998</v>
      </c>
      <c r="J1149">
        <v>-155.11000000000001</v>
      </c>
      <c r="M1149" t="s">
        <v>80</v>
      </c>
      <c r="P1149" t="s">
        <v>81</v>
      </c>
      <c r="Q1149" t="s">
        <v>82</v>
      </c>
      <c r="R1149" t="s">
        <v>168</v>
      </c>
      <c r="U1149">
        <v>13</v>
      </c>
      <c r="V1149">
        <v>2</v>
      </c>
      <c r="W1149">
        <v>1999</v>
      </c>
      <c r="Y1149" t="s">
        <v>84</v>
      </c>
      <c r="Z1149" t="s">
        <v>85</v>
      </c>
      <c r="AE1149" t="s">
        <v>88</v>
      </c>
      <c r="AF1149">
        <v>39.166550000000001</v>
      </c>
      <c r="AK1149">
        <v>16.8018</v>
      </c>
      <c r="AM1149">
        <v>0.226129</v>
      </c>
      <c r="AN1149" t="s">
        <v>89</v>
      </c>
      <c r="AQ1149">
        <v>43.5565</v>
      </c>
      <c r="AR1149">
        <v>0.21511949999999999</v>
      </c>
      <c r="AS1149">
        <v>0.218196</v>
      </c>
      <c r="CB1149">
        <f t="shared" ref="CB1149:CB1212" si="72">AK1149</f>
        <v>16.8018</v>
      </c>
      <c r="CC1149">
        <f t="shared" ref="CC1149:CC1212" si="73">AL1149</f>
        <v>0</v>
      </c>
      <c r="CD1149">
        <f t="shared" ref="CD1149:CD1212" si="74">IF(CB1149&gt;0, CB1149, CC1149)</f>
        <v>16.8018</v>
      </c>
    </row>
    <row r="1150" spans="1:82" x14ac:dyDescent="0.3">
      <c r="A1150" s="16">
        <f t="shared" si="71"/>
        <v>0.82112224032858705</v>
      </c>
      <c r="B1150" t="s">
        <v>577</v>
      </c>
      <c r="C1150" t="s">
        <v>484</v>
      </c>
      <c r="D1150" t="s">
        <v>485</v>
      </c>
      <c r="E1150" t="s">
        <v>188</v>
      </c>
      <c r="G1150">
        <v>19.329999999999998</v>
      </c>
      <c r="H1150">
        <v>-155.11000000000001</v>
      </c>
      <c r="I1150">
        <v>19.329999999999998</v>
      </c>
      <c r="J1150">
        <v>-155.11000000000001</v>
      </c>
      <c r="M1150" t="s">
        <v>80</v>
      </c>
      <c r="P1150" t="s">
        <v>81</v>
      </c>
      <c r="Q1150" t="s">
        <v>82</v>
      </c>
      <c r="R1150" t="s">
        <v>168</v>
      </c>
      <c r="U1150">
        <v>13</v>
      </c>
      <c r="V1150">
        <v>2</v>
      </c>
      <c r="W1150">
        <v>1999</v>
      </c>
      <c r="Y1150" t="s">
        <v>84</v>
      </c>
      <c r="Z1150" t="s">
        <v>85</v>
      </c>
      <c r="AE1150" t="s">
        <v>88</v>
      </c>
      <c r="AF1150">
        <v>39.093350000000001</v>
      </c>
      <c r="AK1150">
        <v>16.840150000000001</v>
      </c>
      <c r="AM1150">
        <v>0.23204449999999999</v>
      </c>
      <c r="AN1150" t="s">
        <v>89</v>
      </c>
      <c r="AQ1150">
        <v>43.366999999999997</v>
      </c>
      <c r="AR1150">
        <v>0.22092200000000001</v>
      </c>
      <c r="AS1150">
        <v>0.20653550000000001</v>
      </c>
      <c r="CB1150">
        <f t="shared" si="72"/>
        <v>16.840150000000001</v>
      </c>
      <c r="CC1150">
        <f t="shared" si="73"/>
        <v>0</v>
      </c>
      <c r="CD1150">
        <f t="shared" si="74"/>
        <v>16.840150000000001</v>
      </c>
    </row>
    <row r="1151" spans="1:82" x14ac:dyDescent="0.3">
      <c r="A1151" s="16">
        <f t="shared" si="71"/>
        <v>0.81928442087833209</v>
      </c>
      <c r="B1151" t="s">
        <v>577</v>
      </c>
      <c r="C1151" t="s">
        <v>484</v>
      </c>
      <c r="D1151" t="s">
        <v>485</v>
      </c>
      <c r="E1151" t="s">
        <v>188</v>
      </c>
      <c r="G1151">
        <v>19.329999999999998</v>
      </c>
      <c r="H1151">
        <v>-155.11000000000001</v>
      </c>
      <c r="I1151">
        <v>19.329999999999998</v>
      </c>
      <c r="J1151">
        <v>-155.11000000000001</v>
      </c>
      <c r="M1151" t="s">
        <v>80</v>
      </c>
      <c r="P1151" t="s">
        <v>81</v>
      </c>
      <c r="Q1151" t="s">
        <v>82</v>
      </c>
      <c r="R1151" t="s">
        <v>168</v>
      </c>
      <c r="U1151">
        <v>13</v>
      </c>
      <c r="V1151">
        <v>2</v>
      </c>
      <c r="W1151">
        <v>1999</v>
      </c>
      <c r="Y1151" t="s">
        <v>84</v>
      </c>
      <c r="Z1151" t="s">
        <v>85</v>
      </c>
      <c r="AE1151" t="s">
        <v>88</v>
      </c>
      <c r="AF1151">
        <v>38.798949999999998</v>
      </c>
      <c r="AK1151">
        <v>16.9147</v>
      </c>
      <c r="AM1151">
        <v>0.23949100000000001</v>
      </c>
      <c r="AN1151" t="s">
        <v>89</v>
      </c>
      <c r="AQ1151">
        <v>43.019500000000001</v>
      </c>
      <c r="AR1151">
        <v>0.22027849999999999</v>
      </c>
      <c r="AS1151">
        <v>0.20014100000000001</v>
      </c>
      <c r="CB1151">
        <f t="shared" si="72"/>
        <v>16.9147</v>
      </c>
      <c r="CC1151">
        <f t="shared" si="73"/>
        <v>0</v>
      </c>
      <c r="CD1151">
        <f t="shared" si="74"/>
        <v>16.9147</v>
      </c>
    </row>
    <row r="1152" spans="1:82" x14ac:dyDescent="0.3">
      <c r="A1152" s="16">
        <f t="shared" si="71"/>
        <v>0.81241908377695327</v>
      </c>
      <c r="B1152" t="s">
        <v>577</v>
      </c>
      <c r="C1152" t="s">
        <v>484</v>
      </c>
      <c r="D1152" t="s">
        <v>485</v>
      </c>
      <c r="E1152" t="s">
        <v>188</v>
      </c>
      <c r="G1152">
        <v>19.329999999999998</v>
      </c>
      <c r="H1152">
        <v>-155.11000000000001</v>
      </c>
      <c r="I1152">
        <v>19.329999999999998</v>
      </c>
      <c r="J1152">
        <v>-155.11000000000001</v>
      </c>
      <c r="M1152" t="s">
        <v>80</v>
      </c>
      <c r="P1152" t="s">
        <v>81</v>
      </c>
      <c r="Q1152" t="s">
        <v>82</v>
      </c>
      <c r="R1152" t="s">
        <v>168</v>
      </c>
      <c r="U1152">
        <v>13</v>
      </c>
      <c r="V1152">
        <v>2</v>
      </c>
      <c r="W1152">
        <v>1999</v>
      </c>
      <c r="Y1152" t="s">
        <v>84</v>
      </c>
      <c r="Z1152" t="s">
        <v>85</v>
      </c>
      <c r="AE1152" t="s">
        <v>88</v>
      </c>
      <c r="AF1152">
        <v>38.882350000000002</v>
      </c>
      <c r="AK1152">
        <v>17.38335</v>
      </c>
      <c r="AM1152">
        <v>0.25611050000000002</v>
      </c>
      <c r="AN1152" t="s">
        <v>89</v>
      </c>
      <c r="AQ1152">
        <v>42.236400000000003</v>
      </c>
      <c r="AR1152">
        <v>0.230436</v>
      </c>
      <c r="AS1152">
        <v>0.18998950000000001</v>
      </c>
      <c r="CB1152">
        <f t="shared" si="72"/>
        <v>17.38335</v>
      </c>
      <c r="CC1152">
        <f t="shared" si="73"/>
        <v>0</v>
      </c>
      <c r="CD1152">
        <f t="shared" si="74"/>
        <v>17.38335</v>
      </c>
    </row>
    <row r="1153" spans="1:82" x14ac:dyDescent="0.3">
      <c r="A1153" s="16">
        <f t="shared" si="71"/>
        <v>0.81963153702799374</v>
      </c>
      <c r="B1153" t="s">
        <v>577</v>
      </c>
      <c r="C1153" t="s">
        <v>484</v>
      </c>
      <c r="D1153" t="s">
        <v>485</v>
      </c>
      <c r="E1153" t="s">
        <v>188</v>
      </c>
      <c r="G1153">
        <v>19.329999999999998</v>
      </c>
      <c r="H1153">
        <v>-155.11000000000001</v>
      </c>
      <c r="I1153">
        <v>19.329999999999998</v>
      </c>
      <c r="J1153">
        <v>-155.11000000000001</v>
      </c>
      <c r="M1153" t="s">
        <v>80</v>
      </c>
      <c r="P1153" t="s">
        <v>81</v>
      </c>
      <c r="Q1153" t="s">
        <v>82</v>
      </c>
      <c r="R1153" t="s">
        <v>168</v>
      </c>
      <c r="U1153">
        <v>13</v>
      </c>
      <c r="V1153">
        <v>2</v>
      </c>
      <c r="W1153">
        <v>1999</v>
      </c>
      <c r="Y1153" t="s">
        <v>84</v>
      </c>
      <c r="Z1153" t="s">
        <v>85</v>
      </c>
      <c r="AE1153" t="s">
        <v>88</v>
      </c>
      <c r="AF1153">
        <v>39.011949999999999</v>
      </c>
      <c r="AK1153">
        <v>16.818300000000001</v>
      </c>
      <c r="AM1153">
        <v>0.24011350000000001</v>
      </c>
      <c r="AN1153" t="s">
        <v>89</v>
      </c>
      <c r="AQ1153">
        <v>42.8748</v>
      </c>
      <c r="AR1153">
        <v>0.22273299999999999</v>
      </c>
      <c r="AS1153">
        <v>0.20617199999999999</v>
      </c>
      <c r="CB1153">
        <f t="shared" si="72"/>
        <v>16.818300000000001</v>
      </c>
      <c r="CC1153">
        <f t="shared" si="73"/>
        <v>0</v>
      </c>
      <c r="CD1153">
        <f t="shared" si="74"/>
        <v>16.818300000000001</v>
      </c>
    </row>
    <row r="1154" spans="1:82" x14ac:dyDescent="0.3">
      <c r="A1154" s="16">
        <f t="shared" ref="A1154:A1217" si="75">IF(AC1154="rim","",(AQ1154/40.3044)/((AQ1154/40.3044)+CD1154/71.844))</f>
        <v>0.82008366992216886</v>
      </c>
      <c r="B1154" t="s">
        <v>577</v>
      </c>
      <c r="C1154" t="s">
        <v>484</v>
      </c>
      <c r="D1154" t="s">
        <v>485</v>
      </c>
      <c r="E1154" t="s">
        <v>188</v>
      </c>
      <c r="G1154">
        <v>19.329999999999998</v>
      </c>
      <c r="H1154">
        <v>-155.11000000000001</v>
      </c>
      <c r="I1154">
        <v>19.329999999999998</v>
      </c>
      <c r="J1154">
        <v>-155.11000000000001</v>
      </c>
      <c r="M1154" t="s">
        <v>80</v>
      </c>
      <c r="P1154" t="s">
        <v>81</v>
      </c>
      <c r="Q1154" t="s">
        <v>82</v>
      </c>
      <c r="R1154" t="s">
        <v>168</v>
      </c>
      <c r="U1154">
        <v>13</v>
      </c>
      <c r="V1154">
        <v>2</v>
      </c>
      <c r="W1154">
        <v>1999</v>
      </c>
      <c r="Y1154" t="s">
        <v>84</v>
      </c>
      <c r="Z1154" t="s">
        <v>85</v>
      </c>
      <c r="AE1154" t="s">
        <v>88</v>
      </c>
      <c r="AF1154">
        <v>39.151000000000003</v>
      </c>
      <c r="AK1154">
        <v>16.746849999999998</v>
      </c>
      <c r="AM1154">
        <v>0.248201</v>
      </c>
      <c r="AN1154" t="s">
        <v>89</v>
      </c>
      <c r="AQ1154">
        <v>42.823549999999997</v>
      </c>
      <c r="AR1154">
        <v>0.22550100000000001</v>
      </c>
      <c r="AS1154">
        <v>0.1968385</v>
      </c>
      <c r="CB1154">
        <f t="shared" si="72"/>
        <v>16.746849999999998</v>
      </c>
      <c r="CC1154">
        <f t="shared" si="73"/>
        <v>0</v>
      </c>
      <c r="CD1154">
        <f t="shared" si="74"/>
        <v>16.746849999999998</v>
      </c>
    </row>
    <row r="1155" spans="1:82" x14ac:dyDescent="0.3">
      <c r="A1155" s="16">
        <f t="shared" si="75"/>
        <v>0.81899955819915682</v>
      </c>
      <c r="B1155" t="s">
        <v>577</v>
      </c>
      <c r="C1155" t="s">
        <v>486</v>
      </c>
      <c r="D1155" t="s">
        <v>487</v>
      </c>
      <c r="E1155" t="s">
        <v>188</v>
      </c>
      <c r="G1155">
        <v>19.329999999999998</v>
      </c>
      <c r="H1155">
        <v>-155.11000000000001</v>
      </c>
      <c r="I1155">
        <v>19.329999999999998</v>
      </c>
      <c r="J1155">
        <v>-155.11000000000001</v>
      </c>
      <c r="M1155" t="s">
        <v>80</v>
      </c>
      <c r="P1155" t="s">
        <v>81</v>
      </c>
      <c r="Q1155" t="s">
        <v>82</v>
      </c>
      <c r="R1155" t="s">
        <v>168</v>
      </c>
      <c r="U1155">
        <v>19</v>
      </c>
      <c r="V1155">
        <v>6</v>
      </c>
      <c r="W1155">
        <v>1999</v>
      </c>
      <c r="Y1155" t="s">
        <v>84</v>
      </c>
      <c r="Z1155" t="s">
        <v>85</v>
      </c>
      <c r="AE1155" t="s">
        <v>88</v>
      </c>
      <c r="AF1155">
        <v>39.005650000000003</v>
      </c>
      <c r="AK1155">
        <v>16.883849999999999</v>
      </c>
      <c r="AM1155">
        <v>0.24692749999999999</v>
      </c>
      <c r="AN1155" t="s">
        <v>89</v>
      </c>
      <c r="AQ1155">
        <v>42.858550000000001</v>
      </c>
      <c r="AR1155">
        <v>0.2222635</v>
      </c>
      <c r="AS1155">
        <v>0.199466</v>
      </c>
      <c r="CB1155">
        <f t="shared" si="72"/>
        <v>16.883849999999999</v>
      </c>
      <c r="CC1155">
        <f t="shared" si="73"/>
        <v>0</v>
      </c>
      <c r="CD1155">
        <f t="shared" si="74"/>
        <v>16.883849999999999</v>
      </c>
    </row>
    <row r="1156" spans="1:82" x14ac:dyDescent="0.3">
      <c r="A1156" s="16">
        <f t="shared" si="75"/>
        <v>0.81691422060905894</v>
      </c>
      <c r="B1156" t="s">
        <v>577</v>
      </c>
      <c r="C1156" t="s">
        <v>486</v>
      </c>
      <c r="D1156" t="s">
        <v>487</v>
      </c>
      <c r="E1156" t="s">
        <v>188</v>
      </c>
      <c r="G1156">
        <v>19.329999999999998</v>
      </c>
      <c r="H1156">
        <v>-155.11000000000001</v>
      </c>
      <c r="I1156">
        <v>19.329999999999998</v>
      </c>
      <c r="J1156">
        <v>-155.11000000000001</v>
      </c>
      <c r="M1156" t="s">
        <v>80</v>
      </c>
      <c r="P1156" t="s">
        <v>81</v>
      </c>
      <c r="Q1156" t="s">
        <v>82</v>
      </c>
      <c r="R1156" t="s">
        <v>168</v>
      </c>
      <c r="U1156">
        <v>19</v>
      </c>
      <c r="V1156">
        <v>6</v>
      </c>
      <c r="W1156">
        <v>1999</v>
      </c>
      <c r="Y1156" t="s">
        <v>84</v>
      </c>
      <c r="Z1156" t="s">
        <v>85</v>
      </c>
      <c r="AE1156" t="s">
        <v>88</v>
      </c>
      <c r="AF1156">
        <v>38.9831</v>
      </c>
      <c r="AK1156">
        <v>17.064299999999999</v>
      </c>
      <c r="AM1156">
        <v>0.24302650000000001</v>
      </c>
      <c r="AN1156" t="s">
        <v>89</v>
      </c>
      <c r="AQ1156">
        <v>42.714199999999998</v>
      </c>
      <c r="AR1156">
        <v>0.22472500000000001</v>
      </c>
      <c r="AS1156">
        <v>0.19431899999999999</v>
      </c>
      <c r="CB1156">
        <f t="shared" si="72"/>
        <v>17.064299999999999</v>
      </c>
      <c r="CC1156">
        <f t="shared" si="73"/>
        <v>0</v>
      </c>
      <c r="CD1156">
        <f t="shared" si="74"/>
        <v>17.064299999999999</v>
      </c>
    </row>
    <row r="1157" spans="1:82" x14ac:dyDescent="0.3">
      <c r="A1157" s="16">
        <f t="shared" si="75"/>
        <v>0.81991523665553478</v>
      </c>
      <c r="B1157" t="s">
        <v>577</v>
      </c>
      <c r="C1157" t="s">
        <v>486</v>
      </c>
      <c r="D1157" t="s">
        <v>487</v>
      </c>
      <c r="E1157" t="s">
        <v>188</v>
      </c>
      <c r="G1157">
        <v>19.329999999999998</v>
      </c>
      <c r="H1157">
        <v>-155.11000000000001</v>
      </c>
      <c r="I1157">
        <v>19.329999999999998</v>
      </c>
      <c r="J1157">
        <v>-155.11000000000001</v>
      </c>
      <c r="M1157" t="s">
        <v>80</v>
      </c>
      <c r="P1157" t="s">
        <v>81</v>
      </c>
      <c r="Q1157" t="s">
        <v>82</v>
      </c>
      <c r="R1157" t="s">
        <v>168</v>
      </c>
      <c r="U1157">
        <v>19</v>
      </c>
      <c r="V1157">
        <v>6</v>
      </c>
      <c r="W1157">
        <v>1999</v>
      </c>
      <c r="Y1157" t="s">
        <v>84</v>
      </c>
      <c r="Z1157" t="s">
        <v>85</v>
      </c>
      <c r="AE1157" t="s">
        <v>88</v>
      </c>
      <c r="AF1157">
        <v>39.079700000000003</v>
      </c>
      <c r="AK1157">
        <v>16.790949999999999</v>
      </c>
      <c r="AM1157">
        <v>0.23731650000000001</v>
      </c>
      <c r="AN1157" t="s">
        <v>89</v>
      </c>
      <c r="AQ1157">
        <v>42.887349999999998</v>
      </c>
      <c r="AR1157">
        <v>0.22142249999999999</v>
      </c>
      <c r="AS1157">
        <v>0.19861400000000001</v>
      </c>
      <c r="CB1157">
        <f t="shared" si="72"/>
        <v>16.790949999999999</v>
      </c>
      <c r="CC1157">
        <f t="shared" si="73"/>
        <v>0</v>
      </c>
      <c r="CD1157">
        <f t="shared" si="74"/>
        <v>16.790949999999999</v>
      </c>
    </row>
    <row r="1158" spans="1:82" x14ac:dyDescent="0.3">
      <c r="A1158" s="16">
        <f t="shared" si="75"/>
        <v>0.81946499750446877</v>
      </c>
      <c r="B1158" t="s">
        <v>577</v>
      </c>
      <c r="C1158" t="s">
        <v>486</v>
      </c>
      <c r="D1158" t="s">
        <v>487</v>
      </c>
      <c r="E1158" t="s">
        <v>188</v>
      </c>
      <c r="G1158">
        <v>19.329999999999998</v>
      </c>
      <c r="H1158">
        <v>-155.11000000000001</v>
      </c>
      <c r="I1158">
        <v>19.329999999999998</v>
      </c>
      <c r="J1158">
        <v>-155.11000000000001</v>
      </c>
      <c r="M1158" t="s">
        <v>80</v>
      </c>
      <c r="P1158" t="s">
        <v>81</v>
      </c>
      <c r="Q1158" t="s">
        <v>82</v>
      </c>
      <c r="R1158" t="s">
        <v>168</v>
      </c>
      <c r="U1158">
        <v>19</v>
      </c>
      <c r="V1158">
        <v>6</v>
      </c>
      <c r="W1158">
        <v>1999</v>
      </c>
      <c r="Y1158" t="s">
        <v>84</v>
      </c>
      <c r="Z1158" t="s">
        <v>85</v>
      </c>
      <c r="AE1158" t="s">
        <v>88</v>
      </c>
      <c r="AF1158">
        <v>39.084200000000003</v>
      </c>
      <c r="AK1158">
        <v>16.86525</v>
      </c>
      <c r="AM1158">
        <v>0.243231</v>
      </c>
      <c r="AN1158" t="s">
        <v>89</v>
      </c>
      <c r="AQ1158">
        <v>42.946100000000001</v>
      </c>
      <c r="AR1158">
        <v>0.2213</v>
      </c>
      <c r="AS1158">
        <v>0.194993</v>
      </c>
      <c r="CB1158">
        <f t="shared" si="72"/>
        <v>16.86525</v>
      </c>
      <c r="CC1158">
        <f t="shared" si="73"/>
        <v>0</v>
      </c>
      <c r="CD1158">
        <f t="shared" si="74"/>
        <v>16.86525</v>
      </c>
    </row>
    <row r="1159" spans="1:82" x14ac:dyDescent="0.3">
      <c r="A1159" s="16">
        <f t="shared" si="75"/>
        <v>0.81916897476323747</v>
      </c>
      <c r="B1159" t="s">
        <v>577</v>
      </c>
      <c r="C1159" t="s">
        <v>486</v>
      </c>
      <c r="D1159" t="s">
        <v>487</v>
      </c>
      <c r="E1159" t="s">
        <v>188</v>
      </c>
      <c r="G1159">
        <v>19.329999999999998</v>
      </c>
      <c r="H1159">
        <v>-155.11000000000001</v>
      </c>
      <c r="I1159">
        <v>19.329999999999998</v>
      </c>
      <c r="J1159">
        <v>-155.11000000000001</v>
      </c>
      <c r="M1159" t="s">
        <v>80</v>
      </c>
      <c r="P1159" t="s">
        <v>81</v>
      </c>
      <c r="Q1159" t="s">
        <v>82</v>
      </c>
      <c r="R1159" t="s">
        <v>168</v>
      </c>
      <c r="U1159">
        <v>19</v>
      </c>
      <c r="V1159">
        <v>6</v>
      </c>
      <c r="W1159">
        <v>1999</v>
      </c>
      <c r="Y1159" t="s">
        <v>84</v>
      </c>
      <c r="Z1159" t="s">
        <v>85</v>
      </c>
      <c r="AE1159" t="s">
        <v>88</v>
      </c>
      <c r="AF1159">
        <v>39.004800000000003</v>
      </c>
      <c r="AK1159">
        <v>16.839649999999999</v>
      </c>
      <c r="AM1159">
        <v>0.24452599999999999</v>
      </c>
      <c r="AN1159" t="s">
        <v>89</v>
      </c>
      <c r="AQ1159">
        <v>42.795250000000003</v>
      </c>
      <c r="AR1159">
        <v>0.223556</v>
      </c>
      <c r="AS1159">
        <v>0.20128450000000001</v>
      </c>
      <c r="CB1159">
        <f t="shared" si="72"/>
        <v>16.839649999999999</v>
      </c>
      <c r="CC1159">
        <f t="shared" si="73"/>
        <v>0</v>
      </c>
      <c r="CD1159">
        <f t="shared" si="74"/>
        <v>16.839649999999999</v>
      </c>
    </row>
    <row r="1160" spans="1:82" x14ac:dyDescent="0.3">
      <c r="A1160" s="16">
        <f t="shared" si="75"/>
        <v>0.82167652279481018</v>
      </c>
      <c r="B1160" t="s">
        <v>577</v>
      </c>
      <c r="C1160" t="s">
        <v>486</v>
      </c>
      <c r="D1160" t="s">
        <v>487</v>
      </c>
      <c r="E1160" t="s">
        <v>188</v>
      </c>
      <c r="G1160">
        <v>19.329999999999998</v>
      </c>
      <c r="H1160">
        <v>-155.11000000000001</v>
      </c>
      <c r="I1160">
        <v>19.329999999999998</v>
      </c>
      <c r="J1160">
        <v>-155.11000000000001</v>
      </c>
      <c r="M1160" t="s">
        <v>80</v>
      </c>
      <c r="P1160" t="s">
        <v>81</v>
      </c>
      <c r="Q1160" t="s">
        <v>82</v>
      </c>
      <c r="R1160" t="s">
        <v>168</v>
      </c>
      <c r="U1160">
        <v>19</v>
      </c>
      <c r="V1160">
        <v>6</v>
      </c>
      <c r="W1160">
        <v>1999</v>
      </c>
      <c r="Y1160" t="s">
        <v>84</v>
      </c>
      <c r="Z1160" t="s">
        <v>85</v>
      </c>
      <c r="AE1160" t="s">
        <v>88</v>
      </c>
      <c r="AF1160">
        <v>38.981050000000003</v>
      </c>
      <c r="AK1160">
        <v>16.620200000000001</v>
      </c>
      <c r="AM1160">
        <v>0.2264815</v>
      </c>
      <c r="AN1160" t="s">
        <v>89</v>
      </c>
      <c r="AQ1160">
        <v>42.962600000000002</v>
      </c>
      <c r="AR1160">
        <v>0.21751899999999999</v>
      </c>
      <c r="AS1160">
        <v>0.21525549999999999</v>
      </c>
      <c r="CB1160">
        <f t="shared" si="72"/>
        <v>16.620200000000001</v>
      </c>
      <c r="CC1160">
        <f t="shared" si="73"/>
        <v>0</v>
      </c>
      <c r="CD1160">
        <f t="shared" si="74"/>
        <v>16.620200000000001</v>
      </c>
    </row>
    <row r="1161" spans="1:82" x14ac:dyDescent="0.3">
      <c r="A1161" s="16">
        <f t="shared" si="75"/>
        <v>0.81980321229755282</v>
      </c>
      <c r="B1161" t="s">
        <v>577</v>
      </c>
      <c r="C1161" t="s">
        <v>486</v>
      </c>
      <c r="D1161" t="s">
        <v>487</v>
      </c>
      <c r="E1161" t="s">
        <v>188</v>
      </c>
      <c r="G1161">
        <v>19.329999999999998</v>
      </c>
      <c r="H1161">
        <v>-155.11000000000001</v>
      </c>
      <c r="I1161">
        <v>19.329999999999998</v>
      </c>
      <c r="J1161">
        <v>-155.11000000000001</v>
      </c>
      <c r="M1161" t="s">
        <v>80</v>
      </c>
      <c r="P1161" t="s">
        <v>81</v>
      </c>
      <c r="Q1161" t="s">
        <v>82</v>
      </c>
      <c r="R1161" t="s">
        <v>168</v>
      </c>
      <c r="U1161">
        <v>19</v>
      </c>
      <c r="V1161">
        <v>6</v>
      </c>
      <c r="W1161">
        <v>1999</v>
      </c>
      <c r="Y1161" t="s">
        <v>84</v>
      </c>
      <c r="Z1161" t="s">
        <v>85</v>
      </c>
      <c r="AE1161" t="s">
        <v>88</v>
      </c>
      <c r="AF1161">
        <v>38.921500000000002</v>
      </c>
      <c r="AK1161">
        <v>16.763549999999999</v>
      </c>
      <c r="AM1161">
        <v>0.2411095</v>
      </c>
      <c r="AN1161" t="s">
        <v>89</v>
      </c>
      <c r="AQ1161">
        <v>42.7849</v>
      </c>
      <c r="AR1161">
        <v>0.220697</v>
      </c>
      <c r="AS1161">
        <v>0.2044465</v>
      </c>
      <c r="CB1161">
        <f t="shared" si="72"/>
        <v>16.763549999999999</v>
      </c>
      <c r="CC1161">
        <f t="shared" si="73"/>
        <v>0</v>
      </c>
      <c r="CD1161">
        <f t="shared" si="74"/>
        <v>16.763549999999999</v>
      </c>
    </row>
    <row r="1162" spans="1:82" x14ac:dyDescent="0.3">
      <c r="A1162" s="16">
        <f t="shared" si="75"/>
        <v>0.81338414331206188</v>
      </c>
      <c r="B1162" t="s">
        <v>577</v>
      </c>
      <c r="C1162" t="s">
        <v>486</v>
      </c>
      <c r="D1162" t="s">
        <v>487</v>
      </c>
      <c r="E1162" t="s">
        <v>188</v>
      </c>
      <c r="G1162">
        <v>19.329999999999998</v>
      </c>
      <c r="H1162">
        <v>-155.11000000000001</v>
      </c>
      <c r="I1162">
        <v>19.329999999999998</v>
      </c>
      <c r="J1162">
        <v>-155.11000000000001</v>
      </c>
      <c r="M1162" t="s">
        <v>80</v>
      </c>
      <c r="P1162" t="s">
        <v>81</v>
      </c>
      <c r="Q1162" t="s">
        <v>82</v>
      </c>
      <c r="R1162" t="s">
        <v>168</v>
      </c>
      <c r="U1162">
        <v>19</v>
      </c>
      <c r="V1162">
        <v>6</v>
      </c>
      <c r="W1162">
        <v>1999</v>
      </c>
      <c r="Y1162" t="s">
        <v>84</v>
      </c>
      <c r="Z1162" t="s">
        <v>85</v>
      </c>
      <c r="AE1162" t="s">
        <v>88</v>
      </c>
      <c r="AF1162">
        <v>39.011949999999999</v>
      </c>
      <c r="AK1162">
        <v>17.511500000000002</v>
      </c>
      <c r="AM1162">
        <v>0.24391850000000001</v>
      </c>
      <c r="AN1162" t="s">
        <v>89</v>
      </c>
      <c r="AQ1162">
        <v>42.818600000000004</v>
      </c>
      <c r="AR1162">
        <v>0.2324465</v>
      </c>
      <c r="AS1162">
        <v>0.20972350000000001</v>
      </c>
      <c r="CB1162">
        <f t="shared" si="72"/>
        <v>17.511500000000002</v>
      </c>
      <c r="CC1162">
        <f t="shared" si="73"/>
        <v>0</v>
      </c>
      <c r="CD1162">
        <f t="shared" si="74"/>
        <v>17.511500000000002</v>
      </c>
    </row>
    <row r="1163" spans="1:82" x14ac:dyDescent="0.3">
      <c r="A1163" s="16">
        <f t="shared" si="75"/>
        <v>0.8156397761390547</v>
      </c>
      <c r="B1163" t="s">
        <v>577</v>
      </c>
      <c r="C1163" t="s">
        <v>486</v>
      </c>
      <c r="D1163" t="s">
        <v>487</v>
      </c>
      <c r="E1163" t="s">
        <v>188</v>
      </c>
      <c r="G1163">
        <v>19.329999999999998</v>
      </c>
      <c r="H1163">
        <v>-155.11000000000001</v>
      </c>
      <c r="I1163">
        <v>19.329999999999998</v>
      </c>
      <c r="J1163">
        <v>-155.11000000000001</v>
      </c>
      <c r="M1163" t="s">
        <v>80</v>
      </c>
      <c r="P1163" t="s">
        <v>81</v>
      </c>
      <c r="Q1163" t="s">
        <v>82</v>
      </c>
      <c r="R1163" t="s">
        <v>168</v>
      </c>
      <c r="U1163">
        <v>19</v>
      </c>
      <c r="V1163">
        <v>6</v>
      </c>
      <c r="W1163">
        <v>1999</v>
      </c>
      <c r="Y1163" t="s">
        <v>84</v>
      </c>
      <c r="Z1163" t="s">
        <v>85</v>
      </c>
      <c r="AE1163" t="s">
        <v>88</v>
      </c>
      <c r="AF1163">
        <v>38.78725</v>
      </c>
      <c r="AK1163">
        <v>17.295549999999999</v>
      </c>
      <c r="AM1163">
        <v>0.23198350000000001</v>
      </c>
      <c r="AN1163" t="s">
        <v>89</v>
      </c>
      <c r="AQ1163">
        <v>42.926699999999997</v>
      </c>
      <c r="AR1163">
        <v>0.2266</v>
      </c>
      <c r="AS1163">
        <v>0.2071925</v>
      </c>
      <c r="CB1163">
        <f t="shared" si="72"/>
        <v>17.295549999999999</v>
      </c>
      <c r="CC1163">
        <f t="shared" si="73"/>
        <v>0</v>
      </c>
      <c r="CD1163">
        <f t="shared" si="74"/>
        <v>17.295549999999999</v>
      </c>
    </row>
    <row r="1164" spans="1:82" x14ac:dyDescent="0.3">
      <c r="A1164" s="16">
        <f t="shared" si="75"/>
        <v>0.81253335133564397</v>
      </c>
      <c r="B1164" t="s">
        <v>577</v>
      </c>
      <c r="C1164" t="s">
        <v>486</v>
      </c>
      <c r="D1164" t="s">
        <v>487</v>
      </c>
      <c r="E1164" t="s">
        <v>188</v>
      </c>
      <c r="G1164">
        <v>19.329999999999998</v>
      </c>
      <c r="H1164">
        <v>-155.11000000000001</v>
      </c>
      <c r="I1164">
        <v>19.329999999999998</v>
      </c>
      <c r="J1164">
        <v>-155.11000000000001</v>
      </c>
      <c r="M1164" t="s">
        <v>80</v>
      </c>
      <c r="P1164" t="s">
        <v>81</v>
      </c>
      <c r="Q1164" t="s">
        <v>82</v>
      </c>
      <c r="R1164" t="s">
        <v>168</v>
      </c>
      <c r="U1164">
        <v>19</v>
      </c>
      <c r="V1164">
        <v>6</v>
      </c>
      <c r="W1164">
        <v>1999</v>
      </c>
      <c r="Y1164" t="s">
        <v>84</v>
      </c>
      <c r="Z1164" t="s">
        <v>85</v>
      </c>
      <c r="AE1164" t="s">
        <v>88</v>
      </c>
      <c r="AF1164">
        <v>38.733699999999999</v>
      </c>
      <c r="AK1164">
        <v>17.563549999999999</v>
      </c>
      <c r="AM1164">
        <v>0.24502599999999999</v>
      </c>
      <c r="AN1164" t="s">
        <v>89</v>
      </c>
      <c r="AQ1164">
        <v>42.706249999999997</v>
      </c>
      <c r="AR1164">
        <v>0.23318249999999999</v>
      </c>
      <c r="AS1164">
        <v>0.1846835</v>
      </c>
      <c r="CB1164">
        <f t="shared" si="72"/>
        <v>17.563549999999999</v>
      </c>
      <c r="CC1164">
        <f t="shared" si="73"/>
        <v>0</v>
      </c>
      <c r="CD1164">
        <f t="shared" si="74"/>
        <v>17.563549999999999</v>
      </c>
    </row>
    <row r="1165" spans="1:82" x14ac:dyDescent="0.3">
      <c r="A1165" s="16">
        <f t="shared" si="75"/>
        <v>0.8125229193490191</v>
      </c>
      <c r="B1165" t="s">
        <v>577</v>
      </c>
      <c r="C1165" t="s">
        <v>489</v>
      </c>
      <c r="D1165" t="s">
        <v>490</v>
      </c>
      <c r="E1165" t="s">
        <v>188</v>
      </c>
      <c r="G1165">
        <v>19.329999999999998</v>
      </c>
      <c r="H1165">
        <v>-155.11000000000001</v>
      </c>
      <c r="I1165">
        <v>19.329999999999998</v>
      </c>
      <c r="J1165">
        <v>-155.11000000000001</v>
      </c>
      <c r="M1165" t="s">
        <v>80</v>
      </c>
      <c r="P1165" t="s">
        <v>81</v>
      </c>
      <c r="Q1165" t="s">
        <v>82</v>
      </c>
      <c r="R1165" t="s">
        <v>168</v>
      </c>
      <c r="U1165">
        <v>4</v>
      </c>
      <c r="V1165">
        <v>1</v>
      </c>
      <c r="W1165">
        <v>2000</v>
      </c>
      <c r="Y1165" t="s">
        <v>84</v>
      </c>
      <c r="Z1165" t="s">
        <v>85</v>
      </c>
      <c r="AE1165" t="s">
        <v>88</v>
      </c>
      <c r="AF1165">
        <v>38.996299999999998</v>
      </c>
      <c r="AK1165">
        <v>17.554449999999999</v>
      </c>
      <c r="AM1165">
        <v>0.2460425</v>
      </c>
      <c r="AN1165" t="s">
        <v>89</v>
      </c>
      <c r="AQ1165">
        <v>42.681199999999997</v>
      </c>
      <c r="AR1165">
        <v>0.22963700000000001</v>
      </c>
      <c r="AS1165">
        <v>0.18429100000000001</v>
      </c>
      <c r="CB1165">
        <f t="shared" si="72"/>
        <v>17.554449999999999</v>
      </c>
      <c r="CC1165">
        <f t="shared" si="73"/>
        <v>0</v>
      </c>
      <c r="CD1165">
        <f t="shared" si="74"/>
        <v>17.554449999999999</v>
      </c>
    </row>
    <row r="1166" spans="1:82" x14ac:dyDescent="0.3">
      <c r="A1166" s="16">
        <f t="shared" si="75"/>
        <v>0.8128359558260746</v>
      </c>
      <c r="B1166" t="s">
        <v>577</v>
      </c>
      <c r="C1166" t="s">
        <v>489</v>
      </c>
      <c r="D1166" t="s">
        <v>490</v>
      </c>
      <c r="E1166" t="s">
        <v>188</v>
      </c>
      <c r="G1166">
        <v>19.329999999999998</v>
      </c>
      <c r="H1166">
        <v>-155.11000000000001</v>
      </c>
      <c r="I1166">
        <v>19.329999999999998</v>
      </c>
      <c r="J1166">
        <v>-155.11000000000001</v>
      </c>
      <c r="M1166" t="s">
        <v>80</v>
      </c>
      <c r="P1166" t="s">
        <v>81</v>
      </c>
      <c r="Q1166" t="s">
        <v>82</v>
      </c>
      <c r="R1166" t="s">
        <v>168</v>
      </c>
      <c r="U1166">
        <v>4</v>
      </c>
      <c r="V1166">
        <v>1</v>
      </c>
      <c r="W1166">
        <v>2000</v>
      </c>
      <c r="Y1166" t="s">
        <v>84</v>
      </c>
      <c r="Z1166" t="s">
        <v>85</v>
      </c>
      <c r="AE1166" t="s">
        <v>88</v>
      </c>
      <c r="AF1166">
        <v>39.015349999999998</v>
      </c>
      <c r="AK1166">
        <v>17.521550000000001</v>
      </c>
      <c r="AM1166">
        <v>0.24672949999999999</v>
      </c>
      <c r="AN1166" t="s">
        <v>89</v>
      </c>
      <c r="AQ1166">
        <v>42.688899999999997</v>
      </c>
      <c r="AR1166">
        <v>0.2341645</v>
      </c>
      <c r="AS1166">
        <v>0.183138</v>
      </c>
      <c r="CB1166">
        <f t="shared" si="72"/>
        <v>17.521550000000001</v>
      </c>
      <c r="CC1166">
        <f t="shared" si="73"/>
        <v>0</v>
      </c>
      <c r="CD1166">
        <f t="shared" si="74"/>
        <v>17.521550000000001</v>
      </c>
    </row>
    <row r="1167" spans="1:82" x14ac:dyDescent="0.3">
      <c r="A1167" s="16">
        <f t="shared" si="75"/>
        <v>0.81373616187361175</v>
      </c>
      <c r="B1167" t="s">
        <v>577</v>
      </c>
      <c r="C1167" t="s">
        <v>489</v>
      </c>
      <c r="D1167" t="s">
        <v>490</v>
      </c>
      <c r="E1167" t="s">
        <v>188</v>
      </c>
      <c r="G1167">
        <v>19.329999999999998</v>
      </c>
      <c r="H1167">
        <v>-155.11000000000001</v>
      </c>
      <c r="I1167">
        <v>19.329999999999998</v>
      </c>
      <c r="J1167">
        <v>-155.11000000000001</v>
      </c>
      <c r="M1167" t="s">
        <v>80</v>
      </c>
      <c r="P1167" t="s">
        <v>81</v>
      </c>
      <c r="Q1167" t="s">
        <v>82</v>
      </c>
      <c r="R1167" t="s">
        <v>168</v>
      </c>
      <c r="U1167">
        <v>4</v>
      </c>
      <c r="V1167">
        <v>1</v>
      </c>
      <c r="W1167">
        <v>2000</v>
      </c>
      <c r="Y1167" t="s">
        <v>84</v>
      </c>
      <c r="Z1167" t="s">
        <v>85</v>
      </c>
      <c r="AE1167" t="s">
        <v>88</v>
      </c>
      <c r="AF1167">
        <v>38.943649999999998</v>
      </c>
      <c r="AK1167">
        <v>17.416149999999998</v>
      </c>
      <c r="AM1167">
        <v>0.2392495</v>
      </c>
      <c r="AN1167" t="s">
        <v>89</v>
      </c>
      <c r="AQ1167">
        <v>42.684399999999997</v>
      </c>
      <c r="AR1167">
        <v>0.23095650000000001</v>
      </c>
      <c r="AS1167">
        <v>0.17921400000000001</v>
      </c>
      <c r="CB1167">
        <f t="shared" si="72"/>
        <v>17.416149999999998</v>
      </c>
      <c r="CC1167">
        <f t="shared" si="73"/>
        <v>0</v>
      </c>
      <c r="CD1167">
        <f t="shared" si="74"/>
        <v>17.416149999999998</v>
      </c>
    </row>
    <row r="1168" spans="1:82" x14ac:dyDescent="0.3">
      <c r="A1168" s="16">
        <f t="shared" si="75"/>
        <v>0.81385171838600889</v>
      </c>
      <c r="B1168" t="s">
        <v>577</v>
      </c>
      <c r="C1168" t="s">
        <v>489</v>
      </c>
      <c r="D1168" t="s">
        <v>490</v>
      </c>
      <c r="E1168" t="s">
        <v>188</v>
      </c>
      <c r="G1168">
        <v>19.329999999999998</v>
      </c>
      <c r="H1168">
        <v>-155.11000000000001</v>
      </c>
      <c r="I1168">
        <v>19.329999999999998</v>
      </c>
      <c r="J1168">
        <v>-155.11000000000001</v>
      </c>
      <c r="M1168" t="s">
        <v>80</v>
      </c>
      <c r="P1168" t="s">
        <v>81</v>
      </c>
      <c r="Q1168" t="s">
        <v>82</v>
      </c>
      <c r="R1168" t="s">
        <v>168</v>
      </c>
      <c r="U1168">
        <v>4</v>
      </c>
      <c r="V1168">
        <v>1</v>
      </c>
      <c r="W1168">
        <v>2000</v>
      </c>
      <c r="Y1168" t="s">
        <v>84</v>
      </c>
      <c r="Z1168" t="s">
        <v>85</v>
      </c>
      <c r="AE1168" t="s">
        <v>88</v>
      </c>
      <c r="AF1168">
        <v>38.836849999999998</v>
      </c>
      <c r="AK1168">
        <v>17.403199999999998</v>
      </c>
      <c r="AM1168">
        <v>0.24258250000000001</v>
      </c>
      <c r="AN1168" t="s">
        <v>89</v>
      </c>
      <c r="AQ1168">
        <v>42.685200000000002</v>
      </c>
      <c r="AR1168">
        <v>0.22789699999999999</v>
      </c>
      <c r="AS1168">
        <v>0.19153400000000001</v>
      </c>
      <c r="CB1168">
        <f t="shared" si="72"/>
        <v>17.403199999999998</v>
      </c>
      <c r="CC1168">
        <f t="shared" si="73"/>
        <v>0</v>
      </c>
      <c r="CD1168">
        <f t="shared" si="74"/>
        <v>17.403199999999998</v>
      </c>
    </row>
    <row r="1169" spans="1:82" x14ac:dyDescent="0.3">
      <c r="A1169" s="16">
        <f t="shared" si="75"/>
        <v>0.81305599027747866</v>
      </c>
      <c r="B1169" t="s">
        <v>577</v>
      </c>
      <c r="C1169" t="s">
        <v>489</v>
      </c>
      <c r="D1169" t="s">
        <v>490</v>
      </c>
      <c r="E1169" t="s">
        <v>188</v>
      </c>
      <c r="G1169">
        <v>19.329999999999998</v>
      </c>
      <c r="H1169">
        <v>-155.11000000000001</v>
      </c>
      <c r="I1169">
        <v>19.329999999999998</v>
      </c>
      <c r="J1169">
        <v>-155.11000000000001</v>
      </c>
      <c r="M1169" t="s">
        <v>80</v>
      </c>
      <c r="P1169" t="s">
        <v>81</v>
      </c>
      <c r="Q1169" t="s">
        <v>82</v>
      </c>
      <c r="R1169" t="s">
        <v>168</v>
      </c>
      <c r="U1169">
        <v>4</v>
      </c>
      <c r="V1169">
        <v>1</v>
      </c>
      <c r="W1169">
        <v>2000</v>
      </c>
      <c r="Y1169" t="s">
        <v>84</v>
      </c>
      <c r="Z1169" t="s">
        <v>85</v>
      </c>
      <c r="AE1169" t="s">
        <v>88</v>
      </c>
      <c r="AF1169">
        <v>38.691099999999999</v>
      </c>
      <c r="AK1169">
        <v>17.471050000000002</v>
      </c>
      <c r="AM1169">
        <v>0.243533</v>
      </c>
      <c r="AN1169" t="s">
        <v>89</v>
      </c>
      <c r="AQ1169">
        <v>42.627499999999998</v>
      </c>
      <c r="AR1169">
        <v>0.2322505</v>
      </c>
      <c r="AS1169">
        <v>0.18464800000000001</v>
      </c>
      <c r="CB1169">
        <f t="shared" si="72"/>
        <v>17.471050000000002</v>
      </c>
      <c r="CC1169">
        <f t="shared" si="73"/>
        <v>0</v>
      </c>
      <c r="CD1169">
        <f t="shared" si="74"/>
        <v>17.471050000000002</v>
      </c>
    </row>
    <row r="1170" spans="1:82" x14ac:dyDescent="0.3">
      <c r="A1170" s="16">
        <f t="shared" si="75"/>
        <v>0.81473611598808837</v>
      </c>
      <c r="B1170" t="s">
        <v>577</v>
      </c>
      <c r="C1170" t="s">
        <v>489</v>
      </c>
      <c r="D1170" t="s">
        <v>490</v>
      </c>
      <c r="E1170" t="s">
        <v>188</v>
      </c>
      <c r="G1170">
        <v>19.329999999999998</v>
      </c>
      <c r="H1170">
        <v>-155.11000000000001</v>
      </c>
      <c r="I1170">
        <v>19.329999999999998</v>
      </c>
      <c r="J1170">
        <v>-155.11000000000001</v>
      </c>
      <c r="M1170" t="s">
        <v>80</v>
      </c>
      <c r="P1170" t="s">
        <v>81</v>
      </c>
      <c r="Q1170" t="s">
        <v>82</v>
      </c>
      <c r="R1170" t="s">
        <v>168</v>
      </c>
      <c r="U1170">
        <v>4</v>
      </c>
      <c r="V1170">
        <v>1</v>
      </c>
      <c r="W1170">
        <v>2000</v>
      </c>
      <c r="Y1170" t="s">
        <v>84</v>
      </c>
      <c r="Z1170" t="s">
        <v>85</v>
      </c>
      <c r="AE1170" t="s">
        <v>88</v>
      </c>
      <c r="AF1170">
        <v>38.860799999999998</v>
      </c>
      <c r="AK1170">
        <v>17.372</v>
      </c>
      <c r="AM1170">
        <v>0.24100099999999999</v>
      </c>
      <c r="AN1170" t="s">
        <v>89</v>
      </c>
      <c r="AQ1170">
        <v>42.858600000000003</v>
      </c>
      <c r="AR1170">
        <v>0.22908200000000001</v>
      </c>
      <c r="AS1170">
        <v>0.184333</v>
      </c>
      <c r="CB1170">
        <f t="shared" si="72"/>
        <v>17.372</v>
      </c>
      <c r="CC1170">
        <f t="shared" si="73"/>
        <v>0</v>
      </c>
      <c r="CD1170">
        <f t="shared" si="74"/>
        <v>17.372</v>
      </c>
    </row>
    <row r="1171" spans="1:82" x14ac:dyDescent="0.3">
      <c r="A1171" s="16">
        <f t="shared" si="75"/>
        <v>0.81416455205048599</v>
      </c>
      <c r="B1171" t="s">
        <v>577</v>
      </c>
      <c r="C1171" t="s">
        <v>489</v>
      </c>
      <c r="D1171" t="s">
        <v>490</v>
      </c>
      <c r="E1171" t="s">
        <v>188</v>
      </c>
      <c r="G1171">
        <v>19.329999999999998</v>
      </c>
      <c r="H1171">
        <v>-155.11000000000001</v>
      </c>
      <c r="I1171">
        <v>19.329999999999998</v>
      </c>
      <c r="J1171">
        <v>-155.11000000000001</v>
      </c>
      <c r="M1171" t="s">
        <v>80</v>
      </c>
      <c r="P1171" t="s">
        <v>81</v>
      </c>
      <c r="Q1171" t="s">
        <v>82</v>
      </c>
      <c r="R1171" t="s">
        <v>168</v>
      </c>
      <c r="U1171">
        <v>4</v>
      </c>
      <c r="V1171">
        <v>1</v>
      </c>
      <c r="W1171">
        <v>2000</v>
      </c>
      <c r="Y1171" t="s">
        <v>84</v>
      </c>
      <c r="Z1171" t="s">
        <v>85</v>
      </c>
      <c r="AE1171" t="s">
        <v>88</v>
      </c>
      <c r="AF1171">
        <v>39.014299999999999</v>
      </c>
      <c r="AK1171">
        <v>17.456299999999999</v>
      </c>
      <c r="AM1171">
        <v>0.23842550000000001</v>
      </c>
      <c r="AN1171" t="s">
        <v>89</v>
      </c>
      <c r="AQ1171">
        <v>42.904000000000003</v>
      </c>
      <c r="AR1171">
        <v>0.22570499999999999</v>
      </c>
      <c r="AS1171">
        <v>0.1921245</v>
      </c>
      <c r="CB1171">
        <f t="shared" si="72"/>
        <v>17.456299999999999</v>
      </c>
      <c r="CC1171">
        <f t="shared" si="73"/>
        <v>0</v>
      </c>
      <c r="CD1171">
        <f t="shared" si="74"/>
        <v>17.456299999999999</v>
      </c>
    </row>
    <row r="1172" spans="1:82" x14ac:dyDescent="0.3">
      <c r="A1172" s="16">
        <f t="shared" si="75"/>
        <v>0.81451347714856914</v>
      </c>
      <c r="B1172" t="s">
        <v>577</v>
      </c>
      <c r="C1172" t="s">
        <v>489</v>
      </c>
      <c r="D1172" t="s">
        <v>490</v>
      </c>
      <c r="E1172" t="s">
        <v>188</v>
      </c>
      <c r="G1172">
        <v>19.329999999999998</v>
      </c>
      <c r="H1172">
        <v>-155.11000000000001</v>
      </c>
      <c r="I1172">
        <v>19.329999999999998</v>
      </c>
      <c r="J1172">
        <v>-155.11000000000001</v>
      </c>
      <c r="M1172" t="s">
        <v>80</v>
      </c>
      <c r="P1172" t="s">
        <v>81</v>
      </c>
      <c r="Q1172" t="s">
        <v>82</v>
      </c>
      <c r="R1172" t="s">
        <v>168</v>
      </c>
      <c r="U1172">
        <v>4</v>
      </c>
      <c r="V1172">
        <v>1</v>
      </c>
      <c r="W1172">
        <v>2000</v>
      </c>
      <c r="Y1172" t="s">
        <v>84</v>
      </c>
      <c r="Z1172" t="s">
        <v>85</v>
      </c>
      <c r="AE1172" t="s">
        <v>88</v>
      </c>
      <c r="AF1172">
        <v>39.134666666666703</v>
      </c>
      <c r="AK1172">
        <v>17.401</v>
      </c>
      <c r="AM1172">
        <v>0.22654766666666701</v>
      </c>
      <c r="AN1172" t="s">
        <v>89</v>
      </c>
      <c r="AQ1172">
        <v>42.866900000000001</v>
      </c>
      <c r="AR1172">
        <v>0.239122</v>
      </c>
      <c r="AS1172">
        <v>0.18006766666666699</v>
      </c>
      <c r="CB1172">
        <f t="shared" si="72"/>
        <v>17.401</v>
      </c>
      <c r="CC1172">
        <f t="shared" si="73"/>
        <v>0</v>
      </c>
      <c r="CD1172">
        <f t="shared" si="74"/>
        <v>17.401</v>
      </c>
    </row>
    <row r="1173" spans="1:82" x14ac:dyDescent="0.3">
      <c r="A1173" s="16">
        <f t="shared" si="75"/>
        <v>0.81400400939971362</v>
      </c>
      <c r="B1173" t="s">
        <v>577</v>
      </c>
      <c r="C1173" t="s">
        <v>489</v>
      </c>
      <c r="D1173" t="s">
        <v>490</v>
      </c>
      <c r="E1173" t="s">
        <v>188</v>
      </c>
      <c r="G1173">
        <v>19.329999999999998</v>
      </c>
      <c r="H1173">
        <v>-155.11000000000001</v>
      </c>
      <c r="I1173">
        <v>19.329999999999998</v>
      </c>
      <c r="J1173">
        <v>-155.11000000000001</v>
      </c>
      <c r="M1173" t="s">
        <v>80</v>
      </c>
      <c r="P1173" t="s">
        <v>81</v>
      </c>
      <c r="Q1173" t="s">
        <v>82</v>
      </c>
      <c r="R1173" t="s">
        <v>168</v>
      </c>
      <c r="U1173">
        <v>4</v>
      </c>
      <c r="V1173">
        <v>1</v>
      </c>
      <c r="W1173">
        <v>2000</v>
      </c>
      <c r="Y1173" t="s">
        <v>84</v>
      </c>
      <c r="Z1173" t="s">
        <v>85</v>
      </c>
      <c r="AE1173" t="s">
        <v>88</v>
      </c>
      <c r="AF1173">
        <v>39.066800000000001</v>
      </c>
      <c r="AK1173">
        <v>17.410133333333299</v>
      </c>
      <c r="AM1173">
        <v>0.23930000000000001</v>
      </c>
      <c r="AN1173" t="s">
        <v>89</v>
      </c>
      <c r="AQ1173">
        <v>42.745166666666698</v>
      </c>
      <c r="AR1173">
        <v>0.240416666666667</v>
      </c>
      <c r="AS1173">
        <v>0.17384333333333299</v>
      </c>
      <c r="CB1173">
        <f t="shared" si="72"/>
        <v>17.410133333333299</v>
      </c>
      <c r="CC1173">
        <f t="shared" si="73"/>
        <v>0</v>
      </c>
      <c r="CD1173">
        <f t="shared" si="74"/>
        <v>17.410133333333299</v>
      </c>
    </row>
    <row r="1174" spans="1:82" x14ac:dyDescent="0.3">
      <c r="A1174" s="16">
        <f t="shared" si="75"/>
        <v>0.81131698075005021</v>
      </c>
      <c r="B1174" t="s">
        <v>577</v>
      </c>
      <c r="C1174" t="s">
        <v>489</v>
      </c>
      <c r="D1174" t="s">
        <v>490</v>
      </c>
      <c r="E1174" t="s">
        <v>188</v>
      </c>
      <c r="G1174">
        <v>19.329999999999998</v>
      </c>
      <c r="H1174">
        <v>-155.11000000000001</v>
      </c>
      <c r="I1174">
        <v>19.329999999999998</v>
      </c>
      <c r="J1174">
        <v>-155.11000000000001</v>
      </c>
      <c r="M1174" t="s">
        <v>80</v>
      </c>
      <c r="P1174" t="s">
        <v>81</v>
      </c>
      <c r="Q1174" t="s">
        <v>82</v>
      </c>
      <c r="R1174" t="s">
        <v>168</v>
      </c>
      <c r="U1174">
        <v>4</v>
      </c>
      <c r="V1174">
        <v>1</v>
      </c>
      <c r="W1174">
        <v>2000</v>
      </c>
      <c r="Y1174" t="s">
        <v>84</v>
      </c>
      <c r="Z1174" t="s">
        <v>85</v>
      </c>
      <c r="AE1174" t="s">
        <v>88</v>
      </c>
      <c r="AF1174">
        <v>39.227699999999999</v>
      </c>
      <c r="AK1174">
        <v>17.6797</v>
      </c>
      <c r="AM1174">
        <v>0.24316966666666701</v>
      </c>
      <c r="AN1174" t="s">
        <v>89</v>
      </c>
      <c r="AQ1174">
        <v>42.647599999999997</v>
      </c>
      <c r="AR1174">
        <v>0.237405</v>
      </c>
      <c r="AS1174">
        <v>0.17017033333333301</v>
      </c>
      <c r="CB1174">
        <f t="shared" si="72"/>
        <v>17.6797</v>
      </c>
      <c r="CC1174">
        <f t="shared" si="73"/>
        <v>0</v>
      </c>
      <c r="CD1174">
        <f t="shared" si="74"/>
        <v>17.6797</v>
      </c>
    </row>
    <row r="1175" spans="1:82" x14ac:dyDescent="0.3">
      <c r="A1175" s="16">
        <f t="shared" si="75"/>
        <v>0.81720894092779062</v>
      </c>
      <c r="B1175" t="s">
        <v>577</v>
      </c>
      <c r="C1175" t="s">
        <v>492</v>
      </c>
      <c r="D1175" t="s">
        <v>493</v>
      </c>
      <c r="E1175" t="s">
        <v>188</v>
      </c>
      <c r="G1175">
        <v>19.329999999999998</v>
      </c>
      <c r="H1175">
        <v>-155.11000000000001</v>
      </c>
      <c r="I1175">
        <v>19.329999999999998</v>
      </c>
      <c r="J1175">
        <v>-155.11000000000001</v>
      </c>
      <c r="M1175" t="s">
        <v>80</v>
      </c>
      <c r="P1175" t="s">
        <v>81</v>
      </c>
      <c r="Q1175" t="s">
        <v>82</v>
      </c>
      <c r="R1175" t="s">
        <v>168</v>
      </c>
      <c r="U1175">
        <v>4</v>
      </c>
      <c r="V1175">
        <v>8</v>
      </c>
      <c r="W1175">
        <v>2000</v>
      </c>
      <c r="Y1175" t="s">
        <v>84</v>
      </c>
      <c r="Z1175" t="s">
        <v>85</v>
      </c>
      <c r="AE1175" t="s">
        <v>88</v>
      </c>
      <c r="AF1175">
        <v>39.3173666666667</v>
      </c>
      <c r="AK1175">
        <v>17.233033333333299</v>
      </c>
      <c r="AM1175">
        <v>0.22718233333333299</v>
      </c>
      <c r="AN1175" t="s">
        <v>89</v>
      </c>
      <c r="AQ1175">
        <v>43.221699999999998</v>
      </c>
      <c r="AR1175">
        <v>0.234364666666667</v>
      </c>
      <c r="AS1175">
        <v>0.178627333333333</v>
      </c>
      <c r="CB1175">
        <f t="shared" si="72"/>
        <v>17.233033333333299</v>
      </c>
      <c r="CC1175">
        <f t="shared" si="73"/>
        <v>0</v>
      </c>
      <c r="CD1175">
        <f t="shared" si="74"/>
        <v>17.233033333333299</v>
      </c>
    </row>
    <row r="1176" spans="1:82" x14ac:dyDescent="0.3">
      <c r="A1176" s="16">
        <f t="shared" si="75"/>
        <v>0.81339136360327913</v>
      </c>
      <c r="B1176" t="s">
        <v>577</v>
      </c>
      <c r="C1176" t="s">
        <v>492</v>
      </c>
      <c r="D1176" t="s">
        <v>493</v>
      </c>
      <c r="E1176" t="s">
        <v>188</v>
      </c>
      <c r="G1176">
        <v>19.329999999999998</v>
      </c>
      <c r="H1176">
        <v>-155.11000000000001</v>
      </c>
      <c r="I1176">
        <v>19.329999999999998</v>
      </c>
      <c r="J1176">
        <v>-155.11000000000001</v>
      </c>
      <c r="M1176" t="s">
        <v>80</v>
      </c>
      <c r="P1176" t="s">
        <v>81</v>
      </c>
      <c r="Q1176" t="s">
        <v>82</v>
      </c>
      <c r="R1176" t="s">
        <v>168</v>
      </c>
      <c r="U1176">
        <v>4</v>
      </c>
      <c r="V1176">
        <v>8</v>
      </c>
      <c r="W1176">
        <v>2000</v>
      </c>
      <c r="Y1176" t="s">
        <v>84</v>
      </c>
      <c r="Z1176" t="s">
        <v>85</v>
      </c>
      <c r="AE1176" t="s">
        <v>88</v>
      </c>
      <c r="AF1176">
        <v>39.149166666666702</v>
      </c>
      <c r="AK1176">
        <v>17.546900000000001</v>
      </c>
      <c r="AM1176">
        <v>0.23891433333333301</v>
      </c>
      <c r="AN1176" t="s">
        <v>89</v>
      </c>
      <c r="AQ1176">
        <v>42.907200000000003</v>
      </c>
      <c r="AR1176">
        <v>0.235058666666667</v>
      </c>
      <c r="AS1176">
        <v>0.17453833333333299</v>
      </c>
      <c r="CB1176">
        <f t="shared" si="72"/>
        <v>17.546900000000001</v>
      </c>
      <c r="CC1176">
        <f t="shared" si="73"/>
        <v>0</v>
      </c>
      <c r="CD1176">
        <f t="shared" si="74"/>
        <v>17.546900000000001</v>
      </c>
    </row>
    <row r="1177" spans="1:82" x14ac:dyDescent="0.3">
      <c r="A1177" s="16">
        <f t="shared" si="75"/>
        <v>0.79924934341127218</v>
      </c>
      <c r="B1177" t="s">
        <v>577</v>
      </c>
      <c r="C1177" t="s">
        <v>492</v>
      </c>
      <c r="D1177" t="s">
        <v>493</v>
      </c>
      <c r="E1177" t="s">
        <v>188</v>
      </c>
      <c r="G1177">
        <v>19.329999999999998</v>
      </c>
      <c r="H1177">
        <v>-155.11000000000001</v>
      </c>
      <c r="I1177">
        <v>19.329999999999998</v>
      </c>
      <c r="J1177">
        <v>-155.11000000000001</v>
      </c>
      <c r="M1177" t="s">
        <v>80</v>
      </c>
      <c r="P1177" t="s">
        <v>81</v>
      </c>
      <c r="Q1177" t="s">
        <v>82</v>
      </c>
      <c r="R1177" t="s">
        <v>168</v>
      </c>
      <c r="U1177">
        <v>4</v>
      </c>
      <c r="V1177">
        <v>8</v>
      </c>
      <c r="W1177">
        <v>2000</v>
      </c>
      <c r="Y1177" t="s">
        <v>84</v>
      </c>
      <c r="Z1177" t="s">
        <v>85</v>
      </c>
      <c r="AE1177" t="s">
        <v>88</v>
      </c>
      <c r="AF1177">
        <v>38.640133333333303</v>
      </c>
      <c r="AK1177">
        <v>18.747066666666701</v>
      </c>
      <c r="AM1177">
        <v>0.26084433333333301</v>
      </c>
      <c r="AN1177" t="s">
        <v>89</v>
      </c>
      <c r="AQ1177">
        <v>41.871699999999997</v>
      </c>
      <c r="AR1177">
        <v>0.24649199999999999</v>
      </c>
      <c r="AS1177">
        <v>0.15915733333333301</v>
      </c>
      <c r="CB1177">
        <f t="shared" si="72"/>
        <v>18.747066666666701</v>
      </c>
      <c r="CC1177">
        <f t="shared" si="73"/>
        <v>0</v>
      </c>
      <c r="CD1177">
        <f t="shared" si="74"/>
        <v>18.747066666666701</v>
      </c>
    </row>
    <row r="1178" spans="1:82" x14ac:dyDescent="0.3">
      <c r="A1178" s="16">
        <f t="shared" si="75"/>
        <v>0.81303573117597605</v>
      </c>
      <c r="B1178" t="s">
        <v>577</v>
      </c>
      <c r="C1178" t="s">
        <v>492</v>
      </c>
      <c r="D1178" t="s">
        <v>493</v>
      </c>
      <c r="E1178" t="s">
        <v>188</v>
      </c>
      <c r="G1178">
        <v>19.329999999999998</v>
      </c>
      <c r="H1178">
        <v>-155.11000000000001</v>
      </c>
      <c r="I1178">
        <v>19.329999999999998</v>
      </c>
      <c r="J1178">
        <v>-155.11000000000001</v>
      </c>
      <c r="M1178" t="s">
        <v>80</v>
      </c>
      <c r="P1178" t="s">
        <v>81</v>
      </c>
      <c r="Q1178" t="s">
        <v>82</v>
      </c>
      <c r="R1178" t="s">
        <v>168</v>
      </c>
      <c r="U1178">
        <v>4</v>
      </c>
      <c r="V1178">
        <v>8</v>
      </c>
      <c r="W1178">
        <v>2000</v>
      </c>
      <c r="Y1178" t="s">
        <v>84</v>
      </c>
      <c r="Z1178" t="s">
        <v>85</v>
      </c>
      <c r="AE1178" t="s">
        <v>88</v>
      </c>
      <c r="AF1178">
        <v>39.158099999999997</v>
      </c>
      <c r="AK1178">
        <v>17.5812666666667</v>
      </c>
      <c r="AM1178">
        <v>0.24059866666666699</v>
      </c>
      <c r="AN1178" t="s">
        <v>89</v>
      </c>
      <c r="AQ1178">
        <v>42.890700000000002</v>
      </c>
      <c r="AR1178">
        <v>0.23556866666666701</v>
      </c>
      <c r="AS1178">
        <v>0.17568500000000001</v>
      </c>
      <c r="CB1178">
        <f t="shared" si="72"/>
        <v>17.5812666666667</v>
      </c>
      <c r="CC1178">
        <f t="shared" si="73"/>
        <v>0</v>
      </c>
      <c r="CD1178">
        <f t="shared" si="74"/>
        <v>17.5812666666667</v>
      </c>
    </row>
    <row r="1179" spans="1:82" x14ac:dyDescent="0.3">
      <c r="A1179" s="16">
        <f t="shared" si="75"/>
        <v>0.81808838324610444</v>
      </c>
      <c r="B1179" t="s">
        <v>577</v>
      </c>
      <c r="C1179" t="s">
        <v>492</v>
      </c>
      <c r="D1179" t="s">
        <v>493</v>
      </c>
      <c r="E1179" t="s">
        <v>188</v>
      </c>
      <c r="G1179">
        <v>19.329999999999998</v>
      </c>
      <c r="H1179">
        <v>-155.11000000000001</v>
      </c>
      <c r="I1179">
        <v>19.329999999999998</v>
      </c>
      <c r="J1179">
        <v>-155.11000000000001</v>
      </c>
      <c r="M1179" t="s">
        <v>80</v>
      </c>
      <c r="P1179" t="s">
        <v>81</v>
      </c>
      <c r="Q1179" t="s">
        <v>82</v>
      </c>
      <c r="R1179" t="s">
        <v>168</v>
      </c>
      <c r="U1179">
        <v>4</v>
      </c>
      <c r="V1179">
        <v>8</v>
      </c>
      <c r="W1179">
        <v>2000</v>
      </c>
      <c r="Y1179" t="s">
        <v>84</v>
      </c>
      <c r="Z1179" t="s">
        <v>85</v>
      </c>
      <c r="AE1179" t="s">
        <v>88</v>
      </c>
      <c r="AF1179">
        <v>39.142766666666702</v>
      </c>
      <c r="AK1179">
        <v>17.173766666666701</v>
      </c>
      <c r="AM1179">
        <v>0.234539</v>
      </c>
      <c r="AN1179" t="s">
        <v>89</v>
      </c>
      <c r="AQ1179">
        <v>43.327866666666701</v>
      </c>
      <c r="AR1179">
        <v>0.23001233333333301</v>
      </c>
      <c r="AS1179">
        <v>0.186441</v>
      </c>
      <c r="CB1179">
        <f t="shared" si="72"/>
        <v>17.173766666666701</v>
      </c>
      <c r="CC1179">
        <f t="shared" si="73"/>
        <v>0</v>
      </c>
      <c r="CD1179">
        <f t="shared" si="74"/>
        <v>17.173766666666701</v>
      </c>
    </row>
    <row r="1180" spans="1:82" x14ac:dyDescent="0.3">
      <c r="A1180" s="16">
        <f t="shared" si="75"/>
        <v>0.81379604200956868</v>
      </c>
      <c r="B1180" t="s">
        <v>577</v>
      </c>
      <c r="C1180" t="s">
        <v>492</v>
      </c>
      <c r="D1180" t="s">
        <v>493</v>
      </c>
      <c r="E1180" t="s">
        <v>188</v>
      </c>
      <c r="G1180">
        <v>19.329999999999998</v>
      </c>
      <c r="H1180">
        <v>-155.11000000000001</v>
      </c>
      <c r="I1180">
        <v>19.329999999999998</v>
      </c>
      <c r="J1180">
        <v>-155.11000000000001</v>
      </c>
      <c r="M1180" t="s">
        <v>80</v>
      </c>
      <c r="P1180" t="s">
        <v>81</v>
      </c>
      <c r="Q1180" t="s">
        <v>82</v>
      </c>
      <c r="R1180" t="s">
        <v>168</v>
      </c>
      <c r="U1180">
        <v>4</v>
      </c>
      <c r="V1180">
        <v>8</v>
      </c>
      <c r="W1180">
        <v>2000</v>
      </c>
      <c r="Y1180" t="s">
        <v>84</v>
      </c>
      <c r="Z1180" t="s">
        <v>85</v>
      </c>
      <c r="AE1180" t="s">
        <v>88</v>
      </c>
      <c r="AF1180">
        <v>39.250133333333302</v>
      </c>
      <c r="AK1180">
        <v>17.583100000000002</v>
      </c>
      <c r="AM1180">
        <v>0.23986866666666701</v>
      </c>
      <c r="AN1180" t="s">
        <v>89</v>
      </c>
      <c r="AQ1180">
        <v>43.110599999999998</v>
      </c>
      <c r="AR1180">
        <v>0.23477899999999999</v>
      </c>
      <c r="AS1180">
        <v>0.17701266666666701</v>
      </c>
      <c r="CB1180">
        <f t="shared" si="72"/>
        <v>17.583100000000002</v>
      </c>
      <c r="CC1180">
        <f t="shared" si="73"/>
        <v>0</v>
      </c>
      <c r="CD1180">
        <f t="shared" si="74"/>
        <v>17.583100000000002</v>
      </c>
    </row>
    <row r="1181" spans="1:82" x14ac:dyDescent="0.3">
      <c r="A1181" s="16">
        <f t="shared" si="75"/>
        <v>0.81558247295084008</v>
      </c>
      <c r="B1181" t="s">
        <v>577</v>
      </c>
      <c r="C1181" t="s">
        <v>492</v>
      </c>
      <c r="D1181" t="s">
        <v>493</v>
      </c>
      <c r="E1181" t="s">
        <v>188</v>
      </c>
      <c r="G1181">
        <v>19.329999999999998</v>
      </c>
      <c r="H1181">
        <v>-155.11000000000001</v>
      </c>
      <c r="I1181">
        <v>19.329999999999998</v>
      </c>
      <c r="J1181">
        <v>-155.11000000000001</v>
      </c>
      <c r="M1181" t="s">
        <v>80</v>
      </c>
      <c r="P1181" t="s">
        <v>81</v>
      </c>
      <c r="Q1181" t="s">
        <v>82</v>
      </c>
      <c r="R1181" t="s">
        <v>168</v>
      </c>
      <c r="U1181">
        <v>4</v>
      </c>
      <c r="V1181">
        <v>8</v>
      </c>
      <c r="W1181">
        <v>2000</v>
      </c>
      <c r="Y1181" t="s">
        <v>84</v>
      </c>
      <c r="Z1181" t="s">
        <v>85</v>
      </c>
      <c r="AE1181" t="s">
        <v>88</v>
      </c>
      <c r="AF1181">
        <v>39.293399999999998</v>
      </c>
      <c r="AK1181">
        <v>17.387066666666701</v>
      </c>
      <c r="AM1181">
        <v>0.242595333333333</v>
      </c>
      <c r="AN1181" t="s">
        <v>89</v>
      </c>
      <c r="AQ1181">
        <v>43.1374</v>
      </c>
      <c r="AR1181">
        <v>0.237806666666667</v>
      </c>
      <c r="AS1181">
        <v>0.17798700000000001</v>
      </c>
      <c r="CB1181">
        <f t="shared" si="72"/>
        <v>17.387066666666701</v>
      </c>
      <c r="CC1181">
        <f t="shared" si="73"/>
        <v>0</v>
      </c>
      <c r="CD1181">
        <f t="shared" si="74"/>
        <v>17.387066666666701</v>
      </c>
    </row>
    <row r="1182" spans="1:82" x14ac:dyDescent="0.3">
      <c r="A1182" s="16">
        <f t="shared" si="75"/>
        <v>0.81235444962211356</v>
      </c>
      <c r="B1182" t="s">
        <v>577</v>
      </c>
      <c r="C1182" t="s">
        <v>492</v>
      </c>
      <c r="D1182" t="s">
        <v>493</v>
      </c>
      <c r="E1182" t="s">
        <v>188</v>
      </c>
      <c r="G1182">
        <v>19.329999999999998</v>
      </c>
      <c r="H1182">
        <v>-155.11000000000001</v>
      </c>
      <c r="I1182">
        <v>19.329999999999998</v>
      </c>
      <c r="J1182">
        <v>-155.11000000000001</v>
      </c>
      <c r="M1182" t="s">
        <v>80</v>
      </c>
      <c r="P1182" t="s">
        <v>81</v>
      </c>
      <c r="Q1182" t="s">
        <v>82</v>
      </c>
      <c r="R1182" t="s">
        <v>168</v>
      </c>
      <c r="U1182">
        <v>4</v>
      </c>
      <c r="V1182">
        <v>8</v>
      </c>
      <c r="W1182">
        <v>2000</v>
      </c>
      <c r="Y1182" t="s">
        <v>84</v>
      </c>
      <c r="Z1182" t="s">
        <v>85</v>
      </c>
      <c r="AE1182" t="s">
        <v>88</v>
      </c>
      <c r="AF1182">
        <v>39.045099999999998</v>
      </c>
      <c r="AK1182">
        <v>17.524149999999999</v>
      </c>
      <c r="AM1182">
        <v>0.23408799999999999</v>
      </c>
      <c r="AN1182" t="s">
        <v>89</v>
      </c>
      <c r="AQ1182">
        <v>42.560450000000003</v>
      </c>
      <c r="AR1182">
        <v>0.2345595</v>
      </c>
      <c r="AS1182">
        <v>0.17228650000000001</v>
      </c>
      <c r="CB1182">
        <f t="shared" si="72"/>
        <v>17.524149999999999</v>
      </c>
      <c r="CC1182">
        <f t="shared" si="73"/>
        <v>0</v>
      </c>
      <c r="CD1182">
        <f t="shared" si="74"/>
        <v>17.524149999999999</v>
      </c>
    </row>
    <row r="1183" spans="1:82" x14ac:dyDescent="0.3">
      <c r="A1183" s="16">
        <f t="shared" si="75"/>
        <v>0.81378161612401911</v>
      </c>
      <c r="B1183" t="s">
        <v>577</v>
      </c>
      <c r="C1183" t="s">
        <v>492</v>
      </c>
      <c r="D1183" t="s">
        <v>493</v>
      </c>
      <c r="E1183" t="s">
        <v>188</v>
      </c>
      <c r="G1183">
        <v>19.329999999999998</v>
      </c>
      <c r="H1183">
        <v>-155.11000000000001</v>
      </c>
      <c r="I1183">
        <v>19.329999999999998</v>
      </c>
      <c r="J1183">
        <v>-155.11000000000001</v>
      </c>
      <c r="M1183" t="s">
        <v>80</v>
      </c>
      <c r="P1183" t="s">
        <v>81</v>
      </c>
      <c r="Q1183" t="s">
        <v>82</v>
      </c>
      <c r="R1183" t="s">
        <v>168</v>
      </c>
      <c r="U1183">
        <v>4</v>
      </c>
      <c r="V1183">
        <v>8</v>
      </c>
      <c r="W1183">
        <v>2000</v>
      </c>
      <c r="Y1183" t="s">
        <v>84</v>
      </c>
      <c r="Z1183" t="s">
        <v>85</v>
      </c>
      <c r="AE1183" t="s">
        <v>88</v>
      </c>
      <c r="AF1183">
        <v>38.898049999999998</v>
      </c>
      <c r="AK1183">
        <v>17.312950000000001</v>
      </c>
      <c r="AM1183">
        <v>0.23610999999999999</v>
      </c>
      <c r="AN1183" t="s">
        <v>89</v>
      </c>
      <c r="AQ1183">
        <v>42.444200000000002</v>
      </c>
      <c r="AR1183">
        <v>0.22839000000000001</v>
      </c>
      <c r="AS1183">
        <v>0.17215749999999999</v>
      </c>
      <c r="CB1183">
        <f t="shared" si="72"/>
        <v>17.312950000000001</v>
      </c>
      <c r="CC1183">
        <f t="shared" si="73"/>
        <v>0</v>
      </c>
      <c r="CD1183">
        <f t="shared" si="74"/>
        <v>17.312950000000001</v>
      </c>
    </row>
    <row r="1184" spans="1:82" x14ac:dyDescent="0.3">
      <c r="A1184" s="16">
        <f t="shared" si="75"/>
        <v>0.81622378873683499</v>
      </c>
      <c r="B1184" t="s">
        <v>577</v>
      </c>
      <c r="C1184" t="s">
        <v>492</v>
      </c>
      <c r="D1184" t="s">
        <v>493</v>
      </c>
      <c r="E1184" t="s">
        <v>188</v>
      </c>
      <c r="G1184">
        <v>19.329999999999998</v>
      </c>
      <c r="H1184">
        <v>-155.11000000000001</v>
      </c>
      <c r="I1184">
        <v>19.329999999999998</v>
      </c>
      <c r="J1184">
        <v>-155.11000000000001</v>
      </c>
      <c r="M1184" t="s">
        <v>80</v>
      </c>
      <c r="P1184" t="s">
        <v>81</v>
      </c>
      <c r="Q1184" t="s">
        <v>82</v>
      </c>
      <c r="R1184" t="s">
        <v>168</v>
      </c>
      <c r="U1184">
        <v>4</v>
      </c>
      <c r="V1184">
        <v>8</v>
      </c>
      <c r="W1184">
        <v>2000</v>
      </c>
      <c r="Y1184" t="s">
        <v>84</v>
      </c>
      <c r="Z1184" t="s">
        <v>85</v>
      </c>
      <c r="AE1184" t="s">
        <v>88</v>
      </c>
      <c r="AF1184">
        <v>39.0398</v>
      </c>
      <c r="AK1184">
        <v>17.089500000000001</v>
      </c>
      <c r="AM1184">
        <v>0.23008000000000001</v>
      </c>
      <c r="AN1184" t="s">
        <v>89</v>
      </c>
      <c r="AQ1184">
        <v>42.580550000000002</v>
      </c>
      <c r="AR1184">
        <v>0.22969500000000001</v>
      </c>
      <c r="AS1184">
        <v>0.17385100000000001</v>
      </c>
      <c r="CB1184">
        <f t="shared" si="72"/>
        <v>17.089500000000001</v>
      </c>
      <c r="CC1184">
        <f t="shared" si="73"/>
        <v>0</v>
      </c>
      <c r="CD1184">
        <f t="shared" si="74"/>
        <v>17.089500000000001</v>
      </c>
    </row>
    <row r="1185" spans="1:82" x14ac:dyDescent="0.3">
      <c r="A1185" s="16">
        <f t="shared" si="75"/>
        <v>0.81291712370868408</v>
      </c>
      <c r="B1185" t="s">
        <v>577</v>
      </c>
      <c r="C1185" t="s">
        <v>636</v>
      </c>
      <c r="D1185" t="s">
        <v>495</v>
      </c>
      <c r="E1185" t="s">
        <v>188</v>
      </c>
      <c r="G1185">
        <v>19.329999999999998</v>
      </c>
      <c r="H1185">
        <v>-155.11000000000001</v>
      </c>
      <c r="I1185">
        <v>19.329999999999998</v>
      </c>
      <c r="J1185">
        <v>-155.11000000000001</v>
      </c>
      <c r="M1185" t="s">
        <v>80</v>
      </c>
      <c r="P1185" t="s">
        <v>81</v>
      </c>
      <c r="Q1185" t="s">
        <v>82</v>
      </c>
      <c r="R1185" t="s">
        <v>168</v>
      </c>
      <c r="U1185">
        <v>8</v>
      </c>
      <c r="V1185">
        <v>4</v>
      </c>
      <c r="W1185">
        <v>2001</v>
      </c>
      <c r="Y1185" t="s">
        <v>84</v>
      </c>
      <c r="Z1185" t="s">
        <v>85</v>
      </c>
      <c r="AE1185" t="s">
        <v>88</v>
      </c>
      <c r="AF1185">
        <v>39.16545</v>
      </c>
      <c r="AK1185">
        <v>17.419450000000001</v>
      </c>
      <c r="AM1185">
        <v>0.23241700000000001</v>
      </c>
      <c r="AN1185" t="s">
        <v>89</v>
      </c>
      <c r="AQ1185">
        <v>42.462800000000001</v>
      </c>
      <c r="AR1185">
        <v>0.228018</v>
      </c>
      <c r="AS1185">
        <v>0.17432900000000001</v>
      </c>
      <c r="CB1185">
        <f t="shared" si="72"/>
        <v>17.419450000000001</v>
      </c>
      <c r="CC1185">
        <f t="shared" si="73"/>
        <v>0</v>
      </c>
      <c r="CD1185">
        <f t="shared" si="74"/>
        <v>17.419450000000001</v>
      </c>
    </row>
    <row r="1186" spans="1:82" x14ac:dyDescent="0.3">
      <c r="A1186" s="16">
        <f t="shared" si="75"/>
        <v>0.8135233996255623</v>
      </c>
      <c r="B1186" t="s">
        <v>577</v>
      </c>
      <c r="C1186" t="s">
        <v>636</v>
      </c>
      <c r="D1186" t="s">
        <v>495</v>
      </c>
      <c r="E1186" t="s">
        <v>188</v>
      </c>
      <c r="G1186">
        <v>19.329999999999998</v>
      </c>
      <c r="H1186">
        <v>-155.11000000000001</v>
      </c>
      <c r="I1186">
        <v>19.329999999999998</v>
      </c>
      <c r="J1186">
        <v>-155.11000000000001</v>
      </c>
      <c r="M1186" t="s">
        <v>80</v>
      </c>
      <c r="P1186" t="s">
        <v>81</v>
      </c>
      <c r="Q1186" t="s">
        <v>82</v>
      </c>
      <c r="R1186" t="s">
        <v>168</v>
      </c>
      <c r="U1186">
        <v>8</v>
      </c>
      <c r="V1186">
        <v>4</v>
      </c>
      <c r="W1186">
        <v>2001</v>
      </c>
      <c r="Y1186" t="s">
        <v>84</v>
      </c>
      <c r="Z1186" t="s">
        <v>85</v>
      </c>
      <c r="AE1186" t="s">
        <v>88</v>
      </c>
      <c r="AF1186">
        <v>38.919849999999997</v>
      </c>
      <c r="AK1186">
        <v>17.335349999999998</v>
      </c>
      <c r="AM1186">
        <v>0.22959650000000001</v>
      </c>
      <c r="AN1186" t="s">
        <v>89</v>
      </c>
      <c r="AQ1186">
        <v>42.4268</v>
      </c>
      <c r="AR1186">
        <v>0.22518350000000001</v>
      </c>
      <c r="AS1186">
        <v>0.17488400000000001</v>
      </c>
      <c r="CB1186">
        <f t="shared" si="72"/>
        <v>17.335349999999998</v>
      </c>
      <c r="CC1186">
        <f t="shared" si="73"/>
        <v>0</v>
      </c>
      <c r="CD1186">
        <f t="shared" si="74"/>
        <v>17.335349999999998</v>
      </c>
    </row>
    <row r="1187" spans="1:82" x14ac:dyDescent="0.3">
      <c r="A1187" s="16">
        <f t="shared" si="75"/>
        <v>0.81140214089780971</v>
      </c>
      <c r="B1187" t="s">
        <v>577</v>
      </c>
      <c r="C1187" t="s">
        <v>636</v>
      </c>
      <c r="D1187" t="s">
        <v>495</v>
      </c>
      <c r="E1187" t="s">
        <v>188</v>
      </c>
      <c r="G1187">
        <v>19.329999999999998</v>
      </c>
      <c r="H1187">
        <v>-155.11000000000001</v>
      </c>
      <c r="I1187">
        <v>19.329999999999998</v>
      </c>
      <c r="J1187">
        <v>-155.11000000000001</v>
      </c>
      <c r="M1187" t="s">
        <v>80</v>
      </c>
      <c r="P1187" t="s">
        <v>81</v>
      </c>
      <c r="Q1187" t="s">
        <v>82</v>
      </c>
      <c r="R1187" t="s">
        <v>168</v>
      </c>
      <c r="U1187">
        <v>8</v>
      </c>
      <c r="V1187">
        <v>4</v>
      </c>
      <c r="W1187">
        <v>2001</v>
      </c>
      <c r="Y1187" t="s">
        <v>84</v>
      </c>
      <c r="Z1187" t="s">
        <v>85</v>
      </c>
      <c r="AE1187" t="s">
        <v>88</v>
      </c>
      <c r="AF1187">
        <v>38.843150000000001</v>
      </c>
      <c r="AK1187">
        <v>17.533449999999998</v>
      </c>
      <c r="AM1187">
        <v>0.23061950000000001</v>
      </c>
      <c r="AN1187" t="s">
        <v>89</v>
      </c>
      <c r="AQ1187">
        <v>42.318350000000002</v>
      </c>
      <c r="AR1187">
        <v>0.228936</v>
      </c>
      <c r="AS1187">
        <v>0.1714735</v>
      </c>
      <c r="CB1187">
        <f t="shared" si="72"/>
        <v>17.533449999999998</v>
      </c>
      <c r="CC1187">
        <f t="shared" si="73"/>
        <v>0</v>
      </c>
      <c r="CD1187">
        <f t="shared" si="74"/>
        <v>17.533449999999998</v>
      </c>
    </row>
    <row r="1188" spans="1:82" x14ac:dyDescent="0.3">
      <c r="A1188" s="16">
        <f t="shared" si="75"/>
        <v>0.8125658656587692</v>
      </c>
      <c r="B1188" t="s">
        <v>577</v>
      </c>
      <c r="C1188" t="s">
        <v>636</v>
      </c>
      <c r="D1188" t="s">
        <v>495</v>
      </c>
      <c r="E1188" t="s">
        <v>188</v>
      </c>
      <c r="G1188">
        <v>19.329999999999998</v>
      </c>
      <c r="H1188">
        <v>-155.11000000000001</v>
      </c>
      <c r="I1188">
        <v>19.329999999999998</v>
      </c>
      <c r="J1188">
        <v>-155.11000000000001</v>
      </c>
      <c r="M1188" t="s">
        <v>80</v>
      </c>
      <c r="P1188" t="s">
        <v>81</v>
      </c>
      <c r="Q1188" t="s">
        <v>82</v>
      </c>
      <c r="R1188" t="s">
        <v>168</v>
      </c>
      <c r="U1188">
        <v>8</v>
      </c>
      <c r="V1188">
        <v>4</v>
      </c>
      <c r="W1188">
        <v>2001</v>
      </c>
      <c r="Y1188" t="s">
        <v>84</v>
      </c>
      <c r="Z1188" t="s">
        <v>85</v>
      </c>
      <c r="AE1188" t="s">
        <v>88</v>
      </c>
      <c r="AF1188">
        <v>39.022100000000002</v>
      </c>
      <c r="AK1188">
        <v>17.4619</v>
      </c>
      <c r="AM1188">
        <v>0.2276705</v>
      </c>
      <c r="AN1188" t="s">
        <v>89</v>
      </c>
      <c r="AQ1188">
        <v>42.468150000000001</v>
      </c>
      <c r="AR1188">
        <v>0.23301949999999999</v>
      </c>
      <c r="AS1188">
        <v>0.17145250000000001</v>
      </c>
      <c r="CB1188">
        <f t="shared" si="72"/>
        <v>17.4619</v>
      </c>
      <c r="CC1188">
        <f t="shared" si="73"/>
        <v>0</v>
      </c>
      <c r="CD1188">
        <f t="shared" si="74"/>
        <v>17.4619</v>
      </c>
    </row>
    <row r="1189" spans="1:82" x14ac:dyDescent="0.3">
      <c r="A1189" s="16">
        <f t="shared" si="75"/>
        <v>0.81677020276525292</v>
      </c>
      <c r="B1189" t="s">
        <v>577</v>
      </c>
      <c r="C1189" t="s">
        <v>636</v>
      </c>
      <c r="D1189" t="s">
        <v>495</v>
      </c>
      <c r="E1189" t="s">
        <v>188</v>
      </c>
      <c r="G1189">
        <v>19.329999999999998</v>
      </c>
      <c r="H1189">
        <v>-155.11000000000001</v>
      </c>
      <c r="I1189">
        <v>19.329999999999998</v>
      </c>
      <c r="J1189">
        <v>-155.11000000000001</v>
      </c>
      <c r="M1189" t="s">
        <v>80</v>
      </c>
      <c r="P1189" t="s">
        <v>81</v>
      </c>
      <c r="Q1189" t="s">
        <v>82</v>
      </c>
      <c r="R1189" t="s">
        <v>168</v>
      </c>
      <c r="U1189">
        <v>8</v>
      </c>
      <c r="V1189">
        <v>4</v>
      </c>
      <c r="W1189">
        <v>2001</v>
      </c>
      <c r="Y1189" t="s">
        <v>84</v>
      </c>
      <c r="Z1189" t="s">
        <v>85</v>
      </c>
      <c r="AE1189" t="s">
        <v>88</v>
      </c>
      <c r="AF1189">
        <v>39.133600000000001</v>
      </c>
      <c r="AK1189">
        <v>17.13</v>
      </c>
      <c r="AM1189">
        <v>0.22261049999999999</v>
      </c>
      <c r="AN1189" t="s">
        <v>89</v>
      </c>
      <c r="AQ1189">
        <v>42.837400000000002</v>
      </c>
      <c r="AR1189">
        <v>0.2261975</v>
      </c>
      <c r="AS1189">
        <v>0.19114400000000001</v>
      </c>
      <c r="CB1189">
        <f t="shared" si="72"/>
        <v>17.13</v>
      </c>
      <c r="CC1189">
        <f t="shared" si="73"/>
        <v>0</v>
      </c>
      <c r="CD1189">
        <f t="shared" si="74"/>
        <v>17.13</v>
      </c>
    </row>
    <row r="1190" spans="1:82" x14ac:dyDescent="0.3">
      <c r="A1190" s="16">
        <f t="shared" si="75"/>
        <v>0.82174569869440162</v>
      </c>
      <c r="B1190" t="s">
        <v>577</v>
      </c>
      <c r="C1190" t="s">
        <v>636</v>
      </c>
      <c r="D1190" t="s">
        <v>495</v>
      </c>
      <c r="E1190" t="s">
        <v>188</v>
      </c>
      <c r="G1190">
        <v>19.329999999999998</v>
      </c>
      <c r="H1190">
        <v>-155.11000000000001</v>
      </c>
      <c r="I1190">
        <v>19.329999999999998</v>
      </c>
      <c r="J1190">
        <v>-155.11000000000001</v>
      </c>
      <c r="M1190" t="s">
        <v>80</v>
      </c>
      <c r="P1190" t="s">
        <v>81</v>
      </c>
      <c r="Q1190" t="s">
        <v>82</v>
      </c>
      <c r="R1190" t="s">
        <v>168</v>
      </c>
      <c r="U1190">
        <v>8</v>
      </c>
      <c r="V1190">
        <v>4</v>
      </c>
      <c r="W1190">
        <v>2001</v>
      </c>
      <c r="Y1190" t="s">
        <v>84</v>
      </c>
      <c r="Z1190" t="s">
        <v>85</v>
      </c>
      <c r="AE1190" t="s">
        <v>88</v>
      </c>
      <c r="AF1190">
        <v>39.1449</v>
      </c>
      <c r="AK1190">
        <v>16.680350000000001</v>
      </c>
      <c r="AM1190">
        <v>0.21941250000000001</v>
      </c>
      <c r="AN1190" t="s">
        <v>89</v>
      </c>
      <c r="AQ1190">
        <v>43.138449999999999</v>
      </c>
      <c r="AR1190">
        <v>0.22257199999999999</v>
      </c>
      <c r="AS1190">
        <v>0.19677349999999999</v>
      </c>
      <c r="CB1190">
        <f t="shared" si="72"/>
        <v>16.680350000000001</v>
      </c>
      <c r="CC1190">
        <f t="shared" si="73"/>
        <v>0</v>
      </c>
      <c r="CD1190">
        <f t="shared" si="74"/>
        <v>16.680350000000001</v>
      </c>
    </row>
    <row r="1191" spans="1:82" x14ac:dyDescent="0.3">
      <c r="A1191" s="16">
        <f t="shared" si="75"/>
        <v>0.8089095287230692</v>
      </c>
      <c r="B1191" t="s">
        <v>577</v>
      </c>
      <c r="C1191" t="s">
        <v>636</v>
      </c>
      <c r="D1191" t="s">
        <v>495</v>
      </c>
      <c r="E1191" t="s">
        <v>188</v>
      </c>
      <c r="G1191">
        <v>19.329999999999998</v>
      </c>
      <c r="H1191">
        <v>-155.11000000000001</v>
      </c>
      <c r="I1191">
        <v>19.329999999999998</v>
      </c>
      <c r="J1191">
        <v>-155.11000000000001</v>
      </c>
      <c r="M1191" t="s">
        <v>80</v>
      </c>
      <c r="P1191" t="s">
        <v>81</v>
      </c>
      <c r="Q1191" t="s">
        <v>82</v>
      </c>
      <c r="R1191" t="s">
        <v>168</v>
      </c>
      <c r="U1191">
        <v>8</v>
      </c>
      <c r="V1191">
        <v>4</v>
      </c>
      <c r="W1191">
        <v>2001</v>
      </c>
      <c r="Y1191" t="s">
        <v>84</v>
      </c>
      <c r="Z1191" t="s">
        <v>85</v>
      </c>
      <c r="AE1191" t="s">
        <v>88</v>
      </c>
      <c r="AF1191">
        <v>38.939349999999997</v>
      </c>
      <c r="AK1191">
        <v>17.731200000000001</v>
      </c>
      <c r="AM1191">
        <v>0.23598749999999999</v>
      </c>
      <c r="AN1191" t="s">
        <v>89</v>
      </c>
      <c r="AQ1191">
        <v>42.10765</v>
      </c>
      <c r="AR1191">
        <v>0.23166400000000001</v>
      </c>
      <c r="AS1191">
        <v>0.1666445</v>
      </c>
      <c r="CB1191">
        <f t="shared" si="72"/>
        <v>17.731200000000001</v>
      </c>
      <c r="CC1191">
        <f t="shared" si="73"/>
        <v>0</v>
      </c>
      <c r="CD1191">
        <f t="shared" si="74"/>
        <v>17.731200000000001</v>
      </c>
    </row>
    <row r="1192" spans="1:82" x14ac:dyDescent="0.3">
      <c r="A1192" s="16">
        <f t="shared" si="75"/>
        <v>0.82264570219093303</v>
      </c>
      <c r="B1192" t="s">
        <v>577</v>
      </c>
      <c r="C1192" t="s">
        <v>636</v>
      </c>
      <c r="D1192" t="s">
        <v>495</v>
      </c>
      <c r="E1192" t="s">
        <v>188</v>
      </c>
      <c r="G1192">
        <v>19.329999999999998</v>
      </c>
      <c r="H1192">
        <v>-155.11000000000001</v>
      </c>
      <c r="I1192">
        <v>19.329999999999998</v>
      </c>
      <c r="J1192">
        <v>-155.11000000000001</v>
      </c>
      <c r="M1192" t="s">
        <v>80</v>
      </c>
      <c r="P1192" t="s">
        <v>81</v>
      </c>
      <c r="Q1192" t="s">
        <v>82</v>
      </c>
      <c r="R1192" t="s">
        <v>168</v>
      </c>
      <c r="U1192">
        <v>8</v>
      </c>
      <c r="V1192">
        <v>4</v>
      </c>
      <c r="W1192">
        <v>2001</v>
      </c>
      <c r="Y1192" t="s">
        <v>84</v>
      </c>
      <c r="Z1192" t="s">
        <v>85</v>
      </c>
      <c r="AE1192" t="s">
        <v>88</v>
      </c>
      <c r="AF1192">
        <v>39.168399999999998</v>
      </c>
      <c r="AK1192">
        <v>16.584199999999999</v>
      </c>
      <c r="AM1192">
        <v>0.2084975</v>
      </c>
      <c r="AN1192" t="s">
        <v>89</v>
      </c>
      <c r="AQ1192">
        <v>43.154649999999997</v>
      </c>
      <c r="AR1192">
        <v>0.22026299999999999</v>
      </c>
      <c r="AS1192">
        <v>0.17554600000000001</v>
      </c>
      <c r="CB1192">
        <f t="shared" si="72"/>
        <v>16.584199999999999</v>
      </c>
      <c r="CC1192">
        <f t="shared" si="73"/>
        <v>0</v>
      </c>
      <c r="CD1192">
        <f t="shared" si="74"/>
        <v>16.584199999999999</v>
      </c>
    </row>
    <row r="1193" spans="1:82" x14ac:dyDescent="0.3">
      <c r="A1193" s="16">
        <f t="shared" si="75"/>
        <v>0.80870263011747767</v>
      </c>
      <c r="B1193" t="s">
        <v>577</v>
      </c>
      <c r="C1193" t="s">
        <v>636</v>
      </c>
      <c r="D1193" t="s">
        <v>495</v>
      </c>
      <c r="E1193" t="s">
        <v>188</v>
      </c>
      <c r="G1193">
        <v>19.329999999999998</v>
      </c>
      <c r="H1193">
        <v>-155.11000000000001</v>
      </c>
      <c r="I1193">
        <v>19.329999999999998</v>
      </c>
      <c r="J1193">
        <v>-155.11000000000001</v>
      </c>
      <c r="M1193" t="s">
        <v>80</v>
      </c>
      <c r="P1193" t="s">
        <v>81</v>
      </c>
      <c r="Q1193" t="s">
        <v>82</v>
      </c>
      <c r="R1193" t="s">
        <v>168</v>
      </c>
      <c r="U1193">
        <v>8</v>
      </c>
      <c r="V1193">
        <v>4</v>
      </c>
      <c r="W1193">
        <v>2001</v>
      </c>
      <c r="Y1193" t="s">
        <v>84</v>
      </c>
      <c r="Z1193" t="s">
        <v>85</v>
      </c>
      <c r="AE1193" t="s">
        <v>88</v>
      </c>
      <c r="AF1193">
        <v>38.925849999999997</v>
      </c>
      <c r="AK1193">
        <v>17.740349999999999</v>
      </c>
      <c r="AM1193">
        <v>0.23326150000000001</v>
      </c>
      <c r="AN1193" t="s">
        <v>89</v>
      </c>
      <c r="AQ1193">
        <v>42.073050000000002</v>
      </c>
      <c r="AR1193">
        <v>0.23244699999999999</v>
      </c>
      <c r="AS1193">
        <v>0.168768</v>
      </c>
      <c r="CB1193">
        <f t="shared" si="72"/>
        <v>17.740349999999999</v>
      </c>
      <c r="CC1193">
        <f t="shared" si="73"/>
        <v>0</v>
      </c>
      <c r="CD1193">
        <f t="shared" si="74"/>
        <v>17.740349999999999</v>
      </c>
    </row>
    <row r="1194" spans="1:82" x14ac:dyDescent="0.3">
      <c r="A1194" s="16">
        <f t="shared" si="75"/>
        <v>0.80968301193322345</v>
      </c>
      <c r="B1194" t="s">
        <v>577</v>
      </c>
      <c r="C1194" t="s">
        <v>497</v>
      </c>
      <c r="D1194" t="s">
        <v>498</v>
      </c>
      <c r="E1194" t="s">
        <v>188</v>
      </c>
      <c r="G1194">
        <v>19.329999999999998</v>
      </c>
      <c r="H1194">
        <v>-155.11000000000001</v>
      </c>
      <c r="I1194">
        <v>19.329999999999998</v>
      </c>
      <c r="J1194">
        <v>-155.11000000000001</v>
      </c>
      <c r="M1194" t="s">
        <v>80</v>
      </c>
      <c r="P1194" t="s">
        <v>81</v>
      </c>
      <c r="Q1194" t="s">
        <v>82</v>
      </c>
      <c r="R1194" t="s">
        <v>168</v>
      </c>
      <c r="U1194">
        <v>12</v>
      </c>
      <c r="V1194">
        <v>4</v>
      </c>
      <c r="W1194">
        <v>2002</v>
      </c>
      <c r="Y1194" t="s">
        <v>84</v>
      </c>
      <c r="Z1194" t="s">
        <v>85</v>
      </c>
      <c r="AE1194" t="s">
        <v>88</v>
      </c>
      <c r="AF1194">
        <v>38.818449999999999</v>
      </c>
      <c r="AK1194">
        <v>17.658249999999999</v>
      </c>
      <c r="AM1194">
        <v>0.229603</v>
      </c>
      <c r="AN1194" t="s">
        <v>89</v>
      </c>
      <c r="AQ1194">
        <v>42.145099999999999</v>
      </c>
      <c r="AR1194">
        <v>0.23482249999999999</v>
      </c>
      <c r="AS1194">
        <v>0.16462550000000001</v>
      </c>
      <c r="CB1194">
        <f t="shared" si="72"/>
        <v>17.658249999999999</v>
      </c>
      <c r="CC1194">
        <f t="shared" si="73"/>
        <v>0</v>
      </c>
      <c r="CD1194">
        <f t="shared" si="74"/>
        <v>17.658249999999999</v>
      </c>
    </row>
    <row r="1195" spans="1:82" x14ac:dyDescent="0.3">
      <c r="A1195" s="16">
        <f t="shared" si="75"/>
        <v>0.81214908980754241</v>
      </c>
      <c r="B1195" t="s">
        <v>577</v>
      </c>
      <c r="C1195" t="s">
        <v>497</v>
      </c>
      <c r="D1195" t="s">
        <v>498</v>
      </c>
      <c r="E1195" t="s">
        <v>188</v>
      </c>
      <c r="G1195">
        <v>19.329999999999998</v>
      </c>
      <c r="H1195">
        <v>-155.11000000000001</v>
      </c>
      <c r="I1195">
        <v>19.329999999999998</v>
      </c>
      <c r="J1195">
        <v>-155.11000000000001</v>
      </c>
      <c r="M1195" t="s">
        <v>80</v>
      </c>
      <c r="P1195" t="s">
        <v>81</v>
      </c>
      <c r="Q1195" t="s">
        <v>82</v>
      </c>
      <c r="R1195" t="s">
        <v>168</v>
      </c>
      <c r="U1195">
        <v>12</v>
      </c>
      <c r="V1195">
        <v>4</v>
      </c>
      <c r="W1195">
        <v>2002</v>
      </c>
      <c r="Y1195" t="s">
        <v>84</v>
      </c>
      <c r="Z1195" t="s">
        <v>85</v>
      </c>
      <c r="AE1195" t="s">
        <v>88</v>
      </c>
      <c r="AF1195">
        <v>38.879449999999999</v>
      </c>
      <c r="AK1195">
        <v>17.446400000000001</v>
      </c>
      <c r="AM1195">
        <v>0.22507750000000001</v>
      </c>
      <c r="AN1195" t="s">
        <v>89</v>
      </c>
      <c r="AQ1195">
        <v>42.314599999999999</v>
      </c>
      <c r="AR1195">
        <v>0.23507049999999999</v>
      </c>
      <c r="AS1195">
        <v>0.16767799999999999</v>
      </c>
      <c r="CB1195">
        <f t="shared" si="72"/>
        <v>17.446400000000001</v>
      </c>
      <c r="CC1195">
        <f t="shared" si="73"/>
        <v>0</v>
      </c>
      <c r="CD1195">
        <f t="shared" si="74"/>
        <v>17.446400000000001</v>
      </c>
    </row>
    <row r="1196" spans="1:82" x14ac:dyDescent="0.3">
      <c r="A1196" s="16">
        <f t="shared" si="75"/>
        <v>0.80942586697546282</v>
      </c>
      <c r="B1196" t="s">
        <v>577</v>
      </c>
      <c r="C1196" t="s">
        <v>497</v>
      </c>
      <c r="D1196" t="s">
        <v>498</v>
      </c>
      <c r="E1196" t="s">
        <v>188</v>
      </c>
      <c r="G1196">
        <v>19.329999999999998</v>
      </c>
      <c r="H1196">
        <v>-155.11000000000001</v>
      </c>
      <c r="I1196">
        <v>19.329999999999998</v>
      </c>
      <c r="J1196">
        <v>-155.11000000000001</v>
      </c>
      <c r="M1196" t="s">
        <v>80</v>
      </c>
      <c r="P1196" t="s">
        <v>81</v>
      </c>
      <c r="Q1196" t="s">
        <v>82</v>
      </c>
      <c r="R1196" t="s">
        <v>168</v>
      </c>
      <c r="U1196">
        <v>12</v>
      </c>
      <c r="V1196">
        <v>4</v>
      </c>
      <c r="W1196">
        <v>2002</v>
      </c>
      <c r="Y1196" t="s">
        <v>84</v>
      </c>
      <c r="Z1196" t="s">
        <v>85</v>
      </c>
      <c r="AE1196" t="s">
        <v>88</v>
      </c>
      <c r="AF1196">
        <v>38.873550000000002</v>
      </c>
      <c r="AK1196">
        <v>17.60765</v>
      </c>
      <c r="AM1196">
        <v>0.23274300000000001</v>
      </c>
      <c r="AN1196" t="s">
        <v>89</v>
      </c>
      <c r="AQ1196">
        <v>41.954300000000003</v>
      </c>
      <c r="AR1196">
        <v>0.23589550000000001</v>
      </c>
      <c r="AS1196">
        <v>0.16311149999999999</v>
      </c>
      <c r="CB1196">
        <f t="shared" si="72"/>
        <v>17.60765</v>
      </c>
      <c r="CC1196">
        <f t="shared" si="73"/>
        <v>0</v>
      </c>
      <c r="CD1196">
        <f t="shared" si="74"/>
        <v>17.60765</v>
      </c>
    </row>
    <row r="1197" spans="1:82" x14ac:dyDescent="0.3">
      <c r="A1197" s="16">
        <f t="shared" si="75"/>
        <v>0.80962483277369024</v>
      </c>
      <c r="B1197" t="s">
        <v>577</v>
      </c>
      <c r="C1197" t="s">
        <v>497</v>
      </c>
      <c r="D1197" t="s">
        <v>498</v>
      </c>
      <c r="E1197" t="s">
        <v>188</v>
      </c>
      <c r="G1197">
        <v>19.329999999999998</v>
      </c>
      <c r="H1197">
        <v>-155.11000000000001</v>
      </c>
      <c r="I1197">
        <v>19.329999999999998</v>
      </c>
      <c r="J1197">
        <v>-155.11000000000001</v>
      </c>
      <c r="M1197" t="s">
        <v>80</v>
      </c>
      <c r="P1197" t="s">
        <v>81</v>
      </c>
      <c r="Q1197" t="s">
        <v>82</v>
      </c>
      <c r="R1197" t="s">
        <v>168</v>
      </c>
      <c r="U1197">
        <v>12</v>
      </c>
      <c r="V1197">
        <v>4</v>
      </c>
      <c r="W1197">
        <v>2002</v>
      </c>
      <c r="Y1197" t="s">
        <v>84</v>
      </c>
      <c r="Z1197" t="s">
        <v>85</v>
      </c>
      <c r="AE1197" t="s">
        <v>88</v>
      </c>
      <c r="AF1197">
        <v>38.915849999999999</v>
      </c>
      <c r="AK1197">
        <v>17.702850000000002</v>
      </c>
      <c r="AM1197">
        <v>0.23766999999999999</v>
      </c>
      <c r="AN1197" t="s">
        <v>89</v>
      </c>
      <c r="AQ1197">
        <v>42.235599999999998</v>
      </c>
      <c r="AR1197">
        <v>0.23026750000000001</v>
      </c>
      <c r="AS1197">
        <v>0.16643450000000001</v>
      </c>
      <c r="CB1197">
        <f t="shared" si="72"/>
        <v>17.702850000000002</v>
      </c>
      <c r="CC1197">
        <f t="shared" si="73"/>
        <v>0</v>
      </c>
      <c r="CD1197">
        <f t="shared" si="74"/>
        <v>17.702850000000002</v>
      </c>
    </row>
    <row r="1198" spans="1:82" x14ac:dyDescent="0.3">
      <c r="A1198" s="16">
        <f t="shared" si="75"/>
        <v>0.8090834965904925</v>
      </c>
      <c r="B1198" t="s">
        <v>577</v>
      </c>
      <c r="C1198" t="s">
        <v>497</v>
      </c>
      <c r="D1198" t="s">
        <v>498</v>
      </c>
      <c r="E1198" t="s">
        <v>188</v>
      </c>
      <c r="G1198">
        <v>19.329999999999998</v>
      </c>
      <c r="H1198">
        <v>-155.11000000000001</v>
      </c>
      <c r="I1198">
        <v>19.329999999999998</v>
      </c>
      <c r="J1198">
        <v>-155.11000000000001</v>
      </c>
      <c r="M1198" t="s">
        <v>80</v>
      </c>
      <c r="P1198" t="s">
        <v>81</v>
      </c>
      <c r="Q1198" t="s">
        <v>82</v>
      </c>
      <c r="R1198" t="s">
        <v>168</v>
      </c>
      <c r="U1198">
        <v>12</v>
      </c>
      <c r="V1198">
        <v>4</v>
      </c>
      <c r="W1198">
        <v>2002</v>
      </c>
      <c r="Y1198" t="s">
        <v>84</v>
      </c>
      <c r="Z1198" t="s">
        <v>85</v>
      </c>
      <c r="AE1198" t="s">
        <v>88</v>
      </c>
      <c r="AF1198">
        <v>38.776449999999997</v>
      </c>
      <c r="AK1198">
        <v>17.674150000000001</v>
      </c>
      <c r="AM1198">
        <v>0.23078650000000001</v>
      </c>
      <c r="AN1198" t="s">
        <v>89</v>
      </c>
      <c r="AQ1198">
        <v>42.019449999999999</v>
      </c>
      <c r="AR1198">
        <v>0.229016</v>
      </c>
      <c r="AS1198">
        <v>0.16005800000000001</v>
      </c>
      <c r="CB1198">
        <f t="shared" si="72"/>
        <v>17.674150000000001</v>
      </c>
      <c r="CC1198">
        <f t="shared" si="73"/>
        <v>0</v>
      </c>
      <c r="CD1198">
        <f t="shared" si="74"/>
        <v>17.674150000000001</v>
      </c>
    </row>
    <row r="1199" spans="1:82" x14ac:dyDescent="0.3">
      <c r="A1199" s="16">
        <f t="shared" si="75"/>
        <v>0.81155992688542322</v>
      </c>
      <c r="B1199" t="s">
        <v>577</v>
      </c>
      <c r="C1199" t="s">
        <v>499</v>
      </c>
      <c r="D1199" t="s">
        <v>500</v>
      </c>
      <c r="E1199" t="s">
        <v>188</v>
      </c>
      <c r="G1199">
        <v>19.329999999999998</v>
      </c>
      <c r="H1199">
        <v>-155.11000000000001</v>
      </c>
      <c r="I1199">
        <v>19.329999999999998</v>
      </c>
      <c r="J1199">
        <v>-155.11000000000001</v>
      </c>
      <c r="M1199" t="s">
        <v>80</v>
      </c>
      <c r="P1199" t="s">
        <v>81</v>
      </c>
      <c r="Q1199" t="s">
        <v>82</v>
      </c>
      <c r="R1199" t="s">
        <v>168</v>
      </c>
      <c r="U1199">
        <v>20</v>
      </c>
      <c r="V1199">
        <v>8</v>
      </c>
      <c r="W1199">
        <v>2002</v>
      </c>
      <c r="Y1199" t="s">
        <v>84</v>
      </c>
      <c r="Z1199" t="s">
        <v>85</v>
      </c>
      <c r="AE1199" t="s">
        <v>88</v>
      </c>
      <c r="AF1199">
        <v>38.927799999999998</v>
      </c>
      <c r="AK1199">
        <v>17.637350000000001</v>
      </c>
      <c r="AM1199">
        <v>0.21585950000000001</v>
      </c>
      <c r="AN1199" t="s">
        <v>89</v>
      </c>
      <c r="AQ1199">
        <v>42.613050000000001</v>
      </c>
      <c r="AR1199">
        <v>0.23170499999999999</v>
      </c>
      <c r="AS1199">
        <v>0.1754675</v>
      </c>
      <c r="CB1199">
        <f t="shared" si="72"/>
        <v>17.637350000000001</v>
      </c>
      <c r="CC1199">
        <f t="shared" si="73"/>
        <v>0</v>
      </c>
      <c r="CD1199">
        <f t="shared" si="74"/>
        <v>17.637350000000001</v>
      </c>
    </row>
    <row r="1200" spans="1:82" x14ac:dyDescent="0.3">
      <c r="A1200" s="16">
        <f t="shared" si="75"/>
        <v>0.80988385872514534</v>
      </c>
      <c r="B1200" t="s">
        <v>577</v>
      </c>
      <c r="C1200" t="s">
        <v>499</v>
      </c>
      <c r="D1200" t="s">
        <v>500</v>
      </c>
      <c r="E1200" t="s">
        <v>188</v>
      </c>
      <c r="G1200">
        <v>19.329999999999998</v>
      </c>
      <c r="H1200">
        <v>-155.11000000000001</v>
      </c>
      <c r="I1200">
        <v>19.329999999999998</v>
      </c>
      <c r="J1200">
        <v>-155.11000000000001</v>
      </c>
      <c r="M1200" t="s">
        <v>80</v>
      </c>
      <c r="P1200" t="s">
        <v>81</v>
      </c>
      <c r="Q1200" t="s">
        <v>82</v>
      </c>
      <c r="R1200" t="s">
        <v>168</v>
      </c>
      <c r="U1200">
        <v>20</v>
      </c>
      <c r="V1200">
        <v>8</v>
      </c>
      <c r="W1200">
        <v>2002</v>
      </c>
      <c r="Y1200" t="s">
        <v>84</v>
      </c>
      <c r="Z1200" t="s">
        <v>85</v>
      </c>
      <c r="AE1200" t="s">
        <v>88</v>
      </c>
      <c r="AF1200">
        <v>39.114400000000003</v>
      </c>
      <c r="AK1200">
        <v>17.806550000000001</v>
      </c>
      <c r="AM1200">
        <v>0.2368275</v>
      </c>
      <c r="AN1200" t="s">
        <v>89</v>
      </c>
      <c r="AQ1200">
        <v>42.554499999999997</v>
      </c>
      <c r="AR1200">
        <v>0.22919049999999999</v>
      </c>
      <c r="AS1200">
        <v>0.15915499999999999</v>
      </c>
      <c r="CB1200">
        <f t="shared" si="72"/>
        <v>17.806550000000001</v>
      </c>
      <c r="CC1200">
        <f t="shared" si="73"/>
        <v>0</v>
      </c>
      <c r="CD1200">
        <f t="shared" si="74"/>
        <v>17.806550000000001</v>
      </c>
    </row>
    <row r="1201" spans="1:82" x14ac:dyDescent="0.3">
      <c r="A1201" s="16">
        <f t="shared" si="75"/>
        <v>0.8093959503259166</v>
      </c>
      <c r="B1201" t="s">
        <v>577</v>
      </c>
      <c r="C1201" t="s">
        <v>499</v>
      </c>
      <c r="D1201" t="s">
        <v>500</v>
      </c>
      <c r="E1201" t="s">
        <v>188</v>
      </c>
      <c r="G1201">
        <v>19.329999999999998</v>
      </c>
      <c r="H1201">
        <v>-155.11000000000001</v>
      </c>
      <c r="I1201">
        <v>19.329999999999998</v>
      </c>
      <c r="J1201">
        <v>-155.11000000000001</v>
      </c>
      <c r="M1201" t="s">
        <v>80</v>
      </c>
      <c r="P1201" t="s">
        <v>81</v>
      </c>
      <c r="Q1201" t="s">
        <v>82</v>
      </c>
      <c r="R1201" t="s">
        <v>168</v>
      </c>
      <c r="U1201">
        <v>20</v>
      </c>
      <c r="V1201">
        <v>8</v>
      </c>
      <c r="W1201">
        <v>2002</v>
      </c>
      <c r="Y1201" t="s">
        <v>84</v>
      </c>
      <c r="Z1201" t="s">
        <v>85</v>
      </c>
      <c r="AE1201" t="s">
        <v>88</v>
      </c>
      <c r="AF1201">
        <v>39.05585</v>
      </c>
      <c r="AK1201">
        <v>17.817150000000002</v>
      </c>
      <c r="AM1201">
        <v>0.23862749999999999</v>
      </c>
      <c r="AN1201" t="s">
        <v>89</v>
      </c>
      <c r="AQ1201">
        <v>42.445250000000001</v>
      </c>
      <c r="AR1201">
        <v>0.2306685</v>
      </c>
      <c r="AS1201">
        <v>0.15724299999999999</v>
      </c>
      <c r="CB1201">
        <f t="shared" si="72"/>
        <v>17.817150000000002</v>
      </c>
      <c r="CC1201">
        <f t="shared" si="73"/>
        <v>0</v>
      </c>
      <c r="CD1201">
        <f t="shared" si="74"/>
        <v>17.817150000000002</v>
      </c>
    </row>
    <row r="1202" spans="1:82" x14ac:dyDescent="0.3">
      <c r="A1202" s="16">
        <f t="shared" si="75"/>
        <v>0.813318545014175</v>
      </c>
      <c r="B1202" t="s">
        <v>577</v>
      </c>
      <c r="C1202" t="s">
        <v>502</v>
      </c>
      <c r="D1202" t="s">
        <v>503</v>
      </c>
      <c r="E1202" t="s">
        <v>188</v>
      </c>
      <c r="G1202">
        <v>19.329999999999998</v>
      </c>
      <c r="H1202">
        <v>-155.11000000000001</v>
      </c>
      <c r="I1202">
        <v>19.329999999999998</v>
      </c>
      <c r="J1202">
        <v>-155.11000000000001</v>
      </c>
      <c r="M1202" t="s">
        <v>80</v>
      </c>
      <c r="P1202" t="s">
        <v>81</v>
      </c>
      <c r="Q1202" t="s">
        <v>82</v>
      </c>
      <c r="R1202" t="s">
        <v>168</v>
      </c>
      <c r="U1202">
        <v>12</v>
      </c>
      <c r="V1202">
        <v>3</v>
      </c>
      <c r="W1202">
        <v>2003</v>
      </c>
      <c r="Y1202" t="s">
        <v>84</v>
      </c>
      <c r="Z1202" t="s">
        <v>85</v>
      </c>
      <c r="AE1202" t="s">
        <v>88</v>
      </c>
      <c r="AF1202">
        <v>38.647199999999998</v>
      </c>
      <c r="AK1202">
        <v>17.416250000000002</v>
      </c>
      <c r="AM1202">
        <v>0.22334200000000001</v>
      </c>
      <c r="AN1202" t="s">
        <v>89</v>
      </c>
      <c r="AQ1202">
        <v>42.567300000000003</v>
      </c>
      <c r="AR1202">
        <v>0.23110900000000001</v>
      </c>
      <c r="AS1202">
        <v>0.169295</v>
      </c>
      <c r="CB1202">
        <f t="shared" si="72"/>
        <v>17.416250000000002</v>
      </c>
      <c r="CC1202">
        <f t="shared" si="73"/>
        <v>0</v>
      </c>
      <c r="CD1202">
        <f t="shared" si="74"/>
        <v>17.416250000000002</v>
      </c>
    </row>
    <row r="1203" spans="1:82" x14ac:dyDescent="0.3">
      <c r="A1203" s="16">
        <f t="shared" si="75"/>
        <v>0.81082946269301559</v>
      </c>
      <c r="B1203" t="s">
        <v>577</v>
      </c>
      <c r="C1203" t="s">
        <v>502</v>
      </c>
      <c r="D1203" t="s">
        <v>503</v>
      </c>
      <c r="E1203" t="s">
        <v>188</v>
      </c>
      <c r="G1203">
        <v>19.329999999999998</v>
      </c>
      <c r="H1203">
        <v>-155.11000000000001</v>
      </c>
      <c r="I1203">
        <v>19.329999999999998</v>
      </c>
      <c r="J1203">
        <v>-155.11000000000001</v>
      </c>
      <c r="M1203" t="s">
        <v>80</v>
      </c>
      <c r="P1203" t="s">
        <v>81</v>
      </c>
      <c r="Q1203" t="s">
        <v>82</v>
      </c>
      <c r="R1203" t="s">
        <v>168</v>
      </c>
      <c r="U1203">
        <v>12</v>
      </c>
      <c r="V1203">
        <v>3</v>
      </c>
      <c r="W1203">
        <v>2003</v>
      </c>
      <c r="Y1203" t="s">
        <v>84</v>
      </c>
      <c r="Z1203" t="s">
        <v>85</v>
      </c>
      <c r="AE1203" t="s">
        <v>88</v>
      </c>
      <c r="AF1203">
        <v>38.6404</v>
      </c>
      <c r="AK1203">
        <v>17.633649999999999</v>
      </c>
      <c r="AM1203">
        <v>0.23131499999999999</v>
      </c>
      <c r="AN1203" t="s">
        <v>89</v>
      </c>
      <c r="AQ1203">
        <v>42.401400000000002</v>
      </c>
      <c r="AR1203">
        <v>0.229655</v>
      </c>
      <c r="AS1203">
        <v>0.16324649999999999</v>
      </c>
      <c r="CB1203">
        <f t="shared" si="72"/>
        <v>17.633649999999999</v>
      </c>
      <c r="CC1203">
        <f t="shared" si="73"/>
        <v>0</v>
      </c>
      <c r="CD1203">
        <f t="shared" si="74"/>
        <v>17.633649999999999</v>
      </c>
    </row>
    <row r="1204" spans="1:82" x14ac:dyDescent="0.3">
      <c r="A1204" s="16">
        <f t="shared" si="75"/>
        <v>0.81039212216200474</v>
      </c>
      <c r="B1204" t="s">
        <v>577</v>
      </c>
      <c r="C1204" t="s">
        <v>502</v>
      </c>
      <c r="D1204" t="s">
        <v>503</v>
      </c>
      <c r="E1204" t="s">
        <v>188</v>
      </c>
      <c r="G1204">
        <v>19.329999999999998</v>
      </c>
      <c r="H1204">
        <v>-155.11000000000001</v>
      </c>
      <c r="I1204">
        <v>19.329999999999998</v>
      </c>
      <c r="J1204">
        <v>-155.11000000000001</v>
      </c>
      <c r="M1204" t="s">
        <v>80</v>
      </c>
      <c r="P1204" t="s">
        <v>81</v>
      </c>
      <c r="Q1204" t="s">
        <v>82</v>
      </c>
      <c r="R1204" t="s">
        <v>168</v>
      </c>
      <c r="U1204">
        <v>12</v>
      </c>
      <c r="V1204">
        <v>3</v>
      </c>
      <c r="W1204">
        <v>2003</v>
      </c>
      <c r="Y1204" t="s">
        <v>84</v>
      </c>
      <c r="Z1204" t="s">
        <v>85</v>
      </c>
      <c r="AE1204" t="s">
        <v>88</v>
      </c>
      <c r="AF1204">
        <v>38.650849999999998</v>
      </c>
      <c r="AK1204">
        <v>17.69605</v>
      </c>
      <c r="AM1204">
        <v>0.23127449999999999</v>
      </c>
      <c r="AN1204" t="s">
        <v>89</v>
      </c>
      <c r="AQ1204">
        <v>42.430399999999999</v>
      </c>
      <c r="AR1204">
        <v>0.23357900000000001</v>
      </c>
      <c r="AS1204">
        <v>0.16295100000000001</v>
      </c>
      <c r="CB1204">
        <f t="shared" si="72"/>
        <v>17.69605</v>
      </c>
      <c r="CC1204">
        <f t="shared" si="73"/>
        <v>0</v>
      </c>
      <c r="CD1204">
        <f t="shared" si="74"/>
        <v>17.69605</v>
      </c>
    </row>
    <row r="1205" spans="1:82" x14ac:dyDescent="0.3">
      <c r="A1205" s="16">
        <f t="shared" si="75"/>
        <v>0.81030284628379035</v>
      </c>
      <c r="B1205" t="s">
        <v>577</v>
      </c>
      <c r="C1205" t="s">
        <v>502</v>
      </c>
      <c r="D1205" t="s">
        <v>503</v>
      </c>
      <c r="E1205" t="s">
        <v>188</v>
      </c>
      <c r="G1205">
        <v>19.329999999999998</v>
      </c>
      <c r="H1205">
        <v>-155.11000000000001</v>
      </c>
      <c r="I1205">
        <v>19.329999999999998</v>
      </c>
      <c r="J1205">
        <v>-155.11000000000001</v>
      </c>
      <c r="M1205" t="s">
        <v>80</v>
      </c>
      <c r="P1205" t="s">
        <v>81</v>
      </c>
      <c r="Q1205" t="s">
        <v>82</v>
      </c>
      <c r="R1205" t="s">
        <v>168</v>
      </c>
      <c r="U1205">
        <v>12</v>
      </c>
      <c r="V1205">
        <v>3</v>
      </c>
      <c r="W1205">
        <v>2003</v>
      </c>
      <c r="Y1205" t="s">
        <v>84</v>
      </c>
      <c r="Z1205" t="s">
        <v>85</v>
      </c>
      <c r="AE1205" t="s">
        <v>88</v>
      </c>
      <c r="AF1205">
        <v>38.8872</v>
      </c>
      <c r="AK1205">
        <v>17.72315</v>
      </c>
      <c r="AM1205">
        <v>0.23996300000000001</v>
      </c>
      <c r="AN1205" t="s">
        <v>89</v>
      </c>
      <c r="AQ1205">
        <v>42.470700000000001</v>
      </c>
      <c r="AR1205">
        <v>0.23071</v>
      </c>
      <c r="AS1205">
        <v>0.1622265</v>
      </c>
      <c r="CB1205">
        <f t="shared" si="72"/>
        <v>17.72315</v>
      </c>
      <c r="CC1205">
        <f t="shared" si="73"/>
        <v>0</v>
      </c>
      <c r="CD1205">
        <f t="shared" si="74"/>
        <v>17.72315</v>
      </c>
    </row>
    <row r="1206" spans="1:82" x14ac:dyDescent="0.3">
      <c r="A1206" s="16">
        <f t="shared" si="75"/>
        <v>0.81538451274881918</v>
      </c>
      <c r="B1206" t="s">
        <v>577</v>
      </c>
      <c r="C1206" t="s">
        <v>502</v>
      </c>
      <c r="D1206" t="s">
        <v>503</v>
      </c>
      <c r="E1206" t="s">
        <v>188</v>
      </c>
      <c r="G1206">
        <v>19.329999999999998</v>
      </c>
      <c r="H1206">
        <v>-155.11000000000001</v>
      </c>
      <c r="I1206">
        <v>19.329999999999998</v>
      </c>
      <c r="J1206">
        <v>-155.11000000000001</v>
      </c>
      <c r="M1206" t="s">
        <v>80</v>
      </c>
      <c r="P1206" t="s">
        <v>81</v>
      </c>
      <c r="Q1206" t="s">
        <v>82</v>
      </c>
      <c r="R1206" t="s">
        <v>168</v>
      </c>
      <c r="U1206">
        <v>12</v>
      </c>
      <c r="V1206">
        <v>3</v>
      </c>
      <c r="W1206">
        <v>2003</v>
      </c>
      <c r="Y1206" t="s">
        <v>84</v>
      </c>
      <c r="Z1206" t="s">
        <v>85</v>
      </c>
      <c r="AE1206" t="s">
        <v>88</v>
      </c>
      <c r="AF1206">
        <v>38.928100000000001</v>
      </c>
      <c r="AK1206">
        <v>17.245249999999999</v>
      </c>
      <c r="AM1206">
        <v>0.230434</v>
      </c>
      <c r="AN1206" t="s">
        <v>89</v>
      </c>
      <c r="AQ1206">
        <v>42.729300000000002</v>
      </c>
      <c r="AR1206">
        <v>0.2319235</v>
      </c>
      <c r="AS1206">
        <v>0.16448450000000001</v>
      </c>
      <c r="CB1206">
        <f t="shared" si="72"/>
        <v>17.245249999999999</v>
      </c>
      <c r="CC1206">
        <f t="shared" si="73"/>
        <v>0</v>
      </c>
      <c r="CD1206">
        <f t="shared" si="74"/>
        <v>17.245249999999999</v>
      </c>
    </row>
    <row r="1207" spans="1:82" x14ac:dyDescent="0.3">
      <c r="A1207" s="16">
        <f t="shared" si="75"/>
        <v>0.81199758154534296</v>
      </c>
      <c r="B1207" t="s">
        <v>577</v>
      </c>
      <c r="C1207" t="s">
        <v>502</v>
      </c>
      <c r="D1207" t="s">
        <v>503</v>
      </c>
      <c r="E1207" t="s">
        <v>188</v>
      </c>
      <c r="G1207">
        <v>19.329999999999998</v>
      </c>
      <c r="H1207">
        <v>-155.11000000000001</v>
      </c>
      <c r="I1207">
        <v>19.329999999999998</v>
      </c>
      <c r="J1207">
        <v>-155.11000000000001</v>
      </c>
      <c r="M1207" t="s">
        <v>80</v>
      </c>
      <c r="P1207" t="s">
        <v>81</v>
      </c>
      <c r="Q1207" t="s">
        <v>82</v>
      </c>
      <c r="R1207" t="s">
        <v>168</v>
      </c>
      <c r="U1207">
        <v>12</v>
      </c>
      <c r="V1207">
        <v>3</v>
      </c>
      <c r="W1207">
        <v>2003</v>
      </c>
      <c r="Y1207" t="s">
        <v>84</v>
      </c>
      <c r="Z1207" t="s">
        <v>85</v>
      </c>
      <c r="AE1207" t="s">
        <v>88</v>
      </c>
      <c r="AF1207">
        <v>38.978850000000001</v>
      </c>
      <c r="AK1207">
        <v>17.548500000000001</v>
      </c>
      <c r="AM1207">
        <v>0.2230385</v>
      </c>
      <c r="AN1207" t="s">
        <v>89</v>
      </c>
      <c r="AQ1207">
        <v>42.52</v>
      </c>
      <c r="AR1207">
        <v>0.22869900000000001</v>
      </c>
      <c r="AS1207">
        <v>0.16882849999999999</v>
      </c>
      <c r="CB1207">
        <f t="shared" si="72"/>
        <v>17.548500000000001</v>
      </c>
      <c r="CC1207">
        <f t="shared" si="73"/>
        <v>0</v>
      </c>
      <c r="CD1207">
        <f t="shared" si="74"/>
        <v>17.548500000000001</v>
      </c>
    </row>
    <row r="1208" spans="1:82" x14ac:dyDescent="0.3">
      <c r="A1208" s="16">
        <f t="shared" si="75"/>
        <v>0.84182645994604366</v>
      </c>
      <c r="B1208" t="s">
        <v>577</v>
      </c>
      <c r="C1208" t="s">
        <v>502</v>
      </c>
      <c r="D1208" t="s">
        <v>503</v>
      </c>
      <c r="E1208" t="s">
        <v>188</v>
      </c>
      <c r="G1208">
        <v>19.329999999999998</v>
      </c>
      <c r="H1208">
        <v>-155.11000000000001</v>
      </c>
      <c r="I1208">
        <v>19.329999999999998</v>
      </c>
      <c r="J1208">
        <v>-155.11000000000001</v>
      </c>
      <c r="M1208" t="s">
        <v>80</v>
      </c>
      <c r="P1208" t="s">
        <v>81</v>
      </c>
      <c r="Q1208" t="s">
        <v>82</v>
      </c>
      <c r="R1208" t="s">
        <v>168</v>
      </c>
      <c r="U1208">
        <v>12</v>
      </c>
      <c r="V1208">
        <v>3</v>
      </c>
      <c r="W1208">
        <v>2003</v>
      </c>
      <c r="Y1208" t="s">
        <v>84</v>
      </c>
      <c r="Z1208" t="s">
        <v>85</v>
      </c>
      <c r="AE1208" t="s">
        <v>88</v>
      </c>
      <c r="AF1208">
        <v>39.832266666666698</v>
      </c>
      <c r="AK1208">
        <v>14.9135666666667</v>
      </c>
      <c r="AM1208">
        <v>0.233535666666667</v>
      </c>
      <c r="AN1208" t="s">
        <v>89</v>
      </c>
      <c r="AQ1208">
        <v>44.527900000000002</v>
      </c>
      <c r="AR1208">
        <v>0.19966999999999999</v>
      </c>
      <c r="AS1208">
        <v>0.258212</v>
      </c>
      <c r="CB1208">
        <f t="shared" si="72"/>
        <v>14.9135666666667</v>
      </c>
      <c r="CC1208">
        <f t="shared" si="73"/>
        <v>0</v>
      </c>
      <c r="CD1208">
        <f t="shared" si="74"/>
        <v>14.9135666666667</v>
      </c>
    </row>
    <row r="1209" spans="1:82" x14ac:dyDescent="0.3">
      <c r="A1209" s="16">
        <f t="shared" si="75"/>
        <v>0.82986308210302306</v>
      </c>
      <c r="B1209" t="s">
        <v>577</v>
      </c>
      <c r="C1209" t="s">
        <v>502</v>
      </c>
      <c r="D1209" t="s">
        <v>503</v>
      </c>
      <c r="E1209" t="s">
        <v>188</v>
      </c>
      <c r="G1209">
        <v>19.329999999999998</v>
      </c>
      <c r="H1209">
        <v>-155.11000000000001</v>
      </c>
      <c r="I1209">
        <v>19.329999999999998</v>
      </c>
      <c r="J1209">
        <v>-155.11000000000001</v>
      </c>
      <c r="M1209" t="s">
        <v>80</v>
      </c>
      <c r="P1209" t="s">
        <v>81</v>
      </c>
      <c r="Q1209" t="s">
        <v>82</v>
      </c>
      <c r="R1209" t="s">
        <v>168</v>
      </c>
      <c r="U1209">
        <v>12</v>
      </c>
      <c r="V1209">
        <v>3</v>
      </c>
      <c r="W1209">
        <v>2003</v>
      </c>
      <c r="Y1209" t="s">
        <v>84</v>
      </c>
      <c r="Z1209" t="s">
        <v>85</v>
      </c>
      <c r="AE1209" t="s">
        <v>88</v>
      </c>
      <c r="AF1209">
        <v>39.470133333333301</v>
      </c>
      <c r="AK1209">
        <v>15.9519</v>
      </c>
      <c r="AM1209">
        <v>0.231983666666667</v>
      </c>
      <c r="AN1209" t="s">
        <v>89</v>
      </c>
      <c r="AQ1209">
        <v>43.649799999999999</v>
      </c>
      <c r="AR1209">
        <v>0.21399833333333301</v>
      </c>
      <c r="AS1209">
        <v>0.21504200000000001</v>
      </c>
      <c r="CB1209">
        <f t="shared" si="72"/>
        <v>15.9519</v>
      </c>
      <c r="CC1209">
        <f t="shared" si="73"/>
        <v>0</v>
      </c>
      <c r="CD1209">
        <f t="shared" si="74"/>
        <v>15.9519</v>
      </c>
    </row>
    <row r="1210" spans="1:82" x14ac:dyDescent="0.3">
      <c r="A1210" s="16">
        <f t="shared" si="75"/>
        <v>0.83061577408368692</v>
      </c>
      <c r="B1210" t="s">
        <v>577</v>
      </c>
      <c r="C1210" t="s">
        <v>502</v>
      </c>
      <c r="D1210" t="s">
        <v>503</v>
      </c>
      <c r="E1210" t="s">
        <v>188</v>
      </c>
      <c r="G1210">
        <v>19.329999999999998</v>
      </c>
      <c r="H1210">
        <v>-155.11000000000001</v>
      </c>
      <c r="I1210">
        <v>19.329999999999998</v>
      </c>
      <c r="J1210">
        <v>-155.11000000000001</v>
      </c>
      <c r="M1210" t="s">
        <v>80</v>
      </c>
      <c r="P1210" t="s">
        <v>81</v>
      </c>
      <c r="Q1210" t="s">
        <v>82</v>
      </c>
      <c r="R1210" t="s">
        <v>168</v>
      </c>
      <c r="U1210">
        <v>12</v>
      </c>
      <c r="V1210">
        <v>3</v>
      </c>
      <c r="W1210">
        <v>2003</v>
      </c>
      <c r="Y1210" t="s">
        <v>84</v>
      </c>
      <c r="Z1210" t="s">
        <v>85</v>
      </c>
      <c r="AE1210" t="s">
        <v>88</v>
      </c>
      <c r="AF1210">
        <v>39.667066666666699</v>
      </c>
      <c r="AK1210">
        <v>15.910133333333301</v>
      </c>
      <c r="AM1210">
        <v>0.23384099999999999</v>
      </c>
      <c r="AN1210" t="s">
        <v>89</v>
      </c>
      <c r="AQ1210">
        <v>43.768633333333298</v>
      </c>
      <c r="AR1210">
        <v>0.21529733333333301</v>
      </c>
      <c r="AS1210">
        <v>0.21327966666666701</v>
      </c>
      <c r="CB1210">
        <f t="shared" si="72"/>
        <v>15.910133333333301</v>
      </c>
      <c r="CC1210">
        <f t="shared" si="73"/>
        <v>0</v>
      </c>
      <c r="CD1210">
        <f t="shared" si="74"/>
        <v>15.910133333333301</v>
      </c>
    </row>
    <row r="1211" spans="1:82" x14ac:dyDescent="0.3">
      <c r="A1211" s="16">
        <f t="shared" si="75"/>
        <v>0.82948152333558911</v>
      </c>
      <c r="B1211" t="s">
        <v>577</v>
      </c>
      <c r="C1211" t="s">
        <v>637</v>
      </c>
      <c r="E1211" t="s">
        <v>188</v>
      </c>
      <c r="G1211">
        <v>19.329999999999998</v>
      </c>
      <c r="H1211">
        <v>-155.11000000000001</v>
      </c>
      <c r="I1211">
        <v>19.329999999999998</v>
      </c>
      <c r="J1211">
        <v>-155.11000000000001</v>
      </c>
      <c r="M1211" t="s">
        <v>80</v>
      </c>
      <c r="P1211" t="s">
        <v>81</v>
      </c>
      <c r="Q1211" t="s">
        <v>82</v>
      </c>
      <c r="R1211" t="s">
        <v>168</v>
      </c>
      <c r="U1211">
        <v>17</v>
      </c>
      <c r="V1211">
        <v>6</v>
      </c>
      <c r="W1211">
        <v>2007</v>
      </c>
      <c r="Y1211" t="s">
        <v>84</v>
      </c>
      <c r="Z1211" t="s">
        <v>85</v>
      </c>
      <c r="AE1211" t="s">
        <v>88</v>
      </c>
      <c r="AF1211">
        <v>39.760566666666698</v>
      </c>
      <c r="AK1211">
        <v>15.9591666666667</v>
      </c>
      <c r="AM1211">
        <v>0.236691333333333</v>
      </c>
      <c r="AN1211" t="s">
        <v>89</v>
      </c>
      <c r="AQ1211">
        <v>43.551933333333302</v>
      </c>
      <c r="AR1211">
        <v>0.21381033333333299</v>
      </c>
      <c r="AS1211">
        <v>0.20040533333333299</v>
      </c>
      <c r="CB1211">
        <f t="shared" si="72"/>
        <v>15.9591666666667</v>
      </c>
      <c r="CC1211">
        <f t="shared" si="73"/>
        <v>0</v>
      </c>
      <c r="CD1211">
        <f t="shared" si="74"/>
        <v>15.9591666666667</v>
      </c>
    </row>
    <row r="1212" spans="1:82" x14ac:dyDescent="0.3">
      <c r="A1212" s="16">
        <f t="shared" si="75"/>
        <v>0.81949758037307918</v>
      </c>
      <c r="B1212" t="s">
        <v>577</v>
      </c>
      <c r="C1212" t="s">
        <v>637</v>
      </c>
      <c r="E1212" t="s">
        <v>188</v>
      </c>
      <c r="G1212">
        <v>19.329999999999998</v>
      </c>
      <c r="H1212">
        <v>-155.11000000000001</v>
      </c>
      <c r="I1212">
        <v>19.329999999999998</v>
      </c>
      <c r="J1212">
        <v>-155.11000000000001</v>
      </c>
      <c r="M1212" t="s">
        <v>80</v>
      </c>
      <c r="P1212" t="s">
        <v>81</v>
      </c>
      <c r="Q1212" t="s">
        <v>82</v>
      </c>
      <c r="R1212" t="s">
        <v>168</v>
      </c>
      <c r="U1212">
        <v>17</v>
      </c>
      <c r="V1212">
        <v>6</v>
      </c>
      <c r="W1212">
        <v>2007</v>
      </c>
      <c r="Y1212" t="s">
        <v>84</v>
      </c>
      <c r="Z1212" t="s">
        <v>85</v>
      </c>
      <c r="AE1212" t="s">
        <v>88</v>
      </c>
      <c r="AF1212">
        <v>39.578400000000002</v>
      </c>
      <c r="AK1212">
        <v>16.855633333333301</v>
      </c>
      <c r="AM1212">
        <v>0.20357600000000001</v>
      </c>
      <c r="AN1212" t="s">
        <v>89</v>
      </c>
      <c r="AQ1212">
        <v>42.931066666666702</v>
      </c>
      <c r="AR1212">
        <v>0.228579333333333</v>
      </c>
      <c r="AS1212">
        <v>0.234388333333333</v>
      </c>
      <c r="CB1212">
        <f t="shared" si="72"/>
        <v>16.855633333333301</v>
      </c>
      <c r="CC1212">
        <f t="shared" si="73"/>
        <v>0</v>
      </c>
      <c r="CD1212">
        <f t="shared" si="74"/>
        <v>16.855633333333301</v>
      </c>
    </row>
    <row r="1213" spans="1:82" x14ac:dyDescent="0.3">
      <c r="A1213" s="16">
        <f t="shared" si="75"/>
        <v>0.848628435458887</v>
      </c>
      <c r="B1213" t="s">
        <v>577</v>
      </c>
      <c r="C1213" t="s">
        <v>637</v>
      </c>
      <c r="E1213" t="s">
        <v>188</v>
      </c>
      <c r="G1213">
        <v>19.329999999999998</v>
      </c>
      <c r="H1213">
        <v>-155.11000000000001</v>
      </c>
      <c r="I1213">
        <v>19.329999999999998</v>
      </c>
      <c r="J1213">
        <v>-155.11000000000001</v>
      </c>
      <c r="M1213" t="s">
        <v>80</v>
      </c>
      <c r="P1213" t="s">
        <v>81</v>
      </c>
      <c r="Q1213" t="s">
        <v>82</v>
      </c>
      <c r="R1213" t="s">
        <v>168</v>
      </c>
      <c r="U1213">
        <v>17</v>
      </c>
      <c r="V1213">
        <v>6</v>
      </c>
      <c r="W1213">
        <v>2007</v>
      </c>
      <c r="Y1213" t="s">
        <v>84</v>
      </c>
      <c r="Z1213" t="s">
        <v>85</v>
      </c>
      <c r="AE1213" t="s">
        <v>88</v>
      </c>
      <c r="AF1213">
        <v>40.120166666666698</v>
      </c>
      <c r="AK1213">
        <v>14.3249666666667</v>
      </c>
      <c r="AM1213">
        <v>0.23111533333333301</v>
      </c>
      <c r="AN1213" t="s">
        <v>89</v>
      </c>
      <c r="AQ1213">
        <v>45.053533333333299</v>
      </c>
      <c r="AR1213">
        <v>0.200056333333333</v>
      </c>
      <c r="AS1213">
        <v>0.25995633333333301</v>
      </c>
      <c r="CB1213">
        <f t="shared" ref="CB1213:CB1245" si="76">AK1213</f>
        <v>14.3249666666667</v>
      </c>
      <c r="CC1213">
        <f t="shared" ref="CC1213:CC1246" si="77">AL1213</f>
        <v>0</v>
      </c>
      <c r="CD1213">
        <f t="shared" ref="CD1213:CD1246" si="78">IF(CB1213&gt;0, CB1213, CC1213)</f>
        <v>14.3249666666667</v>
      </c>
    </row>
    <row r="1214" spans="1:82" x14ac:dyDescent="0.3">
      <c r="A1214" s="16">
        <f t="shared" si="75"/>
        <v>0.83391832365784202</v>
      </c>
      <c r="B1214" t="s">
        <v>577</v>
      </c>
      <c r="C1214" t="s">
        <v>637</v>
      </c>
      <c r="E1214" t="s">
        <v>188</v>
      </c>
      <c r="G1214">
        <v>19.329999999999998</v>
      </c>
      <c r="H1214">
        <v>-155.11000000000001</v>
      </c>
      <c r="I1214">
        <v>19.329999999999998</v>
      </c>
      <c r="J1214">
        <v>-155.11000000000001</v>
      </c>
      <c r="M1214" t="s">
        <v>80</v>
      </c>
      <c r="P1214" t="s">
        <v>81</v>
      </c>
      <c r="Q1214" t="s">
        <v>82</v>
      </c>
      <c r="R1214" t="s">
        <v>168</v>
      </c>
      <c r="U1214">
        <v>17</v>
      </c>
      <c r="V1214">
        <v>6</v>
      </c>
      <c r="W1214">
        <v>2007</v>
      </c>
      <c r="Y1214" t="s">
        <v>84</v>
      </c>
      <c r="Z1214" t="s">
        <v>85</v>
      </c>
      <c r="AE1214" t="s">
        <v>88</v>
      </c>
      <c r="AF1214">
        <v>39.789466666666698</v>
      </c>
      <c r="AK1214">
        <v>15.606533333333299</v>
      </c>
      <c r="AM1214">
        <v>0.23648733333333299</v>
      </c>
      <c r="AN1214" t="s">
        <v>89</v>
      </c>
      <c r="AQ1214">
        <v>43.961266666666702</v>
      </c>
      <c r="AR1214">
        <v>0.21216133333333301</v>
      </c>
      <c r="AS1214">
        <v>0.21741866666666701</v>
      </c>
      <c r="CB1214">
        <f t="shared" si="76"/>
        <v>15.606533333333299</v>
      </c>
      <c r="CC1214">
        <f t="shared" si="77"/>
        <v>0</v>
      </c>
      <c r="CD1214">
        <f t="shared" si="78"/>
        <v>15.606533333333299</v>
      </c>
    </row>
    <row r="1215" spans="1:82" x14ac:dyDescent="0.3">
      <c r="A1215" s="16">
        <f t="shared" si="75"/>
        <v>0.83391225801984803</v>
      </c>
      <c r="B1215" t="s">
        <v>577</v>
      </c>
      <c r="C1215" t="s">
        <v>637</v>
      </c>
      <c r="E1215" t="s">
        <v>188</v>
      </c>
      <c r="G1215">
        <v>19.329999999999998</v>
      </c>
      <c r="H1215">
        <v>-155.11000000000001</v>
      </c>
      <c r="I1215">
        <v>19.329999999999998</v>
      </c>
      <c r="J1215">
        <v>-155.11000000000001</v>
      </c>
      <c r="M1215" t="s">
        <v>80</v>
      </c>
      <c r="P1215" t="s">
        <v>81</v>
      </c>
      <c r="Q1215" t="s">
        <v>82</v>
      </c>
      <c r="R1215" t="s">
        <v>168</v>
      </c>
      <c r="U1215">
        <v>17</v>
      </c>
      <c r="V1215">
        <v>6</v>
      </c>
      <c r="W1215">
        <v>2007</v>
      </c>
      <c r="Y1215" t="s">
        <v>84</v>
      </c>
      <c r="Z1215" t="s">
        <v>85</v>
      </c>
      <c r="AE1215" t="s">
        <v>88</v>
      </c>
      <c r="AF1215">
        <v>39.956866666666699</v>
      </c>
      <c r="AK1215">
        <v>15.647500000000001</v>
      </c>
      <c r="AM1215">
        <v>0.23328399999999999</v>
      </c>
      <c r="AN1215" t="s">
        <v>89</v>
      </c>
      <c r="AQ1215">
        <v>44.074733333333299</v>
      </c>
      <c r="AR1215">
        <v>0.211202</v>
      </c>
      <c r="AS1215">
        <v>0.22176199999999999</v>
      </c>
      <c r="CB1215">
        <f t="shared" si="76"/>
        <v>15.647500000000001</v>
      </c>
      <c r="CC1215">
        <f t="shared" si="77"/>
        <v>0</v>
      </c>
      <c r="CD1215">
        <f t="shared" si="78"/>
        <v>15.647500000000001</v>
      </c>
    </row>
    <row r="1216" spans="1:82" x14ac:dyDescent="0.3">
      <c r="A1216" s="16">
        <f t="shared" si="75"/>
        <v>0.84002345986876736</v>
      </c>
      <c r="B1216" t="s">
        <v>577</v>
      </c>
      <c r="C1216" t="s">
        <v>637</v>
      </c>
      <c r="E1216" t="s">
        <v>188</v>
      </c>
      <c r="G1216">
        <v>19.329999999999998</v>
      </c>
      <c r="H1216">
        <v>-155.11000000000001</v>
      </c>
      <c r="I1216">
        <v>19.329999999999998</v>
      </c>
      <c r="J1216">
        <v>-155.11000000000001</v>
      </c>
      <c r="M1216" t="s">
        <v>80</v>
      </c>
      <c r="P1216" t="s">
        <v>81</v>
      </c>
      <c r="Q1216" t="s">
        <v>82</v>
      </c>
      <c r="R1216" t="s">
        <v>168</v>
      </c>
      <c r="U1216">
        <v>17</v>
      </c>
      <c r="V1216">
        <v>6</v>
      </c>
      <c r="W1216">
        <v>2007</v>
      </c>
      <c r="Y1216" t="s">
        <v>84</v>
      </c>
      <c r="Z1216" t="s">
        <v>85</v>
      </c>
      <c r="AE1216" t="s">
        <v>88</v>
      </c>
      <c r="AF1216">
        <v>39.980233333333302</v>
      </c>
      <c r="AK1216">
        <v>15.1309666666667</v>
      </c>
      <c r="AM1216">
        <v>0.23089833333333301</v>
      </c>
      <c r="AN1216" t="s">
        <v>89</v>
      </c>
      <c r="AQ1216">
        <v>44.572166666666703</v>
      </c>
      <c r="AR1216">
        <v>0.200501333333333</v>
      </c>
      <c r="AS1216">
        <v>0.23388466666666699</v>
      </c>
      <c r="CB1216">
        <f t="shared" si="76"/>
        <v>15.1309666666667</v>
      </c>
      <c r="CC1216">
        <f t="shared" si="77"/>
        <v>0</v>
      </c>
      <c r="CD1216">
        <f t="shared" si="78"/>
        <v>15.1309666666667</v>
      </c>
    </row>
    <row r="1217" spans="1:82" x14ac:dyDescent="0.3">
      <c r="A1217" s="16">
        <f t="shared" si="75"/>
        <v>0.83235534954154311</v>
      </c>
      <c r="B1217" t="s">
        <v>577</v>
      </c>
      <c r="C1217" t="s">
        <v>637</v>
      </c>
      <c r="E1217" t="s">
        <v>188</v>
      </c>
      <c r="G1217">
        <v>19.329999999999998</v>
      </c>
      <c r="H1217">
        <v>-155.11000000000001</v>
      </c>
      <c r="I1217">
        <v>19.329999999999998</v>
      </c>
      <c r="J1217">
        <v>-155.11000000000001</v>
      </c>
      <c r="M1217" t="s">
        <v>80</v>
      </c>
      <c r="P1217" t="s">
        <v>81</v>
      </c>
      <c r="Q1217" t="s">
        <v>82</v>
      </c>
      <c r="R1217" t="s">
        <v>168</v>
      </c>
      <c r="U1217">
        <v>17</v>
      </c>
      <c r="V1217">
        <v>6</v>
      </c>
      <c r="W1217">
        <v>2007</v>
      </c>
      <c r="Y1217" t="s">
        <v>84</v>
      </c>
      <c r="Z1217" t="s">
        <v>85</v>
      </c>
      <c r="AE1217" t="s">
        <v>88</v>
      </c>
      <c r="AF1217">
        <v>39.851133333333301</v>
      </c>
      <c r="AK1217">
        <v>15.7670333333333</v>
      </c>
      <c r="AM1217">
        <v>0.23251533333333299</v>
      </c>
      <c r="AN1217" t="s">
        <v>89</v>
      </c>
      <c r="AQ1217">
        <v>43.916833333333301</v>
      </c>
      <c r="AR1217">
        <v>0.20983599999999999</v>
      </c>
      <c r="AS1217">
        <v>0.21438733333333301</v>
      </c>
      <c r="CB1217">
        <f t="shared" si="76"/>
        <v>15.7670333333333</v>
      </c>
      <c r="CC1217">
        <f t="shared" si="77"/>
        <v>0</v>
      </c>
      <c r="CD1217">
        <f t="shared" si="78"/>
        <v>15.7670333333333</v>
      </c>
    </row>
    <row r="1218" spans="1:82" x14ac:dyDescent="0.3">
      <c r="A1218" s="16">
        <f t="shared" ref="A1218:A1246" si="79">IF(AC1218="rim","",(AQ1218/40.3044)/((AQ1218/40.3044)+CD1218/71.844))</f>
        <v>0.83277952530630406</v>
      </c>
      <c r="B1218" t="s">
        <v>577</v>
      </c>
      <c r="C1218" t="s">
        <v>637</v>
      </c>
      <c r="E1218" t="s">
        <v>188</v>
      </c>
      <c r="G1218">
        <v>19.329999999999998</v>
      </c>
      <c r="H1218">
        <v>-155.11000000000001</v>
      </c>
      <c r="I1218">
        <v>19.329999999999998</v>
      </c>
      <c r="J1218">
        <v>-155.11000000000001</v>
      </c>
      <c r="M1218" t="s">
        <v>80</v>
      </c>
      <c r="P1218" t="s">
        <v>81</v>
      </c>
      <c r="Q1218" t="s">
        <v>82</v>
      </c>
      <c r="R1218" t="s">
        <v>168</v>
      </c>
      <c r="U1218">
        <v>17</v>
      </c>
      <c r="V1218">
        <v>6</v>
      </c>
      <c r="W1218">
        <v>2007</v>
      </c>
      <c r="Y1218" t="s">
        <v>84</v>
      </c>
      <c r="Z1218" t="s">
        <v>85</v>
      </c>
      <c r="AE1218" t="s">
        <v>88</v>
      </c>
      <c r="AF1218">
        <v>39.987933333333302</v>
      </c>
      <c r="AK1218">
        <v>15.736333333333301</v>
      </c>
      <c r="AM1218">
        <v>0.23089499999999999</v>
      </c>
      <c r="AN1218" t="s">
        <v>89</v>
      </c>
      <c r="AQ1218">
        <v>43.9649</v>
      </c>
      <c r="AR1218">
        <v>0.21054866666666699</v>
      </c>
      <c r="AS1218">
        <v>0.218216666666667</v>
      </c>
      <c r="CB1218">
        <f t="shared" si="76"/>
        <v>15.736333333333301</v>
      </c>
      <c r="CC1218">
        <f t="shared" si="77"/>
        <v>0</v>
      </c>
      <c r="CD1218">
        <f t="shared" si="78"/>
        <v>15.736333333333301</v>
      </c>
    </row>
    <row r="1219" spans="1:82" x14ac:dyDescent="0.3">
      <c r="A1219" s="16">
        <f t="shared" si="79"/>
        <v>0.80148279288972601</v>
      </c>
      <c r="B1219" t="s">
        <v>577</v>
      </c>
      <c r="C1219" t="s">
        <v>637</v>
      </c>
      <c r="E1219" t="s">
        <v>188</v>
      </c>
      <c r="G1219">
        <v>19.329999999999998</v>
      </c>
      <c r="H1219">
        <v>-155.11000000000001</v>
      </c>
      <c r="I1219">
        <v>19.329999999999998</v>
      </c>
      <c r="J1219">
        <v>-155.11000000000001</v>
      </c>
      <c r="M1219" t="s">
        <v>80</v>
      </c>
      <c r="P1219" t="s">
        <v>81</v>
      </c>
      <c r="Q1219" t="s">
        <v>82</v>
      </c>
      <c r="R1219" t="s">
        <v>168</v>
      </c>
      <c r="U1219">
        <v>17</v>
      </c>
      <c r="V1219">
        <v>6</v>
      </c>
      <c r="W1219">
        <v>2007</v>
      </c>
      <c r="Y1219" t="s">
        <v>84</v>
      </c>
      <c r="Z1219" t="s">
        <v>85</v>
      </c>
      <c r="AE1219" t="s">
        <v>88</v>
      </c>
      <c r="AF1219">
        <v>39.4675333333333</v>
      </c>
      <c r="AK1219">
        <v>18.3746333333333</v>
      </c>
      <c r="AM1219">
        <v>0.23233699999999999</v>
      </c>
      <c r="AN1219" t="s">
        <v>89</v>
      </c>
      <c r="AQ1219">
        <v>41.617566666666697</v>
      </c>
      <c r="AR1219">
        <v>0.23439133333333301</v>
      </c>
      <c r="AS1219">
        <v>0.18397666666666701</v>
      </c>
      <c r="CB1219">
        <f t="shared" si="76"/>
        <v>18.3746333333333</v>
      </c>
      <c r="CC1219">
        <f t="shared" si="77"/>
        <v>0</v>
      </c>
      <c r="CD1219">
        <f t="shared" si="78"/>
        <v>18.3746333333333</v>
      </c>
    </row>
    <row r="1220" spans="1:82" x14ac:dyDescent="0.3">
      <c r="A1220" s="16">
        <f t="shared" si="79"/>
        <v>0.79910631876178539</v>
      </c>
      <c r="B1220" t="s">
        <v>577</v>
      </c>
      <c r="C1220" t="s">
        <v>637</v>
      </c>
      <c r="E1220" t="s">
        <v>188</v>
      </c>
      <c r="G1220">
        <v>19.329999999999998</v>
      </c>
      <c r="H1220">
        <v>-155.11000000000001</v>
      </c>
      <c r="I1220">
        <v>19.329999999999998</v>
      </c>
      <c r="J1220">
        <v>-155.11000000000001</v>
      </c>
      <c r="M1220" t="s">
        <v>80</v>
      </c>
      <c r="P1220" t="s">
        <v>81</v>
      </c>
      <c r="Q1220" t="s">
        <v>82</v>
      </c>
      <c r="R1220" t="s">
        <v>168</v>
      </c>
      <c r="U1220">
        <v>17</v>
      </c>
      <c r="V1220">
        <v>6</v>
      </c>
      <c r="W1220">
        <v>2007</v>
      </c>
      <c r="Y1220" t="s">
        <v>84</v>
      </c>
      <c r="Z1220" t="s">
        <v>85</v>
      </c>
      <c r="AE1220" t="s">
        <v>88</v>
      </c>
      <c r="AF1220">
        <v>39.413933333333297</v>
      </c>
      <c r="AK1220">
        <v>18.589833333333299</v>
      </c>
      <c r="AM1220">
        <v>0.24062666666666699</v>
      </c>
      <c r="AN1220" t="s">
        <v>89</v>
      </c>
      <c r="AQ1220">
        <v>41.483533333333298</v>
      </c>
      <c r="AR1220">
        <v>0.23847399999999999</v>
      </c>
      <c r="AS1220">
        <v>0.16822833333333301</v>
      </c>
      <c r="CB1220">
        <f t="shared" si="76"/>
        <v>18.589833333333299</v>
      </c>
      <c r="CC1220">
        <f t="shared" si="77"/>
        <v>0</v>
      </c>
      <c r="CD1220">
        <f t="shared" si="78"/>
        <v>18.589833333333299</v>
      </c>
    </row>
    <row r="1221" spans="1:82" x14ac:dyDescent="0.3">
      <c r="A1221" s="16">
        <f t="shared" si="79"/>
        <v>0.8014380269918645</v>
      </c>
      <c r="B1221" t="s">
        <v>577</v>
      </c>
      <c r="C1221" t="s">
        <v>637</v>
      </c>
      <c r="E1221" t="s">
        <v>188</v>
      </c>
      <c r="G1221">
        <v>19.329999999999998</v>
      </c>
      <c r="H1221">
        <v>-155.11000000000001</v>
      </c>
      <c r="I1221">
        <v>19.329999999999998</v>
      </c>
      <c r="J1221">
        <v>-155.11000000000001</v>
      </c>
      <c r="M1221" t="s">
        <v>80</v>
      </c>
      <c r="P1221" t="s">
        <v>81</v>
      </c>
      <c r="Q1221" t="s">
        <v>82</v>
      </c>
      <c r="R1221" t="s">
        <v>168</v>
      </c>
      <c r="U1221">
        <v>17</v>
      </c>
      <c r="V1221">
        <v>6</v>
      </c>
      <c r="W1221">
        <v>2007</v>
      </c>
      <c r="Y1221" t="s">
        <v>84</v>
      </c>
      <c r="Z1221" t="s">
        <v>85</v>
      </c>
      <c r="AE1221" t="s">
        <v>88</v>
      </c>
      <c r="AF1221">
        <v>39.422533333333298</v>
      </c>
      <c r="AK1221">
        <v>18.365200000000002</v>
      </c>
      <c r="AM1221">
        <v>0.239686333333333</v>
      </c>
      <c r="AN1221" t="s">
        <v>89</v>
      </c>
      <c r="AQ1221">
        <v>41.584499999999998</v>
      </c>
      <c r="AR1221">
        <v>0.23792533333333299</v>
      </c>
      <c r="AS1221">
        <v>0.171629</v>
      </c>
      <c r="CB1221">
        <f t="shared" si="76"/>
        <v>18.365200000000002</v>
      </c>
      <c r="CC1221">
        <f t="shared" si="77"/>
        <v>0</v>
      </c>
      <c r="CD1221">
        <f t="shared" si="78"/>
        <v>18.365200000000002</v>
      </c>
    </row>
    <row r="1222" spans="1:82" x14ac:dyDescent="0.3">
      <c r="A1222" s="16">
        <f t="shared" si="79"/>
        <v>0.79621964692519709</v>
      </c>
      <c r="B1222" t="s">
        <v>577</v>
      </c>
      <c r="C1222" t="s">
        <v>638</v>
      </c>
      <c r="E1222" t="s">
        <v>188</v>
      </c>
      <c r="G1222">
        <v>19.329999999999998</v>
      </c>
      <c r="H1222">
        <v>-155.11000000000001</v>
      </c>
      <c r="I1222">
        <v>19.329999999999998</v>
      </c>
      <c r="J1222">
        <v>-155.11000000000001</v>
      </c>
      <c r="M1222" t="s">
        <v>80</v>
      </c>
      <c r="P1222" t="s">
        <v>81</v>
      </c>
      <c r="Q1222" t="s">
        <v>82</v>
      </c>
      <c r="R1222" t="s">
        <v>168</v>
      </c>
      <c r="U1222">
        <v>24</v>
      </c>
      <c r="V1222">
        <v>8</v>
      </c>
      <c r="W1222">
        <v>2007</v>
      </c>
      <c r="Y1222" t="s">
        <v>84</v>
      </c>
      <c r="Z1222" t="s">
        <v>85</v>
      </c>
      <c r="AE1222" t="s">
        <v>88</v>
      </c>
      <c r="AF1222">
        <v>39.286499999999997</v>
      </c>
      <c r="AK1222">
        <v>18.8215</v>
      </c>
      <c r="AM1222">
        <v>0.25288866666666698</v>
      </c>
      <c r="AN1222" t="s">
        <v>89</v>
      </c>
      <c r="AQ1222">
        <v>41.255966666666701</v>
      </c>
      <c r="AR1222">
        <v>0.24043200000000001</v>
      </c>
      <c r="AS1222">
        <v>0.165170333333333</v>
      </c>
      <c r="CB1222">
        <f t="shared" si="76"/>
        <v>18.8215</v>
      </c>
      <c r="CC1222">
        <f t="shared" si="77"/>
        <v>0</v>
      </c>
      <c r="CD1222">
        <f t="shared" si="78"/>
        <v>18.8215</v>
      </c>
    </row>
    <row r="1223" spans="1:82" x14ac:dyDescent="0.3">
      <c r="A1223" s="16">
        <f t="shared" si="79"/>
        <v>0.81401828257837938</v>
      </c>
      <c r="B1223" t="s">
        <v>577</v>
      </c>
      <c r="C1223" t="s">
        <v>638</v>
      </c>
      <c r="E1223" t="s">
        <v>188</v>
      </c>
      <c r="G1223">
        <v>19.329999999999998</v>
      </c>
      <c r="H1223">
        <v>-155.11000000000001</v>
      </c>
      <c r="I1223">
        <v>19.329999999999998</v>
      </c>
      <c r="J1223">
        <v>-155.11000000000001</v>
      </c>
      <c r="M1223" t="s">
        <v>80</v>
      </c>
      <c r="P1223" t="s">
        <v>81</v>
      </c>
      <c r="Q1223" t="s">
        <v>82</v>
      </c>
      <c r="R1223" t="s">
        <v>168</v>
      </c>
      <c r="U1223">
        <v>24</v>
      </c>
      <c r="V1223">
        <v>8</v>
      </c>
      <c r="W1223">
        <v>2007</v>
      </c>
      <c r="Y1223" t="s">
        <v>84</v>
      </c>
      <c r="Z1223" t="s">
        <v>85</v>
      </c>
      <c r="AE1223" t="s">
        <v>88</v>
      </c>
      <c r="AF1223">
        <v>38.711766666666698</v>
      </c>
      <c r="AK1223">
        <v>17.3584666666667</v>
      </c>
      <c r="AM1223">
        <v>0.23981966666666699</v>
      </c>
      <c r="AN1223" t="s">
        <v>89</v>
      </c>
      <c r="AQ1223">
        <v>42.622333333333302</v>
      </c>
      <c r="AR1223">
        <v>0.23336933333333301</v>
      </c>
      <c r="AS1223">
        <v>0.176922</v>
      </c>
      <c r="CB1223">
        <f t="shared" si="76"/>
        <v>17.3584666666667</v>
      </c>
      <c r="CC1223">
        <f t="shared" si="77"/>
        <v>0</v>
      </c>
      <c r="CD1223">
        <f t="shared" si="78"/>
        <v>17.3584666666667</v>
      </c>
    </row>
    <row r="1224" spans="1:82" x14ac:dyDescent="0.3">
      <c r="A1224" s="16">
        <f t="shared" si="79"/>
        <v>0.80461119233587131</v>
      </c>
      <c r="B1224" t="s">
        <v>577</v>
      </c>
      <c r="C1224" t="s">
        <v>638</v>
      </c>
      <c r="E1224" t="s">
        <v>188</v>
      </c>
      <c r="G1224">
        <v>19.329999999999998</v>
      </c>
      <c r="H1224">
        <v>-155.11000000000001</v>
      </c>
      <c r="I1224">
        <v>19.329999999999998</v>
      </c>
      <c r="J1224">
        <v>-155.11000000000001</v>
      </c>
      <c r="M1224" t="s">
        <v>80</v>
      </c>
      <c r="P1224" t="s">
        <v>81</v>
      </c>
      <c r="Q1224" t="s">
        <v>82</v>
      </c>
      <c r="R1224" t="s">
        <v>168</v>
      </c>
      <c r="U1224">
        <v>24</v>
      </c>
      <c r="V1224">
        <v>8</v>
      </c>
      <c r="W1224">
        <v>2007</v>
      </c>
      <c r="Y1224" t="s">
        <v>84</v>
      </c>
      <c r="Z1224" t="s">
        <v>85</v>
      </c>
      <c r="AE1224" t="s">
        <v>88</v>
      </c>
      <c r="AF1224">
        <v>38.755233333333301</v>
      </c>
      <c r="AK1224">
        <v>18.136533333333301</v>
      </c>
      <c r="AM1224">
        <v>0.26161200000000001</v>
      </c>
      <c r="AN1224" t="s">
        <v>89</v>
      </c>
      <c r="AQ1224">
        <v>41.898899999999998</v>
      </c>
      <c r="AR1224">
        <v>0.23325199999999999</v>
      </c>
      <c r="AS1224">
        <v>0.16856733333333301</v>
      </c>
      <c r="CB1224">
        <f t="shared" si="76"/>
        <v>18.136533333333301</v>
      </c>
      <c r="CC1224">
        <f t="shared" si="77"/>
        <v>0</v>
      </c>
      <c r="CD1224">
        <f t="shared" si="78"/>
        <v>18.136533333333301</v>
      </c>
    </row>
    <row r="1225" spans="1:82" x14ac:dyDescent="0.3">
      <c r="A1225" s="16">
        <f t="shared" si="79"/>
        <v>0.79704923747251744</v>
      </c>
      <c r="B1225" t="s">
        <v>577</v>
      </c>
      <c r="C1225" t="s">
        <v>638</v>
      </c>
      <c r="E1225" t="s">
        <v>188</v>
      </c>
      <c r="G1225">
        <v>19.329999999999998</v>
      </c>
      <c r="H1225">
        <v>-155.11000000000001</v>
      </c>
      <c r="I1225">
        <v>19.329999999999998</v>
      </c>
      <c r="J1225">
        <v>-155.11000000000001</v>
      </c>
      <c r="M1225" t="s">
        <v>80</v>
      </c>
      <c r="P1225" t="s">
        <v>81</v>
      </c>
      <c r="Q1225" t="s">
        <v>82</v>
      </c>
      <c r="R1225" t="s">
        <v>168</v>
      </c>
      <c r="U1225">
        <v>24</v>
      </c>
      <c r="V1225">
        <v>8</v>
      </c>
      <c r="W1225">
        <v>2007</v>
      </c>
      <c r="Y1225" t="s">
        <v>84</v>
      </c>
      <c r="Z1225" t="s">
        <v>85</v>
      </c>
      <c r="AE1225" t="s">
        <v>88</v>
      </c>
      <c r="AF1225">
        <v>37.689733333333301</v>
      </c>
      <c r="AK1225">
        <v>18.786066666666699</v>
      </c>
      <c r="AM1225">
        <v>0.239911333333333</v>
      </c>
      <c r="AN1225" t="s">
        <v>89</v>
      </c>
      <c r="AQ1225">
        <v>41.389699999999998</v>
      </c>
      <c r="AR1225">
        <v>0.257687</v>
      </c>
      <c r="AS1225">
        <v>0.15295033333333299</v>
      </c>
      <c r="CB1225">
        <f t="shared" si="76"/>
        <v>18.786066666666699</v>
      </c>
      <c r="CC1225">
        <f t="shared" si="77"/>
        <v>0</v>
      </c>
      <c r="CD1225">
        <f t="shared" si="78"/>
        <v>18.786066666666699</v>
      </c>
    </row>
    <row r="1226" spans="1:82" x14ac:dyDescent="0.3">
      <c r="A1226" s="16">
        <f t="shared" si="79"/>
        <v>0.812853489536837</v>
      </c>
      <c r="B1226" t="s">
        <v>577</v>
      </c>
      <c r="C1226" t="s">
        <v>639</v>
      </c>
      <c r="E1226" t="s">
        <v>188</v>
      </c>
      <c r="G1226">
        <v>19.329999999999998</v>
      </c>
      <c r="H1226">
        <v>-155.11000000000001</v>
      </c>
      <c r="I1226">
        <v>19.329999999999998</v>
      </c>
      <c r="J1226">
        <v>-155.11000000000001</v>
      </c>
      <c r="M1226" t="s">
        <v>80</v>
      </c>
      <c r="P1226" t="s">
        <v>81</v>
      </c>
      <c r="Q1226" t="s">
        <v>82</v>
      </c>
      <c r="R1226" t="s">
        <v>168</v>
      </c>
      <c r="U1226">
        <v>23</v>
      </c>
      <c r="V1226">
        <v>9</v>
      </c>
      <c r="W1226">
        <v>2008</v>
      </c>
      <c r="Y1226" t="s">
        <v>84</v>
      </c>
      <c r="Z1226" t="s">
        <v>85</v>
      </c>
      <c r="AE1226" t="s">
        <v>88</v>
      </c>
      <c r="AF1226">
        <v>38.993966666666701</v>
      </c>
      <c r="AK1226">
        <v>17.414933333333298</v>
      </c>
      <c r="AM1226">
        <v>0.24671066666666699</v>
      </c>
      <c r="AN1226" t="s">
        <v>89</v>
      </c>
      <c r="AQ1226">
        <v>42.434033333333304</v>
      </c>
      <c r="AR1226">
        <v>0.233882333333333</v>
      </c>
      <c r="AS1226">
        <v>0.17599500000000001</v>
      </c>
      <c r="CB1226">
        <f t="shared" si="76"/>
        <v>17.414933333333298</v>
      </c>
      <c r="CC1226">
        <f t="shared" si="77"/>
        <v>0</v>
      </c>
      <c r="CD1226">
        <f t="shared" si="78"/>
        <v>17.414933333333298</v>
      </c>
    </row>
    <row r="1227" spans="1:82" x14ac:dyDescent="0.3">
      <c r="A1227" s="16">
        <f t="shared" si="79"/>
        <v>0.81353431635294526</v>
      </c>
      <c r="B1227" t="s">
        <v>577</v>
      </c>
      <c r="C1227" t="s">
        <v>639</v>
      </c>
      <c r="E1227" t="s">
        <v>188</v>
      </c>
      <c r="G1227">
        <v>19.329999999999998</v>
      </c>
      <c r="H1227">
        <v>-155.11000000000001</v>
      </c>
      <c r="I1227">
        <v>19.329999999999998</v>
      </c>
      <c r="J1227">
        <v>-155.11000000000001</v>
      </c>
      <c r="M1227" t="s">
        <v>80</v>
      </c>
      <c r="P1227" t="s">
        <v>81</v>
      </c>
      <c r="Q1227" t="s">
        <v>82</v>
      </c>
      <c r="R1227" t="s">
        <v>168</v>
      </c>
      <c r="U1227">
        <v>23</v>
      </c>
      <c r="V1227">
        <v>9</v>
      </c>
      <c r="W1227">
        <v>2008</v>
      </c>
      <c r="Y1227" t="s">
        <v>84</v>
      </c>
      <c r="Z1227" t="s">
        <v>85</v>
      </c>
      <c r="AE1227" t="s">
        <v>88</v>
      </c>
      <c r="AF1227">
        <v>39.093333333333298</v>
      </c>
      <c r="AK1227">
        <v>17.338433333333299</v>
      </c>
      <c r="AM1227">
        <v>0.231858333333333</v>
      </c>
      <c r="AN1227" t="s">
        <v>89</v>
      </c>
      <c r="AQ1227">
        <v>42.437399999999997</v>
      </c>
      <c r="AR1227">
        <v>0.226445333333333</v>
      </c>
      <c r="AS1227">
        <v>0.19812766666666701</v>
      </c>
      <c r="CB1227">
        <f t="shared" si="76"/>
        <v>17.338433333333299</v>
      </c>
      <c r="CC1227">
        <f t="shared" si="77"/>
        <v>0</v>
      </c>
      <c r="CD1227">
        <f t="shared" si="78"/>
        <v>17.338433333333299</v>
      </c>
    </row>
    <row r="1228" spans="1:82" x14ac:dyDescent="0.3">
      <c r="A1228" s="16">
        <f t="shared" si="79"/>
        <v>0.80729654488575919</v>
      </c>
      <c r="B1228" t="s">
        <v>577</v>
      </c>
      <c r="C1228" t="s">
        <v>639</v>
      </c>
      <c r="E1228" t="s">
        <v>188</v>
      </c>
      <c r="G1228">
        <v>19.329999999999998</v>
      </c>
      <c r="H1228">
        <v>-155.11000000000001</v>
      </c>
      <c r="I1228">
        <v>19.329999999999998</v>
      </c>
      <c r="J1228">
        <v>-155.11000000000001</v>
      </c>
      <c r="M1228" t="s">
        <v>80</v>
      </c>
      <c r="P1228" t="s">
        <v>81</v>
      </c>
      <c r="Q1228" t="s">
        <v>82</v>
      </c>
      <c r="R1228" t="s">
        <v>168</v>
      </c>
      <c r="U1228">
        <v>23</v>
      </c>
      <c r="V1228">
        <v>9</v>
      </c>
      <c r="W1228">
        <v>2008</v>
      </c>
      <c r="Y1228" t="s">
        <v>84</v>
      </c>
      <c r="Z1228" t="s">
        <v>85</v>
      </c>
      <c r="AE1228" t="s">
        <v>88</v>
      </c>
      <c r="AF1228">
        <v>39.3125</v>
      </c>
      <c r="AK1228">
        <v>17.922699999999999</v>
      </c>
      <c r="AM1228">
        <v>0.2480415</v>
      </c>
      <c r="AN1228" t="s">
        <v>89</v>
      </c>
      <c r="AQ1228">
        <v>42.122</v>
      </c>
      <c r="AR1228">
        <v>0.23711450000000001</v>
      </c>
      <c r="AS1228">
        <v>0.17666599999999999</v>
      </c>
      <c r="CB1228">
        <f t="shared" si="76"/>
        <v>17.922699999999999</v>
      </c>
      <c r="CC1228">
        <f t="shared" si="77"/>
        <v>0</v>
      </c>
      <c r="CD1228">
        <f t="shared" si="78"/>
        <v>17.922699999999999</v>
      </c>
    </row>
    <row r="1229" spans="1:82" x14ac:dyDescent="0.3">
      <c r="A1229" s="16">
        <f t="shared" si="79"/>
        <v>0.80934735972103411</v>
      </c>
      <c r="B1229" t="s">
        <v>577</v>
      </c>
      <c r="C1229" t="s">
        <v>639</v>
      </c>
      <c r="E1229" t="s">
        <v>188</v>
      </c>
      <c r="G1229">
        <v>19.329999999999998</v>
      </c>
      <c r="H1229">
        <v>-155.11000000000001</v>
      </c>
      <c r="I1229">
        <v>19.329999999999998</v>
      </c>
      <c r="J1229">
        <v>-155.11000000000001</v>
      </c>
      <c r="M1229" t="s">
        <v>80</v>
      </c>
      <c r="P1229" t="s">
        <v>81</v>
      </c>
      <c r="Q1229" t="s">
        <v>82</v>
      </c>
      <c r="R1229" t="s">
        <v>168</v>
      </c>
      <c r="U1229">
        <v>23</v>
      </c>
      <c r="V1229">
        <v>9</v>
      </c>
      <c r="W1229">
        <v>2008</v>
      </c>
      <c r="Y1229" t="s">
        <v>84</v>
      </c>
      <c r="Z1229" t="s">
        <v>85</v>
      </c>
      <c r="AE1229" t="s">
        <v>88</v>
      </c>
      <c r="AF1229">
        <v>39.4630333333333</v>
      </c>
      <c r="AK1229">
        <v>17.7488666666667</v>
      </c>
      <c r="AM1229">
        <v>0.238827333333333</v>
      </c>
      <c r="AN1229" t="s">
        <v>89</v>
      </c>
      <c r="AQ1229">
        <v>42.269266666666702</v>
      </c>
      <c r="AR1229">
        <v>0.23261899999999999</v>
      </c>
      <c r="AS1229">
        <v>0.18024200000000001</v>
      </c>
      <c r="CB1229">
        <f t="shared" si="76"/>
        <v>17.7488666666667</v>
      </c>
      <c r="CC1229">
        <f t="shared" si="77"/>
        <v>0</v>
      </c>
      <c r="CD1229">
        <f t="shared" si="78"/>
        <v>17.7488666666667</v>
      </c>
    </row>
    <row r="1230" spans="1:82" x14ac:dyDescent="0.3">
      <c r="A1230" s="16">
        <f t="shared" si="79"/>
        <v>0.80986117713504191</v>
      </c>
      <c r="B1230" t="s">
        <v>577</v>
      </c>
      <c r="C1230" t="s">
        <v>640</v>
      </c>
      <c r="E1230" t="s">
        <v>188</v>
      </c>
      <c r="G1230">
        <v>19.329999999999998</v>
      </c>
      <c r="H1230">
        <v>-155.11000000000001</v>
      </c>
      <c r="I1230">
        <v>19.329999999999998</v>
      </c>
      <c r="J1230">
        <v>-155.11000000000001</v>
      </c>
      <c r="M1230" t="s">
        <v>80</v>
      </c>
      <c r="P1230" t="s">
        <v>81</v>
      </c>
      <c r="Q1230" t="s">
        <v>82</v>
      </c>
      <c r="R1230" t="s">
        <v>168</v>
      </c>
      <c r="T1230" t="s">
        <v>390</v>
      </c>
      <c r="Y1230" t="s">
        <v>84</v>
      </c>
      <c r="Z1230" t="s">
        <v>85</v>
      </c>
      <c r="AE1230" t="s">
        <v>88</v>
      </c>
      <c r="AF1230">
        <v>39.203533333333297</v>
      </c>
      <c r="AK1230">
        <v>17.663966666666699</v>
      </c>
      <c r="AM1230">
        <v>0.24996333333333301</v>
      </c>
      <c r="AN1230" t="s">
        <v>89</v>
      </c>
      <c r="AQ1230">
        <v>42.207533333333302</v>
      </c>
      <c r="AR1230">
        <v>0.22979933333333299</v>
      </c>
      <c r="AS1230">
        <v>0.18213499999999999</v>
      </c>
      <c r="CB1230">
        <f t="shared" si="76"/>
        <v>17.663966666666699</v>
      </c>
      <c r="CC1230">
        <f t="shared" si="77"/>
        <v>0</v>
      </c>
      <c r="CD1230">
        <f t="shared" si="78"/>
        <v>17.663966666666699</v>
      </c>
    </row>
    <row r="1231" spans="1:82" x14ac:dyDescent="0.3">
      <c r="A1231" s="16">
        <f t="shared" si="79"/>
        <v>0.81025766202511917</v>
      </c>
      <c r="B1231" t="s">
        <v>577</v>
      </c>
      <c r="C1231" t="s">
        <v>640</v>
      </c>
      <c r="E1231" t="s">
        <v>188</v>
      </c>
      <c r="G1231">
        <v>19.329999999999998</v>
      </c>
      <c r="H1231">
        <v>-155.11000000000001</v>
      </c>
      <c r="I1231">
        <v>19.329999999999998</v>
      </c>
      <c r="J1231">
        <v>-155.11000000000001</v>
      </c>
      <c r="M1231" t="s">
        <v>80</v>
      </c>
      <c r="P1231" t="s">
        <v>81</v>
      </c>
      <c r="Q1231" t="s">
        <v>82</v>
      </c>
      <c r="R1231" t="s">
        <v>168</v>
      </c>
      <c r="T1231" t="s">
        <v>390</v>
      </c>
      <c r="Y1231" t="s">
        <v>84</v>
      </c>
      <c r="Z1231" t="s">
        <v>85</v>
      </c>
      <c r="AE1231" t="s">
        <v>88</v>
      </c>
      <c r="AF1231">
        <v>39.3175666666667</v>
      </c>
      <c r="AK1231">
        <v>17.646433333333299</v>
      </c>
      <c r="AM1231">
        <v>0.24790633333333301</v>
      </c>
      <c r="AN1231" t="s">
        <v>89</v>
      </c>
      <c r="AQ1231">
        <v>42.274433333333299</v>
      </c>
      <c r="AR1231">
        <v>0.235031666666667</v>
      </c>
      <c r="AS1231">
        <v>0.17779666666666699</v>
      </c>
      <c r="CB1231">
        <f t="shared" si="76"/>
        <v>17.646433333333299</v>
      </c>
      <c r="CC1231">
        <f t="shared" si="77"/>
        <v>0</v>
      </c>
      <c r="CD1231">
        <f t="shared" si="78"/>
        <v>17.646433333333299</v>
      </c>
    </row>
    <row r="1232" spans="1:82" x14ac:dyDescent="0.3">
      <c r="A1232" s="16">
        <f t="shared" si="79"/>
        <v>0.82915104798734318</v>
      </c>
      <c r="B1232" t="s">
        <v>577</v>
      </c>
      <c r="C1232" t="s">
        <v>640</v>
      </c>
      <c r="E1232" t="s">
        <v>188</v>
      </c>
      <c r="G1232">
        <v>19.329999999999998</v>
      </c>
      <c r="H1232">
        <v>-155.11000000000001</v>
      </c>
      <c r="I1232">
        <v>19.329999999999998</v>
      </c>
      <c r="J1232">
        <v>-155.11000000000001</v>
      </c>
      <c r="M1232" t="s">
        <v>80</v>
      </c>
      <c r="P1232" t="s">
        <v>81</v>
      </c>
      <c r="Q1232" t="s">
        <v>82</v>
      </c>
      <c r="R1232" t="s">
        <v>168</v>
      </c>
      <c r="T1232" t="s">
        <v>390</v>
      </c>
      <c r="Y1232" t="s">
        <v>84</v>
      </c>
      <c r="Z1232" t="s">
        <v>85</v>
      </c>
      <c r="AE1232" t="s">
        <v>88</v>
      </c>
      <c r="AF1232">
        <v>39.680999999999997</v>
      </c>
      <c r="AK1232">
        <v>15.9888666666667</v>
      </c>
      <c r="AM1232">
        <v>0.2243</v>
      </c>
      <c r="AN1232" t="s">
        <v>89</v>
      </c>
      <c r="AQ1232">
        <v>43.531233333333297</v>
      </c>
      <c r="AR1232">
        <v>0.21210899999999999</v>
      </c>
      <c r="AS1232">
        <v>0.236255666666667</v>
      </c>
      <c r="CB1232">
        <f t="shared" si="76"/>
        <v>15.9888666666667</v>
      </c>
      <c r="CC1232">
        <f t="shared" si="77"/>
        <v>0</v>
      </c>
      <c r="CD1232">
        <f t="shared" si="78"/>
        <v>15.9888666666667</v>
      </c>
    </row>
    <row r="1233" spans="1:82" x14ac:dyDescent="0.3">
      <c r="A1233" s="16">
        <f t="shared" si="79"/>
        <v>0.81689589479767521</v>
      </c>
      <c r="B1233" t="s">
        <v>577</v>
      </c>
      <c r="C1233" t="s">
        <v>640</v>
      </c>
      <c r="E1233" t="s">
        <v>188</v>
      </c>
      <c r="G1233">
        <v>19.329999999999998</v>
      </c>
      <c r="H1233">
        <v>-155.11000000000001</v>
      </c>
      <c r="I1233">
        <v>19.329999999999998</v>
      </c>
      <c r="J1233">
        <v>-155.11000000000001</v>
      </c>
      <c r="M1233" t="s">
        <v>80</v>
      </c>
      <c r="P1233" t="s">
        <v>81</v>
      </c>
      <c r="Q1233" t="s">
        <v>82</v>
      </c>
      <c r="R1233" t="s">
        <v>168</v>
      </c>
      <c r="T1233" t="s">
        <v>390</v>
      </c>
      <c r="Y1233" t="s">
        <v>84</v>
      </c>
      <c r="Z1233" t="s">
        <v>85</v>
      </c>
      <c r="AE1233" t="s">
        <v>88</v>
      </c>
      <c r="AF1233">
        <v>39.461166666666699</v>
      </c>
      <c r="AK1233">
        <v>17.0347333333333</v>
      </c>
      <c r="AM1233">
        <v>0.226251333333333</v>
      </c>
      <c r="AN1233" t="s">
        <v>89</v>
      </c>
      <c r="AQ1233">
        <v>42.634966666666699</v>
      </c>
      <c r="AR1233">
        <v>0.22351966666666701</v>
      </c>
      <c r="AS1233">
        <v>0.20797533333333301</v>
      </c>
      <c r="CB1233">
        <f t="shared" si="76"/>
        <v>17.0347333333333</v>
      </c>
      <c r="CC1233">
        <f t="shared" si="77"/>
        <v>0</v>
      </c>
      <c r="CD1233">
        <f t="shared" si="78"/>
        <v>17.0347333333333</v>
      </c>
    </row>
    <row r="1234" spans="1:82" x14ac:dyDescent="0.3">
      <c r="A1234" s="16">
        <f t="shared" si="79"/>
        <v>0.80605613201098647</v>
      </c>
      <c r="B1234" t="s">
        <v>577</v>
      </c>
      <c r="C1234" t="s">
        <v>640</v>
      </c>
      <c r="E1234" t="s">
        <v>188</v>
      </c>
      <c r="G1234">
        <v>19.329999999999998</v>
      </c>
      <c r="H1234">
        <v>-155.11000000000001</v>
      </c>
      <c r="I1234">
        <v>19.329999999999998</v>
      </c>
      <c r="J1234">
        <v>-155.11000000000001</v>
      </c>
      <c r="M1234" t="s">
        <v>80</v>
      </c>
      <c r="P1234" t="s">
        <v>81</v>
      </c>
      <c r="Q1234" t="s">
        <v>82</v>
      </c>
      <c r="R1234" t="s">
        <v>168</v>
      </c>
      <c r="T1234" t="s">
        <v>390</v>
      </c>
      <c r="Y1234" t="s">
        <v>84</v>
      </c>
      <c r="Z1234" t="s">
        <v>85</v>
      </c>
      <c r="AE1234" t="s">
        <v>88</v>
      </c>
      <c r="AF1234">
        <v>39.389666666666699</v>
      </c>
      <c r="AK1234">
        <v>17.994599999999998</v>
      </c>
      <c r="AM1234">
        <v>0.258344666666667</v>
      </c>
      <c r="AN1234" t="s">
        <v>89</v>
      </c>
      <c r="AQ1234">
        <v>41.955933333333299</v>
      </c>
      <c r="AR1234">
        <v>0.235353333333333</v>
      </c>
      <c r="AS1234">
        <v>0.170292</v>
      </c>
      <c r="CB1234">
        <f t="shared" si="76"/>
        <v>17.994599999999998</v>
      </c>
      <c r="CC1234">
        <f t="shared" si="77"/>
        <v>0</v>
      </c>
      <c r="CD1234">
        <f t="shared" si="78"/>
        <v>17.994599999999998</v>
      </c>
    </row>
    <row r="1235" spans="1:82" x14ac:dyDescent="0.3">
      <c r="A1235" s="16">
        <f t="shared" si="79"/>
        <v>0.80450450820954988</v>
      </c>
      <c r="B1235" t="s">
        <v>577</v>
      </c>
      <c r="C1235" t="s">
        <v>640</v>
      </c>
      <c r="E1235" t="s">
        <v>188</v>
      </c>
      <c r="G1235">
        <v>19.329999999999998</v>
      </c>
      <c r="H1235">
        <v>-155.11000000000001</v>
      </c>
      <c r="I1235">
        <v>19.329999999999998</v>
      </c>
      <c r="J1235">
        <v>-155.11000000000001</v>
      </c>
      <c r="M1235" t="s">
        <v>80</v>
      </c>
      <c r="P1235" t="s">
        <v>81</v>
      </c>
      <c r="Q1235" t="s">
        <v>82</v>
      </c>
      <c r="R1235" t="s">
        <v>168</v>
      </c>
      <c r="T1235" t="s">
        <v>390</v>
      </c>
      <c r="Y1235" t="s">
        <v>84</v>
      </c>
      <c r="Z1235" t="s">
        <v>85</v>
      </c>
      <c r="AE1235" t="s">
        <v>88</v>
      </c>
      <c r="AF1235">
        <v>39.449766666666697</v>
      </c>
      <c r="AK1235">
        <v>17.935266666666699</v>
      </c>
      <c r="AM1235">
        <v>0.21151466666666699</v>
      </c>
      <c r="AN1235" t="s">
        <v>89</v>
      </c>
      <c r="AQ1235">
        <v>41.405833333333298</v>
      </c>
      <c r="AR1235">
        <v>0.23169266666666699</v>
      </c>
      <c r="AS1235">
        <v>0.19056933333333301</v>
      </c>
      <c r="CB1235">
        <f t="shared" si="76"/>
        <v>17.935266666666699</v>
      </c>
      <c r="CC1235">
        <f t="shared" si="77"/>
        <v>0</v>
      </c>
      <c r="CD1235">
        <f t="shared" si="78"/>
        <v>17.935266666666699</v>
      </c>
    </row>
    <row r="1236" spans="1:82" x14ac:dyDescent="0.3">
      <c r="A1236" s="16">
        <f t="shared" si="79"/>
        <v>0.80360940606686582</v>
      </c>
      <c r="B1236" t="s">
        <v>577</v>
      </c>
      <c r="C1236" t="s">
        <v>640</v>
      </c>
      <c r="E1236" t="s">
        <v>188</v>
      </c>
      <c r="G1236">
        <v>19.329999999999998</v>
      </c>
      <c r="H1236">
        <v>-155.11000000000001</v>
      </c>
      <c r="I1236">
        <v>19.329999999999998</v>
      </c>
      <c r="J1236">
        <v>-155.11000000000001</v>
      </c>
      <c r="M1236" t="s">
        <v>80</v>
      </c>
      <c r="P1236" t="s">
        <v>81</v>
      </c>
      <c r="Q1236" t="s">
        <v>82</v>
      </c>
      <c r="R1236" t="s">
        <v>168</v>
      </c>
      <c r="T1236" t="s">
        <v>390</v>
      </c>
      <c r="Y1236" t="s">
        <v>84</v>
      </c>
      <c r="Z1236" t="s">
        <v>85</v>
      </c>
      <c r="AE1236" t="s">
        <v>88</v>
      </c>
      <c r="AF1236">
        <v>39.6818666666667</v>
      </c>
      <c r="AK1236">
        <v>18.0355666666667</v>
      </c>
      <c r="AM1236">
        <v>0.267340666666667</v>
      </c>
      <c r="AN1236" t="s">
        <v>89</v>
      </c>
      <c r="AQ1236">
        <v>41.401499999999999</v>
      </c>
      <c r="AR1236">
        <v>0.233228666666667</v>
      </c>
      <c r="AS1236">
        <v>0.16868133333333299</v>
      </c>
      <c r="CB1236">
        <f t="shared" si="76"/>
        <v>18.0355666666667</v>
      </c>
      <c r="CC1236">
        <f t="shared" si="77"/>
        <v>0</v>
      </c>
      <c r="CD1236">
        <f t="shared" si="78"/>
        <v>18.0355666666667</v>
      </c>
    </row>
    <row r="1237" spans="1:82" x14ac:dyDescent="0.3">
      <c r="A1237" s="16">
        <f t="shared" si="79"/>
        <v>0.78710959946390169</v>
      </c>
      <c r="B1237" t="s">
        <v>577</v>
      </c>
      <c r="C1237" t="s">
        <v>640</v>
      </c>
      <c r="E1237" t="s">
        <v>188</v>
      </c>
      <c r="G1237">
        <v>19.329999999999998</v>
      </c>
      <c r="H1237">
        <v>-155.11000000000001</v>
      </c>
      <c r="I1237">
        <v>19.329999999999998</v>
      </c>
      <c r="J1237">
        <v>-155.11000000000001</v>
      </c>
      <c r="M1237" t="s">
        <v>80</v>
      </c>
      <c r="P1237" t="s">
        <v>81</v>
      </c>
      <c r="Q1237" t="s">
        <v>82</v>
      </c>
      <c r="R1237" t="s">
        <v>168</v>
      </c>
      <c r="T1237" t="s">
        <v>390</v>
      </c>
      <c r="Y1237" t="s">
        <v>84</v>
      </c>
      <c r="Z1237" t="s">
        <v>85</v>
      </c>
      <c r="AE1237" t="s">
        <v>88</v>
      </c>
      <c r="AF1237">
        <v>39.342833333333303</v>
      </c>
      <c r="AK1237">
        <v>19.268799999999999</v>
      </c>
      <c r="AM1237">
        <v>0.29861199999999999</v>
      </c>
      <c r="AN1237" t="s">
        <v>89</v>
      </c>
      <c r="AQ1237">
        <v>39.966466666666697</v>
      </c>
      <c r="AR1237">
        <v>0.24591233333333301</v>
      </c>
      <c r="AS1237">
        <v>0.15186333333333299</v>
      </c>
      <c r="CB1237">
        <f t="shared" si="76"/>
        <v>19.268799999999999</v>
      </c>
      <c r="CC1237">
        <f t="shared" si="77"/>
        <v>0</v>
      </c>
      <c r="CD1237">
        <f t="shared" si="78"/>
        <v>19.268799999999999</v>
      </c>
    </row>
    <row r="1238" spans="1:82" x14ac:dyDescent="0.3">
      <c r="A1238" s="16">
        <f t="shared" si="79"/>
        <v>0.80450450820954988</v>
      </c>
      <c r="B1238" t="s">
        <v>577</v>
      </c>
      <c r="C1238" t="s">
        <v>641</v>
      </c>
      <c r="E1238" t="s">
        <v>188</v>
      </c>
      <c r="G1238">
        <v>19.329999999999998</v>
      </c>
      <c r="H1238">
        <v>-155.11000000000001</v>
      </c>
      <c r="I1238">
        <v>19.329999999999998</v>
      </c>
      <c r="J1238">
        <v>-155.11000000000001</v>
      </c>
      <c r="M1238" t="s">
        <v>80</v>
      </c>
      <c r="P1238" t="s">
        <v>81</v>
      </c>
      <c r="Q1238" t="s">
        <v>82</v>
      </c>
      <c r="R1238" t="s">
        <v>168</v>
      </c>
      <c r="U1238">
        <v>6</v>
      </c>
      <c r="V1238">
        <v>3</v>
      </c>
      <c r="W1238">
        <v>2010</v>
      </c>
      <c r="Y1238" t="s">
        <v>84</v>
      </c>
      <c r="Z1238" t="s">
        <v>85</v>
      </c>
      <c r="AE1238" t="s">
        <v>88</v>
      </c>
      <c r="AF1238">
        <v>39.449766666666697</v>
      </c>
      <c r="AK1238">
        <v>17.935266666666699</v>
      </c>
      <c r="AM1238">
        <v>0.21151466666666699</v>
      </c>
      <c r="AN1238" t="s">
        <v>89</v>
      </c>
      <c r="AQ1238">
        <v>41.405833333333298</v>
      </c>
      <c r="AR1238">
        <v>0.23169266666666699</v>
      </c>
      <c r="AS1238">
        <v>0.19056933333333301</v>
      </c>
      <c r="CB1238">
        <f t="shared" si="76"/>
        <v>17.935266666666699</v>
      </c>
      <c r="CC1238">
        <f t="shared" si="77"/>
        <v>0</v>
      </c>
      <c r="CD1238">
        <f t="shared" si="78"/>
        <v>17.935266666666699</v>
      </c>
    </row>
    <row r="1239" spans="1:82" x14ac:dyDescent="0.3">
      <c r="A1239" s="16">
        <f t="shared" si="79"/>
        <v>0.80360940606686582</v>
      </c>
      <c r="B1239" t="s">
        <v>577</v>
      </c>
      <c r="C1239" t="s">
        <v>641</v>
      </c>
      <c r="E1239" t="s">
        <v>188</v>
      </c>
      <c r="G1239">
        <v>19.329999999999998</v>
      </c>
      <c r="H1239">
        <v>-155.11000000000001</v>
      </c>
      <c r="I1239">
        <v>19.329999999999998</v>
      </c>
      <c r="J1239">
        <v>-155.11000000000001</v>
      </c>
      <c r="M1239" t="s">
        <v>80</v>
      </c>
      <c r="P1239" t="s">
        <v>81</v>
      </c>
      <c r="Q1239" t="s">
        <v>82</v>
      </c>
      <c r="R1239" t="s">
        <v>168</v>
      </c>
      <c r="U1239">
        <v>6</v>
      </c>
      <c r="V1239">
        <v>3</v>
      </c>
      <c r="W1239">
        <v>2010</v>
      </c>
      <c r="Y1239" t="s">
        <v>84</v>
      </c>
      <c r="Z1239" t="s">
        <v>85</v>
      </c>
      <c r="AE1239" t="s">
        <v>88</v>
      </c>
      <c r="AF1239">
        <v>39.6818666666667</v>
      </c>
      <c r="AK1239">
        <v>18.0355666666667</v>
      </c>
      <c r="AM1239">
        <v>0.267340666666667</v>
      </c>
      <c r="AN1239" t="s">
        <v>89</v>
      </c>
      <c r="AQ1239">
        <v>41.401499999999999</v>
      </c>
      <c r="AR1239">
        <v>0.233228666666667</v>
      </c>
      <c r="AS1239">
        <v>0.16868133333333299</v>
      </c>
      <c r="CB1239">
        <f t="shared" si="76"/>
        <v>18.0355666666667</v>
      </c>
      <c r="CC1239">
        <f t="shared" si="77"/>
        <v>0</v>
      </c>
      <c r="CD1239">
        <f t="shared" si="78"/>
        <v>18.0355666666667</v>
      </c>
    </row>
    <row r="1240" spans="1:82" x14ac:dyDescent="0.3">
      <c r="A1240" s="16">
        <f t="shared" si="79"/>
        <v>0.78710959946390169</v>
      </c>
      <c r="B1240" t="s">
        <v>577</v>
      </c>
      <c r="C1240" t="s">
        <v>641</v>
      </c>
      <c r="E1240" t="s">
        <v>188</v>
      </c>
      <c r="G1240">
        <v>19.329999999999998</v>
      </c>
      <c r="H1240">
        <v>-155.11000000000001</v>
      </c>
      <c r="I1240">
        <v>19.329999999999998</v>
      </c>
      <c r="J1240">
        <v>-155.11000000000001</v>
      </c>
      <c r="M1240" t="s">
        <v>80</v>
      </c>
      <c r="P1240" t="s">
        <v>81</v>
      </c>
      <c r="Q1240" t="s">
        <v>82</v>
      </c>
      <c r="R1240" t="s">
        <v>168</v>
      </c>
      <c r="U1240">
        <v>6</v>
      </c>
      <c r="V1240">
        <v>3</v>
      </c>
      <c r="W1240">
        <v>2010</v>
      </c>
      <c r="Y1240" t="s">
        <v>84</v>
      </c>
      <c r="Z1240" t="s">
        <v>85</v>
      </c>
      <c r="AE1240" t="s">
        <v>88</v>
      </c>
      <c r="AF1240">
        <v>39.342833333333303</v>
      </c>
      <c r="AK1240">
        <v>19.268799999999999</v>
      </c>
      <c r="AM1240">
        <v>0.29861199999999999</v>
      </c>
      <c r="AN1240" t="s">
        <v>89</v>
      </c>
      <c r="AQ1240">
        <v>39.966466666666697</v>
      </c>
      <c r="AR1240">
        <v>0.24591233333333301</v>
      </c>
      <c r="AS1240">
        <v>0.15186333333333299</v>
      </c>
      <c r="CB1240">
        <f t="shared" si="76"/>
        <v>19.268799999999999</v>
      </c>
      <c r="CC1240">
        <f t="shared" si="77"/>
        <v>0</v>
      </c>
      <c r="CD1240">
        <f t="shared" si="78"/>
        <v>19.268799999999999</v>
      </c>
    </row>
    <row r="1241" spans="1:82" x14ac:dyDescent="0.3">
      <c r="A1241" s="16">
        <f t="shared" si="79"/>
        <v>0.80295739247142361</v>
      </c>
      <c r="B1241" t="s">
        <v>577</v>
      </c>
      <c r="C1241" t="s">
        <v>641</v>
      </c>
      <c r="E1241" t="s">
        <v>188</v>
      </c>
      <c r="G1241">
        <v>19.329999999999998</v>
      </c>
      <c r="H1241">
        <v>-155.11000000000001</v>
      </c>
      <c r="I1241">
        <v>19.329999999999998</v>
      </c>
      <c r="J1241">
        <v>-155.11000000000001</v>
      </c>
      <c r="M1241" t="s">
        <v>80</v>
      </c>
      <c r="P1241" t="s">
        <v>81</v>
      </c>
      <c r="Q1241" t="s">
        <v>82</v>
      </c>
      <c r="R1241" t="s">
        <v>168</v>
      </c>
      <c r="U1241">
        <v>6</v>
      </c>
      <c r="V1241">
        <v>3</v>
      </c>
      <c r="W1241">
        <v>2010</v>
      </c>
      <c r="Y1241" t="s">
        <v>84</v>
      </c>
      <c r="Z1241" t="s">
        <v>85</v>
      </c>
      <c r="AE1241" t="s">
        <v>88</v>
      </c>
      <c r="AF1241">
        <v>39.714866666666701</v>
      </c>
      <c r="AK1241">
        <v>18.139533333333301</v>
      </c>
      <c r="AM1241">
        <v>0.247070333333333</v>
      </c>
      <c r="AN1241" t="s">
        <v>89</v>
      </c>
      <c r="AQ1241">
        <v>41.468699999999998</v>
      </c>
      <c r="AR1241">
        <v>0.234991333333333</v>
      </c>
      <c r="AS1241">
        <v>0.17621666666666699</v>
      </c>
      <c r="CB1241">
        <f t="shared" si="76"/>
        <v>18.139533333333301</v>
      </c>
      <c r="CC1241">
        <f t="shared" si="77"/>
        <v>0</v>
      </c>
      <c r="CD1241">
        <f t="shared" si="78"/>
        <v>18.139533333333301</v>
      </c>
    </row>
    <row r="1242" spans="1:82" x14ac:dyDescent="0.3">
      <c r="A1242" s="16">
        <f t="shared" si="79"/>
        <v>0.80435674943268176</v>
      </c>
      <c r="B1242" t="s">
        <v>577</v>
      </c>
      <c r="C1242" t="s">
        <v>641</v>
      </c>
      <c r="E1242" t="s">
        <v>188</v>
      </c>
      <c r="G1242">
        <v>19.329999999999998</v>
      </c>
      <c r="H1242">
        <v>-155.11000000000001</v>
      </c>
      <c r="I1242">
        <v>19.329999999999998</v>
      </c>
      <c r="J1242">
        <v>-155.11000000000001</v>
      </c>
      <c r="M1242" t="s">
        <v>80</v>
      </c>
      <c r="P1242" t="s">
        <v>81</v>
      </c>
      <c r="Q1242" t="s">
        <v>82</v>
      </c>
      <c r="R1242" t="s">
        <v>168</v>
      </c>
      <c r="U1242">
        <v>6</v>
      </c>
      <c r="V1242">
        <v>3</v>
      </c>
      <c r="W1242">
        <v>2010</v>
      </c>
      <c r="Y1242" t="s">
        <v>84</v>
      </c>
      <c r="Z1242" t="s">
        <v>85</v>
      </c>
      <c r="AE1242" t="s">
        <v>88</v>
      </c>
      <c r="AF1242">
        <v>39.740666666666698</v>
      </c>
      <c r="AK1242">
        <v>18.029800000000002</v>
      </c>
      <c r="AM1242">
        <v>0.24782999999999999</v>
      </c>
      <c r="AN1242" t="s">
        <v>89</v>
      </c>
      <c r="AQ1242">
        <v>41.585000000000001</v>
      </c>
      <c r="AR1242">
        <v>0.23418366666666701</v>
      </c>
      <c r="AS1242">
        <v>0.175236</v>
      </c>
      <c r="CB1242">
        <f t="shared" si="76"/>
        <v>18.029800000000002</v>
      </c>
      <c r="CC1242">
        <f t="shared" si="77"/>
        <v>0</v>
      </c>
      <c r="CD1242">
        <f t="shared" si="78"/>
        <v>18.029800000000002</v>
      </c>
    </row>
    <row r="1243" spans="1:82" x14ac:dyDescent="0.3">
      <c r="A1243" s="16">
        <f t="shared" si="79"/>
        <v>0.80351473711814125</v>
      </c>
      <c r="B1243" t="s">
        <v>577</v>
      </c>
      <c r="C1243" t="s">
        <v>641</v>
      </c>
      <c r="E1243" t="s">
        <v>188</v>
      </c>
      <c r="G1243">
        <v>19.329999999999998</v>
      </c>
      <c r="H1243">
        <v>-155.11000000000001</v>
      </c>
      <c r="I1243">
        <v>19.329999999999998</v>
      </c>
      <c r="J1243">
        <v>-155.11000000000001</v>
      </c>
      <c r="M1243" t="s">
        <v>80</v>
      </c>
      <c r="P1243" t="s">
        <v>81</v>
      </c>
      <c r="Q1243" t="s">
        <v>82</v>
      </c>
      <c r="R1243" t="s">
        <v>168</v>
      </c>
      <c r="U1243">
        <v>6</v>
      </c>
      <c r="V1243">
        <v>3</v>
      </c>
      <c r="W1243">
        <v>2010</v>
      </c>
      <c r="Y1243" t="s">
        <v>84</v>
      </c>
      <c r="Z1243" t="s">
        <v>85</v>
      </c>
      <c r="AE1243" t="s">
        <v>88</v>
      </c>
      <c r="AF1243">
        <v>39.564033333333299</v>
      </c>
      <c r="AK1243">
        <v>18.019666666666701</v>
      </c>
      <c r="AM1243">
        <v>0.25244433333333299</v>
      </c>
      <c r="AN1243" t="s">
        <v>89</v>
      </c>
      <c r="AQ1243">
        <v>41.340200000000003</v>
      </c>
      <c r="AR1243">
        <v>0.23491833333333301</v>
      </c>
      <c r="AS1243">
        <v>0.17307133333333299</v>
      </c>
      <c r="CB1243">
        <f t="shared" si="76"/>
        <v>18.019666666666701</v>
      </c>
      <c r="CC1243">
        <f t="shared" si="77"/>
        <v>0</v>
      </c>
      <c r="CD1243">
        <f t="shared" si="78"/>
        <v>18.019666666666701</v>
      </c>
    </row>
    <row r="1244" spans="1:82" x14ac:dyDescent="0.3">
      <c r="A1244" s="16">
        <f t="shared" si="79"/>
        <v>0.79942587610544247</v>
      </c>
      <c r="B1244" t="s">
        <v>577</v>
      </c>
      <c r="C1244" t="s">
        <v>641</v>
      </c>
      <c r="E1244" t="s">
        <v>188</v>
      </c>
      <c r="G1244">
        <v>19.329999999999998</v>
      </c>
      <c r="H1244">
        <v>-155.11000000000001</v>
      </c>
      <c r="I1244">
        <v>19.329999999999998</v>
      </c>
      <c r="J1244">
        <v>-155.11000000000001</v>
      </c>
      <c r="M1244" t="s">
        <v>80</v>
      </c>
      <c r="P1244" t="s">
        <v>81</v>
      </c>
      <c r="Q1244" t="s">
        <v>82</v>
      </c>
      <c r="R1244" t="s">
        <v>168</v>
      </c>
      <c r="U1244">
        <v>6</v>
      </c>
      <c r="V1244">
        <v>3</v>
      </c>
      <c r="W1244">
        <v>2010</v>
      </c>
      <c r="Y1244" t="s">
        <v>84</v>
      </c>
      <c r="Z1244" t="s">
        <v>85</v>
      </c>
      <c r="AE1244" t="s">
        <v>88</v>
      </c>
      <c r="AF1244">
        <v>39.484466666666698</v>
      </c>
      <c r="AK1244">
        <v>18.386099999999999</v>
      </c>
      <c r="AM1244">
        <v>0.26020300000000002</v>
      </c>
      <c r="AN1244" t="s">
        <v>89</v>
      </c>
      <c r="AQ1244">
        <v>41.110700000000001</v>
      </c>
      <c r="AR1244">
        <v>0.23770966666666701</v>
      </c>
      <c r="AS1244">
        <v>0.168635333333333</v>
      </c>
      <c r="CB1244">
        <f t="shared" si="76"/>
        <v>18.386099999999999</v>
      </c>
      <c r="CC1244">
        <f t="shared" si="77"/>
        <v>0</v>
      </c>
      <c r="CD1244">
        <f t="shared" si="78"/>
        <v>18.386099999999999</v>
      </c>
    </row>
    <row r="1245" spans="1:82" x14ac:dyDescent="0.3">
      <c r="A1245" s="16">
        <f t="shared" si="79"/>
        <v>0.80118910385896969</v>
      </c>
      <c r="B1245" t="s">
        <v>577</v>
      </c>
      <c r="C1245" t="s">
        <v>641</v>
      </c>
      <c r="E1245" t="s">
        <v>188</v>
      </c>
      <c r="G1245">
        <v>19.329999999999998</v>
      </c>
      <c r="H1245">
        <v>-155.11000000000001</v>
      </c>
      <c r="I1245">
        <v>19.329999999999998</v>
      </c>
      <c r="J1245">
        <v>-155.11000000000001</v>
      </c>
      <c r="M1245" t="s">
        <v>80</v>
      </c>
      <c r="P1245" t="s">
        <v>81</v>
      </c>
      <c r="Q1245" t="s">
        <v>82</v>
      </c>
      <c r="R1245" t="s">
        <v>168</v>
      </c>
      <c r="U1245">
        <v>6</v>
      </c>
      <c r="V1245">
        <v>3</v>
      </c>
      <c r="W1245">
        <v>2010</v>
      </c>
      <c r="Y1245" t="s">
        <v>84</v>
      </c>
      <c r="Z1245" t="s">
        <v>85</v>
      </c>
      <c r="AE1245" t="s">
        <v>88</v>
      </c>
      <c r="AF1245">
        <v>39.724766666666703</v>
      </c>
      <c r="AK1245">
        <v>18.252199999999998</v>
      </c>
      <c r="AM1245">
        <v>0.26044066666666699</v>
      </c>
      <c r="AN1245" t="s">
        <v>89</v>
      </c>
      <c r="AQ1245">
        <v>41.2640666666667</v>
      </c>
      <c r="AR1245">
        <v>0.236021333333333</v>
      </c>
      <c r="AS1245">
        <v>0.16870033333333301</v>
      </c>
      <c r="CB1245">
        <f t="shared" si="76"/>
        <v>18.252199999999998</v>
      </c>
      <c r="CC1245">
        <f t="shared" si="77"/>
        <v>0</v>
      </c>
      <c r="CD1245">
        <f t="shared" si="78"/>
        <v>18.252199999999998</v>
      </c>
    </row>
    <row r="1246" spans="1:82" x14ac:dyDescent="0.3">
      <c r="A1246" s="16">
        <f t="shared" si="79"/>
        <v>0.8049094719308888</v>
      </c>
      <c r="B1246" t="s">
        <v>577</v>
      </c>
      <c r="C1246" t="s">
        <v>641</v>
      </c>
      <c r="E1246" t="s">
        <v>188</v>
      </c>
      <c r="G1246">
        <v>19.329999999999998</v>
      </c>
      <c r="H1246">
        <v>-155.11000000000001</v>
      </c>
      <c r="I1246">
        <v>19.329999999999998</v>
      </c>
      <c r="J1246">
        <v>-155.11000000000001</v>
      </c>
      <c r="M1246" t="s">
        <v>80</v>
      </c>
      <c r="P1246" t="s">
        <v>81</v>
      </c>
      <c r="Q1246" t="s">
        <v>82</v>
      </c>
      <c r="R1246" t="s">
        <v>168</v>
      </c>
      <c r="U1246">
        <v>6</v>
      </c>
      <c r="V1246">
        <v>3</v>
      </c>
      <c r="W1246">
        <v>2010</v>
      </c>
      <c r="Y1246" t="s">
        <v>84</v>
      </c>
      <c r="Z1246" t="s">
        <v>85</v>
      </c>
      <c r="AE1246" t="s">
        <v>88</v>
      </c>
      <c r="AF1246">
        <v>39.740499999999997</v>
      </c>
      <c r="AK1246">
        <v>17.904533333333301</v>
      </c>
      <c r="AM1246">
        <v>0.247026</v>
      </c>
      <c r="AN1246" t="s">
        <v>89</v>
      </c>
      <c r="AQ1246">
        <v>41.441533333333297</v>
      </c>
      <c r="AR1246">
        <v>0.230569</v>
      </c>
      <c r="AS1246">
        <v>0.17789933333333299</v>
      </c>
      <c r="CB1246">
        <f>AK1246</f>
        <v>17.904533333333301</v>
      </c>
      <c r="CC1246">
        <f t="shared" si="77"/>
        <v>0</v>
      </c>
      <c r="CD1246">
        <f t="shared" si="78"/>
        <v>17.904533333333301</v>
      </c>
    </row>
    <row r="1248" spans="1:82" x14ac:dyDescent="0.3">
      <c r="D1248" t="s">
        <v>642</v>
      </c>
    </row>
    <row r="1249" spans="4:6" x14ac:dyDescent="0.3">
      <c r="D1249" t="s">
        <v>643</v>
      </c>
      <c r="E1249" t="s">
        <v>644</v>
      </c>
      <c r="F1249">
        <v>2018</v>
      </c>
    </row>
    <row r="1250" spans="4:6" x14ac:dyDescent="0.3">
      <c r="D1250" t="s">
        <v>645</v>
      </c>
    </row>
    <row r="1252" spans="4:6" x14ac:dyDescent="0.3">
      <c r="D1252" t="s">
        <v>646</v>
      </c>
    </row>
    <row r="1253" spans="4:6" x14ac:dyDescent="0.3">
      <c r="D1253" t="s">
        <v>647</v>
      </c>
    </row>
    <row r="1254" spans="4:6" x14ac:dyDescent="0.3">
      <c r="D1254" t="s">
        <v>648</v>
      </c>
    </row>
    <row r="1255" spans="4:6" x14ac:dyDescent="0.3">
      <c r="D1255" t="s">
        <v>649</v>
      </c>
    </row>
    <row r="1256" spans="4:6" x14ac:dyDescent="0.3">
      <c r="D1256" t="s">
        <v>650</v>
      </c>
    </row>
    <row r="1257" spans="4:6" x14ac:dyDescent="0.3">
      <c r="D1257" t="s">
        <v>651</v>
      </c>
    </row>
    <row r="1258" spans="4:6" x14ac:dyDescent="0.3">
      <c r="D1258" t="s">
        <v>652</v>
      </c>
    </row>
    <row r="1259" spans="4:6" x14ac:dyDescent="0.3">
      <c r="D1259" t="s">
        <v>653</v>
      </c>
    </row>
    <row r="1260" spans="4:6" x14ac:dyDescent="0.3">
      <c r="D1260" t="s">
        <v>654</v>
      </c>
    </row>
    <row r="1261" spans="4:6" x14ac:dyDescent="0.3">
      <c r="D1261" t="s">
        <v>655</v>
      </c>
    </row>
    <row r="1262" spans="4:6" x14ac:dyDescent="0.3">
      <c r="D1262" t="s">
        <v>656</v>
      </c>
    </row>
    <row r="1263" spans="4:6" x14ac:dyDescent="0.3">
      <c r="D1263" t="s">
        <v>657</v>
      </c>
    </row>
    <row r="1264" spans="4:6" x14ac:dyDescent="0.3">
      <c r="D1264" t="s">
        <v>658</v>
      </c>
    </row>
    <row r="1265" spans="4:4" x14ac:dyDescent="0.3">
      <c r="D1265" t="s">
        <v>659</v>
      </c>
    </row>
    <row r="1266" spans="4:4" x14ac:dyDescent="0.3">
      <c r="D1266" t="s">
        <v>660</v>
      </c>
    </row>
    <row r="1267" spans="4:4" x14ac:dyDescent="0.3">
      <c r="D1267" t="s">
        <v>661</v>
      </c>
    </row>
    <row r="1268" spans="4:4" x14ac:dyDescent="0.3">
      <c r="D1268" t="s">
        <v>662</v>
      </c>
    </row>
    <row r="1269" spans="4:4" x14ac:dyDescent="0.3">
      <c r="D1269" t="s">
        <v>663</v>
      </c>
    </row>
    <row r="1270" spans="4:4" x14ac:dyDescent="0.3">
      <c r="D1270" t="s">
        <v>664</v>
      </c>
    </row>
    <row r="1271" spans="4:4" x14ac:dyDescent="0.3">
      <c r="D1271" t="s">
        <v>665</v>
      </c>
    </row>
    <row r="1272" spans="4:4" x14ac:dyDescent="0.3">
      <c r="D1272" t="s">
        <v>666</v>
      </c>
    </row>
    <row r="1273" spans="4:4" x14ac:dyDescent="0.3">
      <c r="D1273" t="s">
        <v>667</v>
      </c>
    </row>
    <row r="1274" spans="4:4" x14ac:dyDescent="0.3">
      <c r="D1274" t="s">
        <v>668</v>
      </c>
    </row>
    <row r="1275" spans="4:4" x14ac:dyDescent="0.3">
      <c r="D1275" t="s">
        <v>669</v>
      </c>
    </row>
    <row r="1276" spans="4:4" x14ac:dyDescent="0.3">
      <c r="D1276" t="s">
        <v>670</v>
      </c>
    </row>
    <row r="1277" spans="4:4" x14ac:dyDescent="0.3">
      <c r="D1277" t="s">
        <v>671</v>
      </c>
    </row>
    <row r="1278" spans="4:4" x14ac:dyDescent="0.3">
      <c r="D1278" t="s">
        <v>672</v>
      </c>
    </row>
    <row r="1279" spans="4:4" x14ac:dyDescent="0.3">
      <c r="D1279" t="s">
        <v>673</v>
      </c>
    </row>
    <row r="1280" spans="4:4" x14ac:dyDescent="0.3">
      <c r="D1280" t="s">
        <v>674</v>
      </c>
    </row>
    <row r="1281" spans="4:4" x14ac:dyDescent="0.3">
      <c r="D1281" t="s">
        <v>675</v>
      </c>
    </row>
    <row r="1282" spans="4:4" x14ac:dyDescent="0.3">
      <c r="D1282" t="s">
        <v>676</v>
      </c>
    </row>
    <row r="1283" spans="4:4" x14ac:dyDescent="0.3">
      <c r="D1283" t="s">
        <v>677</v>
      </c>
    </row>
    <row r="1284" spans="4:4" x14ac:dyDescent="0.3">
      <c r="D1284" t="s">
        <v>678</v>
      </c>
    </row>
    <row r="1285" spans="4:4" x14ac:dyDescent="0.3">
      <c r="D1285" t="s">
        <v>679</v>
      </c>
    </row>
    <row r="1286" spans="4:4" x14ac:dyDescent="0.3">
      <c r="D1286" t="s">
        <v>680</v>
      </c>
    </row>
    <row r="1287" spans="4:4" x14ac:dyDescent="0.3">
      <c r="D1287" t="s">
        <v>681</v>
      </c>
    </row>
    <row r="1288" spans="4:4" x14ac:dyDescent="0.3">
      <c r="D1288" t="s">
        <v>682</v>
      </c>
    </row>
    <row r="1289" spans="4:4" x14ac:dyDescent="0.3">
      <c r="D1289" t="s">
        <v>683</v>
      </c>
    </row>
    <row r="1290" spans="4:4" x14ac:dyDescent="0.3">
      <c r="D1290" t="s">
        <v>684</v>
      </c>
    </row>
    <row r="1291" spans="4:4" x14ac:dyDescent="0.3">
      <c r="D1291" t="s">
        <v>685</v>
      </c>
    </row>
    <row r="1292" spans="4:4" x14ac:dyDescent="0.3">
      <c r="D1292" t="s">
        <v>686</v>
      </c>
    </row>
    <row r="1294" spans="4:4" x14ac:dyDescent="0.3">
      <c r="D1294" t="s">
        <v>687</v>
      </c>
    </row>
    <row r="1296" spans="4:4" x14ac:dyDescent="0.3">
      <c r="D1296" t="s">
        <v>688</v>
      </c>
    </row>
    <row r="1297" spans="4:4" x14ac:dyDescent="0.3">
      <c r="D1297" t="s">
        <v>689</v>
      </c>
    </row>
    <row r="1298" spans="4:4" x14ac:dyDescent="0.3">
      <c r="D1298" t="s">
        <v>690</v>
      </c>
    </row>
    <row r="1299" spans="4:4" x14ac:dyDescent="0.3">
      <c r="D1299" t="s">
        <v>691</v>
      </c>
    </row>
    <row r="1300" spans="4:4" x14ac:dyDescent="0.3">
      <c r="D1300" t="s">
        <v>692</v>
      </c>
    </row>
    <row r="1301" spans="4:4" x14ac:dyDescent="0.3">
      <c r="D1301" t="s">
        <v>693</v>
      </c>
    </row>
    <row r="1302" spans="4:4" x14ac:dyDescent="0.3">
      <c r="D1302" t="s">
        <v>694</v>
      </c>
    </row>
    <row r="1303" spans="4:4" x14ac:dyDescent="0.3">
      <c r="D1303" t="s">
        <v>688</v>
      </c>
    </row>
    <row r="1304" spans="4:4" x14ac:dyDescent="0.3">
      <c r="D1304" t="s">
        <v>695</v>
      </c>
    </row>
    <row r="1305" spans="4:4" x14ac:dyDescent="0.3">
      <c r="D1305" t="s">
        <v>696</v>
      </c>
    </row>
    <row r="1306" spans="4:4" x14ac:dyDescent="0.3">
      <c r="D1306" t="s">
        <v>688</v>
      </c>
    </row>
    <row r="1307" spans="4:4" x14ac:dyDescent="0.3">
      <c r="D1307" t="s">
        <v>697</v>
      </c>
    </row>
    <row r="1308" spans="4:4" x14ac:dyDescent="0.3">
      <c r="D1308" t="s">
        <v>688</v>
      </c>
    </row>
    <row r="1309" spans="4:4" x14ac:dyDescent="0.3">
      <c r="D1309" t="s">
        <v>698</v>
      </c>
    </row>
    <row r="1310" spans="4:4" x14ac:dyDescent="0.3">
      <c r="D1310" t="s">
        <v>688</v>
      </c>
    </row>
    <row r="1311" spans="4:4" x14ac:dyDescent="0.3">
      <c r="D1311" t="s">
        <v>699</v>
      </c>
    </row>
    <row r="1312" spans="4:4" x14ac:dyDescent="0.3">
      <c r="D1312" t="s">
        <v>700</v>
      </c>
    </row>
    <row r="1313" spans="4:4" x14ac:dyDescent="0.3">
      <c r="D1313" t="s">
        <v>688</v>
      </c>
    </row>
    <row r="1314" spans="4:4" x14ac:dyDescent="0.3">
      <c r="D1314" t="s">
        <v>701</v>
      </c>
    </row>
    <row r="1315" spans="4:4" x14ac:dyDescent="0.3">
      <c r="D1315" t="s">
        <v>702</v>
      </c>
    </row>
    <row r="1316" spans="4:4" x14ac:dyDescent="0.3">
      <c r="D1316" t="s">
        <v>703</v>
      </c>
    </row>
    <row r="1317" spans="4:4" x14ac:dyDescent="0.3">
      <c r="D1317" t="s">
        <v>704</v>
      </c>
    </row>
    <row r="1318" spans="4:4" x14ac:dyDescent="0.3">
      <c r="D1318" t="s">
        <v>705</v>
      </c>
    </row>
    <row r="1319" spans="4:4" x14ac:dyDescent="0.3">
      <c r="D1319" t="s">
        <v>688</v>
      </c>
    </row>
    <row r="1320" spans="4:4" x14ac:dyDescent="0.3">
      <c r="D1320" t="s">
        <v>706</v>
      </c>
    </row>
    <row r="1321" spans="4:4" x14ac:dyDescent="0.3">
      <c r="D1321" t="s">
        <v>707</v>
      </c>
    </row>
    <row r="1322" spans="4:4" x14ac:dyDescent="0.3">
      <c r="D1322" t="s">
        <v>708</v>
      </c>
    </row>
    <row r="1323" spans="4:4" x14ac:dyDescent="0.3">
      <c r="D1323" t="s">
        <v>8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Explanation</vt:lpstr>
      <vt:lpstr>This Study</vt:lpstr>
      <vt:lpstr>Filtered Georo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nny wieser</dc:creator>
  <cp:lastModifiedBy>penny wieser</cp:lastModifiedBy>
  <dcterms:created xsi:type="dcterms:W3CDTF">2018-01-15T17:05:15Z</dcterms:created>
  <dcterms:modified xsi:type="dcterms:W3CDTF">2019-11-02T15:43:26Z</dcterms:modified>
</cp:coreProperties>
</file>